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ki/Desktop/Thesis/NCS/Nature/Final/submission/NatCom/revision/second revision/to submit/Figure/"/>
    </mc:Choice>
  </mc:AlternateContent>
  <xr:revisionPtr revIDLastSave="0" documentId="13_ncr:1_{9E149A01-1939-894A-989D-4524E7870234}" xr6:coauthVersionLast="47" xr6:coauthVersionMax="47" xr10:uidLastSave="{00000000-0000-0000-0000-000000000000}"/>
  <bookViews>
    <workbookView xWindow="0" yWindow="740" windowWidth="30240" windowHeight="18900" xr2:uid="{99E22B1D-7BD9-314E-AE9C-1AFD615137BC}"/>
  </bookViews>
  <sheets>
    <sheet name="Fig1" sheetId="2" r:id="rId1"/>
    <sheet name="Fig2" sheetId="3" r:id="rId2"/>
    <sheet name="Fig3" sheetId="4" r:id="rId3"/>
    <sheet name="Fig4" sheetId="5" r:id="rId4"/>
    <sheet name="Fig5" sheetId="1" r:id="rId5"/>
    <sheet name="Supplementary Fig1" sheetId="6" r:id="rId6"/>
    <sheet name="Supplementary Fig2" sheetId="7" r:id="rId7"/>
    <sheet name="Supplementary Fig3" sheetId="8" r:id="rId8"/>
    <sheet name="Supplementary Fig4" sheetId="9" r:id="rId9"/>
    <sheet name="Supplementary Fig5" sheetId="10" r:id="rId10"/>
    <sheet name="Supplementary Fig6" sheetId="11" r:id="rId11"/>
    <sheet name="Supplementary Fig7" sheetId="12" r:id="rId12"/>
    <sheet name="Supplementary Fig8" sheetId="13" r:id="rId13"/>
    <sheet name="Supplementary Fig10" sheetId="15" r:id="rId14"/>
    <sheet name="Supplementary Fig11" sheetId="16" r:id="rId15"/>
    <sheet name="Supplementary Fig12" sheetId="1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8" i="13" l="1"/>
  <c r="E19" i="13"/>
  <c r="E20" i="13"/>
  <c r="E21" i="13"/>
  <c r="E22" i="13"/>
  <c r="E23" i="13"/>
  <c r="E24" i="13"/>
  <c r="E25" i="13"/>
  <c r="E26" i="13"/>
  <c r="E27" i="13"/>
  <c r="E28" i="13"/>
  <c r="E17" i="13"/>
  <c r="K23" i="13"/>
  <c r="K18" i="13"/>
  <c r="K19" i="13"/>
  <c r="K20" i="13"/>
  <c r="K21" i="13"/>
  <c r="K22" i="13"/>
  <c r="K17" i="13"/>
</calcChain>
</file>

<file path=xl/sharedStrings.xml><?xml version="1.0" encoding="utf-8"?>
<sst xmlns="http://schemas.openxmlformats.org/spreadsheetml/2006/main" count="968" uniqueCount="310">
  <si>
    <t>-ve control</t>
  </si>
  <si>
    <t>2A/2B</t>
  </si>
  <si>
    <t xml:space="preserve">sFCCS data related to Fig.5 m </t>
  </si>
  <si>
    <t>Rel. cross correlation values</t>
  </si>
  <si>
    <t>VsVg::mNeonGreen</t>
  </si>
  <si>
    <t>5HT2B::mCherry</t>
  </si>
  <si>
    <t>5HT2A::mNeonGreen</t>
  </si>
  <si>
    <t>[number of particles/μm2]</t>
  </si>
  <si>
    <t>Surface Concentration (related to Fig.5 n)</t>
  </si>
  <si>
    <t>Diffusion coefficient [μm2/s] in different conditions</t>
  </si>
  <si>
    <t>number of measurements</t>
  </si>
  <si>
    <t xml:space="preserve">Related to Fig.5 o </t>
  </si>
  <si>
    <t>5HT2A-/-</t>
  </si>
  <si>
    <t xml:space="preserve">Control </t>
  </si>
  <si>
    <t>Time (min)</t>
  </si>
  <si>
    <t>p value at 30 min</t>
  </si>
  <si>
    <t>Two-tailed  Mann-Whitney test p= 0.0079</t>
  </si>
  <si>
    <t>Control</t>
  </si>
  <si>
    <t>5HT2A++</t>
  </si>
  <si>
    <t>Two-tailed  Mann-Whitney test p= 0.0087</t>
  </si>
  <si>
    <t xml:space="preserve">p value at 20 min </t>
  </si>
  <si>
    <t>Two-tailed Mann-Whitney test p=0.3290</t>
  </si>
  <si>
    <t xml:space="preserve">Time </t>
  </si>
  <si>
    <t>Two-tailed Mann-Whitney test p=0.0130</t>
  </si>
  <si>
    <t xml:space="preserve">p value at 30 min </t>
  </si>
  <si>
    <t>T-5</t>
  </si>
  <si>
    <t>T0</t>
  </si>
  <si>
    <t>T5</t>
  </si>
  <si>
    <t>T10</t>
  </si>
  <si>
    <t>T15</t>
  </si>
  <si>
    <t>P value</t>
  </si>
  <si>
    <t>P value from Mann-Whitney test</t>
  </si>
  <si>
    <t>P value from  Mann-Whitney test</t>
  </si>
  <si>
    <t>Trh01</t>
  </si>
  <si>
    <t>(0-15)</t>
  </si>
  <si>
    <t>(15-30)</t>
  </si>
  <si>
    <t>(30-45)</t>
  </si>
  <si>
    <t>(45-60)</t>
  </si>
  <si>
    <t>(60-75)</t>
  </si>
  <si>
    <t>(75-90)</t>
  </si>
  <si>
    <t>Juntional Orientation</t>
  </si>
  <si>
    <t>Trh++</t>
  </si>
  <si>
    <t>Medial MyoII level Fig.2 C</t>
  </si>
  <si>
    <t>Junctional MyoII Fig2.d</t>
  </si>
  <si>
    <t xml:space="preserve">Junctional orientation </t>
  </si>
  <si>
    <t>5HT2A-/- Trh++</t>
  </si>
  <si>
    <t>P value Control and Trh++</t>
  </si>
  <si>
    <t>P value Control and 5HT2A-/-</t>
  </si>
  <si>
    <t>P value Control and 5HT2A-/- Trh++</t>
  </si>
  <si>
    <t>P value Trh++ and 5HT2A-/-</t>
  </si>
  <si>
    <t>P value 5HT2A-/- and 5HT2A-/- Trh++</t>
  </si>
  <si>
    <t xml:space="preserve">P value Control and 5HT2A-/- Trh++ </t>
  </si>
  <si>
    <t>&lt;0.000001</t>
  </si>
  <si>
    <t>P value Trh++ and 5HT2A-/- Trh++</t>
  </si>
  <si>
    <t>P values from Two-tailed Mann-Whitney test</t>
  </si>
  <si>
    <t>Junctional Orientation</t>
  </si>
  <si>
    <t>Trh-/- 5HT2A++</t>
  </si>
  <si>
    <t>P value Control 5HT2A++</t>
  </si>
  <si>
    <t>P value Control and Trh-/- 5HT2A++</t>
  </si>
  <si>
    <t>P value 5HT2A++ and Trh-/- 5HT2A++</t>
  </si>
  <si>
    <t>p=0.0005</t>
  </si>
  <si>
    <t>P value from Two-tailed Mann-Whitney test</t>
  </si>
  <si>
    <t xml:space="preserve">Control vs. 5HT2A++ </t>
  </si>
  <si>
    <t>Control vs. Trh-/- 5HT2A++</t>
  </si>
  <si>
    <t>5HT2A++ vs. Trh -/-   5HT2A++</t>
  </si>
  <si>
    <t>Control vs. 5HT2A++</t>
  </si>
  <si>
    <t>5HT2A++  vs. Trh-/- 5HT2A++</t>
  </si>
  <si>
    <t>Toll 2,6,8 RNAi</t>
  </si>
  <si>
    <t>5HT2A++ Toll2,6,8 RNAi</t>
  </si>
  <si>
    <t>P value WT vs. 5HT2A++</t>
  </si>
  <si>
    <t>P value 5HT2A++ vs. 5HT2A++ Toll-2,6,8 RNAi</t>
  </si>
  <si>
    <t>P value WT vs. Toll-2,6,8 RNAi</t>
  </si>
  <si>
    <t>P value 5HT2A++ vs 5HT2A++ Toll-2,6,8 RNAi</t>
  </si>
  <si>
    <t>P value WT vs. 5HT2A++ Toll-2,6,8 RNAi</t>
  </si>
  <si>
    <t>P value Toll-2,6,8 RNAi vs. 5HT2A++ Toll-2,6,8 RNAi</t>
  </si>
  <si>
    <t>Cirl-/-</t>
  </si>
  <si>
    <t>Cirl -/- 5HT2A++</t>
  </si>
  <si>
    <t>P value Control vs. Cirl-/-</t>
  </si>
  <si>
    <t>P value Cirl -/- vs. Cirl -/- 5HT2A++</t>
  </si>
  <si>
    <t>P value Control vs. Cirl-/- 5HT2A++</t>
  </si>
  <si>
    <t>P values from Mann-Whitney test</t>
  </si>
  <si>
    <t>Cirl -/-</t>
  </si>
  <si>
    <t>5HT2A -/-</t>
  </si>
  <si>
    <t>Cirl -/+ 5HT2A-/+</t>
  </si>
  <si>
    <t>Cirl -/+ 5HT2A-/-</t>
  </si>
  <si>
    <t>Cirl -/- 5HT2A-/+</t>
  </si>
  <si>
    <t>P value Control vs. Cirl -/-</t>
  </si>
  <si>
    <t>P value Control vs. 5HT2A -/-</t>
  </si>
  <si>
    <t>P value Control vs. Cirl -/-  5HT2A-/+</t>
  </si>
  <si>
    <t>Cirl -/- 5HT2A -/+</t>
  </si>
  <si>
    <t>p=0.2977</t>
  </si>
  <si>
    <t>P value Control vs. Cirl -/- 5HT2A-/+</t>
  </si>
  <si>
    <t>P value Cirl -/- vs. Cirl -/- 5HT2A -/+</t>
  </si>
  <si>
    <t>p=0.0420</t>
  </si>
  <si>
    <t>P value from Two-tailed  Mann-Whitney test</t>
  </si>
  <si>
    <t>P values from two-tailed Mann-Whitney test</t>
  </si>
  <si>
    <t>Junctional orientation</t>
  </si>
  <si>
    <t>Dp114RhoGEF KD</t>
  </si>
  <si>
    <t>5HT2A++ Dp114RhoGEF KD</t>
  </si>
  <si>
    <t xml:space="preserve">P value Control vs. Dp114RhoGEF KD  </t>
  </si>
  <si>
    <t>P value Control vs. 5HT2A++ Dp114RhoGEF KD</t>
  </si>
  <si>
    <t>P value Dp114RhoGEF KD vs. 5HT2A++ Dp114RhoGEF KD</t>
  </si>
  <si>
    <t>Gβ13f Gγ1++</t>
  </si>
  <si>
    <t>5HT2A -/- Gβ13f Gγ1++</t>
  </si>
  <si>
    <t>P value Gβ13f Gγ1++ vs 5HT2A -/- Gβ13f Gγ1++</t>
  </si>
  <si>
    <t>P value Control vs. 5HT2A -/- Gβ13f Gγ1++</t>
  </si>
  <si>
    <t xml:space="preserve">P value Control vs. Gβ13f Gγ1++	 </t>
  </si>
  <si>
    <t>5HT2B dsRNA injection</t>
  </si>
  <si>
    <t>5HT2B dsRNA</t>
  </si>
  <si>
    <t>5HT2A -/- (water)</t>
  </si>
  <si>
    <t>5HT2A -/- 5HT2B dsRNA injection</t>
  </si>
  <si>
    <t>P value Control vs. 5HT2B dsRNA</t>
  </si>
  <si>
    <t>P value 5HT2A -/- vs. 5HT2A -/- 5HT2B dsRNA</t>
  </si>
  <si>
    <t>P value 5HT2B dsRNA vs. 5HT2A -/- 5HT2B dsRNA</t>
  </si>
  <si>
    <t>Control vs. 5HT2BdsRNA</t>
  </si>
  <si>
    <t>Control vs. 5HT2A -/- (water)</t>
  </si>
  <si>
    <t xml:space="preserve">5HT2BdsRNA vs. 5HT2A -/- (water) </t>
  </si>
  <si>
    <t xml:space="preserve">5HT2BdsRNA vs. 5HT2A -/- 5HT2BdsRNA </t>
  </si>
  <si>
    <t>Control vs 5HT2A -/- 5HT2BdsRNA</t>
  </si>
  <si>
    <t>5HT2A -/- (water) vs. 5HT2A -/- 5HT2BdsRNA</t>
  </si>
  <si>
    <t>p&lt;0.0001 from two-tailed Mann-Whitney test</t>
  </si>
  <si>
    <t>5HT2B mutant</t>
  </si>
  <si>
    <t>5HT2A mutant</t>
  </si>
  <si>
    <t>WT</t>
  </si>
  <si>
    <t xml:space="preserve">%extension </t>
  </si>
  <si>
    <t>Retanserin</t>
  </si>
  <si>
    <t>p=&lt;0.0001 from Two-tailed Mann-Whitney test</t>
  </si>
  <si>
    <t>Retanserin treated embryos</t>
  </si>
  <si>
    <t>Control (DMSO)</t>
  </si>
  <si>
    <t>p=0.8857 from Two-tailed Mann-Whitney test</t>
  </si>
  <si>
    <t>Qunatification of phosphorylated MyoII junctional &amp; medial levels and junctional amplitude of polarity Supplementary Fig. 12b,c,d</t>
  </si>
  <si>
    <t xml:space="preserve">Junctional phospho MyoII levels  Supplementary Fig. 12b </t>
  </si>
  <si>
    <t>Medial phospho MyoII levels  Supplementary Fig. 12c</t>
  </si>
  <si>
    <t>Amplitude of polarity  Supplementary Fig. 12d</t>
  </si>
  <si>
    <t>P value from two-tailed  Mann-Whitney test</t>
  </si>
  <si>
    <t>p=0.0360</t>
  </si>
  <si>
    <t>AP junctions</t>
  </si>
  <si>
    <t>DV junctions</t>
  </si>
  <si>
    <t>5HT2A::mNeonGreen++</t>
  </si>
  <si>
    <t>p=0.0317</t>
  </si>
  <si>
    <t>MyoII amplitude of polarity Supplementary Fig.3d</t>
  </si>
  <si>
    <t>5HT2A::mNeonGreen membrane levels</t>
  </si>
  <si>
    <t>5HT2A::mNeonGreen membrane distribution Supplementary Fig. 3f</t>
  </si>
  <si>
    <t>5HT2A::mNeonGreen membrane levels and MyoII levels following Toll-2,6,8 knockdown in 5HT2A::mNeonGreen overexpressing embryos Supplementary Fig.4b,c</t>
  </si>
  <si>
    <t>Water Control</t>
  </si>
  <si>
    <t>Toll-2,6,8 RNAi</t>
  </si>
  <si>
    <t>p=0.0001</t>
  </si>
  <si>
    <t>P value from two-tailed Mann-Whitney test</t>
  </si>
  <si>
    <t>5HT2A::mNeonGreen membrane levels Supplementary Fig.4b</t>
  </si>
  <si>
    <t>MyoII distribution Supplementary Fig.4c</t>
  </si>
  <si>
    <t>MBS::GFP distribution in 5HT2A overexpressing embryos Supplementary Fig.5b</t>
  </si>
  <si>
    <t>5HT2B -/-</t>
  </si>
  <si>
    <t>5HT2B-/-</t>
  </si>
  <si>
    <t>p=&gt;0.9999</t>
  </si>
  <si>
    <t>p=0.0043</t>
  </si>
  <si>
    <t>5HT2B shRNA</t>
  </si>
  <si>
    <t>p=0.8329</t>
  </si>
  <si>
    <t>p=0.0031</t>
  </si>
  <si>
    <t>Medail MyoII levels Supplementary Fig. 6h</t>
  </si>
  <si>
    <t>MyoII amplitude of polarity Supplementary Fig. 6g</t>
  </si>
  <si>
    <t>5HT2B++</t>
  </si>
  <si>
    <t>p=0.0013</t>
  </si>
  <si>
    <t>5HT2B::mCherry++</t>
  </si>
  <si>
    <t>p=0.0159</t>
  </si>
  <si>
    <t>Junctional MyoII distribution Supplementary Fig. 7c</t>
  </si>
  <si>
    <t>Medial MyoII levels Supplementary Fig. 7d</t>
  </si>
  <si>
    <t>Junctional MyoII distribution Supplementary Fig. 7f</t>
  </si>
  <si>
    <t>Medial MyoII levels Supplementary Fig. 7g</t>
  </si>
  <si>
    <t>5HT2B::mCherry membrane distribution Supplementary Fig.7 i</t>
  </si>
  <si>
    <t xml:space="preserve">5HT2B::mCherry signal </t>
  </si>
  <si>
    <t>Supplementary Fig.8 f'</t>
  </si>
  <si>
    <t>Endo 5HT2B</t>
  </si>
  <si>
    <t>5HT2A::NeonGreen intensity</t>
  </si>
  <si>
    <t>Supplementary Fig.8 f''</t>
  </si>
  <si>
    <t>Embryos</t>
  </si>
  <si>
    <t>E1</t>
  </si>
  <si>
    <t>E2</t>
  </si>
  <si>
    <t>E3</t>
  </si>
  <si>
    <t>E4</t>
  </si>
  <si>
    <t>E5</t>
  </si>
  <si>
    <t>E6</t>
  </si>
  <si>
    <t>E7</t>
  </si>
  <si>
    <t>Number of vesicles per cell</t>
  </si>
  <si>
    <t>#vesicles</t>
  </si>
  <si>
    <t>#vesicles per cell</t>
  </si>
  <si>
    <t>#cells</t>
  </si>
  <si>
    <t>E8</t>
  </si>
  <si>
    <t>E9</t>
  </si>
  <si>
    <t>E10</t>
  </si>
  <si>
    <t>E11</t>
  </si>
  <si>
    <t>E12</t>
  </si>
  <si>
    <t>Distance_(μm)</t>
  </si>
  <si>
    <t>ChC::RFPt</t>
  </si>
  <si>
    <t>5HT2A_Neon</t>
  </si>
  <si>
    <t>Control (water)</t>
  </si>
  <si>
    <t>Rho1 activity and MyoII distribution following Toll-2,6,8 knockdown Supplementary Fig. 10 c-h</t>
  </si>
  <si>
    <t>Junctional MyoII distrubution corresponding to T15 min Supplementary Fig. 10c</t>
  </si>
  <si>
    <t>Junctional Rho1-GTP distrubution corresponding to T15 min Supplementary Fig. 10f</t>
  </si>
  <si>
    <t>MyoII amplitude of polarity Supplementary Fig. 10e</t>
  </si>
  <si>
    <t>MyoII levels in AP Junctions Supplementary Fig. 10d</t>
  </si>
  <si>
    <t>MyoII levels in DV Junctions Supplementary Fig. 10d</t>
  </si>
  <si>
    <t>Rho1-GTP levels in DV Junctions Supplementary Fig. 10g</t>
  </si>
  <si>
    <t>Rho1-GTP amplitude of polarity Supplementary Fig. 10h</t>
  </si>
  <si>
    <t>Rho1-GTP levels in AP Junctions Supplementary Fig. 10g</t>
  </si>
  <si>
    <t>MyoII</t>
  </si>
  <si>
    <t>Rho1-GTP</t>
  </si>
  <si>
    <t>P value from two-tailed Mann-Whittney U test P=&lt;0.0001</t>
  </si>
  <si>
    <t>MyoII amplitude of polarity Fig.4 o</t>
  </si>
  <si>
    <t>Junctiona MyoII quantification Fig.4 n</t>
  </si>
  <si>
    <t>DV Junctions Fig.4 g</t>
  </si>
  <si>
    <t>AP Junctions Fig. 4g</t>
  </si>
  <si>
    <t>Amplitude of polarity Fig.4 h</t>
  </si>
  <si>
    <t>Medial Rho1-GTP signal Fig.4 d</t>
  </si>
  <si>
    <t>Amplitude of polarity Fig.4 e</t>
  </si>
  <si>
    <t>AP Junctions Fig.4 c</t>
  </si>
  <si>
    <t>DV Junctions Fig.4 c</t>
  </si>
  <si>
    <t>DV Junctions Fig.3c</t>
  </si>
  <si>
    <t>AP Junctions Fig. 3c</t>
  </si>
  <si>
    <t>Amplitude of polarity Fig.3 d</t>
  </si>
  <si>
    <t>DV Junctions Fig. 3i</t>
  </si>
  <si>
    <t>AP Junctions Fig. 3i</t>
  </si>
  <si>
    <t>Amplitude of polarity Fig. 3j</t>
  </si>
  <si>
    <t>Medial MyoII levels Fig. 3k</t>
  </si>
  <si>
    <t>Junctional MyoII levels Fig.2m</t>
  </si>
  <si>
    <t>Amplitude of polarity Fig. 2o</t>
  </si>
  <si>
    <t>Medial MyoII levels Fig. 2n</t>
  </si>
  <si>
    <t>Junctional MyoII Fig. 2j</t>
  </si>
  <si>
    <t>Medial MyoII Fig. 2k</t>
  </si>
  <si>
    <t>DV Junctions Fig.2f</t>
  </si>
  <si>
    <t>AP Junctions Fig. 2f</t>
  </si>
  <si>
    <t>Amplitude of Polarity Fig.2 g</t>
  </si>
  <si>
    <t>Medial MyoII levels Fig.2 h</t>
  </si>
  <si>
    <t>DV-Junctions Fig.1 e</t>
  </si>
  <si>
    <t>AP-Junctiona Fig.1 e</t>
  </si>
  <si>
    <t>Amplitude of polarity Fig.1 f</t>
  </si>
  <si>
    <t>medial MyoII levels Fig.1 g</t>
  </si>
  <si>
    <t>DV Junctions Fig.1 i</t>
  </si>
  <si>
    <t>AP Junctions Fig.1 i</t>
  </si>
  <si>
    <t>Amplitude of polarity Fig.1 j</t>
  </si>
  <si>
    <t>medial MyoII levels Fig.1 k</t>
  </si>
  <si>
    <t>DV Junctions Fig.5 b</t>
  </si>
  <si>
    <t>AP Junctions Fig.5 b</t>
  </si>
  <si>
    <t>Amplitude of Polarity Fig.5 d</t>
  </si>
  <si>
    <t>Medial MyoII levels Fig.5 c</t>
  </si>
  <si>
    <t>Junctional MyoII levels Fig.5 g</t>
  </si>
  <si>
    <t>Medial MyoII levels in double knockdown Fig. 5h</t>
  </si>
  <si>
    <t>Results related to sFCCS measurements Fig.5 m,n,o</t>
  </si>
  <si>
    <t>Quantification of GBE in 5HT2A and 5HT2B null mutant Supplementary Fig.1b</t>
  </si>
  <si>
    <t>Ecad polarity (AP/DV) Supplementary Fig. 2g</t>
  </si>
  <si>
    <t>MyoII amplitude of polarity Supplementary Fig. 4c</t>
  </si>
  <si>
    <t>Medail MyoII levels Supplementary Fig.5d</t>
  </si>
  <si>
    <t>Junctional MyoII distribution Supplementary Fig. 6f</t>
  </si>
  <si>
    <t>MyoII amplitude of polarity Supplementary Fig.6c</t>
  </si>
  <si>
    <t>Junctional MyoII distribution Supplementary Fig.6b</t>
  </si>
  <si>
    <t>5HT2A::mNeonGreen membrane levels and number of cytoplasmic organelles in 5HT2B dosage (Endogenous 5HT2B and 5HT2B mutant, 5HT2B-/-) Supplementary Fig.8f'f''</t>
  </si>
  <si>
    <t>Qunatification of MyoII levels and polarity in chick embryo Supplementary Fig. 12b-d</t>
  </si>
  <si>
    <t>Quantification of GBE in Trh null mutant Supplementary Fig.1d</t>
  </si>
  <si>
    <t>Time</t>
  </si>
  <si>
    <t>Two-tailed Mann-Whitney test p=0.3810</t>
  </si>
  <si>
    <t>P value Control vs. 5HT2A -/- 5HT2B dsRNA</t>
  </si>
  <si>
    <t>Quantification of MyoII distribution in 5HT2A loss-of-function Fig. 1e-g</t>
  </si>
  <si>
    <t>Quantification of Cumulative T1s in 5HT2A loss-of-function related to  Fig 1c</t>
  </si>
  <si>
    <t>Quantification of Cumulative T1s in 5HT2A gain-of-function related to  Fig 1m</t>
  </si>
  <si>
    <t>Quantification of MyoII distribution in 5HT2A gain-of-function Fig. 1i-k</t>
  </si>
  <si>
    <t>Quantification of MyoII distribution in Trh loss-of-function Fig.2c,d</t>
  </si>
  <si>
    <t>Quantification of MyoII distribution in Trh gain-of-function Fig.2f-h</t>
  </si>
  <si>
    <t>MyoII distribution in 5HT2A-/- Trh++ related to Fig.2 j,k</t>
  </si>
  <si>
    <t>MyoII distribution in Trh01 5HT2A++  related to Fig.2 m,n,o</t>
  </si>
  <si>
    <t>MyoII distribution in Toll 2,6,8 knock-down in 5HT2A overexpression related to Fig.3 c,d</t>
  </si>
  <si>
    <t>MyoII distribution in Cirl knockout 5HT2A overexpression related to  Fig.3 i,j,k</t>
  </si>
  <si>
    <t>Cirl and 5HT2A genetic interaction related Fig.3f</t>
  </si>
  <si>
    <t>Local tissue extension in Cirl-/- and 5HT2A -/+ related to Fig. 3g</t>
  </si>
  <si>
    <t>P value from Mann-Whitney test (two-tailed)</t>
  </si>
  <si>
    <t>Rho1-GTP biosensor signal in 5HT2A loss-of-function related to Fig.4 c,d,e</t>
  </si>
  <si>
    <t>Rho1-GTP biosensor signal in 5HT2A gain-of-function related to Fig.4 g,h</t>
  </si>
  <si>
    <t>Endo Neon::Dp114RhoGEF levels in 5HT2A loss-of-function related to Fig.4j</t>
  </si>
  <si>
    <t>Dp114RhoGEF::GFP levels in 5HT2A gain-of-function related to  Fig.4 l</t>
  </si>
  <si>
    <t>MyoII distribution in Dp114RhoGEF knockdown and 5HT2A overexpression related to  Fig.4 n,o</t>
  </si>
  <si>
    <t>MyoII distribution in Gβ13f Gγ1++ and 5HT2A -/-  related to Fig.4 q</t>
  </si>
  <si>
    <t>MyoII in 5HT2B knockdown related to Fig. 5b,c,d</t>
  </si>
  <si>
    <t>MyoII distribution in 5HT2A and 5HT2B double knockodown related to Fig.5 g,h</t>
  </si>
  <si>
    <t>Quantification of local extension in 5HT2A loss-of-function related to Supplementary Fig. 2b</t>
  </si>
  <si>
    <t>Qunatification of Junctional MyoII distribution in 5HT2A loss-of-function Supplementary Fig.2 c</t>
  </si>
  <si>
    <t>Quantification of Junctional MyoII distribution in 5HT2A gain-of-function Supplementary Fig.2d</t>
  </si>
  <si>
    <t>Quantification of Ecad levels in 5HT2A loss-of-function Supplementary Fig.2f</t>
  </si>
  <si>
    <t>Quantification of local tissue extension in 5HT2A gain-of-function related to Supplementary Fig.2i</t>
  </si>
  <si>
    <t>Quantification of cumulative rosettes per 100 cells in 5HT2A gain-of-function related to Supplementary Fig. 2k</t>
  </si>
  <si>
    <t>Quantification of cumulative rosettes per 100 cells in 5HT2A loss-of-function related to Supplementary Fig. 2l</t>
  </si>
  <si>
    <t>MyoII levels in 5HT2A::mNeonGreen over-expression related to  Supplementary Fig.3c</t>
  </si>
  <si>
    <t>MyoII in 5HT2B loss-of-function (knockout) related to Supplementary Fig.6 b,c,d</t>
  </si>
  <si>
    <t xml:space="preserve">MyoII in 5HT2B knockdown related to Supplementary Fig.6 f,g,h </t>
  </si>
  <si>
    <t>MyoII distribution in 5HT2B-WT overexpression related to Supplementary Fig.7c,d</t>
  </si>
  <si>
    <t>MyoII distribution in 5HT2B::mCherry overexpression related to Supplementary Fig.7f,g</t>
  </si>
  <si>
    <t>Representative data of Clathrin heavy chain (ChC::RFPt) encapsulating 5HT2A::neonGreen related to Supplementary Fig. 8d'</t>
  </si>
  <si>
    <t>Actin levels in Cirl knockout and 5HT2A overexpression related to Supplementary Fig.11b</t>
  </si>
  <si>
    <t>P value from  Mann-Whitney test (two-tailed)</t>
  </si>
  <si>
    <t>&gt;0.999</t>
  </si>
  <si>
    <t>p=0.009</t>
  </si>
  <si>
    <t>p=0.091</t>
  </si>
  <si>
    <t>p=0.104</t>
  </si>
  <si>
    <t>p=0.281</t>
  </si>
  <si>
    <t>p=0.006</t>
  </si>
  <si>
    <t>p=0.003</t>
  </si>
  <si>
    <t>p=0.004</t>
  </si>
  <si>
    <t>p=0.945</t>
  </si>
  <si>
    <t>p=0.001</t>
  </si>
  <si>
    <t>p=0.008</t>
  </si>
  <si>
    <t>p=0.016</t>
  </si>
  <si>
    <t>p=0.73</t>
  </si>
  <si>
    <t>p=0.0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sz val="10"/>
      <color rgb="FF000000"/>
      <name val="Arial"/>
      <family val="2"/>
    </font>
    <font>
      <sz val="10"/>
      <color rgb="FF000000"/>
      <name val="Helvetica Neue"/>
      <family val="2"/>
    </font>
    <font>
      <sz val="13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/>
    </xf>
    <xf numFmtId="0" fontId="2" fillId="0" borderId="0" xfId="0" applyFont="1"/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6" borderId="0" xfId="0" applyFont="1" applyFill="1" applyAlignment="1">
      <alignment horizontal="left"/>
    </xf>
    <xf numFmtId="0" fontId="1" fillId="9" borderId="0" xfId="0" applyFont="1" applyFill="1" applyAlignment="1">
      <alignment horizontal="left"/>
    </xf>
    <xf numFmtId="0" fontId="3" fillId="0" borderId="0" xfId="0" applyFont="1"/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2" fillId="9" borderId="0" xfId="0" applyFont="1" applyFill="1"/>
    <xf numFmtId="0" fontId="2" fillId="6" borderId="0" xfId="0" applyFont="1" applyFill="1"/>
    <xf numFmtId="0" fontId="7" fillId="0" borderId="0" xfId="0" applyFont="1"/>
    <xf numFmtId="0" fontId="7" fillId="6" borderId="0" xfId="0" applyFont="1" applyFill="1"/>
    <xf numFmtId="0" fontId="2" fillId="3" borderId="0" xfId="0" applyFont="1" applyFill="1"/>
    <xf numFmtId="0" fontId="3" fillId="6" borderId="0" xfId="0" applyFont="1" applyFill="1"/>
    <xf numFmtId="0" fontId="8" fillId="0" borderId="0" xfId="0" applyFont="1"/>
    <xf numFmtId="0" fontId="8" fillId="6" borderId="0" xfId="0" applyFont="1" applyFill="1"/>
    <xf numFmtId="0" fontId="5" fillId="0" borderId="0" xfId="0" applyFont="1"/>
    <xf numFmtId="0" fontId="9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5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5" fillId="1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5" fillId="13" borderId="0" xfId="0" applyFont="1" applyFill="1" applyAlignment="1">
      <alignment horizontal="left"/>
    </xf>
    <xf numFmtId="0" fontId="2" fillId="7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6" fillId="0" borderId="0" xfId="0" applyFont="1" applyAlignment="1">
      <alignment horizontal="left"/>
    </xf>
    <xf numFmtId="0" fontId="2" fillId="3" borderId="1" xfId="0" applyFont="1" applyFill="1" applyBorder="1" applyAlignment="1">
      <alignment horizontal="center"/>
    </xf>
    <xf numFmtId="0" fontId="3" fillId="8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7" borderId="0" xfId="0" applyFont="1" applyFill="1" applyAlignment="1">
      <alignment horizontal="left"/>
    </xf>
    <xf numFmtId="0" fontId="2" fillId="5" borderId="0" xfId="0" applyFont="1" applyFill="1" applyAlignment="1">
      <alignment horizontal="left"/>
    </xf>
    <xf numFmtId="0" fontId="5" fillId="0" borderId="0" xfId="0" applyFont="1" applyAlignment="1">
      <alignment horizontal="center"/>
    </xf>
    <xf numFmtId="0" fontId="2" fillId="10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2" fillId="12" borderId="0" xfId="0" applyFont="1" applyFill="1" applyAlignment="1">
      <alignment horizontal="left" vertical="center" indent="1"/>
    </xf>
    <xf numFmtId="0" fontId="2" fillId="10" borderId="0" xfId="0" applyFont="1" applyFill="1" applyAlignment="1">
      <alignment horizontal="center" vertical="center"/>
    </xf>
    <xf numFmtId="0" fontId="2" fillId="1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91D92-99BE-B541-968E-106FA36A66BF}">
  <dimension ref="A1:AA111"/>
  <sheetViews>
    <sheetView tabSelected="1" topLeftCell="B84" workbookViewId="0">
      <selection activeCell="Y118" sqref="Y118"/>
    </sheetView>
  </sheetViews>
  <sheetFormatPr baseColWidth="10" defaultRowHeight="16" x14ac:dyDescent="0.2"/>
  <cols>
    <col min="1" max="18" width="10.83203125" style="3"/>
    <col min="19" max="19" width="9.83203125" style="3" customWidth="1"/>
    <col min="20" max="16384" width="10.83203125" style="3"/>
  </cols>
  <sheetData>
    <row r="1" spans="1:25" x14ac:dyDescent="0.2">
      <c r="B1" s="32" t="s">
        <v>261</v>
      </c>
      <c r="C1" s="32"/>
      <c r="D1" s="32"/>
      <c r="E1" s="32"/>
      <c r="F1" s="32"/>
      <c r="G1" s="32"/>
      <c r="H1" s="32"/>
      <c r="I1" s="32"/>
      <c r="J1" s="32"/>
      <c r="K1" s="32"/>
      <c r="L1" s="16"/>
      <c r="N1" s="32" t="s">
        <v>262</v>
      </c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</row>
    <row r="2" spans="1:25" x14ac:dyDescent="0.2">
      <c r="A2" s="19" t="s">
        <v>14</v>
      </c>
      <c r="B2" s="30" t="s">
        <v>13</v>
      </c>
      <c r="C2" s="30"/>
      <c r="D2" s="30"/>
      <c r="E2" s="30"/>
      <c r="F2" s="30"/>
      <c r="G2" s="31" t="s">
        <v>12</v>
      </c>
      <c r="H2" s="31"/>
      <c r="I2" s="31"/>
      <c r="J2" s="31"/>
      <c r="K2" s="31"/>
      <c r="L2" s="16"/>
      <c r="M2" s="19" t="s">
        <v>14</v>
      </c>
      <c r="N2" s="30" t="s">
        <v>17</v>
      </c>
      <c r="O2" s="30"/>
      <c r="P2" s="30"/>
      <c r="Q2" s="30"/>
      <c r="R2" s="30"/>
      <c r="S2" s="30"/>
      <c r="T2" s="31" t="s">
        <v>18</v>
      </c>
      <c r="U2" s="31"/>
      <c r="V2" s="31"/>
      <c r="W2" s="31"/>
      <c r="X2" s="31"/>
      <c r="Y2" s="31"/>
    </row>
    <row r="3" spans="1:25" x14ac:dyDescent="0.2">
      <c r="A3" s="21">
        <v>0</v>
      </c>
      <c r="B3" s="20">
        <v>0</v>
      </c>
      <c r="C3" s="20">
        <v>0</v>
      </c>
      <c r="D3" s="20">
        <v>0</v>
      </c>
      <c r="E3" s="20">
        <v>1.4</v>
      </c>
      <c r="F3" s="20">
        <v>3</v>
      </c>
      <c r="G3" s="20">
        <v>0</v>
      </c>
      <c r="H3" s="20">
        <v>0</v>
      </c>
      <c r="I3" s="20">
        <v>0</v>
      </c>
      <c r="J3" s="20">
        <v>0</v>
      </c>
      <c r="K3" s="20">
        <v>0</v>
      </c>
      <c r="L3" s="20"/>
      <c r="M3" s="21">
        <v>0</v>
      </c>
      <c r="N3" s="20">
        <v>0</v>
      </c>
      <c r="O3" s="20">
        <v>0</v>
      </c>
      <c r="P3" s="20">
        <v>0</v>
      </c>
      <c r="Q3" s="20">
        <v>0</v>
      </c>
      <c r="R3" s="20">
        <v>0</v>
      </c>
      <c r="S3" s="20">
        <v>0</v>
      </c>
      <c r="T3" s="20">
        <v>0</v>
      </c>
      <c r="U3" s="20">
        <v>0</v>
      </c>
      <c r="V3" s="20">
        <v>0</v>
      </c>
      <c r="W3" s="20">
        <v>0</v>
      </c>
      <c r="X3" s="20">
        <v>0</v>
      </c>
      <c r="Y3" s="20">
        <v>0</v>
      </c>
    </row>
    <row r="4" spans="1:25" x14ac:dyDescent="0.2">
      <c r="A4" s="21">
        <v>1</v>
      </c>
      <c r="B4" s="20">
        <v>0</v>
      </c>
      <c r="C4" s="20">
        <v>0.65789473684210498</v>
      </c>
      <c r="D4" s="20">
        <v>0.90090090090090102</v>
      </c>
      <c r="E4" s="20">
        <v>1.4</v>
      </c>
      <c r="F4" s="20">
        <v>4.4285714285714297</v>
      </c>
      <c r="G4" s="20">
        <v>0</v>
      </c>
      <c r="H4" s="20">
        <v>1.94174757281553</v>
      </c>
      <c r="I4" s="20">
        <v>0</v>
      </c>
      <c r="J4" s="20">
        <v>0</v>
      </c>
      <c r="K4" s="20">
        <v>0</v>
      </c>
      <c r="L4" s="20"/>
      <c r="M4" s="21">
        <v>1</v>
      </c>
      <c r="N4" s="20">
        <v>0</v>
      </c>
      <c r="O4" s="20">
        <v>2.4691358024691401</v>
      </c>
      <c r="P4" s="20">
        <v>1.0752688172042999</v>
      </c>
      <c r="Q4" s="20">
        <v>0</v>
      </c>
      <c r="R4" s="20">
        <v>2.4096385542168699</v>
      </c>
      <c r="S4" s="20">
        <v>2.32558139534884</v>
      </c>
      <c r="T4" s="20">
        <v>0</v>
      </c>
      <c r="U4" s="20">
        <v>0</v>
      </c>
      <c r="V4" s="20">
        <v>0</v>
      </c>
      <c r="W4" s="20">
        <v>0</v>
      </c>
      <c r="X4" s="20">
        <v>0</v>
      </c>
      <c r="Y4" s="20">
        <v>0.952380952380952</v>
      </c>
    </row>
    <row r="5" spans="1:25" x14ac:dyDescent="0.2">
      <c r="A5" s="21">
        <v>2</v>
      </c>
      <c r="B5" s="20">
        <v>0.86206896551724099</v>
      </c>
      <c r="C5" s="20">
        <v>0.65789473684210498</v>
      </c>
      <c r="D5" s="20">
        <v>0.90090090090090102</v>
      </c>
      <c r="E5" s="20">
        <v>3.4689655172413798</v>
      </c>
      <c r="F5" s="20">
        <v>9.1583011583011604</v>
      </c>
      <c r="G5" s="20">
        <v>0</v>
      </c>
      <c r="H5" s="20">
        <v>1.94174757281553</v>
      </c>
      <c r="I5" s="20">
        <v>0</v>
      </c>
      <c r="J5" s="20">
        <v>2</v>
      </c>
      <c r="K5" s="20">
        <v>2</v>
      </c>
      <c r="L5" s="20"/>
      <c r="M5" s="21">
        <v>2</v>
      </c>
      <c r="N5" s="20">
        <v>0</v>
      </c>
      <c r="O5" s="20">
        <v>2.4691358024691401</v>
      </c>
      <c r="P5" s="20">
        <v>2.0186650436193898</v>
      </c>
      <c r="Q5" s="20">
        <v>0.89285714285714302</v>
      </c>
      <c r="R5" s="20">
        <v>6.2557924003707202</v>
      </c>
      <c r="S5" s="20">
        <v>10.072060268588301</v>
      </c>
      <c r="T5" s="20">
        <v>1.0416666666666701</v>
      </c>
      <c r="U5" s="20">
        <v>0</v>
      </c>
      <c r="V5" s="20">
        <v>0</v>
      </c>
      <c r="W5" s="20">
        <v>0</v>
      </c>
      <c r="X5" s="20">
        <v>0</v>
      </c>
      <c r="Y5" s="20">
        <v>1.8614718614718599</v>
      </c>
    </row>
    <row r="6" spans="1:25" x14ac:dyDescent="0.2">
      <c r="A6" s="21">
        <v>3</v>
      </c>
      <c r="B6" s="20">
        <v>4.1141014858424398</v>
      </c>
      <c r="C6" s="20">
        <v>3.9545980335454098</v>
      </c>
      <c r="D6" s="20">
        <v>9.0090090090090094</v>
      </c>
      <c r="E6" s="20">
        <v>4.7676668159426798</v>
      </c>
      <c r="F6" s="20">
        <v>11.6122888883625</v>
      </c>
      <c r="G6" s="20">
        <v>0.78740157480314998</v>
      </c>
      <c r="H6" s="20">
        <v>2.81894055527167</v>
      </c>
      <c r="I6" s="20">
        <v>0.64935064935064901</v>
      </c>
      <c r="J6" s="20">
        <v>2.92592592592593</v>
      </c>
      <c r="K6" s="20">
        <v>2.92592592592593</v>
      </c>
      <c r="L6" s="20"/>
      <c r="M6" s="21">
        <v>3</v>
      </c>
      <c r="N6" s="20">
        <v>0.91743119266054995</v>
      </c>
      <c r="O6" s="20">
        <v>2.4691358024691401</v>
      </c>
      <c r="P6" s="20">
        <v>6.3290098712056002</v>
      </c>
      <c r="Q6" s="20">
        <v>0.89285714285714302</v>
      </c>
      <c r="R6" s="20">
        <v>7.4606116774791502</v>
      </c>
      <c r="S6" s="20">
        <v>13.721695305084699</v>
      </c>
      <c r="T6" s="20">
        <v>1.0416666666666701</v>
      </c>
      <c r="U6" s="20">
        <v>0</v>
      </c>
      <c r="V6" s="20">
        <v>0</v>
      </c>
      <c r="W6" s="20">
        <v>0</v>
      </c>
      <c r="X6" s="20">
        <v>0.86206896551724099</v>
      </c>
      <c r="Y6" s="20">
        <v>3.7133237133237098</v>
      </c>
    </row>
    <row r="7" spans="1:25" x14ac:dyDescent="0.2">
      <c r="A7" s="21">
        <v>4</v>
      </c>
      <c r="B7" s="20">
        <v>5.6644890827416603</v>
      </c>
      <c r="C7" s="20">
        <v>6.5452716086749403</v>
      </c>
      <c r="D7" s="20">
        <v>11.409009009009001</v>
      </c>
      <c r="E7" s="20">
        <v>7.8351514785193697</v>
      </c>
      <c r="F7" s="20">
        <v>14.661069376167401</v>
      </c>
      <c r="G7" s="20">
        <v>2.0452632100232799</v>
      </c>
      <c r="H7" s="20">
        <v>6.4225441588752696</v>
      </c>
      <c r="I7" s="20">
        <v>0.64935064935064901</v>
      </c>
      <c r="J7" s="20">
        <v>2.92592592592593</v>
      </c>
      <c r="K7" s="20">
        <v>5.5121328224776498</v>
      </c>
      <c r="L7" s="20"/>
      <c r="M7" s="21">
        <v>4</v>
      </c>
      <c r="N7" s="20">
        <v>0.91743119266054995</v>
      </c>
      <c r="O7" s="20">
        <v>2.4691358024691401</v>
      </c>
      <c r="P7" s="20">
        <v>9.4786161704181993</v>
      </c>
      <c r="Q7" s="20">
        <v>2.5595238095238102</v>
      </c>
      <c r="R7" s="20">
        <v>7.4606116774791502</v>
      </c>
      <c r="S7" s="20">
        <v>14.4569894227318</v>
      </c>
      <c r="T7" s="20">
        <v>1.0416666666666701</v>
      </c>
      <c r="U7" s="20">
        <v>0</v>
      </c>
      <c r="V7" s="20">
        <v>0</v>
      </c>
      <c r="W7" s="20">
        <v>0</v>
      </c>
      <c r="X7" s="20">
        <v>3.2058189655172402</v>
      </c>
      <c r="Y7" s="20">
        <v>6.3220193654976198</v>
      </c>
    </row>
    <row r="8" spans="1:25" x14ac:dyDescent="0.2">
      <c r="A8" s="21">
        <v>5</v>
      </c>
      <c r="B8" s="20">
        <v>6.3891267639010803</v>
      </c>
      <c r="C8" s="20">
        <v>7.5304932835517899</v>
      </c>
      <c r="D8" s="20">
        <v>13.6990853448869</v>
      </c>
      <c r="E8" s="20">
        <v>9.0256276689955595</v>
      </c>
      <c r="F8" s="20">
        <v>18.424510236382499</v>
      </c>
      <c r="G8" s="20">
        <v>6.2621306799027998</v>
      </c>
      <c r="H8" s="20">
        <v>7.2289957717785001</v>
      </c>
      <c r="I8" s="20">
        <v>1.2987012987013</v>
      </c>
      <c r="J8" s="20">
        <v>2.92592592592593</v>
      </c>
      <c r="K8" s="20">
        <v>10.3901816029655</v>
      </c>
      <c r="L8" s="20"/>
      <c r="M8" s="21">
        <v>5</v>
      </c>
      <c r="N8" s="20">
        <v>0.91743119266054995</v>
      </c>
      <c r="O8" s="20">
        <v>8.5915847820609805</v>
      </c>
      <c r="P8" s="20">
        <v>10.168271342832</v>
      </c>
      <c r="Q8" s="20">
        <v>10.689605110336799</v>
      </c>
      <c r="R8" s="20">
        <v>11.164315381182901</v>
      </c>
      <c r="S8" s="20">
        <v>20.756202021157002</v>
      </c>
      <c r="T8" s="20">
        <v>1.0416666666666701</v>
      </c>
      <c r="U8" s="20">
        <v>0</v>
      </c>
      <c r="V8" s="20">
        <v>0</v>
      </c>
      <c r="W8" s="20">
        <v>0</v>
      </c>
      <c r="X8" s="20">
        <v>3.9633947230929998</v>
      </c>
      <c r="Y8" s="20">
        <v>7.0853781441235704</v>
      </c>
    </row>
    <row r="9" spans="1:25" x14ac:dyDescent="0.2">
      <c r="A9" s="21">
        <v>6</v>
      </c>
      <c r="B9" s="20">
        <v>8.5319839067582208</v>
      </c>
      <c r="C9" s="20">
        <v>7.5304932835517899</v>
      </c>
      <c r="D9" s="20">
        <v>17.220212105450301</v>
      </c>
      <c r="E9" s="20">
        <v>13.2172444354626</v>
      </c>
      <c r="F9" s="20">
        <v>20.7774514128531</v>
      </c>
      <c r="G9" s="20">
        <v>7.9104823282544503</v>
      </c>
      <c r="H9" s="20">
        <v>7.2289957717785001</v>
      </c>
      <c r="I9" s="20">
        <v>1.9883564711150901</v>
      </c>
      <c r="J9" s="20">
        <v>2.92592592592593</v>
      </c>
      <c r="K9" s="20">
        <v>10.3901816029655</v>
      </c>
      <c r="L9" s="20"/>
      <c r="M9" s="21">
        <v>6</v>
      </c>
      <c r="N9" s="20">
        <v>0.91743119266054995</v>
      </c>
      <c r="O9" s="20">
        <v>12.591584782061</v>
      </c>
      <c r="P9" s="20">
        <v>11.519622694183401</v>
      </c>
      <c r="Q9" s="20">
        <v>16.896501662060899</v>
      </c>
      <c r="R9" s="20">
        <v>15.010469227336801</v>
      </c>
      <c r="S9" s="20">
        <v>25.617313132268102</v>
      </c>
      <c r="T9" s="20">
        <v>4.4200450450450504</v>
      </c>
      <c r="U9" s="20">
        <v>0</v>
      </c>
      <c r="V9" s="20">
        <v>0</v>
      </c>
      <c r="W9" s="20">
        <v>0</v>
      </c>
      <c r="X9" s="20">
        <v>4.6300613897596703</v>
      </c>
      <c r="Y9" s="20">
        <v>7.7703096509728899</v>
      </c>
    </row>
    <row r="10" spans="1:25" x14ac:dyDescent="0.2">
      <c r="A10" s="21">
        <v>7</v>
      </c>
      <c r="B10" s="20">
        <v>12.8176981924725</v>
      </c>
      <c r="C10" s="20">
        <v>7.5304932835517899</v>
      </c>
      <c r="D10" s="20">
        <v>20.077354962593201</v>
      </c>
      <c r="E10" s="20">
        <v>14.856588697757701</v>
      </c>
      <c r="F10" s="20">
        <v>24.7774514128531</v>
      </c>
      <c r="G10" s="20">
        <v>9.4811629565267008</v>
      </c>
      <c r="H10" s="20">
        <v>7.2289957717785001</v>
      </c>
      <c r="I10" s="20">
        <v>1.9883564711150901</v>
      </c>
      <c r="J10" s="20">
        <v>4.3965141612200496</v>
      </c>
      <c r="K10" s="20">
        <v>11.8607698382596</v>
      </c>
      <c r="L10" s="20"/>
      <c r="M10" s="21">
        <v>7</v>
      </c>
      <c r="N10" s="20">
        <v>0.91743119266054995</v>
      </c>
      <c r="O10" s="20">
        <v>13.4462856367619</v>
      </c>
      <c r="P10" s="20">
        <v>12.731743906304599</v>
      </c>
      <c r="Q10" s="20">
        <v>20.670086567721299</v>
      </c>
      <c r="R10" s="20">
        <v>15.768044984912599</v>
      </c>
      <c r="S10" s="20">
        <v>26.275207869110201</v>
      </c>
      <c r="T10" s="20">
        <v>5.0335419775603896</v>
      </c>
      <c r="U10" s="20">
        <v>0</v>
      </c>
      <c r="V10" s="20">
        <v>0</v>
      </c>
      <c r="W10" s="20">
        <v>0</v>
      </c>
      <c r="X10" s="20">
        <v>6.5655452607274096</v>
      </c>
      <c r="Y10" s="20">
        <v>8.4239044222147204</v>
      </c>
    </row>
    <row r="11" spans="1:25" x14ac:dyDescent="0.2">
      <c r="A11" s="21">
        <v>8</v>
      </c>
      <c r="B11" s="20">
        <v>15.5954759702503</v>
      </c>
      <c r="C11" s="20">
        <v>10.0180554726065</v>
      </c>
      <c r="D11" s="20">
        <v>22.817080989990501</v>
      </c>
      <c r="E11" s="20">
        <v>18.2085440050203</v>
      </c>
      <c r="F11" s="20">
        <v>28.0206946560963</v>
      </c>
      <c r="G11" s="20">
        <v>13.481162956526701</v>
      </c>
      <c r="H11" s="20">
        <v>8.7441472869300192</v>
      </c>
      <c r="I11" s="20">
        <v>1.9883564711150901</v>
      </c>
      <c r="J11" s="20">
        <v>5.0767862700635904</v>
      </c>
      <c r="K11" s="20">
        <v>12.5410419471031</v>
      </c>
      <c r="L11" s="20"/>
      <c r="M11" s="21">
        <v>8</v>
      </c>
      <c r="N11" s="20">
        <v>0.91743119266054995</v>
      </c>
      <c r="O11" s="20">
        <v>13.4462856367619</v>
      </c>
      <c r="P11" s="20">
        <v>15.0438826346283</v>
      </c>
      <c r="Q11" s="20">
        <v>23.611263038309499</v>
      </c>
      <c r="R11" s="20">
        <v>16.519924684160699</v>
      </c>
      <c r="S11" s="20">
        <v>26.9162335101358</v>
      </c>
      <c r="T11" s="20">
        <v>6.7002086442270601</v>
      </c>
      <c r="U11" s="20">
        <v>0</v>
      </c>
      <c r="V11" s="20">
        <v>0</v>
      </c>
      <c r="W11" s="20">
        <v>0.65789473684210498</v>
      </c>
      <c r="X11" s="20">
        <v>9.0346810631965493</v>
      </c>
      <c r="Y11" s="20">
        <v>9.0450224346370796</v>
      </c>
    </row>
    <row r="12" spans="1:25" x14ac:dyDescent="0.2">
      <c r="A12" s="21">
        <v>9</v>
      </c>
      <c r="B12" s="20">
        <v>19.1166027308137</v>
      </c>
      <c r="C12" s="20">
        <v>11.969274984801601</v>
      </c>
      <c r="D12" s="20">
        <v>22.817080989990501</v>
      </c>
      <c r="E12" s="20">
        <v>20.940784442178799</v>
      </c>
      <c r="F12" s="20">
        <v>31.8044784398801</v>
      </c>
      <c r="G12" s="20">
        <v>16.4514599862297</v>
      </c>
      <c r="H12" s="20">
        <v>9.4635717473616801</v>
      </c>
      <c r="I12" s="20">
        <v>3.33970782246644</v>
      </c>
      <c r="J12" s="20">
        <v>5.0767862700635904</v>
      </c>
      <c r="K12" s="20">
        <v>14.46411887018</v>
      </c>
      <c r="L12" s="20"/>
      <c r="M12" s="21">
        <v>9</v>
      </c>
      <c r="N12" s="20">
        <v>0.91743119266054995</v>
      </c>
      <c r="O12" s="20">
        <v>13.4462856367619</v>
      </c>
      <c r="P12" s="20">
        <v>17.9508593788144</v>
      </c>
      <c r="Q12" s="20">
        <v>26.404559127694998</v>
      </c>
      <c r="R12" s="20">
        <v>17.182176339789802</v>
      </c>
      <c r="S12" s="20">
        <v>27.553176185295001</v>
      </c>
      <c r="T12" s="20">
        <v>10.978283510537199</v>
      </c>
      <c r="U12" s="20">
        <v>0</v>
      </c>
      <c r="V12" s="20">
        <v>0</v>
      </c>
      <c r="W12" s="20">
        <v>1.2461300309597501</v>
      </c>
      <c r="X12" s="20">
        <v>10.1710446995602</v>
      </c>
      <c r="Y12" s="20">
        <v>9.0450224346370796</v>
      </c>
    </row>
    <row r="13" spans="1:25" x14ac:dyDescent="0.2">
      <c r="A13" s="21">
        <v>10</v>
      </c>
      <c r="B13" s="20">
        <v>23.170656784867798</v>
      </c>
      <c r="C13" s="20">
        <v>14.8961042530943</v>
      </c>
      <c r="D13" s="20">
        <v>25.922671052102299</v>
      </c>
      <c r="E13" s="20">
        <v>23.126576791905599</v>
      </c>
      <c r="F13" s="20">
        <v>34.566909379106598</v>
      </c>
      <c r="G13" s="20">
        <v>19.308602843372601</v>
      </c>
      <c r="H13" s="20">
        <v>11.6218451286566</v>
      </c>
      <c r="I13" s="20">
        <v>7.0897078224664396</v>
      </c>
      <c r="J13" s="20">
        <v>6.3671088507087497</v>
      </c>
      <c r="K13" s="20">
        <v>15.754441450825199</v>
      </c>
      <c r="L13" s="20"/>
      <c r="M13" s="21">
        <v>10</v>
      </c>
      <c r="N13" s="20">
        <v>2.35628011352386</v>
      </c>
      <c r="O13" s="20">
        <v>15.2426928223906</v>
      </c>
      <c r="P13" s="20">
        <v>21.194102622057599</v>
      </c>
      <c r="Q13" s="20">
        <v>28.080536781326298</v>
      </c>
      <c r="R13" s="20">
        <v>18.432176339789802</v>
      </c>
      <c r="S13" s="20">
        <v>29.962814739511899</v>
      </c>
      <c r="T13" s="20">
        <v>13.094685626939301</v>
      </c>
      <c r="U13" s="20">
        <v>0</v>
      </c>
      <c r="V13" s="20">
        <v>0</v>
      </c>
      <c r="W13" s="20">
        <v>4.1196932493505498</v>
      </c>
      <c r="X13" s="20">
        <v>13.6392527920458</v>
      </c>
      <c r="Y13" s="20">
        <v>10.7892084811487</v>
      </c>
    </row>
    <row r="14" spans="1:25" x14ac:dyDescent="0.2">
      <c r="A14" s="21">
        <v>11</v>
      </c>
      <c r="B14" s="20">
        <v>23.865101229312199</v>
      </c>
      <c r="C14" s="20">
        <v>19.351549797648801</v>
      </c>
      <c r="D14" s="20">
        <v>27.786025089369399</v>
      </c>
      <c r="E14" s="20">
        <v>25.1778588431877</v>
      </c>
      <c r="F14" s="20">
        <v>39.182293994491197</v>
      </c>
      <c r="G14" s="20">
        <v>20.2345287692985</v>
      </c>
      <c r="H14" s="20">
        <v>12.311500301070399</v>
      </c>
      <c r="I14" s="20">
        <v>11.437533909422999</v>
      </c>
      <c r="J14" s="20">
        <v>7.6093448755534698</v>
      </c>
      <c r="K14" s="20">
        <v>16.996677475669902</v>
      </c>
      <c r="L14" s="20"/>
      <c r="M14" s="21">
        <v>11</v>
      </c>
      <c r="N14" s="20">
        <v>2.35628011352386</v>
      </c>
      <c r="O14" s="20">
        <v>16.900151385926499</v>
      </c>
      <c r="P14" s="20">
        <v>22.225030457109199</v>
      </c>
      <c r="Q14" s="20">
        <v>29.710971563935001</v>
      </c>
      <c r="R14" s="20">
        <v>19.6979991245999</v>
      </c>
      <c r="S14" s="20">
        <v>29.962814739511899</v>
      </c>
      <c r="T14" s="20">
        <v>15.6720052145682</v>
      </c>
      <c r="U14" s="20">
        <v>2.0979020979021001</v>
      </c>
      <c r="V14" s="20">
        <v>2.0833333333333299</v>
      </c>
      <c r="W14" s="20">
        <v>5.2496367521754097</v>
      </c>
      <c r="X14" s="20">
        <v>15.296711355581699</v>
      </c>
      <c r="Y14" s="20">
        <v>12.428552743443801</v>
      </c>
    </row>
    <row r="15" spans="1:25" x14ac:dyDescent="0.2">
      <c r="A15" s="21">
        <v>12</v>
      </c>
      <c r="B15" s="20">
        <v>25.9927608037803</v>
      </c>
      <c r="C15" s="20">
        <v>24.963794695608001</v>
      </c>
      <c r="D15" s="20">
        <v>30.762215565559899</v>
      </c>
      <c r="E15" s="20">
        <v>27.261192176521</v>
      </c>
      <c r="F15" s="20">
        <v>42.356897169094402</v>
      </c>
      <c r="G15" s="20">
        <v>22.157605692375402</v>
      </c>
      <c r="H15" s="20">
        <v>14.298255267957799</v>
      </c>
      <c r="I15" s="20">
        <v>15.5073013512835</v>
      </c>
      <c r="J15" s="20">
        <v>8.8288570706754204</v>
      </c>
      <c r="K15" s="20">
        <v>18.216189670791898</v>
      </c>
      <c r="L15" s="20"/>
      <c r="M15" s="21">
        <v>12</v>
      </c>
      <c r="N15" s="20">
        <v>5.7576406577415504</v>
      </c>
      <c r="O15" s="20">
        <v>20.663592246141601</v>
      </c>
      <c r="P15" s="20">
        <v>25.851973462290601</v>
      </c>
      <c r="Q15" s="20">
        <v>33.007674860638303</v>
      </c>
      <c r="R15" s="20">
        <v>20.343160414922501</v>
      </c>
      <c r="S15" s="20">
        <v>33.555629110769402</v>
      </c>
      <c r="T15" s="20">
        <v>18.159567403622901</v>
      </c>
      <c r="U15" s="20">
        <v>4.0209790209790199</v>
      </c>
      <c r="V15" s="20">
        <v>3.3572186836518001</v>
      </c>
      <c r="W15" s="20">
        <v>6.2805645872269604</v>
      </c>
      <c r="X15" s="20">
        <v>17.435748788736799</v>
      </c>
      <c r="Y15" s="20">
        <v>14.579090377852401</v>
      </c>
    </row>
    <row r="16" spans="1:25" x14ac:dyDescent="0.2">
      <c r="A16" s="21">
        <v>13</v>
      </c>
      <c r="B16" s="20">
        <v>27.335042682974901</v>
      </c>
      <c r="C16" s="20">
        <v>27.862345420245699</v>
      </c>
      <c r="D16" s="20">
        <v>31.387215565559899</v>
      </c>
      <c r="E16" s="20">
        <v>30.3539756816756</v>
      </c>
      <c r="F16" s="20">
        <v>44.429436029198001</v>
      </c>
      <c r="G16" s="20">
        <v>22.157605692375402</v>
      </c>
      <c r="H16" s="20">
        <v>16.2590395816833</v>
      </c>
      <c r="I16" s="20">
        <v>17.961289081344901</v>
      </c>
      <c r="J16" s="20">
        <v>12.4873936560413</v>
      </c>
      <c r="K16" s="20">
        <v>21.8747262561578</v>
      </c>
      <c r="L16" s="20"/>
      <c r="M16" s="21">
        <v>13</v>
      </c>
      <c r="N16" s="20">
        <v>8.9221976197668695</v>
      </c>
      <c r="O16" s="20">
        <v>21.6945200811932</v>
      </c>
      <c r="P16" s="20">
        <v>29.8923775026946</v>
      </c>
      <c r="Q16" s="20">
        <v>38.563230416193903</v>
      </c>
      <c r="R16" s="20">
        <v>22.057446129208198</v>
      </c>
      <c r="S16" s="20">
        <v>37.6491963622314</v>
      </c>
      <c r="T16" s="20">
        <v>19.1399595604856</v>
      </c>
      <c r="U16" s="20">
        <v>6.9795589026358202</v>
      </c>
      <c r="V16" s="20">
        <v>4.5066439710081196</v>
      </c>
      <c r="W16" s="20">
        <v>8.3110214400188394</v>
      </c>
      <c r="X16" s="20">
        <v>19.006429417009102</v>
      </c>
      <c r="Y16" s="20">
        <v>15.594318804248299</v>
      </c>
    </row>
    <row r="17" spans="1:25" x14ac:dyDescent="0.2">
      <c r="A17" s="21">
        <v>14</v>
      </c>
      <c r="B17" s="20">
        <v>28.686394034326302</v>
      </c>
      <c r="C17" s="20">
        <v>28.350150298294501</v>
      </c>
      <c r="D17" s="20">
        <v>31.996971663120899</v>
      </c>
      <c r="E17" s="20">
        <v>31.4292444988799</v>
      </c>
      <c r="F17" s="20">
        <v>45.983840174275699</v>
      </c>
      <c r="G17" s="20">
        <v>22.6142266969416</v>
      </c>
      <c r="H17" s="20">
        <v>18.856442179085899</v>
      </c>
      <c r="I17" s="20">
        <v>19.736437010338999</v>
      </c>
      <c r="J17" s="20">
        <v>13.670825608704</v>
      </c>
      <c r="K17" s="20">
        <v>23.058158208820501</v>
      </c>
      <c r="L17" s="20"/>
      <c r="M17" s="21">
        <v>14</v>
      </c>
      <c r="N17" s="20">
        <v>14.050402747972001</v>
      </c>
      <c r="O17" s="20">
        <v>23.724976933985101</v>
      </c>
      <c r="P17" s="20">
        <v>33.775872648325702</v>
      </c>
      <c r="Q17" s="20">
        <v>40.848944701908202</v>
      </c>
      <c r="R17" s="20">
        <v>22.6388414780454</v>
      </c>
      <c r="S17" s="20">
        <v>41.917489045158199</v>
      </c>
      <c r="T17" s="20">
        <v>20.625108075337099</v>
      </c>
      <c r="U17" s="20">
        <v>9.2916976309595203</v>
      </c>
      <c r="V17" s="20">
        <v>7.3315027280702703</v>
      </c>
      <c r="W17" s="20">
        <v>12.2325900674698</v>
      </c>
      <c r="X17" s="20">
        <v>20.4989667304419</v>
      </c>
      <c r="Y17" s="20">
        <v>20.425236678644399</v>
      </c>
    </row>
    <row r="18" spans="1:25" x14ac:dyDescent="0.2">
      <c r="A18" s="21">
        <v>15</v>
      </c>
      <c r="B18" s="20">
        <v>30.135669396645099</v>
      </c>
      <c r="C18" s="20">
        <v>29.865301813445999</v>
      </c>
      <c r="D18" s="20">
        <v>34.544742363757798</v>
      </c>
      <c r="E18" s="20">
        <v>32.9520871384738</v>
      </c>
      <c r="F18" s="20">
        <v>47.538244319353403</v>
      </c>
      <c r="G18" s="20">
        <v>22.6142266969416</v>
      </c>
      <c r="H18" s="20">
        <v>20.779519102162801</v>
      </c>
      <c r="I18" s="20">
        <v>20.3212323319764</v>
      </c>
      <c r="J18" s="20">
        <v>14.840416251978899</v>
      </c>
      <c r="K18" s="20">
        <v>24.227748852095399</v>
      </c>
      <c r="L18" s="20"/>
      <c r="M18" s="21">
        <v>15</v>
      </c>
      <c r="N18" s="20">
        <v>17.708939333337899</v>
      </c>
      <c r="O18" s="20">
        <v>27.3332243566655</v>
      </c>
      <c r="P18" s="20">
        <v>36.251120173078199</v>
      </c>
      <c r="Q18" s="20">
        <v>45.343326724380098</v>
      </c>
      <c r="R18" s="20">
        <v>24.777878911200499</v>
      </c>
      <c r="S18" s="20">
        <v>44.911501021206099</v>
      </c>
      <c r="T18" s="20">
        <v>22.5955514250908</v>
      </c>
      <c r="U18" s="20">
        <v>12.6250309642929</v>
      </c>
      <c r="V18" s="20">
        <v>7.3315027280702703</v>
      </c>
      <c r="W18" s="20">
        <v>13.1628226256093</v>
      </c>
      <c r="X18" s="20">
        <v>21.976799242757199</v>
      </c>
      <c r="Y18" s="20">
        <v>23.190213637169801</v>
      </c>
    </row>
    <row r="19" spans="1:25" x14ac:dyDescent="0.2">
      <c r="A19" s="21">
        <v>16</v>
      </c>
      <c r="B19" s="20">
        <v>31.496213614332198</v>
      </c>
      <c r="C19" s="20">
        <v>33.4186013058318</v>
      </c>
      <c r="D19" s="20">
        <v>36.299128328670101</v>
      </c>
      <c r="E19" s="20">
        <v>37.6395871384738</v>
      </c>
      <c r="F19" s="20">
        <v>50.508541349056401</v>
      </c>
      <c r="G19" s="20">
        <v>26.1697822524972</v>
      </c>
      <c r="H19" s="20">
        <v>23.001741324385002</v>
      </c>
      <c r="I19" s="20">
        <v>21.511708522452601</v>
      </c>
      <c r="J19" s="20">
        <v>17.062638474201101</v>
      </c>
      <c r="K19" s="20">
        <v>26.449971074317599</v>
      </c>
      <c r="L19" s="20"/>
      <c r="M19" s="21">
        <v>16</v>
      </c>
      <c r="N19" s="20">
        <v>18.899415523814099</v>
      </c>
      <c r="O19" s="20">
        <v>31.901752275447201</v>
      </c>
      <c r="P19" s="20">
        <v>39.665754319419698</v>
      </c>
      <c r="Q19" s="20">
        <v>49.460973783203599</v>
      </c>
      <c r="R19" s="20">
        <v>27.510119348359002</v>
      </c>
      <c r="S19" s="20">
        <v>51.269882524096303</v>
      </c>
      <c r="T19" s="20">
        <v>24.546770937285899</v>
      </c>
      <c r="U19" s="20">
        <v>13.177517152138201</v>
      </c>
      <c r="V19" s="20">
        <v>8.9798543764219207</v>
      </c>
      <c r="W19" s="20">
        <v>14.520288688957701</v>
      </c>
      <c r="X19" s="20">
        <v>24.380645396603398</v>
      </c>
      <c r="Y19" s="20">
        <v>28.904499351455499</v>
      </c>
    </row>
    <row r="20" spans="1:25" x14ac:dyDescent="0.2">
      <c r="A20" s="21">
        <v>17</v>
      </c>
      <c r="B20" s="20">
        <v>32.200438966444899</v>
      </c>
      <c r="C20" s="20">
        <v>34.460267972498499</v>
      </c>
      <c r="D20" s="20">
        <v>38.665992233995503</v>
      </c>
      <c r="E20" s="20">
        <v>41.2478345611542</v>
      </c>
      <c r="F20" s="20">
        <v>53.033793874308898</v>
      </c>
      <c r="G20" s="20">
        <v>26.1697822524972</v>
      </c>
      <c r="H20" s="20">
        <v>23.563539077194001</v>
      </c>
      <c r="I20" s="20">
        <v>23.921347076669502</v>
      </c>
      <c r="J20" s="20">
        <v>17.062638474201101</v>
      </c>
      <c r="K20" s="20">
        <v>26.449971074317599</v>
      </c>
      <c r="L20" s="20"/>
      <c r="M20" s="21">
        <v>17</v>
      </c>
      <c r="N20" s="20">
        <v>21.840591994402299</v>
      </c>
      <c r="O20" s="20">
        <v>33.911802526703497</v>
      </c>
      <c r="P20" s="20">
        <v>42.035422565865197</v>
      </c>
      <c r="Q20" s="20">
        <v>53.5072165577701</v>
      </c>
      <c r="R20" s="20">
        <v>31.314467174446001</v>
      </c>
      <c r="S20" s="20">
        <v>56.564000171155101</v>
      </c>
      <c r="T20" s="20">
        <v>27.896053233936598</v>
      </c>
      <c r="U20" s="20">
        <v>16.286325442293599</v>
      </c>
      <c r="V20" s="20">
        <v>10.6102891590306</v>
      </c>
      <c r="W20" s="20">
        <v>17.631399800068799</v>
      </c>
      <c r="X20" s="20">
        <v>25.795739736226</v>
      </c>
      <c r="Y20" s="20">
        <v>29.793388240344399</v>
      </c>
    </row>
    <row r="21" spans="1:25" x14ac:dyDescent="0.2">
      <c r="A21" s="21">
        <v>18</v>
      </c>
      <c r="B21" s="20">
        <v>36.200438966444899</v>
      </c>
      <c r="C21" s="20">
        <v>35.998729510959997</v>
      </c>
      <c r="D21" s="20">
        <v>39.885504429117503</v>
      </c>
      <c r="E21" s="20">
        <v>43.825154148783099</v>
      </c>
      <c r="F21" s="20">
        <v>54.526331187741697</v>
      </c>
      <c r="G21" s="20">
        <v>26.1697822524972</v>
      </c>
      <c r="H21" s="20">
        <v>24.668511452884601</v>
      </c>
      <c r="I21" s="20">
        <v>25.761837874215502</v>
      </c>
      <c r="J21" s="20">
        <v>18.1862339798191</v>
      </c>
      <c r="K21" s="20">
        <v>27.573566579935601</v>
      </c>
      <c r="L21" s="20"/>
      <c r="M21" s="21">
        <v>18</v>
      </c>
      <c r="N21" s="20">
        <v>26.007258661068999</v>
      </c>
      <c r="O21" s="20">
        <v>35.9526188532341</v>
      </c>
      <c r="P21" s="20">
        <v>44.892565423008101</v>
      </c>
      <c r="Q21" s="20">
        <v>56.332075314832302</v>
      </c>
      <c r="R21" s="20">
        <v>32.936088796067601</v>
      </c>
      <c r="S21" s="20">
        <v>59.669590233266902</v>
      </c>
      <c r="T21" s="20">
        <v>27.896053233936598</v>
      </c>
      <c r="U21" s="20">
        <v>18.369658775626899</v>
      </c>
      <c r="V21" s="20">
        <v>13.8889776836208</v>
      </c>
      <c r="W21" s="20">
        <v>18.532300700969699</v>
      </c>
      <c r="X21" s="20">
        <v>28.132188334356801</v>
      </c>
      <c r="Y21" s="20">
        <v>31.540113131174099</v>
      </c>
    </row>
    <row r="22" spans="1:25" x14ac:dyDescent="0.2">
      <c r="A22" s="21">
        <v>19</v>
      </c>
      <c r="B22" s="20">
        <v>38.298341064346999</v>
      </c>
      <c r="C22" s="20">
        <v>38.115131627362103</v>
      </c>
      <c r="D22" s="20">
        <v>41.151327213927601</v>
      </c>
      <c r="E22" s="20">
        <v>45.855611001574999</v>
      </c>
      <c r="F22" s="20">
        <v>57.603254264664798</v>
      </c>
      <c r="G22" s="20">
        <v>26.1697822524972</v>
      </c>
      <c r="H22" s="20">
        <v>28.039297969738499</v>
      </c>
      <c r="I22" s="20">
        <v>25.761837874215502</v>
      </c>
      <c r="J22" s="20">
        <v>19.930420026330701</v>
      </c>
      <c r="K22" s="20">
        <v>29.317752626447199</v>
      </c>
      <c r="L22" s="20"/>
      <c r="M22" s="21">
        <v>19</v>
      </c>
      <c r="N22" s="20">
        <v>27.183729249304299</v>
      </c>
      <c r="O22" s="20">
        <v>39.417965387887598</v>
      </c>
      <c r="P22" s="20">
        <v>49.7002577307004</v>
      </c>
      <c r="Q22" s="20">
        <v>60.220964203721202</v>
      </c>
      <c r="R22" s="20">
        <v>37.331693191672002</v>
      </c>
      <c r="S22" s="20">
        <v>62.108614623510803</v>
      </c>
      <c r="T22" s="20">
        <v>29.3885905473694</v>
      </c>
      <c r="U22" s="20">
        <v>20.973825442293599</v>
      </c>
      <c r="V22" s="20">
        <v>16.039515318029402</v>
      </c>
      <c r="W22" s="20">
        <v>20.310078478747499</v>
      </c>
      <c r="X22" s="20">
        <v>29.527537171566099</v>
      </c>
      <c r="Y22" s="20">
        <v>35.386266977327999</v>
      </c>
    </row>
    <row r="23" spans="1:25" x14ac:dyDescent="0.2">
      <c r="A23" s="21">
        <v>20</v>
      </c>
      <c r="B23" s="20">
        <v>41.722998598593598</v>
      </c>
      <c r="C23" s="20">
        <v>39.645743872260098</v>
      </c>
      <c r="D23" s="20">
        <v>41.746565309165703</v>
      </c>
      <c r="E23" s="20">
        <v>47.442912588876602</v>
      </c>
      <c r="F23" s="20">
        <v>58.6236624279301</v>
      </c>
      <c r="G23" s="20">
        <v>26.1697822524972</v>
      </c>
      <c r="H23" s="20">
        <v>29.8144458987326</v>
      </c>
      <c r="I23" s="20">
        <v>27.6849147972924</v>
      </c>
      <c r="J23" s="20">
        <v>20.4922177791397</v>
      </c>
      <c r="K23" s="20">
        <v>29.879550379256202</v>
      </c>
      <c r="L23" s="20"/>
      <c r="M23" s="21">
        <v>20</v>
      </c>
      <c r="N23" s="20">
        <v>28.969443535018598</v>
      </c>
      <c r="O23" s="20">
        <v>43.320404412277803</v>
      </c>
      <c r="P23" s="20">
        <v>53.546411576854297</v>
      </c>
      <c r="Q23" s="20">
        <v>61.332075314832302</v>
      </c>
      <c r="R23" s="20">
        <v>40.049084496019802</v>
      </c>
      <c r="S23" s="20">
        <v>65.233614623510803</v>
      </c>
      <c r="T23" s="20">
        <v>33.368690049857001</v>
      </c>
      <c r="U23" s="20">
        <v>23.004282295085499</v>
      </c>
      <c r="V23" s="20">
        <v>20.435119713633799</v>
      </c>
      <c r="W23" s="20">
        <v>22.064464443659801</v>
      </c>
      <c r="X23" s="20">
        <v>30.9294063304446</v>
      </c>
      <c r="Y23" s="20">
        <v>38.377719968781001</v>
      </c>
    </row>
    <row r="24" spans="1:25" x14ac:dyDescent="0.2">
      <c r="A24" s="21">
        <v>21</v>
      </c>
      <c r="B24" s="20">
        <v>45.9783177475298</v>
      </c>
      <c r="C24" s="20">
        <v>41.303202435796003</v>
      </c>
      <c r="D24" s="20">
        <v>44.814049971742399</v>
      </c>
      <c r="E24" s="20">
        <v>48.501113647077702</v>
      </c>
      <c r="F24" s="20">
        <v>60.154274672828102</v>
      </c>
      <c r="G24" s="20">
        <v>26.1697822524972</v>
      </c>
      <c r="H24" s="20">
        <v>32.024390650113801</v>
      </c>
      <c r="I24" s="20">
        <v>29.036266148643801</v>
      </c>
      <c r="J24" s="20">
        <v>22.7910683538523</v>
      </c>
      <c r="K24" s="20">
        <v>32.178400953968797</v>
      </c>
      <c r="L24" s="20"/>
      <c r="M24" s="21">
        <v>21</v>
      </c>
      <c r="N24" s="20">
        <v>30.1528754876813</v>
      </c>
      <c r="O24" s="20">
        <v>47.798016352576298</v>
      </c>
      <c r="P24" s="20">
        <v>56.928054088931603</v>
      </c>
      <c r="Q24" s="20">
        <v>65.157211926854202</v>
      </c>
      <c r="R24" s="20">
        <v>42.271306718242002</v>
      </c>
      <c r="S24" s="20">
        <v>69.608614623510803</v>
      </c>
      <c r="T24" s="20">
        <v>34.358789059758003</v>
      </c>
      <c r="U24" s="20">
        <v>25.504282295085499</v>
      </c>
      <c r="V24" s="20">
        <v>23.787075020896399</v>
      </c>
      <c r="W24" s="20">
        <v>23.403750157945499</v>
      </c>
      <c r="X24" s="20">
        <v>31.403339979733701</v>
      </c>
      <c r="Y24" s="20">
        <v>40.4874246101312</v>
      </c>
    </row>
    <row r="25" spans="1:25" x14ac:dyDescent="0.2">
      <c r="A25" s="21">
        <v>22</v>
      </c>
      <c r="B25" s="20">
        <v>48.718043774927096</v>
      </c>
      <c r="C25" s="20">
        <v>45.8229764470954</v>
      </c>
      <c r="D25" s="20">
        <v>46.026171183863603</v>
      </c>
      <c r="E25" s="20">
        <v>49.650538934434003</v>
      </c>
      <c r="F25" s="20">
        <v>63.781217678009497</v>
      </c>
      <c r="G25" s="20">
        <v>27.947560030275</v>
      </c>
      <c r="H25" s="20">
        <v>33.7097839085408</v>
      </c>
      <c r="I25" s="20">
        <v>30.369599481977101</v>
      </c>
      <c r="J25" s="20">
        <v>23.927431990215901</v>
      </c>
      <c r="K25" s="20">
        <v>33.314764590332402</v>
      </c>
      <c r="L25" s="20"/>
      <c r="M25" s="21">
        <v>22</v>
      </c>
      <c r="N25" s="20">
        <v>33.094051958269503</v>
      </c>
      <c r="O25" s="20">
        <v>51.406263775256697</v>
      </c>
      <c r="P25" s="20">
        <v>57.4134909821355</v>
      </c>
      <c r="Q25" s="20">
        <v>67.331124970332496</v>
      </c>
      <c r="R25" s="20">
        <v>47.590455654412203</v>
      </c>
      <c r="S25" s="20">
        <v>72.733614623510803</v>
      </c>
      <c r="T25" s="20">
        <v>36.976590106878398</v>
      </c>
      <c r="U25" s="20">
        <v>27.484480314887499</v>
      </c>
      <c r="V25" s="20">
        <v>25.926112454051498</v>
      </c>
      <c r="W25" s="20">
        <v>24.312841067036398</v>
      </c>
      <c r="X25" s="20">
        <v>34.246941875468302</v>
      </c>
      <c r="Y25" s="20">
        <v>42.597129251481398</v>
      </c>
    </row>
    <row r="26" spans="1:25" x14ac:dyDescent="0.2">
      <c r="A26" s="21">
        <v>23</v>
      </c>
      <c r="B26" s="20">
        <v>49.442681456086497</v>
      </c>
      <c r="C26" s="20">
        <v>45.8229764470954</v>
      </c>
      <c r="D26" s="20">
        <v>47.936999209341302</v>
      </c>
      <c r="E26" s="20">
        <v>51.976120329782802</v>
      </c>
      <c r="F26" s="20">
        <v>67.190308587100404</v>
      </c>
      <c r="G26" s="20">
        <v>29.749361832076801</v>
      </c>
      <c r="H26" s="20">
        <v>33.7097839085408</v>
      </c>
      <c r="I26" s="20">
        <v>31.049871590820601</v>
      </c>
      <c r="J26" s="20">
        <v>25.661536036458699</v>
      </c>
      <c r="K26" s="20">
        <v>35.0488686365752</v>
      </c>
      <c r="L26" s="20"/>
      <c r="M26" s="21">
        <v>23</v>
      </c>
      <c r="N26" s="20">
        <v>35.984225368674103</v>
      </c>
      <c r="O26" s="20">
        <v>56.961819330812297</v>
      </c>
      <c r="P26" s="20">
        <v>59.364710494330602</v>
      </c>
      <c r="Q26" s="20">
        <v>67.851958303665796</v>
      </c>
      <c r="R26" s="20">
        <v>51.845774803348398</v>
      </c>
      <c r="S26" s="20">
        <v>78.466098699943899</v>
      </c>
      <c r="T26" s="20">
        <v>41.8152997842978</v>
      </c>
      <c r="U26" s="20">
        <v>29.426227887703</v>
      </c>
      <c r="V26" s="20">
        <v>29.222815750754801</v>
      </c>
      <c r="W26" s="20">
        <v>26.226716665122499</v>
      </c>
      <c r="X26" s="20">
        <v>35.710356509614599</v>
      </c>
      <c r="Y26" s="20">
        <v>46.266854022123603</v>
      </c>
    </row>
    <row r="27" spans="1:25" x14ac:dyDescent="0.2">
      <c r="A27" s="21">
        <v>24</v>
      </c>
      <c r="B27" s="20">
        <v>50.924162937567999</v>
      </c>
      <c r="C27" s="20">
        <v>46.965833589952503</v>
      </c>
      <c r="D27" s="20">
        <v>50.568578156709698</v>
      </c>
      <c r="E27" s="20">
        <v>53.874854506997998</v>
      </c>
      <c r="F27" s="20">
        <v>68.955014469453303</v>
      </c>
      <c r="G27" s="20">
        <v>30.199812282527301</v>
      </c>
      <c r="H27" s="20">
        <v>35.3764505752075</v>
      </c>
      <c r="I27" s="20">
        <v>32.392153470015202</v>
      </c>
      <c r="J27" s="20">
        <v>25.661536036458699</v>
      </c>
      <c r="K27" s="20">
        <v>35.0488686365752</v>
      </c>
      <c r="L27" s="20"/>
      <c r="M27" s="21">
        <v>24</v>
      </c>
      <c r="N27" s="20">
        <v>40.5039993799735</v>
      </c>
      <c r="O27" s="20">
        <v>57.456868835762798</v>
      </c>
      <c r="P27" s="20">
        <v>62.882298434029103</v>
      </c>
      <c r="Q27" s="20">
        <v>69.935291636999096</v>
      </c>
      <c r="R27" s="20">
        <v>57.222118889369902</v>
      </c>
      <c r="S27" s="20">
        <v>82.239683605604299</v>
      </c>
      <c r="T27" s="20">
        <v>43.977461946459997</v>
      </c>
      <c r="U27" s="20">
        <v>31.913790076757699</v>
      </c>
      <c r="V27" s="20">
        <v>33.068969596908701</v>
      </c>
      <c r="W27" s="20">
        <v>29.575998961773202</v>
      </c>
      <c r="X27" s="20">
        <v>37.6521040824301</v>
      </c>
      <c r="Y27" s="20">
        <v>48.8419613182609</v>
      </c>
    </row>
    <row r="28" spans="1:25" x14ac:dyDescent="0.2">
      <c r="A28" s="21">
        <v>25</v>
      </c>
      <c r="B28" s="20">
        <v>53.887125900530997</v>
      </c>
      <c r="C28" s="20">
        <v>47.568243228506702</v>
      </c>
      <c r="D28" s="20">
        <v>51.9108600359043</v>
      </c>
      <c r="E28" s="20">
        <v>56.614580534395301</v>
      </c>
      <c r="F28" s="20">
        <v>69.572298420070595</v>
      </c>
      <c r="G28" s="20">
        <v>31.6776447948426</v>
      </c>
      <c r="H28" s="20">
        <v>36.475351674108602</v>
      </c>
      <c r="I28" s="20">
        <v>32.392153470015202</v>
      </c>
      <c r="J28" s="20">
        <v>25.661536036458699</v>
      </c>
      <c r="K28" s="20">
        <v>35.0488686365752</v>
      </c>
      <c r="L28" s="20"/>
      <c r="M28" s="21">
        <v>25</v>
      </c>
      <c r="N28" s="20">
        <v>42.189392638400498</v>
      </c>
      <c r="O28" s="20">
        <v>60.905144697831801</v>
      </c>
      <c r="P28" s="20">
        <v>64.824046006844597</v>
      </c>
      <c r="Q28" s="20">
        <v>73.8900938968861</v>
      </c>
      <c r="R28" s="20">
        <v>61.005902673153699</v>
      </c>
      <c r="S28" s="20">
        <v>83.573016938937599</v>
      </c>
      <c r="T28" s="20">
        <v>49.091098310096399</v>
      </c>
      <c r="U28" s="20">
        <v>33.413790076757699</v>
      </c>
      <c r="V28" s="20">
        <v>35.816222344161503</v>
      </c>
      <c r="W28" s="20">
        <v>33.5960994642858</v>
      </c>
      <c r="X28" s="20">
        <v>39.662154333686402</v>
      </c>
      <c r="Y28" s="20">
        <v>51.632658992679502</v>
      </c>
    </row>
    <row r="29" spans="1:25" x14ac:dyDescent="0.2">
      <c r="A29" s="21">
        <v>26</v>
      </c>
      <c r="B29" s="20">
        <v>57.087125900530999</v>
      </c>
      <c r="C29" s="20">
        <v>50.732800190531997</v>
      </c>
      <c r="D29" s="20">
        <v>51.9108600359043</v>
      </c>
      <c r="E29" s="20">
        <v>60.9002948201096</v>
      </c>
      <c r="F29" s="20">
        <v>69.572298420070595</v>
      </c>
      <c r="G29" s="20">
        <v>33.133955474454297</v>
      </c>
      <c r="H29" s="20">
        <v>37.592670109862802</v>
      </c>
      <c r="I29" s="20">
        <v>32.392153470015202</v>
      </c>
      <c r="J29" s="20">
        <v>26.9354213867772</v>
      </c>
      <c r="K29" s="20">
        <v>36.322753986893701</v>
      </c>
      <c r="L29" s="20"/>
      <c r="M29" s="21">
        <v>26</v>
      </c>
      <c r="N29" s="20">
        <v>43.9036783526862</v>
      </c>
      <c r="O29" s="20">
        <v>63.920220074716198</v>
      </c>
      <c r="P29" s="20">
        <v>68.450989012026</v>
      </c>
      <c r="Q29" s="20">
        <v>78.595976249827302</v>
      </c>
      <c r="R29" s="20">
        <v>65.923935460039004</v>
      </c>
      <c r="S29" s="20">
        <v>90.955567274508098</v>
      </c>
      <c r="T29" s="20">
        <v>51.416679705445198</v>
      </c>
      <c r="U29" s="20">
        <v>36.398864703623403</v>
      </c>
      <c r="V29" s="20">
        <v>39.771024604048499</v>
      </c>
      <c r="W29" s="20">
        <v>36.821905915898697</v>
      </c>
      <c r="X29" s="20">
        <v>41.812691968095002</v>
      </c>
      <c r="Y29" s="20">
        <v>54.950194537703197</v>
      </c>
    </row>
    <row r="30" spans="1:25" x14ac:dyDescent="0.2">
      <c r="A30" s="21">
        <v>27</v>
      </c>
      <c r="B30" s="20">
        <v>57.087125900530999</v>
      </c>
      <c r="C30" s="20">
        <v>53.838390252643798</v>
      </c>
      <c r="D30" s="20">
        <v>55.060466335116899</v>
      </c>
      <c r="E30" s="20">
        <v>60.9002948201096</v>
      </c>
      <c r="F30" s="20">
        <v>69.572298420070595</v>
      </c>
      <c r="G30" s="20">
        <v>35.1141534942563</v>
      </c>
      <c r="H30" s="20">
        <v>39.232014372157899</v>
      </c>
      <c r="I30" s="20">
        <v>33.907304985166697</v>
      </c>
      <c r="J30" s="20">
        <v>27.606562326374501</v>
      </c>
      <c r="K30" s="20">
        <v>36.993894926491002</v>
      </c>
      <c r="L30" s="20"/>
      <c r="M30" s="21">
        <v>27</v>
      </c>
      <c r="N30" s="20">
        <v>46.810655096872303</v>
      </c>
      <c r="O30" s="20">
        <v>65.420220074716198</v>
      </c>
      <c r="P30" s="20">
        <v>72.135199538341794</v>
      </c>
      <c r="Q30" s="20">
        <v>83.115750261126706</v>
      </c>
      <c r="R30" s="20">
        <v>69.791338774956102</v>
      </c>
      <c r="S30" s="20">
        <v>93.772468682958802</v>
      </c>
      <c r="T30" s="20">
        <v>53.092657359076497</v>
      </c>
      <c r="U30" s="20">
        <v>39.340041174211599</v>
      </c>
      <c r="V30" s="20">
        <v>41.475570058594002</v>
      </c>
      <c r="W30" s="20">
        <v>39.914689421053303</v>
      </c>
      <c r="X30" s="20">
        <v>44.3767945321976</v>
      </c>
      <c r="Y30" s="20">
        <v>57.319862784148697</v>
      </c>
    </row>
    <row r="31" spans="1:25" x14ac:dyDescent="0.2">
      <c r="A31" s="21">
        <v>28</v>
      </c>
      <c r="B31" s="20">
        <v>58.687125900531001</v>
      </c>
      <c r="C31" s="20">
        <v>55.865417279670801</v>
      </c>
      <c r="D31" s="20">
        <v>56.610853932016099</v>
      </c>
      <c r="E31" s="20">
        <v>60.9002948201096</v>
      </c>
      <c r="F31" s="20">
        <v>70.353548420070595</v>
      </c>
      <c r="G31" s="20">
        <v>38.2391534942563</v>
      </c>
      <c r="H31" s="20">
        <v>41.544153100481601</v>
      </c>
      <c r="I31" s="20">
        <v>33.907304985166697</v>
      </c>
      <c r="J31" s="20">
        <v>29.633589353401501</v>
      </c>
      <c r="K31" s="20">
        <v>39.020921953517998</v>
      </c>
      <c r="L31" s="20"/>
      <c r="M31" s="21">
        <v>28</v>
      </c>
      <c r="N31" s="20">
        <v>52.332127489510299</v>
      </c>
      <c r="O31" s="20">
        <v>67.945472599968696</v>
      </c>
      <c r="P31" s="20">
        <v>73.222156060080906</v>
      </c>
      <c r="Q31" s="20">
        <v>87.093022988399397</v>
      </c>
      <c r="R31" s="20">
        <v>73.837581549522596</v>
      </c>
      <c r="S31" s="20">
        <v>96.475171385661497</v>
      </c>
      <c r="T31" s="20">
        <v>55.813745794450703</v>
      </c>
      <c r="U31" s="20">
        <v>41.401896844314699</v>
      </c>
      <c r="V31" s="20">
        <v>46.265989220270697</v>
      </c>
      <c r="W31" s="20">
        <v>42.136911643275504</v>
      </c>
      <c r="X31" s="20">
        <v>45.402435557838601</v>
      </c>
      <c r="Y31" s="20">
        <v>60.123601101905699</v>
      </c>
    </row>
    <row r="32" spans="1:25" x14ac:dyDescent="0.2">
      <c r="A32" s="21">
        <v>29</v>
      </c>
      <c r="B32" s="20">
        <v>64.242681456086601</v>
      </c>
      <c r="C32" s="20">
        <v>56.617296978918901</v>
      </c>
      <c r="D32" s="20">
        <v>59.219549584189998</v>
      </c>
      <c r="E32" s="20">
        <v>61.754995674810502</v>
      </c>
      <c r="F32" s="20">
        <v>70.353548420070595</v>
      </c>
      <c r="G32" s="20">
        <v>39.826455081557903</v>
      </c>
      <c r="H32" s="20">
        <v>43.340560286110303</v>
      </c>
      <c r="I32" s="20">
        <v>38.4527595306213</v>
      </c>
      <c r="J32" s="20">
        <v>30.984940704752901</v>
      </c>
      <c r="K32" s="20">
        <v>40.372273304869402</v>
      </c>
      <c r="L32" s="20"/>
      <c r="M32" s="21">
        <v>29</v>
      </c>
      <c r="N32" s="20">
        <v>54.195481526777399</v>
      </c>
      <c r="O32" s="20">
        <v>70.073132174436793</v>
      </c>
      <c r="P32" s="20">
        <v>73.768604147512605</v>
      </c>
      <c r="Q32" s="20">
        <v>89.870800766177197</v>
      </c>
      <c r="R32" s="20">
        <v>78.409010120951194</v>
      </c>
      <c r="S32" s="20">
        <v>97.978930784157697</v>
      </c>
      <c r="T32" s="20">
        <v>57.761797742502701</v>
      </c>
      <c r="U32" s="20">
        <v>44.991640434058297</v>
      </c>
      <c r="V32" s="20">
        <v>49.837417791699302</v>
      </c>
      <c r="W32" s="20">
        <v>43.217992724356598</v>
      </c>
      <c r="X32" s="20">
        <v>48.020236604959003</v>
      </c>
      <c r="Y32" s="20">
        <v>65.304948252164806</v>
      </c>
    </row>
    <row r="33" spans="1:25" x14ac:dyDescent="0.2">
      <c r="A33" s="21">
        <v>30</v>
      </c>
      <c r="B33" s="20">
        <v>66.044483257888402</v>
      </c>
      <c r="C33" s="20">
        <v>57.331582693204602</v>
      </c>
      <c r="D33" s="20">
        <v>59.977125341765799</v>
      </c>
      <c r="E33" s="20">
        <v>61.754995674810502</v>
      </c>
      <c r="F33" s="20">
        <v>70.353548420070595</v>
      </c>
      <c r="G33" s="20">
        <v>41.976992715966503</v>
      </c>
      <c r="H33" s="20">
        <v>45.750198840327201</v>
      </c>
      <c r="I33" s="20">
        <v>39.2340095306213</v>
      </c>
      <c r="J33" s="20">
        <v>33.292633012445201</v>
      </c>
      <c r="K33" s="20">
        <v>42.679965612561702</v>
      </c>
      <c r="L33" s="20"/>
      <c r="M33" s="21">
        <v>30</v>
      </c>
      <c r="N33" s="20">
        <v>60.183505478873201</v>
      </c>
      <c r="O33" s="20">
        <v>73.298938626049704</v>
      </c>
      <c r="P33" s="20">
        <v>73.768604147512605</v>
      </c>
      <c r="Q33" s="20">
        <v>89.870800766177197</v>
      </c>
      <c r="R33" s="20">
        <v>81.186787898728994</v>
      </c>
      <c r="S33" s="20">
        <v>101.500057544721</v>
      </c>
      <c r="T33" s="20">
        <v>60.702974213090897</v>
      </c>
      <c r="U33" s="20">
        <v>48.991640434058297</v>
      </c>
      <c r="V33" s="20">
        <v>52.943007853811103</v>
      </c>
      <c r="W33" s="20">
        <v>46.789421295785203</v>
      </c>
      <c r="X33" s="20">
        <v>51.783677465174101</v>
      </c>
      <c r="Y33" s="20">
        <v>71.590662537879098</v>
      </c>
    </row>
    <row r="35" spans="1:25" x14ac:dyDescent="0.2">
      <c r="B35" s="28" t="s">
        <v>15</v>
      </c>
      <c r="C35" s="28"/>
      <c r="D35" s="28"/>
      <c r="E35" s="28"/>
      <c r="N35" s="28" t="s">
        <v>15</v>
      </c>
      <c r="O35" s="28"/>
      <c r="P35" s="28"/>
      <c r="Q35" s="28"/>
    </row>
    <row r="36" spans="1:25" x14ac:dyDescent="0.2">
      <c r="B36" s="29" t="s">
        <v>16</v>
      </c>
      <c r="C36" s="29"/>
      <c r="D36" s="29"/>
      <c r="E36" s="29"/>
      <c r="N36" s="29" t="s">
        <v>19</v>
      </c>
      <c r="O36" s="29"/>
      <c r="P36" s="29"/>
      <c r="Q36" s="29"/>
    </row>
    <row r="40" spans="1:25" x14ac:dyDescent="0.2">
      <c r="B40" s="35" t="s">
        <v>260</v>
      </c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</row>
    <row r="41" spans="1:25" x14ac:dyDescent="0.2">
      <c r="B41" s="33" t="s">
        <v>232</v>
      </c>
      <c r="C41" s="33"/>
      <c r="D41" s="33"/>
      <c r="E41" s="33"/>
      <c r="F41" s="33"/>
      <c r="G41" s="33"/>
      <c r="H41" s="33"/>
      <c r="I41" s="33"/>
      <c r="J41" s="33"/>
      <c r="K41" s="33"/>
      <c r="L41" s="33"/>
      <c r="M41" s="33"/>
      <c r="N41" s="33"/>
      <c r="O41" s="33"/>
      <c r="P41" s="33"/>
      <c r="Q41" s="33"/>
      <c r="R41" s="33"/>
      <c r="S41" s="33"/>
    </row>
    <row r="42" spans="1:25" x14ac:dyDescent="0.2">
      <c r="B42" s="19" t="s">
        <v>14</v>
      </c>
      <c r="C42" s="34" t="s">
        <v>17</v>
      </c>
      <c r="D42" s="34"/>
      <c r="E42" s="34"/>
      <c r="F42" s="34"/>
      <c r="G42" s="34"/>
      <c r="H42" s="34"/>
      <c r="I42" s="34"/>
      <c r="J42" s="34"/>
      <c r="K42" s="31" t="s">
        <v>12</v>
      </c>
      <c r="L42" s="31"/>
      <c r="M42" s="31"/>
      <c r="N42" s="31"/>
      <c r="O42" s="31"/>
      <c r="P42" s="31"/>
      <c r="Q42" s="31"/>
      <c r="R42" s="31"/>
      <c r="S42" s="29" t="s">
        <v>295</v>
      </c>
      <c r="T42" s="29"/>
      <c r="U42" s="29"/>
      <c r="V42" s="29"/>
    </row>
    <row r="43" spans="1:25" x14ac:dyDescent="0.2">
      <c r="B43" s="7" t="s">
        <v>25</v>
      </c>
      <c r="C43" s="1">
        <v>33.027000000000001</v>
      </c>
      <c r="D43" s="1">
        <v>20.100999999999999</v>
      </c>
      <c r="E43" s="1">
        <v>24.582000000000001</v>
      </c>
      <c r="F43" s="1">
        <v>30.268999999999998</v>
      </c>
      <c r="G43" s="1">
        <v>19.446999999999999</v>
      </c>
      <c r="H43" s="1">
        <v>20.106000000000002</v>
      </c>
      <c r="I43" s="1">
        <v>26.074999999999999</v>
      </c>
      <c r="J43" s="1">
        <v>10.000999999999999</v>
      </c>
      <c r="K43" s="1">
        <v>20.811</v>
      </c>
      <c r="L43" s="1">
        <v>10.483000000000001</v>
      </c>
      <c r="M43" s="1">
        <v>11.346</v>
      </c>
      <c r="N43" s="1">
        <v>10.372</v>
      </c>
      <c r="O43" s="1">
        <v>8.5139999999999993</v>
      </c>
      <c r="P43" s="1">
        <v>8.7089999999999996</v>
      </c>
      <c r="Q43" s="1">
        <v>6.91</v>
      </c>
      <c r="R43" s="1">
        <v>19.5</v>
      </c>
      <c r="S43" s="29">
        <v>1.4999999999999999E-2</v>
      </c>
      <c r="T43" s="29"/>
      <c r="U43" s="29"/>
      <c r="V43" s="29"/>
    </row>
    <row r="44" spans="1:25" x14ac:dyDescent="0.2">
      <c r="B44" s="7" t="s">
        <v>26</v>
      </c>
      <c r="C44" s="1">
        <v>47.847000000000001</v>
      </c>
      <c r="D44" s="1">
        <v>28.012</v>
      </c>
      <c r="E44" s="1">
        <v>38.292999999999999</v>
      </c>
      <c r="F44" s="1">
        <v>40.508000000000003</v>
      </c>
      <c r="G44" s="1">
        <v>39.195999999999998</v>
      </c>
      <c r="H44" s="1">
        <v>27.452999999999999</v>
      </c>
      <c r="I44" s="1">
        <v>29.681000000000001</v>
      </c>
      <c r="J44" s="1">
        <v>37.972999999999999</v>
      </c>
      <c r="K44" s="1">
        <v>10.839</v>
      </c>
      <c r="L44" s="1">
        <v>19.004999999999999</v>
      </c>
      <c r="M44" s="1">
        <v>20.56</v>
      </c>
      <c r="N44" s="1">
        <v>16.02</v>
      </c>
      <c r="O44" s="1">
        <v>15.441000000000001</v>
      </c>
      <c r="P44" s="1">
        <v>17.451000000000001</v>
      </c>
      <c r="Q44" s="1">
        <v>13.378</v>
      </c>
      <c r="R44" s="1">
        <v>32.314</v>
      </c>
      <c r="S44" s="29">
        <v>1E-3</v>
      </c>
      <c r="T44" s="29"/>
      <c r="U44" s="29"/>
      <c r="V44" s="29"/>
    </row>
    <row r="45" spans="1:25" x14ac:dyDescent="0.2">
      <c r="B45" s="7" t="s">
        <v>27</v>
      </c>
      <c r="C45" s="1">
        <v>56.692</v>
      </c>
      <c r="D45" s="1">
        <v>38.908999999999999</v>
      </c>
      <c r="E45" s="1">
        <v>44.235999999999997</v>
      </c>
      <c r="F45" s="1">
        <v>41.984999999999999</v>
      </c>
      <c r="G45" s="1">
        <v>42.941000000000003</v>
      </c>
      <c r="H45" s="1">
        <v>37.241999999999997</v>
      </c>
      <c r="I45" s="1">
        <v>46.173000000000002</v>
      </c>
      <c r="J45" s="1">
        <v>41.569000000000003</v>
      </c>
      <c r="K45" s="1">
        <v>17.457000000000001</v>
      </c>
      <c r="L45" s="1">
        <v>23.797000000000001</v>
      </c>
      <c r="M45" s="1">
        <v>26.064</v>
      </c>
      <c r="N45" s="1">
        <v>25.516999999999999</v>
      </c>
      <c r="O45" s="1">
        <v>29.161999999999999</v>
      </c>
      <c r="P45" s="1">
        <v>23.192</v>
      </c>
      <c r="Q45" s="1">
        <v>19.856999999999999</v>
      </c>
      <c r="R45" s="1">
        <v>33.371000000000002</v>
      </c>
      <c r="S45" s="29">
        <v>1E-4</v>
      </c>
      <c r="T45" s="29"/>
      <c r="U45" s="29"/>
      <c r="V45" s="29"/>
    </row>
    <row r="46" spans="1:25" x14ac:dyDescent="0.2">
      <c r="B46" s="7" t="s">
        <v>28</v>
      </c>
      <c r="C46" s="1">
        <v>48.518000000000001</v>
      </c>
      <c r="D46" s="1">
        <v>34.561</v>
      </c>
      <c r="E46" s="1">
        <v>58.662999999999997</v>
      </c>
      <c r="F46" s="1">
        <v>50.546999999999997</v>
      </c>
      <c r="G46" s="1">
        <v>52.746000000000002</v>
      </c>
      <c r="H46" s="1">
        <v>49.406999999999996</v>
      </c>
      <c r="I46" s="1">
        <v>45.947000000000003</v>
      </c>
      <c r="J46" s="1">
        <v>53.91</v>
      </c>
      <c r="K46" s="1">
        <v>27.901</v>
      </c>
      <c r="L46" s="1">
        <v>25.469000000000001</v>
      </c>
      <c r="M46" s="1">
        <v>31.120999999999999</v>
      </c>
      <c r="N46" s="1">
        <v>27.722000000000001</v>
      </c>
      <c r="O46" s="1">
        <v>28.779</v>
      </c>
      <c r="P46" s="1">
        <v>27.870999999999999</v>
      </c>
      <c r="Q46" s="1">
        <v>27.98</v>
      </c>
      <c r="R46" s="1">
        <v>34.878</v>
      </c>
      <c r="S46" s="29">
        <v>3.1E-4</v>
      </c>
      <c r="T46" s="29"/>
      <c r="U46" s="29"/>
      <c r="V46" s="29"/>
    </row>
    <row r="47" spans="1:25" x14ac:dyDescent="0.2">
      <c r="B47" s="7" t="s">
        <v>29</v>
      </c>
      <c r="C47" s="1">
        <v>51.116999999999997</v>
      </c>
      <c r="D47" s="1">
        <v>51.411000000000001</v>
      </c>
      <c r="E47" s="1">
        <v>52.341999999999999</v>
      </c>
      <c r="F47" s="1">
        <v>36.668999999999997</v>
      </c>
      <c r="G47" s="1">
        <v>50.872999999999998</v>
      </c>
      <c r="H47" s="1">
        <v>51.287999999999997</v>
      </c>
      <c r="I47" s="1">
        <v>60.536999999999999</v>
      </c>
      <c r="J47" s="1">
        <v>35.396999999999998</v>
      </c>
      <c r="K47" s="1">
        <v>38.667000000000002</v>
      </c>
      <c r="L47" s="1">
        <v>28.087</v>
      </c>
      <c r="M47" s="1">
        <v>35.652000000000001</v>
      </c>
      <c r="N47" s="1">
        <v>29.885999999999999</v>
      </c>
      <c r="O47" s="1">
        <v>29.059000000000001</v>
      </c>
      <c r="P47" s="1">
        <v>29.375</v>
      </c>
      <c r="Q47" s="1">
        <v>26.341999999999999</v>
      </c>
      <c r="R47" s="1">
        <v>38.072000000000003</v>
      </c>
      <c r="S47" s="29">
        <v>3.0000000000000001E-3</v>
      </c>
      <c r="T47" s="29"/>
      <c r="U47" s="29"/>
      <c r="V47" s="29"/>
    </row>
    <row r="50" spans="2:22" x14ac:dyDescent="0.2">
      <c r="B50" s="33" t="s">
        <v>233</v>
      </c>
      <c r="C50" s="33"/>
      <c r="D50" s="33"/>
      <c r="E50" s="33"/>
      <c r="F50" s="33"/>
      <c r="G50" s="33"/>
      <c r="H50" s="33"/>
      <c r="I50" s="33"/>
      <c r="J50" s="33"/>
      <c r="K50" s="33"/>
      <c r="L50" s="33"/>
      <c r="M50" s="33"/>
      <c r="N50" s="33"/>
      <c r="O50" s="33"/>
      <c r="P50" s="33"/>
      <c r="Q50" s="33"/>
      <c r="R50" s="33"/>
      <c r="S50" s="33"/>
    </row>
    <row r="51" spans="2:22" x14ac:dyDescent="0.2">
      <c r="B51" s="19" t="s">
        <v>14</v>
      </c>
      <c r="C51" s="34" t="s">
        <v>17</v>
      </c>
      <c r="D51" s="34"/>
      <c r="E51" s="34"/>
      <c r="F51" s="34"/>
      <c r="G51" s="34"/>
      <c r="H51" s="34"/>
      <c r="I51" s="34"/>
      <c r="J51" s="34"/>
      <c r="K51" s="31" t="s">
        <v>12</v>
      </c>
      <c r="L51" s="31"/>
      <c r="M51" s="31"/>
      <c r="N51" s="31"/>
      <c r="O51" s="31"/>
      <c r="P51" s="31"/>
      <c r="Q51" s="31"/>
      <c r="R51" s="31"/>
      <c r="S51" s="29" t="s">
        <v>295</v>
      </c>
      <c r="T51" s="29"/>
      <c r="U51" s="29"/>
      <c r="V51" s="29"/>
    </row>
    <row r="52" spans="2:22" x14ac:dyDescent="0.2">
      <c r="B52" s="6" t="s">
        <v>25</v>
      </c>
      <c r="C52" s="1">
        <v>15.356999999999999</v>
      </c>
      <c r="D52" s="1">
        <v>7.6449999999999996</v>
      </c>
      <c r="E52" s="1">
        <v>9.44</v>
      </c>
      <c r="F52" s="1">
        <v>11.89</v>
      </c>
      <c r="G52" s="1">
        <v>7.1109999999999998</v>
      </c>
      <c r="H52" s="1">
        <v>8.6359999999999992</v>
      </c>
      <c r="I52" s="1">
        <v>10.204000000000001</v>
      </c>
      <c r="J52" s="1">
        <v>8.3070000000000004</v>
      </c>
      <c r="K52" s="1">
        <v>12.113</v>
      </c>
      <c r="L52" s="1">
        <v>5.0620000000000003</v>
      </c>
      <c r="M52" s="1">
        <v>5.5730000000000004</v>
      </c>
      <c r="N52" s="1">
        <v>6.218</v>
      </c>
      <c r="O52" s="1">
        <v>4.5709999999999997</v>
      </c>
      <c r="P52" s="1">
        <v>4.3760000000000003</v>
      </c>
      <c r="Q52" s="1">
        <v>5.1820000000000004</v>
      </c>
      <c r="R52" s="1">
        <v>8.25</v>
      </c>
      <c r="S52" s="29">
        <v>1.4999999999999999E-2</v>
      </c>
      <c r="T52" s="29"/>
      <c r="U52" s="29"/>
      <c r="V52" s="29"/>
    </row>
    <row r="53" spans="2:22" x14ac:dyDescent="0.2">
      <c r="B53" s="6" t="s">
        <v>26</v>
      </c>
      <c r="C53" s="1">
        <v>18.286999999999999</v>
      </c>
      <c r="D53" s="1">
        <v>13.034000000000001</v>
      </c>
      <c r="E53" s="1">
        <v>12.928000000000001</v>
      </c>
      <c r="F53" s="1">
        <v>16.201000000000001</v>
      </c>
      <c r="G53" s="1">
        <v>16.573</v>
      </c>
      <c r="H53" s="1">
        <v>14.102</v>
      </c>
      <c r="I53" s="1">
        <v>11.045999999999999</v>
      </c>
      <c r="J53" s="1">
        <v>14.356999999999999</v>
      </c>
      <c r="K53" s="1">
        <v>4.7060000000000004</v>
      </c>
      <c r="L53" s="1">
        <v>7.2549999999999999</v>
      </c>
      <c r="M53" s="1">
        <v>7.8570000000000002</v>
      </c>
      <c r="N53" s="1">
        <v>7.1840000000000002</v>
      </c>
      <c r="O53" s="1">
        <v>8.01</v>
      </c>
      <c r="P53" s="1">
        <v>7.8959999999999999</v>
      </c>
      <c r="Q53" s="1">
        <v>5.1050000000000004</v>
      </c>
      <c r="R53" s="1">
        <v>10.696</v>
      </c>
      <c r="S53" s="29">
        <v>1.55E-4</v>
      </c>
      <c r="T53" s="29"/>
      <c r="U53" s="29"/>
      <c r="V53" s="29"/>
    </row>
    <row r="54" spans="2:22" x14ac:dyDescent="0.2">
      <c r="B54" s="6" t="s">
        <v>27</v>
      </c>
      <c r="C54" s="1">
        <v>20.198</v>
      </c>
      <c r="D54" s="1">
        <v>16.28</v>
      </c>
      <c r="E54" s="1">
        <v>23.206</v>
      </c>
      <c r="F54" s="1">
        <v>17.184000000000001</v>
      </c>
      <c r="G54" s="1">
        <v>17.486999999999998</v>
      </c>
      <c r="H54" s="1">
        <v>15.129</v>
      </c>
      <c r="I54" s="1">
        <v>14.082000000000001</v>
      </c>
      <c r="J54" s="1">
        <v>15.134</v>
      </c>
      <c r="K54" s="1">
        <v>7.0880000000000001</v>
      </c>
      <c r="L54" s="1">
        <v>10.321999999999999</v>
      </c>
      <c r="M54" s="1">
        <v>10.686</v>
      </c>
      <c r="N54" s="1">
        <v>8.69</v>
      </c>
      <c r="O54" s="1">
        <v>9.859</v>
      </c>
      <c r="P54" s="1">
        <v>9.7010000000000005</v>
      </c>
      <c r="Q54" s="1">
        <v>6.0259999999999998</v>
      </c>
      <c r="R54" s="1">
        <v>12.378</v>
      </c>
      <c r="S54" s="29">
        <v>1.55E-4</v>
      </c>
      <c r="T54" s="29"/>
      <c r="U54" s="29"/>
      <c r="V54" s="29"/>
    </row>
    <row r="55" spans="2:22" x14ac:dyDescent="0.2">
      <c r="B55" s="6" t="s">
        <v>28</v>
      </c>
      <c r="C55" s="1">
        <v>21.449000000000002</v>
      </c>
      <c r="D55" s="1">
        <v>18.478000000000002</v>
      </c>
      <c r="E55" s="1">
        <v>24.097000000000001</v>
      </c>
      <c r="F55" s="1">
        <v>15.433</v>
      </c>
      <c r="G55" s="1">
        <v>16.027999999999999</v>
      </c>
      <c r="H55" s="1">
        <v>20.766999999999999</v>
      </c>
      <c r="I55" s="1">
        <v>19.213999999999999</v>
      </c>
      <c r="J55" s="1">
        <v>21.300999999999998</v>
      </c>
      <c r="K55" s="1">
        <v>10.298</v>
      </c>
      <c r="L55" s="1">
        <v>11.128</v>
      </c>
      <c r="M55" s="1">
        <v>14.172000000000001</v>
      </c>
      <c r="N55" s="1">
        <v>11.39</v>
      </c>
      <c r="O55" s="1">
        <v>12.637</v>
      </c>
      <c r="P55" s="1">
        <v>12.077999999999999</v>
      </c>
      <c r="Q55" s="1">
        <v>9.1110000000000007</v>
      </c>
      <c r="R55" s="1">
        <v>10.057</v>
      </c>
      <c r="S55" s="29">
        <v>1.55E-4</v>
      </c>
      <c r="T55" s="29"/>
      <c r="U55" s="29"/>
      <c r="V55" s="29"/>
    </row>
    <row r="56" spans="2:22" x14ac:dyDescent="0.2">
      <c r="B56" s="6" t="s">
        <v>29</v>
      </c>
      <c r="C56" s="1">
        <v>19.391999999999999</v>
      </c>
      <c r="D56" s="1">
        <v>23.689</v>
      </c>
      <c r="E56" s="1">
        <v>21.913</v>
      </c>
      <c r="F56" s="1">
        <v>18.105</v>
      </c>
      <c r="G56" s="1">
        <v>20.931000000000001</v>
      </c>
      <c r="H56" s="1">
        <v>25.26</v>
      </c>
      <c r="I56" s="1">
        <v>22.076000000000001</v>
      </c>
      <c r="J56" s="1">
        <v>13.55</v>
      </c>
      <c r="K56" s="1">
        <v>13.635999999999999</v>
      </c>
      <c r="L56" s="1">
        <v>14.712</v>
      </c>
      <c r="M56" s="1">
        <v>17.02</v>
      </c>
      <c r="N56" s="1">
        <v>11.688000000000001</v>
      </c>
      <c r="O56" s="1">
        <v>13.701000000000001</v>
      </c>
      <c r="P56" s="1">
        <v>10.172000000000001</v>
      </c>
      <c r="Q56" s="1">
        <v>10.247</v>
      </c>
      <c r="R56" s="1">
        <v>17.445</v>
      </c>
      <c r="S56" s="29">
        <v>3.0000000000000001E-3</v>
      </c>
      <c r="T56" s="29"/>
      <c r="U56" s="29"/>
      <c r="V56" s="29"/>
    </row>
    <row r="58" spans="2:22" x14ac:dyDescent="0.2">
      <c r="B58" s="33" t="s">
        <v>234</v>
      </c>
      <c r="C58" s="33"/>
      <c r="D58" s="33"/>
      <c r="E58" s="33"/>
      <c r="F58" s="33"/>
      <c r="G58" s="33"/>
      <c r="H58" s="33"/>
      <c r="I58" s="33"/>
      <c r="J58" s="33"/>
      <c r="K58" s="33"/>
      <c r="L58" s="33"/>
      <c r="M58" s="33"/>
      <c r="N58" s="33"/>
      <c r="O58" s="33"/>
      <c r="P58" s="33"/>
      <c r="Q58" s="33"/>
      <c r="R58" s="33"/>
      <c r="S58" s="33"/>
    </row>
    <row r="59" spans="2:22" x14ac:dyDescent="0.2">
      <c r="B59" s="19" t="s">
        <v>14</v>
      </c>
      <c r="C59" s="34" t="s">
        <v>17</v>
      </c>
      <c r="D59" s="34"/>
      <c r="E59" s="34"/>
      <c r="F59" s="34"/>
      <c r="G59" s="34"/>
      <c r="H59" s="34"/>
      <c r="I59" s="34"/>
      <c r="J59" s="34"/>
      <c r="K59" s="31" t="s">
        <v>12</v>
      </c>
      <c r="L59" s="31"/>
      <c r="M59" s="31"/>
      <c r="N59" s="31"/>
      <c r="O59" s="31"/>
      <c r="P59" s="31"/>
      <c r="Q59" s="31"/>
      <c r="R59" s="31"/>
      <c r="S59" s="29" t="s">
        <v>295</v>
      </c>
      <c r="T59" s="29"/>
      <c r="U59" s="29"/>
      <c r="V59" s="29"/>
    </row>
    <row r="60" spans="2:22" x14ac:dyDescent="0.2">
      <c r="B60" s="6" t="s">
        <v>25</v>
      </c>
      <c r="C60" s="1">
        <v>2.1506153545614399</v>
      </c>
      <c r="D60" s="1">
        <v>2.6293001962066702</v>
      </c>
      <c r="E60" s="1">
        <v>2.6040254237288099</v>
      </c>
      <c r="F60" s="1">
        <v>2.5457527333894001</v>
      </c>
      <c r="G60" s="1">
        <v>2.7347771058922801</v>
      </c>
      <c r="H60" s="1">
        <v>2.3281611857341402</v>
      </c>
      <c r="I60" s="1">
        <v>2.55537044296354</v>
      </c>
      <c r="J60" s="1">
        <v>1.2039244011075001</v>
      </c>
      <c r="K60" s="1">
        <v>1.7180714934368</v>
      </c>
      <c r="L60" s="1">
        <v>2.0709205847491101</v>
      </c>
      <c r="M60" s="1">
        <v>2.0358873138345599</v>
      </c>
      <c r="N60" s="1">
        <v>1.6680604696043699</v>
      </c>
      <c r="O60" s="1">
        <v>1.86261211988624</v>
      </c>
      <c r="P60" s="1">
        <v>1.99017367458867</v>
      </c>
      <c r="Q60" s="1">
        <v>1.3334619837900401</v>
      </c>
      <c r="R60" s="1">
        <v>2.35</v>
      </c>
      <c r="S60" s="29">
        <v>2.1000000000000001E-2</v>
      </c>
      <c r="T60" s="29"/>
      <c r="U60" s="29"/>
      <c r="V60" s="29"/>
    </row>
    <row r="61" spans="2:22" x14ac:dyDescent="0.2">
      <c r="B61" s="6" t="s">
        <v>26</v>
      </c>
      <c r="C61" s="1">
        <v>2.6164488434407001</v>
      </c>
      <c r="D61" s="1">
        <v>2.1491483811569698</v>
      </c>
      <c r="E61" s="1">
        <v>2.9620204207920802</v>
      </c>
      <c r="F61" s="1">
        <v>2.5003394852169598</v>
      </c>
      <c r="G61" s="1">
        <v>2.3650515899354398</v>
      </c>
      <c r="H61" s="1">
        <v>1.94674514253297</v>
      </c>
      <c r="I61" s="1">
        <v>2.6870360311425001</v>
      </c>
      <c r="J61" s="1">
        <v>2.6449118896705399</v>
      </c>
      <c r="K61" s="1">
        <v>2.3032299192520198</v>
      </c>
      <c r="L61" s="1">
        <v>2.6195727084769098</v>
      </c>
      <c r="M61" s="1">
        <v>2.6167748504518298</v>
      </c>
      <c r="N61" s="1">
        <v>2.2299554565701598</v>
      </c>
      <c r="O61" s="1">
        <v>1.92771535580524</v>
      </c>
      <c r="P61" s="1">
        <v>2.21010638297872</v>
      </c>
      <c r="Q61" s="1">
        <v>2.6205680705190999</v>
      </c>
      <c r="R61" s="1">
        <v>3.02112939416604</v>
      </c>
      <c r="S61" s="29">
        <v>0.79800000000000004</v>
      </c>
      <c r="T61" s="29"/>
      <c r="U61" s="29"/>
      <c r="V61" s="29"/>
    </row>
    <row r="62" spans="2:22" x14ac:dyDescent="0.2">
      <c r="B62" s="6" t="s">
        <v>27</v>
      </c>
      <c r="C62" s="1">
        <v>2.8068125556985799</v>
      </c>
      <c r="D62" s="1">
        <v>2.38998771498771</v>
      </c>
      <c r="E62" s="1">
        <v>1.9062311471171201</v>
      </c>
      <c r="F62" s="1">
        <v>2.4432611731843599</v>
      </c>
      <c r="G62" s="1">
        <v>2.4555955852919298</v>
      </c>
      <c r="H62" s="1">
        <v>2.4616299821534802</v>
      </c>
      <c r="I62" s="1">
        <v>3.2788666382616101</v>
      </c>
      <c r="J62" s="1">
        <v>2.7467292189771402</v>
      </c>
      <c r="K62" s="1">
        <v>2.4628950338600499</v>
      </c>
      <c r="L62" s="1">
        <v>2.3054640573532299</v>
      </c>
      <c r="M62" s="1">
        <v>2.4390791690061802</v>
      </c>
      <c r="N62" s="1">
        <v>2.9363636363636401</v>
      </c>
      <c r="O62" s="1">
        <v>2.95790648138756</v>
      </c>
      <c r="P62" s="1">
        <v>2.3906813730543202</v>
      </c>
      <c r="Q62" s="1">
        <v>3.2952207102555602</v>
      </c>
      <c r="R62" s="1">
        <v>2.6959928906123798</v>
      </c>
      <c r="S62" s="29">
        <v>0.64500000000000002</v>
      </c>
      <c r="T62" s="29"/>
      <c r="U62" s="29"/>
      <c r="V62" s="29"/>
    </row>
    <row r="63" spans="2:22" x14ac:dyDescent="0.2">
      <c r="B63" s="6" t="s">
        <v>28</v>
      </c>
      <c r="C63" s="1">
        <v>2.2620168772436902</v>
      </c>
      <c r="D63" s="1">
        <v>1.87038640545514</v>
      </c>
      <c r="E63" s="1">
        <v>2.4344524214632499</v>
      </c>
      <c r="F63" s="1">
        <v>3.2752543251474102</v>
      </c>
      <c r="G63" s="1">
        <v>3.29086598452708</v>
      </c>
      <c r="H63" s="1">
        <v>2.3791110897096401</v>
      </c>
      <c r="I63" s="1">
        <v>2.39132923909649</v>
      </c>
      <c r="J63" s="1">
        <v>2.53086709544153</v>
      </c>
      <c r="K63" s="1">
        <v>2.70936104097883</v>
      </c>
      <c r="L63" s="1">
        <v>2.2887311286843999</v>
      </c>
      <c r="M63" s="1">
        <v>2.1959497600903202</v>
      </c>
      <c r="N63" s="1">
        <v>2.4338893766461802</v>
      </c>
      <c r="O63" s="1">
        <v>2.2773601329429498</v>
      </c>
      <c r="P63" s="1">
        <v>2.30758403709223</v>
      </c>
      <c r="Q63" s="1">
        <v>3.0710130611348898</v>
      </c>
      <c r="R63" s="1">
        <v>3.4680322163667099</v>
      </c>
      <c r="S63" s="29">
        <v>0.95899999999999996</v>
      </c>
      <c r="T63" s="29"/>
      <c r="U63" s="29"/>
      <c r="V63" s="29"/>
    </row>
    <row r="64" spans="2:22" x14ac:dyDescent="0.2">
      <c r="B64" s="6" t="s">
        <v>29</v>
      </c>
      <c r="C64" s="1">
        <v>2.6359839108910901</v>
      </c>
      <c r="D64" s="1">
        <v>2.1702477943349199</v>
      </c>
      <c r="E64" s="1">
        <v>2.3886277552138</v>
      </c>
      <c r="F64" s="1">
        <v>2.0253521126760599</v>
      </c>
      <c r="G64" s="1">
        <v>2.4305097701973102</v>
      </c>
      <c r="H64" s="1">
        <v>2.0304038004750602</v>
      </c>
      <c r="I64" s="1">
        <v>2.7422087334662102</v>
      </c>
      <c r="J64" s="1">
        <v>2.6123247232472302</v>
      </c>
      <c r="K64" s="1">
        <v>2.83565561748313</v>
      </c>
      <c r="L64" s="1">
        <v>1.90912180532898</v>
      </c>
      <c r="M64" s="1">
        <v>2.09471210340776</v>
      </c>
      <c r="N64" s="1">
        <v>2.5569815195071901</v>
      </c>
      <c r="O64" s="1">
        <v>2.1209400773666198</v>
      </c>
      <c r="P64" s="1">
        <v>2.8878293354305899</v>
      </c>
      <c r="Q64" s="1">
        <v>2.5707036205718699</v>
      </c>
      <c r="R64" s="1">
        <v>2.1824018343364902</v>
      </c>
      <c r="S64" s="29">
        <v>0.95899999999999996</v>
      </c>
      <c r="T64" s="29"/>
      <c r="U64" s="29"/>
      <c r="V64" s="29"/>
    </row>
    <row r="67" spans="2:27" x14ac:dyDescent="0.2">
      <c r="B67" s="33" t="s">
        <v>235</v>
      </c>
      <c r="C67" s="33"/>
      <c r="D67" s="33"/>
      <c r="E67" s="33"/>
      <c r="F67" s="33"/>
      <c r="G67" s="33"/>
      <c r="H67" s="33"/>
      <c r="I67" s="33"/>
      <c r="J67" s="33"/>
      <c r="K67" s="33"/>
      <c r="L67" s="33"/>
      <c r="M67" s="33"/>
      <c r="N67" s="33"/>
      <c r="O67" s="33"/>
      <c r="P67" s="33"/>
      <c r="Q67" s="33"/>
      <c r="R67" s="33"/>
      <c r="S67" s="33"/>
    </row>
    <row r="68" spans="2:27" x14ac:dyDescent="0.2">
      <c r="B68" s="19" t="s">
        <v>14</v>
      </c>
      <c r="C68" s="34" t="s">
        <v>17</v>
      </c>
      <c r="D68" s="34"/>
      <c r="E68" s="34"/>
      <c r="F68" s="34"/>
      <c r="G68" s="34"/>
      <c r="H68" s="34"/>
      <c r="I68" s="34"/>
      <c r="J68" s="34"/>
      <c r="K68" s="31" t="s">
        <v>12</v>
      </c>
      <c r="L68" s="31"/>
      <c r="M68" s="31"/>
      <c r="N68" s="31"/>
      <c r="O68" s="31"/>
      <c r="P68" s="31"/>
      <c r="Q68" s="31"/>
      <c r="R68" s="31"/>
      <c r="S68" s="29" t="s">
        <v>295</v>
      </c>
      <c r="T68" s="29"/>
      <c r="U68" s="29"/>
      <c r="V68" s="29"/>
    </row>
    <row r="69" spans="2:27" x14ac:dyDescent="0.2">
      <c r="B69" s="6" t="s">
        <v>25</v>
      </c>
      <c r="C69" s="1">
        <v>8.4353218400000003</v>
      </c>
      <c r="D69" s="1">
        <v>7.9488915699999998</v>
      </c>
      <c r="E69" s="1">
        <v>7.0243333300000002</v>
      </c>
      <c r="F69" s="1">
        <v>7.1002179500000002</v>
      </c>
      <c r="G69" s="1">
        <v>7.0488148099999997</v>
      </c>
      <c r="H69" s="1">
        <v>5.8834917999999998</v>
      </c>
      <c r="I69" s="1">
        <v>9.2748611099999998</v>
      </c>
      <c r="J69" s="1">
        <v>6.4411346199999997</v>
      </c>
      <c r="K69" s="1">
        <v>7.9132333299999997</v>
      </c>
      <c r="L69" s="1">
        <v>4.8707313399999999</v>
      </c>
      <c r="M69" s="1">
        <v>4.5845217399999996</v>
      </c>
      <c r="N69" s="1">
        <v>6.0009560400000002</v>
      </c>
      <c r="O69" s="1">
        <v>6.5453333300000001</v>
      </c>
      <c r="P69" s="1">
        <v>5.9320138900000003</v>
      </c>
      <c r="Q69" s="1">
        <v>5.5899729699999998</v>
      </c>
      <c r="R69" s="1">
        <v>5.0025555600000002</v>
      </c>
      <c r="S69" s="29">
        <v>1.4999999999999999E-2</v>
      </c>
      <c r="T69" s="29"/>
      <c r="U69" s="29"/>
      <c r="V69" s="29"/>
    </row>
    <row r="70" spans="2:27" x14ac:dyDescent="0.2">
      <c r="B70" s="6" t="s">
        <v>26</v>
      </c>
      <c r="C70" s="1">
        <v>8.3488181800000003</v>
      </c>
      <c r="D70" s="1">
        <v>8.3736823499999993</v>
      </c>
      <c r="E70" s="1">
        <v>9.6198636400000002</v>
      </c>
      <c r="F70" s="1">
        <v>8.4337162200000009</v>
      </c>
      <c r="G70" s="1">
        <v>8.7673134299999997</v>
      </c>
      <c r="H70" s="1">
        <v>9.9026666700000003</v>
      </c>
      <c r="I70" s="1">
        <v>7.1051014500000003</v>
      </c>
      <c r="J70" s="1">
        <v>11.411875</v>
      </c>
      <c r="K70" s="1">
        <v>7.99238596</v>
      </c>
      <c r="L70" s="1">
        <v>5.2414675300000004</v>
      </c>
      <c r="M70" s="1">
        <v>5.7654428600000003</v>
      </c>
      <c r="N70" s="1">
        <v>5.46762821</v>
      </c>
      <c r="O70" s="1">
        <v>7.4119655199999999</v>
      </c>
      <c r="P70" s="1">
        <v>7.41839241</v>
      </c>
      <c r="Q70" s="1">
        <v>6.3063333300000002</v>
      </c>
      <c r="R70" s="1">
        <v>6.5960508500000001</v>
      </c>
      <c r="S70" s="29">
        <v>1E-3</v>
      </c>
      <c r="T70" s="29"/>
      <c r="U70" s="29"/>
      <c r="V70" s="29"/>
    </row>
    <row r="71" spans="2:27" x14ac:dyDescent="0.2">
      <c r="B71" s="6" t="s">
        <v>27</v>
      </c>
      <c r="C71" s="1">
        <v>8.4136590899999995</v>
      </c>
      <c r="D71" s="1">
        <v>11.4658046</v>
      </c>
      <c r="E71" s="1">
        <v>9.3405869599999996</v>
      </c>
      <c r="F71" s="1">
        <v>8.1907611899999999</v>
      </c>
      <c r="G71" s="1">
        <v>8.1567600000000002</v>
      </c>
      <c r="H71" s="1">
        <v>8.9657973000000002</v>
      </c>
      <c r="I71" s="1">
        <v>5.6614406800000001</v>
      </c>
      <c r="J71" s="1">
        <v>11.360917799999999</v>
      </c>
      <c r="K71" s="1">
        <v>6.3949342099999997</v>
      </c>
      <c r="L71" s="1">
        <v>4.2364819300000001</v>
      </c>
      <c r="M71" s="1">
        <v>3.7412717400000002</v>
      </c>
      <c r="N71" s="1">
        <v>5.6409080500000002</v>
      </c>
      <c r="O71" s="1">
        <v>7.9125894700000003</v>
      </c>
      <c r="P71" s="1">
        <v>5.9607078700000002</v>
      </c>
      <c r="Q71" s="1">
        <v>6.1214337299999997</v>
      </c>
      <c r="R71" s="1">
        <v>5.5588787899999996</v>
      </c>
      <c r="S71" s="29">
        <v>2E-3</v>
      </c>
      <c r="T71" s="29"/>
      <c r="U71" s="29"/>
      <c r="V71" s="29"/>
    </row>
    <row r="72" spans="2:27" x14ac:dyDescent="0.2">
      <c r="B72" s="6" t="s">
        <v>28</v>
      </c>
      <c r="C72" s="1">
        <v>8.3244421099999997</v>
      </c>
      <c r="D72" s="1">
        <v>10.740057500000001</v>
      </c>
      <c r="E72" s="1">
        <v>11.016877600000001</v>
      </c>
      <c r="F72" s="1">
        <v>8.0617142899999994</v>
      </c>
      <c r="G72" s="1">
        <v>8.3900565999999994</v>
      </c>
      <c r="H72" s="1">
        <v>8.5933157900000001</v>
      </c>
      <c r="I72" s="1">
        <v>8.0802381000000008</v>
      </c>
      <c r="J72" s="1">
        <v>11.946125</v>
      </c>
      <c r="K72" s="1">
        <v>5.35480556</v>
      </c>
      <c r="L72" s="1">
        <v>3.43044444</v>
      </c>
      <c r="M72" s="1">
        <v>4.6987052599999997</v>
      </c>
      <c r="N72" s="1">
        <v>7.7565806500000001</v>
      </c>
      <c r="O72" s="1">
        <v>8.1502871300000006</v>
      </c>
      <c r="P72" s="1">
        <v>5.8592666700000002</v>
      </c>
      <c r="Q72" s="1">
        <v>5.6473815800000002</v>
      </c>
      <c r="R72" s="1">
        <v>5.9003448299999999</v>
      </c>
      <c r="S72" s="29">
        <v>6.2200000000000005E-4</v>
      </c>
      <c r="T72" s="29"/>
      <c r="U72" s="29"/>
      <c r="V72" s="29"/>
    </row>
    <row r="73" spans="2:27" x14ac:dyDescent="0.2">
      <c r="B73" s="6" t="s">
        <v>29</v>
      </c>
      <c r="C73" s="1">
        <v>11.3643182</v>
      </c>
      <c r="D73" s="1">
        <v>9.69649231</v>
      </c>
      <c r="E73" s="1">
        <v>12.1423571</v>
      </c>
      <c r="F73" s="1">
        <v>9.2528227800000007</v>
      </c>
      <c r="G73" s="1">
        <v>8.9819999999999993</v>
      </c>
      <c r="H73" s="1">
        <v>7.5840161300000002</v>
      </c>
      <c r="I73" s="1">
        <v>13.388652799999999</v>
      </c>
      <c r="J73" s="1">
        <v>11.1678028</v>
      </c>
      <c r="K73" s="1">
        <v>10.265356300000001</v>
      </c>
      <c r="L73" s="1">
        <v>6.6281494299999997</v>
      </c>
      <c r="M73" s="1">
        <v>5.6127553199999998</v>
      </c>
      <c r="N73" s="1">
        <v>6.3736881700000003</v>
      </c>
      <c r="O73" s="1">
        <v>5.82819091</v>
      </c>
      <c r="P73" s="1">
        <v>4.2218653799999997</v>
      </c>
      <c r="Q73" s="1">
        <v>5.1675904800000003</v>
      </c>
      <c r="R73" s="1">
        <v>8.0413750000000004</v>
      </c>
      <c r="S73" s="29">
        <v>3.0000000000000001E-3</v>
      </c>
      <c r="T73" s="29"/>
      <c r="U73" s="29"/>
      <c r="V73" s="29"/>
    </row>
    <row r="77" spans="2:27" x14ac:dyDescent="0.2">
      <c r="B77" s="35" t="s">
        <v>263</v>
      </c>
      <c r="C77" s="35"/>
      <c r="D77" s="35"/>
      <c r="E77" s="35"/>
      <c r="F77" s="35"/>
      <c r="G77" s="35"/>
      <c r="H77" s="35"/>
      <c r="I77" s="35"/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  <c r="AA77" s="35"/>
    </row>
    <row r="78" spans="2:27" x14ac:dyDescent="0.2">
      <c r="B78" s="33" t="s">
        <v>236</v>
      </c>
      <c r="C78" s="33"/>
      <c r="D78" s="33"/>
      <c r="E78" s="33"/>
      <c r="F78" s="33"/>
      <c r="G78" s="33"/>
      <c r="H78" s="33"/>
      <c r="I78" s="33"/>
      <c r="J78" s="33"/>
      <c r="K78" s="33"/>
      <c r="L78" s="33"/>
      <c r="M78" s="33"/>
      <c r="N78" s="33"/>
      <c r="O78" s="33"/>
      <c r="P78" s="33"/>
      <c r="Q78" s="33"/>
      <c r="R78" s="33"/>
      <c r="S78" s="33"/>
      <c r="T78" s="33"/>
      <c r="U78" s="33"/>
      <c r="V78" s="33"/>
      <c r="W78" s="33"/>
      <c r="X78" s="33"/>
      <c r="Y78" s="33"/>
      <c r="Z78" s="33"/>
      <c r="AA78" s="33"/>
    </row>
    <row r="79" spans="2:27" x14ac:dyDescent="0.2">
      <c r="B79" s="19" t="s">
        <v>14</v>
      </c>
      <c r="C79" s="34" t="s">
        <v>17</v>
      </c>
      <c r="D79" s="34"/>
      <c r="E79" s="34"/>
      <c r="F79" s="34"/>
      <c r="G79" s="34"/>
      <c r="H79" s="34"/>
      <c r="I79" s="34"/>
      <c r="J79" s="34"/>
      <c r="K79" s="34"/>
      <c r="L79" s="31" t="s">
        <v>18</v>
      </c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1"/>
      <c r="X79" s="29" t="s">
        <v>31</v>
      </c>
      <c r="Y79" s="29"/>
      <c r="Z79" s="29"/>
      <c r="AA79" s="29"/>
    </row>
    <row r="80" spans="2:27" x14ac:dyDescent="0.2">
      <c r="B80" s="6" t="s">
        <v>25</v>
      </c>
      <c r="C80" s="1">
        <v>21.376000000000001</v>
      </c>
      <c r="D80" s="1">
        <v>13.81</v>
      </c>
      <c r="E80" s="1">
        <v>14.147</v>
      </c>
      <c r="F80" s="1">
        <v>15.897</v>
      </c>
      <c r="G80" s="1">
        <v>19.341999999999999</v>
      </c>
      <c r="H80" s="1">
        <v>11.641</v>
      </c>
      <c r="I80" s="1">
        <v>16.562999999999999</v>
      </c>
      <c r="J80" s="1">
        <v>13.016</v>
      </c>
      <c r="K80" s="1">
        <v>17.169</v>
      </c>
      <c r="L80" s="1">
        <v>14.451000000000001</v>
      </c>
      <c r="M80" s="1">
        <v>11.285</v>
      </c>
      <c r="N80" s="1">
        <v>14.276999999999999</v>
      </c>
      <c r="O80" s="1">
        <v>15.824</v>
      </c>
      <c r="P80" s="1">
        <v>18.202999999999999</v>
      </c>
      <c r="Q80" s="1">
        <v>20.254000000000001</v>
      </c>
      <c r="R80" s="1">
        <v>21.709</v>
      </c>
      <c r="S80" s="1">
        <v>16.247</v>
      </c>
      <c r="T80" s="1">
        <v>17.207000000000001</v>
      </c>
      <c r="U80" s="1">
        <v>18.234999999999999</v>
      </c>
      <c r="V80" s="1">
        <v>22.41</v>
      </c>
      <c r="W80" s="1">
        <v>19.908000000000001</v>
      </c>
      <c r="X80" s="29">
        <v>0.219</v>
      </c>
      <c r="Y80" s="29"/>
      <c r="Z80" s="29"/>
      <c r="AA80" s="29"/>
    </row>
    <row r="81" spans="2:27" x14ac:dyDescent="0.2">
      <c r="B81" s="6" t="s">
        <v>26</v>
      </c>
      <c r="C81" s="1">
        <v>30.36</v>
      </c>
      <c r="D81" s="1">
        <v>22.634</v>
      </c>
      <c r="E81" s="1">
        <v>19.32</v>
      </c>
      <c r="F81" s="1">
        <v>18.132999999999999</v>
      </c>
      <c r="G81" s="1">
        <v>25.954999999999998</v>
      </c>
      <c r="H81" s="1">
        <v>18.59</v>
      </c>
      <c r="I81" s="1">
        <v>17.373999999999999</v>
      </c>
      <c r="J81" s="1">
        <v>16.335999999999999</v>
      </c>
      <c r="K81" s="1">
        <v>21.533999999999999</v>
      </c>
      <c r="L81" s="1">
        <v>26.65</v>
      </c>
      <c r="M81" s="1">
        <v>20.472000000000001</v>
      </c>
      <c r="N81" s="1">
        <v>22.852</v>
      </c>
      <c r="O81" s="1">
        <v>21.948</v>
      </c>
      <c r="P81" s="1">
        <v>26.353999999999999</v>
      </c>
      <c r="Q81" s="1">
        <v>28.283000000000001</v>
      </c>
      <c r="R81" s="1">
        <v>30.091000000000001</v>
      </c>
      <c r="S81" s="1">
        <v>20.466000000000001</v>
      </c>
      <c r="T81" s="1">
        <v>23.858000000000001</v>
      </c>
      <c r="U81" s="1">
        <v>23.488</v>
      </c>
      <c r="V81" s="1">
        <v>25.704999999999998</v>
      </c>
      <c r="W81" s="1">
        <v>28.434000000000001</v>
      </c>
      <c r="X81" s="29">
        <v>3.4000000000000002E-2</v>
      </c>
      <c r="Y81" s="29"/>
      <c r="Z81" s="29"/>
      <c r="AA81" s="29"/>
    </row>
    <row r="82" spans="2:27" x14ac:dyDescent="0.2">
      <c r="B82" s="6" t="s">
        <v>27</v>
      </c>
      <c r="C82" s="1">
        <v>28.411000000000001</v>
      </c>
      <c r="D82" s="1">
        <v>24.428999999999998</v>
      </c>
      <c r="E82" s="1">
        <v>26.141999999999999</v>
      </c>
      <c r="F82" s="1">
        <v>22.734000000000002</v>
      </c>
      <c r="G82" s="1">
        <v>29.619</v>
      </c>
      <c r="H82" s="1">
        <v>23.968</v>
      </c>
      <c r="I82" s="1">
        <v>22.974</v>
      </c>
      <c r="J82" s="1">
        <v>19.753</v>
      </c>
      <c r="K82" s="1">
        <v>29.448</v>
      </c>
      <c r="L82" s="1">
        <v>40.158000000000001</v>
      </c>
      <c r="M82" s="1">
        <v>28.981000000000002</v>
      </c>
      <c r="N82" s="1">
        <v>22.994</v>
      </c>
      <c r="O82" s="1">
        <v>29.463999999999999</v>
      </c>
      <c r="P82" s="1">
        <v>36.784999999999997</v>
      </c>
      <c r="Q82" s="1">
        <v>36.195</v>
      </c>
      <c r="R82" s="1">
        <v>33.165999999999997</v>
      </c>
      <c r="S82" s="1">
        <v>36.195999999999998</v>
      </c>
      <c r="T82" s="1">
        <v>27.367000000000001</v>
      </c>
      <c r="U82" s="1">
        <v>27.045000000000002</v>
      </c>
      <c r="V82" s="1">
        <v>29.376999999999999</v>
      </c>
      <c r="W82" s="1">
        <v>39.982999999999997</v>
      </c>
      <c r="X82" s="29">
        <v>7.0000000000000001E-3</v>
      </c>
      <c r="Y82" s="29"/>
      <c r="Z82" s="29"/>
      <c r="AA82" s="29"/>
    </row>
    <row r="83" spans="2:27" x14ac:dyDescent="0.2">
      <c r="B83" s="6" t="s">
        <v>28</v>
      </c>
      <c r="C83" s="1">
        <v>21.03</v>
      </c>
      <c r="D83" s="1">
        <v>21.75</v>
      </c>
      <c r="E83" s="1">
        <v>24.303999999999998</v>
      </c>
      <c r="F83" s="1">
        <v>35.186</v>
      </c>
      <c r="G83" s="1">
        <v>28.838000000000001</v>
      </c>
      <c r="H83" s="1">
        <v>28.041</v>
      </c>
      <c r="I83" s="1">
        <v>23.893999999999998</v>
      </c>
      <c r="J83" s="1">
        <v>34.947000000000003</v>
      </c>
      <c r="K83" s="1"/>
      <c r="L83" s="1">
        <v>48.98</v>
      </c>
      <c r="M83" s="1">
        <v>34.177999999999997</v>
      </c>
      <c r="N83" s="1">
        <v>39.780999999999999</v>
      </c>
      <c r="O83" s="1">
        <v>37.311</v>
      </c>
      <c r="P83" s="1">
        <v>42.764000000000003</v>
      </c>
      <c r="Q83" s="1">
        <v>42.735999999999997</v>
      </c>
      <c r="R83" s="1">
        <v>37.350999999999999</v>
      </c>
      <c r="S83" s="1">
        <v>44.259</v>
      </c>
      <c r="T83" s="1">
        <v>31.077999999999999</v>
      </c>
      <c r="U83" s="1">
        <v>32.96</v>
      </c>
      <c r="V83" s="1">
        <v>37.176000000000002</v>
      </c>
      <c r="W83" s="1">
        <v>42.436999999999998</v>
      </c>
      <c r="X83" s="29">
        <v>4.7600000000000002E-4</v>
      </c>
      <c r="Y83" s="29"/>
      <c r="Z83" s="29"/>
      <c r="AA83" s="29"/>
    </row>
    <row r="84" spans="2:27" x14ac:dyDescent="0.2">
      <c r="B84" s="6" t="s">
        <v>29</v>
      </c>
      <c r="C84" s="1">
        <v>25.657</v>
      </c>
      <c r="D84" s="1">
        <v>33.24</v>
      </c>
      <c r="E84" s="1">
        <v>25.282</v>
      </c>
      <c r="F84" s="1">
        <v>32.799999999999997</v>
      </c>
      <c r="G84" s="1">
        <v>25.030999999999999</v>
      </c>
      <c r="H84" s="1">
        <v>24.407</v>
      </c>
      <c r="I84" s="1">
        <v>20.794</v>
      </c>
      <c r="J84" s="1">
        <v>33</v>
      </c>
      <c r="K84" s="1"/>
      <c r="L84" s="1">
        <v>45.953000000000003</v>
      </c>
      <c r="M84" s="1">
        <v>36.229999999999997</v>
      </c>
      <c r="N84" s="1">
        <v>38.805999999999997</v>
      </c>
      <c r="O84" s="1">
        <v>45.460999999999999</v>
      </c>
      <c r="P84" s="1">
        <v>55.027999999999999</v>
      </c>
      <c r="Q84" s="1">
        <v>47.338000000000001</v>
      </c>
      <c r="R84" s="1">
        <v>35.978000000000002</v>
      </c>
      <c r="S84" s="1">
        <v>34.280999999999999</v>
      </c>
      <c r="T84" s="1">
        <v>37.520000000000003</v>
      </c>
      <c r="U84" s="1">
        <v>45.792000000000002</v>
      </c>
      <c r="V84" s="1">
        <v>52.183</v>
      </c>
      <c r="W84" s="1"/>
      <c r="X84" s="29">
        <v>2.5999999999999998E-5</v>
      </c>
      <c r="Y84" s="29"/>
      <c r="Z84" s="29"/>
      <c r="AA84" s="29"/>
    </row>
    <row r="85" spans="2:27" x14ac:dyDescent="0.2">
      <c r="B85" s="6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5"/>
      <c r="Y85" s="5"/>
      <c r="Z85" s="5"/>
      <c r="AA85" s="5"/>
    </row>
    <row r="87" spans="2:27" x14ac:dyDescent="0.2">
      <c r="B87" s="36" t="s">
        <v>237</v>
      </c>
      <c r="C87" s="36"/>
      <c r="D87" s="36"/>
      <c r="E87" s="36"/>
      <c r="F87" s="36"/>
      <c r="G87" s="36"/>
      <c r="H87" s="36"/>
      <c r="I87" s="36"/>
      <c r="J87" s="36"/>
      <c r="K87" s="36"/>
      <c r="L87" s="36"/>
      <c r="M87" s="36"/>
      <c r="N87" s="36"/>
      <c r="O87" s="36"/>
      <c r="P87" s="36"/>
      <c r="Q87" s="36"/>
      <c r="R87" s="36"/>
      <c r="S87" s="36"/>
      <c r="T87" s="36"/>
      <c r="U87" s="36"/>
      <c r="V87" s="36"/>
      <c r="W87" s="36"/>
      <c r="X87" s="36"/>
      <c r="Y87" s="36"/>
      <c r="Z87" s="36"/>
      <c r="AA87" s="36"/>
    </row>
    <row r="88" spans="2:27" x14ac:dyDescent="0.2">
      <c r="B88" s="19" t="s">
        <v>14</v>
      </c>
      <c r="C88" s="34" t="s">
        <v>17</v>
      </c>
      <c r="D88" s="34"/>
      <c r="E88" s="34"/>
      <c r="F88" s="34"/>
      <c r="G88" s="34"/>
      <c r="H88" s="34"/>
      <c r="I88" s="34"/>
      <c r="J88" s="34"/>
      <c r="K88" s="34"/>
      <c r="L88" s="31" t="s">
        <v>18</v>
      </c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29" t="s">
        <v>31</v>
      </c>
      <c r="Y88" s="29"/>
      <c r="Z88" s="29"/>
      <c r="AA88" s="29"/>
    </row>
    <row r="89" spans="2:27" x14ac:dyDescent="0.2">
      <c r="B89" s="6" t="s">
        <v>25</v>
      </c>
      <c r="C89" s="1">
        <v>7.3879999999999999</v>
      </c>
      <c r="D89" s="1">
        <v>4.6749999999999998</v>
      </c>
      <c r="E89" s="1">
        <v>7.9429999999999996</v>
      </c>
      <c r="F89" s="1">
        <v>7.8460000000000001</v>
      </c>
      <c r="G89" s="1">
        <v>7.0490000000000004</v>
      </c>
      <c r="H89" s="1">
        <v>7.3579999999999997</v>
      </c>
      <c r="I89" s="1">
        <v>7.3959999999999999</v>
      </c>
      <c r="J89" s="1">
        <v>7.7809999999999997</v>
      </c>
      <c r="K89" s="1">
        <v>5.64</v>
      </c>
      <c r="L89" s="1">
        <v>6.452</v>
      </c>
      <c r="M89" s="1">
        <v>3.9950000000000001</v>
      </c>
      <c r="N89" s="1">
        <v>5.093</v>
      </c>
      <c r="O89" s="1">
        <v>6.8120000000000003</v>
      </c>
      <c r="P89" s="1">
        <v>8.9909999999999997</v>
      </c>
      <c r="Q89" s="1">
        <v>7.5220000000000002</v>
      </c>
      <c r="R89" s="1">
        <v>7.4690000000000003</v>
      </c>
      <c r="S89" s="1">
        <v>6.04</v>
      </c>
      <c r="T89" s="1">
        <v>8.4220000000000006</v>
      </c>
      <c r="U89" s="1">
        <v>11.148999999999999</v>
      </c>
      <c r="V89" s="1">
        <v>7.694</v>
      </c>
      <c r="W89" s="1">
        <v>5.6980000000000004</v>
      </c>
      <c r="X89" s="29" t="s">
        <v>296</v>
      </c>
      <c r="Y89" s="29"/>
      <c r="Z89" s="29"/>
      <c r="AA89" s="29"/>
    </row>
    <row r="90" spans="2:27" x14ac:dyDescent="0.2">
      <c r="B90" s="6" t="s">
        <v>26</v>
      </c>
      <c r="C90" s="1">
        <v>12.058</v>
      </c>
      <c r="D90" s="1">
        <v>8.0079999999999991</v>
      </c>
      <c r="E90" s="1">
        <v>7.7</v>
      </c>
      <c r="F90" s="1">
        <v>6.8609999999999998</v>
      </c>
      <c r="G90" s="1">
        <v>9.6839999999999993</v>
      </c>
      <c r="H90" s="1">
        <v>8.9179999999999993</v>
      </c>
      <c r="I90" s="1">
        <v>8.7829999999999995</v>
      </c>
      <c r="J90" s="1">
        <v>7.6420000000000003</v>
      </c>
      <c r="K90" s="1">
        <v>9.6129999999999995</v>
      </c>
      <c r="L90" s="1">
        <v>8.266</v>
      </c>
      <c r="M90" s="1">
        <v>7.5890000000000004</v>
      </c>
      <c r="N90" s="1">
        <v>7.9080000000000004</v>
      </c>
      <c r="O90" s="1">
        <v>7.9630000000000001</v>
      </c>
      <c r="P90" s="1">
        <v>8.2050000000000001</v>
      </c>
      <c r="Q90" s="1">
        <v>11.242000000000001</v>
      </c>
      <c r="R90" s="1">
        <v>9.9830000000000005</v>
      </c>
      <c r="S90" s="1">
        <v>8.94</v>
      </c>
      <c r="T90" s="1">
        <v>10.074999999999999</v>
      </c>
      <c r="U90" s="1">
        <v>10.914</v>
      </c>
      <c r="V90" s="1">
        <v>12.065</v>
      </c>
      <c r="W90" s="1">
        <v>7.9359999999999999</v>
      </c>
      <c r="X90" s="29">
        <v>0.46400000000000002</v>
      </c>
      <c r="Y90" s="29"/>
      <c r="Z90" s="29"/>
      <c r="AA90" s="29"/>
    </row>
    <row r="91" spans="2:27" x14ac:dyDescent="0.2">
      <c r="B91" s="6" t="s">
        <v>27</v>
      </c>
      <c r="C91" s="1">
        <v>12.797000000000001</v>
      </c>
      <c r="D91" s="1">
        <v>7.3419999999999996</v>
      </c>
      <c r="E91" s="1">
        <v>9.4260000000000002</v>
      </c>
      <c r="F91" s="1">
        <v>7.319</v>
      </c>
      <c r="G91" s="1">
        <v>15.673</v>
      </c>
      <c r="H91" s="1">
        <v>11.068</v>
      </c>
      <c r="I91" s="1">
        <v>10.897</v>
      </c>
      <c r="J91" s="1">
        <v>7.8339999999999996</v>
      </c>
      <c r="K91" s="1">
        <v>10.365</v>
      </c>
      <c r="L91" s="1">
        <v>10.521000000000001</v>
      </c>
      <c r="M91" s="1">
        <v>6.8869999999999996</v>
      </c>
      <c r="N91" s="1">
        <v>7.1429999999999998</v>
      </c>
      <c r="O91" s="1">
        <v>9.9659999999999993</v>
      </c>
      <c r="P91" s="1">
        <v>10.603999999999999</v>
      </c>
      <c r="Q91" s="1">
        <v>13.279</v>
      </c>
      <c r="R91" s="1">
        <v>13.743</v>
      </c>
      <c r="S91" s="1">
        <v>16.276</v>
      </c>
      <c r="T91" s="1">
        <v>10.206</v>
      </c>
      <c r="U91" s="1">
        <v>11.609</v>
      </c>
      <c r="V91" s="1">
        <v>10.997999999999999</v>
      </c>
      <c r="W91" s="1">
        <v>14.311</v>
      </c>
      <c r="X91" s="29">
        <v>0.50800000000000001</v>
      </c>
      <c r="Y91" s="29"/>
      <c r="Z91" s="29"/>
      <c r="AA91" s="29"/>
    </row>
    <row r="92" spans="2:27" x14ac:dyDescent="0.2">
      <c r="B92" s="6" t="s">
        <v>28</v>
      </c>
      <c r="C92" s="1">
        <v>7.5119999999999996</v>
      </c>
      <c r="D92" s="1">
        <v>12.465</v>
      </c>
      <c r="E92" s="1">
        <v>7.758</v>
      </c>
      <c r="F92" s="1">
        <v>16.789000000000001</v>
      </c>
      <c r="G92" s="1">
        <v>12.967000000000001</v>
      </c>
      <c r="H92" s="1">
        <v>12.218</v>
      </c>
      <c r="I92" s="1">
        <v>12.975</v>
      </c>
      <c r="J92" s="1">
        <v>16.529</v>
      </c>
      <c r="K92" s="1"/>
      <c r="L92" s="1">
        <v>14.875</v>
      </c>
      <c r="M92" s="1">
        <v>9.8949999999999996</v>
      </c>
      <c r="N92" s="1">
        <v>11.021000000000001</v>
      </c>
      <c r="O92" s="1">
        <v>11.273999999999999</v>
      </c>
      <c r="P92" s="1">
        <v>11.115</v>
      </c>
      <c r="Q92" s="1">
        <v>13.68</v>
      </c>
      <c r="R92" s="1">
        <v>16.744</v>
      </c>
      <c r="S92" s="1">
        <v>17.396000000000001</v>
      </c>
      <c r="T92" s="1">
        <v>14.297000000000001</v>
      </c>
      <c r="U92" s="1">
        <v>15.068</v>
      </c>
      <c r="V92" s="1">
        <v>13.57</v>
      </c>
      <c r="W92" s="1">
        <v>13.936999999999999</v>
      </c>
      <c r="X92" s="29">
        <v>0.42699999999999999</v>
      </c>
      <c r="Y92" s="29"/>
      <c r="Z92" s="29"/>
      <c r="AA92" s="29"/>
    </row>
    <row r="93" spans="2:27" x14ac:dyDescent="0.2">
      <c r="B93" s="6" t="s">
        <v>29</v>
      </c>
      <c r="C93" s="1">
        <v>10.85</v>
      </c>
      <c r="D93" s="1">
        <v>12.606999999999999</v>
      </c>
      <c r="E93" s="1">
        <v>10.183999999999999</v>
      </c>
      <c r="F93" s="1">
        <v>19.7</v>
      </c>
      <c r="G93" s="1">
        <v>16.259</v>
      </c>
      <c r="H93" s="1">
        <v>15.077</v>
      </c>
      <c r="I93" s="1">
        <v>15.353</v>
      </c>
      <c r="J93" s="1">
        <v>16.864000000000001</v>
      </c>
      <c r="K93" s="1"/>
      <c r="L93" s="1">
        <v>13.257</v>
      </c>
      <c r="M93" s="1">
        <v>11.141</v>
      </c>
      <c r="N93" s="1">
        <v>12.725</v>
      </c>
      <c r="O93" s="1">
        <v>11.558</v>
      </c>
      <c r="P93" s="1">
        <v>16.39</v>
      </c>
      <c r="Q93" s="1">
        <v>23.263000000000002</v>
      </c>
      <c r="R93" s="1">
        <v>22.384</v>
      </c>
      <c r="S93" s="1">
        <v>15.752000000000001</v>
      </c>
      <c r="T93" s="1">
        <v>16.617999999999999</v>
      </c>
      <c r="U93" s="1">
        <v>14.726000000000001</v>
      </c>
      <c r="V93" s="1">
        <v>15.319000000000001</v>
      </c>
      <c r="W93" s="1"/>
      <c r="X93" s="29">
        <v>0.65700000000000003</v>
      </c>
      <c r="Y93" s="29"/>
      <c r="Z93" s="29"/>
      <c r="AA93" s="29"/>
    </row>
    <row r="94" spans="2:27" x14ac:dyDescent="0.2">
      <c r="B94" s="6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5"/>
      <c r="Y94" s="5"/>
      <c r="Z94" s="5"/>
      <c r="AA94" s="5"/>
    </row>
    <row r="96" spans="2:27" x14ac:dyDescent="0.2">
      <c r="B96" s="36" t="s">
        <v>238</v>
      </c>
      <c r="C96" s="36"/>
      <c r="D96" s="36"/>
      <c r="E96" s="36"/>
      <c r="F96" s="36"/>
      <c r="G96" s="36"/>
      <c r="H96" s="36"/>
      <c r="I96" s="36"/>
      <c r="J96" s="36"/>
      <c r="K96" s="36"/>
      <c r="L96" s="36"/>
      <c r="M96" s="36"/>
      <c r="N96" s="36"/>
      <c r="O96" s="36"/>
      <c r="P96" s="36"/>
      <c r="Q96" s="36"/>
      <c r="R96" s="36"/>
      <c r="S96" s="36"/>
      <c r="T96" s="36"/>
      <c r="U96" s="36"/>
      <c r="V96" s="36"/>
      <c r="W96" s="36"/>
      <c r="X96" s="36"/>
      <c r="Y96" s="36"/>
      <c r="Z96" s="36"/>
      <c r="AA96" s="36"/>
    </row>
    <row r="97" spans="2:27" x14ac:dyDescent="0.2">
      <c r="B97" s="19" t="s">
        <v>14</v>
      </c>
      <c r="C97" s="34" t="s">
        <v>17</v>
      </c>
      <c r="D97" s="34"/>
      <c r="E97" s="34"/>
      <c r="F97" s="34"/>
      <c r="G97" s="34"/>
      <c r="H97" s="34"/>
      <c r="I97" s="34"/>
      <c r="J97" s="34"/>
      <c r="K97" s="34"/>
      <c r="L97" s="31" t="s">
        <v>18</v>
      </c>
      <c r="M97" s="31"/>
      <c r="N97" s="31"/>
      <c r="O97" s="31"/>
      <c r="P97" s="31"/>
      <c r="Q97" s="31"/>
      <c r="R97" s="31"/>
      <c r="S97" s="31"/>
      <c r="T97" s="31"/>
      <c r="U97" s="31"/>
      <c r="V97" s="31"/>
      <c r="W97" s="31"/>
      <c r="X97" s="29" t="s">
        <v>32</v>
      </c>
      <c r="Y97" s="29"/>
      <c r="Z97" s="29"/>
      <c r="AA97" s="29"/>
    </row>
    <row r="98" spans="2:27" x14ac:dyDescent="0.2">
      <c r="B98" s="6" t="s">
        <v>25</v>
      </c>
      <c r="C98" s="1">
        <v>2.8933405522468898</v>
      </c>
      <c r="D98" s="1">
        <v>2.9540106951871699</v>
      </c>
      <c r="E98" s="1">
        <v>1.7810650887574</v>
      </c>
      <c r="F98" s="1">
        <v>2.0261279632933999</v>
      </c>
      <c r="G98" s="1">
        <v>2.7439353099730499</v>
      </c>
      <c r="H98" s="1">
        <v>1.58208752378364</v>
      </c>
      <c r="I98" s="1">
        <v>2.2394537587885299</v>
      </c>
      <c r="J98" s="1">
        <v>1.6727927001670699</v>
      </c>
      <c r="K98" s="1">
        <v>3.0441489361702101</v>
      </c>
      <c r="L98" s="1">
        <v>2.2397706137631701</v>
      </c>
      <c r="M98" s="1">
        <v>2.8247809762202798</v>
      </c>
      <c r="N98" s="1">
        <v>2.8032593756135902</v>
      </c>
      <c r="O98" s="1">
        <v>2.3229594832648299</v>
      </c>
      <c r="P98" s="1">
        <v>2.0245801356912501</v>
      </c>
      <c r="Q98" s="1">
        <v>2.6926349375166199</v>
      </c>
      <c r="R98" s="1">
        <v>2.9065470611862398</v>
      </c>
      <c r="S98" s="1">
        <v>2.6899006622516599</v>
      </c>
      <c r="T98" s="1">
        <v>2.0431014010923798</v>
      </c>
      <c r="U98" s="1">
        <v>1.6355726971028799</v>
      </c>
      <c r="V98" s="1">
        <v>2.91265921497271</v>
      </c>
      <c r="W98" s="1">
        <v>3.4938574938574898</v>
      </c>
      <c r="X98" s="29">
        <v>0.55400000000000005</v>
      </c>
      <c r="Y98" s="29"/>
      <c r="Z98" s="29"/>
      <c r="AA98" s="29"/>
    </row>
    <row r="99" spans="2:27" x14ac:dyDescent="0.2">
      <c r="B99" s="6" t="s">
        <v>26</v>
      </c>
      <c r="C99" s="1">
        <v>2.5178304859844101</v>
      </c>
      <c r="D99" s="1">
        <v>2.8264235764235801</v>
      </c>
      <c r="E99" s="1">
        <v>2.5090909090909101</v>
      </c>
      <c r="F99" s="1">
        <v>2.64290919691007</v>
      </c>
      <c r="G99" s="1">
        <v>2.6801941346551001</v>
      </c>
      <c r="H99" s="1">
        <v>2.0845481049562702</v>
      </c>
      <c r="I99" s="1">
        <v>1.97813958784015</v>
      </c>
      <c r="J99" s="1">
        <v>2.1376602983512201</v>
      </c>
      <c r="K99" s="1">
        <v>2.24009154270259</v>
      </c>
      <c r="L99" s="1">
        <v>3.22405032663925</v>
      </c>
      <c r="M99" s="1">
        <v>2.6975886151008002</v>
      </c>
      <c r="N99" s="1">
        <v>2.8897319170460301</v>
      </c>
      <c r="O99" s="1">
        <v>2.7562476453597902</v>
      </c>
      <c r="P99" s="1">
        <v>3.2119439366240101</v>
      </c>
      <c r="Q99" s="1">
        <v>2.5158334815869101</v>
      </c>
      <c r="R99" s="1">
        <v>3.0142241811078798</v>
      </c>
      <c r="S99" s="1">
        <v>2.2892617449664399</v>
      </c>
      <c r="T99" s="1">
        <v>2.3680397022332502</v>
      </c>
      <c r="U99" s="1">
        <v>2.1520982224665599</v>
      </c>
      <c r="V99" s="1">
        <v>2.1305428926647298</v>
      </c>
      <c r="W99" s="1">
        <v>3.5829133064516099</v>
      </c>
      <c r="X99" s="29">
        <v>8.2000000000000003E-2</v>
      </c>
      <c r="Y99" s="29"/>
      <c r="Z99" s="29"/>
      <c r="AA99" s="29"/>
    </row>
    <row r="100" spans="2:27" x14ac:dyDescent="0.2">
      <c r="B100" s="6" t="s">
        <v>27</v>
      </c>
      <c r="C100" s="1">
        <v>2.2201297179026298</v>
      </c>
      <c r="D100" s="1">
        <v>3.32729501498229</v>
      </c>
      <c r="E100" s="1">
        <v>2.7733927434754899</v>
      </c>
      <c r="F100" s="1">
        <v>3.1061620439950799</v>
      </c>
      <c r="G100" s="1">
        <v>1.8898105021374301</v>
      </c>
      <c r="H100" s="1">
        <v>2.1655222262378002</v>
      </c>
      <c r="I100" s="1">
        <v>2.1082866844085499</v>
      </c>
      <c r="J100" s="1">
        <v>2.52144498340567</v>
      </c>
      <c r="K100" s="1">
        <v>2.8410998552822</v>
      </c>
      <c r="L100" s="1">
        <v>3.8169375534644998</v>
      </c>
      <c r="M100" s="1">
        <v>4.2080731813561796</v>
      </c>
      <c r="N100" s="1">
        <v>3.21909561808764</v>
      </c>
      <c r="O100" s="1">
        <v>2.95645193658439</v>
      </c>
      <c r="P100" s="1">
        <v>3.46897397208601</v>
      </c>
      <c r="Q100" s="1">
        <v>2.7257323593644101</v>
      </c>
      <c r="R100" s="1">
        <v>2.4133013170341302</v>
      </c>
      <c r="S100" s="1">
        <v>2.2238879331531098</v>
      </c>
      <c r="T100" s="1">
        <v>2.6814618851655898</v>
      </c>
      <c r="U100" s="1">
        <v>2.3296580239469402</v>
      </c>
      <c r="V100" s="1">
        <v>2.67112202218585</v>
      </c>
      <c r="W100" s="1">
        <v>2.7938648591992199</v>
      </c>
      <c r="X100" s="29">
        <v>0.14799999999999999</v>
      </c>
      <c r="Y100" s="29"/>
      <c r="Z100" s="29"/>
      <c r="AA100" s="29"/>
    </row>
    <row r="101" spans="2:27" x14ac:dyDescent="0.2">
      <c r="B101" s="6" t="s">
        <v>28</v>
      </c>
      <c r="C101" s="1">
        <v>2.7995207667731599</v>
      </c>
      <c r="D101" s="1">
        <v>1.74488567990373</v>
      </c>
      <c r="E101" s="1">
        <v>3.1327661768496999</v>
      </c>
      <c r="F101" s="1">
        <v>2.0957769968431701</v>
      </c>
      <c r="G101" s="1">
        <v>2.2239531117452001</v>
      </c>
      <c r="H101" s="1">
        <v>2.2950564740546699</v>
      </c>
      <c r="I101" s="1">
        <v>1.84154142581888</v>
      </c>
      <c r="J101" s="1">
        <v>2.1142839857220599</v>
      </c>
      <c r="K101" s="1"/>
      <c r="L101" s="1">
        <v>3.2927731092436998</v>
      </c>
      <c r="M101" s="1">
        <v>3.4540677109651301</v>
      </c>
      <c r="N101" s="1">
        <v>3.6095635604754599</v>
      </c>
      <c r="O101" s="1">
        <v>3.30947312400213</v>
      </c>
      <c r="P101" s="1">
        <v>3.8474134053081399</v>
      </c>
      <c r="Q101" s="1">
        <v>3.1239766081871299</v>
      </c>
      <c r="R101" s="1">
        <v>2.2307095078834198</v>
      </c>
      <c r="S101" s="1">
        <v>2.5442055644975898</v>
      </c>
      <c r="T101" s="1">
        <v>2.1737427432328502</v>
      </c>
      <c r="U101" s="1">
        <v>2.1874170427395798</v>
      </c>
      <c r="V101" s="1">
        <v>2.7395725865880598</v>
      </c>
      <c r="W101" s="1">
        <v>3.04491640955729</v>
      </c>
      <c r="X101" s="29">
        <v>1.6E-2</v>
      </c>
      <c r="Y101" s="29"/>
      <c r="Z101" s="29"/>
      <c r="AA101" s="29"/>
    </row>
    <row r="102" spans="2:27" x14ac:dyDescent="0.2">
      <c r="B102" s="6" t="s">
        <v>29</v>
      </c>
      <c r="C102" s="1">
        <v>2.3647004608294901</v>
      </c>
      <c r="D102" s="1">
        <v>2.6366304434044601</v>
      </c>
      <c r="E102" s="1">
        <v>2.4825216025137502</v>
      </c>
      <c r="F102" s="1">
        <v>1.66497461928934</v>
      </c>
      <c r="G102" s="1">
        <v>1.5395165754351401</v>
      </c>
      <c r="H102" s="1">
        <v>1.61882337335014</v>
      </c>
      <c r="I102" s="1">
        <v>1.3543932781866701</v>
      </c>
      <c r="J102" s="1">
        <v>1.95683111954459</v>
      </c>
      <c r="K102" s="1"/>
      <c r="L102" s="1">
        <v>3.46631968016897</v>
      </c>
      <c r="M102" s="1">
        <v>3.2519522484516701</v>
      </c>
      <c r="N102" s="1">
        <v>3.0495874263261298</v>
      </c>
      <c r="O102" s="1">
        <v>3.9332929572590398</v>
      </c>
      <c r="P102" s="1">
        <v>3.3574130567419198</v>
      </c>
      <c r="Q102" s="1">
        <v>2.0349052142887798</v>
      </c>
      <c r="R102" s="1">
        <v>1.6073087919942799</v>
      </c>
      <c r="S102" s="1">
        <v>2.1762950736414401</v>
      </c>
      <c r="T102" s="1">
        <v>2.2577927548441399</v>
      </c>
      <c r="U102" s="1">
        <v>3.1096020643759301</v>
      </c>
      <c r="V102" s="1">
        <v>3.4064233957830101</v>
      </c>
      <c r="W102" s="1"/>
      <c r="X102" s="29">
        <v>1.6E-2</v>
      </c>
      <c r="Y102" s="29"/>
      <c r="Z102" s="29"/>
      <c r="AA102" s="29"/>
    </row>
    <row r="103" spans="2:27" x14ac:dyDescent="0.2">
      <c r="B103" s="6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5"/>
      <c r="Y103" s="5"/>
      <c r="Z103" s="5"/>
      <c r="AA103" s="5"/>
    </row>
    <row r="105" spans="2:27" x14ac:dyDescent="0.2">
      <c r="B105" s="36" t="s">
        <v>239</v>
      </c>
      <c r="C105" s="36"/>
      <c r="D105" s="36"/>
      <c r="E105" s="36"/>
      <c r="F105" s="36"/>
      <c r="G105" s="36"/>
      <c r="H105" s="36"/>
      <c r="I105" s="36"/>
      <c r="J105" s="36"/>
      <c r="K105" s="36"/>
      <c r="L105" s="36"/>
      <c r="M105" s="36"/>
      <c r="N105" s="36"/>
      <c r="O105" s="36"/>
      <c r="P105" s="36"/>
      <c r="Q105" s="36"/>
      <c r="R105" s="36"/>
      <c r="S105" s="36"/>
      <c r="T105" s="36"/>
      <c r="U105" s="36"/>
      <c r="V105" s="36"/>
      <c r="W105" s="36"/>
      <c r="X105" s="36"/>
      <c r="Y105" s="36"/>
      <c r="Z105" s="36"/>
      <c r="AA105" s="36"/>
    </row>
    <row r="106" spans="2:27" x14ac:dyDescent="0.2">
      <c r="B106" s="19" t="s">
        <v>14</v>
      </c>
      <c r="C106" s="34" t="s">
        <v>17</v>
      </c>
      <c r="D106" s="34"/>
      <c r="E106" s="34"/>
      <c r="F106" s="34"/>
      <c r="G106" s="34"/>
      <c r="H106" s="34"/>
      <c r="I106" s="34"/>
      <c r="J106" s="34"/>
      <c r="K106" s="34"/>
      <c r="L106" s="31" t="s">
        <v>18</v>
      </c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1"/>
      <c r="X106" s="29" t="s">
        <v>31</v>
      </c>
      <c r="Y106" s="29"/>
      <c r="Z106" s="29"/>
      <c r="AA106" s="29"/>
    </row>
    <row r="107" spans="2:27" x14ac:dyDescent="0.2">
      <c r="B107" s="6" t="s">
        <v>25</v>
      </c>
      <c r="C107" s="1">
        <v>4.8520967700000002</v>
      </c>
      <c r="D107" s="1">
        <v>4.92225</v>
      </c>
      <c r="E107" s="1">
        <v>5.3914047600000004</v>
      </c>
      <c r="F107" s="1">
        <v>4.9657499999999999</v>
      </c>
      <c r="G107" s="1">
        <v>6.18917143</v>
      </c>
      <c r="H107" s="1">
        <v>5.2265238099999998</v>
      </c>
      <c r="I107" s="1">
        <v>6.3690740699999999</v>
      </c>
      <c r="J107" s="1">
        <v>6.2912826099999997</v>
      </c>
      <c r="K107" s="1">
        <v>7.1918636400000002</v>
      </c>
      <c r="L107" s="1">
        <v>6.0938604700000001</v>
      </c>
      <c r="M107" s="1">
        <v>5.2457441899999999</v>
      </c>
      <c r="N107" s="1">
        <v>5.5411363600000003</v>
      </c>
      <c r="O107" s="1">
        <v>5.7250238099999997</v>
      </c>
      <c r="P107" s="1">
        <v>4.7387321399999998</v>
      </c>
      <c r="Q107" s="1">
        <v>7.3440399999999997</v>
      </c>
      <c r="R107" s="1">
        <v>8.1127727299999997</v>
      </c>
      <c r="S107" s="1">
        <v>6.1926578900000004</v>
      </c>
      <c r="T107" s="1">
        <v>6.4657857099999996</v>
      </c>
      <c r="U107" s="1">
        <v>6.1002926799999999</v>
      </c>
      <c r="V107" s="1">
        <v>5.7296097599999998</v>
      </c>
      <c r="W107" s="1">
        <v>4.5170000000000003</v>
      </c>
      <c r="X107" s="29">
        <v>0.65100000000000002</v>
      </c>
      <c r="Y107" s="29"/>
      <c r="Z107" s="29"/>
      <c r="AA107" s="29"/>
    </row>
    <row r="108" spans="2:27" x14ac:dyDescent="0.2">
      <c r="B108" s="6" t="s">
        <v>26</v>
      </c>
      <c r="C108" s="1">
        <v>7.1256551699999999</v>
      </c>
      <c r="D108" s="1">
        <v>6.4945122</v>
      </c>
      <c r="E108" s="1">
        <v>6.4063913000000001</v>
      </c>
      <c r="F108" s="1">
        <v>5.5082395799999997</v>
      </c>
      <c r="G108" s="1">
        <v>6.1738593799999997</v>
      </c>
      <c r="H108" s="1">
        <v>5.5184506999999998</v>
      </c>
      <c r="I108" s="1">
        <v>5.5216329100000001</v>
      </c>
      <c r="J108" s="1">
        <v>7.4507692299999997</v>
      </c>
      <c r="K108" s="1">
        <v>7.4448421099999997</v>
      </c>
      <c r="L108" s="1">
        <v>6.0191355900000003</v>
      </c>
      <c r="M108" s="1">
        <v>4.6501745999999997</v>
      </c>
      <c r="N108" s="1">
        <v>5.8914499999999999</v>
      </c>
      <c r="O108" s="1">
        <v>4.8249253699999999</v>
      </c>
      <c r="P108" s="1">
        <v>5.9377564100000004</v>
      </c>
      <c r="Q108" s="1">
        <v>5.6071777799999998</v>
      </c>
      <c r="R108" s="1">
        <v>5.4054374999999997</v>
      </c>
      <c r="S108" s="1">
        <v>5.6090322600000002</v>
      </c>
      <c r="T108" s="1">
        <v>3.4641052600000002</v>
      </c>
      <c r="U108" s="1">
        <v>6.3956964300000001</v>
      </c>
      <c r="V108" s="1">
        <v>6.6898974400000002</v>
      </c>
      <c r="W108" s="1">
        <v>4.1719411800000001</v>
      </c>
      <c r="X108" s="29">
        <v>4.1000000000000002E-2</v>
      </c>
      <c r="Y108" s="29"/>
      <c r="Z108" s="29"/>
      <c r="AA108" s="29"/>
    </row>
    <row r="109" spans="2:27" x14ac:dyDescent="0.2">
      <c r="B109" s="6" t="s">
        <v>27</v>
      </c>
      <c r="C109" s="1">
        <v>5.3627575800000002</v>
      </c>
      <c r="D109" s="1">
        <v>7.3313174600000002</v>
      </c>
      <c r="E109" s="1">
        <v>5.8121212099999999</v>
      </c>
      <c r="F109" s="1">
        <v>9.7743611099999992</v>
      </c>
      <c r="G109" s="1">
        <v>5.9851599999999996</v>
      </c>
      <c r="H109" s="1">
        <v>7.2183647100000004</v>
      </c>
      <c r="I109" s="1">
        <v>8.0807411800000004</v>
      </c>
      <c r="J109" s="1">
        <v>7.1659552199999998</v>
      </c>
      <c r="K109" s="1">
        <v>9.8568076900000001</v>
      </c>
      <c r="L109" s="1">
        <v>5.9479027799999997</v>
      </c>
      <c r="M109" s="1">
        <v>5.4526301400000001</v>
      </c>
      <c r="N109" s="1">
        <v>7.0566231899999998</v>
      </c>
      <c r="O109" s="1">
        <v>5.0314395599999999</v>
      </c>
      <c r="P109" s="1">
        <v>5.3653736299999997</v>
      </c>
      <c r="Q109" s="1">
        <v>6.4403906299999996</v>
      </c>
      <c r="R109" s="1">
        <v>6.4781739099999998</v>
      </c>
      <c r="S109" s="1">
        <v>6.2180153799999998</v>
      </c>
      <c r="T109" s="1">
        <v>3.15970313</v>
      </c>
      <c r="U109" s="1">
        <v>5.8307013000000003</v>
      </c>
      <c r="V109" s="1">
        <v>5.4537023800000002</v>
      </c>
      <c r="W109" s="1">
        <v>4.0446805599999998</v>
      </c>
      <c r="X109" s="29">
        <v>1.2E-2</v>
      </c>
      <c r="Y109" s="29"/>
      <c r="Z109" s="29"/>
      <c r="AA109" s="29"/>
    </row>
    <row r="110" spans="2:27" x14ac:dyDescent="0.2">
      <c r="B110" s="6" t="s">
        <v>28</v>
      </c>
      <c r="C110" s="1">
        <v>5.62575</v>
      </c>
      <c r="D110" s="1">
        <v>7.5444655200000001</v>
      </c>
      <c r="E110" s="1">
        <v>6.0514545499999999</v>
      </c>
      <c r="F110" s="1">
        <v>10.921368899999999</v>
      </c>
      <c r="G110" s="1">
        <v>4.7983874999999996</v>
      </c>
      <c r="H110" s="1">
        <v>5.1487471300000003</v>
      </c>
      <c r="I110" s="1">
        <v>8.4006179799999998</v>
      </c>
      <c r="J110" s="1">
        <v>6.2297026999999998</v>
      </c>
      <c r="L110" s="1">
        <v>8.1555277799999999</v>
      </c>
      <c r="M110" s="1">
        <v>4.9067361099999998</v>
      </c>
      <c r="N110" s="1">
        <v>6.20449275</v>
      </c>
      <c r="O110" s="1">
        <v>4.9671176499999996</v>
      </c>
      <c r="P110" s="1">
        <v>6.0408210499999999</v>
      </c>
      <c r="Q110" s="1">
        <v>5.5526984099999996</v>
      </c>
      <c r="R110" s="1">
        <v>6.8417916700000001</v>
      </c>
      <c r="S110" s="1">
        <v>7.8263571399999998</v>
      </c>
      <c r="T110" s="1">
        <v>4.8527936499999997</v>
      </c>
      <c r="U110" s="1">
        <v>6.5692048200000004</v>
      </c>
      <c r="V110" s="1">
        <v>7.7375068499999999</v>
      </c>
      <c r="W110" s="1">
        <v>6.2343098599999998</v>
      </c>
      <c r="X110" s="29">
        <v>0.85099999999999998</v>
      </c>
      <c r="Y110" s="29"/>
      <c r="Z110" s="29"/>
      <c r="AA110" s="29"/>
    </row>
    <row r="111" spans="2:27" x14ac:dyDescent="0.2">
      <c r="B111" s="6" t="s">
        <v>29</v>
      </c>
      <c r="C111" s="1">
        <v>4.7356417899999999</v>
      </c>
      <c r="D111" s="1">
        <v>11.541610199999999</v>
      </c>
      <c r="E111" s="1">
        <v>7.0813859600000004</v>
      </c>
      <c r="F111" s="1">
        <v>10.132891300000001</v>
      </c>
      <c r="G111" s="1">
        <v>6.3713809499999998</v>
      </c>
      <c r="H111" s="1">
        <v>8.6817865199999993</v>
      </c>
      <c r="I111" s="1">
        <v>8.4600624999999994</v>
      </c>
      <c r="J111" s="1">
        <v>10.9198611</v>
      </c>
      <c r="L111" s="1">
        <v>8.4152837799999993</v>
      </c>
      <c r="M111" s="1">
        <v>5.8816865700000003</v>
      </c>
      <c r="N111" s="1">
        <v>7.2633428599999998</v>
      </c>
      <c r="O111" s="1">
        <v>8.2652535199999999</v>
      </c>
      <c r="P111" s="1">
        <v>5.7306279099999999</v>
      </c>
      <c r="Q111" s="1">
        <v>6.8841406300000001</v>
      </c>
      <c r="R111" s="1">
        <v>6.8003733300000002</v>
      </c>
      <c r="S111" s="1">
        <v>6.6795128200000002</v>
      </c>
      <c r="T111" s="1">
        <v>5.19073077</v>
      </c>
      <c r="U111" s="1">
        <v>8.0203272699999992</v>
      </c>
      <c r="V111" s="1">
        <v>7.4130172400000003</v>
      </c>
      <c r="X111" s="29">
        <v>0.109</v>
      </c>
      <c r="Y111" s="29"/>
      <c r="Z111" s="29"/>
      <c r="AA111" s="29"/>
    </row>
  </sheetData>
  <mergeCells count="84">
    <mergeCell ref="X110:AA110"/>
    <mergeCell ref="X111:AA111"/>
    <mergeCell ref="B77:AA77"/>
    <mergeCell ref="B40:V40"/>
    <mergeCell ref="B78:AA78"/>
    <mergeCell ref="B87:AA87"/>
    <mergeCell ref="B96:AA96"/>
    <mergeCell ref="B105:AA105"/>
    <mergeCell ref="X99:AA99"/>
    <mergeCell ref="X100:AA100"/>
    <mergeCell ref="X101:AA101"/>
    <mergeCell ref="X102:AA102"/>
    <mergeCell ref="X107:AA107"/>
    <mergeCell ref="X108:AA108"/>
    <mergeCell ref="X89:AA89"/>
    <mergeCell ref="X91:AA91"/>
    <mergeCell ref="X109:AA109"/>
    <mergeCell ref="X80:AA80"/>
    <mergeCell ref="X81:AA81"/>
    <mergeCell ref="X82:AA82"/>
    <mergeCell ref="X83:AA83"/>
    <mergeCell ref="X90:AA90"/>
    <mergeCell ref="X88:AA88"/>
    <mergeCell ref="X97:AA97"/>
    <mergeCell ref="X106:AA106"/>
    <mergeCell ref="X84:AA84"/>
    <mergeCell ref="S72:V72"/>
    <mergeCell ref="S68:V68"/>
    <mergeCell ref="X92:AA92"/>
    <mergeCell ref="X93:AA93"/>
    <mergeCell ref="X98:AA98"/>
    <mergeCell ref="S52:V52"/>
    <mergeCell ref="S53:V53"/>
    <mergeCell ref="S62:V62"/>
    <mergeCell ref="X79:AA79"/>
    <mergeCell ref="S73:V73"/>
    <mergeCell ref="L79:W79"/>
    <mergeCell ref="S54:V54"/>
    <mergeCell ref="S55:V55"/>
    <mergeCell ref="S56:V56"/>
    <mergeCell ref="S60:V60"/>
    <mergeCell ref="S61:V61"/>
    <mergeCell ref="S63:V63"/>
    <mergeCell ref="S64:V64"/>
    <mergeCell ref="S69:V69"/>
    <mergeCell ref="S70:V70"/>
    <mergeCell ref="S71:V71"/>
    <mergeCell ref="C88:K88"/>
    <mergeCell ref="L88:W88"/>
    <mergeCell ref="C97:K97"/>
    <mergeCell ref="L97:W97"/>
    <mergeCell ref="C106:K106"/>
    <mergeCell ref="L106:W106"/>
    <mergeCell ref="C79:K79"/>
    <mergeCell ref="S42:V42"/>
    <mergeCell ref="S43:V43"/>
    <mergeCell ref="S44:V44"/>
    <mergeCell ref="C59:J59"/>
    <mergeCell ref="K59:R59"/>
    <mergeCell ref="C68:J68"/>
    <mergeCell ref="K68:R68"/>
    <mergeCell ref="B50:S50"/>
    <mergeCell ref="B58:S58"/>
    <mergeCell ref="B67:S67"/>
    <mergeCell ref="S45:V45"/>
    <mergeCell ref="C42:J42"/>
    <mergeCell ref="K42:R42"/>
    <mergeCell ref="S51:V51"/>
    <mergeCell ref="S59:V59"/>
    <mergeCell ref="B41:S41"/>
    <mergeCell ref="C51:J51"/>
    <mergeCell ref="K51:R51"/>
    <mergeCell ref="S46:V46"/>
    <mergeCell ref="S47:V47"/>
    <mergeCell ref="B35:E35"/>
    <mergeCell ref="B36:E36"/>
    <mergeCell ref="N2:S2"/>
    <mergeCell ref="T2:Y2"/>
    <mergeCell ref="N1:Y1"/>
    <mergeCell ref="N35:Q35"/>
    <mergeCell ref="N36:Q36"/>
    <mergeCell ref="B2:F2"/>
    <mergeCell ref="G2:K2"/>
    <mergeCell ref="B1:K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F2019-205A-D348-BB1C-6F380F57B833}">
  <dimension ref="A2:Z10"/>
  <sheetViews>
    <sheetView topLeftCell="J1" workbookViewId="0">
      <selection activeCell="V19" sqref="V19"/>
    </sheetView>
  </sheetViews>
  <sheetFormatPr baseColWidth="10" defaultRowHeight="16" x14ac:dyDescent="0.2"/>
  <cols>
    <col min="1" max="16384" width="10.83203125" style="3"/>
  </cols>
  <sheetData>
    <row r="2" spans="1:26" x14ac:dyDescent="0.2">
      <c r="B2" s="32" t="s">
        <v>150</v>
      </c>
      <c r="C2" s="32"/>
      <c r="D2" s="32"/>
      <c r="E2" s="32"/>
      <c r="F2" s="32"/>
      <c r="G2" s="32"/>
      <c r="H2" s="32"/>
      <c r="I2" s="32"/>
    </row>
    <row r="4" spans="1:26" x14ac:dyDescent="0.2">
      <c r="A4" s="28" t="s">
        <v>55</v>
      </c>
      <c r="B4" s="28"/>
      <c r="C4" s="34" t="s">
        <v>17</v>
      </c>
      <c r="D4" s="34"/>
      <c r="E4" s="34"/>
      <c r="F4" s="34"/>
      <c r="G4" s="34"/>
      <c r="H4" s="34"/>
      <c r="I4" s="34"/>
      <c r="J4" s="34"/>
      <c r="K4" s="31" t="s">
        <v>18</v>
      </c>
      <c r="L4" s="31"/>
      <c r="M4" s="31"/>
      <c r="N4" s="31"/>
      <c r="O4" s="31"/>
      <c r="P4" s="31"/>
      <c r="Q4" s="31"/>
      <c r="R4" s="31"/>
      <c r="S4" s="31"/>
      <c r="T4" s="31"/>
      <c r="V4" s="5" t="s">
        <v>272</v>
      </c>
    </row>
    <row r="5" spans="1:26" x14ac:dyDescent="0.2">
      <c r="B5" s="6" t="s">
        <v>34</v>
      </c>
      <c r="C5" s="1">
        <v>29.631</v>
      </c>
      <c r="D5" s="1">
        <v>27.98</v>
      </c>
      <c r="E5" s="1">
        <v>26.501000000000001</v>
      </c>
      <c r="F5" s="1">
        <v>31.65</v>
      </c>
      <c r="G5" s="1">
        <v>26.574999999999999</v>
      </c>
      <c r="H5" s="1">
        <v>25.113</v>
      </c>
      <c r="I5" s="1">
        <v>24.497</v>
      </c>
      <c r="J5" s="1">
        <v>31.835999999999999</v>
      </c>
      <c r="K5" s="1">
        <v>17.012</v>
      </c>
      <c r="L5" s="1">
        <v>24.841000000000001</v>
      </c>
      <c r="M5" s="1">
        <v>23.388999999999999</v>
      </c>
      <c r="N5" s="1">
        <v>22.138999999999999</v>
      </c>
      <c r="O5" s="1">
        <v>24.661999999999999</v>
      </c>
      <c r="P5" s="1">
        <v>19.645</v>
      </c>
      <c r="Q5" s="1">
        <v>23.786999999999999</v>
      </c>
      <c r="R5" s="1">
        <v>25.245999999999999</v>
      </c>
      <c r="S5" s="1">
        <v>23.997</v>
      </c>
      <c r="T5" s="1">
        <v>19.850000000000001</v>
      </c>
      <c r="V5" s="1">
        <v>5.4799999999999998E-4</v>
      </c>
      <c r="Y5" s="1"/>
      <c r="Z5" s="1"/>
    </row>
    <row r="6" spans="1:26" x14ac:dyDescent="0.2">
      <c r="B6" s="6" t="s">
        <v>35</v>
      </c>
      <c r="C6" s="1">
        <v>29.154</v>
      </c>
      <c r="D6" s="1">
        <v>27.552</v>
      </c>
      <c r="E6" s="1">
        <v>28.373999999999999</v>
      </c>
      <c r="F6" s="1">
        <v>28.245999999999999</v>
      </c>
      <c r="G6" s="1">
        <v>27.38</v>
      </c>
      <c r="H6" s="1">
        <v>23.954000000000001</v>
      </c>
      <c r="I6" s="1">
        <v>25.696000000000002</v>
      </c>
      <c r="J6" s="1">
        <v>27.035</v>
      </c>
      <c r="K6" s="1">
        <v>17.361999999999998</v>
      </c>
      <c r="L6" s="1">
        <v>24.989000000000001</v>
      </c>
      <c r="M6" s="1">
        <v>23.491</v>
      </c>
      <c r="N6" s="1">
        <v>26.24</v>
      </c>
      <c r="O6" s="1">
        <v>23.238</v>
      </c>
      <c r="P6" s="1">
        <v>18.744</v>
      </c>
      <c r="Q6" s="1">
        <v>25.707999999999998</v>
      </c>
      <c r="R6" s="1">
        <v>23.024999999999999</v>
      </c>
      <c r="S6" s="1">
        <v>22.541</v>
      </c>
      <c r="T6" s="1">
        <v>19.276</v>
      </c>
      <c r="V6" s="1">
        <v>8.6799999999999996E-4</v>
      </c>
      <c r="Y6" s="1"/>
      <c r="Z6" s="1"/>
    </row>
    <row r="7" spans="1:26" x14ac:dyDescent="0.2">
      <c r="B7" s="6" t="s">
        <v>36</v>
      </c>
      <c r="C7" s="1">
        <v>31.707000000000001</v>
      </c>
      <c r="D7" s="1">
        <v>26.48</v>
      </c>
      <c r="E7" s="1">
        <v>28.015999999999998</v>
      </c>
      <c r="F7" s="1">
        <v>29.879000000000001</v>
      </c>
      <c r="G7" s="1">
        <v>27.027999999999999</v>
      </c>
      <c r="H7" s="1">
        <v>24.155999999999999</v>
      </c>
      <c r="I7" s="1">
        <v>25.675999999999998</v>
      </c>
      <c r="J7" s="1">
        <v>30.870999999999999</v>
      </c>
      <c r="K7" s="1">
        <v>18.038</v>
      </c>
      <c r="L7" s="1">
        <v>26.334</v>
      </c>
      <c r="M7" s="1">
        <v>22.805</v>
      </c>
      <c r="N7" s="1">
        <v>24.888000000000002</v>
      </c>
      <c r="O7" s="1">
        <v>25.452000000000002</v>
      </c>
      <c r="P7" s="1">
        <v>19.452999999999999</v>
      </c>
      <c r="Q7" s="1">
        <v>26.481000000000002</v>
      </c>
      <c r="R7" s="1">
        <v>23.172000000000001</v>
      </c>
      <c r="S7" s="1">
        <v>23.352</v>
      </c>
      <c r="T7" s="1">
        <v>19.817</v>
      </c>
      <c r="V7" s="1">
        <v>2.0569999999999998E-3</v>
      </c>
      <c r="Y7" s="1"/>
      <c r="Z7" s="1"/>
    </row>
    <row r="8" spans="1:26" x14ac:dyDescent="0.2">
      <c r="B8" s="6" t="s">
        <v>37</v>
      </c>
      <c r="C8" s="1">
        <v>32.569000000000003</v>
      </c>
      <c r="D8" s="1">
        <v>28.849</v>
      </c>
      <c r="E8" s="1">
        <v>30.285</v>
      </c>
      <c r="F8" s="1">
        <v>34.137999999999998</v>
      </c>
      <c r="G8" s="1">
        <v>34.082000000000001</v>
      </c>
      <c r="H8" s="1">
        <v>24.939</v>
      </c>
      <c r="I8" s="1">
        <v>28.074999999999999</v>
      </c>
      <c r="J8" s="1">
        <v>31.998999999999999</v>
      </c>
      <c r="K8" s="1">
        <v>20.263999999999999</v>
      </c>
      <c r="L8" s="1">
        <v>26.654</v>
      </c>
      <c r="M8" s="1">
        <v>26.22</v>
      </c>
      <c r="N8" s="1">
        <v>24.196000000000002</v>
      </c>
      <c r="O8" s="1">
        <v>23.474</v>
      </c>
      <c r="P8" s="1">
        <v>20.548999999999999</v>
      </c>
      <c r="Q8" s="1">
        <v>28.899000000000001</v>
      </c>
      <c r="R8" s="1">
        <v>28.827000000000002</v>
      </c>
      <c r="S8" s="1">
        <v>23.591000000000001</v>
      </c>
      <c r="T8" s="1">
        <v>21.574000000000002</v>
      </c>
      <c r="V8" s="1">
        <v>2.0569999999999998E-3</v>
      </c>
      <c r="Y8" s="1"/>
      <c r="Z8" s="1"/>
    </row>
    <row r="9" spans="1:26" x14ac:dyDescent="0.2">
      <c r="B9" s="6" t="s">
        <v>38</v>
      </c>
      <c r="C9" s="1">
        <v>32.942999999999998</v>
      </c>
      <c r="D9" s="1">
        <v>31.187000000000001</v>
      </c>
      <c r="E9" s="1">
        <v>34</v>
      </c>
      <c r="F9" s="1">
        <v>34.542999999999999</v>
      </c>
      <c r="G9" s="1">
        <v>36.694000000000003</v>
      </c>
      <c r="H9" s="1">
        <v>27.959</v>
      </c>
      <c r="I9" s="1">
        <v>29.928000000000001</v>
      </c>
      <c r="J9" s="1">
        <v>31.968</v>
      </c>
      <c r="K9" s="1">
        <v>22.48</v>
      </c>
      <c r="L9" s="1">
        <v>30.408999999999999</v>
      </c>
      <c r="M9" s="1">
        <v>27.901</v>
      </c>
      <c r="N9" s="1">
        <v>26.834</v>
      </c>
      <c r="O9" s="1">
        <v>24.628</v>
      </c>
      <c r="P9" s="1">
        <v>20.722999999999999</v>
      </c>
      <c r="Q9" s="1">
        <v>32.235999999999997</v>
      </c>
      <c r="R9" s="1">
        <v>27.515000000000001</v>
      </c>
      <c r="S9" s="1">
        <v>24.899000000000001</v>
      </c>
      <c r="T9" s="1">
        <v>21.027000000000001</v>
      </c>
      <c r="V9" s="1">
        <v>1.371E-3</v>
      </c>
      <c r="Y9" s="1"/>
      <c r="Z9" s="1"/>
    </row>
    <row r="10" spans="1:26" x14ac:dyDescent="0.2">
      <c r="B10" s="6" t="s">
        <v>39</v>
      </c>
      <c r="C10" s="1">
        <v>29.983000000000001</v>
      </c>
      <c r="D10" s="1">
        <v>27.713999999999999</v>
      </c>
      <c r="E10" s="1">
        <v>31.486999999999998</v>
      </c>
      <c r="F10" s="1">
        <v>41.496000000000002</v>
      </c>
      <c r="G10" s="1">
        <v>32.770000000000003</v>
      </c>
      <c r="H10" s="1">
        <v>32.546999999999997</v>
      </c>
      <c r="I10" s="1">
        <v>29.963000000000001</v>
      </c>
      <c r="J10" s="1">
        <v>35.220999999999997</v>
      </c>
      <c r="K10" s="1">
        <v>23.77</v>
      </c>
      <c r="L10" s="1">
        <v>34.366999999999997</v>
      </c>
      <c r="M10" s="1">
        <v>27.038</v>
      </c>
      <c r="N10" s="1">
        <v>24.785</v>
      </c>
      <c r="O10" s="1">
        <v>24.388999999999999</v>
      </c>
      <c r="P10" s="1">
        <v>22.143999999999998</v>
      </c>
      <c r="Q10" s="1">
        <v>32.14</v>
      </c>
      <c r="R10" s="1">
        <v>30.425000000000001</v>
      </c>
      <c r="S10" s="1">
        <v>26.125</v>
      </c>
      <c r="T10" s="1">
        <v>26.279</v>
      </c>
      <c r="V10" s="1">
        <v>1.554E-2</v>
      </c>
      <c r="Y10" s="1"/>
      <c r="Z10" s="1"/>
    </row>
  </sheetData>
  <mergeCells count="4">
    <mergeCell ref="B2:I2"/>
    <mergeCell ref="A4:B4"/>
    <mergeCell ref="C4:J4"/>
    <mergeCell ref="K4:T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9CD8F-8064-BE42-898A-3BA310D83754}">
  <dimension ref="A2:Q49"/>
  <sheetViews>
    <sheetView topLeftCell="A24" workbookViewId="0">
      <selection activeCell="J26" sqref="J26"/>
    </sheetView>
  </sheetViews>
  <sheetFormatPr baseColWidth="10" defaultRowHeight="16" x14ac:dyDescent="0.2"/>
  <cols>
    <col min="1" max="16384" width="10.83203125" style="3"/>
  </cols>
  <sheetData>
    <row r="2" spans="1:15" x14ac:dyDescent="0.2">
      <c r="B2" s="32" t="s">
        <v>289</v>
      </c>
      <c r="C2" s="32"/>
      <c r="D2" s="32"/>
      <c r="E2" s="32"/>
      <c r="F2" s="32"/>
      <c r="G2" s="32"/>
      <c r="H2" s="32"/>
      <c r="I2" s="32"/>
      <c r="J2" s="32"/>
    </row>
    <row r="3" spans="1:15" x14ac:dyDescent="0.2">
      <c r="B3" s="33" t="s">
        <v>253</v>
      </c>
      <c r="C3" s="33"/>
      <c r="D3" s="33"/>
      <c r="E3" s="33"/>
      <c r="F3" s="33"/>
    </row>
    <row r="4" spans="1:15" x14ac:dyDescent="0.2">
      <c r="A4" s="28" t="s">
        <v>55</v>
      </c>
      <c r="B4" s="28"/>
      <c r="C4" s="34" t="s">
        <v>17</v>
      </c>
      <c r="D4" s="34"/>
      <c r="E4" s="34"/>
      <c r="F4" s="34"/>
      <c r="G4" s="34"/>
      <c r="H4" s="31" t="s">
        <v>151</v>
      </c>
      <c r="I4" s="31"/>
      <c r="J4" s="31"/>
      <c r="K4" s="31"/>
      <c r="L4" s="31"/>
      <c r="M4" s="31"/>
      <c r="O4" s="5" t="s">
        <v>31</v>
      </c>
    </row>
    <row r="5" spans="1:15" x14ac:dyDescent="0.2">
      <c r="B5" s="6" t="s">
        <v>34</v>
      </c>
      <c r="C5" s="1">
        <v>10.066000000000001</v>
      </c>
      <c r="D5" s="1">
        <v>11.076000000000001</v>
      </c>
      <c r="E5" s="1">
        <v>12.831117600000001</v>
      </c>
      <c r="F5" s="1">
        <v>8.516</v>
      </c>
      <c r="G5" s="1">
        <v>8.7080000000000002</v>
      </c>
      <c r="H5" s="1">
        <v>17.245000000000001</v>
      </c>
      <c r="I5" s="1">
        <v>14.9077778</v>
      </c>
      <c r="J5" s="1">
        <v>19.09</v>
      </c>
      <c r="K5" s="1">
        <v>18.9832143</v>
      </c>
      <c r="L5" s="1">
        <v>14.5665385</v>
      </c>
      <c r="M5" s="1">
        <v>14.660642899999999</v>
      </c>
      <c r="O5" s="1">
        <v>4.3290000000000004E-3</v>
      </c>
    </row>
    <row r="6" spans="1:15" x14ac:dyDescent="0.2">
      <c r="B6" s="6" t="s">
        <v>35</v>
      </c>
      <c r="C6" s="1">
        <v>10.179</v>
      </c>
      <c r="D6" s="1">
        <v>12.657</v>
      </c>
      <c r="E6" s="1">
        <v>13.7</v>
      </c>
      <c r="F6" s="1">
        <v>11.388</v>
      </c>
      <c r="G6" s="1">
        <v>10.250999999999999</v>
      </c>
      <c r="H6" s="1">
        <v>18.72</v>
      </c>
      <c r="I6" s="1">
        <v>16.0506818</v>
      </c>
      <c r="J6" s="1">
        <v>12.221</v>
      </c>
      <c r="K6" s="1">
        <v>18.2926875</v>
      </c>
      <c r="L6" s="1">
        <v>16.2574118</v>
      </c>
      <c r="M6" s="1">
        <v>14.937374999999999</v>
      </c>
      <c r="O6" s="1">
        <v>1.7316000000000002E-2</v>
      </c>
    </row>
    <row r="7" spans="1:15" x14ac:dyDescent="0.2">
      <c r="B7" s="6" t="s">
        <v>36</v>
      </c>
      <c r="C7" s="1">
        <v>11.345000000000001</v>
      </c>
      <c r="D7" s="1">
        <v>11.625</v>
      </c>
      <c r="E7" s="1">
        <v>15.938000000000001</v>
      </c>
      <c r="F7" s="1">
        <v>9.4719999999999995</v>
      </c>
      <c r="G7" s="1">
        <v>9.625</v>
      </c>
      <c r="H7" s="1">
        <v>23.821999999999999</v>
      </c>
      <c r="I7" s="1">
        <v>18.007076900000001</v>
      </c>
      <c r="J7" s="1">
        <v>17.500434800000001</v>
      </c>
      <c r="K7" s="1">
        <v>19.837178600000001</v>
      </c>
      <c r="L7" s="1">
        <v>17.948105300000002</v>
      </c>
      <c r="M7" s="1">
        <v>13.628136400000001</v>
      </c>
      <c r="O7" s="1">
        <v>8.6580000000000008E-3</v>
      </c>
    </row>
    <row r="8" spans="1:15" x14ac:dyDescent="0.2">
      <c r="B8" s="6" t="s">
        <v>37</v>
      </c>
      <c r="C8" s="1">
        <v>14.769</v>
      </c>
      <c r="D8" s="1">
        <v>17.992000000000001</v>
      </c>
      <c r="E8" s="1">
        <v>19.8250192</v>
      </c>
      <c r="F8" s="1">
        <v>11.929</v>
      </c>
      <c r="G8" s="1">
        <v>12.813000000000001</v>
      </c>
      <c r="H8" s="1">
        <v>32.515999999999998</v>
      </c>
      <c r="I8" s="1">
        <v>22.683119999999999</v>
      </c>
      <c r="J8" s="1">
        <v>26.443999999999999</v>
      </c>
      <c r="K8" s="1">
        <v>27.963957400000002</v>
      </c>
      <c r="L8" s="1">
        <v>22.1420526</v>
      </c>
      <c r="M8" s="1">
        <v>20.721333300000001</v>
      </c>
      <c r="O8" s="1">
        <v>4.3290000000000004E-3</v>
      </c>
    </row>
    <row r="9" spans="1:15" x14ac:dyDescent="0.2">
      <c r="B9" s="6" t="s">
        <v>38</v>
      </c>
      <c r="C9" s="1">
        <v>20.035</v>
      </c>
      <c r="D9" s="1">
        <v>20.166</v>
      </c>
      <c r="E9" s="1">
        <v>28.2007458</v>
      </c>
      <c r="F9" s="1">
        <v>15.875999999999999</v>
      </c>
      <c r="G9" s="1">
        <v>20.231000000000002</v>
      </c>
      <c r="H9" s="1">
        <v>48.091000000000001</v>
      </c>
      <c r="I9" s="1">
        <v>29.405514700000001</v>
      </c>
      <c r="J9" s="1">
        <v>32.893311099999998</v>
      </c>
      <c r="K9" s="1">
        <v>34.688833299999999</v>
      </c>
      <c r="L9" s="1">
        <v>30.555557700000001</v>
      </c>
      <c r="M9" s="1">
        <v>22.923590900000001</v>
      </c>
      <c r="O9" s="1">
        <v>8.6580000000000008E-3</v>
      </c>
    </row>
    <row r="10" spans="1:15" x14ac:dyDescent="0.2">
      <c r="B10" s="6" t="s">
        <v>39</v>
      </c>
      <c r="C10" s="1">
        <v>24.745999999999999</v>
      </c>
      <c r="D10" s="1">
        <v>24.954000000000001</v>
      </c>
      <c r="E10" s="1">
        <v>31.114525</v>
      </c>
      <c r="F10" s="1">
        <v>20.23</v>
      </c>
      <c r="G10" s="1">
        <v>24.167000000000002</v>
      </c>
      <c r="H10" s="1">
        <v>55.276000000000003</v>
      </c>
      <c r="I10" s="1">
        <v>42.999773599999997</v>
      </c>
      <c r="J10" s="1">
        <v>39.2353478</v>
      </c>
      <c r="K10" s="1">
        <v>41.800441900000003</v>
      </c>
      <c r="L10" s="1">
        <v>41.269052600000002</v>
      </c>
      <c r="M10" s="1">
        <v>31.247375000000002</v>
      </c>
      <c r="O10" s="1">
        <v>4.3290000000000004E-3</v>
      </c>
    </row>
    <row r="12" spans="1:15" x14ac:dyDescent="0.2">
      <c r="B12" s="36" t="s">
        <v>252</v>
      </c>
      <c r="C12" s="36"/>
      <c r="D12" s="36"/>
      <c r="E12" s="36"/>
      <c r="F12" s="36"/>
    </row>
    <row r="13" spans="1:15" x14ac:dyDescent="0.2">
      <c r="B13" s="52" t="s">
        <v>17</v>
      </c>
      <c r="C13" s="52"/>
      <c r="D13" s="52"/>
      <c r="E13" s="52"/>
      <c r="F13" s="52"/>
      <c r="G13" s="31" t="s">
        <v>152</v>
      </c>
      <c r="H13" s="31"/>
      <c r="I13" s="31"/>
      <c r="J13" s="31"/>
      <c r="K13" s="31"/>
      <c r="L13" s="31"/>
    </row>
    <row r="14" spans="1:15" x14ac:dyDescent="0.2">
      <c r="B14" s="1">
        <v>2.4583747268031</v>
      </c>
      <c r="C14" s="1">
        <v>2.2529794149512501</v>
      </c>
      <c r="D14" s="1">
        <v>2.4249271162474599</v>
      </c>
      <c r="E14" s="1">
        <v>2.3755284170972302</v>
      </c>
      <c r="F14" s="1">
        <v>2.7752641249425798</v>
      </c>
      <c r="G14" s="1">
        <v>3.2053348796752701</v>
      </c>
      <c r="H14" s="1">
        <v>2.8843851965649798</v>
      </c>
      <c r="I14" s="1">
        <v>2.0552827553693001</v>
      </c>
      <c r="J14" s="1">
        <v>2.2019686044422899</v>
      </c>
      <c r="K14" s="1">
        <v>2.83314066687841</v>
      </c>
      <c r="L14" s="1">
        <v>2.1313782221651398</v>
      </c>
    </row>
    <row r="17" spans="1:17" x14ac:dyDescent="0.2">
      <c r="B17" s="36" t="s">
        <v>147</v>
      </c>
      <c r="C17" s="36"/>
      <c r="D17" s="36"/>
      <c r="E17" s="36"/>
      <c r="F17" s="3" t="s">
        <v>153</v>
      </c>
    </row>
    <row r="19" spans="1:17" x14ac:dyDescent="0.2">
      <c r="B19" s="33" t="s">
        <v>250</v>
      </c>
      <c r="C19" s="33"/>
      <c r="D19" s="33"/>
      <c r="E19" s="33"/>
      <c r="F19" s="33"/>
    </row>
    <row r="20" spans="1:17" x14ac:dyDescent="0.2">
      <c r="B20" s="52" t="s">
        <v>17</v>
      </c>
      <c r="C20" s="52"/>
      <c r="D20" s="52"/>
      <c r="E20" s="52"/>
      <c r="F20" s="52"/>
      <c r="G20" s="31" t="s">
        <v>152</v>
      </c>
      <c r="H20" s="31"/>
      <c r="I20" s="31"/>
      <c r="J20" s="31"/>
      <c r="K20" s="31"/>
      <c r="L20" s="31"/>
    </row>
    <row r="21" spans="1:17" x14ac:dyDescent="0.2">
      <c r="B21" s="1">
        <v>9.0356417899999997</v>
      </c>
      <c r="C21" s="1">
        <v>8.7997812500000006</v>
      </c>
      <c r="D21" s="1">
        <v>9.1595571400000004</v>
      </c>
      <c r="E21" s="1">
        <v>8.0396274499999993</v>
      </c>
      <c r="F21" s="1">
        <v>6.71960494</v>
      </c>
      <c r="G21" s="1">
        <v>12.165698799999999</v>
      </c>
      <c r="H21" s="1">
        <v>11.446517200000001</v>
      </c>
      <c r="I21" s="1">
        <v>11.95176</v>
      </c>
      <c r="J21" s="1">
        <v>9.5073265300000003</v>
      </c>
      <c r="K21" s="1">
        <v>13.011076900000001</v>
      </c>
      <c r="L21" s="1">
        <v>16.015329900000001</v>
      </c>
    </row>
    <row r="23" spans="1:17" x14ac:dyDescent="0.2">
      <c r="B23" s="36" t="s">
        <v>147</v>
      </c>
      <c r="C23" s="36"/>
      <c r="D23" s="36"/>
      <c r="E23" s="36"/>
      <c r="F23" s="3" t="s">
        <v>154</v>
      </c>
    </row>
    <row r="28" spans="1:17" x14ac:dyDescent="0.2">
      <c r="B28" s="32" t="s">
        <v>290</v>
      </c>
      <c r="C28" s="32"/>
      <c r="D28" s="32"/>
      <c r="E28" s="32"/>
      <c r="F28" s="32"/>
      <c r="G28" s="32"/>
    </row>
    <row r="29" spans="1:17" x14ac:dyDescent="0.2">
      <c r="B29" s="33" t="s">
        <v>251</v>
      </c>
      <c r="C29" s="33"/>
      <c r="D29" s="33"/>
      <c r="E29" s="33"/>
      <c r="F29" s="33"/>
    </row>
    <row r="30" spans="1:17" x14ac:dyDescent="0.2">
      <c r="A30" s="28" t="s">
        <v>55</v>
      </c>
      <c r="B30" s="28"/>
      <c r="C30" s="34" t="s">
        <v>17</v>
      </c>
      <c r="D30" s="34"/>
      <c r="E30" s="34"/>
      <c r="F30" s="34"/>
      <c r="G30" s="34"/>
      <c r="H30" s="31" t="s">
        <v>155</v>
      </c>
      <c r="I30" s="31"/>
      <c r="J30" s="31"/>
      <c r="K30" s="31"/>
      <c r="L30" s="31"/>
      <c r="M30" s="31"/>
      <c r="N30" s="31"/>
      <c r="O30" s="31"/>
      <c r="Q30" s="5" t="s">
        <v>31</v>
      </c>
    </row>
    <row r="31" spans="1:17" x14ac:dyDescent="0.2">
      <c r="B31" s="6" t="s">
        <v>34</v>
      </c>
      <c r="C31" s="1">
        <v>13.894107099999999</v>
      </c>
      <c r="D31" s="1">
        <v>10.0192105</v>
      </c>
      <c r="E31" s="1">
        <v>12.62</v>
      </c>
      <c r="F31" s="1">
        <v>12.298</v>
      </c>
      <c r="G31" s="1">
        <v>11.666</v>
      </c>
      <c r="H31" s="1">
        <v>21.35774</v>
      </c>
      <c r="I31" s="1">
        <v>21.496821400000002</v>
      </c>
      <c r="J31" s="1">
        <v>14.1438571</v>
      </c>
      <c r="K31" s="1">
        <v>18.707787199999999</v>
      </c>
      <c r="L31" s="1">
        <v>17.929558799999999</v>
      </c>
      <c r="M31" s="1">
        <v>15.7485</v>
      </c>
      <c r="N31" s="1">
        <v>15.8355484</v>
      </c>
      <c r="O31" s="1">
        <v>18.517187499999999</v>
      </c>
      <c r="Q31" s="1">
        <v>1.554E-3</v>
      </c>
    </row>
    <row r="32" spans="1:17" x14ac:dyDescent="0.2">
      <c r="B32" s="6" t="s">
        <v>35</v>
      </c>
      <c r="C32" s="1">
        <v>19.3623929</v>
      </c>
      <c r="D32" s="1">
        <v>10.0513514</v>
      </c>
      <c r="E32" s="1">
        <v>13.484</v>
      </c>
      <c r="F32" s="1">
        <v>13.061</v>
      </c>
      <c r="G32" s="1">
        <v>11.577</v>
      </c>
      <c r="H32" s="1">
        <v>21.607679999999998</v>
      </c>
      <c r="I32" s="1">
        <v>18.513153800000001</v>
      </c>
      <c r="J32" s="1">
        <v>16.5808</v>
      </c>
      <c r="K32" s="1">
        <v>20.1516667</v>
      </c>
      <c r="L32" s="1">
        <v>18.521750000000001</v>
      </c>
      <c r="M32" s="1">
        <v>16.808944400000001</v>
      </c>
      <c r="N32" s="1">
        <v>15.4689706</v>
      </c>
      <c r="O32" s="1">
        <v>23.183351399999999</v>
      </c>
      <c r="Q32" s="1">
        <v>2.9526E-2</v>
      </c>
    </row>
    <row r="33" spans="2:17" x14ac:dyDescent="0.2">
      <c r="B33" s="6" t="s">
        <v>36</v>
      </c>
      <c r="C33" s="1">
        <v>19.5869216</v>
      </c>
      <c r="D33" s="1">
        <v>13.186</v>
      </c>
      <c r="E33" s="1">
        <v>18.565999999999999</v>
      </c>
      <c r="F33" s="1">
        <v>16.12</v>
      </c>
      <c r="G33" s="1">
        <v>13.712999999999999</v>
      </c>
      <c r="H33" s="1">
        <v>23.565383000000001</v>
      </c>
      <c r="I33" s="1">
        <v>22.062648599999999</v>
      </c>
      <c r="J33" s="1">
        <v>20.6559259</v>
      </c>
      <c r="K33" s="1">
        <v>21.253860499999998</v>
      </c>
      <c r="L33" s="1">
        <v>20.149717899999999</v>
      </c>
      <c r="M33" s="1">
        <v>19.316963000000001</v>
      </c>
      <c r="N33" s="1">
        <v>19.605170699999999</v>
      </c>
      <c r="O33" s="1">
        <v>23.8610328</v>
      </c>
      <c r="Q33" s="1">
        <v>3.1080000000000001E-3</v>
      </c>
    </row>
    <row r="34" spans="2:17" x14ac:dyDescent="0.2">
      <c r="B34" s="6" t="s">
        <v>37</v>
      </c>
      <c r="C34" s="1">
        <v>22.920131600000001</v>
      </c>
      <c r="D34" s="1">
        <v>17.093844799999999</v>
      </c>
      <c r="E34" s="1">
        <v>20.73132</v>
      </c>
      <c r="F34" s="1">
        <v>21.181163300000001</v>
      </c>
      <c r="G34" s="1">
        <v>21.013000000000002</v>
      </c>
      <c r="H34" s="1">
        <v>28.646999999999998</v>
      </c>
      <c r="I34" s="1">
        <v>29.3386444</v>
      </c>
      <c r="J34" s="1">
        <v>23.1326286</v>
      </c>
      <c r="K34" s="1">
        <v>25.560514300000001</v>
      </c>
      <c r="L34" s="1">
        <v>26.4235957</v>
      </c>
      <c r="M34" s="1">
        <v>18.554285700000001</v>
      </c>
      <c r="N34" s="1">
        <v>20.363311100000001</v>
      </c>
      <c r="O34" s="1">
        <v>28.647603400000001</v>
      </c>
      <c r="Q34" s="1">
        <v>9.3240000000000003E-2</v>
      </c>
    </row>
    <row r="35" spans="2:17" x14ac:dyDescent="0.2">
      <c r="B35" s="6" t="s">
        <v>38</v>
      </c>
      <c r="C35" s="1">
        <v>22.917899999999999</v>
      </c>
      <c r="D35" s="1">
        <v>19.505245299999999</v>
      </c>
      <c r="E35" s="1">
        <v>25.7395946</v>
      </c>
      <c r="F35" s="1">
        <v>22.995052600000001</v>
      </c>
      <c r="G35" s="1">
        <v>21.66</v>
      </c>
      <c r="H35" s="1">
        <v>29.489040800000001</v>
      </c>
      <c r="I35" s="1">
        <v>36.447111100000001</v>
      </c>
      <c r="J35" s="1">
        <v>24.475833300000001</v>
      </c>
      <c r="K35" s="1">
        <v>29.188269200000001</v>
      </c>
      <c r="L35" s="1">
        <v>23.823</v>
      </c>
      <c r="M35" s="1">
        <v>20.600272700000001</v>
      </c>
      <c r="N35" s="1">
        <v>24.855</v>
      </c>
      <c r="O35" s="1">
        <v>30.3576111</v>
      </c>
      <c r="Q35" s="1">
        <v>6.5268000000000007E-2</v>
      </c>
    </row>
    <row r="36" spans="2:17" x14ac:dyDescent="0.2">
      <c r="B36" s="6" t="s">
        <v>39</v>
      </c>
      <c r="C36" s="1">
        <v>27.361499999999999</v>
      </c>
      <c r="D36" s="1">
        <v>21.0393103</v>
      </c>
      <c r="E36" s="1">
        <v>28.749607099999999</v>
      </c>
      <c r="F36" s="1">
        <v>25.6610625</v>
      </c>
      <c r="G36" s="1">
        <v>22.259</v>
      </c>
      <c r="H36" s="1">
        <v>41.0343333</v>
      </c>
      <c r="I36" s="1">
        <v>43.024928600000003</v>
      </c>
      <c r="J36" s="1">
        <v>28.707142900000001</v>
      </c>
      <c r="K36" s="1">
        <v>38.9991111</v>
      </c>
      <c r="L36" s="1">
        <v>37.144833300000002</v>
      </c>
      <c r="M36" s="1">
        <v>31.013727299999999</v>
      </c>
      <c r="N36" s="1">
        <v>37.814999999999998</v>
      </c>
      <c r="O36" s="1">
        <v>36.481333300000003</v>
      </c>
      <c r="Q36" s="1">
        <v>3.1080000000000001E-3</v>
      </c>
    </row>
    <row r="38" spans="2:17" x14ac:dyDescent="0.2">
      <c r="B38" s="36" t="s">
        <v>159</v>
      </c>
      <c r="C38" s="36"/>
      <c r="D38" s="36"/>
      <c r="E38" s="36"/>
      <c r="F38" s="36"/>
      <c r="G38" s="12"/>
    </row>
    <row r="39" spans="2:17" x14ac:dyDescent="0.2">
      <c r="B39" s="34" t="s">
        <v>17</v>
      </c>
      <c r="C39" s="34"/>
      <c r="D39" s="34"/>
      <c r="E39" s="34"/>
      <c r="F39" s="34"/>
      <c r="G39" s="31" t="s">
        <v>155</v>
      </c>
      <c r="H39" s="31"/>
      <c r="I39" s="31"/>
      <c r="J39" s="31"/>
      <c r="K39" s="31"/>
      <c r="L39" s="31"/>
      <c r="M39" s="31"/>
      <c r="N39" s="31"/>
    </row>
    <row r="40" spans="2:17" x14ac:dyDescent="0.2">
      <c r="B40" s="1">
        <v>1.96928811639864</v>
      </c>
      <c r="C40" s="1">
        <v>2.0998970228243001</v>
      </c>
      <c r="D40" s="1">
        <v>2.2780988193343901</v>
      </c>
      <c r="E40" s="1">
        <v>2.0866045291917401</v>
      </c>
      <c r="F40" s="1">
        <v>1.90802331561804</v>
      </c>
      <c r="G40" s="1">
        <v>1.9212863018278199</v>
      </c>
      <c r="H40" s="1">
        <v>2.0014553686527798</v>
      </c>
      <c r="I40" s="1">
        <v>2.0296544780560599</v>
      </c>
      <c r="J40" s="1">
        <v>2.0846458580627898</v>
      </c>
      <c r="K40" s="1">
        <v>2.0717092770849401</v>
      </c>
      <c r="L40" s="1">
        <v>1.96931309648538</v>
      </c>
      <c r="M40" s="1">
        <v>2.38798171334565</v>
      </c>
      <c r="N40" s="1">
        <v>1.9701336015526101</v>
      </c>
    </row>
    <row r="42" spans="2:17" x14ac:dyDescent="0.2">
      <c r="B42" s="36" t="s">
        <v>147</v>
      </c>
      <c r="C42" s="36"/>
      <c r="D42" s="36"/>
      <c r="E42" s="36"/>
      <c r="F42" s="3" t="s">
        <v>156</v>
      </c>
    </row>
    <row r="45" spans="2:17" x14ac:dyDescent="0.2">
      <c r="B45" s="33" t="s">
        <v>158</v>
      </c>
      <c r="C45" s="33"/>
      <c r="D45" s="33"/>
      <c r="E45" s="33"/>
      <c r="F45" s="33"/>
    </row>
    <row r="46" spans="2:17" x14ac:dyDescent="0.2">
      <c r="B46" s="34" t="s">
        <v>17</v>
      </c>
      <c r="C46" s="34"/>
      <c r="D46" s="34"/>
      <c r="E46" s="34"/>
      <c r="F46" s="34"/>
      <c r="G46" s="31" t="s">
        <v>155</v>
      </c>
      <c r="H46" s="31"/>
      <c r="I46" s="31"/>
      <c r="J46" s="31"/>
      <c r="K46" s="31"/>
      <c r="L46" s="31"/>
      <c r="M46" s="31"/>
      <c r="N46" s="31"/>
    </row>
    <row r="47" spans="2:17" x14ac:dyDescent="0.2">
      <c r="B47" s="1">
        <v>9.7036461500000009</v>
      </c>
      <c r="C47" s="1">
        <v>8.0332413799999998</v>
      </c>
      <c r="D47" s="1">
        <v>6.9837843099999999</v>
      </c>
      <c r="E47" s="1">
        <v>7.2291666699999997</v>
      </c>
      <c r="F47" s="1">
        <v>10.8555682</v>
      </c>
      <c r="G47" s="1">
        <v>16.953560700000001</v>
      </c>
      <c r="H47" s="1">
        <v>11.827056300000001</v>
      </c>
      <c r="I47" s="1">
        <v>15.005754100000001</v>
      </c>
      <c r="J47" s="1">
        <v>16.768505999999999</v>
      </c>
      <c r="K47" s="1">
        <v>14.48044</v>
      </c>
      <c r="L47" s="1">
        <v>10.406689699999999</v>
      </c>
      <c r="M47" s="1">
        <v>15.2746216</v>
      </c>
      <c r="N47" s="1">
        <v>13.188098800000001</v>
      </c>
    </row>
    <row r="49" spans="2:6" x14ac:dyDescent="0.2">
      <c r="B49" s="36" t="s">
        <v>147</v>
      </c>
      <c r="C49" s="36"/>
      <c r="D49" s="36"/>
      <c r="E49" s="36"/>
      <c r="F49" s="3" t="s">
        <v>157</v>
      </c>
    </row>
  </sheetData>
  <mergeCells count="26">
    <mergeCell ref="A4:B4"/>
    <mergeCell ref="C4:G4"/>
    <mergeCell ref="H4:M4"/>
    <mergeCell ref="B3:F3"/>
    <mergeCell ref="B2:J2"/>
    <mergeCell ref="B49:E49"/>
    <mergeCell ref="B45:F45"/>
    <mergeCell ref="B38:F38"/>
    <mergeCell ref="B39:F39"/>
    <mergeCell ref="G39:N39"/>
    <mergeCell ref="B42:E42"/>
    <mergeCell ref="B12:F12"/>
    <mergeCell ref="B19:F19"/>
    <mergeCell ref="B29:F29"/>
    <mergeCell ref="B46:F46"/>
    <mergeCell ref="G46:N46"/>
    <mergeCell ref="B17:E17"/>
    <mergeCell ref="B20:F20"/>
    <mergeCell ref="G20:L20"/>
    <mergeCell ref="B23:E23"/>
    <mergeCell ref="A30:B30"/>
    <mergeCell ref="C30:G30"/>
    <mergeCell ref="H30:O30"/>
    <mergeCell ref="B28:G28"/>
    <mergeCell ref="B13:F13"/>
    <mergeCell ref="G13:L1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5AB0E-5482-F24C-9BB6-957C7E89A3AA}">
  <dimension ref="B2:S45"/>
  <sheetViews>
    <sheetView topLeftCell="A15" workbookViewId="0">
      <selection activeCell="J44" sqref="J44"/>
    </sheetView>
  </sheetViews>
  <sheetFormatPr baseColWidth="10" defaultRowHeight="16" x14ac:dyDescent="0.2"/>
  <cols>
    <col min="1" max="16384" width="10.83203125" style="3"/>
  </cols>
  <sheetData>
    <row r="2" spans="2:19" x14ac:dyDescent="0.2">
      <c r="C2" s="32" t="s">
        <v>291</v>
      </c>
      <c r="D2" s="32"/>
      <c r="E2" s="32"/>
      <c r="F2" s="32"/>
      <c r="G2" s="32"/>
      <c r="H2" s="32"/>
      <c r="I2" s="32"/>
      <c r="J2" s="32"/>
    </row>
    <row r="4" spans="2:19" x14ac:dyDescent="0.2">
      <c r="C4" s="12" t="s">
        <v>164</v>
      </c>
      <c r="D4" s="12"/>
      <c r="E4" s="12"/>
      <c r="F4" s="12"/>
    </row>
    <row r="5" spans="2:19" x14ac:dyDescent="0.2">
      <c r="B5" s="16" t="s">
        <v>55</v>
      </c>
      <c r="C5" s="16"/>
      <c r="D5" s="13" t="s">
        <v>17</v>
      </c>
      <c r="E5" s="13"/>
      <c r="F5" s="13"/>
      <c r="G5" s="13"/>
      <c r="H5" s="13"/>
      <c r="I5" s="13"/>
      <c r="J5" s="13"/>
      <c r="K5" s="13"/>
      <c r="L5" s="15" t="s">
        <v>160</v>
      </c>
      <c r="M5" s="15"/>
      <c r="N5" s="15"/>
      <c r="O5" s="15"/>
      <c r="P5" s="15"/>
      <c r="Q5" s="15"/>
      <c r="S5" s="5" t="s">
        <v>31</v>
      </c>
    </row>
    <row r="6" spans="2:19" x14ac:dyDescent="0.2">
      <c r="C6" s="6" t="s">
        <v>34</v>
      </c>
      <c r="D6" s="1">
        <v>13.117000000000001</v>
      </c>
      <c r="E6" s="1">
        <v>10.294</v>
      </c>
      <c r="F6" s="1">
        <v>8.1709999999999994</v>
      </c>
      <c r="G6" s="1">
        <v>9.1310000000000002</v>
      </c>
      <c r="H6" s="1">
        <v>8.4979999999999993</v>
      </c>
      <c r="I6" s="1">
        <v>9.4480000000000004</v>
      </c>
      <c r="J6" s="1">
        <v>8.7680000000000007</v>
      </c>
      <c r="K6" s="1">
        <v>9.0229999999999997</v>
      </c>
      <c r="L6" s="1">
        <v>8.8130000000000006</v>
      </c>
      <c r="M6" s="1">
        <v>8.5519999999999996</v>
      </c>
      <c r="N6" s="1">
        <v>7.6360000000000001</v>
      </c>
      <c r="O6" s="1">
        <v>6.0990000000000002</v>
      </c>
      <c r="P6" s="1">
        <v>9.6519999999999992</v>
      </c>
      <c r="Q6" s="1">
        <v>6.8680000000000003</v>
      </c>
      <c r="R6" s="1"/>
      <c r="S6" s="1">
        <v>0.107892</v>
      </c>
    </row>
    <row r="7" spans="2:19" x14ac:dyDescent="0.2">
      <c r="C7" s="6" t="s">
        <v>35</v>
      </c>
      <c r="D7" s="1">
        <v>13.936</v>
      </c>
      <c r="E7" s="1">
        <v>8.484</v>
      </c>
      <c r="F7" s="1">
        <v>11.295</v>
      </c>
      <c r="G7" s="1">
        <v>10.423</v>
      </c>
      <c r="H7" s="1">
        <v>14.21</v>
      </c>
      <c r="I7" s="1">
        <v>9.6359999999999992</v>
      </c>
      <c r="J7" s="1">
        <v>10.958</v>
      </c>
      <c r="K7" s="1">
        <v>7.1829999999999998</v>
      </c>
      <c r="L7" s="1">
        <v>9.5139999999999993</v>
      </c>
      <c r="M7" s="1">
        <v>8.6</v>
      </c>
      <c r="N7" s="1">
        <v>6.8159999999999998</v>
      </c>
      <c r="O7" s="1">
        <v>6.6609999999999996</v>
      </c>
      <c r="P7" s="1">
        <v>7.0350000000000001</v>
      </c>
      <c r="Q7" s="1">
        <v>7.274</v>
      </c>
      <c r="R7" s="1"/>
      <c r="S7" s="1">
        <v>1.2654E-2</v>
      </c>
    </row>
    <row r="8" spans="2:19" x14ac:dyDescent="0.2">
      <c r="C8" s="6" t="s">
        <v>36</v>
      </c>
      <c r="D8" s="1">
        <v>17.353999999999999</v>
      </c>
      <c r="E8" s="1">
        <v>11.412000000000001</v>
      </c>
      <c r="F8" s="1">
        <v>10.122999999999999</v>
      </c>
      <c r="G8" s="1">
        <v>12.984999999999999</v>
      </c>
      <c r="H8" s="1">
        <v>9.4640000000000004</v>
      </c>
      <c r="I8" s="1">
        <v>12.302</v>
      </c>
      <c r="J8" s="1">
        <v>10.597</v>
      </c>
      <c r="K8" s="1">
        <v>10.115</v>
      </c>
      <c r="L8" s="1">
        <v>9.5730000000000004</v>
      </c>
      <c r="M8" s="1">
        <v>10.412000000000001</v>
      </c>
      <c r="N8" s="1">
        <v>9.1999999999999993</v>
      </c>
      <c r="O8" s="1">
        <v>5.8449999999999998</v>
      </c>
      <c r="P8" s="1">
        <v>9.2279999999999998</v>
      </c>
      <c r="Q8" s="1">
        <v>10.557</v>
      </c>
      <c r="R8" s="1"/>
      <c r="S8" s="1">
        <v>2.9304E-2</v>
      </c>
    </row>
    <row r="9" spans="2:19" x14ac:dyDescent="0.2">
      <c r="C9" s="6" t="s">
        <v>37</v>
      </c>
      <c r="D9" s="1">
        <v>21.597999999999999</v>
      </c>
      <c r="E9" s="1">
        <v>12.316000000000001</v>
      </c>
      <c r="F9" s="1">
        <v>15.897</v>
      </c>
      <c r="G9" s="1">
        <v>15.724</v>
      </c>
      <c r="H9" s="1">
        <v>12.493</v>
      </c>
      <c r="I9" s="1">
        <v>12.798999999999999</v>
      </c>
      <c r="J9" s="1">
        <v>15.667</v>
      </c>
      <c r="K9" s="1">
        <v>12.226000000000001</v>
      </c>
      <c r="L9" s="1">
        <v>13.615</v>
      </c>
      <c r="M9" s="1">
        <v>11.98</v>
      </c>
      <c r="N9" s="1">
        <v>13.14</v>
      </c>
      <c r="O9" s="1">
        <v>10.715999999999999</v>
      </c>
      <c r="P9" s="1">
        <v>13.256</v>
      </c>
      <c r="Q9" s="1">
        <v>13.935</v>
      </c>
      <c r="R9" s="1"/>
      <c r="S9" s="1">
        <v>0.34498800000000002</v>
      </c>
    </row>
    <row r="10" spans="2:19" x14ac:dyDescent="0.2">
      <c r="C10" s="6" t="s">
        <v>38</v>
      </c>
      <c r="D10" s="1">
        <v>25.494</v>
      </c>
      <c r="E10" s="1">
        <v>14.337</v>
      </c>
      <c r="F10" s="1">
        <v>15.474</v>
      </c>
      <c r="G10" s="1">
        <v>21.004999999999999</v>
      </c>
      <c r="H10" s="1">
        <v>13.831</v>
      </c>
      <c r="I10" s="1">
        <v>18.492000000000001</v>
      </c>
      <c r="J10" s="1">
        <v>21.731000000000002</v>
      </c>
      <c r="K10" s="1">
        <v>15.43</v>
      </c>
      <c r="L10" s="1">
        <v>19.141999999999999</v>
      </c>
      <c r="M10" s="1">
        <v>15.019</v>
      </c>
      <c r="N10" s="1">
        <v>19</v>
      </c>
      <c r="O10" s="1">
        <v>14.526999999999999</v>
      </c>
      <c r="P10" s="1">
        <v>13.933999999999999</v>
      </c>
      <c r="Q10" s="1">
        <v>21.449000000000002</v>
      </c>
      <c r="R10" s="1"/>
      <c r="S10" s="1">
        <v>0.754579</v>
      </c>
    </row>
    <row r="11" spans="2:19" x14ac:dyDescent="0.2">
      <c r="C11" s="6" t="s">
        <v>39</v>
      </c>
      <c r="D11" s="1">
        <v>30.978999999999999</v>
      </c>
      <c r="E11" s="1">
        <v>19.896999999999998</v>
      </c>
      <c r="F11" s="1">
        <v>17.492000000000001</v>
      </c>
      <c r="G11" s="1">
        <v>23.666</v>
      </c>
      <c r="H11" s="1">
        <v>16.425999999999998</v>
      </c>
      <c r="I11" s="1">
        <v>19.521000000000001</v>
      </c>
      <c r="J11" s="1">
        <v>21.295999999999999</v>
      </c>
      <c r="K11" s="1">
        <v>17.009</v>
      </c>
      <c r="L11" s="1">
        <v>19.300999999999998</v>
      </c>
      <c r="M11" s="1">
        <v>18.942</v>
      </c>
      <c r="N11" s="1">
        <v>23.791</v>
      </c>
      <c r="O11" s="1">
        <v>16.751999999999999</v>
      </c>
      <c r="P11" s="1">
        <v>21.431999999999999</v>
      </c>
      <c r="Q11" s="1">
        <v>20.581</v>
      </c>
      <c r="R11" s="1"/>
      <c r="S11" s="1">
        <v>0.94971700000000003</v>
      </c>
    </row>
    <row r="13" spans="2:19" x14ac:dyDescent="0.2">
      <c r="C13" s="36" t="s">
        <v>165</v>
      </c>
      <c r="D13" s="36"/>
      <c r="E13" s="36"/>
      <c r="F13" s="36"/>
    </row>
    <row r="14" spans="2:19" x14ac:dyDescent="0.2">
      <c r="C14" s="13" t="s">
        <v>17</v>
      </c>
      <c r="D14" s="13"/>
      <c r="E14" s="13"/>
      <c r="F14" s="13"/>
      <c r="G14" s="13"/>
      <c r="H14" s="13"/>
      <c r="I14" s="13"/>
      <c r="J14" s="13"/>
      <c r="K14" s="15" t="s">
        <v>160</v>
      </c>
      <c r="L14" s="15"/>
      <c r="M14" s="15"/>
      <c r="N14" s="15"/>
      <c r="O14" s="15"/>
      <c r="P14" s="15"/>
    </row>
    <row r="15" spans="2:19" x14ac:dyDescent="0.2">
      <c r="C15" s="1">
        <v>7.8145376300000002</v>
      </c>
      <c r="D15" s="1">
        <v>7.2565428599999997</v>
      </c>
      <c r="E15" s="1">
        <v>6.7655647099999996</v>
      </c>
      <c r="F15" s="1">
        <v>7.64226866</v>
      </c>
      <c r="G15" s="1">
        <v>8.17801124</v>
      </c>
      <c r="H15" s="1">
        <v>8.2851326499999995</v>
      </c>
      <c r="I15" s="1">
        <v>7.0998513499999998</v>
      </c>
      <c r="J15" s="1">
        <v>6.5317792199999998</v>
      </c>
      <c r="K15" s="1">
        <v>6.2416363600000002</v>
      </c>
      <c r="L15" s="1">
        <v>5.8786250000000004</v>
      </c>
      <c r="M15" s="1">
        <v>6.7093478299999996</v>
      </c>
      <c r="N15" s="1">
        <v>4.7954464300000001</v>
      </c>
      <c r="O15" s="1">
        <v>4.1511346199999997</v>
      </c>
      <c r="P15" s="1">
        <v>4.7928909099999997</v>
      </c>
      <c r="Q15" s="1"/>
      <c r="R15" s="1"/>
    </row>
    <row r="17" spans="2:14" x14ac:dyDescent="0.2">
      <c r="C17" s="29" t="s">
        <v>147</v>
      </c>
      <c r="D17" s="29"/>
      <c r="E17" s="29"/>
      <c r="F17" s="29"/>
      <c r="G17" s="3" t="s">
        <v>161</v>
      </c>
    </row>
    <row r="18" spans="2:14" x14ac:dyDescent="0.2">
      <c r="C18" s="5"/>
      <c r="D18" s="5"/>
      <c r="E18" s="5"/>
      <c r="F18" s="5"/>
    </row>
    <row r="19" spans="2:14" x14ac:dyDescent="0.2">
      <c r="C19" s="5"/>
      <c r="D19" s="5"/>
      <c r="E19" s="5"/>
      <c r="F19" s="5"/>
    </row>
    <row r="20" spans="2:14" x14ac:dyDescent="0.2">
      <c r="C20" s="32" t="s">
        <v>292</v>
      </c>
      <c r="D20" s="32"/>
      <c r="E20" s="32"/>
      <c r="F20" s="32"/>
      <c r="G20" s="32"/>
      <c r="H20" s="32"/>
      <c r="I20" s="32"/>
      <c r="J20" s="32"/>
    </row>
    <row r="21" spans="2:14" x14ac:dyDescent="0.2">
      <c r="C21" s="33" t="s">
        <v>166</v>
      </c>
      <c r="D21" s="33"/>
      <c r="E21" s="33"/>
      <c r="F21" s="33"/>
      <c r="G21" s="33"/>
    </row>
    <row r="22" spans="2:14" x14ac:dyDescent="0.2">
      <c r="B22" s="16" t="s">
        <v>55</v>
      </c>
      <c r="C22" s="16"/>
      <c r="D22" s="13" t="s">
        <v>17</v>
      </c>
      <c r="E22" s="13"/>
      <c r="F22" s="13"/>
      <c r="G22" s="13"/>
      <c r="H22" s="15" t="s">
        <v>162</v>
      </c>
      <c r="I22" s="15"/>
      <c r="J22" s="15"/>
      <c r="K22" s="15"/>
      <c r="L22" s="15"/>
      <c r="N22" s="5" t="s">
        <v>31</v>
      </c>
    </row>
    <row r="23" spans="2:14" x14ac:dyDescent="0.2">
      <c r="C23" s="6" t="s">
        <v>34</v>
      </c>
      <c r="D23" s="1">
        <v>46.877000000000002</v>
      </c>
      <c r="E23" s="1">
        <v>36.179000000000002</v>
      </c>
      <c r="F23" s="1">
        <v>36.914000000000001</v>
      </c>
      <c r="G23" s="1">
        <v>37.228785700000003</v>
      </c>
      <c r="H23" s="1">
        <v>45.344000000000001</v>
      </c>
      <c r="I23" s="1">
        <v>43.590874999999997</v>
      </c>
      <c r="J23" s="1">
        <v>28.948</v>
      </c>
      <c r="K23" s="1">
        <v>39.597999999999999</v>
      </c>
      <c r="L23" s="1">
        <v>52.249363600000002</v>
      </c>
      <c r="N23" s="1">
        <v>0.55555600000000005</v>
      </c>
    </row>
    <row r="24" spans="2:14" x14ac:dyDescent="0.2">
      <c r="C24" s="6" t="s">
        <v>35</v>
      </c>
      <c r="D24" s="1">
        <v>33.039000000000001</v>
      </c>
      <c r="E24" s="1">
        <v>38.984999999999999</v>
      </c>
      <c r="F24" s="1">
        <v>31.727</v>
      </c>
      <c r="G24" s="1">
        <v>43.89</v>
      </c>
      <c r="H24" s="1">
        <v>60.549483899999998</v>
      </c>
      <c r="I24" s="1">
        <v>45.975666699999998</v>
      </c>
      <c r="J24" s="1">
        <v>32.441000000000003</v>
      </c>
      <c r="K24" s="1">
        <v>37.659999999999997</v>
      </c>
      <c r="L24" s="1">
        <v>51.925235299999997</v>
      </c>
      <c r="N24" s="1">
        <v>0.28571400000000002</v>
      </c>
    </row>
    <row r="25" spans="2:14" x14ac:dyDescent="0.2">
      <c r="C25" s="6" t="s">
        <v>36</v>
      </c>
      <c r="D25" s="1">
        <v>40.113999999999997</v>
      </c>
      <c r="E25" s="1">
        <v>36.305999999999997</v>
      </c>
      <c r="F25" s="1">
        <v>34.082999999999998</v>
      </c>
      <c r="G25" s="1">
        <v>36.180999999999997</v>
      </c>
      <c r="H25" s="1">
        <v>53.2808846</v>
      </c>
      <c r="I25" s="1">
        <v>48.420904800000002</v>
      </c>
      <c r="J25" s="1">
        <v>35.603999999999999</v>
      </c>
      <c r="K25" s="1">
        <v>42.747</v>
      </c>
      <c r="L25" s="1">
        <v>50.95308</v>
      </c>
      <c r="N25" s="1">
        <v>0.111111</v>
      </c>
    </row>
    <row r="26" spans="2:14" x14ac:dyDescent="0.2">
      <c r="C26" s="6" t="s">
        <v>37</v>
      </c>
      <c r="D26" s="1">
        <v>44.027000000000001</v>
      </c>
      <c r="E26" s="1">
        <v>47.313000000000002</v>
      </c>
      <c r="F26" s="1">
        <v>37.639000000000003</v>
      </c>
      <c r="G26" s="1">
        <v>57.34</v>
      </c>
      <c r="H26" s="1">
        <v>65.510069000000001</v>
      </c>
      <c r="I26" s="1">
        <v>51.4453429</v>
      </c>
      <c r="J26" s="1">
        <v>43.941000000000003</v>
      </c>
      <c r="K26" s="1">
        <v>54.186</v>
      </c>
      <c r="L26" s="1">
        <v>57.696800000000003</v>
      </c>
      <c r="N26" s="1">
        <v>0.28571400000000002</v>
      </c>
    </row>
    <row r="27" spans="2:14" x14ac:dyDescent="0.2">
      <c r="C27" s="6" t="s">
        <v>38</v>
      </c>
      <c r="D27" s="1">
        <v>65.960999999999999</v>
      </c>
      <c r="E27" s="1">
        <v>48.075000000000003</v>
      </c>
      <c r="F27" s="1">
        <v>39.475999999999999</v>
      </c>
      <c r="G27" s="1">
        <v>59.631</v>
      </c>
      <c r="H27" s="1">
        <v>67.623428599999997</v>
      </c>
      <c r="I27" s="1">
        <v>54.643692299999998</v>
      </c>
      <c r="J27" s="1">
        <v>52.497</v>
      </c>
      <c r="K27" s="1">
        <v>61.643000000000001</v>
      </c>
      <c r="L27" s="1">
        <v>67.5906296</v>
      </c>
      <c r="N27" s="1">
        <v>0.28571400000000002</v>
      </c>
    </row>
    <row r="28" spans="2:14" x14ac:dyDescent="0.2">
      <c r="C28" s="6" t="s">
        <v>39</v>
      </c>
      <c r="D28" s="1">
        <v>77.168999999999997</v>
      </c>
      <c r="E28" s="1">
        <v>69.674000000000007</v>
      </c>
      <c r="F28" s="1">
        <v>58.724928599999998</v>
      </c>
      <c r="G28" s="1">
        <v>74.722999999999999</v>
      </c>
      <c r="H28" s="1">
        <v>69.406400000000005</v>
      </c>
      <c r="I28" s="1">
        <v>62.316740699999997</v>
      </c>
      <c r="J28" s="1">
        <v>59.465000000000003</v>
      </c>
      <c r="K28" s="1">
        <v>62.198999999999998</v>
      </c>
      <c r="L28" s="1">
        <v>77.8446</v>
      </c>
      <c r="N28" s="1">
        <v>0.730159</v>
      </c>
    </row>
    <row r="31" spans="2:14" x14ac:dyDescent="0.2">
      <c r="C31" s="36" t="s">
        <v>167</v>
      </c>
      <c r="D31" s="36"/>
      <c r="E31" s="36"/>
      <c r="F31" s="36"/>
    </row>
    <row r="32" spans="2:14" x14ac:dyDescent="0.2">
      <c r="C32" s="13" t="s">
        <v>17</v>
      </c>
      <c r="D32" s="13"/>
      <c r="E32" s="13"/>
      <c r="F32" s="13"/>
      <c r="G32" s="15" t="s">
        <v>162</v>
      </c>
      <c r="H32" s="15"/>
      <c r="I32" s="15"/>
      <c r="J32" s="15"/>
      <c r="K32" s="15"/>
    </row>
    <row r="33" spans="2:11" x14ac:dyDescent="0.2">
      <c r="C33" s="1">
        <v>38.896864899999997</v>
      </c>
      <c r="D33" s="1">
        <v>38.843389799999997</v>
      </c>
      <c r="E33" s="1">
        <v>33.483930999999998</v>
      </c>
      <c r="F33" s="1">
        <v>36.905688300000001</v>
      </c>
      <c r="G33" s="1">
        <v>29.620756799999999</v>
      </c>
      <c r="H33" s="1">
        <v>30.835709699999999</v>
      </c>
      <c r="I33" s="1">
        <v>26.5732769</v>
      </c>
      <c r="J33" s="1">
        <v>30.633918000000001</v>
      </c>
      <c r="K33" s="1">
        <v>29.804600000000001</v>
      </c>
    </row>
    <row r="35" spans="2:11" x14ac:dyDescent="0.2">
      <c r="C35" s="29" t="s">
        <v>147</v>
      </c>
      <c r="D35" s="29"/>
      <c r="E35" s="29"/>
      <c r="F35" s="29"/>
      <c r="G35" s="3" t="s">
        <v>163</v>
      </c>
    </row>
    <row r="38" spans="2:11" x14ac:dyDescent="0.2">
      <c r="C38" s="56" t="s">
        <v>168</v>
      </c>
      <c r="D38" s="56"/>
      <c r="E38" s="56"/>
      <c r="F38" s="56"/>
      <c r="G38" s="56"/>
      <c r="H38" s="56"/>
    </row>
    <row r="39" spans="2:11" x14ac:dyDescent="0.2">
      <c r="B39" s="16" t="s">
        <v>55</v>
      </c>
      <c r="C39" s="16"/>
      <c r="D39" s="57" t="s">
        <v>169</v>
      </c>
      <c r="E39" s="57"/>
      <c r="F39" s="57"/>
      <c r="G39" s="57"/>
      <c r="H39" s="57"/>
    </row>
    <row r="40" spans="2:11" x14ac:dyDescent="0.2">
      <c r="C40" s="6" t="s">
        <v>34</v>
      </c>
      <c r="D40" s="1">
        <v>19.835999999999999</v>
      </c>
      <c r="E40" s="1">
        <v>21.968</v>
      </c>
      <c r="F40" s="1">
        <v>22.545000000000002</v>
      </c>
      <c r="G40" s="1">
        <v>22.754999999999999</v>
      </c>
      <c r="H40" s="1">
        <v>21.721</v>
      </c>
    </row>
    <row r="41" spans="2:11" x14ac:dyDescent="0.2">
      <c r="C41" s="6" t="s">
        <v>35</v>
      </c>
      <c r="D41" s="1">
        <v>21.334</v>
      </c>
      <c r="E41" s="1">
        <v>23.712</v>
      </c>
      <c r="F41" s="1">
        <v>23.074000000000002</v>
      </c>
      <c r="G41" s="1">
        <v>21.853999999999999</v>
      </c>
      <c r="H41" s="1">
        <v>20.832999999999998</v>
      </c>
    </row>
    <row r="42" spans="2:11" x14ac:dyDescent="0.2">
      <c r="C42" s="6" t="s">
        <v>36</v>
      </c>
      <c r="D42" s="1">
        <v>20.774999999999999</v>
      </c>
      <c r="E42" s="1">
        <v>21.605</v>
      </c>
      <c r="F42" s="1">
        <v>22.716999999999999</v>
      </c>
      <c r="G42" s="1">
        <v>23.382000000000001</v>
      </c>
      <c r="H42" s="1">
        <v>20.914999999999999</v>
      </c>
    </row>
    <row r="43" spans="2:11" x14ac:dyDescent="0.2">
      <c r="C43" s="6" t="s">
        <v>37</v>
      </c>
      <c r="D43" s="1">
        <v>22.515000000000001</v>
      </c>
      <c r="E43" s="1">
        <v>23.125</v>
      </c>
      <c r="F43" s="1">
        <v>23.704999999999998</v>
      </c>
      <c r="G43" s="1">
        <v>23.981000000000002</v>
      </c>
      <c r="H43" s="1">
        <v>22.846</v>
      </c>
    </row>
    <row r="44" spans="2:11" x14ac:dyDescent="0.2">
      <c r="C44" s="6" t="s">
        <v>38</v>
      </c>
      <c r="D44" s="1">
        <v>22.943999999999999</v>
      </c>
      <c r="E44" s="1">
        <v>22.324000000000002</v>
      </c>
      <c r="F44" s="1">
        <v>25.268999999999998</v>
      </c>
      <c r="G44" s="1">
        <v>22.739000000000001</v>
      </c>
      <c r="H44" s="1">
        <v>20.824999999999999</v>
      </c>
    </row>
    <row r="45" spans="2:11" x14ac:dyDescent="0.2">
      <c r="C45" s="6" t="s">
        <v>39</v>
      </c>
      <c r="D45" s="1">
        <v>22.672999999999998</v>
      </c>
      <c r="E45" s="1">
        <v>21.547000000000001</v>
      </c>
      <c r="F45" s="1">
        <v>24.823</v>
      </c>
      <c r="G45" s="1">
        <v>23.337</v>
      </c>
      <c r="H45" s="1">
        <v>21.24</v>
      </c>
    </row>
  </sheetData>
  <mergeCells count="9">
    <mergeCell ref="C2:J2"/>
    <mergeCell ref="C20:J20"/>
    <mergeCell ref="C38:H38"/>
    <mergeCell ref="C35:F35"/>
    <mergeCell ref="D39:H39"/>
    <mergeCell ref="C13:F13"/>
    <mergeCell ref="C21:G21"/>
    <mergeCell ref="C31:F31"/>
    <mergeCell ref="C17:F1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4A7D6-72AC-574F-8C80-C645C4FB41E1}">
  <dimension ref="B2:T50"/>
  <sheetViews>
    <sheetView topLeftCell="A15" zoomScaleNormal="100" workbookViewId="0">
      <selection activeCell="K46" sqref="K46"/>
    </sheetView>
  </sheetViews>
  <sheetFormatPr baseColWidth="10" defaultRowHeight="16" x14ac:dyDescent="0.2"/>
  <cols>
    <col min="1" max="16384" width="10.83203125" style="3"/>
  </cols>
  <sheetData>
    <row r="2" spans="2:20" x14ac:dyDescent="0.2">
      <c r="B2" s="32" t="s">
        <v>254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</row>
    <row r="3" spans="2:20" x14ac:dyDescent="0.2">
      <c r="B3" s="33" t="s">
        <v>170</v>
      </c>
      <c r="C3" s="33"/>
    </row>
    <row r="4" spans="2:20" x14ac:dyDescent="0.2">
      <c r="C4" s="58" t="s">
        <v>172</v>
      </c>
      <c r="D4" s="58"/>
      <c r="E4" s="58"/>
      <c r="F4" s="58"/>
      <c r="G4" s="58"/>
      <c r="H4" s="58"/>
      <c r="I4" s="58"/>
      <c r="J4" s="58"/>
      <c r="K4" s="58"/>
      <c r="L4" s="58"/>
      <c r="M4" s="58"/>
      <c r="N4" s="58"/>
      <c r="O4" s="58"/>
      <c r="P4" s="33" t="s">
        <v>206</v>
      </c>
      <c r="Q4" s="33"/>
      <c r="R4" s="33"/>
      <c r="S4" s="33"/>
      <c r="T4" s="33"/>
    </row>
    <row r="5" spans="2:20" x14ac:dyDescent="0.2">
      <c r="B5" s="10" t="s">
        <v>151</v>
      </c>
      <c r="C5" s="1">
        <v>35.099499999999999</v>
      </c>
      <c r="D5" s="1">
        <v>40.215166666666697</v>
      </c>
      <c r="E5" s="1">
        <v>38.045666666666698</v>
      </c>
      <c r="F5" s="1">
        <v>39.564833333333297</v>
      </c>
      <c r="G5" s="1">
        <v>49.269500000000001</v>
      </c>
      <c r="H5" s="1">
        <v>36.0506666666667</v>
      </c>
      <c r="I5" s="1">
        <v>54.4166666666667</v>
      </c>
      <c r="J5" s="1">
        <v>44.217166666666699</v>
      </c>
      <c r="K5" s="1">
        <v>58.444333333333297</v>
      </c>
      <c r="L5" s="1">
        <v>48.095333333333301</v>
      </c>
      <c r="M5" s="1">
        <v>41.545000000000002</v>
      </c>
      <c r="N5" s="1">
        <v>38.5015</v>
      </c>
      <c r="O5" s="1">
        <v>51.800333333333299</v>
      </c>
    </row>
    <row r="6" spans="2:20" x14ac:dyDescent="0.2">
      <c r="B6" s="11" t="s">
        <v>171</v>
      </c>
      <c r="C6" s="1">
        <v>32.284606983333298</v>
      </c>
      <c r="D6" s="1">
        <v>29.174943766666701</v>
      </c>
      <c r="E6" s="1">
        <v>29.9226666666667</v>
      </c>
      <c r="F6" s="1">
        <v>25.9203333333333</v>
      </c>
      <c r="G6" s="1">
        <v>27.946666666666701</v>
      </c>
      <c r="H6" s="1">
        <v>26.421666666666699</v>
      </c>
      <c r="I6" s="1">
        <v>31.625394433333302</v>
      </c>
      <c r="J6" s="1">
        <v>29.042325502381001</v>
      </c>
      <c r="K6" s="1"/>
      <c r="L6" s="1"/>
      <c r="M6" s="1"/>
      <c r="N6" s="1"/>
      <c r="O6" s="1"/>
    </row>
    <row r="9" spans="2:20" x14ac:dyDescent="0.2">
      <c r="B9" s="33" t="s">
        <v>173</v>
      </c>
      <c r="C9" s="33"/>
    </row>
    <row r="10" spans="2:20" x14ac:dyDescent="0.2">
      <c r="C10" s="58" t="s">
        <v>182</v>
      </c>
      <c r="D10" s="58"/>
      <c r="E10" s="58"/>
      <c r="F10" s="58"/>
      <c r="G10" s="58"/>
      <c r="H10" s="58"/>
      <c r="I10" s="58"/>
      <c r="J10" s="58"/>
      <c r="K10" s="58"/>
      <c r="L10" s="58"/>
      <c r="M10" s="58"/>
      <c r="N10" s="58"/>
      <c r="P10" s="33" t="s">
        <v>206</v>
      </c>
      <c r="Q10" s="33"/>
      <c r="R10" s="33"/>
      <c r="S10" s="33"/>
      <c r="T10" s="33"/>
    </row>
    <row r="11" spans="2:20" x14ac:dyDescent="0.2">
      <c r="B11" s="10" t="s">
        <v>151</v>
      </c>
      <c r="C11" s="1">
        <v>0.4</v>
      </c>
      <c r="D11" s="1">
        <v>0.51020408163265296</v>
      </c>
      <c r="E11" s="1">
        <v>0.96</v>
      </c>
      <c r="F11" s="1">
        <v>1.2</v>
      </c>
      <c r="G11" s="1">
        <v>0.74193548387096797</v>
      </c>
      <c r="H11" s="1">
        <v>1.0625</v>
      </c>
      <c r="I11" s="1">
        <v>1.0454545454545501</v>
      </c>
      <c r="J11" s="1">
        <v>1.0967741935483899</v>
      </c>
      <c r="K11" s="1">
        <v>0.94736842105263197</v>
      </c>
      <c r="L11" s="1">
        <v>0.91489361702127703</v>
      </c>
      <c r="M11" s="1">
        <v>1.36363636363636</v>
      </c>
      <c r="N11" s="1">
        <v>0.88461538461538503</v>
      </c>
      <c r="O11" s="1"/>
    </row>
    <row r="12" spans="2:20" x14ac:dyDescent="0.2">
      <c r="B12" s="11" t="s">
        <v>171</v>
      </c>
      <c r="C12" s="1">
        <v>3.50561797752809</v>
      </c>
      <c r="D12" s="1">
        <v>2.6545454545454499</v>
      </c>
      <c r="E12" s="1">
        <v>3.0816326530612201</v>
      </c>
      <c r="F12" s="1">
        <v>2.9863013698630101</v>
      </c>
      <c r="G12" s="1">
        <v>1.3888888888888899</v>
      </c>
      <c r="H12" s="1">
        <v>1.3125</v>
      </c>
      <c r="I12" s="1">
        <v>2.2000000000000002</v>
      </c>
      <c r="J12" s="1"/>
      <c r="K12" s="1"/>
      <c r="L12" s="1"/>
      <c r="M12" s="1"/>
      <c r="N12" s="1"/>
      <c r="O12" s="1"/>
    </row>
    <row r="15" spans="2:20" x14ac:dyDescent="0.2">
      <c r="B15" s="34" t="s">
        <v>152</v>
      </c>
      <c r="C15" s="34"/>
      <c r="D15" s="34"/>
      <c r="E15" s="34"/>
      <c r="F15" s="34"/>
      <c r="H15" s="31" t="s">
        <v>171</v>
      </c>
      <c r="I15" s="31"/>
      <c r="J15" s="31"/>
      <c r="K15" s="31"/>
    </row>
    <row r="16" spans="2:20" x14ac:dyDescent="0.2">
      <c r="B16" s="3" t="s">
        <v>174</v>
      </c>
      <c r="C16" s="3" t="s">
        <v>183</v>
      </c>
      <c r="D16" s="3" t="s">
        <v>185</v>
      </c>
      <c r="E16" s="33" t="s">
        <v>184</v>
      </c>
      <c r="F16" s="33"/>
      <c r="H16" s="3" t="s">
        <v>174</v>
      </c>
      <c r="I16" s="3" t="s">
        <v>183</v>
      </c>
      <c r="J16" s="3" t="s">
        <v>185</v>
      </c>
      <c r="K16" s="33" t="s">
        <v>184</v>
      </c>
      <c r="L16" s="33"/>
    </row>
    <row r="17" spans="2:18" x14ac:dyDescent="0.2">
      <c r="B17" s="3" t="s">
        <v>175</v>
      </c>
      <c r="C17" s="9">
        <v>8</v>
      </c>
      <c r="D17" s="9">
        <v>20</v>
      </c>
      <c r="E17" s="3">
        <f>C17/D17</f>
        <v>0.4</v>
      </c>
      <c r="H17" s="3" t="s">
        <v>175</v>
      </c>
      <c r="I17" s="9">
        <v>312</v>
      </c>
      <c r="J17" s="9">
        <v>89</v>
      </c>
      <c r="K17" s="9">
        <f t="shared" ref="K17:K23" si="0">I17/J17</f>
        <v>3.50561797752809</v>
      </c>
    </row>
    <row r="18" spans="2:18" x14ac:dyDescent="0.2">
      <c r="B18" s="3" t="s">
        <v>176</v>
      </c>
      <c r="C18" s="9">
        <v>25</v>
      </c>
      <c r="D18" s="9">
        <v>49</v>
      </c>
      <c r="E18" s="3">
        <f t="shared" ref="E18:E28" si="1">C18/D18</f>
        <v>0.51020408163265307</v>
      </c>
      <c r="H18" s="3" t="s">
        <v>176</v>
      </c>
      <c r="I18" s="9">
        <v>146</v>
      </c>
      <c r="J18" s="9">
        <v>55</v>
      </c>
      <c r="K18" s="9">
        <f t="shared" si="0"/>
        <v>2.6545454545454548</v>
      </c>
    </row>
    <row r="19" spans="2:18" x14ac:dyDescent="0.2">
      <c r="B19" s="3" t="s">
        <v>177</v>
      </c>
      <c r="C19" s="9">
        <v>24</v>
      </c>
      <c r="D19" s="9">
        <v>25</v>
      </c>
      <c r="E19" s="3">
        <f t="shared" si="1"/>
        <v>0.96</v>
      </c>
      <c r="H19" s="3" t="s">
        <v>177</v>
      </c>
      <c r="I19" s="9">
        <v>151</v>
      </c>
      <c r="J19" s="9">
        <v>49</v>
      </c>
      <c r="K19" s="9">
        <f t="shared" si="0"/>
        <v>3.0816326530612246</v>
      </c>
    </row>
    <row r="20" spans="2:18" x14ac:dyDescent="0.2">
      <c r="B20" s="3" t="s">
        <v>178</v>
      </c>
      <c r="C20" s="9">
        <v>42</v>
      </c>
      <c r="D20" s="9">
        <v>35</v>
      </c>
      <c r="E20" s="3">
        <f t="shared" si="1"/>
        <v>1.2</v>
      </c>
      <c r="H20" s="3" t="s">
        <v>178</v>
      </c>
      <c r="I20" s="9">
        <v>218</v>
      </c>
      <c r="J20" s="9">
        <v>73</v>
      </c>
      <c r="K20" s="9">
        <f t="shared" si="0"/>
        <v>2.9863013698630136</v>
      </c>
      <c r="R20" s="9"/>
    </row>
    <row r="21" spans="2:18" x14ac:dyDescent="0.2">
      <c r="B21" s="3" t="s">
        <v>179</v>
      </c>
      <c r="C21" s="9">
        <v>46</v>
      </c>
      <c r="D21" s="9">
        <v>62</v>
      </c>
      <c r="E21" s="3">
        <f t="shared" si="1"/>
        <v>0.74193548387096775</v>
      </c>
      <c r="H21" s="3" t="s">
        <v>179</v>
      </c>
      <c r="I21" s="9">
        <v>75</v>
      </c>
      <c r="J21" s="9">
        <v>54</v>
      </c>
      <c r="K21" s="9">
        <f t="shared" si="0"/>
        <v>1.3888888888888888</v>
      </c>
      <c r="R21" s="9"/>
    </row>
    <row r="22" spans="2:18" x14ac:dyDescent="0.2">
      <c r="B22" s="3" t="s">
        <v>180</v>
      </c>
      <c r="C22" s="9">
        <v>17</v>
      </c>
      <c r="D22" s="9">
        <v>16</v>
      </c>
      <c r="E22" s="3">
        <f t="shared" si="1"/>
        <v>1.0625</v>
      </c>
      <c r="H22" s="3" t="s">
        <v>180</v>
      </c>
      <c r="I22" s="9">
        <v>105</v>
      </c>
      <c r="J22" s="9">
        <v>80</v>
      </c>
      <c r="K22" s="9">
        <f t="shared" si="0"/>
        <v>1.3125</v>
      </c>
      <c r="R22" s="9"/>
    </row>
    <row r="23" spans="2:18" x14ac:dyDescent="0.2">
      <c r="B23" s="3" t="s">
        <v>181</v>
      </c>
      <c r="C23" s="9">
        <v>46</v>
      </c>
      <c r="D23" s="9">
        <v>44</v>
      </c>
      <c r="E23" s="3">
        <f t="shared" si="1"/>
        <v>1.0454545454545454</v>
      </c>
      <c r="H23" s="3" t="s">
        <v>181</v>
      </c>
      <c r="I23" s="9">
        <v>143</v>
      </c>
      <c r="J23" s="9">
        <v>65</v>
      </c>
      <c r="K23" s="9">
        <f t="shared" si="0"/>
        <v>2.2000000000000002</v>
      </c>
      <c r="R23" s="9"/>
    </row>
    <row r="24" spans="2:18" x14ac:dyDescent="0.2">
      <c r="B24" s="3" t="s">
        <v>186</v>
      </c>
      <c r="C24" s="9">
        <v>34</v>
      </c>
      <c r="D24" s="9">
        <v>31</v>
      </c>
      <c r="E24" s="3">
        <f t="shared" si="1"/>
        <v>1.096774193548387</v>
      </c>
      <c r="R24" s="9"/>
    </row>
    <row r="25" spans="2:18" x14ac:dyDescent="0.2">
      <c r="B25" s="3" t="s">
        <v>187</v>
      </c>
      <c r="C25" s="9">
        <v>18</v>
      </c>
      <c r="D25" s="9">
        <v>19</v>
      </c>
      <c r="E25" s="3">
        <f t="shared" si="1"/>
        <v>0.94736842105263153</v>
      </c>
      <c r="R25" s="9"/>
    </row>
    <row r="26" spans="2:18" x14ac:dyDescent="0.2">
      <c r="B26" s="3" t="s">
        <v>188</v>
      </c>
      <c r="C26" s="9">
        <v>43</v>
      </c>
      <c r="D26" s="9">
        <v>47</v>
      </c>
      <c r="E26" s="3">
        <f t="shared" si="1"/>
        <v>0.91489361702127658</v>
      </c>
      <c r="R26" s="9"/>
    </row>
    <row r="27" spans="2:18" x14ac:dyDescent="0.2">
      <c r="B27" s="3" t="s">
        <v>189</v>
      </c>
      <c r="C27" s="9">
        <v>45</v>
      </c>
      <c r="D27" s="9">
        <v>33</v>
      </c>
      <c r="E27" s="3">
        <f t="shared" si="1"/>
        <v>1.3636363636363635</v>
      </c>
      <c r="R27" s="9"/>
    </row>
    <row r="28" spans="2:18" x14ac:dyDescent="0.2">
      <c r="B28" s="3" t="s">
        <v>190</v>
      </c>
      <c r="C28" s="9">
        <v>23</v>
      </c>
      <c r="D28" s="9">
        <v>26</v>
      </c>
      <c r="E28" s="3">
        <f t="shared" si="1"/>
        <v>0.88461538461538458</v>
      </c>
      <c r="R28" s="9"/>
    </row>
    <row r="29" spans="2:18" x14ac:dyDescent="0.2">
      <c r="R29" s="9"/>
    </row>
    <row r="30" spans="2:18" x14ac:dyDescent="0.2">
      <c r="R30" s="9"/>
    </row>
    <row r="31" spans="2:18" x14ac:dyDescent="0.2">
      <c r="B31" s="32" t="s">
        <v>293</v>
      </c>
      <c r="C31" s="32"/>
      <c r="D31" s="32"/>
      <c r="E31" s="32"/>
      <c r="F31" s="32"/>
      <c r="G31" s="32"/>
      <c r="H31" s="32"/>
      <c r="I31" s="32"/>
      <c r="J31" s="32"/>
      <c r="K31" s="32"/>
      <c r="L31" s="32"/>
      <c r="R31" s="9"/>
    </row>
    <row r="32" spans="2:18" x14ac:dyDescent="0.2">
      <c r="B32" s="6" t="s">
        <v>191</v>
      </c>
      <c r="C32" s="6" t="s">
        <v>192</v>
      </c>
      <c r="D32" s="6" t="s">
        <v>193</v>
      </c>
      <c r="R32" s="9"/>
    </row>
    <row r="33" spans="2:18" x14ac:dyDescent="0.2">
      <c r="B33" s="1">
        <v>0</v>
      </c>
      <c r="C33" s="1">
        <v>48.042000000000002</v>
      </c>
      <c r="D33" s="1">
        <v>60.957999999999998</v>
      </c>
      <c r="R33" s="9"/>
    </row>
    <row r="34" spans="2:18" x14ac:dyDescent="0.2">
      <c r="B34" s="1">
        <v>0.08</v>
      </c>
      <c r="C34" s="1">
        <v>95.072000000000003</v>
      </c>
      <c r="D34" s="1">
        <v>63.765999999999998</v>
      </c>
      <c r="R34" s="9"/>
    </row>
    <row r="35" spans="2:18" x14ac:dyDescent="0.2">
      <c r="B35" s="1">
        <v>0.16</v>
      </c>
      <c r="C35" s="1">
        <v>202.446</v>
      </c>
      <c r="D35" s="1">
        <v>70.936999999999998</v>
      </c>
      <c r="R35" s="9"/>
    </row>
    <row r="36" spans="2:18" x14ac:dyDescent="0.2">
      <c r="B36" s="1">
        <v>0.24</v>
      </c>
      <c r="C36" s="1">
        <v>331.16899999999998</v>
      </c>
      <c r="D36" s="1">
        <v>96.433999999999997</v>
      </c>
      <c r="R36" s="9"/>
    </row>
    <row r="37" spans="2:18" x14ac:dyDescent="0.2">
      <c r="B37" s="1">
        <v>0.32</v>
      </c>
      <c r="C37" s="1">
        <v>417.95100000000002</v>
      </c>
      <c r="D37" s="1">
        <v>130.565</v>
      </c>
      <c r="R37" s="9"/>
    </row>
    <row r="38" spans="2:18" x14ac:dyDescent="0.2">
      <c r="B38" s="1">
        <v>0.4</v>
      </c>
      <c r="C38" s="1">
        <v>387.67200000000003</v>
      </c>
      <c r="D38" s="1">
        <v>186.08699999999999</v>
      </c>
      <c r="R38" s="9"/>
    </row>
    <row r="39" spans="2:18" x14ac:dyDescent="0.2">
      <c r="B39" s="1">
        <v>0.48</v>
      </c>
      <c r="C39" s="1">
        <v>295.25099999999998</v>
      </c>
      <c r="D39" s="1">
        <v>240.29400000000001</v>
      </c>
    </row>
    <row r="40" spans="2:18" x14ac:dyDescent="0.2">
      <c r="B40" s="1">
        <v>0.56000000000000005</v>
      </c>
      <c r="C40" s="1">
        <v>231.92699999999999</v>
      </c>
      <c r="D40" s="1">
        <v>391.11399999999998</v>
      </c>
    </row>
    <row r="41" spans="2:18" x14ac:dyDescent="0.2">
      <c r="B41" s="1">
        <v>0.64</v>
      </c>
      <c r="C41" s="1">
        <v>188.309</v>
      </c>
      <c r="D41" s="1">
        <v>529.85299999999995</v>
      </c>
    </row>
    <row r="42" spans="2:18" x14ac:dyDescent="0.2">
      <c r="B42" s="1">
        <v>0.72</v>
      </c>
      <c r="C42" s="1">
        <v>188.68199999999999</v>
      </c>
      <c r="D42" s="1">
        <v>738.59900000000005</v>
      </c>
    </row>
    <row r="43" spans="2:18" x14ac:dyDescent="0.2">
      <c r="B43" s="1">
        <v>0.8</v>
      </c>
      <c r="C43" s="1">
        <v>242.518</v>
      </c>
      <c r="D43" s="1">
        <v>922.72699999999998</v>
      </c>
    </row>
    <row r="44" spans="2:18" x14ac:dyDescent="0.2">
      <c r="B44" s="1">
        <v>0.88</v>
      </c>
      <c r="C44" s="1">
        <v>272.37599999999998</v>
      </c>
      <c r="D44" s="1">
        <v>874.41800000000001</v>
      </c>
    </row>
    <row r="45" spans="2:18" x14ac:dyDescent="0.2">
      <c r="B45" s="1">
        <v>0.96</v>
      </c>
      <c r="C45" s="1">
        <v>326.60599999999999</v>
      </c>
      <c r="D45" s="1">
        <v>632.678</v>
      </c>
    </row>
    <row r="46" spans="2:18" x14ac:dyDescent="0.2">
      <c r="B46" s="1">
        <v>1.04</v>
      </c>
      <c r="C46" s="1">
        <v>355.52300000000002</v>
      </c>
      <c r="D46" s="1">
        <v>306.88200000000001</v>
      </c>
    </row>
    <row r="47" spans="2:18" x14ac:dyDescent="0.2">
      <c r="B47" s="1">
        <v>1.1200000000000001</v>
      </c>
      <c r="C47" s="1">
        <v>273.83699999999999</v>
      </c>
      <c r="D47" s="1">
        <v>116.13500000000001</v>
      </c>
    </row>
    <row r="48" spans="2:18" x14ac:dyDescent="0.2">
      <c r="B48" s="1">
        <v>1.2</v>
      </c>
      <c r="C48" s="1">
        <v>179.62700000000001</v>
      </c>
      <c r="D48" s="1">
        <v>114.688</v>
      </c>
    </row>
    <row r="49" spans="2:4" x14ac:dyDescent="0.2">
      <c r="B49" s="1">
        <v>1.28</v>
      </c>
      <c r="C49" s="1">
        <v>120.05800000000001</v>
      </c>
      <c r="D49" s="1">
        <v>79.561000000000007</v>
      </c>
    </row>
    <row r="50" spans="2:4" x14ac:dyDescent="0.2">
      <c r="B50" s="1">
        <v>1.36</v>
      </c>
      <c r="C50" s="1">
        <v>85.153000000000006</v>
      </c>
      <c r="D50" s="1">
        <v>73.278000000000006</v>
      </c>
    </row>
  </sheetData>
  <sortState xmlns:xlrd2="http://schemas.microsoft.com/office/spreadsheetml/2017/richdata2" ref="R20:R38">
    <sortCondition ref="R20:R38"/>
  </sortState>
  <mergeCells count="12">
    <mergeCell ref="B2:Q2"/>
    <mergeCell ref="P10:T10"/>
    <mergeCell ref="P4:T4"/>
    <mergeCell ref="B31:L31"/>
    <mergeCell ref="C4:O4"/>
    <mergeCell ref="B3:C3"/>
    <mergeCell ref="B9:C9"/>
    <mergeCell ref="C10:N10"/>
    <mergeCell ref="K16:L16"/>
    <mergeCell ref="H15:K15"/>
    <mergeCell ref="E16:F16"/>
    <mergeCell ref="B15:F15"/>
  </mergeCells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6319D-48FC-F34E-B563-4C307164BD4E}">
  <dimension ref="A1:S73"/>
  <sheetViews>
    <sheetView topLeftCell="E64" workbookViewId="0">
      <selection activeCell="L2" sqref="L2"/>
    </sheetView>
  </sheetViews>
  <sheetFormatPr baseColWidth="10" defaultRowHeight="16" x14ac:dyDescent="0.2"/>
  <cols>
    <col min="1" max="16384" width="10.83203125" style="3"/>
  </cols>
  <sheetData>
    <row r="1" spans="1:19" x14ac:dyDescent="0.2">
      <c r="C1" s="32" t="s">
        <v>195</v>
      </c>
      <c r="D1" s="32"/>
      <c r="E1" s="32"/>
      <c r="F1" s="32"/>
      <c r="G1" s="32"/>
      <c r="H1" s="32"/>
      <c r="I1" s="32"/>
      <c r="J1" s="32"/>
      <c r="K1" s="32"/>
    </row>
    <row r="3" spans="1:19" x14ac:dyDescent="0.2">
      <c r="A3" s="59" t="s">
        <v>204</v>
      </c>
      <c r="C3" s="33" t="s">
        <v>196</v>
      </c>
      <c r="D3" s="33"/>
      <c r="E3" s="33"/>
      <c r="F3" s="33"/>
      <c r="G3" s="33"/>
      <c r="H3" s="33"/>
      <c r="I3" s="33"/>
    </row>
    <row r="4" spans="1:19" x14ac:dyDescent="0.2">
      <c r="A4" s="59"/>
      <c r="B4" s="28" t="s">
        <v>55</v>
      </c>
      <c r="C4" s="28"/>
      <c r="D4" s="34" t="s">
        <v>194</v>
      </c>
      <c r="E4" s="34"/>
      <c r="F4" s="34"/>
      <c r="G4" s="34"/>
      <c r="H4" s="34"/>
      <c r="I4" s="31" t="s">
        <v>145</v>
      </c>
      <c r="J4" s="31"/>
      <c r="K4" s="31"/>
      <c r="L4" s="31"/>
      <c r="M4" s="31"/>
      <c r="N4" s="31"/>
      <c r="O4" s="31"/>
      <c r="P4" s="31"/>
      <c r="R4" s="5" t="s">
        <v>31</v>
      </c>
    </row>
    <row r="5" spans="1:19" x14ac:dyDescent="0.2">
      <c r="A5" s="59"/>
      <c r="C5" s="6" t="s">
        <v>34</v>
      </c>
      <c r="D5" s="1">
        <v>22.829381000000001</v>
      </c>
      <c r="E5" s="1">
        <v>19.413</v>
      </c>
      <c r="F5" s="1">
        <v>20.798312500000002</v>
      </c>
      <c r="G5" s="1">
        <v>22.942</v>
      </c>
      <c r="H5" s="1">
        <v>25.354735300000002</v>
      </c>
      <c r="I5" s="1">
        <v>17.981000000000002</v>
      </c>
      <c r="J5" s="1">
        <v>14.477</v>
      </c>
      <c r="K5" s="1">
        <v>25.678000000000001</v>
      </c>
      <c r="L5" s="1">
        <v>18.311</v>
      </c>
      <c r="M5" s="1">
        <v>27.248999999999999</v>
      </c>
      <c r="N5" s="1">
        <v>23.358000000000001</v>
      </c>
      <c r="O5" s="1">
        <v>22.437000000000001</v>
      </c>
      <c r="P5" s="1">
        <v>20.661999999999999</v>
      </c>
      <c r="R5" s="1">
        <v>0.72416499999999995</v>
      </c>
    </row>
    <row r="6" spans="1:19" x14ac:dyDescent="0.2">
      <c r="A6" s="59"/>
      <c r="C6" s="6" t="s">
        <v>35</v>
      </c>
      <c r="D6" s="1">
        <v>22.428000000000001</v>
      </c>
      <c r="E6" s="1">
        <v>20.745999999999999</v>
      </c>
      <c r="F6" s="1">
        <v>25.013999999999999</v>
      </c>
      <c r="G6" s="1">
        <v>20.372</v>
      </c>
      <c r="H6" s="1">
        <v>28.806999999999999</v>
      </c>
      <c r="I6" s="1">
        <v>17.373000000000001</v>
      </c>
      <c r="J6" s="1">
        <v>19.253</v>
      </c>
      <c r="K6" s="1">
        <v>24.303999999999998</v>
      </c>
      <c r="L6" s="1">
        <v>17.145</v>
      </c>
      <c r="M6" s="1">
        <v>28.603999999999999</v>
      </c>
      <c r="N6" s="1">
        <v>24.536000000000001</v>
      </c>
      <c r="O6" s="1">
        <v>23.172999999999998</v>
      </c>
      <c r="P6" s="1">
        <v>24.507000000000001</v>
      </c>
      <c r="R6" s="1">
        <v>0.62160099999999996</v>
      </c>
    </row>
    <row r="7" spans="1:19" x14ac:dyDescent="0.2">
      <c r="A7" s="59"/>
      <c r="C7" s="6" t="s">
        <v>36</v>
      </c>
      <c r="D7" s="1">
        <v>23.741</v>
      </c>
      <c r="E7" s="1">
        <v>22.024000000000001</v>
      </c>
      <c r="F7" s="1">
        <v>24.234000000000002</v>
      </c>
      <c r="G7" s="1">
        <v>28.233000000000001</v>
      </c>
      <c r="H7" s="1">
        <v>41.125999999999998</v>
      </c>
      <c r="I7" s="1">
        <v>19.745000000000001</v>
      </c>
      <c r="J7" s="1">
        <v>20.777999999999999</v>
      </c>
      <c r="K7" s="1">
        <v>23.396999999999998</v>
      </c>
      <c r="L7" s="1">
        <v>19.585999999999999</v>
      </c>
      <c r="M7" s="1">
        <v>30.417000000000002</v>
      </c>
      <c r="N7" s="1">
        <v>25.928000000000001</v>
      </c>
      <c r="O7" s="1">
        <v>24.125</v>
      </c>
      <c r="P7" s="1">
        <v>24.751999999999999</v>
      </c>
      <c r="R7" s="1">
        <v>0.35431200000000002</v>
      </c>
    </row>
    <row r="8" spans="1:19" x14ac:dyDescent="0.2">
      <c r="A8" s="59"/>
      <c r="C8" s="6" t="s">
        <v>37</v>
      </c>
      <c r="D8" s="1">
        <v>28.001000000000001</v>
      </c>
      <c r="E8" s="1">
        <v>26.963000000000001</v>
      </c>
      <c r="F8" s="1">
        <v>27.344000000000001</v>
      </c>
      <c r="G8" s="1">
        <v>27.605</v>
      </c>
      <c r="H8" s="1">
        <v>38.145000000000003</v>
      </c>
      <c r="I8" s="1">
        <v>20.681000000000001</v>
      </c>
      <c r="J8" s="1">
        <v>21.338000000000001</v>
      </c>
      <c r="K8" s="1">
        <v>30.132000000000001</v>
      </c>
      <c r="L8" s="1">
        <v>30.420999999999999</v>
      </c>
      <c r="M8" s="1">
        <v>30.800999999999998</v>
      </c>
      <c r="N8" s="1">
        <v>32.813000000000002</v>
      </c>
      <c r="O8" s="1">
        <v>30.004999999999999</v>
      </c>
      <c r="P8" s="1">
        <v>27.518999999999998</v>
      </c>
      <c r="R8" s="1">
        <v>0.83294500000000005</v>
      </c>
    </row>
    <row r="9" spans="1:19" x14ac:dyDescent="0.2">
      <c r="A9" s="59"/>
      <c r="C9" s="6" t="s">
        <v>38</v>
      </c>
      <c r="D9" s="1">
        <v>30.919</v>
      </c>
      <c r="E9" s="1">
        <v>24.456</v>
      </c>
      <c r="F9" s="1">
        <v>35.512999999999998</v>
      </c>
      <c r="G9" s="1">
        <v>45.106000000000002</v>
      </c>
      <c r="H9" s="1">
        <v>49.673000000000002</v>
      </c>
      <c r="I9" s="1">
        <v>25.805</v>
      </c>
      <c r="J9" s="1">
        <v>23.577999999999999</v>
      </c>
      <c r="K9" s="1">
        <v>29.087</v>
      </c>
      <c r="L9" s="1">
        <v>29.103000000000002</v>
      </c>
      <c r="M9" s="1">
        <v>37.9</v>
      </c>
      <c r="N9" s="1">
        <v>32.033000000000001</v>
      </c>
      <c r="O9" s="1">
        <v>30.402000000000001</v>
      </c>
      <c r="P9" s="1">
        <v>28.120999999999999</v>
      </c>
      <c r="R9" s="1">
        <v>0.17094000000000001</v>
      </c>
    </row>
    <row r="10" spans="1:19" x14ac:dyDescent="0.2">
      <c r="A10" s="59"/>
      <c r="C10" s="6" t="s">
        <v>39</v>
      </c>
      <c r="D10" s="1">
        <v>40.732080000000003</v>
      </c>
      <c r="E10" s="1">
        <v>38.482266699999997</v>
      </c>
      <c r="F10" s="1">
        <v>38.414526299999999</v>
      </c>
      <c r="G10" s="1">
        <v>43.363999999999997</v>
      </c>
      <c r="H10" s="1">
        <v>45.785879999999999</v>
      </c>
      <c r="I10" s="1">
        <v>26.600999999999999</v>
      </c>
      <c r="J10" s="1">
        <v>23.338000000000001</v>
      </c>
      <c r="K10" s="1">
        <v>47.423000000000002</v>
      </c>
      <c r="L10" s="1">
        <v>31.806000000000001</v>
      </c>
      <c r="M10" s="1">
        <v>42.344000000000001</v>
      </c>
      <c r="N10" s="1">
        <v>38.384</v>
      </c>
      <c r="O10" s="1">
        <v>26.78</v>
      </c>
      <c r="P10" s="1">
        <v>33.299999999999997</v>
      </c>
      <c r="R10" s="1">
        <v>9.3240000000000003E-2</v>
      </c>
    </row>
    <row r="11" spans="1:19" x14ac:dyDescent="0.2">
      <c r="A11" s="59"/>
    </row>
    <row r="12" spans="1:19" x14ac:dyDescent="0.2">
      <c r="A12" s="59"/>
    </row>
    <row r="13" spans="1:19" x14ac:dyDescent="0.2">
      <c r="A13" s="59"/>
      <c r="C13" s="36" t="s">
        <v>200</v>
      </c>
      <c r="D13" s="36"/>
      <c r="E13" s="36"/>
      <c r="F13" s="36"/>
      <c r="G13" s="36"/>
    </row>
    <row r="14" spans="1:19" x14ac:dyDescent="0.2">
      <c r="A14" s="59"/>
      <c r="C14" s="3" t="s">
        <v>14</v>
      </c>
      <c r="D14" s="34" t="s">
        <v>194</v>
      </c>
      <c r="E14" s="34"/>
      <c r="F14" s="34"/>
      <c r="G14" s="34"/>
      <c r="H14" s="34"/>
      <c r="I14" s="34"/>
      <c r="J14" s="31" t="s">
        <v>145</v>
      </c>
      <c r="K14" s="31"/>
      <c r="L14" s="31"/>
      <c r="M14" s="31"/>
      <c r="N14" s="31"/>
      <c r="O14" s="31"/>
      <c r="P14" s="31"/>
      <c r="Q14" s="31"/>
      <c r="S14" s="5" t="s">
        <v>31</v>
      </c>
    </row>
    <row r="15" spans="1:19" x14ac:dyDescent="0.2">
      <c r="A15" s="59"/>
      <c r="C15" s="6" t="s">
        <v>25</v>
      </c>
      <c r="D15" s="1">
        <v>15.72</v>
      </c>
      <c r="E15" s="1">
        <v>14.162000000000001</v>
      </c>
      <c r="F15" s="1">
        <v>12.211</v>
      </c>
      <c r="G15" s="1">
        <v>14.47</v>
      </c>
      <c r="H15" s="1">
        <v>20.922999999999998</v>
      </c>
      <c r="I15" s="1">
        <v>22.33</v>
      </c>
      <c r="J15" s="1">
        <v>14.154</v>
      </c>
      <c r="K15" s="1">
        <v>8.9749999999999996</v>
      </c>
      <c r="L15" s="1">
        <v>15.003</v>
      </c>
      <c r="M15" s="1">
        <v>17.405000000000001</v>
      </c>
      <c r="N15" s="1">
        <v>9.3819999999999997</v>
      </c>
      <c r="O15" s="1">
        <v>15.436</v>
      </c>
      <c r="P15" s="1">
        <v>17.16</v>
      </c>
      <c r="Q15" s="1">
        <v>17.052</v>
      </c>
      <c r="S15" s="1">
        <v>0.57276099999999996</v>
      </c>
    </row>
    <row r="16" spans="1:19" x14ac:dyDescent="0.2">
      <c r="A16" s="59"/>
      <c r="C16" s="6" t="s">
        <v>26</v>
      </c>
      <c r="D16" s="1">
        <v>21.76</v>
      </c>
      <c r="E16" s="1">
        <v>22.135000000000002</v>
      </c>
      <c r="F16" s="1">
        <v>17.811</v>
      </c>
      <c r="G16" s="1">
        <v>22.216999999999999</v>
      </c>
      <c r="H16" s="1">
        <v>27.457000000000001</v>
      </c>
      <c r="I16" s="1">
        <v>36.837000000000003</v>
      </c>
      <c r="J16" s="1">
        <v>16.545000000000002</v>
      </c>
      <c r="K16" s="1">
        <v>13.18</v>
      </c>
      <c r="L16" s="1">
        <v>21.233000000000001</v>
      </c>
      <c r="M16" s="1">
        <v>26.196999999999999</v>
      </c>
      <c r="N16" s="1">
        <v>15.047000000000001</v>
      </c>
      <c r="O16" s="1">
        <v>23.097999999999999</v>
      </c>
      <c r="P16" s="1">
        <v>23.791</v>
      </c>
      <c r="Q16" s="1">
        <v>22.05</v>
      </c>
      <c r="S16" s="1">
        <v>0.28238400000000002</v>
      </c>
    </row>
    <row r="17" spans="1:19" x14ac:dyDescent="0.2">
      <c r="A17" s="59"/>
      <c r="C17" s="6" t="s">
        <v>27</v>
      </c>
      <c r="D17" s="1">
        <v>34.578000000000003</v>
      </c>
      <c r="E17" s="1">
        <v>28.946000000000002</v>
      </c>
      <c r="F17" s="1">
        <v>24.239000000000001</v>
      </c>
      <c r="G17" s="1">
        <v>33.481999999999999</v>
      </c>
      <c r="H17" s="1">
        <v>35.146999999999998</v>
      </c>
      <c r="I17" s="1">
        <v>46.040999999999997</v>
      </c>
      <c r="J17" s="1">
        <v>22.876999999999999</v>
      </c>
      <c r="K17" s="1">
        <v>16.181999999999999</v>
      </c>
      <c r="L17" s="1">
        <v>30.585000000000001</v>
      </c>
      <c r="M17" s="1">
        <v>26.556000000000001</v>
      </c>
      <c r="N17" s="1">
        <v>18.609000000000002</v>
      </c>
      <c r="O17" s="1">
        <v>19.672000000000001</v>
      </c>
      <c r="P17" s="1">
        <v>25.346</v>
      </c>
      <c r="Q17" s="1">
        <v>19.204000000000001</v>
      </c>
      <c r="S17" s="1">
        <v>7.9920000000000008E-3</v>
      </c>
    </row>
    <row r="18" spans="1:19" x14ac:dyDescent="0.2">
      <c r="A18" s="59"/>
      <c r="C18" s="6" t="s">
        <v>28</v>
      </c>
      <c r="D18" s="1">
        <v>38.467428599999998</v>
      </c>
      <c r="E18" s="1">
        <v>36.329666699999997</v>
      </c>
      <c r="F18" s="1">
        <v>37.200352899999999</v>
      </c>
      <c r="G18" s="1">
        <v>40.86</v>
      </c>
      <c r="H18" s="1">
        <v>45.725999999999999</v>
      </c>
      <c r="I18" s="1">
        <v>34.241999999999997</v>
      </c>
      <c r="J18" s="1">
        <v>25.027000000000001</v>
      </c>
      <c r="K18" s="1">
        <v>25.648</v>
      </c>
      <c r="L18" s="1">
        <v>38.115000000000002</v>
      </c>
      <c r="M18" s="1">
        <v>27.867999999999999</v>
      </c>
      <c r="N18" s="1">
        <v>23.27</v>
      </c>
      <c r="O18" s="1">
        <v>30.082999999999998</v>
      </c>
      <c r="P18" s="1">
        <v>26.675000000000001</v>
      </c>
      <c r="Q18" s="1">
        <v>27.501999999999999</v>
      </c>
      <c r="S18" s="1">
        <v>4.6620000000000003E-3</v>
      </c>
    </row>
    <row r="19" spans="1:19" x14ac:dyDescent="0.2">
      <c r="A19" s="59"/>
      <c r="C19" s="6" t="s">
        <v>29</v>
      </c>
      <c r="D19" s="1">
        <v>40.732080000000003</v>
      </c>
      <c r="E19" s="1">
        <v>38.482266699999997</v>
      </c>
      <c r="F19" s="1">
        <v>38.414526299999999</v>
      </c>
      <c r="G19" s="1">
        <v>43.363999999999997</v>
      </c>
      <c r="H19" s="1">
        <v>45.785879999999999</v>
      </c>
      <c r="I19" s="1"/>
      <c r="J19" s="1">
        <v>26.600999999999999</v>
      </c>
      <c r="K19" s="1">
        <v>23.338000000000001</v>
      </c>
      <c r="L19" s="1">
        <v>47.423000000000002</v>
      </c>
      <c r="M19" s="1">
        <v>31.806000000000001</v>
      </c>
      <c r="N19" s="1">
        <v>42.344000000000001</v>
      </c>
      <c r="O19" s="1">
        <v>38.384</v>
      </c>
      <c r="P19" s="1">
        <v>26.78</v>
      </c>
      <c r="Q19" s="1">
        <v>33.299999999999997</v>
      </c>
      <c r="S19" s="1">
        <v>9.3240000000000003E-2</v>
      </c>
    </row>
    <row r="20" spans="1:19" x14ac:dyDescent="0.2">
      <c r="A20" s="59"/>
    </row>
    <row r="21" spans="1:19" x14ac:dyDescent="0.2">
      <c r="A21" s="59"/>
      <c r="C21" s="36" t="s">
        <v>199</v>
      </c>
      <c r="D21" s="36"/>
      <c r="E21" s="36"/>
      <c r="F21" s="36"/>
      <c r="G21" s="36"/>
    </row>
    <row r="22" spans="1:19" x14ac:dyDescent="0.2">
      <c r="A22" s="59"/>
      <c r="C22" s="3" t="s">
        <v>14</v>
      </c>
      <c r="D22" s="34" t="s">
        <v>194</v>
      </c>
      <c r="E22" s="34"/>
      <c r="F22" s="34"/>
      <c r="G22" s="34"/>
      <c r="H22" s="34"/>
      <c r="I22" s="34"/>
      <c r="J22" s="31" t="s">
        <v>145</v>
      </c>
      <c r="K22" s="31"/>
      <c r="L22" s="31"/>
      <c r="M22" s="31"/>
      <c r="N22" s="31"/>
      <c r="O22" s="31"/>
      <c r="P22" s="31"/>
      <c r="Q22" s="31"/>
      <c r="S22" s="5" t="s">
        <v>31</v>
      </c>
    </row>
    <row r="23" spans="1:19" x14ac:dyDescent="0.2">
      <c r="A23" s="59"/>
      <c r="C23" s="6" t="s">
        <v>25</v>
      </c>
      <c r="D23" s="1">
        <v>8.16</v>
      </c>
      <c r="E23" s="1">
        <v>11.141999999999999</v>
      </c>
      <c r="F23" s="1">
        <v>8.7330000000000005</v>
      </c>
      <c r="G23" s="1">
        <v>8.2799999999999994</v>
      </c>
      <c r="H23" s="1">
        <v>12.71</v>
      </c>
      <c r="I23" s="1">
        <v>13.856999999999999</v>
      </c>
      <c r="J23" s="1">
        <v>9.9429999999999996</v>
      </c>
      <c r="K23" s="1">
        <v>7.9039999999999999</v>
      </c>
      <c r="L23" s="1">
        <v>10.06</v>
      </c>
      <c r="M23" s="1">
        <v>11.305999999999999</v>
      </c>
      <c r="N23" s="1">
        <v>7.62</v>
      </c>
      <c r="O23" s="1">
        <v>10.468</v>
      </c>
      <c r="P23" s="1">
        <v>13.577999999999999</v>
      </c>
      <c r="Q23" s="1">
        <v>11.423</v>
      </c>
      <c r="S23" s="1">
        <v>0.85181499999999999</v>
      </c>
    </row>
    <row r="24" spans="1:19" x14ac:dyDescent="0.2">
      <c r="A24" s="59"/>
      <c r="C24" s="6" t="s">
        <v>26</v>
      </c>
      <c r="D24" s="1">
        <v>11.698</v>
      </c>
      <c r="E24" s="1">
        <v>12.282999999999999</v>
      </c>
      <c r="F24" s="1">
        <v>11.497999999999999</v>
      </c>
      <c r="G24" s="1">
        <v>10.686</v>
      </c>
      <c r="H24" s="1">
        <v>17.027999999999999</v>
      </c>
      <c r="I24" s="1">
        <v>16.492000000000001</v>
      </c>
      <c r="J24" s="1">
        <v>13.144</v>
      </c>
      <c r="K24" s="1">
        <v>8.7189999999999994</v>
      </c>
      <c r="L24" s="1">
        <v>12.099</v>
      </c>
      <c r="M24" s="1">
        <v>19.925999999999998</v>
      </c>
      <c r="N24" s="1">
        <v>11.22</v>
      </c>
      <c r="O24" s="1">
        <v>14.489000000000001</v>
      </c>
      <c r="P24" s="1">
        <v>18.835000000000001</v>
      </c>
      <c r="Q24" s="1">
        <v>14.808999999999999</v>
      </c>
      <c r="S24" s="1">
        <v>0.66200499999999995</v>
      </c>
    </row>
    <row r="25" spans="1:19" x14ac:dyDescent="0.2">
      <c r="A25" s="59"/>
      <c r="C25" s="6" t="s">
        <v>27</v>
      </c>
      <c r="D25" s="1">
        <v>12.363</v>
      </c>
      <c r="E25" s="1">
        <v>14.115</v>
      </c>
      <c r="F25" s="1">
        <v>12.99</v>
      </c>
      <c r="G25" s="1">
        <v>13.500999999999999</v>
      </c>
      <c r="H25" s="1">
        <v>15.228</v>
      </c>
      <c r="I25" s="1">
        <v>20.036999999999999</v>
      </c>
      <c r="J25" s="1">
        <v>15.945</v>
      </c>
      <c r="K25" s="1">
        <v>11.749000000000001</v>
      </c>
      <c r="L25" s="1">
        <v>16.488</v>
      </c>
      <c r="M25" s="1">
        <v>14.237</v>
      </c>
      <c r="N25" s="1">
        <v>14.614000000000001</v>
      </c>
      <c r="O25" s="1">
        <v>17.536999999999999</v>
      </c>
      <c r="P25" s="1">
        <v>18.579999999999998</v>
      </c>
      <c r="Q25" s="1">
        <v>15.27</v>
      </c>
      <c r="S25" s="1">
        <v>0.28238400000000002</v>
      </c>
    </row>
    <row r="26" spans="1:19" x14ac:dyDescent="0.2">
      <c r="A26" s="59"/>
      <c r="C26" s="6" t="s">
        <v>28</v>
      </c>
      <c r="D26" s="1">
        <v>20.678529399999999</v>
      </c>
      <c r="E26" s="1">
        <v>20.557565199999999</v>
      </c>
      <c r="F26" s="1">
        <v>20.843</v>
      </c>
      <c r="G26" s="1">
        <v>17.904</v>
      </c>
      <c r="H26" s="1">
        <v>21.405999999999999</v>
      </c>
      <c r="I26" s="1">
        <v>15.866</v>
      </c>
      <c r="J26" s="1">
        <v>14.997</v>
      </c>
      <c r="K26" s="1">
        <v>12.548</v>
      </c>
      <c r="L26" s="1">
        <v>19.803999999999998</v>
      </c>
      <c r="M26" s="1">
        <v>17.727</v>
      </c>
      <c r="N26" s="1">
        <v>16.567</v>
      </c>
      <c r="O26" s="1">
        <v>19.68</v>
      </c>
      <c r="P26" s="1">
        <v>18.753</v>
      </c>
      <c r="Q26" s="1">
        <v>17.681000000000001</v>
      </c>
      <c r="S26" s="1">
        <v>5.9274E-2</v>
      </c>
    </row>
    <row r="27" spans="1:19" x14ac:dyDescent="0.2">
      <c r="A27" s="59"/>
      <c r="C27" s="6" t="s">
        <v>29</v>
      </c>
      <c r="D27" s="1">
        <v>22.829381000000001</v>
      </c>
      <c r="E27" s="1">
        <v>19.413</v>
      </c>
      <c r="F27" s="1">
        <v>20.798312500000002</v>
      </c>
      <c r="G27" s="1">
        <v>22.942</v>
      </c>
      <c r="H27" s="1">
        <v>25.354735300000002</v>
      </c>
      <c r="I27" s="1"/>
      <c r="J27" s="1">
        <v>17.981000000000002</v>
      </c>
      <c r="K27" s="1">
        <v>14.477</v>
      </c>
      <c r="L27" s="1">
        <v>25.678000000000001</v>
      </c>
      <c r="M27" s="1">
        <v>18.311</v>
      </c>
      <c r="N27" s="1">
        <v>27.248999999999999</v>
      </c>
      <c r="O27" s="1">
        <v>23.358000000000001</v>
      </c>
      <c r="P27" s="1">
        <v>22.437000000000001</v>
      </c>
      <c r="Q27" s="1">
        <v>20.661999999999999</v>
      </c>
      <c r="S27" s="1">
        <v>0.72416499999999995</v>
      </c>
    </row>
    <row r="28" spans="1:19" x14ac:dyDescent="0.2">
      <c r="A28" s="59"/>
    </row>
    <row r="29" spans="1:19" x14ac:dyDescent="0.2">
      <c r="A29" s="59"/>
      <c r="C29" s="36" t="s">
        <v>198</v>
      </c>
      <c r="D29" s="36"/>
      <c r="E29" s="36"/>
      <c r="F29" s="36"/>
      <c r="G29" s="36"/>
    </row>
    <row r="30" spans="1:19" x14ac:dyDescent="0.2">
      <c r="A30" s="59"/>
      <c r="C30" s="3" t="s">
        <v>14</v>
      </c>
      <c r="D30" s="34" t="s">
        <v>194</v>
      </c>
      <c r="E30" s="34"/>
      <c r="F30" s="34"/>
      <c r="G30" s="34"/>
      <c r="H30" s="34"/>
      <c r="I30" s="34"/>
      <c r="J30" s="31" t="s">
        <v>145</v>
      </c>
      <c r="K30" s="31"/>
      <c r="L30" s="31"/>
      <c r="M30" s="31"/>
      <c r="N30" s="31"/>
      <c r="O30" s="31"/>
      <c r="P30" s="31"/>
      <c r="Q30" s="31"/>
      <c r="S30" s="5" t="s">
        <v>31</v>
      </c>
    </row>
    <row r="31" spans="1:19" x14ac:dyDescent="0.2">
      <c r="A31" s="59"/>
      <c r="C31" s="6" t="s">
        <v>25</v>
      </c>
      <c r="D31" s="1">
        <v>1.9264705882352899</v>
      </c>
      <c r="E31" s="1">
        <v>1.2710464907557</v>
      </c>
      <c r="F31" s="1">
        <v>1.3982594755525</v>
      </c>
      <c r="G31" s="1">
        <v>1.7475845410627999</v>
      </c>
      <c r="H31" s="1">
        <v>1.64618410700236</v>
      </c>
      <c r="I31" s="1">
        <v>1.6114599119578601</v>
      </c>
      <c r="J31" s="1">
        <v>1.42351402997083</v>
      </c>
      <c r="K31" s="1">
        <v>1.1355010121457501</v>
      </c>
      <c r="L31" s="1">
        <v>1.49135188866799</v>
      </c>
      <c r="M31" s="1">
        <v>1.5394480806651301</v>
      </c>
      <c r="N31" s="1">
        <v>1.2312335958005201</v>
      </c>
      <c r="O31" s="1">
        <v>1.4745892243026399</v>
      </c>
      <c r="P31" s="1">
        <v>1.26380910296067</v>
      </c>
      <c r="Q31" s="1">
        <v>1.49277772914296</v>
      </c>
      <c r="S31" s="1">
        <v>8.1252000000000005E-2</v>
      </c>
    </row>
    <row r="32" spans="1:19" x14ac:dyDescent="0.2">
      <c r="A32" s="59"/>
      <c r="C32" s="6" t="s">
        <v>26</v>
      </c>
      <c r="D32" s="1">
        <v>1.86014703368097</v>
      </c>
      <c r="E32" s="1">
        <v>1.8020841813889099</v>
      </c>
      <c r="F32" s="1">
        <v>1.5490520090450499</v>
      </c>
      <c r="G32" s="1">
        <v>2.0790754257907502</v>
      </c>
      <c r="H32" s="1">
        <v>1.61246182757811</v>
      </c>
      <c r="I32" s="1">
        <v>2.2336284259034702</v>
      </c>
      <c r="J32" s="1">
        <v>1.25874923919659</v>
      </c>
      <c r="K32" s="1">
        <v>1.51164124326184</v>
      </c>
      <c r="L32" s="1">
        <v>1.7549384246632</v>
      </c>
      <c r="M32" s="1">
        <v>1.3147144434407301</v>
      </c>
      <c r="N32" s="1">
        <v>1.34108734402852</v>
      </c>
      <c r="O32" s="1">
        <v>1.5941748912968501</v>
      </c>
      <c r="P32" s="1">
        <v>1.2631271568887701</v>
      </c>
      <c r="Q32" s="1">
        <v>1.4889594165710001</v>
      </c>
      <c r="S32" s="1">
        <v>4.6620000000000003E-3</v>
      </c>
    </row>
    <row r="33" spans="1:19" x14ac:dyDescent="0.2">
      <c r="A33" s="59"/>
      <c r="C33" s="6" t="s">
        <v>27</v>
      </c>
      <c r="D33" s="1">
        <v>2.79689395777724</v>
      </c>
      <c r="E33" s="1">
        <v>2.0507261778250099</v>
      </c>
      <c r="F33" s="1">
        <v>1.86597382602002</v>
      </c>
      <c r="G33" s="1">
        <v>2.47996444707799</v>
      </c>
      <c r="H33" s="1">
        <v>2.3080509587601798</v>
      </c>
      <c r="I33" s="1">
        <v>2.29779907171732</v>
      </c>
      <c r="J33" s="1">
        <v>1.43474443399185</v>
      </c>
      <c r="K33" s="1">
        <v>1.37730870712401</v>
      </c>
      <c r="L33" s="1">
        <v>1.8549854439592399</v>
      </c>
      <c r="M33" s="1">
        <v>1.8652806068694201</v>
      </c>
      <c r="N33" s="1">
        <v>1.27336800328452</v>
      </c>
      <c r="O33" s="1">
        <v>1.1217426013571301</v>
      </c>
      <c r="P33" s="1">
        <v>1.3641550053821301</v>
      </c>
      <c r="Q33" s="1">
        <v>1.25762933857236</v>
      </c>
      <c r="S33" s="1">
        <v>6.6600000000000003E-4</v>
      </c>
    </row>
    <row r="34" spans="1:19" x14ac:dyDescent="0.2">
      <c r="A34" s="59"/>
      <c r="C34" s="6" t="s">
        <v>28</v>
      </c>
      <c r="D34" s="1">
        <v>1.8602593954287701</v>
      </c>
      <c r="E34" s="1">
        <v>1.7672164162709301</v>
      </c>
      <c r="F34" s="1">
        <v>1.7847887971981</v>
      </c>
      <c r="G34" s="1">
        <v>2.2821715817694401</v>
      </c>
      <c r="H34" s="1">
        <v>2.1361300569933701</v>
      </c>
      <c r="I34" s="1">
        <v>2.1581999243665702</v>
      </c>
      <c r="J34" s="1">
        <v>1.66880042675202</v>
      </c>
      <c r="K34" s="1">
        <v>2.0439910742747802</v>
      </c>
      <c r="L34" s="1">
        <v>1.92461118965865</v>
      </c>
      <c r="M34" s="1">
        <v>1.57206521125966</v>
      </c>
      <c r="N34" s="1">
        <v>1.4045995050401401</v>
      </c>
      <c r="O34" s="1">
        <v>1.52860772357724</v>
      </c>
      <c r="P34" s="1">
        <v>1.4224390764144399</v>
      </c>
      <c r="Q34" s="1">
        <v>1.55545500820089</v>
      </c>
      <c r="S34" s="1">
        <v>1.9980000000000001E-2</v>
      </c>
    </row>
    <row r="35" spans="1:19" x14ac:dyDescent="0.2">
      <c r="A35" s="59"/>
      <c r="C35" s="6" t="s">
        <v>29</v>
      </c>
      <c r="D35" s="1">
        <v>1.78419555046192</v>
      </c>
      <c r="E35" s="1">
        <v>1.98229365373719</v>
      </c>
      <c r="F35" s="1">
        <v>1.84700207288452</v>
      </c>
      <c r="G35" s="1">
        <v>1.89015778920757</v>
      </c>
      <c r="H35" s="1">
        <v>1.8058117924820101</v>
      </c>
      <c r="I35" s="1"/>
      <c r="J35" s="1">
        <v>1.47939491685668</v>
      </c>
      <c r="K35" s="1">
        <v>1.6120743247910501</v>
      </c>
      <c r="L35" s="1">
        <v>1.8468338655658501</v>
      </c>
      <c r="M35" s="1">
        <v>1.73698869531975</v>
      </c>
      <c r="N35" s="1">
        <v>1.55396528312966</v>
      </c>
      <c r="O35" s="1">
        <v>1.6432913776864499</v>
      </c>
      <c r="P35" s="1">
        <v>1.1935642019877899</v>
      </c>
      <c r="Q35" s="1">
        <v>1.61165424450682</v>
      </c>
      <c r="S35" s="1">
        <v>6.2160000000000002E-3</v>
      </c>
    </row>
    <row r="39" spans="1:19" x14ac:dyDescent="0.2">
      <c r="A39" s="60" t="s">
        <v>205</v>
      </c>
      <c r="C39" s="33" t="s">
        <v>197</v>
      </c>
      <c r="D39" s="33"/>
      <c r="E39" s="33"/>
      <c r="F39" s="33"/>
      <c r="G39" s="33"/>
      <c r="H39" s="33"/>
      <c r="I39" s="33"/>
      <c r="J39" s="33"/>
    </row>
    <row r="40" spans="1:19" x14ac:dyDescent="0.2">
      <c r="A40" s="60"/>
      <c r="B40" s="28" t="s">
        <v>55</v>
      </c>
      <c r="C40" s="28"/>
      <c r="D40" s="34" t="s">
        <v>194</v>
      </c>
      <c r="E40" s="34"/>
      <c r="F40" s="34"/>
      <c r="G40" s="34"/>
      <c r="H40" s="34"/>
      <c r="I40" s="31" t="s">
        <v>145</v>
      </c>
      <c r="J40" s="31"/>
      <c r="K40" s="31"/>
      <c r="L40" s="31"/>
      <c r="M40" s="31"/>
      <c r="N40" s="31"/>
      <c r="O40" s="31"/>
      <c r="P40" s="31"/>
      <c r="R40" s="5" t="s">
        <v>31</v>
      </c>
    </row>
    <row r="41" spans="1:19" x14ac:dyDescent="0.2">
      <c r="A41" s="60"/>
      <c r="C41" s="6" t="s">
        <v>34</v>
      </c>
      <c r="D41" s="1">
        <v>29.358179499999999</v>
      </c>
      <c r="E41" s="1">
        <v>31.6320333</v>
      </c>
      <c r="F41" s="1">
        <v>28.631882399999999</v>
      </c>
      <c r="G41" s="1">
        <v>29.701899999999998</v>
      </c>
      <c r="H41" s="1">
        <v>31.5912258</v>
      </c>
      <c r="I41" s="1">
        <v>23.553999999999998</v>
      </c>
      <c r="J41" s="1">
        <v>27.925999999999998</v>
      </c>
      <c r="K41" s="1">
        <v>28.97</v>
      </c>
      <c r="L41" s="1">
        <v>26.437000000000001</v>
      </c>
      <c r="M41" s="1">
        <v>28.224</v>
      </c>
      <c r="N41" s="1">
        <v>26.547000000000001</v>
      </c>
      <c r="O41" s="1">
        <v>27.263000000000002</v>
      </c>
      <c r="P41" s="1">
        <v>28.36</v>
      </c>
      <c r="R41" s="1">
        <v>3.1080000000000001E-3</v>
      </c>
    </row>
    <row r="42" spans="1:19" x14ac:dyDescent="0.2">
      <c r="A42" s="60"/>
      <c r="C42" s="6" t="s">
        <v>35</v>
      </c>
      <c r="D42" s="1">
        <v>30.579000000000001</v>
      </c>
      <c r="E42" s="1">
        <v>32.966000000000001</v>
      </c>
      <c r="F42" s="1">
        <v>29.672000000000001</v>
      </c>
      <c r="G42" s="1">
        <v>30.19</v>
      </c>
      <c r="H42" s="1">
        <v>31.687999999999999</v>
      </c>
      <c r="I42" s="1">
        <v>24.123999999999999</v>
      </c>
      <c r="J42" s="1">
        <v>29.968</v>
      </c>
      <c r="K42" s="1">
        <v>27.629000000000001</v>
      </c>
      <c r="L42" s="1">
        <v>25.876000000000001</v>
      </c>
      <c r="M42" s="1">
        <v>28.082999999999998</v>
      </c>
      <c r="N42" s="1">
        <v>26.858000000000001</v>
      </c>
      <c r="O42" s="1">
        <v>27.271000000000001</v>
      </c>
      <c r="P42" s="1">
        <v>29.366</v>
      </c>
      <c r="R42" s="1">
        <v>3.1080000000000001E-3</v>
      </c>
    </row>
    <row r="43" spans="1:19" x14ac:dyDescent="0.2">
      <c r="A43" s="60"/>
      <c r="C43" s="6" t="s">
        <v>36</v>
      </c>
      <c r="D43" s="1">
        <v>31.658999999999999</v>
      </c>
      <c r="E43" s="1">
        <v>33.503</v>
      </c>
      <c r="F43" s="1">
        <v>27.53</v>
      </c>
      <c r="G43" s="1">
        <v>30.771999999999998</v>
      </c>
      <c r="H43" s="1">
        <v>35.569000000000003</v>
      </c>
      <c r="I43" s="1">
        <v>25.068000000000001</v>
      </c>
      <c r="J43" s="1">
        <v>29.364999999999998</v>
      </c>
      <c r="K43" s="1">
        <v>27.968</v>
      </c>
      <c r="L43" s="1">
        <v>26.821999999999999</v>
      </c>
      <c r="M43" s="1">
        <v>28.417000000000002</v>
      </c>
      <c r="N43" s="1">
        <v>28.506</v>
      </c>
      <c r="O43" s="1">
        <v>28.106000000000002</v>
      </c>
      <c r="P43" s="1">
        <v>28.535</v>
      </c>
      <c r="R43" s="1">
        <v>4.5066000000000002E-2</v>
      </c>
    </row>
    <row r="44" spans="1:19" x14ac:dyDescent="0.2">
      <c r="A44" s="60"/>
      <c r="C44" s="6" t="s">
        <v>37</v>
      </c>
      <c r="D44" s="1">
        <v>32.606000000000002</v>
      </c>
      <c r="E44" s="1">
        <v>33.341999999999999</v>
      </c>
      <c r="F44" s="1">
        <v>29.972999999999999</v>
      </c>
      <c r="G44" s="1">
        <v>30.571999999999999</v>
      </c>
      <c r="H44" s="1">
        <v>36.067</v>
      </c>
      <c r="I44" s="1">
        <v>23.715</v>
      </c>
      <c r="J44" s="1">
        <v>29.952999999999999</v>
      </c>
      <c r="K44" s="1">
        <v>29.599</v>
      </c>
      <c r="L44" s="1">
        <v>29.273</v>
      </c>
      <c r="M44" s="1">
        <v>28.065000000000001</v>
      </c>
      <c r="N44" s="1">
        <v>29.675999999999998</v>
      </c>
      <c r="O44" s="1">
        <v>28.943000000000001</v>
      </c>
      <c r="P44" s="1">
        <v>29.405999999999999</v>
      </c>
      <c r="R44" s="1">
        <v>1.554E-3</v>
      </c>
    </row>
    <row r="45" spans="1:19" x14ac:dyDescent="0.2">
      <c r="A45" s="60"/>
      <c r="C45" s="6" t="s">
        <v>38</v>
      </c>
      <c r="D45" s="1">
        <v>33.643000000000001</v>
      </c>
      <c r="E45" s="1">
        <v>34.130000000000003</v>
      </c>
      <c r="F45" s="1">
        <v>31.568000000000001</v>
      </c>
      <c r="G45" s="1">
        <v>34.938000000000002</v>
      </c>
      <c r="H45" s="1">
        <v>36.691000000000003</v>
      </c>
      <c r="I45" s="1">
        <v>24.738</v>
      </c>
      <c r="J45" s="1">
        <v>29.765000000000001</v>
      </c>
      <c r="K45" s="1">
        <v>29.04</v>
      </c>
      <c r="L45" s="1">
        <v>28.654</v>
      </c>
      <c r="M45" s="1">
        <v>30.349</v>
      </c>
      <c r="N45" s="1">
        <v>28.443999999999999</v>
      </c>
      <c r="O45" s="1">
        <v>30.489000000000001</v>
      </c>
      <c r="P45" s="1">
        <v>27.838000000000001</v>
      </c>
      <c r="R45" s="1">
        <v>1.554E-3</v>
      </c>
    </row>
    <row r="46" spans="1:19" x14ac:dyDescent="0.2">
      <c r="A46" s="60"/>
      <c r="C46" s="6" t="s">
        <v>39</v>
      </c>
      <c r="D46" s="1">
        <v>32.303699999999999</v>
      </c>
      <c r="E46" s="1">
        <v>35.756</v>
      </c>
      <c r="F46" s="1">
        <v>31.164958299999999</v>
      </c>
      <c r="G46" s="1">
        <v>32.968000000000004</v>
      </c>
      <c r="H46" s="1">
        <v>34.9</v>
      </c>
      <c r="I46" s="1">
        <v>26.212</v>
      </c>
      <c r="J46" s="1">
        <v>29.332999999999998</v>
      </c>
      <c r="K46" s="1">
        <v>32.359000000000002</v>
      </c>
      <c r="L46" s="1">
        <v>28.975999999999999</v>
      </c>
      <c r="M46" s="1">
        <v>29.533000000000001</v>
      </c>
      <c r="N46" s="1">
        <v>30.803999999999998</v>
      </c>
      <c r="O46" s="1">
        <v>27.613</v>
      </c>
      <c r="P46" s="1">
        <v>31.331</v>
      </c>
      <c r="R46" s="1">
        <v>1.0878000000000001E-2</v>
      </c>
    </row>
    <row r="47" spans="1:19" x14ac:dyDescent="0.2">
      <c r="A47" s="60"/>
    </row>
    <row r="48" spans="1:19" x14ac:dyDescent="0.2">
      <c r="A48" s="60"/>
    </row>
    <row r="49" spans="1:19" x14ac:dyDescent="0.2">
      <c r="A49" s="60"/>
      <c r="C49" s="36" t="s">
        <v>201</v>
      </c>
      <c r="D49" s="36"/>
      <c r="E49" s="36"/>
      <c r="F49" s="36"/>
      <c r="G49" s="36"/>
    </row>
    <row r="50" spans="1:19" x14ac:dyDescent="0.2">
      <c r="A50" s="60"/>
      <c r="C50" s="3" t="s">
        <v>14</v>
      </c>
      <c r="D50" s="34" t="s">
        <v>194</v>
      </c>
      <c r="E50" s="34"/>
      <c r="F50" s="34"/>
      <c r="G50" s="34"/>
      <c r="H50" s="34"/>
      <c r="I50" s="34"/>
      <c r="J50" s="31" t="s">
        <v>145</v>
      </c>
      <c r="K50" s="31"/>
      <c r="L50" s="31"/>
      <c r="M50" s="31"/>
      <c r="N50" s="31"/>
      <c r="O50" s="31"/>
      <c r="P50" s="31"/>
      <c r="Q50" s="31"/>
      <c r="S50" s="5" t="s">
        <v>31</v>
      </c>
    </row>
    <row r="51" spans="1:19" x14ac:dyDescent="0.2">
      <c r="A51" s="60"/>
      <c r="C51" s="6" t="s">
        <v>25</v>
      </c>
      <c r="D51" s="1">
        <v>32.432000000000002</v>
      </c>
      <c r="E51" s="1">
        <v>28.946999999999999</v>
      </c>
      <c r="F51" s="1">
        <v>28.873999999999999</v>
      </c>
      <c r="G51" s="1">
        <v>32.289000000000001</v>
      </c>
      <c r="H51" s="1">
        <v>36.576000000000001</v>
      </c>
      <c r="I51" s="1">
        <v>31.513999999999999</v>
      </c>
      <c r="J51" s="1">
        <v>28.402000000000001</v>
      </c>
      <c r="K51" s="1">
        <v>28.72</v>
      </c>
      <c r="L51" s="1">
        <v>29.163</v>
      </c>
      <c r="M51" s="1">
        <v>30.097000000000001</v>
      </c>
      <c r="N51" s="1">
        <v>22.914999999999999</v>
      </c>
      <c r="O51" s="1">
        <v>28.535</v>
      </c>
      <c r="P51" s="1">
        <v>28.882999999999999</v>
      </c>
      <c r="Q51" s="1">
        <v>33.198999999999998</v>
      </c>
      <c r="S51" s="1">
        <v>8.1252000000000005E-2</v>
      </c>
    </row>
    <row r="52" spans="1:19" x14ac:dyDescent="0.2">
      <c r="A52" s="60"/>
      <c r="C52" s="6" t="s">
        <v>26</v>
      </c>
      <c r="D52" s="1">
        <v>35.908999999999999</v>
      </c>
      <c r="E52" s="1">
        <v>32.234000000000002</v>
      </c>
      <c r="F52" s="1">
        <v>30.178000000000001</v>
      </c>
      <c r="G52" s="1">
        <v>34.54</v>
      </c>
      <c r="H52" s="1">
        <v>37.232999999999997</v>
      </c>
      <c r="I52" s="1">
        <v>36.463999999999999</v>
      </c>
      <c r="J52" s="1">
        <v>26.763000000000002</v>
      </c>
      <c r="K52" s="1">
        <v>29.018999999999998</v>
      </c>
      <c r="L52" s="1">
        <v>32.670999999999999</v>
      </c>
      <c r="M52" s="1">
        <v>30.413</v>
      </c>
      <c r="N52" s="1">
        <v>28.318000000000001</v>
      </c>
      <c r="O52" s="1">
        <v>33.036000000000001</v>
      </c>
      <c r="P52" s="1">
        <v>28.175999999999998</v>
      </c>
      <c r="Q52" s="1">
        <v>31.62</v>
      </c>
      <c r="S52" s="1">
        <v>1.9980000000000001E-2</v>
      </c>
    </row>
    <row r="53" spans="1:19" x14ac:dyDescent="0.2">
      <c r="A53" s="60"/>
      <c r="C53" s="6" t="s">
        <v>27</v>
      </c>
      <c r="D53" s="1">
        <v>40.691000000000003</v>
      </c>
      <c r="E53" s="1">
        <v>32.222999999999999</v>
      </c>
      <c r="F53" s="1">
        <v>34.917999999999999</v>
      </c>
      <c r="G53" s="1">
        <v>34.795000000000002</v>
      </c>
      <c r="H53" s="1">
        <v>37.436999999999998</v>
      </c>
      <c r="I53" s="1">
        <v>35.390999999999998</v>
      </c>
      <c r="J53" s="1">
        <v>25.11</v>
      </c>
      <c r="K53" s="1">
        <v>29.933</v>
      </c>
      <c r="L53" s="1">
        <v>31.733000000000001</v>
      </c>
      <c r="M53" s="1">
        <v>30.103000000000002</v>
      </c>
      <c r="N53" s="1">
        <v>26.056999999999999</v>
      </c>
      <c r="O53" s="1">
        <v>29.367000000000001</v>
      </c>
      <c r="P53" s="1">
        <v>31.978000000000002</v>
      </c>
      <c r="Q53" s="1">
        <v>27.803000000000001</v>
      </c>
      <c r="S53" s="1">
        <v>6.6600000000000003E-4</v>
      </c>
    </row>
    <row r="54" spans="1:19" x14ac:dyDescent="0.2">
      <c r="A54" s="60"/>
      <c r="C54" s="6" t="s">
        <v>28</v>
      </c>
      <c r="D54" s="1">
        <v>35.4782917</v>
      </c>
      <c r="E54" s="1">
        <v>34.521833299999997</v>
      </c>
      <c r="F54" s="1">
        <v>34.324862099999997</v>
      </c>
      <c r="G54" s="1">
        <v>33.573999999999998</v>
      </c>
      <c r="H54" s="1">
        <v>38.472999999999999</v>
      </c>
      <c r="I54" s="1">
        <v>34.426346199999998</v>
      </c>
      <c r="J54" s="1">
        <v>23.341000000000001</v>
      </c>
      <c r="K54" s="1">
        <v>30.536000000000001</v>
      </c>
      <c r="L54" s="1">
        <v>30.684000000000001</v>
      </c>
      <c r="M54" s="1">
        <v>26.992999999999999</v>
      </c>
      <c r="N54" s="1">
        <v>29.957000000000001</v>
      </c>
      <c r="O54" s="1">
        <v>31.811</v>
      </c>
      <c r="P54" s="1">
        <v>30.571000000000002</v>
      </c>
      <c r="Q54" s="1">
        <v>29.155999999999999</v>
      </c>
      <c r="S54" s="1">
        <v>6.6600000000000003E-4</v>
      </c>
    </row>
    <row r="55" spans="1:19" x14ac:dyDescent="0.2">
      <c r="A55" s="60"/>
      <c r="C55" s="6" t="s">
        <v>29</v>
      </c>
      <c r="D55" s="1">
        <v>32.303699999999999</v>
      </c>
      <c r="E55" s="1">
        <v>35.756</v>
      </c>
      <c r="F55" s="1">
        <v>31.164958299999999</v>
      </c>
      <c r="G55" s="1">
        <v>32.968000000000004</v>
      </c>
      <c r="H55" s="1">
        <v>34.9</v>
      </c>
      <c r="I55" s="1"/>
      <c r="J55" s="1">
        <v>26.212</v>
      </c>
      <c r="K55" s="1">
        <v>29.332999999999998</v>
      </c>
      <c r="L55" s="1">
        <v>32.359000000000002</v>
      </c>
      <c r="M55" s="1">
        <v>28.975999999999999</v>
      </c>
      <c r="N55" s="1">
        <v>29.533000000000001</v>
      </c>
      <c r="O55" s="1">
        <v>30.803999999999998</v>
      </c>
      <c r="P55" s="1">
        <v>27.613</v>
      </c>
      <c r="Q55" s="1">
        <v>31.331</v>
      </c>
      <c r="S55" s="1">
        <v>1.0878000000000001E-2</v>
      </c>
    </row>
    <row r="56" spans="1:19" x14ac:dyDescent="0.2">
      <c r="A56" s="60"/>
    </row>
    <row r="57" spans="1:19" x14ac:dyDescent="0.2">
      <c r="A57" s="60"/>
    </row>
    <row r="58" spans="1:19" x14ac:dyDescent="0.2">
      <c r="A58" s="60"/>
      <c r="C58" s="36" t="s">
        <v>203</v>
      </c>
      <c r="D58" s="36"/>
      <c r="E58" s="36"/>
      <c r="F58" s="36"/>
      <c r="G58" s="36"/>
    </row>
    <row r="59" spans="1:19" x14ac:dyDescent="0.2">
      <c r="A59" s="60"/>
      <c r="C59" s="3" t="s">
        <v>14</v>
      </c>
      <c r="D59" s="34" t="s">
        <v>194</v>
      </c>
      <c r="E59" s="34"/>
      <c r="F59" s="34"/>
      <c r="G59" s="34"/>
      <c r="H59" s="34"/>
      <c r="I59" s="34"/>
      <c r="J59" s="31" t="s">
        <v>145</v>
      </c>
      <c r="K59" s="31"/>
      <c r="L59" s="31"/>
      <c r="M59" s="31"/>
      <c r="N59" s="31"/>
      <c r="O59" s="31"/>
      <c r="P59" s="31"/>
      <c r="Q59" s="31"/>
      <c r="S59" s="5" t="s">
        <v>31</v>
      </c>
    </row>
    <row r="60" spans="1:19" x14ac:dyDescent="0.2">
      <c r="A60" s="60"/>
      <c r="C60" s="6" t="s">
        <v>25</v>
      </c>
      <c r="D60" s="1">
        <v>26.591000000000001</v>
      </c>
      <c r="E60" s="1">
        <v>27.196999999999999</v>
      </c>
      <c r="F60" s="1">
        <v>25.77</v>
      </c>
      <c r="G60" s="1">
        <v>25.318999999999999</v>
      </c>
      <c r="H60" s="1">
        <v>33.96</v>
      </c>
      <c r="I60" s="1">
        <v>25.817</v>
      </c>
      <c r="J60" s="1">
        <v>26.158000000000001</v>
      </c>
      <c r="K60" s="1">
        <v>26.893000000000001</v>
      </c>
      <c r="L60" s="1">
        <v>26.847000000000001</v>
      </c>
      <c r="M60" s="1">
        <v>28.277000000000001</v>
      </c>
      <c r="N60" s="1">
        <v>20.547000000000001</v>
      </c>
      <c r="O60" s="1">
        <v>24.073</v>
      </c>
      <c r="P60" s="1">
        <v>27.751999999999999</v>
      </c>
      <c r="Q60" s="1">
        <v>28.481000000000002</v>
      </c>
      <c r="S60" s="1">
        <v>0.85181499999999999</v>
      </c>
    </row>
    <row r="61" spans="1:19" x14ac:dyDescent="0.2">
      <c r="A61" s="60"/>
      <c r="C61" s="6" t="s">
        <v>26</v>
      </c>
      <c r="D61" s="1">
        <v>32.073</v>
      </c>
      <c r="E61" s="1">
        <v>28.888000000000002</v>
      </c>
      <c r="F61" s="1">
        <v>27.428000000000001</v>
      </c>
      <c r="G61" s="1">
        <v>27.835999999999999</v>
      </c>
      <c r="H61" s="1">
        <v>32.783000000000001</v>
      </c>
      <c r="I61" s="1">
        <v>28.111999999999998</v>
      </c>
      <c r="J61" s="1">
        <v>25.863</v>
      </c>
      <c r="K61" s="1">
        <v>26.28</v>
      </c>
      <c r="L61" s="1">
        <v>30.271999999999998</v>
      </c>
      <c r="M61" s="1">
        <v>27.992000000000001</v>
      </c>
      <c r="N61" s="1">
        <v>26.66</v>
      </c>
      <c r="O61" s="1">
        <v>29.428999999999998</v>
      </c>
      <c r="P61" s="1">
        <v>27.643999999999998</v>
      </c>
      <c r="Q61" s="1">
        <v>29.363</v>
      </c>
      <c r="S61" s="1">
        <v>0.28238400000000002</v>
      </c>
    </row>
    <row r="62" spans="1:19" x14ac:dyDescent="0.2">
      <c r="A62" s="60"/>
      <c r="C62" s="6" t="s">
        <v>27</v>
      </c>
      <c r="D62" s="1">
        <v>33.722000000000001</v>
      </c>
      <c r="E62" s="1">
        <v>29.510999999999999</v>
      </c>
      <c r="F62" s="1">
        <v>30.931000000000001</v>
      </c>
      <c r="G62" s="1">
        <v>30.117999999999999</v>
      </c>
      <c r="H62" s="1">
        <v>35.238999999999997</v>
      </c>
      <c r="I62" s="1">
        <v>28.893000000000001</v>
      </c>
      <c r="J62" s="1">
        <v>24.38</v>
      </c>
      <c r="K62" s="1">
        <v>27.460999999999999</v>
      </c>
      <c r="L62" s="1">
        <v>30.809000000000001</v>
      </c>
      <c r="M62" s="1">
        <v>27.239000000000001</v>
      </c>
      <c r="N62" s="1">
        <v>24.344000000000001</v>
      </c>
      <c r="O62" s="1">
        <v>29.695</v>
      </c>
      <c r="P62" s="1">
        <v>29.353999999999999</v>
      </c>
      <c r="Q62" s="1">
        <v>27.303999999999998</v>
      </c>
      <c r="S62" s="1">
        <v>1.9980000000000001E-2</v>
      </c>
    </row>
    <row r="63" spans="1:19" x14ac:dyDescent="0.2">
      <c r="A63" s="60"/>
      <c r="C63" s="6" t="s">
        <v>28</v>
      </c>
      <c r="D63" s="1">
        <v>30.7577</v>
      </c>
      <c r="E63" s="1">
        <v>28.8013333</v>
      </c>
      <c r="F63" s="1">
        <v>30.9969556</v>
      </c>
      <c r="G63" s="1">
        <v>27.622</v>
      </c>
      <c r="H63" s="1">
        <v>31.869481499999999</v>
      </c>
      <c r="I63" s="1">
        <v>30.979877999999999</v>
      </c>
      <c r="J63" s="1">
        <v>21.443000000000001</v>
      </c>
      <c r="K63" s="1">
        <v>26.321000000000002</v>
      </c>
      <c r="L63" s="1">
        <v>29.95</v>
      </c>
      <c r="M63" s="1">
        <v>27.199000000000002</v>
      </c>
      <c r="N63" s="1">
        <v>28.581</v>
      </c>
      <c r="O63" s="1">
        <v>28.402000000000001</v>
      </c>
      <c r="P63" s="1">
        <v>27.683</v>
      </c>
      <c r="Q63" s="1">
        <v>27.783000000000001</v>
      </c>
      <c r="S63" s="1">
        <v>1.9980000000000001E-2</v>
      </c>
    </row>
    <row r="64" spans="1:19" x14ac:dyDescent="0.2">
      <c r="A64" s="60"/>
      <c r="C64" s="6" t="s">
        <v>29</v>
      </c>
      <c r="D64" s="1">
        <v>29.358179499999999</v>
      </c>
      <c r="E64" s="1">
        <v>31.6320333</v>
      </c>
      <c r="F64" s="1">
        <v>28.631882399999999</v>
      </c>
      <c r="G64" s="1">
        <v>29.701899999999998</v>
      </c>
      <c r="H64" s="1">
        <v>31.5912258</v>
      </c>
      <c r="I64" s="1"/>
      <c r="J64" s="1">
        <v>23.553999999999998</v>
      </c>
      <c r="K64" s="1">
        <v>27.925999999999998</v>
      </c>
      <c r="L64" s="1">
        <v>28.97</v>
      </c>
      <c r="M64" s="1">
        <v>26.437000000000001</v>
      </c>
      <c r="N64" s="1">
        <v>28.224</v>
      </c>
      <c r="O64" s="1">
        <v>26.547000000000001</v>
      </c>
      <c r="P64" s="1">
        <v>27.263000000000002</v>
      </c>
      <c r="Q64" s="1">
        <v>28.36</v>
      </c>
      <c r="S64" s="1">
        <v>3.1080000000000001E-3</v>
      </c>
    </row>
    <row r="65" spans="1:19" x14ac:dyDescent="0.2">
      <c r="A65" s="60"/>
    </row>
    <row r="66" spans="1:19" x14ac:dyDescent="0.2">
      <c r="A66" s="60"/>
    </row>
    <row r="67" spans="1:19" x14ac:dyDescent="0.2">
      <c r="A67" s="60"/>
      <c r="C67" s="36" t="s">
        <v>202</v>
      </c>
      <c r="D67" s="36"/>
      <c r="E67" s="36"/>
      <c r="F67" s="36"/>
      <c r="G67" s="36"/>
    </row>
    <row r="68" spans="1:19" x14ac:dyDescent="0.2">
      <c r="A68" s="60"/>
      <c r="C68" s="3" t="s">
        <v>14</v>
      </c>
      <c r="D68" s="34" t="s">
        <v>194</v>
      </c>
      <c r="E68" s="34"/>
      <c r="F68" s="34"/>
      <c r="G68" s="34"/>
      <c r="H68" s="34"/>
      <c r="I68" s="34"/>
      <c r="J68" s="31" t="s">
        <v>145</v>
      </c>
      <c r="K68" s="31"/>
      <c r="L68" s="31"/>
      <c r="M68" s="31"/>
      <c r="N68" s="31"/>
      <c r="O68" s="31"/>
      <c r="P68" s="31"/>
      <c r="Q68" s="31"/>
      <c r="S68" s="5" t="s">
        <v>31</v>
      </c>
    </row>
    <row r="69" spans="1:19" x14ac:dyDescent="0.2">
      <c r="A69" s="60"/>
      <c r="C69" s="6" t="s">
        <v>25</v>
      </c>
      <c r="D69" s="1">
        <v>1.21966078748449</v>
      </c>
      <c r="E69" s="1">
        <v>1.0643453322057601</v>
      </c>
      <c r="F69" s="1">
        <v>1.1204501358168399</v>
      </c>
      <c r="G69" s="1">
        <v>1.27528733362297</v>
      </c>
      <c r="H69" s="1">
        <v>1.0770318021201399</v>
      </c>
      <c r="I69" s="1">
        <v>1.22066855172948</v>
      </c>
      <c r="J69" s="1">
        <v>1.08578637510513</v>
      </c>
      <c r="K69" s="1">
        <v>1.0679358940988399</v>
      </c>
      <c r="L69" s="1">
        <v>1.0862666219689401</v>
      </c>
      <c r="M69" s="1">
        <v>1.06436326342964</v>
      </c>
      <c r="N69" s="1">
        <v>1.1152479680731999</v>
      </c>
      <c r="O69" s="1">
        <v>1.18535288497487</v>
      </c>
      <c r="P69" s="1">
        <v>1.04075381954454</v>
      </c>
      <c r="Q69" s="1">
        <v>1.1656542958463501</v>
      </c>
      <c r="S69" s="1">
        <v>0.228438</v>
      </c>
    </row>
    <row r="70" spans="1:19" x14ac:dyDescent="0.2">
      <c r="A70" s="60"/>
      <c r="C70" s="6" t="s">
        <v>26</v>
      </c>
      <c r="D70" s="1">
        <v>1.1196021575780299</v>
      </c>
      <c r="E70" s="1">
        <v>1.1158266408197199</v>
      </c>
      <c r="F70" s="1">
        <v>1.10026250546886</v>
      </c>
      <c r="G70" s="1">
        <v>1.2408392010346301</v>
      </c>
      <c r="H70" s="1">
        <v>1.1357410853186101</v>
      </c>
      <c r="I70" s="1">
        <v>1.29709732498577</v>
      </c>
      <c r="J70" s="1">
        <v>1.0347987472450999</v>
      </c>
      <c r="K70" s="1">
        <v>1.10422374429224</v>
      </c>
      <c r="L70" s="1">
        <v>1.0792481501057101</v>
      </c>
      <c r="M70" s="1">
        <v>1.0864889968562399</v>
      </c>
      <c r="N70" s="1">
        <v>1.06219054763691</v>
      </c>
      <c r="O70" s="1">
        <v>1.12256617622073</v>
      </c>
      <c r="P70" s="1">
        <v>1.01924468239039</v>
      </c>
      <c r="Q70" s="1">
        <v>1.0768654429043401</v>
      </c>
      <c r="S70" s="1">
        <v>7.9920000000000008E-3</v>
      </c>
    </row>
    <row r="71" spans="1:19" x14ac:dyDescent="0.2">
      <c r="A71" s="60"/>
      <c r="C71" s="6" t="s">
        <v>27</v>
      </c>
      <c r="D71" s="1">
        <v>1.20666034043058</v>
      </c>
      <c r="E71" s="1">
        <v>1.0918979363627099</v>
      </c>
      <c r="F71" s="1">
        <v>1.1288998092528499</v>
      </c>
      <c r="G71" s="1">
        <v>1.15528919582974</v>
      </c>
      <c r="H71" s="1">
        <v>1.0623740741791801</v>
      </c>
      <c r="I71" s="1">
        <v>1.2248987644066001</v>
      </c>
      <c r="J71" s="1">
        <v>1.0299425758818701</v>
      </c>
      <c r="K71" s="1">
        <v>1.09001857179272</v>
      </c>
      <c r="L71" s="1">
        <v>1.02999123632705</v>
      </c>
      <c r="M71" s="1">
        <v>1.10514336062264</v>
      </c>
      <c r="N71" s="1">
        <v>1.07036641472231</v>
      </c>
      <c r="O71" s="1">
        <v>0.98895436942246195</v>
      </c>
      <c r="P71" s="1">
        <v>1.08939156503373</v>
      </c>
      <c r="Q71" s="1">
        <v>1.01827571051861</v>
      </c>
      <c r="S71" s="1">
        <v>1.2654E-2</v>
      </c>
    </row>
    <row r="72" spans="1:19" x14ac:dyDescent="0.2">
      <c r="A72" s="60"/>
      <c r="C72" s="6" t="s">
        <v>28</v>
      </c>
      <c r="D72" s="1">
        <v>1.15347674566044</v>
      </c>
      <c r="E72" s="1">
        <v>1.1986192771152</v>
      </c>
      <c r="F72" s="1">
        <v>1.1073623662576699</v>
      </c>
      <c r="G72" s="1">
        <v>1.2154804141626201</v>
      </c>
      <c r="H72" s="1">
        <v>1.2072050811369499</v>
      </c>
      <c r="I72" s="1">
        <v>1.1112486046587999</v>
      </c>
      <c r="J72" s="1">
        <v>1.0885137340857201</v>
      </c>
      <c r="K72" s="1">
        <v>1.1601382926180599</v>
      </c>
      <c r="L72" s="1">
        <v>1.02450751252087</v>
      </c>
      <c r="M72" s="1">
        <v>0.99242619213941696</v>
      </c>
      <c r="N72" s="1">
        <v>1.0481438718029501</v>
      </c>
      <c r="O72" s="1">
        <v>1.1200267586789701</v>
      </c>
      <c r="P72" s="1">
        <v>1.1043239533287601</v>
      </c>
      <c r="Q72" s="1">
        <v>1.0494187092826499</v>
      </c>
      <c r="S72" s="1">
        <v>1.2654E-2</v>
      </c>
    </row>
    <row r="73" spans="1:19" x14ac:dyDescent="0.2">
      <c r="A73" s="60"/>
      <c r="C73" s="6" t="s">
        <v>29</v>
      </c>
      <c r="D73" s="1">
        <v>1.1003304888165799</v>
      </c>
      <c r="E73" s="1">
        <v>1.13037311452249</v>
      </c>
      <c r="F73" s="1">
        <v>1.0884704632623099</v>
      </c>
      <c r="G73" s="1">
        <v>1.1099626623212699</v>
      </c>
      <c r="H73" s="1">
        <v>1.10473712609151</v>
      </c>
      <c r="I73" s="1"/>
      <c r="J73" s="1">
        <v>0.98059326722560303</v>
      </c>
      <c r="K73" s="1">
        <v>1.05038315548235</v>
      </c>
      <c r="L73" s="1">
        <v>1.07164833275803</v>
      </c>
      <c r="M73" s="1">
        <v>1.09603964141166</v>
      </c>
      <c r="N73" s="1">
        <v>1.0463789682539699</v>
      </c>
      <c r="O73" s="1">
        <v>1.0853475797641901</v>
      </c>
      <c r="P73" s="1">
        <v>1.0128379121886799</v>
      </c>
      <c r="Q73" s="1">
        <v>1.08547417489422</v>
      </c>
      <c r="S73" s="1">
        <v>3.1080000000000001E-3</v>
      </c>
    </row>
  </sheetData>
  <mergeCells count="29">
    <mergeCell ref="C39:J39"/>
    <mergeCell ref="B4:C4"/>
    <mergeCell ref="D4:H4"/>
    <mergeCell ref="I4:P4"/>
    <mergeCell ref="C3:I3"/>
    <mergeCell ref="C1:K1"/>
    <mergeCell ref="C29:G29"/>
    <mergeCell ref="C21:G21"/>
    <mergeCell ref="C13:G13"/>
    <mergeCell ref="J22:Q22"/>
    <mergeCell ref="D14:I14"/>
    <mergeCell ref="D22:I22"/>
    <mergeCell ref="J14:Q14"/>
    <mergeCell ref="C67:G67"/>
    <mergeCell ref="D68:I68"/>
    <mergeCell ref="J68:Q68"/>
    <mergeCell ref="A3:A35"/>
    <mergeCell ref="A39:A73"/>
    <mergeCell ref="C49:G49"/>
    <mergeCell ref="D50:I50"/>
    <mergeCell ref="J50:Q50"/>
    <mergeCell ref="C58:G58"/>
    <mergeCell ref="D59:I59"/>
    <mergeCell ref="J59:Q59"/>
    <mergeCell ref="B40:C40"/>
    <mergeCell ref="D40:H40"/>
    <mergeCell ref="I40:P40"/>
    <mergeCell ref="D30:I30"/>
    <mergeCell ref="J30:Q3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36B7A-F20E-3049-A8AA-9AED557B09E2}">
  <dimension ref="A1:AE18"/>
  <sheetViews>
    <sheetView topLeftCell="A12" workbookViewId="0">
      <selection activeCell="F28" sqref="F28"/>
    </sheetView>
  </sheetViews>
  <sheetFormatPr baseColWidth="10" defaultRowHeight="16" x14ac:dyDescent="0.2"/>
  <cols>
    <col min="1" max="1" width="18.5" style="3" customWidth="1"/>
    <col min="2" max="16384" width="10.83203125" style="3"/>
  </cols>
  <sheetData>
    <row r="1" spans="1:31" x14ac:dyDescent="0.2">
      <c r="A1" s="32" t="s">
        <v>294</v>
      </c>
      <c r="B1" s="32"/>
      <c r="C1" s="32"/>
      <c r="D1" s="32"/>
      <c r="E1" s="32"/>
      <c r="F1" s="32"/>
      <c r="G1" s="32"/>
      <c r="H1" s="32"/>
    </row>
    <row r="2" spans="1:31" x14ac:dyDescent="0.2">
      <c r="A2" s="18" t="s">
        <v>55</v>
      </c>
      <c r="B2" s="40" t="s">
        <v>17</v>
      </c>
      <c r="C2" s="40"/>
      <c r="D2" s="40"/>
      <c r="E2" s="40"/>
      <c r="F2" s="40"/>
      <c r="G2" s="40"/>
      <c r="H2" s="40"/>
      <c r="I2" s="40"/>
      <c r="J2" s="34" t="s">
        <v>75</v>
      </c>
      <c r="K2" s="34"/>
      <c r="L2" s="34"/>
      <c r="M2" s="34"/>
      <c r="N2" s="34"/>
      <c r="O2" s="34"/>
      <c r="P2" s="34"/>
      <c r="Q2" s="34"/>
      <c r="R2" s="31" t="s">
        <v>76</v>
      </c>
      <c r="S2" s="31"/>
      <c r="T2" s="31"/>
      <c r="U2" s="31"/>
      <c r="V2" s="31"/>
      <c r="W2" s="31"/>
      <c r="X2" s="31"/>
      <c r="Y2" s="31"/>
    </row>
    <row r="3" spans="1:31" x14ac:dyDescent="0.2">
      <c r="A3" s="8" t="s">
        <v>34</v>
      </c>
      <c r="B3" s="1">
        <v>55.152000000000001</v>
      </c>
      <c r="C3" s="1">
        <v>53.826000000000001</v>
      </c>
      <c r="D3" s="1">
        <v>52.485999999999997</v>
      </c>
      <c r="E3" s="1">
        <v>44.155999999999999</v>
      </c>
      <c r="F3" s="1">
        <v>51.63</v>
      </c>
      <c r="G3" s="1">
        <v>59.1</v>
      </c>
      <c r="H3" s="1">
        <v>51.814</v>
      </c>
      <c r="I3" s="1">
        <v>38.777999999999999</v>
      </c>
      <c r="J3" s="1">
        <v>24.577999999999999</v>
      </c>
      <c r="K3" s="1">
        <v>28.798999999999999</v>
      </c>
      <c r="L3" s="1">
        <v>31.39</v>
      </c>
      <c r="M3" s="1">
        <v>34.194000000000003</v>
      </c>
      <c r="N3" s="1">
        <v>22.41</v>
      </c>
      <c r="O3" s="1">
        <v>33.795999999999999</v>
      </c>
      <c r="P3" s="1">
        <v>31.314</v>
      </c>
      <c r="Q3" s="1">
        <v>33.997</v>
      </c>
      <c r="R3" s="1">
        <v>43.539000000000001</v>
      </c>
      <c r="S3" s="1">
        <v>58.256</v>
      </c>
      <c r="T3" s="1">
        <v>46.497</v>
      </c>
      <c r="U3" s="1">
        <v>50.436</v>
      </c>
      <c r="V3" s="1">
        <v>50.465000000000003</v>
      </c>
      <c r="W3" s="1">
        <v>64.334000000000003</v>
      </c>
      <c r="X3" s="1">
        <v>60.534999999999997</v>
      </c>
      <c r="Y3" s="1">
        <v>54.174999999999997</v>
      </c>
      <c r="AD3" s="1"/>
      <c r="AE3" s="1"/>
    </row>
    <row r="4" spans="1:31" x14ac:dyDescent="0.2">
      <c r="A4" s="8" t="s">
        <v>35</v>
      </c>
      <c r="B4" s="1">
        <v>55.048000000000002</v>
      </c>
      <c r="C4" s="1">
        <v>52.468000000000004</v>
      </c>
      <c r="D4" s="1">
        <v>55.042999999999999</v>
      </c>
      <c r="E4" s="1">
        <v>43.496000000000002</v>
      </c>
      <c r="F4" s="1">
        <v>56.945</v>
      </c>
      <c r="G4" s="1">
        <v>55.438000000000002</v>
      </c>
      <c r="H4" s="1">
        <v>44.83</v>
      </c>
      <c r="I4" s="1">
        <v>38.853999999999999</v>
      </c>
      <c r="J4" s="1">
        <v>26.532</v>
      </c>
      <c r="K4" s="1">
        <v>30.716999999999999</v>
      </c>
      <c r="L4" s="1">
        <v>28.744</v>
      </c>
      <c r="M4" s="1">
        <v>39.118000000000002</v>
      </c>
      <c r="N4" s="1">
        <v>23.271000000000001</v>
      </c>
      <c r="O4" s="1">
        <v>38.360999999999997</v>
      </c>
      <c r="P4" s="1">
        <v>33.999000000000002</v>
      </c>
      <c r="Q4" s="1">
        <v>36.18</v>
      </c>
      <c r="R4" s="1">
        <v>49.832000000000001</v>
      </c>
      <c r="S4" s="1">
        <v>53.12</v>
      </c>
      <c r="T4" s="1">
        <v>54.420999999999999</v>
      </c>
      <c r="U4" s="1">
        <v>58.661000000000001</v>
      </c>
      <c r="V4" s="1">
        <v>60.030999999999999</v>
      </c>
      <c r="W4" s="1">
        <v>59.874000000000002</v>
      </c>
      <c r="X4" s="1">
        <v>63.530999999999999</v>
      </c>
      <c r="Y4" s="1">
        <v>52.195999999999998</v>
      </c>
      <c r="AD4" s="1"/>
      <c r="AE4" s="1"/>
    </row>
    <row r="5" spans="1:31" x14ac:dyDescent="0.2">
      <c r="A5" s="8" t="s">
        <v>36</v>
      </c>
      <c r="B5" s="1">
        <v>52.426000000000002</v>
      </c>
      <c r="C5" s="1">
        <v>55.999000000000002</v>
      </c>
      <c r="D5" s="1">
        <v>54.7</v>
      </c>
      <c r="E5" s="1">
        <v>41.514000000000003</v>
      </c>
      <c r="F5" s="1">
        <v>51.548999999999999</v>
      </c>
      <c r="G5" s="1">
        <v>56.064</v>
      </c>
      <c r="H5" s="1">
        <v>50.616999999999997</v>
      </c>
      <c r="I5" s="1">
        <v>38.356000000000002</v>
      </c>
      <c r="J5" s="1">
        <v>28.242999999999999</v>
      </c>
      <c r="K5" s="1">
        <v>30.754000000000001</v>
      </c>
      <c r="L5" s="1">
        <v>29.34</v>
      </c>
      <c r="M5" s="1">
        <v>37.39</v>
      </c>
      <c r="N5" s="1">
        <v>22.975000000000001</v>
      </c>
      <c r="O5" s="1">
        <v>33.484000000000002</v>
      </c>
      <c r="P5" s="1">
        <v>33.698</v>
      </c>
      <c r="Q5" s="1">
        <v>36.067999999999998</v>
      </c>
      <c r="R5" s="1">
        <v>43.326000000000001</v>
      </c>
      <c r="S5" s="1">
        <v>50.466000000000001</v>
      </c>
      <c r="T5" s="1">
        <v>54.636000000000003</v>
      </c>
      <c r="U5" s="1">
        <v>60.704000000000001</v>
      </c>
      <c r="V5" s="1">
        <v>59.375999999999998</v>
      </c>
      <c r="W5" s="1">
        <v>55.698</v>
      </c>
      <c r="X5" s="1">
        <v>58.255000000000003</v>
      </c>
      <c r="Y5" s="1">
        <v>53.603999999999999</v>
      </c>
      <c r="AD5" s="1"/>
      <c r="AE5" s="1"/>
    </row>
    <row r="6" spans="1:31" x14ac:dyDescent="0.2">
      <c r="A6" s="8" t="s">
        <v>37</v>
      </c>
      <c r="B6" s="1">
        <v>58.546999999999997</v>
      </c>
      <c r="C6" s="1">
        <v>59.268000000000001</v>
      </c>
      <c r="D6" s="1">
        <v>54.201999999999998</v>
      </c>
      <c r="E6" s="1">
        <v>49.716999999999999</v>
      </c>
      <c r="F6" s="1">
        <v>55.725000000000001</v>
      </c>
      <c r="G6" s="1">
        <v>61.719000000000001</v>
      </c>
      <c r="H6" s="1">
        <v>60.965000000000003</v>
      </c>
      <c r="I6" s="1">
        <v>49.16</v>
      </c>
      <c r="J6" s="1">
        <v>29.774000000000001</v>
      </c>
      <c r="K6" s="1">
        <v>32.654000000000003</v>
      </c>
      <c r="L6" s="1">
        <v>34.084000000000003</v>
      </c>
      <c r="M6" s="1">
        <v>39.799999999999997</v>
      </c>
      <c r="N6" s="1">
        <v>23.11</v>
      </c>
      <c r="O6" s="1">
        <v>40.472999999999999</v>
      </c>
      <c r="P6" s="1">
        <v>38.909999999999997</v>
      </c>
      <c r="Q6" s="1">
        <v>40.707999999999998</v>
      </c>
      <c r="R6" s="1">
        <v>55.277000000000001</v>
      </c>
      <c r="S6" s="1">
        <v>54.756999999999998</v>
      </c>
      <c r="T6" s="1">
        <v>60.091999999999999</v>
      </c>
      <c r="U6" s="1">
        <v>67.031999999999996</v>
      </c>
      <c r="V6" s="1">
        <v>64.950999999999993</v>
      </c>
      <c r="W6" s="1">
        <v>64.478999999999999</v>
      </c>
      <c r="X6" s="1">
        <v>67.594999999999999</v>
      </c>
      <c r="Y6" s="1">
        <v>58.26</v>
      </c>
      <c r="AD6" s="1"/>
      <c r="AE6" s="1"/>
    </row>
    <row r="7" spans="1:31" x14ac:dyDescent="0.2">
      <c r="A7" s="8" t="s">
        <v>38</v>
      </c>
      <c r="B7" s="1">
        <v>60.613</v>
      </c>
      <c r="C7" s="1">
        <v>62.305</v>
      </c>
      <c r="D7" s="1">
        <v>60.195999999999998</v>
      </c>
      <c r="E7" s="1">
        <v>56.991</v>
      </c>
      <c r="F7" s="1">
        <v>52.555999999999997</v>
      </c>
      <c r="G7" s="1">
        <v>58.619</v>
      </c>
      <c r="H7" s="1">
        <v>65.766000000000005</v>
      </c>
      <c r="I7" s="1">
        <v>53.728000000000002</v>
      </c>
      <c r="J7" s="1">
        <v>28.289000000000001</v>
      </c>
      <c r="K7" s="1">
        <v>33.728000000000002</v>
      </c>
      <c r="L7" s="1">
        <v>33.201999999999998</v>
      </c>
      <c r="M7" s="1">
        <v>41.997999999999998</v>
      </c>
      <c r="N7" s="1">
        <v>24.494</v>
      </c>
      <c r="O7" s="1">
        <v>40.869</v>
      </c>
      <c r="P7" s="1">
        <v>40.052</v>
      </c>
      <c r="Q7" s="1">
        <v>45.057000000000002</v>
      </c>
      <c r="R7" s="1">
        <v>58.317</v>
      </c>
      <c r="S7" s="1">
        <v>56.591999999999999</v>
      </c>
      <c r="T7" s="1">
        <v>58.109000000000002</v>
      </c>
      <c r="U7" s="1">
        <v>70.16</v>
      </c>
      <c r="V7" s="1">
        <v>56.676000000000002</v>
      </c>
      <c r="W7" s="1">
        <v>71.117000000000004</v>
      </c>
      <c r="X7" s="1">
        <v>73.376000000000005</v>
      </c>
      <c r="Y7" s="1">
        <v>59.77</v>
      </c>
      <c r="AD7" s="1"/>
      <c r="AE7" s="1"/>
    </row>
    <row r="8" spans="1:31" x14ac:dyDescent="0.2">
      <c r="A8" s="8" t="s">
        <v>39</v>
      </c>
      <c r="B8" s="1">
        <v>65.617000000000004</v>
      </c>
      <c r="C8" s="1">
        <v>62.66</v>
      </c>
      <c r="D8" s="1">
        <v>64.257999999999996</v>
      </c>
      <c r="E8" s="1">
        <v>57.005000000000003</v>
      </c>
      <c r="F8" s="1">
        <v>64.370999999999995</v>
      </c>
      <c r="G8" s="1">
        <v>59.356999999999999</v>
      </c>
      <c r="H8" s="1">
        <v>61.343000000000004</v>
      </c>
      <c r="I8" s="1">
        <v>60.514000000000003</v>
      </c>
      <c r="J8" s="1">
        <v>30.568000000000001</v>
      </c>
      <c r="K8" s="1">
        <v>37.893999999999998</v>
      </c>
      <c r="L8" s="1">
        <v>36.134</v>
      </c>
      <c r="M8" s="1">
        <v>43.009</v>
      </c>
      <c r="N8" s="1">
        <v>23.814</v>
      </c>
      <c r="O8" s="1">
        <v>42.686999999999998</v>
      </c>
      <c r="P8" s="1">
        <v>39.192</v>
      </c>
      <c r="Q8" s="1">
        <v>50.16</v>
      </c>
      <c r="R8" s="1">
        <v>58.247999999999998</v>
      </c>
      <c r="S8" s="1">
        <v>64.043999999999997</v>
      </c>
      <c r="T8" s="1">
        <v>70.605000000000004</v>
      </c>
      <c r="U8" s="1">
        <v>72.313000000000002</v>
      </c>
      <c r="V8" s="1">
        <v>68.361999999999995</v>
      </c>
      <c r="W8" s="1">
        <v>64.869</v>
      </c>
      <c r="X8" s="1">
        <v>87.495999999999995</v>
      </c>
      <c r="Y8" s="1">
        <v>62.301000000000002</v>
      </c>
      <c r="AD8" s="1"/>
      <c r="AE8" s="1"/>
    </row>
    <row r="11" spans="1:31" x14ac:dyDescent="0.2">
      <c r="B11" s="61" t="s">
        <v>80</v>
      </c>
      <c r="C11" s="61"/>
      <c r="D11" s="61"/>
      <c r="E11" s="61"/>
      <c r="F11" s="61"/>
      <c r="G11" s="61"/>
      <c r="H11" s="61"/>
      <c r="I11" s="61"/>
      <c r="J11" s="61"/>
      <c r="K11" s="61"/>
    </row>
    <row r="12" spans="1:31" x14ac:dyDescent="0.2">
      <c r="C12" s="5" t="s">
        <v>77</v>
      </c>
      <c r="F12" s="5" t="s">
        <v>78</v>
      </c>
      <c r="J12" s="5" t="s">
        <v>79</v>
      </c>
    </row>
    <row r="13" spans="1:31" x14ac:dyDescent="0.2">
      <c r="C13" s="1">
        <v>1.55E-4</v>
      </c>
      <c r="F13" s="1">
        <v>1.55E-4</v>
      </c>
      <c r="J13" s="1">
        <v>0.72090100000000001</v>
      </c>
    </row>
    <row r="14" spans="1:31" x14ac:dyDescent="0.2">
      <c r="C14" s="1">
        <v>3.1100000000000002E-4</v>
      </c>
      <c r="F14" s="1">
        <v>1.55E-4</v>
      </c>
      <c r="J14" s="1">
        <v>0.160528</v>
      </c>
    </row>
    <row r="15" spans="1:31" x14ac:dyDescent="0.2">
      <c r="C15" s="1">
        <v>1.55E-4</v>
      </c>
      <c r="F15" s="1">
        <v>1.55E-4</v>
      </c>
      <c r="J15" s="1">
        <v>0.23449900000000001</v>
      </c>
    </row>
    <row r="16" spans="1:31" x14ac:dyDescent="0.2">
      <c r="C16" s="1">
        <v>1.55E-4</v>
      </c>
      <c r="F16" s="1">
        <v>1.55E-4</v>
      </c>
      <c r="J16" s="1">
        <v>0.104895</v>
      </c>
    </row>
    <row r="17" spans="3:10" x14ac:dyDescent="0.2">
      <c r="C17" s="1">
        <v>1.55E-4</v>
      </c>
      <c r="F17" s="1">
        <v>1.55E-4</v>
      </c>
      <c r="J17" s="1">
        <v>0.57373700000000005</v>
      </c>
    </row>
    <row r="18" spans="3:10" x14ac:dyDescent="0.2">
      <c r="C18" s="1">
        <v>1.55E-4</v>
      </c>
      <c r="F18" s="1">
        <v>1.55E-4</v>
      </c>
      <c r="J18" s="1">
        <v>8.2984000000000002E-2</v>
      </c>
    </row>
  </sheetData>
  <mergeCells count="5">
    <mergeCell ref="A1:H1"/>
    <mergeCell ref="R2:Y2"/>
    <mergeCell ref="B2:I2"/>
    <mergeCell ref="J2:Q2"/>
    <mergeCell ref="B11:K1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B1AA1-2FA6-E247-933D-64F0A818D75B}">
  <dimension ref="B2:Q6479"/>
  <sheetViews>
    <sheetView workbookViewId="0">
      <selection activeCell="B2" sqref="B2:K2"/>
    </sheetView>
  </sheetViews>
  <sheetFormatPr baseColWidth="10" defaultRowHeight="16" x14ac:dyDescent="0.2"/>
  <cols>
    <col min="1" max="15" width="10.83203125" style="3"/>
    <col min="16" max="16" width="24.33203125" style="3" customWidth="1"/>
    <col min="17" max="17" width="30.33203125" style="3" customWidth="1"/>
    <col min="18" max="16384" width="10.83203125" style="3"/>
  </cols>
  <sheetData>
    <row r="2" spans="2:17" x14ac:dyDescent="0.2">
      <c r="B2" s="32" t="s">
        <v>255</v>
      </c>
      <c r="C2" s="32"/>
      <c r="D2" s="32"/>
      <c r="E2" s="32"/>
      <c r="F2" s="32"/>
      <c r="G2" s="32"/>
      <c r="H2" s="32"/>
      <c r="I2" s="32"/>
      <c r="J2" s="32"/>
      <c r="K2" s="32"/>
    </row>
    <row r="3" spans="2:17" x14ac:dyDescent="0.2">
      <c r="B3" s="32" t="s">
        <v>130</v>
      </c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</row>
    <row r="4" spans="2:17" x14ac:dyDescent="0.2">
      <c r="B4" s="1"/>
      <c r="C4" s="1"/>
    </row>
    <row r="5" spans="2:17" x14ac:dyDescent="0.2">
      <c r="B5" s="29" t="s">
        <v>131</v>
      </c>
      <c r="C5" s="29"/>
      <c r="D5" s="29"/>
      <c r="E5" s="29"/>
      <c r="F5" s="29"/>
      <c r="I5" s="29" t="s">
        <v>132</v>
      </c>
      <c r="J5" s="29"/>
      <c r="K5" s="29"/>
      <c r="L5" s="29"/>
      <c r="M5" s="29"/>
      <c r="P5" s="28" t="s">
        <v>133</v>
      </c>
      <c r="Q5" s="28"/>
    </row>
    <row r="6" spans="2:17" x14ac:dyDescent="0.2">
      <c r="B6" s="2" t="s">
        <v>17</v>
      </c>
      <c r="C6" s="4" t="s">
        <v>125</v>
      </c>
      <c r="I6" s="2" t="s">
        <v>17</v>
      </c>
      <c r="J6" s="4" t="s">
        <v>125</v>
      </c>
      <c r="P6" s="5" t="s">
        <v>128</v>
      </c>
      <c r="Q6" s="4" t="s">
        <v>127</v>
      </c>
    </row>
    <row r="7" spans="2:17" x14ac:dyDescent="0.2">
      <c r="B7" s="1">
        <v>87.036000000000001</v>
      </c>
      <c r="C7" s="1">
        <v>70.793999999999997</v>
      </c>
      <c r="I7" s="1">
        <v>1.3580000000000001</v>
      </c>
      <c r="J7" s="1">
        <v>0.40699999999999997</v>
      </c>
      <c r="P7" s="1">
        <v>2.7440000000000002</v>
      </c>
      <c r="Q7" s="1">
        <v>2.734</v>
      </c>
    </row>
    <row r="8" spans="2:17" x14ac:dyDescent="0.2">
      <c r="B8" s="1">
        <v>74.816000000000003</v>
      </c>
      <c r="C8" s="1">
        <v>70.528999999999996</v>
      </c>
      <c r="I8" s="1">
        <v>1.724</v>
      </c>
      <c r="J8" s="1">
        <v>1.127</v>
      </c>
      <c r="P8" s="1">
        <v>2.6259999999999999</v>
      </c>
      <c r="Q8" s="1">
        <v>2.4750000000000001</v>
      </c>
    </row>
    <row r="9" spans="2:17" x14ac:dyDescent="0.2">
      <c r="B9" s="1">
        <v>74.555999999999997</v>
      </c>
      <c r="C9" s="1">
        <v>69.721000000000004</v>
      </c>
      <c r="I9" s="1">
        <v>1.8660000000000001</v>
      </c>
      <c r="J9" s="1">
        <v>1.2210000000000001</v>
      </c>
      <c r="P9" s="1">
        <v>2.4129999999999998</v>
      </c>
      <c r="Q9" s="1">
        <v>2.468</v>
      </c>
    </row>
    <row r="10" spans="2:17" x14ac:dyDescent="0.2">
      <c r="B10" s="1">
        <v>73.215999999999994</v>
      </c>
      <c r="C10" s="1">
        <v>68.811999999999998</v>
      </c>
      <c r="I10" s="1">
        <v>1.9359999999999999</v>
      </c>
      <c r="J10" s="1">
        <v>1.278</v>
      </c>
      <c r="P10" s="1">
        <v>2.5630000000000002</v>
      </c>
      <c r="Q10" s="1">
        <v>2.8260000000000001</v>
      </c>
    </row>
    <row r="11" spans="2:17" x14ac:dyDescent="0.2">
      <c r="B11" s="1">
        <v>156.34800000000001</v>
      </c>
      <c r="C11" s="1">
        <v>67.052000000000007</v>
      </c>
      <c r="I11" s="1">
        <v>2.004</v>
      </c>
      <c r="J11" s="1">
        <v>1.347</v>
      </c>
    </row>
    <row r="12" spans="2:17" x14ac:dyDescent="0.2">
      <c r="B12" s="1">
        <v>149.70699999999999</v>
      </c>
      <c r="C12" s="1">
        <v>66.911000000000001</v>
      </c>
      <c r="I12" s="1">
        <v>2.0059999999999998</v>
      </c>
      <c r="J12" s="1">
        <v>1.403</v>
      </c>
    </row>
    <row r="13" spans="2:17" x14ac:dyDescent="0.2">
      <c r="B13" s="1">
        <v>147.31100000000001</v>
      </c>
      <c r="C13" s="1">
        <v>63.844000000000001</v>
      </c>
      <c r="D13" s="3" t="s">
        <v>126</v>
      </c>
      <c r="I13" s="1">
        <v>2.0640000000000001</v>
      </c>
      <c r="J13" s="1">
        <v>1.4079999999999999</v>
      </c>
      <c r="K13" s="3" t="s">
        <v>126</v>
      </c>
      <c r="P13" s="3" t="s">
        <v>129</v>
      </c>
    </row>
    <row r="14" spans="2:17" x14ac:dyDescent="0.2">
      <c r="B14" s="1">
        <v>135.10300000000001</v>
      </c>
      <c r="C14" s="1">
        <v>61.709000000000003</v>
      </c>
      <c r="I14" s="1">
        <v>2.0699999999999998</v>
      </c>
      <c r="J14" s="1">
        <v>1.431</v>
      </c>
    </row>
    <row r="15" spans="2:17" x14ac:dyDescent="0.2">
      <c r="B15" s="1">
        <v>133.702</v>
      </c>
      <c r="C15" s="1">
        <v>59.465000000000003</v>
      </c>
      <c r="I15" s="1">
        <v>2.077</v>
      </c>
      <c r="J15" s="1">
        <v>1.5209999999999999</v>
      </c>
    </row>
    <row r="16" spans="2:17" x14ac:dyDescent="0.2">
      <c r="B16" s="1">
        <v>132.19999999999999</v>
      </c>
      <c r="C16" s="1">
        <v>58.902999999999999</v>
      </c>
      <c r="I16" s="1">
        <v>2.1160000000000001</v>
      </c>
      <c r="J16" s="1">
        <v>1.5289999999999999</v>
      </c>
    </row>
    <row r="17" spans="2:10" x14ac:dyDescent="0.2">
      <c r="B17" s="1">
        <v>131.17400000000001</v>
      </c>
      <c r="C17" s="1">
        <v>58.835000000000001</v>
      </c>
      <c r="I17" s="1">
        <v>2.15</v>
      </c>
      <c r="J17" s="1">
        <v>1.534</v>
      </c>
    </row>
    <row r="18" spans="2:10" x14ac:dyDescent="0.2">
      <c r="B18" s="1">
        <v>130.50899999999999</v>
      </c>
      <c r="C18" s="1">
        <v>58.399000000000001</v>
      </c>
      <c r="I18" s="1">
        <v>2.157</v>
      </c>
      <c r="J18" s="1">
        <v>1.587</v>
      </c>
    </row>
    <row r="19" spans="2:10" x14ac:dyDescent="0.2">
      <c r="B19" s="1">
        <v>127.935</v>
      </c>
      <c r="C19" s="1">
        <v>58.154000000000003</v>
      </c>
      <c r="I19" s="1">
        <v>2.1709999999999998</v>
      </c>
      <c r="J19" s="1">
        <v>1.617</v>
      </c>
    </row>
    <row r="20" spans="2:10" x14ac:dyDescent="0.2">
      <c r="B20" s="1">
        <v>126.94499999999999</v>
      </c>
      <c r="C20" s="1">
        <v>58.042000000000002</v>
      </c>
      <c r="I20" s="1">
        <v>2.173</v>
      </c>
      <c r="J20" s="1">
        <v>1.6419999999999999</v>
      </c>
    </row>
    <row r="21" spans="2:10" x14ac:dyDescent="0.2">
      <c r="B21" s="1">
        <v>125.19499999999999</v>
      </c>
      <c r="C21" s="1">
        <v>54.268999999999998</v>
      </c>
      <c r="I21" s="1">
        <v>2.2120000000000002</v>
      </c>
      <c r="J21" s="1">
        <v>1.653</v>
      </c>
    </row>
    <row r="22" spans="2:10" x14ac:dyDescent="0.2">
      <c r="B22" s="1">
        <v>124.10299999999999</v>
      </c>
      <c r="C22" s="1">
        <v>53.795000000000002</v>
      </c>
      <c r="I22" s="1">
        <v>2.218</v>
      </c>
      <c r="J22" s="1">
        <v>1.6539999999999999</v>
      </c>
    </row>
    <row r="23" spans="2:10" x14ac:dyDescent="0.2">
      <c r="B23" s="1">
        <v>123.90300000000001</v>
      </c>
      <c r="C23" s="1">
        <v>53.029000000000003</v>
      </c>
      <c r="I23" s="1">
        <v>2.2309999999999999</v>
      </c>
      <c r="J23" s="1">
        <v>1.6619999999999999</v>
      </c>
    </row>
    <row r="24" spans="2:10" x14ac:dyDescent="0.2">
      <c r="B24" s="1">
        <v>123.304</v>
      </c>
      <c r="C24" s="1">
        <v>53</v>
      </c>
      <c r="I24" s="1">
        <v>2.2330000000000001</v>
      </c>
      <c r="J24" s="1">
        <v>1.67</v>
      </c>
    </row>
    <row r="25" spans="2:10" x14ac:dyDescent="0.2">
      <c r="B25" s="1">
        <v>122.648</v>
      </c>
      <c r="C25" s="1">
        <v>52.970999999999997</v>
      </c>
      <c r="I25" s="1">
        <v>2.2360000000000002</v>
      </c>
      <c r="J25" s="1">
        <v>1.6719999999999999</v>
      </c>
    </row>
    <row r="26" spans="2:10" x14ac:dyDescent="0.2">
      <c r="B26" s="1">
        <v>117.754</v>
      </c>
      <c r="C26" s="1">
        <v>52.761000000000003</v>
      </c>
      <c r="I26" s="1">
        <v>2.2509999999999999</v>
      </c>
      <c r="J26" s="1">
        <v>1.679</v>
      </c>
    </row>
    <row r="27" spans="2:10" x14ac:dyDescent="0.2">
      <c r="B27" s="1">
        <v>116.57599999999999</v>
      </c>
      <c r="C27" s="1">
        <v>52.628999999999998</v>
      </c>
      <c r="I27" s="1">
        <v>2.2599999999999998</v>
      </c>
      <c r="J27" s="1">
        <v>1.6859999999999999</v>
      </c>
    </row>
    <row r="28" spans="2:10" x14ac:dyDescent="0.2">
      <c r="B28" s="1">
        <v>114.441</v>
      </c>
      <c r="C28" s="1">
        <v>52.206000000000003</v>
      </c>
      <c r="I28" s="1">
        <v>2.2839999999999998</v>
      </c>
      <c r="J28" s="1">
        <v>1.69</v>
      </c>
    </row>
    <row r="29" spans="2:10" x14ac:dyDescent="0.2">
      <c r="B29" s="1">
        <v>113.73399999999999</v>
      </c>
      <c r="C29" s="1">
        <v>50.677999999999997</v>
      </c>
      <c r="I29" s="1">
        <v>2.2869999999999999</v>
      </c>
      <c r="J29" s="1">
        <v>1.7</v>
      </c>
    </row>
    <row r="30" spans="2:10" x14ac:dyDescent="0.2">
      <c r="B30" s="1">
        <v>111.249</v>
      </c>
      <c r="C30" s="1">
        <v>50.587000000000003</v>
      </c>
      <c r="I30" s="1">
        <v>2.2909999999999999</v>
      </c>
      <c r="J30" s="1">
        <v>1.71</v>
      </c>
    </row>
    <row r="31" spans="2:10" x14ac:dyDescent="0.2">
      <c r="B31" s="1">
        <v>110.913</v>
      </c>
      <c r="C31" s="1">
        <v>49.999000000000002</v>
      </c>
      <c r="I31" s="1">
        <v>2.306</v>
      </c>
      <c r="J31" s="1">
        <v>1.7210000000000001</v>
      </c>
    </row>
    <row r="32" spans="2:10" x14ac:dyDescent="0.2">
      <c r="B32" s="1">
        <v>109.964</v>
      </c>
      <c r="C32" s="1">
        <v>48.991</v>
      </c>
      <c r="I32" s="1">
        <v>2.3109999999999999</v>
      </c>
      <c r="J32" s="1">
        <v>1.722</v>
      </c>
    </row>
    <row r="33" spans="2:10" x14ac:dyDescent="0.2">
      <c r="B33" s="1">
        <v>107.50700000000001</v>
      </c>
      <c r="C33" s="1">
        <v>48.87</v>
      </c>
      <c r="I33" s="1">
        <v>2.335</v>
      </c>
      <c r="J33" s="1">
        <v>1.7270000000000001</v>
      </c>
    </row>
    <row r="34" spans="2:10" x14ac:dyDescent="0.2">
      <c r="B34" s="1">
        <v>107.054</v>
      </c>
      <c r="C34" s="1">
        <v>47.845999999999997</v>
      </c>
      <c r="I34" s="1">
        <v>2.3380000000000001</v>
      </c>
      <c r="J34" s="1">
        <v>1.732</v>
      </c>
    </row>
    <row r="35" spans="2:10" x14ac:dyDescent="0.2">
      <c r="B35" s="1">
        <v>106.949</v>
      </c>
      <c r="C35" s="1">
        <v>47.817999999999998</v>
      </c>
      <c r="I35" s="1">
        <v>2.347</v>
      </c>
      <c r="J35" s="1">
        <v>1.7350000000000001</v>
      </c>
    </row>
    <row r="36" spans="2:10" x14ac:dyDescent="0.2">
      <c r="B36" s="1">
        <v>105.06</v>
      </c>
      <c r="C36" s="1">
        <v>47.548000000000002</v>
      </c>
      <c r="I36" s="1">
        <v>2.3639999999999999</v>
      </c>
      <c r="J36" s="1">
        <v>1.738</v>
      </c>
    </row>
    <row r="37" spans="2:10" x14ac:dyDescent="0.2">
      <c r="B37" s="1">
        <v>102.94199999999999</v>
      </c>
      <c r="C37" s="1">
        <v>46.512</v>
      </c>
      <c r="I37" s="1">
        <v>2.3879999999999999</v>
      </c>
      <c r="J37" s="1">
        <v>1.742</v>
      </c>
    </row>
    <row r="38" spans="2:10" x14ac:dyDescent="0.2">
      <c r="B38" s="1">
        <v>102.6</v>
      </c>
      <c r="C38" s="1">
        <v>46.161999999999999</v>
      </c>
      <c r="I38" s="1">
        <v>2.3959999999999999</v>
      </c>
      <c r="J38" s="1">
        <v>1.75</v>
      </c>
    </row>
    <row r="39" spans="2:10" x14ac:dyDescent="0.2">
      <c r="B39" s="1">
        <v>101.964</v>
      </c>
      <c r="C39" s="1">
        <v>45.905000000000001</v>
      </c>
      <c r="I39" s="1">
        <v>2.407</v>
      </c>
      <c r="J39" s="1">
        <v>1.7529999999999999</v>
      </c>
    </row>
    <row r="40" spans="2:10" x14ac:dyDescent="0.2">
      <c r="B40" s="1">
        <v>100.919</v>
      </c>
      <c r="C40" s="1">
        <v>45.606000000000002</v>
      </c>
      <c r="I40" s="1">
        <v>2.415</v>
      </c>
      <c r="J40" s="1">
        <v>1.7629999999999999</v>
      </c>
    </row>
    <row r="41" spans="2:10" x14ac:dyDescent="0.2">
      <c r="B41" s="1">
        <v>100.08199999999999</v>
      </c>
      <c r="C41" s="1">
        <v>45.542999999999999</v>
      </c>
      <c r="I41" s="1">
        <v>2.415</v>
      </c>
      <c r="J41" s="1">
        <v>1.7649999999999999</v>
      </c>
    </row>
    <row r="42" spans="2:10" x14ac:dyDescent="0.2">
      <c r="B42" s="1">
        <v>97.725999999999999</v>
      </c>
      <c r="C42" s="1">
        <v>45.469000000000001</v>
      </c>
      <c r="I42" s="1">
        <v>2.4430000000000001</v>
      </c>
      <c r="J42" s="1">
        <v>1.778</v>
      </c>
    </row>
    <row r="43" spans="2:10" x14ac:dyDescent="0.2">
      <c r="B43" s="1">
        <v>97.38</v>
      </c>
      <c r="C43" s="1">
        <v>44.917000000000002</v>
      </c>
      <c r="I43" s="1">
        <v>2.4620000000000002</v>
      </c>
      <c r="J43" s="1">
        <v>1.7789999999999999</v>
      </c>
    </row>
    <row r="44" spans="2:10" x14ac:dyDescent="0.2">
      <c r="B44" s="1">
        <v>97.244</v>
      </c>
      <c r="C44" s="1">
        <v>44.664000000000001</v>
      </c>
      <c r="I44" s="1">
        <v>2.476</v>
      </c>
      <c r="J44" s="1">
        <v>1.782</v>
      </c>
    </row>
    <row r="45" spans="2:10" x14ac:dyDescent="0.2">
      <c r="B45" s="1">
        <v>96.677000000000007</v>
      </c>
      <c r="C45" s="1">
        <v>44.005000000000003</v>
      </c>
      <c r="I45" s="1">
        <v>2.536</v>
      </c>
      <c r="J45" s="1">
        <v>1.786</v>
      </c>
    </row>
    <row r="46" spans="2:10" x14ac:dyDescent="0.2">
      <c r="B46" s="1">
        <v>96.515000000000001</v>
      </c>
      <c r="C46" s="1">
        <v>43.999000000000002</v>
      </c>
      <c r="I46" s="1">
        <v>2.5489999999999999</v>
      </c>
      <c r="J46" s="1">
        <v>1.7969999999999999</v>
      </c>
    </row>
    <row r="47" spans="2:10" x14ac:dyDescent="0.2">
      <c r="B47" s="1">
        <v>95.480999999999995</v>
      </c>
      <c r="C47" s="1">
        <v>42.99</v>
      </c>
      <c r="I47" s="1">
        <v>2.5550000000000002</v>
      </c>
      <c r="J47" s="1">
        <v>1.7989999999999999</v>
      </c>
    </row>
    <row r="48" spans="2:10" x14ac:dyDescent="0.2">
      <c r="B48" s="1">
        <v>94.367999999999995</v>
      </c>
      <c r="C48" s="1">
        <v>42.985999999999997</v>
      </c>
      <c r="I48" s="1">
        <v>2.556</v>
      </c>
      <c r="J48" s="1">
        <v>1.8029999999999999</v>
      </c>
    </row>
    <row r="49" spans="2:10" x14ac:dyDescent="0.2">
      <c r="B49" s="1">
        <v>93.007999999999996</v>
      </c>
      <c r="C49" s="1">
        <v>42.064</v>
      </c>
      <c r="I49" s="1">
        <v>2.5569999999999999</v>
      </c>
      <c r="J49" s="1">
        <v>1.804</v>
      </c>
    </row>
    <row r="50" spans="2:10" x14ac:dyDescent="0.2">
      <c r="B50" s="1">
        <v>92.918999999999997</v>
      </c>
      <c r="C50" s="1">
        <v>41.363999999999997</v>
      </c>
      <c r="I50" s="1">
        <v>2.597</v>
      </c>
      <c r="J50" s="1">
        <v>1.8069999999999999</v>
      </c>
    </row>
    <row r="51" spans="2:10" x14ac:dyDescent="0.2">
      <c r="B51" s="1">
        <v>92.356999999999999</v>
      </c>
      <c r="C51" s="1">
        <v>41.357999999999997</v>
      </c>
      <c r="I51" s="1">
        <v>2.5979999999999999</v>
      </c>
      <c r="J51" s="1">
        <v>1.8080000000000001</v>
      </c>
    </row>
    <row r="52" spans="2:10" x14ac:dyDescent="0.2">
      <c r="B52" s="1">
        <v>92.182000000000002</v>
      </c>
      <c r="C52" s="1">
        <v>40.594999999999999</v>
      </c>
      <c r="I52" s="1">
        <v>2.6139999999999999</v>
      </c>
      <c r="J52" s="1">
        <v>1.81</v>
      </c>
    </row>
    <row r="53" spans="2:10" x14ac:dyDescent="0.2">
      <c r="B53" s="1">
        <v>91.81</v>
      </c>
      <c r="C53" s="1">
        <v>40.524999999999999</v>
      </c>
      <c r="I53" s="1">
        <v>2.64</v>
      </c>
      <c r="J53" s="1">
        <v>1.8109999999999999</v>
      </c>
    </row>
    <row r="54" spans="2:10" x14ac:dyDescent="0.2">
      <c r="B54" s="1">
        <v>91.662000000000006</v>
      </c>
      <c r="C54" s="1">
        <v>39.878</v>
      </c>
      <c r="I54" s="1">
        <v>2.6589999999999998</v>
      </c>
      <c r="J54" s="1">
        <v>1.82</v>
      </c>
    </row>
    <row r="55" spans="2:10" x14ac:dyDescent="0.2">
      <c r="B55" s="1">
        <v>91.528999999999996</v>
      </c>
      <c r="C55" s="1">
        <v>38.814</v>
      </c>
      <c r="I55" s="1">
        <v>2.6829999999999998</v>
      </c>
      <c r="J55" s="1">
        <v>1.8240000000000001</v>
      </c>
    </row>
    <row r="56" spans="2:10" x14ac:dyDescent="0.2">
      <c r="B56" s="1">
        <v>91.082999999999998</v>
      </c>
      <c r="C56" s="1">
        <v>38.479999999999997</v>
      </c>
      <c r="I56" s="1">
        <v>2.6890000000000001</v>
      </c>
      <c r="J56" s="1">
        <v>1.8240000000000001</v>
      </c>
    </row>
    <row r="57" spans="2:10" x14ac:dyDescent="0.2">
      <c r="B57" s="1">
        <v>90.534000000000006</v>
      </c>
      <c r="C57" s="1">
        <v>38.469000000000001</v>
      </c>
      <c r="I57" s="1">
        <v>2.702</v>
      </c>
      <c r="J57" s="1">
        <v>1.8320000000000001</v>
      </c>
    </row>
    <row r="58" spans="2:10" x14ac:dyDescent="0.2">
      <c r="B58" s="1">
        <v>90.441999999999993</v>
      </c>
      <c r="C58" s="1">
        <v>37.893999999999998</v>
      </c>
      <c r="I58" s="1">
        <v>2.7120000000000002</v>
      </c>
      <c r="J58" s="1">
        <v>1.8340000000000001</v>
      </c>
    </row>
    <row r="59" spans="2:10" x14ac:dyDescent="0.2">
      <c r="B59" s="1">
        <v>90.337000000000003</v>
      </c>
      <c r="C59" s="1">
        <v>37.359000000000002</v>
      </c>
      <c r="I59" s="1">
        <v>2.7149999999999999</v>
      </c>
      <c r="J59" s="1">
        <v>1.839</v>
      </c>
    </row>
    <row r="60" spans="2:10" x14ac:dyDescent="0.2">
      <c r="B60" s="1">
        <v>90.283000000000001</v>
      </c>
      <c r="C60" s="1">
        <v>37.244999999999997</v>
      </c>
      <c r="I60" s="1">
        <v>2.7570000000000001</v>
      </c>
      <c r="J60" s="1">
        <v>1.841</v>
      </c>
    </row>
    <row r="61" spans="2:10" x14ac:dyDescent="0.2">
      <c r="B61" s="1">
        <v>90.221000000000004</v>
      </c>
      <c r="C61" s="1">
        <v>37.231999999999999</v>
      </c>
      <c r="I61" s="1">
        <v>2.762</v>
      </c>
      <c r="J61" s="1">
        <v>1.8460000000000001</v>
      </c>
    </row>
    <row r="62" spans="2:10" x14ac:dyDescent="0.2">
      <c r="B62" s="1">
        <v>89.94</v>
      </c>
      <c r="C62" s="1">
        <v>37.017000000000003</v>
      </c>
      <c r="I62" s="1">
        <v>2.77</v>
      </c>
      <c r="J62" s="1">
        <v>1.8480000000000001</v>
      </c>
    </row>
    <row r="63" spans="2:10" x14ac:dyDescent="0.2">
      <c r="B63" s="1">
        <v>87.65</v>
      </c>
      <c r="C63" s="1">
        <v>36.905999999999999</v>
      </c>
      <c r="I63" s="1">
        <v>2.7909999999999999</v>
      </c>
      <c r="J63" s="1">
        <v>1.8480000000000001</v>
      </c>
    </row>
    <row r="64" spans="2:10" x14ac:dyDescent="0.2">
      <c r="B64" s="1">
        <v>87.573999999999998</v>
      </c>
      <c r="C64" s="1">
        <v>36.811999999999998</v>
      </c>
      <c r="I64" s="1">
        <v>2.794</v>
      </c>
      <c r="J64" s="1">
        <v>1.8640000000000001</v>
      </c>
    </row>
    <row r="65" spans="2:10" x14ac:dyDescent="0.2">
      <c r="B65" s="1">
        <v>87.168000000000006</v>
      </c>
      <c r="C65" s="1">
        <v>36.685000000000002</v>
      </c>
      <c r="I65" s="1">
        <v>2.8130000000000002</v>
      </c>
      <c r="J65" s="1">
        <v>1.8680000000000001</v>
      </c>
    </row>
    <row r="66" spans="2:10" x14ac:dyDescent="0.2">
      <c r="B66" s="1">
        <v>87.14</v>
      </c>
      <c r="C66" s="1">
        <v>36.683999999999997</v>
      </c>
      <c r="I66" s="1">
        <v>2.8149999999999999</v>
      </c>
      <c r="J66" s="1">
        <v>1.87</v>
      </c>
    </row>
    <row r="67" spans="2:10" x14ac:dyDescent="0.2">
      <c r="B67" s="1">
        <v>86.930999999999997</v>
      </c>
      <c r="C67" s="1">
        <v>36.624000000000002</v>
      </c>
      <c r="I67" s="1">
        <v>2.8159999999999998</v>
      </c>
      <c r="J67" s="1">
        <v>1.875</v>
      </c>
    </row>
    <row r="68" spans="2:10" x14ac:dyDescent="0.2">
      <c r="B68" s="1">
        <v>86.667000000000002</v>
      </c>
      <c r="C68" s="1">
        <v>36.606000000000002</v>
      </c>
      <c r="I68" s="1">
        <v>2.8159999999999998</v>
      </c>
      <c r="J68" s="1">
        <v>1.8759999999999999</v>
      </c>
    </row>
    <row r="69" spans="2:10" x14ac:dyDescent="0.2">
      <c r="B69" s="1">
        <v>84.909000000000006</v>
      </c>
      <c r="C69" s="1">
        <v>36.351999999999997</v>
      </c>
      <c r="I69" s="1">
        <v>2.8180000000000001</v>
      </c>
      <c r="J69" s="1">
        <v>1.877</v>
      </c>
    </row>
    <row r="70" spans="2:10" x14ac:dyDescent="0.2">
      <c r="B70" s="1">
        <v>84.311999999999998</v>
      </c>
      <c r="C70" s="1">
        <v>36.22</v>
      </c>
      <c r="I70" s="1">
        <v>2.8330000000000002</v>
      </c>
      <c r="J70" s="1">
        <v>1.879</v>
      </c>
    </row>
    <row r="71" spans="2:10" x14ac:dyDescent="0.2">
      <c r="B71" s="1">
        <v>84.108000000000004</v>
      </c>
      <c r="C71" s="1">
        <v>36.121000000000002</v>
      </c>
      <c r="I71" s="1">
        <v>2.8380000000000001</v>
      </c>
      <c r="J71" s="1">
        <v>1.883</v>
      </c>
    </row>
    <row r="72" spans="2:10" x14ac:dyDescent="0.2">
      <c r="B72" s="1">
        <v>83.340999999999994</v>
      </c>
      <c r="C72" s="1">
        <v>36.024000000000001</v>
      </c>
      <c r="I72" s="1">
        <v>2.8439999999999999</v>
      </c>
      <c r="J72" s="1">
        <v>1.8879999999999999</v>
      </c>
    </row>
    <row r="73" spans="2:10" x14ac:dyDescent="0.2">
      <c r="B73" s="1">
        <v>82.816999999999993</v>
      </c>
      <c r="C73" s="1">
        <v>35.991</v>
      </c>
      <c r="I73" s="1">
        <v>2.851</v>
      </c>
      <c r="J73" s="1">
        <v>1.89</v>
      </c>
    </row>
    <row r="74" spans="2:10" x14ac:dyDescent="0.2">
      <c r="B74" s="1">
        <v>81.525999999999996</v>
      </c>
      <c r="C74" s="1">
        <v>35.802999999999997</v>
      </c>
      <c r="I74" s="1">
        <v>2.8580000000000001</v>
      </c>
      <c r="J74" s="1">
        <v>1.8919999999999999</v>
      </c>
    </row>
    <row r="75" spans="2:10" x14ac:dyDescent="0.2">
      <c r="B75" s="1">
        <v>81.117999999999995</v>
      </c>
      <c r="C75" s="1">
        <v>35.673999999999999</v>
      </c>
      <c r="I75" s="1">
        <v>2.8610000000000002</v>
      </c>
      <c r="J75" s="1">
        <v>1.893</v>
      </c>
    </row>
    <row r="76" spans="2:10" x14ac:dyDescent="0.2">
      <c r="B76" s="1">
        <v>80.506</v>
      </c>
      <c r="C76" s="1">
        <v>35.593000000000004</v>
      </c>
      <c r="I76" s="1">
        <v>2.867</v>
      </c>
      <c r="J76" s="1">
        <v>1.8939999999999999</v>
      </c>
    </row>
    <row r="77" spans="2:10" x14ac:dyDescent="0.2">
      <c r="B77" s="1">
        <v>80.494</v>
      </c>
      <c r="C77" s="1">
        <v>35.509</v>
      </c>
      <c r="I77" s="1">
        <v>2.8679999999999999</v>
      </c>
      <c r="J77" s="1">
        <v>1.897</v>
      </c>
    </row>
    <row r="78" spans="2:10" x14ac:dyDescent="0.2">
      <c r="B78" s="1">
        <v>80.066000000000003</v>
      </c>
      <c r="C78" s="1">
        <v>35.475999999999999</v>
      </c>
      <c r="I78" s="1">
        <v>2.87</v>
      </c>
      <c r="J78" s="1">
        <v>1.899</v>
      </c>
    </row>
    <row r="79" spans="2:10" x14ac:dyDescent="0.2">
      <c r="B79" s="1">
        <v>80.063000000000002</v>
      </c>
      <c r="C79" s="1">
        <v>35.246000000000002</v>
      </c>
      <c r="I79" s="1">
        <v>2.8780000000000001</v>
      </c>
      <c r="J79" s="1">
        <v>1.9</v>
      </c>
    </row>
    <row r="80" spans="2:10" x14ac:dyDescent="0.2">
      <c r="B80" s="1">
        <v>79.866</v>
      </c>
      <c r="C80" s="1">
        <v>35.212000000000003</v>
      </c>
      <c r="I80" s="1">
        <v>2.8860000000000001</v>
      </c>
      <c r="J80" s="1">
        <v>1.9019999999999999</v>
      </c>
    </row>
    <row r="81" spans="2:10" x14ac:dyDescent="0.2">
      <c r="B81" s="1">
        <v>79.584999999999994</v>
      </c>
      <c r="C81" s="1">
        <v>35.18</v>
      </c>
      <c r="I81" s="1">
        <v>2.887</v>
      </c>
      <c r="J81" s="1">
        <v>1.9039999999999999</v>
      </c>
    </row>
    <row r="82" spans="2:10" x14ac:dyDescent="0.2">
      <c r="B82" s="1">
        <v>79.522000000000006</v>
      </c>
      <c r="C82" s="1">
        <v>34.981000000000002</v>
      </c>
      <c r="I82" s="1">
        <v>2.891</v>
      </c>
      <c r="J82" s="1">
        <v>1.9079999999999999</v>
      </c>
    </row>
    <row r="83" spans="2:10" x14ac:dyDescent="0.2">
      <c r="B83" s="1">
        <v>79.412999999999997</v>
      </c>
      <c r="C83" s="1">
        <v>34.726999999999997</v>
      </c>
      <c r="I83" s="1">
        <v>2.895</v>
      </c>
      <c r="J83" s="1">
        <v>1.9119999999999999</v>
      </c>
    </row>
    <row r="84" spans="2:10" x14ac:dyDescent="0.2">
      <c r="B84" s="1">
        <v>79.376000000000005</v>
      </c>
      <c r="C84" s="1">
        <v>34.706000000000003</v>
      </c>
      <c r="I84" s="1">
        <v>2.8959999999999999</v>
      </c>
      <c r="J84" s="1">
        <v>1.9179999999999999</v>
      </c>
    </row>
    <row r="85" spans="2:10" x14ac:dyDescent="0.2">
      <c r="B85" s="1">
        <v>79.286000000000001</v>
      </c>
      <c r="C85" s="1">
        <v>34.688000000000002</v>
      </c>
      <c r="I85" s="1">
        <v>2.903</v>
      </c>
      <c r="J85" s="1">
        <v>1.925</v>
      </c>
    </row>
    <row r="86" spans="2:10" x14ac:dyDescent="0.2">
      <c r="B86" s="1">
        <v>79.186999999999998</v>
      </c>
      <c r="C86" s="1">
        <v>34.637999999999998</v>
      </c>
      <c r="I86" s="1">
        <v>2.903</v>
      </c>
      <c r="J86" s="1">
        <v>1.929</v>
      </c>
    </row>
    <row r="87" spans="2:10" x14ac:dyDescent="0.2">
      <c r="B87" s="1">
        <v>79.137</v>
      </c>
      <c r="C87" s="1">
        <v>34.619999999999997</v>
      </c>
      <c r="I87" s="1">
        <v>2.903</v>
      </c>
      <c r="J87" s="1">
        <v>1.94</v>
      </c>
    </row>
    <row r="88" spans="2:10" x14ac:dyDescent="0.2">
      <c r="B88" s="1">
        <v>78.8</v>
      </c>
      <c r="C88" s="1">
        <v>34.524000000000001</v>
      </c>
      <c r="I88" s="1">
        <v>2.92</v>
      </c>
      <c r="J88" s="1">
        <v>1.9419999999999999</v>
      </c>
    </row>
    <row r="89" spans="2:10" x14ac:dyDescent="0.2">
      <c r="B89" s="1">
        <v>78.448999999999998</v>
      </c>
      <c r="C89" s="1">
        <v>34.231999999999999</v>
      </c>
      <c r="I89" s="1">
        <v>2.9209999999999998</v>
      </c>
      <c r="J89" s="1">
        <v>1.944</v>
      </c>
    </row>
    <row r="90" spans="2:10" x14ac:dyDescent="0.2">
      <c r="B90" s="1">
        <v>77.704999999999998</v>
      </c>
      <c r="C90" s="1">
        <v>34.220999999999997</v>
      </c>
      <c r="I90" s="1">
        <v>2.9209999999999998</v>
      </c>
      <c r="J90" s="1">
        <v>1.95</v>
      </c>
    </row>
    <row r="91" spans="2:10" x14ac:dyDescent="0.2">
      <c r="B91" s="1">
        <v>77.623999999999995</v>
      </c>
      <c r="C91" s="1">
        <v>34.033999999999999</v>
      </c>
      <c r="I91" s="1">
        <v>2.9209999999999998</v>
      </c>
      <c r="J91" s="1">
        <v>1.95</v>
      </c>
    </row>
    <row r="92" spans="2:10" x14ac:dyDescent="0.2">
      <c r="B92" s="1">
        <v>77.350999999999999</v>
      </c>
      <c r="C92" s="1">
        <v>34.012999999999998</v>
      </c>
      <c r="I92" s="1">
        <v>2.9220000000000002</v>
      </c>
      <c r="J92" s="1">
        <v>1.95</v>
      </c>
    </row>
    <row r="93" spans="2:10" x14ac:dyDescent="0.2">
      <c r="B93" s="1">
        <v>77.3</v>
      </c>
      <c r="C93" s="1">
        <v>33.908999999999999</v>
      </c>
      <c r="I93" s="1">
        <v>2.923</v>
      </c>
      <c r="J93" s="1">
        <v>1.9550000000000001</v>
      </c>
    </row>
    <row r="94" spans="2:10" x14ac:dyDescent="0.2">
      <c r="B94" s="1">
        <v>76.975999999999999</v>
      </c>
      <c r="C94" s="1">
        <v>33.784999999999997</v>
      </c>
      <c r="I94" s="1">
        <v>2.9260000000000002</v>
      </c>
      <c r="J94" s="1">
        <v>1.9570000000000001</v>
      </c>
    </row>
    <row r="95" spans="2:10" x14ac:dyDescent="0.2">
      <c r="B95" s="1">
        <v>76.903999999999996</v>
      </c>
      <c r="C95" s="1">
        <v>33.704000000000001</v>
      </c>
      <c r="I95" s="1">
        <v>2.9289999999999998</v>
      </c>
      <c r="J95" s="1">
        <v>1.9590000000000001</v>
      </c>
    </row>
    <row r="96" spans="2:10" x14ac:dyDescent="0.2">
      <c r="B96" s="1">
        <v>76.653000000000006</v>
      </c>
      <c r="C96" s="1">
        <v>33.572000000000003</v>
      </c>
      <c r="I96" s="1">
        <v>2.93</v>
      </c>
      <c r="J96" s="1">
        <v>1.9670000000000001</v>
      </c>
    </row>
    <row r="97" spans="2:10" x14ac:dyDescent="0.2">
      <c r="B97" s="1">
        <v>76.584000000000003</v>
      </c>
      <c r="C97" s="1">
        <v>33.554000000000002</v>
      </c>
      <c r="I97" s="1">
        <v>2.931</v>
      </c>
      <c r="J97" s="1">
        <v>1.97</v>
      </c>
    </row>
    <row r="98" spans="2:10" x14ac:dyDescent="0.2">
      <c r="B98" s="1">
        <v>75.744</v>
      </c>
      <c r="C98" s="1">
        <v>33.548999999999999</v>
      </c>
      <c r="I98" s="1">
        <v>2.9350000000000001</v>
      </c>
      <c r="J98" s="1">
        <v>1.9710000000000001</v>
      </c>
    </row>
    <row r="99" spans="2:10" x14ac:dyDescent="0.2">
      <c r="B99" s="1">
        <v>75.679000000000002</v>
      </c>
      <c r="C99" s="1">
        <v>33.506</v>
      </c>
      <c r="I99" s="1">
        <v>2.9369999999999998</v>
      </c>
      <c r="J99" s="1">
        <v>1.972</v>
      </c>
    </row>
    <row r="100" spans="2:10" x14ac:dyDescent="0.2">
      <c r="B100" s="1">
        <v>75.533000000000001</v>
      </c>
      <c r="C100" s="1">
        <v>33.435000000000002</v>
      </c>
      <c r="I100" s="1">
        <v>2.9409999999999998</v>
      </c>
      <c r="J100" s="1">
        <v>1.978</v>
      </c>
    </row>
    <row r="101" spans="2:10" x14ac:dyDescent="0.2">
      <c r="B101" s="1">
        <v>75.480999999999995</v>
      </c>
      <c r="C101" s="1">
        <v>33.378999999999998</v>
      </c>
      <c r="I101" s="1">
        <v>2.9529999999999998</v>
      </c>
      <c r="J101" s="1">
        <v>1.978</v>
      </c>
    </row>
    <row r="102" spans="2:10" x14ac:dyDescent="0.2">
      <c r="B102" s="1">
        <v>75.462999999999994</v>
      </c>
      <c r="C102" s="1">
        <v>33.279000000000003</v>
      </c>
      <c r="I102" s="1">
        <v>2.9550000000000001</v>
      </c>
      <c r="J102" s="1">
        <v>1.9830000000000001</v>
      </c>
    </row>
    <row r="103" spans="2:10" x14ac:dyDescent="0.2">
      <c r="B103" s="1">
        <v>75.248999999999995</v>
      </c>
      <c r="C103" s="1">
        <v>33.149000000000001</v>
      </c>
      <c r="I103" s="1">
        <v>2.9569999999999999</v>
      </c>
      <c r="J103" s="1">
        <v>1.984</v>
      </c>
    </row>
    <row r="104" spans="2:10" x14ac:dyDescent="0.2">
      <c r="B104" s="1">
        <v>74.59</v>
      </c>
      <c r="C104" s="1">
        <v>33.122</v>
      </c>
      <c r="I104" s="1">
        <v>2.9590000000000001</v>
      </c>
      <c r="J104" s="1">
        <v>1.9870000000000001</v>
      </c>
    </row>
    <row r="105" spans="2:10" x14ac:dyDescent="0.2">
      <c r="B105" s="1">
        <v>74.396000000000001</v>
      </c>
      <c r="C105" s="1">
        <v>33.1</v>
      </c>
      <c r="I105" s="1">
        <v>2.9740000000000002</v>
      </c>
      <c r="J105" s="1">
        <v>1.992</v>
      </c>
    </row>
    <row r="106" spans="2:10" x14ac:dyDescent="0.2">
      <c r="B106" s="1">
        <v>74.212000000000003</v>
      </c>
      <c r="C106" s="1">
        <v>32.941000000000003</v>
      </c>
      <c r="I106" s="1">
        <v>2.98</v>
      </c>
      <c r="J106" s="1">
        <v>1.9950000000000001</v>
      </c>
    </row>
    <row r="107" spans="2:10" x14ac:dyDescent="0.2">
      <c r="B107" s="1">
        <v>73.912999999999997</v>
      </c>
      <c r="C107" s="1">
        <v>32.86</v>
      </c>
      <c r="I107" s="1">
        <v>2.9830000000000001</v>
      </c>
      <c r="J107" s="1">
        <v>2.004</v>
      </c>
    </row>
    <row r="108" spans="2:10" x14ac:dyDescent="0.2">
      <c r="B108" s="1">
        <v>73.766999999999996</v>
      </c>
      <c r="C108" s="1">
        <v>32.854999999999997</v>
      </c>
      <c r="I108" s="1">
        <v>2.9860000000000002</v>
      </c>
      <c r="J108" s="1">
        <v>2.004</v>
      </c>
    </row>
    <row r="109" spans="2:10" x14ac:dyDescent="0.2">
      <c r="B109" s="1">
        <v>73.585999999999999</v>
      </c>
      <c r="C109" s="1">
        <v>32.722999999999999</v>
      </c>
      <c r="I109" s="1">
        <v>2.988</v>
      </c>
      <c r="J109" s="1">
        <v>2.0049999999999999</v>
      </c>
    </row>
    <row r="110" spans="2:10" x14ac:dyDescent="0.2">
      <c r="B110" s="1">
        <v>73.143000000000001</v>
      </c>
      <c r="C110" s="1">
        <v>32.685000000000002</v>
      </c>
      <c r="I110" s="1">
        <v>2.988</v>
      </c>
      <c r="J110" s="1">
        <v>2.0059999999999998</v>
      </c>
    </row>
    <row r="111" spans="2:10" x14ac:dyDescent="0.2">
      <c r="B111" s="1">
        <v>73.009</v>
      </c>
      <c r="C111" s="1">
        <v>32.633000000000003</v>
      </c>
      <c r="I111" s="1">
        <v>2.9910000000000001</v>
      </c>
      <c r="J111" s="1">
        <v>2.0070000000000001</v>
      </c>
    </row>
    <row r="112" spans="2:10" x14ac:dyDescent="0.2">
      <c r="B112" s="1">
        <v>72.994</v>
      </c>
      <c r="C112" s="1">
        <v>32.597000000000001</v>
      </c>
      <c r="I112" s="1">
        <v>2.9940000000000002</v>
      </c>
      <c r="J112" s="1">
        <v>2.0089999999999999</v>
      </c>
    </row>
    <row r="113" spans="2:10" x14ac:dyDescent="0.2">
      <c r="B113" s="1">
        <v>72.338999999999999</v>
      </c>
      <c r="C113" s="1">
        <v>32.521999999999998</v>
      </c>
      <c r="I113" s="1">
        <v>3.0019999999999998</v>
      </c>
      <c r="J113" s="1">
        <v>2.0099999999999998</v>
      </c>
    </row>
    <row r="114" spans="2:10" x14ac:dyDescent="0.2">
      <c r="B114" s="1">
        <v>72.281000000000006</v>
      </c>
      <c r="C114" s="1">
        <v>32.499000000000002</v>
      </c>
      <c r="I114" s="1">
        <v>3.0049999999999999</v>
      </c>
      <c r="J114" s="1">
        <v>2.012</v>
      </c>
    </row>
    <row r="115" spans="2:10" x14ac:dyDescent="0.2">
      <c r="B115" s="1">
        <v>72.066000000000003</v>
      </c>
      <c r="C115" s="1">
        <v>32.487000000000002</v>
      </c>
      <c r="I115" s="1">
        <v>3.0059999999999998</v>
      </c>
      <c r="J115" s="1">
        <v>2.012</v>
      </c>
    </row>
    <row r="116" spans="2:10" x14ac:dyDescent="0.2">
      <c r="B116" s="1">
        <v>71.828000000000003</v>
      </c>
      <c r="C116" s="1">
        <v>32.481000000000002</v>
      </c>
      <c r="I116" s="1">
        <v>3.0089999999999999</v>
      </c>
      <c r="J116" s="1">
        <v>2.0209999999999999</v>
      </c>
    </row>
    <row r="117" spans="2:10" x14ac:dyDescent="0.2">
      <c r="B117" s="1">
        <v>71.751000000000005</v>
      </c>
      <c r="C117" s="1">
        <v>32.454999999999998</v>
      </c>
      <c r="I117" s="1">
        <v>3.0169999999999999</v>
      </c>
      <c r="J117" s="1">
        <v>2.0230000000000001</v>
      </c>
    </row>
    <row r="118" spans="2:10" x14ac:dyDescent="0.2">
      <c r="B118" s="1">
        <v>71.701999999999998</v>
      </c>
      <c r="C118" s="1">
        <v>32.445999999999998</v>
      </c>
      <c r="I118" s="1">
        <v>3.02</v>
      </c>
      <c r="J118" s="1">
        <v>2.0230000000000001</v>
      </c>
    </row>
    <row r="119" spans="2:10" x14ac:dyDescent="0.2">
      <c r="B119" s="1">
        <v>71.641000000000005</v>
      </c>
      <c r="C119" s="1">
        <v>32.414999999999999</v>
      </c>
      <c r="I119" s="1">
        <v>3.0270000000000001</v>
      </c>
      <c r="J119" s="1">
        <v>2.024</v>
      </c>
    </row>
    <row r="120" spans="2:10" x14ac:dyDescent="0.2">
      <c r="B120" s="1">
        <v>71.64</v>
      </c>
      <c r="C120" s="1">
        <v>32.414000000000001</v>
      </c>
      <c r="I120" s="1">
        <v>3.028</v>
      </c>
      <c r="J120" s="1">
        <v>2.0249999999999999</v>
      </c>
    </row>
    <row r="121" spans="2:10" x14ac:dyDescent="0.2">
      <c r="B121" s="1">
        <v>71.468000000000004</v>
      </c>
      <c r="C121" s="1">
        <v>32.408000000000001</v>
      </c>
      <c r="I121" s="1">
        <v>3.028</v>
      </c>
      <c r="J121" s="1">
        <v>2.0249999999999999</v>
      </c>
    </row>
    <row r="122" spans="2:10" x14ac:dyDescent="0.2">
      <c r="B122" s="1">
        <v>71.394000000000005</v>
      </c>
      <c r="C122" s="1">
        <v>32.398000000000003</v>
      </c>
      <c r="I122" s="1">
        <v>3.0310000000000001</v>
      </c>
      <c r="J122" s="1">
        <v>2.0270000000000001</v>
      </c>
    </row>
    <row r="123" spans="2:10" x14ac:dyDescent="0.2">
      <c r="B123" s="1">
        <v>71.393000000000001</v>
      </c>
      <c r="C123" s="1">
        <v>32.341000000000001</v>
      </c>
      <c r="I123" s="1">
        <v>3.0470000000000002</v>
      </c>
      <c r="J123" s="1">
        <v>2.0299999999999998</v>
      </c>
    </row>
    <row r="124" spans="2:10" x14ac:dyDescent="0.2">
      <c r="B124" s="1">
        <v>71.353999999999999</v>
      </c>
      <c r="C124" s="1">
        <v>32.314</v>
      </c>
      <c r="I124" s="1">
        <v>3.05</v>
      </c>
      <c r="J124" s="1">
        <v>2.0299999999999998</v>
      </c>
    </row>
    <row r="125" spans="2:10" x14ac:dyDescent="0.2">
      <c r="B125" s="1">
        <v>70.453000000000003</v>
      </c>
      <c r="C125" s="1">
        <v>32.247999999999998</v>
      </c>
      <c r="I125" s="1">
        <v>3.052</v>
      </c>
      <c r="J125" s="1">
        <v>2.032</v>
      </c>
    </row>
    <row r="126" spans="2:10" x14ac:dyDescent="0.2">
      <c r="B126" s="1">
        <v>70.25</v>
      </c>
      <c r="C126" s="1">
        <v>32.137</v>
      </c>
      <c r="I126" s="1">
        <v>3.0529999999999999</v>
      </c>
      <c r="J126" s="1">
        <v>2.0329999999999999</v>
      </c>
    </row>
    <row r="127" spans="2:10" x14ac:dyDescent="0.2">
      <c r="B127" s="1">
        <v>70.177000000000007</v>
      </c>
      <c r="C127" s="1">
        <v>32.037999999999997</v>
      </c>
      <c r="I127" s="1">
        <v>3.06</v>
      </c>
      <c r="J127" s="1">
        <v>2.0339999999999998</v>
      </c>
    </row>
    <row r="128" spans="2:10" x14ac:dyDescent="0.2">
      <c r="B128" s="1">
        <v>70.090999999999994</v>
      </c>
      <c r="C128" s="1">
        <v>31.948</v>
      </c>
      <c r="I128" s="1">
        <v>3.0640000000000001</v>
      </c>
      <c r="J128" s="1">
        <v>2.0339999999999998</v>
      </c>
    </row>
    <row r="129" spans="2:10" x14ac:dyDescent="0.2">
      <c r="B129" s="1">
        <v>69.757999999999996</v>
      </c>
      <c r="C129" s="1">
        <v>31.943999999999999</v>
      </c>
      <c r="I129" s="1">
        <v>3.0640000000000001</v>
      </c>
      <c r="J129" s="1">
        <v>2.0350000000000001</v>
      </c>
    </row>
    <row r="130" spans="2:10" x14ac:dyDescent="0.2">
      <c r="B130" s="1">
        <v>69.058000000000007</v>
      </c>
      <c r="C130" s="1">
        <v>31.741</v>
      </c>
      <c r="I130" s="1">
        <v>3.0649999999999999</v>
      </c>
      <c r="J130" s="1">
        <v>2.036</v>
      </c>
    </row>
    <row r="131" spans="2:10" x14ac:dyDescent="0.2">
      <c r="B131" s="1">
        <v>68.945999999999998</v>
      </c>
      <c r="C131" s="1">
        <v>31.736999999999998</v>
      </c>
      <c r="I131" s="1">
        <v>3.069</v>
      </c>
      <c r="J131" s="1">
        <v>2.0369999999999999</v>
      </c>
    </row>
    <row r="132" spans="2:10" x14ac:dyDescent="0.2">
      <c r="B132" s="1">
        <v>68.763999999999996</v>
      </c>
      <c r="C132" s="1">
        <v>31.692</v>
      </c>
      <c r="I132" s="1">
        <v>3.0739999999999998</v>
      </c>
      <c r="J132" s="1">
        <v>2.0379999999999998</v>
      </c>
    </row>
    <row r="133" spans="2:10" x14ac:dyDescent="0.2">
      <c r="B133" s="1">
        <v>68.308000000000007</v>
      </c>
      <c r="C133" s="1">
        <v>31.626999999999999</v>
      </c>
      <c r="I133" s="1">
        <v>3.0750000000000002</v>
      </c>
      <c r="J133" s="1">
        <v>2.0379999999999998</v>
      </c>
    </row>
    <row r="134" spans="2:10" x14ac:dyDescent="0.2">
      <c r="B134" s="1">
        <v>67.959999999999994</v>
      </c>
      <c r="C134" s="1">
        <v>31.603000000000002</v>
      </c>
      <c r="I134" s="1">
        <v>3.0790000000000002</v>
      </c>
      <c r="J134" s="1">
        <v>2.0390000000000001</v>
      </c>
    </row>
    <row r="135" spans="2:10" x14ac:dyDescent="0.2">
      <c r="B135" s="1">
        <v>67.421000000000006</v>
      </c>
      <c r="C135" s="1">
        <v>31.584</v>
      </c>
      <c r="I135" s="1">
        <v>3.081</v>
      </c>
      <c r="J135" s="1">
        <v>2.0419999999999998</v>
      </c>
    </row>
    <row r="136" spans="2:10" x14ac:dyDescent="0.2">
      <c r="B136" s="1">
        <v>67.088999999999999</v>
      </c>
      <c r="C136" s="1">
        <v>31.567</v>
      </c>
      <c r="I136" s="1">
        <v>3.0870000000000002</v>
      </c>
      <c r="J136" s="1">
        <v>2.0419999999999998</v>
      </c>
    </row>
    <row r="137" spans="2:10" x14ac:dyDescent="0.2">
      <c r="B137" s="1">
        <v>67.013999999999996</v>
      </c>
      <c r="C137" s="1">
        <v>31.56</v>
      </c>
      <c r="I137" s="1">
        <v>3.0880000000000001</v>
      </c>
      <c r="J137" s="1">
        <v>2.0430000000000001</v>
      </c>
    </row>
    <row r="138" spans="2:10" x14ac:dyDescent="0.2">
      <c r="B138" s="1">
        <v>66.855999999999995</v>
      </c>
      <c r="C138" s="1">
        <v>31.536000000000001</v>
      </c>
      <c r="I138" s="1">
        <v>3.09</v>
      </c>
      <c r="J138" s="1">
        <v>2.0449999999999999</v>
      </c>
    </row>
    <row r="139" spans="2:10" x14ac:dyDescent="0.2">
      <c r="B139" s="1">
        <v>66.518000000000001</v>
      </c>
      <c r="C139" s="1">
        <v>31.527000000000001</v>
      </c>
      <c r="I139" s="1">
        <v>3.09</v>
      </c>
      <c r="J139" s="1">
        <v>2.0459999999999998</v>
      </c>
    </row>
    <row r="140" spans="2:10" x14ac:dyDescent="0.2">
      <c r="B140" s="1">
        <v>66.42</v>
      </c>
      <c r="C140" s="1">
        <v>31.38</v>
      </c>
      <c r="I140" s="1">
        <v>3.0939999999999999</v>
      </c>
      <c r="J140" s="1">
        <v>2.0459999999999998</v>
      </c>
    </row>
    <row r="141" spans="2:10" x14ac:dyDescent="0.2">
      <c r="B141" s="1">
        <v>66.355000000000004</v>
      </c>
      <c r="C141" s="1">
        <v>31.353000000000002</v>
      </c>
      <c r="I141" s="1">
        <v>3.097</v>
      </c>
      <c r="J141" s="1">
        <v>2.0470000000000002</v>
      </c>
    </row>
    <row r="142" spans="2:10" x14ac:dyDescent="0.2">
      <c r="B142" s="1">
        <v>66.346000000000004</v>
      </c>
      <c r="C142" s="1">
        <v>31.35</v>
      </c>
      <c r="I142" s="1">
        <v>3.1</v>
      </c>
      <c r="J142" s="1">
        <v>2.048</v>
      </c>
    </row>
    <row r="143" spans="2:10" x14ac:dyDescent="0.2">
      <c r="B143" s="1">
        <v>66.31</v>
      </c>
      <c r="C143" s="1">
        <v>31.16</v>
      </c>
      <c r="I143" s="1">
        <v>3.1</v>
      </c>
      <c r="J143" s="1">
        <v>2.0489999999999999</v>
      </c>
    </row>
    <row r="144" spans="2:10" x14ac:dyDescent="0.2">
      <c r="B144" s="1">
        <v>66.265000000000001</v>
      </c>
      <c r="C144" s="1">
        <v>31.030999999999999</v>
      </c>
      <c r="I144" s="1">
        <v>3.101</v>
      </c>
      <c r="J144" s="1">
        <v>2.0510000000000002</v>
      </c>
    </row>
    <row r="145" spans="2:10" x14ac:dyDescent="0.2">
      <c r="B145" s="1">
        <v>66.218999999999994</v>
      </c>
      <c r="C145" s="1">
        <v>31.013000000000002</v>
      </c>
      <c r="I145" s="1">
        <v>3.101</v>
      </c>
      <c r="J145" s="1">
        <v>2.052</v>
      </c>
    </row>
    <row r="146" spans="2:10" x14ac:dyDescent="0.2">
      <c r="B146" s="1">
        <v>66.216999999999999</v>
      </c>
      <c r="C146" s="1">
        <v>31</v>
      </c>
      <c r="I146" s="1">
        <v>3.1019999999999999</v>
      </c>
      <c r="J146" s="1">
        <v>2.052</v>
      </c>
    </row>
    <row r="147" spans="2:10" x14ac:dyDescent="0.2">
      <c r="B147" s="1">
        <v>66.215999999999994</v>
      </c>
      <c r="C147" s="1">
        <v>30.74</v>
      </c>
      <c r="I147" s="1">
        <v>3.1030000000000002</v>
      </c>
      <c r="J147" s="1">
        <v>2.0539999999999998</v>
      </c>
    </row>
    <row r="148" spans="2:10" x14ac:dyDescent="0.2">
      <c r="B148" s="1">
        <v>66.192999999999998</v>
      </c>
      <c r="C148" s="1">
        <v>30.728000000000002</v>
      </c>
      <c r="I148" s="1">
        <v>3.1040000000000001</v>
      </c>
      <c r="J148" s="1">
        <v>2.0550000000000002</v>
      </c>
    </row>
    <row r="149" spans="2:10" x14ac:dyDescent="0.2">
      <c r="B149" s="1">
        <v>66.100999999999999</v>
      </c>
      <c r="C149" s="1">
        <v>30.574000000000002</v>
      </c>
      <c r="I149" s="1">
        <v>3.105</v>
      </c>
      <c r="J149" s="1">
        <v>2.0579999999999998</v>
      </c>
    </row>
    <row r="150" spans="2:10" x14ac:dyDescent="0.2">
      <c r="B150" s="1">
        <v>66.072999999999993</v>
      </c>
      <c r="C150" s="1">
        <v>30.507000000000001</v>
      </c>
      <c r="I150" s="1">
        <v>3.1059999999999999</v>
      </c>
      <c r="J150" s="1">
        <v>2.0579999999999998</v>
      </c>
    </row>
    <row r="151" spans="2:10" x14ac:dyDescent="0.2">
      <c r="B151" s="1">
        <v>65.945999999999998</v>
      </c>
      <c r="C151" s="1">
        <v>30.472000000000001</v>
      </c>
      <c r="I151" s="1">
        <v>3.1080000000000001</v>
      </c>
      <c r="J151" s="1">
        <v>2.06</v>
      </c>
    </row>
    <row r="152" spans="2:10" x14ac:dyDescent="0.2">
      <c r="B152" s="1">
        <v>65.744</v>
      </c>
      <c r="C152" s="1">
        <v>30.451000000000001</v>
      </c>
      <c r="I152" s="1">
        <v>3.1150000000000002</v>
      </c>
      <c r="J152" s="1">
        <v>2.0609999999999999</v>
      </c>
    </row>
    <row r="153" spans="2:10" x14ac:dyDescent="0.2">
      <c r="B153" s="1">
        <v>65.742000000000004</v>
      </c>
      <c r="C153" s="1">
        <v>30.4</v>
      </c>
      <c r="I153" s="1">
        <v>3.12</v>
      </c>
      <c r="J153" s="1">
        <v>2.0609999999999999</v>
      </c>
    </row>
    <row r="154" spans="2:10" x14ac:dyDescent="0.2">
      <c r="B154" s="1">
        <v>65.207999999999998</v>
      </c>
      <c r="C154" s="1">
        <v>30.356000000000002</v>
      </c>
      <c r="I154" s="1">
        <v>3.1240000000000001</v>
      </c>
      <c r="J154" s="1">
        <v>2.0680000000000001</v>
      </c>
    </row>
    <row r="155" spans="2:10" x14ac:dyDescent="0.2">
      <c r="B155" s="1">
        <v>64.989999999999995</v>
      </c>
      <c r="C155" s="1">
        <v>30.285</v>
      </c>
      <c r="I155" s="1">
        <v>3.125</v>
      </c>
      <c r="J155" s="1">
        <v>2.0710000000000002</v>
      </c>
    </row>
    <row r="156" spans="2:10" x14ac:dyDescent="0.2">
      <c r="B156" s="1">
        <v>64.875</v>
      </c>
      <c r="C156" s="1">
        <v>30.236000000000001</v>
      </c>
      <c r="I156" s="1">
        <v>3.1269999999999998</v>
      </c>
      <c r="J156" s="1">
        <v>2.073</v>
      </c>
    </row>
    <row r="157" spans="2:10" x14ac:dyDescent="0.2">
      <c r="B157" s="1">
        <v>64.787000000000006</v>
      </c>
      <c r="C157" s="1">
        <v>30.231999999999999</v>
      </c>
      <c r="I157" s="1">
        <v>3.129</v>
      </c>
      <c r="J157" s="1">
        <v>2.08</v>
      </c>
    </row>
    <row r="158" spans="2:10" x14ac:dyDescent="0.2">
      <c r="B158" s="1">
        <v>64.555999999999997</v>
      </c>
      <c r="C158" s="1">
        <v>30.231000000000002</v>
      </c>
      <c r="I158" s="1">
        <v>3.13</v>
      </c>
      <c r="J158" s="1">
        <v>2.0819999999999999</v>
      </c>
    </row>
    <row r="159" spans="2:10" x14ac:dyDescent="0.2">
      <c r="B159" s="1">
        <v>64.542000000000002</v>
      </c>
      <c r="C159" s="1">
        <v>30.218</v>
      </c>
      <c r="I159" s="1">
        <v>3.1349999999999998</v>
      </c>
      <c r="J159" s="1">
        <v>2.0840000000000001</v>
      </c>
    </row>
    <row r="160" spans="2:10" x14ac:dyDescent="0.2">
      <c r="B160" s="1">
        <v>64.418999999999997</v>
      </c>
      <c r="C160" s="1">
        <v>30.175999999999998</v>
      </c>
      <c r="I160" s="1">
        <v>3.1349999999999998</v>
      </c>
      <c r="J160" s="1">
        <v>2.0870000000000002</v>
      </c>
    </row>
    <row r="161" spans="2:10" x14ac:dyDescent="0.2">
      <c r="B161" s="1">
        <v>64.39</v>
      </c>
      <c r="C161" s="1">
        <v>30.029</v>
      </c>
      <c r="I161" s="1">
        <v>3.1459999999999999</v>
      </c>
      <c r="J161" s="1">
        <v>2.09</v>
      </c>
    </row>
    <row r="162" spans="2:10" x14ac:dyDescent="0.2">
      <c r="B162" s="1">
        <v>64.269000000000005</v>
      </c>
      <c r="C162" s="1">
        <v>30.015999999999998</v>
      </c>
      <c r="I162" s="1">
        <v>3.149</v>
      </c>
      <c r="J162" s="1">
        <v>2.09</v>
      </c>
    </row>
    <row r="163" spans="2:10" x14ac:dyDescent="0.2">
      <c r="B163" s="1">
        <v>64.248000000000005</v>
      </c>
      <c r="C163" s="1">
        <v>29.940999999999999</v>
      </c>
      <c r="I163" s="1">
        <v>3.15</v>
      </c>
      <c r="J163" s="1">
        <v>2.09</v>
      </c>
    </row>
    <row r="164" spans="2:10" x14ac:dyDescent="0.2">
      <c r="B164" s="1">
        <v>64.191999999999993</v>
      </c>
      <c r="C164" s="1">
        <v>29.904</v>
      </c>
      <c r="I164" s="1">
        <v>3.1549999999999998</v>
      </c>
      <c r="J164" s="1">
        <v>2.0910000000000002</v>
      </c>
    </row>
    <row r="165" spans="2:10" x14ac:dyDescent="0.2">
      <c r="B165" s="1">
        <v>63.896999999999998</v>
      </c>
      <c r="C165" s="1">
        <v>29.887</v>
      </c>
      <c r="I165" s="1">
        <v>3.157</v>
      </c>
      <c r="J165" s="1">
        <v>2.0910000000000002</v>
      </c>
    </row>
    <row r="166" spans="2:10" x14ac:dyDescent="0.2">
      <c r="B166" s="1">
        <v>63.811999999999998</v>
      </c>
      <c r="C166" s="1">
        <v>29.832000000000001</v>
      </c>
      <c r="I166" s="1">
        <v>3.157</v>
      </c>
      <c r="J166" s="1">
        <v>2.0939999999999999</v>
      </c>
    </row>
    <row r="167" spans="2:10" x14ac:dyDescent="0.2">
      <c r="B167" s="1">
        <v>63.786000000000001</v>
      </c>
      <c r="C167" s="1">
        <v>29.817</v>
      </c>
      <c r="I167" s="1">
        <v>3.16</v>
      </c>
      <c r="J167" s="1">
        <v>2.0950000000000002</v>
      </c>
    </row>
    <row r="168" spans="2:10" x14ac:dyDescent="0.2">
      <c r="B168" s="1">
        <v>63.606999999999999</v>
      </c>
      <c r="C168" s="1">
        <v>29.806999999999999</v>
      </c>
      <c r="I168" s="1">
        <v>3.1669999999999998</v>
      </c>
      <c r="J168" s="1">
        <v>2.0960000000000001</v>
      </c>
    </row>
    <row r="169" spans="2:10" x14ac:dyDescent="0.2">
      <c r="B169" s="1">
        <v>63.133000000000003</v>
      </c>
      <c r="C169" s="1">
        <v>29.649000000000001</v>
      </c>
      <c r="I169" s="1">
        <v>3.1669999999999998</v>
      </c>
      <c r="J169" s="1">
        <v>2.097</v>
      </c>
    </row>
    <row r="170" spans="2:10" x14ac:dyDescent="0.2">
      <c r="B170" s="1">
        <v>62.982999999999997</v>
      </c>
      <c r="C170" s="1">
        <v>29.611000000000001</v>
      </c>
      <c r="I170" s="1">
        <v>3.169</v>
      </c>
      <c r="J170" s="1">
        <v>2.0990000000000002</v>
      </c>
    </row>
    <row r="171" spans="2:10" x14ac:dyDescent="0.2">
      <c r="B171" s="1">
        <v>62.774999999999999</v>
      </c>
      <c r="C171" s="1">
        <v>29.552</v>
      </c>
      <c r="I171" s="1">
        <v>3.17</v>
      </c>
      <c r="J171" s="1">
        <v>2.1019999999999999</v>
      </c>
    </row>
    <row r="172" spans="2:10" x14ac:dyDescent="0.2">
      <c r="B172" s="1">
        <v>62.762</v>
      </c>
      <c r="C172" s="1">
        <v>29.532</v>
      </c>
      <c r="I172" s="1">
        <v>3.1720000000000002</v>
      </c>
      <c r="J172" s="1">
        <v>2.1030000000000002</v>
      </c>
    </row>
    <row r="173" spans="2:10" x14ac:dyDescent="0.2">
      <c r="B173" s="1">
        <v>62.726999999999997</v>
      </c>
      <c r="C173" s="1">
        <v>29.466000000000001</v>
      </c>
      <c r="I173" s="1">
        <v>3.173</v>
      </c>
      <c r="J173" s="1">
        <v>2.105</v>
      </c>
    </row>
    <row r="174" spans="2:10" x14ac:dyDescent="0.2">
      <c r="B174" s="1">
        <v>62.720999999999997</v>
      </c>
      <c r="C174" s="1">
        <v>29.452000000000002</v>
      </c>
      <c r="I174" s="1">
        <v>3.177</v>
      </c>
      <c r="J174" s="1">
        <v>2.105</v>
      </c>
    </row>
    <row r="175" spans="2:10" x14ac:dyDescent="0.2">
      <c r="B175" s="1">
        <v>62.658999999999999</v>
      </c>
      <c r="C175" s="1">
        <v>29.413</v>
      </c>
      <c r="I175" s="1">
        <v>3.1779999999999999</v>
      </c>
      <c r="J175" s="1">
        <v>2.1059999999999999</v>
      </c>
    </row>
    <row r="176" spans="2:10" x14ac:dyDescent="0.2">
      <c r="B176" s="1">
        <v>62.465000000000003</v>
      </c>
      <c r="C176" s="1">
        <v>29.391999999999999</v>
      </c>
      <c r="I176" s="1">
        <v>3.1819999999999999</v>
      </c>
      <c r="J176" s="1">
        <v>2.1059999999999999</v>
      </c>
    </row>
    <row r="177" spans="2:10" x14ac:dyDescent="0.2">
      <c r="B177" s="1">
        <v>62.305999999999997</v>
      </c>
      <c r="C177" s="1">
        <v>29.318999999999999</v>
      </c>
      <c r="I177" s="1">
        <v>3.1859999999999999</v>
      </c>
      <c r="J177" s="1">
        <v>2.1070000000000002</v>
      </c>
    </row>
    <row r="178" spans="2:10" x14ac:dyDescent="0.2">
      <c r="B178" s="1">
        <v>62.295000000000002</v>
      </c>
      <c r="C178" s="1">
        <v>29.244</v>
      </c>
      <c r="I178" s="1">
        <v>3.19</v>
      </c>
      <c r="J178" s="1">
        <v>2.1070000000000002</v>
      </c>
    </row>
    <row r="179" spans="2:10" x14ac:dyDescent="0.2">
      <c r="B179" s="1">
        <v>62.220999999999997</v>
      </c>
      <c r="C179" s="1">
        <v>29.192</v>
      </c>
      <c r="I179" s="1">
        <v>3.19</v>
      </c>
      <c r="J179" s="1">
        <v>2.109</v>
      </c>
    </row>
    <row r="180" spans="2:10" x14ac:dyDescent="0.2">
      <c r="B180" s="1">
        <v>62.173999999999999</v>
      </c>
      <c r="C180" s="1">
        <v>29.100999999999999</v>
      </c>
      <c r="I180" s="1">
        <v>3.1949999999999998</v>
      </c>
      <c r="J180" s="1">
        <v>2.109</v>
      </c>
    </row>
    <row r="181" spans="2:10" x14ac:dyDescent="0.2">
      <c r="B181" s="1">
        <v>62.16</v>
      </c>
      <c r="C181" s="1">
        <v>29.068000000000001</v>
      </c>
      <c r="I181" s="1">
        <v>3.2029999999999998</v>
      </c>
      <c r="J181" s="1">
        <v>2.11</v>
      </c>
    </row>
    <row r="182" spans="2:10" x14ac:dyDescent="0.2">
      <c r="B182" s="1">
        <v>62.094000000000001</v>
      </c>
      <c r="C182" s="1">
        <v>29.033999999999999</v>
      </c>
      <c r="I182" s="1">
        <v>3.2109999999999999</v>
      </c>
      <c r="J182" s="1">
        <v>2.1110000000000002</v>
      </c>
    </row>
    <row r="183" spans="2:10" x14ac:dyDescent="0.2">
      <c r="B183" s="1">
        <v>62.061</v>
      </c>
      <c r="C183" s="1">
        <v>28.922000000000001</v>
      </c>
      <c r="I183" s="1">
        <v>3.2160000000000002</v>
      </c>
      <c r="J183" s="1">
        <v>2.113</v>
      </c>
    </row>
    <row r="184" spans="2:10" x14ac:dyDescent="0.2">
      <c r="B184" s="1">
        <v>61.94</v>
      </c>
      <c r="C184" s="1">
        <v>28.791</v>
      </c>
      <c r="I184" s="1">
        <v>3.2160000000000002</v>
      </c>
      <c r="J184" s="1">
        <v>2.1150000000000002</v>
      </c>
    </row>
    <row r="185" spans="2:10" x14ac:dyDescent="0.2">
      <c r="B185" s="1">
        <v>61.9</v>
      </c>
      <c r="C185" s="1">
        <v>28.678999999999998</v>
      </c>
      <c r="I185" s="1">
        <v>3.2189999999999999</v>
      </c>
      <c r="J185" s="1">
        <v>2.1160000000000001</v>
      </c>
    </row>
    <row r="186" spans="2:10" x14ac:dyDescent="0.2">
      <c r="B186" s="1">
        <v>61.771999999999998</v>
      </c>
      <c r="C186" s="1">
        <v>28.550999999999998</v>
      </c>
      <c r="I186" s="1">
        <v>3.2210000000000001</v>
      </c>
      <c r="J186" s="1">
        <v>2.12</v>
      </c>
    </row>
    <row r="187" spans="2:10" x14ac:dyDescent="0.2">
      <c r="B187" s="1">
        <v>61.71</v>
      </c>
      <c r="C187" s="1">
        <v>28.425000000000001</v>
      </c>
      <c r="I187" s="1">
        <v>3.2240000000000002</v>
      </c>
      <c r="J187" s="1">
        <v>2.1230000000000002</v>
      </c>
    </row>
    <row r="188" spans="2:10" x14ac:dyDescent="0.2">
      <c r="B188" s="1">
        <v>61.478999999999999</v>
      </c>
      <c r="C188" s="1">
        <v>28.273</v>
      </c>
      <c r="I188" s="1">
        <v>3.2240000000000002</v>
      </c>
      <c r="J188" s="1">
        <v>2.1240000000000001</v>
      </c>
    </row>
    <row r="189" spans="2:10" x14ac:dyDescent="0.2">
      <c r="B189" s="1">
        <v>61.430999999999997</v>
      </c>
      <c r="C189" s="1">
        <v>28.247</v>
      </c>
      <c r="I189" s="1">
        <v>3.2240000000000002</v>
      </c>
      <c r="J189" s="1">
        <v>2.1259999999999999</v>
      </c>
    </row>
    <row r="190" spans="2:10" x14ac:dyDescent="0.2">
      <c r="B190" s="1">
        <v>61.417999999999999</v>
      </c>
      <c r="C190" s="1">
        <v>28.227</v>
      </c>
      <c r="I190" s="1">
        <v>3.226</v>
      </c>
      <c r="J190" s="1">
        <v>2.1259999999999999</v>
      </c>
    </row>
    <row r="191" spans="2:10" x14ac:dyDescent="0.2">
      <c r="B191" s="1">
        <v>61.360999999999997</v>
      </c>
      <c r="C191" s="1">
        <v>28.03</v>
      </c>
      <c r="I191" s="1">
        <v>3.2269999999999999</v>
      </c>
      <c r="J191" s="1">
        <v>2.1269999999999998</v>
      </c>
    </row>
    <row r="192" spans="2:10" x14ac:dyDescent="0.2">
      <c r="B192" s="1">
        <v>61.343000000000004</v>
      </c>
      <c r="C192" s="1">
        <v>27.8</v>
      </c>
      <c r="I192" s="1">
        <v>3.2309999999999999</v>
      </c>
      <c r="J192" s="1">
        <v>2.1269999999999998</v>
      </c>
    </row>
    <row r="193" spans="2:10" x14ac:dyDescent="0.2">
      <c r="B193" s="1">
        <v>61.207000000000001</v>
      </c>
      <c r="C193" s="1">
        <v>27.786999999999999</v>
      </c>
      <c r="I193" s="1">
        <v>3.2450000000000001</v>
      </c>
      <c r="J193" s="1">
        <v>2.1280000000000001</v>
      </c>
    </row>
    <row r="194" spans="2:10" x14ac:dyDescent="0.2">
      <c r="B194" s="1">
        <v>61.149000000000001</v>
      </c>
      <c r="C194" s="1">
        <v>27.76</v>
      </c>
      <c r="I194" s="1">
        <v>3.2450000000000001</v>
      </c>
      <c r="J194" s="1">
        <v>2.13</v>
      </c>
    </row>
    <row r="195" spans="2:10" x14ac:dyDescent="0.2">
      <c r="B195" s="1">
        <v>60.862000000000002</v>
      </c>
      <c r="C195" s="1">
        <v>27.748000000000001</v>
      </c>
      <c r="I195" s="1">
        <v>3.25</v>
      </c>
      <c r="J195" s="1">
        <v>2.13</v>
      </c>
    </row>
    <row r="196" spans="2:10" x14ac:dyDescent="0.2">
      <c r="B196" s="1">
        <v>60.798999999999999</v>
      </c>
      <c r="C196" s="1">
        <v>27.741</v>
      </c>
      <c r="I196" s="1">
        <v>3.25</v>
      </c>
      <c r="J196" s="1">
        <v>2.1320000000000001</v>
      </c>
    </row>
    <row r="197" spans="2:10" x14ac:dyDescent="0.2">
      <c r="B197" s="1">
        <v>60.55</v>
      </c>
      <c r="C197" s="1">
        <v>27.727</v>
      </c>
      <c r="I197" s="1">
        <v>3.2509999999999999</v>
      </c>
      <c r="J197" s="1">
        <v>2.137</v>
      </c>
    </row>
    <row r="198" spans="2:10" x14ac:dyDescent="0.2">
      <c r="B198" s="1">
        <v>60.451999999999998</v>
      </c>
      <c r="C198" s="1">
        <v>27.707999999999998</v>
      </c>
      <c r="I198" s="1">
        <v>3.254</v>
      </c>
      <c r="J198" s="1">
        <v>2.137</v>
      </c>
    </row>
    <row r="199" spans="2:10" x14ac:dyDescent="0.2">
      <c r="B199" s="1">
        <v>60.406999999999996</v>
      </c>
      <c r="C199" s="1">
        <v>27.597000000000001</v>
      </c>
      <c r="I199" s="1">
        <v>3.2559999999999998</v>
      </c>
      <c r="J199" s="1">
        <v>2.14</v>
      </c>
    </row>
    <row r="200" spans="2:10" x14ac:dyDescent="0.2">
      <c r="B200" s="1">
        <v>60.31</v>
      </c>
      <c r="C200" s="1">
        <v>27.523</v>
      </c>
      <c r="I200" s="1">
        <v>3.2570000000000001</v>
      </c>
      <c r="J200" s="1">
        <v>2.14</v>
      </c>
    </row>
    <row r="201" spans="2:10" x14ac:dyDescent="0.2">
      <c r="B201" s="1">
        <v>60.231999999999999</v>
      </c>
      <c r="C201" s="1">
        <v>27.489000000000001</v>
      </c>
      <c r="I201" s="1">
        <v>3.258</v>
      </c>
      <c r="J201" s="1">
        <v>2.1440000000000001</v>
      </c>
    </row>
    <row r="202" spans="2:10" x14ac:dyDescent="0.2">
      <c r="B202" s="1">
        <v>60.220999999999997</v>
      </c>
      <c r="C202" s="1">
        <v>27.466000000000001</v>
      </c>
      <c r="I202" s="1">
        <v>3.2610000000000001</v>
      </c>
      <c r="J202" s="1">
        <v>2.1440000000000001</v>
      </c>
    </row>
    <row r="203" spans="2:10" x14ac:dyDescent="0.2">
      <c r="B203" s="1">
        <v>60.085000000000001</v>
      </c>
      <c r="C203" s="1">
        <v>27.457999999999998</v>
      </c>
      <c r="I203" s="1">
        <v>3.2639999999999998</v>
      </c>
      <c r="J203" s="1">
        <v>2.145</v>
      </c>
    </row>
    <row r="204" spans="2:10" x14ac:dyDescent="0.2">
      <c r="B204" s="1">
        <v>60.072000000000003</v>
      </c>
      <c r="C204" s="1">
        <v>27.370999999999999</v>
      </c>
      <c r="I204" s="1">
        <v>3.2679999999999998</v>
      </c>
      <c r="J204" s="1">
        <v>2.145</v>
      </c>
    </row>
    <row r="205" spans="2:10" x14ac:dyDescent="0.2">
      <c r="B205" s="1">
        <v>60.057000000000002</v>
      </c>
      <c r="C205" s="1">
        <v>27.349</v>
      </c>
      <c r="I205" s="1">
        <v>3.2690000000000001</v>
      </c>
      <c r="J205" s="1">
        <v>2.145</v>
      </c>
    </row>
    <row r="206" spans="2:10" x14ac:dyDescent="0.2">
      <c r="B206" s="1">
        <v>59.984000000000002</v>
      </c>
      <c r="C206" s="1">
        <v>27.334</v>
      </c>
      <c r="I206" s="1">
        <v>3.27</v>
      </c>
      <c r="J206" s="1">
        <v>2.1459999999999999</v>
      </c>
    </row>
    <row r="207" spans="2:10" x14ac:dyDescent="0.2">
      <c r="B207" s="1">
        <v>59.857999999999997</v>
      </c>
      <c r="C207" s="1">
        <v>27.286000000000001</v>
      </c>
      <c r="I207" s="1">
        <v>3.27</v>
      </c>
      <c r="J207" s="1">
        <v>2.1459999999999999</v>
      </c>
    </row>
    <row r="208" spans="2:10" x14ac:dyDescent="0.2">
      <c r="B208" s="1">
        <v>59.777999999999999</v>
      </c>
      <c r="C208" s="1">
        <v>27.273</v>
      </c>
      <c r="I208" s="1">
        <v>3.2730000000000001</v>
      </c>
      <c r="J208" s="1">
        <v>2.1480000000000001</v>
      </c>
    </row>
    <row r="209" spans="2:10" x14ac:dyDescent="0.2">
      <c r="B209" s="1">
        <v>59.610999999999997</v>
      </c>
      <c r="C209" s="1">
        <v>27.204000000000001</v>
      </c>
      <c r="I209" s="1">
        <v>3.2759999999999998</v>
      </c>
      <c r="J209" s="1">
        <v>2.1480000000000001</v>
      </c>
    </row>
    <row r="210" spans="2:10" x14ac:dyDescent="0.2">
      <c r="B210" s="1">
        <v>59.506999999999998</v>
      </c>
      <c r="C210" s="1">
        <v>27.100999999999999</v>
      </c>
      <c r="I210" s="1">
        <v>3.2759999999999998</v>
      </c>
      <c r="J210" s="1">
        <v>2.1480000000000001</v>
      </c>
    </row>
    <row r="211" spans="2:10" x14ac:dyDescent="0.2">
      <c r="B211" s="1">
        <v>59.465000000000003</v>
      </c>
      <c r="C211" s="1">
        <v>27.094999999999999</v>
      </c>
      <c r="I211" s="1">
        <v>3.282</v>
      </c>
      <c r="J211" s="1">
        <v>2.149</v>
      </c>
    </row>
    <row r="212" spans="2:10" x14ac:dyDescent="0.2">
      <c r="B212" s="1">
        <v>59.423000000000002</v>
      </c>
      <c r="C212" s="1">
        <v>27.085999999999999</v>
      </c>
      <c r="I212" s="1">
        <v>3.286</v>
      </c>
      <c r="J212" s="1">
        <v>2.1520000000000001</v>
      </c>
    </row>
    <row r="213" spans="2:10" x14ac:dyDescent="0.2">
      <c r="B213" s="1">
        <v>59.381999999999998</v>
      </c>
      <c r="C213" s="1">
        <v>26.931999999999999</v>
      </c>
      <c r="I213" s="1">
        <v>3.2949999999999999</v>
      </c>
      <c r="J213" s="1">
        <v>2.1560000000000001</v>
      </c>
    </row>
    <row r="214" spans="2:10" x14ac:dyDescent="0.2">
      <c r="B214" s="1">
        <v>59.372999999999998</v>
      </c>
      <c r="C214" s="1">
        <v>26.913</v>
      </c>
      <c r="I214" s="1">
        <v>3.2949999999999999</v>
      </c>
      <c r="J214" s="1">
        <v>2.1579999999999999</v>
      </c>
    </row>
    <row r="215" spans="2:10" x14ac:dyDescent="0.2">
      <c r="B215" s="1">
        <v>59.148000000000003</v>
      </c>
      <c r="C215" s="1">
        <v>26.908000000000001</v>
      </c>
      <c r="I215" s="1">
        <v>3.2949999999999999</v>
      </c>
      <c r="J215" s="1">
        <v>2.1579999999999999</v>
      </c>
    </row>
    <row r="216" spans="2:10" x14ac:dyDescent="0.2">
      <c r="B216" s="1">
        <v>59.122</v>
      </c>
      <c r="C216" s="1">
        <v>26.827999999999999</v>
      </c>
      <c r="I216" s="1">
        <v>3.3010000000000002</v>
      </c>
      <c r="J216" s="1">
        <v>2.1589999999999998</v>
      </c>
    </row>
    <row r="217" spans="2:10" x14ac:dyDescent="0.2">
      <c r="B217" s="1">
        <v>59.088000000000001</v>
      </c>
      <c r="C217" s="1">
        <v>26.748000000000001</v>
      </c>
      <c r="I217" s="1">
        <v>3.3029999999999999</v>
      </c>
      <c r="J217" s="1">
        <v>2.1589999999999998</v>
      </c>
    </row>
    <row r="218" spans="2:10" x14ac:dyDescent="0.2">
      <c r="B218" s="1">
        <v>58.878999999999998</v>
      </c>
      <c r="C218" s="1">
        <v>26.745999999999999</v>
      </c>
      <c r="I218" s="1">
        <v>3.3050000000000002</v>
      </c>
      <c r="J218" s="1">
        <v>2.16</v>
      </c>
    </row>
    <row r="219" spans="2:10" x14ac:dyDescent="0.2">
      <c r="B219" s="1">
        <v>58.831000000000003</v>
      </c>
      <c r="C219" s="1">
        <v>26.713999999999999</v>
      </c>
      <c r="I219" s="1">
        <v>3.3050000000000002</v>
      </c>
      <c r="J219" s="1">
        <v>2.16</v>
      </c>
    </row>
    <row r="220" spans="2:10" x14ac:dyDescent="0.2">
      <c r="B220" s="1">
        <v>58.762999999999998</v>
      </c>
      <c r="C220" s="1">
        <v>26.576000000000001</v>
      </c>
      <c r="I220" s="1">
        <v>3.306</v>
      </c>
      <c r="J220" s="1">
        <v>2.1619999999999999</v>
      </c>
    </row>
    <row r="221" spans="2:10" x14ac:dyDescent="0.2">
      <c r="B221" s="1">
        <v>58.667999999999999</v>
      </c>
      <c r="C221" s="1">
        <v>26.556000000000001</v>
      </c>
      <c r="I221" s="1">
        <v>3.3119999999999998</v>
      </c>
      <c r="J221" s="1">
        <v>2.1619999999999999</v>
      </c>
    </row>
    <row r="222" spans="2:10" x14ac:dyDescent="0.2">
      <c r="B222" s="1">
        <v>58.664999999999999</v>
      </c>
      <c r="C222" s="1">
        <v>26.459</v>
      </c>
      <c r="I222" s="1">
        <v>3.3130000000000002</v>
      </c>
      <c r="J222" s="1">
        <v>2.1640000000000001</v>
      </c>
    </row>
    <row r="223" spans="2:10" x14ac:dyDescent="0.2">
      <c r="B223" s="1">
        <v>58.555999999999997</v>
      </c>
      <c r="C223" s="1">
        <v>26.419</v>
      </c>
      <c r="I223" s="1">
        <v>3.3130000000000002</v>
      </c>
      <c r="J223" s="1">
        <v>2.165</v>
      </c>
    </row>
    <row r="224" spans="2:10" x14ac:dyDescent="0.2">
      <c r="B224" s="1">
        <v>58.539000000000001</v>
      </c>
      <c r="C224" s="1">
        <v>26.411999999999999</v>
      </c>
      <c r="I224" s="1">
        <v>3.3149999999999999</v>
      </c>
      <c r="J224" s="1">
        <v>2.169</v>
      </c>
    </row>
    <row r="225" spans="2:10" x14ac:dyDescent="0.2">
      <c r="B225" s="1">
        <v>58.536999999999999</v>
      </c>
      <c r="C225" s="1">
        <v>26.391999999999999</v>
      </c>
      <c r="I225" s="1">
        <v>3.3210000000000002</v>
      </c>
      <c r="J225" s="1">
        <v>2.1709999999999998</v>
      </c>
    </row>
    <row r="226" spans="2:10" x14ac:dyDescent="0.2">
      <c r="B226" s="1">
        <v>58.49</v>
      </c>
      <c r="C226" s="1">
        <v>26.353999999999999</v>
      </c>
      <c r="I226" s="1">
        <v>3.323</v>
      </c>
      <c r="J226" s="1">
        <v>2.1749999999999998</v>
      </c>
    </row>
    <row r="227" spans="2:10" x14ac:dyDescent="0.2">
      <c r="B227" s="1">
        <v>58.475000000000001</v>
      </c>
      <c r="C227" s="1">
        <v>26.292000000000002</v>
      </c>
      <c r="I227" s="1">
        <v>3.3239999999999998</v>
      </c>
      <c r="J227" s="1">
        <v>2.1779999999999999</v>
      </c>
    </row>
    <row r="228" spans="2:10" x14ac:dyDescent="0.2">
      <c r="B228" s="1">
        <v>58.465000000000003</v>
      </c>
      <c r="C228" s="1">
        <v>26.189</v>
      </c>
      <c r="I228" s="1">
        <v>3.3250000000000002</v>
      </c>
      <c r="J228" s="1">
        <v>2.1800000000000002</v>
      </c>
    </row>
    <row r="229" spans="2:10" x14ac:dyDescent="0.2">
      <c r="B229" s="1">
        <v>58.457000000000001</v>
      </c>
      <c r="C229" s="1">
        <v>26.120999999999999</v>
      </c>
      <c r="I229" s="1">
        <v>3.3250000000000002</v>
      </c>
      <c r="J229" s="1">
        <v>2.181</v>
      </c>
    </row>
    <row r="230" spans="2:10" x14ac:dyDescent="0.2">
      <c r="B230" s="1">
        <v>58.360999999999997</v>
      </c>
      <c r="C230" s="1">
        <v>26.081</v>
      </c>
      <c r="I230" s="1">
        <v>3.3279999999999998</v>
      </c>
      <c r="J230" s="1">
        <v>2.181</v>
      </c>
    </row>
    <row r="231" spans="2:10" x14ac:dyDescent="0.2">
      <c r="B231" s="1">
        <v>58.328000000000003</v>
      </c>
      <c r="C231" s="1">
        <v>26.04</v>
      </c>
      <c r="I231" s="1">
        <v>3.3290000000000002</v>
      </c>
      <c r="J231" s="1">
        <v>2.181</v>
      </c>
    </row>
    <row r="232" spans="2:10" x14ac:dyDescent="0.2">
      <c r="B232" s="1">
        <v>58.116999999999997</v>
      </c>
      <c r="C232" s="1">
        <v>25.986000000000001</v>
      </c>
      <c r="I232" s="1">
        <v>3.3290000000000002</v>
      </c>
      <c r="J232" s="1">
        <v>2.1819999999999999</v>
      </c>
    </row>
    <row r="233" spans="2:10" x14ac:dyDescent="0.2">
      <c r="B233" s="1">
        <v>58.101999999999997</v>
      </c>
      <c r="C233" s="1">
        <v>25.896999999999998</v>
      </c>
      <c r="I233" s="1">
        <v>3.335</v>
      </c>
      <c r="J233" s="1">
        <v>2.1819999999999999</v>
      </c>
    </row>
    <row r="234" spans="2:10" x14ac:dyDescent="0.2">
      <c r="B234" s="1">
        <v>57.976999999999997</v>
      </c>
      <c r="C234" s="1">
        <v>25.748000000000001</v>
      </c>
      <c r="I234" s="1">
        <v>3.3420000000000001</v>
      </c>
      <c r="J234" s="1">
        <v>2.1850000000000001</v>
      </c>
    </row>
    <row r="235" spans="2:10" x14ac:dyDescent="0.2">
      <c r="B235" s="1">
        <v>57.933</v>
      </c>
      <c r="C235" s="1">
        <v>25.741</v>
      </c>
      <c r="I235" s="1">
        <v>3.3420000000000001</v>
      </c>
      <c r="J235" s="1">
        <v>2.1880000000000002</v>
      </c>
    </row>
    <row r="236" spans="2:10" x14ac:dyDescent="0.2">
      <c r="B236" s="1">
        <v>57.921999999999997</v>
      </c>
      <c r="C236" s="1">
        <v>25.74</v>
      </c>
      <c r="I236" s="1">
        <v>3.351</v>
      </c>
      <c r="J236" s="1">
        <v>2.1890000000000001</v>
      </c>
    </row>
    <row r="237" spans="2:10" x14ac:dyDescent="0.2">
      <c r="B237" s="1">
        <v>57.874000000000002</v>
      </c>
      <c r="C237" s="1">
        <v>25.736999999999998</v>
      </c>
      <c r="I237" s="1">
        <v>3.3519999999999999</v>
      </c>
      <c r="J237" s="1">
        <v>2.1909999999999998</v>
      </c>
    </row>
    <row r="238" spans="2:10" x14ac:dyDescent="0.2">
      <c r="B238" s="1">
        <v>57.68</v>
      </c>
      <c r="C238" s="1">
        <v>25.710999999999999</v>
      </c>
      <c r="I238" s="1">
        <v>3.3530000000000002</v>
      </c>
      <c r="J238" s="1">
        <v>2.1909999999999998</v>
      </c>
    </row>
    <row r="239" spans="2:10" x14ac:dyDescent="0.2">
      <c r="B239" s="1">
        <v>57.576000000000001</v>
      </c>
      <c r="C239" s="1">
        <v>25.696999999999999</v>
      </c>
      <c r="I239" s="1">
        <v>3.3530000000000002</v>
      </c>
      <c r="J239" s="1">
        <v>2.1930000000000001</v>
      </c>
    </row>
    <row r="240" spans="2:10" x14ac:dyDescent="0.2">
      <c r="B240" s="1">
        <v>57.563000000000002</v>
      </c>
      <c r="C240" s="1">
        <v>25.657</v>
      </c>
      <c r="I240" s="1">
        <v>3.3559999999999999</v>
      </c>
      <c r="J240" s="1">
        <v>2.1930000000000001</v>
      </c>
    </row>
    <row r="241" spans="2:10" x14ac:dyDescent="0.2">
      <c r="B241" s="1">
        <v>57.524000000000001</v>
      </c>
      <c r="C241" s="1">
        <v>25.616</v>
      </c>
      <c r="I241" s="1">
        <v>3.3610000000000002</v>
      </c>
      <c r="J241" s="1">
        <v>2.1930000000000001</v>
      </c>
    </row>
    <row r="242" spans="2:10" x14ac:dyDescent="0.2">
      <c r="B242" s="1">
        <v>57.456000000000003</v>
      </c>
      <c r="C242" s="1">
        <v>25.567</v>
      </c>
      <c r="I242" s="1">
        <v>3.367</v>
      </c>
      <c r="J242" s="1">
        <v>2.1970000000000001</v>
      </c>
    </row>
    <row r="243" spans="2:10" x14ac:dyDescent="0.2">
      <c r="B243" s="1">
        <v>57.447000000000003</v>
      </c>
      <c r="C243" s="1">
        <v>25.53</v>
      </c>
      <c r="I243" s="1">
        <v>3.3679999999999999</v>
      </c>
      <c r="J243" s="1">
        <v>2.2010000000000001</v>
      </c>
    </row>
    <row r="244" spans="2:10" x14ac:dyDescent="0.2">
      <c r="B244" s="1">
        <v>57.063000000000002</v>
      </c>
      <c r="C244" s="1">
        <v>25.494</v>
      </c>
      <c r="I244" s="1">
        <v>3.371</v>
      </c>
      <c r="J244" s="1">
        <v>2.202</v>
      </c>
    </row>
    <row r="245" spans="2:10" x14ac:dyDescent="0.2">
      <c r="B245" s="1">
        <v>56.94</v>
      </c>
      <c r="C245" s="1">
        <v>25.376000000000001</v>
      </c>
      <c r="I245" s="1">
        <v>3.3740000000000001</v>
      </c>
      <c r="J245" s="1">
        <v>2.2029999999999998</v>
      </c>
    </row>
    <row r="246" spans="2:10" x14ac:dyDescent="0.2">
      <c r="B246" s="1">
        <v>56.939</v>
      </c>
      <c r="C246" s="1">
        <v>25.373000000000001</v>
      </c>
      <c r="I246" s="1">
        <v>3.3759999999999999</v>
      </c>
      <c r="J246" s="1">
        <v>2.2029999999999998</v>
      </c>
    </row>
    <row r="247" spans="2:10" x14ac:dyDescent="0.2">
      <c r="B247" s="1">
        <v>56.793999999999997</v>
      </c>
      <c r="C247" s="1">
        <v>25.370999999999999</v>
      </c>
      <c r="I247" s="1">
        <v>3.3759999999999999</v>
      </c>
      <c r="J247" s="1">
        <v>2.2040000000000002</v>
      </c>
    </row>
    <row r="248" spans="2:10" x14ac:dyDescent="0.2">
      <c r="B248" s="1">
        <v>56.722999999999999</v>
      </c>
      <c r="C248" s="1">
        <v>25.262</v>
      </c>
      <c r="I248" s="1">
        <v>3.3769999999999998</v>
      </c>
      <c r="J248" s="1">
        <v>2.206</v>
      </c>
    </row>
    <row r="249" spans="2:10" x14ac:dyDescent="0.2">
      <c r="B249" s="1">
        <v>56.679000000000002</v>
      </c>
      <c r="C249" s="1">
        <v>25.213000000000001</v>
      </c>
      <c r="I249" s="1">
        <v>3.3820000000000001</v>
      </c>
      <c r="J249" s="1">
        <v>2.206</v>
      </c>
    </row>
    <row r="250" spans="2:10" x14ac:dyDescent="0.2">
      <c r="B250" s="1">
        <v>56.639000000000003</v>
      </c>
      <c r="C250" s="1">
        <v>25.184999999999999</v>
      </c>
      <c r="I250" s="1">
        <v>3.3860000000000001</v>
      </c>
      <c r="J250" s="1">
        <v>2.2080000000000002</v>
      </c>
    </row>
    <row r="251" spans="2:10" x14ac:dyDescent="0.2">
      <c r="B251" s="1">
        <v>56.539000000000001</v>
      </c>
      <c r="C251" s="1">
        <v>25.18</v>
      </c>
      <c r="I251" s="1">
        <v>3.3879999999999999</v>
      </c>
      <c r="J251" s="1">
        <v>2.2090000000000001</v>
      </c>
    </row>
    <row r="252" spans="2:10" x14ac:dyDescent="0.2">
      <c r="B252" s="1">
        <v>56.423000000000002</v>
      </c>
      <c r="C252" s="1">
        <v>25.123000000000001</v>
      </c>
      <c r="I252" s="1">
        <v>3.39</v>
      </c>
      <c r="J252" s="1">
        <v>2.21</v>
      </c>
    </row>
    <row r="253" spans="2:10" x14ac:dyDescent="0.2">
      <c r="B253" s="1">
        <v>56.067</v>
      </c>
      <c r="C253" s="1">
        <v>25.122</v>
      </c>
      <c r="I253" s="1">
        <v>3.391</v>
      </c>
      <c r="J253" s="1">
        <v>2.2130000000000001</v>
      </c>
    </row>
    <row r="254" spans="2:10" x14ac:dyDescent="0.2">
      <c r="B254" s="1">
        <v>55.936999999999998</v>
      </c>
      <c r="C254" s="1">
        <v>25.12</v>
      </c>
      <c r="I254" s="1">
        <v>3.3919999999999999</v>
      </c>
      <c r="J254" s="1">
        <v>2.2170000000000001</v>
      </c>
    </row>
    <row r="255" spans="2:10" x14ac:dyDescent="0.2">
      <c r="B255" s="1">
        <v>55.932000000000002</v>
      </c>
      <c r="C255" s="1">
        <v>25.111999999999998</v>
      </c>
      <c r="I255" s="1">
        <v>3.3940000000000001</v>
      </c>
      <c r="J255" s="1">
        <v>2.218</v>
      </c>
    </row>
    <row r="256" spans="2:10" x14ac:dyDescent="0.2">
      <c r="B256" s="1">
        <v>55.695</v>
      </c>
      <c r="C256" s="1">
        <v>25.085999999999999</v>
      </c>
      <c r="I256" s="1">
        <v>3.3980000000000001</v>
      </c>
      <c r="J256" s="1">
        <v>2.2189999999999999</v>
      </c>
    </row>
    <row r="257" spans="2:10" x14ac:dyDescent="0.2">
      <c r="B257" s="1">
        <v>55.613999999999997</v>
      </c>
      <c r="C257" s="1">
        <v>25.052</v>
      </c>
      <c r="I257" s="1">
        <v>3.4009999999999998</v>
      </c>
      <c r="J257" s="1">
        <v>2.2189999999999999</v>
      </c>
    </row>
    <row r="258" spans="2:10" x14ac:dyDescent="0.2">
      <c r="B258" s="1">
        <v>55.607999999999997</v>
      </c>
      <c r="C258" s="1">
        <v>25.052</v>
      </c>
      <c r="I258" s="1">
        <v>3.4020000000000001</v>
      </c>
      <c r="J258" s="1">
        <v>2.2200000000000002</v>
      </c>
    </row>
    <row r="259" spans="2:10" x14ac:dyDescent="0.2">
      <c r="B259" s="1">
        <v>55.59</v>
      </c>
      <c r="C259" s="1">
        <v>25.035</v>
      </c>
      <c r="I259" s="1">
        <v>3.403</v>
      </c>
      <c r="J259" s="1">
        <v>2.2200000000000002</v>
      </c>
    </row>
    <row r="260" spans="2:10" x14ac:dyDescent="0.2">
      <c r="B260" s="1">
        <v>55.49</v>
      </c>
      <c r="C260" s="1">
        <v>24.981999999999999</v>
      </c>
      <c r="I260" s="1">
        <v>3.403</v>
      </c>
      <c r="J260" s="1">
        <v>2.222</v>
      </c>
    </row>
    <row r="261" spans="2:10" x14ac:dyDescent="0.2">
      <c r="B261" s="1">
        <v>55.472999999999999</v>
      </c>
      <c r="C261" s="1">
        <v>24.972000000000001</v>
      </c>
      <c r="I261" s="1">
        <v>3.4039999999999999</v>
      </c>
      <c r="J261" s="1">
        <v>2.2229999999999999</v>
      </c>
    </row>
    <row r="262" spans="2:10" x14ac:dyDescent="0.2">
      <c r="B262" s="1">
        <v>55.412999999999997</v>
      </c>
      <c r="C262" s="1">
        <v>24.949000000000002</v>
      </c>
      <c r="I262" s="1">
        <v>3.4039999999999999</v>
      </c>
      <c r="J262" s="1">
        <v>2.2250000000000001</v>
      </c>
    </row>
    <row r="263" spans="2:10" x14ac:dyDescent="0.2">
      <c r="B263" s="1">
        <v>55.301000000000002</v>
      </c>
      <c r="C263" s="1">
        <v>24.879000000000001</v>
      </c>
      <c r="I263" s="1">
        <v>3.4049999999999998</v>
      </c>
      <c r="J263" s="1">
        <v>2.226</v>
      </c>
    </row>
    <row r="264" spans="2:10" x14ac:dyDescent="0.2">
      <c r="B264" s="1">
        <v>55.238999999999997</v>
      </c>
      <c r="C264" s="1">
        <v>24.872</v>
      </c>
      <c r="I264" s="1">
        <v>3.4060000000000001</v>
      </c>
      <c r="J264" s="1">
        <v>2.2269999999999999</v>
      </c>
    </row>
    <row r="265" spans="2:10" x14ac:dyDescent="0.2">
      <c r="B265" s="1">
        <v>55.228000000000002</v>
      </c>
      <c r="C265" s="1">
        <v>24.861000000000001</v>
      </c>
      <c r="I265" s="1">
        <v>3.41</v>
      </c>
      <c r="J265" s="1">
        <v>2.2290000000000001</v>
      </c>
    </row>
    <row r="266" spans="2:10" x14ac:dyDescent="0.2">
      <c r="B266" s="1">
        <v>55.201999999999998</v>
      </c>
      <c r="C266" s="1">
        <v>24.805</v>
      </c>
      <c r="I266" s="1">
        <v>3.411</v>
      </c>
      <c r="J266" s="1">
        <v>2.2290000000000001</v>
      </c>
    </row>
    <row r="267" spans="2:10" x14ac:dyDescent="0.2">
      <c r="B267" s="1">
        <v>55.113</v>
      </c>
      <c r="C267" s="1">
        <v>24.782</v>
      </c>
      <c r="I267" s="1">
        <v>3.4180000000000001</v>
      </c>
      <c r="J267" s="1">
        <v>2.23</v>
      </c>
    </row>
    <row r="268" spans="2:10" x14ac:dyDescent="0.2">
      <c r="B268" s="1">
        <v>55.085999999999999</v>
      </c>
      <c r="C268" s="1">
        <v>24.736999999999998</v>
      </c>
      <c r="I268" s="1">
        <v>3.43</v>
      </c>
      <c r="J268" s="1">
        <v>2.2330000000000001</v>
      </c>
    </row>
    <row r="269" spans="2:10" x14ac:dyDescent="0.2">
      <c r="B269" s="1">
        <v>55.08</v>
      </c>
      <c r="C269" s="1">
        <v>24.678999999999998</v>
      </c>
      <c r="I269" s="1">
        <v>3.4350000000000001</v>
      </c>
      <c r="J269" s="1">
        <v>2.2349999999999999</v>
      </c>
    </row>
    <row r="270" spans="2:10" x14ac:dyDescent="0.2">
      <c r="B270" s="1">
        <v>55.033000000000001</v>
      </c>
      <c r="C270" s="1">
        <v>24.664000000000001</v>
      </c>
      <c r="I270" s="1">
        <v>3.4380000000000002</v>
      </c>
      <c r="J270" s="1">
        <v>2.2360000000000002</v>
      </c>
    </row>
    <row r="271" spans="2:10" x14ac:dyDescent="0.2">
      <c r="B271" s="1">
        <v>55.012</v>
      </c>
      <c r="C271" s="1">
        <v>24.62</v>
      </c>
      <c r="I271" s="1">
        <v>3.4390000000000001</v>
      </c>
      <c r="J271" s="1">
        <v>2.2389999999999999</v>
      </c>
    </row>
    <row r="272" spans="2:10" x14ac:dyDescent="0.2">
      <c r="B272" s="1">
        <v>54.954000000000001</v>
      </c>
      <c r="C272" s="1">
        <v>24.585999999999999</v>
      </c>
      <c r="I272" s="1">
        <v>3.4420000000000002</v>
      </c>
      <c r="J272" s="1">
        <v>2.2400000000000002</v>
      </c>
    </row>
    <row r="273" spans="2:10" x14ac:dyDescent="0.2">
      <c r="B273" s="1">
        <v>54.95</v>
      </c>
      <c r="C273" s="1">
        <v>24.556000000000001</v>
      </c>
      <c r="I273" s="1">
        <v>3.4430000000000001</v>
      </c>
      <c r="J273" s="1">
        <v>2.2410000000000001</v>
      </c>
    </row>
    <row r="274" spans="2:10" x14ac:dyDescent="0.2">
      <c r="B274" s="1">
        <v>54.847000000000001</v>
      </c>
      <c r="C274" s="1">
        <v>24.536999999999999</v>
      </c>
      <c r="I274" s="1">
        <v>3.4430000000000001</v>
      </c>
      <c r="J274" s="1">
        <v>2.2410000000000001</v>
      </c>
    </row>
    <row r="275" spans="2:10" x14ac:dyDescent="0.2">
      <c r="B275" s="1">
        <v>54.798999999999999</v>
      </c>
      <c r="C275" s="1">
        <v>24.449000000000002</v>
      </c>
      <c r="I275" s="1">
        <v>3.444</v>
      </c>
      <c r="J275" s="1">
        <v>2.2410000000000001</v>
      </c>
    </row>
    <row r="276" spans="2:10" x14ac:dyDescent="0.2">
      <c r="B276" s="1">
        <v>54.781999999999996</v>
      </c>
      <c r="C276" s="1">
        <v>24.443000000000001</v>
      </c>
      <c r="I276" s="1">
        <v>3.4449999999999998</v>
      </c>
      <c r="J276" s="1">
        <v>2.2429999999999999</v>
      </c>
    </row>
    <row r="277" spans="2:10" x14ac:dyDescent="0.2">
      <c r="B277" s="1">
        <v>54.728000000000002</v>
      </c>
      <c r="C277" s="1">
        <v>24.370999999999999</v>
      </c>
      <c r="I277" s="1">
        <v>3.4449999999999998</v>
      </c>
      <c r="J277" s="1">
        <v>2.2440000000000002</v>
      </c>
    </row>
    <row r="278" spans="2:10" x14ac:dyDescent="0.2">
      <c r="B278" s="1">
        <v>54.656999999999996</v>
      </c>
      <c r="C278" s="1">
        <v>24.356999999999999</v>
      </c>
      <c r="I278" s="1">
        <v>3.4449999999999998</v>
      </c>
      <c r="J278" s="1">
        <v>2.2450000000000001</v>
      </c>
    </row>
    <row r="279" spans="2:10" x14ac:dyDescent="0.2">
      <c r="B279" s="1">
        <v>54.628999999999998</v>
      </c>
      <c r="C279" s="1">
        <v>24.341999999999999</v>
      </c>
      <c r="I279" s="1">
        <v>3.4449999999999998</v>
      </c>
      <c r="J279" s="1">
        <v>2.2450000000000001</v>
      </c>
    </row>
    <row r="280" spans="2:10" x14ac:dyDescent="0.2">
      <c r="B280" s="1">
        <v>54.457000000000001</v>
      </c>
      <c r="C280" s="1">
        <v>24.327000000000002</v>
      </c>
      <c r="I280" s="1">
        <v>3.448</v>
      </c>
      <c r="J280" s="1">
        <v>2.2469999999999999</v>
      </c>
    </row>
    <row r="281" spans="2:10" x14ac:dyDescent="0.2">
      <c r="B281" s="1">
        <v>54.360999999999997</v>
      </c>
      <c r="C281" s="1">
        <v>24.311</v>
      </c>
      <c r="I281" s="1">
        <v>3.4489999999999998</v>
      </c>
      <c r="J281" s="1">
        <v>2.2480000000000002</v>
      </c>
    </row>
    <row r="282" spans="2:10" x14ac:dyDescent="0.2">
      <c r="B282" s="1">
        <v>54.36</v>
      </c>
      <c r="C282" s="1">
        <v>24.268000000000001</v>
      </c>
      <c r="I282" s="1">
        <v>3.4489999999999998</v>
      </c>
      <c r="J282" s="1">
        <v>2.2490000000000001</v>
      </c>
    </row>
    <row r="283" spans="2:10" x14ac:dyDescent="0.2">
      <c r="B283" s="1">
        <v>54.343000000000004</v>
      </c>
      <c r="C283" s="1">
        <v>24.181000000000001</v>
      </c>
      <c r="I283" s="1">
        <v>3.4510000000000001</v>
      </c>
      <c r="J283" s="1">
        <v>2.2490000000000001</v>
      </c>
    </row>
    <row r="284" spans="2:10" x14ac:dyDescent="0.2">
      <c r="B284" s="1">
        <v>54.33</v>
      </c>
      <c r="C284" s="1">
        <v>24.173999999999999</v>
      </c>
      <c r="I284" s="1">
        <v>3.452</v>
      </c>
      <c r="J284" s="1">
        <v>2.254</v>
      </c>
    </row>
    <row r="285" spans="2:10" x14ac:dyDescent="0.2">
      <c r="B285" s="1">
        <v>54.265000000000001</v>
      </c>
      <c r="C285" s="1">
        <v>24.132000000000001</v>
      </c>
      <c r="I285" s="1">
        <v>3.4529999999999998</v>
      </c>
      <c r="J285" s="1">
        <v>2.2549999999999999</v>
      </c>
    </row>
    <row r="286" spans="2:10" x14ac:dyDescent="0.2">
      <c r="B286" s="1">
        <v>54.253</v>
      </c>
      <c r="C286" s="1">
        <v>24.096</v>
      </c>
      <c r="I286" s="1">
        <v>3.4550000000000001</v>
      </c>
      <c r="J286" s="1">
        <v>2.2549999999999999</v>
      </c>
    </row>
    <row r="287" spans="2:10" x14ac:dyDescent="0.2">
      <c r="B287" s="1">
        <v>54.212000000000003</v>
      </c>
      <c r="C287" s="1">
        <v>24.067</v>
      </c>
      <c r="I287" s="1">
        <v>3.46</v>
      </c>
      <c r="J287" s="1">
        <v>2.258</v>
      </c>
    </row>
    <row r="288" spans="2:10" x14ac:dyDescent="0.2">
      <c r="B288" s="1">
        <v>54.180999999999997</v>
      </c>
      <c r="C288" s="1">
        <v>24.06</v>
      </c>
      <c r="I288" s="1">
        <v>3.46</v>
      </c>
      <c r="J288" s="1">
        <v>2.2589999999999999</v>
      </c>
    </row>
    <row r="289" spans="2:10" x14ac:dyDescent="0.2">
      <c r="B289" s="1">
        <v>54.12</v>
      </c>
      <c r="C289" s="1">
        <v>24.018000000000001</v>
      </c>
      <c r="I289" s="1">
        <v>3.464</v>
      </c>
      <c r="J289" s="1">
        <v>2.2589999999999999</v>
      </c>
    </row>
    <row r="290" spans="2:10" x14ac:dyDescent="0.2">
      <c r="B290" s="1">
        <v>54</v>
      </c>
      <c r="C290" s="1">
        <v>23.972000000000001</v>
      </c>
      <c r="I290" s="1">
        <v>3.468</v>
      </c>
      <c r="J290" s="1">
        <v>2.2599999999999998</v>
      </c>
    </row>
    <row r="291" spans="2:10" x14ac:dyDescent="0.2">
      <c r="B291" s="1">
        <v>53.911999999999999</v>
      </c>
      <c r="C291" s="1">
        <v>23.949000000000002</v>
      </c>
      <c r="I291" s="1">
        <v>3.4710000000000001</v>
      </c>
      <c r="J291" s="1">
        <v>2.262</v>
      </c>
    </row>
    <row r="292" spans="2:10" x14ac:dyDescent="0.2">
      <c r="B292" s="1">
        <v>53.87</v>
      </c>
      <c r="C292" s="1">
        <v>23.87</v>
      </c>
      <c r="I292" s="1">
        <v>3.4740000000000002</v>
      </c>
      <c r="J292" s="1">
        <v>2.262</v>
      </c>
    </row>
    <row r="293" spans="2:10" x14ac:dyDescent="0.2">
      <c r="B293" s="1">
        <v>53.869</v>
      </c>
      <c r="C293" s="1">
        <v>23.831</v>
      </c>
      <c r="I293" s="1">
        <v>3.4750000000000001</v>
      </c>
      <c r="J293" s="1">
        <v>2.2629999999999999</v>
      </c>
    </row>
    <row r="294" spans="2:10" x14ac:dyDescent="0.2">
      <c r="B294" s="1">
        <v>53.83</v>
      </c>
      <c r="C294" s="1">
        <v>23.806000000000001</v>
      </c>
      <c r="I294" s="1">
        <v>3.4769999999999999</v>
      </c>
      <c r="J294" s="1">
        <v>2.2639999999999998</v>
      </c>
    </row>
    <row r="295" spans="2:10" x14ac:dyDescent="0.2">
      <c r="B295" s="1">
        <v>53.752000000000002</v>
      </c>
      <c r="C295" s="1">
        <v>23.803000000000001</v>
      </c>
      <c r="I295" s="1">
        <v>3.4790000000000001</v>
      </c>
      <c r="J295" s="1">
        <v>2.2650000000000001</v>
      </c>
    </row>
    <row r="296" spans="2:10" x14ac:dyDescent="0.2">
      <c r="B296" s="1">
        <v>53.726999999999997</v>
      </c>
      <c r="C296" s="1">
        <v>23.690999999999999</v>
      </c>
      <c r="I296" s="1">
        <v>3.4830000000000001</v>
      </c>
      <c r="J296" s="1">
        <v>2.2650000000000001</v>
      </c>
    </row>
    <row r="297" spans="2:10" x14ac:dyDescent="0.2">
      <c r="B297" s="1">
        <v>53.579000000000001</v>
      </c>
      <c r="C297" s="1">
        <v>23.687000000000001</v>
      </c>
      <c r="I297" s="1">
        <v>3.484</v>
      </c>
      <c r="J297" s="1">
        <v>2.2679999999999998</v>
      </c>
    </row>
    <row r="298" spans="2:10" x14ac:dyDescent="0.2">
      <c r="B298" s="1">
        <v>53.567999999999998</v>
      </c>
      <c r="C298" s="1">
        <v>23.681000000000001</v>
      </c>
      <c r="I298" s="1">
        <v>3.4849999999999999</v>
      </c>
      <c r="J298" s="1">
        <v>2.27</v>
      </c>
    </row>
    <row r="299" spans="2:10" x14ac:dyDescent="0.2">
      <c r="B299" s="1">
        <v>53.554000000000002</v>
      </c>
      <c r="C299" s="1">
        <v>23.663</v>
      </c>
      <c r="I299" s="1">
        <v>3.4860000000000002</v>
      </c>
      <c r="J299" s="1">
        <v>2.27</v>
      </c>
    </row>
    <row r="300" spans="2:10" x14ac:dyDescent="0.2">
      <c r="B300" s="1">
        <v>53.451999999999998</v>
      </c>
      <c r="C300" s="1">
        <v>23.603000000000002</v>
      </c>
      <c r="I300" s="1">
        <v>3.4870000000000001</v>
      </c>
      <c r="J300" s="1">
        <v>2.2709999999999999</v>
      </c>
    </row>
    <row r="301" spans="2:10" x14ac:dyDescent="0.2">
      <c r="B301" s="1">
        <v>53.366999999999997</v>
      </c>
      <c r="C301" s="1">
        <v>23.556999999999999</v>
      </c>
      <c r="I301" s="1">
        <v>3.488</v>
      </c>
      <c r="J301" s="1">
        <v>2.2709999999999999</v>
      </c>
    </row>
    <row r="302" spans="2:10" x14ac:dyDescent="0.2">
      <c r="B302" s="1">
        <v>53.356999999999999</v>
      </c>
      <c r="C302" s="1">
        <v>23.478000000000002</v>
      </c>
      <c r="I302" s="1">
        <v>3.4910000000000001</v>
      </c>
      <c r="J302" s="1">
        <v>2.2719999999999998</v>
      </c>
    </row>
    <row r="303" spans="2:10" x14ac:dyDescent="0.2">
      <c r="B303" s="1">
        <v>53.350999999999999</v>
      </c>
      <c r="C303" s="1">
        <v>23.454000000000001</v>
      </c>
      <c r="I303" s="1">
        <v>3.4940000000000002</v>
      </c>
      <c r="J303" s="1">
        <v>2.274</v>
      </c>
    </row>
    <row r="304" spans="2:10" x14ac:dyDescent="0.2">
      <c r="B304" s="1">
        <v>53.307000000000002</v>
      </c>
      <c r="C304" s="1">
        <v>23.396000000000001</v>
      </c>
      <c r="I304" s="1">
        <v>3.4940000000000002</v>
      </c>
      <c r="J304" s="1">
        <v>2.2749999999999999</v>
      </c>
    </row>
    <row r="305" spans="2:10" x14ac:dyDescent="0.2">
      <c r="B305" s="1">
        <v>53.115000000000002</v>
      </c>
      <c r="C305" s="1">
        <v>23.39</v>
      </c>
      <c r="I305" s="1">
        <v>3.4950000000000001</v>
      </c>
      <c r="J305" s="1">
        <v>2.2770000000000001</v>
      </c>
    </row>
    <row r="306" spans="2:10" x14ac:dyDescent="0.2">
      <c r="B306" s="1">
        <v>53.051000000000002</v>
      </c>
      <c r="C306" s="1">
        <v>23.373000000000001</v>
      </c>
      <c r="I306" s="1">
        <v>3.4950000000000001</v>
      </c>
      <c r="J306" s="1">
        <v>2.2770000000000001</v>
      </c>
    </row>
    <row r="307" spans="2:10" x14ac:dyDescent="0.2">
      <c r="B307" s="1">
        <v>52.959000000000003</v>
      </c>
      <c r="C307" s="1">
        <v>23.356000000000002</v>
      </c>
      <c r="I307" s="1">
        <v>3.496</v>
      </c>
      <c r="J307" s="1">
        <v>2.278</v>
      </c>
    </row>
    <row r="308" spans="2:10" x14ac:dyDescent="0.2">
      <c r="B308" s="1">
        <v>52.932000000000002</v>
      </c>
      <c r="C308" s="1">
        <v>23.315000000000001</v>
      </c>
      <c r="I308" s="1">
        <v>3.496</v>
      </c>
      <c r="J308" s="1">
        <v>2.2789999999999999</v>
      </c>
    </row>
    <row r="309" spans="2:10" x14ac:dyDescent="0.2">
      <c r="B309" s="1">
        <v>52.899000000000001</v>
      </c>
      <c r="C309" s="1">
        <v>23.248999999999999</v>
      </c>
      <c r="I309" s="1">
        <v>3.4980000000000002</v>
      </c>
      <c r="J309" s="1">
        <v>2.2810000000000001</v>
      </c>
    </row>
    <row r="310" spans="2:10" x14ac:dyDescent="0.2">
      <c r="B310" s="1">
        <v>52.798000000000002</v>
      </c>
      <c r="C310" s="1">
        <v>23.233000000000001</v>
      </c>
      <c r="I310" s="1">
        <v>3.5009999999999999</v>
      </c>
      <c r="J310" s="1">
        <v>2.2810000000000001</v>
      </c>
    </row>
    <row r="311" spans="2:10" x14ac:dyDescent="0.2">
      <c r="B311" s="1">
        <v>52.777999999999999</v>
      </c>
      <c r="C311" s="1">
        <v>23.199000000000002</v>
      </c>
      <c r="I311" s="1">
        <v>3.5019999999999998</v>
      </c>
      <c r="J311" s="1">
        <v>2.2810000000000001</v>
      </c>
    </row>
    <row r="312" spans="2:10" x14ac:dyDescent="0.2">
      <c r="B312" s="1">
        <v>52.738</v>
      </c>
      <c r="C312" s="1">
        <v>23.109000000000002</v>
      </c>
      <c r="I312" s="1">
        <v>3.5030000000000001</v>
      </c>
      <c r="J312" s="1">
        <v>2.2829999999999999</v>
      </c>
    </row>
    <row r="313" spans="2:10" x14ac:dyDescent="0.2">
      <c r="B313" s="1">
        <v>52.731000000000002</v>
      </c>
      <c r="C313" s="1">
        <v>23.099</v>
      </c>
      <c r="I313" s="1">
        <v>3.504</v>
      </c>
      <c r="J313" s="1">
        <v>2.2839999999999998</v>
      </c>
    </row>
    <row r="314" spans="2:10" x14ac:dyDescent="0.2">
      <c r="B314" s="1">
        <v>52.676000000000002</v>
      </c>
      <c r="C314" s="1">
        <v>23.053999999999998</v>
      </c>
      <c r="I314" s="1">
        <v>3.5070000000000001</v>
      </c>
      <c r="J314" s="1">
        <v>2.2850000000000001</v>
      </c>
    </row>
    <row r="315" spans="2:10" x14ac:dyDescent="0.2">
      <c r="B315" s="1">
        <v>52.627000000000002</v>
      </c>
      <c r="C315" s="1">
        <v>23.053000000000001</v>
      </c>
      <c r="I315" s="1">
        <v>3.5070000000000001</v>
      </c>
      <c r="J315" s="1">
        <v>2.286</v>
      </c>
    </row>
    <row r="316" spans="2:10" x14ac:dyDescent="0.2">
      <c r="B316" s="1">
        <v>52.432000000000002</v>
      </c>
      <c r="C316" s="1">
        <v>23.021999999999998</v>
      </c>
      <c r="I316" s="1">
        <v>3.5070000000000001</v>
      </c>
      <c r="J316" s="1">
        <v>2.29</v>
      </c>
    </row>
    <row r="317" spans="2:10" x14ac:dyDescent="0.2">
      <c r="B317" s="1">
        <v>52.335999999999999</v>
      </c>
      <c r="C317" s="1">
        <v>22.988</v>
      </c>
      <c r="I317" s="1">
        <v>3.5089999999999999</v>
      </c>
      <c r="J317" s="1">
        <v>2.29</v>
      </c>
    </row>
    <row r="318" spans="2:10" x14ac:dyDescent="0.2">
      <c r="B318" s="1">
        <v>52.293999999999997</v>
      </c>
      <c r="C318" s="1">
        <v>22.843</v>
      </c>
      <c r="I318" s="1">
        <v>3.512</v>
      </c>
      <c r="J318" s="1">
        <v>2.2909999999999999</v>
      </c>
    </row>
    <row r="319" spans="2:10" x14ac:dyDescent="0.2">
      <c r="B319" s="1">
        <v>52.241999999999997</v>
      </c>
      <c r="C319" s="1">
        <v>22.757000000000001</v>
      </c>
      <c r="I319" s="1">
        <v>3.52</v>
      </c>
      <c r="J319" s="1">
        <v>2.2919999999999998</v>
      </c>
    </row>
    <row r="320" spans="2:10" x14ac:dyDescent="0.2">
      <c r="B320" s="1">
        <v>52.209000000000003</v>
      </c>
      <c r="C320" s="1">
        <v>22.742999999999999</v>
      </c>
      <c r="I320" s="1">
        <v>3.5209999999999999</v>
      </c>
      <c r="J320" s="1">
        <v>2.2930000000000001</v>
      </c>
    </row>
    <row r="321" spans="2:10" x14ac:dyDescent="0.2">
      <c r="B321" s="1">
        <v>52.176000000000002</v>
      </c>
      <c r="C321" s="1">
        <v>22.734000000000002</v>
      </c>
      <c r="I321" s="1">
        <v>3.5270000000000001</v>
      </c>
      <c r="J321" s="1">
        <v>2.294</v>
      </c>
    </row>
    <row r="322" spans="2:10" x14ac:dyDescent="0.2">
      <c r="B322" s="1">
        <v>51.996000000000002</v>
      </c>
      <c r="C322" s="1">
        <v>22.728000000000002</v>
      </c>
      <c r="I322" s="1">
        <v>3.528</v>
      </c>
      <c r="J322" s="1">
        <v>2.2949999999999999</v>
      </c>
    </row>
    <row r="323" spans="2:10" x14ac:dyDescent="0.2">
      <c r="B323" s="1">
        <v>51.908000000000001</v>
      </c>
      <c r="C323" s="1">
        <v>22.716999999999999</v>
      </c>
      <c r="I323" s="1">
        <v>3.528</v>
      </c>
      <c r="J323" s="1">
        <v>2.2970000000000002</v>
      </c>
    </row>
    <row r="324" spans="2:10" x14ac:dyDescent="0.2">
      <c r="B324" s="1">
        <v>51.816000000000003</v>
      </c>
      <c r="C324" s="1">
        <v>22.702999999999999</v>
      </c>
      <c r="I324" s="1">
        <v>3.53</v>
      </c>
      <c r="J324" s="1">
        <v>2.298</v>
      </c>
    </row>
    <row r="325" spans="2:10" x14ac:dyDescent="0.2">
      <c r="B325" s="1">
        <v>51.613</v>
      </c>
      <c r="C325" s="1">
        <v>22.684000000000001</v>
      </c>
      <c r="I325" s="1">
        <v>3.5329999999999999</v>
      </c>
      <c r="J325" s="1">
        <v>2.302</v>
      </c>
    </row>
    <row r="326" spans="2:10" x14ac:dyDescent="0.2">
      <c r="B326" s="1">
        <v>51.61</v>
      </c>
      <c r="C326" s="1">
        <v>22.634</v>
      </c>
      <c r="I326" s="1">
        <v>3.5329999999999999</v>
      </c>
      <c r="J326" s="1">
        <v>2.3029999999999999</v>
      </c>
    </row>
    <row r="327" spans="2:10" x14ac:dyDescent="0.2">
      <c r="B327" s="1">
        <v>51.478000000000002</v>
      </c>
      <c r="C327" s="1">
        <v>22.614999999999998</v>
      </c>
      <c r="I327" s="1">
        <v>3.5379999999999998</v>
      </c>
      <c r="J327" s="1">
        <v>2.3050000000000002</v>
      </c>
    </row>
    <row r="328" spans="2:10" x14ac:dyDescent="0.2">
      <c r="B328" s="1">
        <v>51.454999999999998</v>
      </c>
      <c r="C328" s="1">
        <v>22.602</v>
      </c>
      <c r="I328" s="1">
        <v>3.5419999999999998</v>
      </c>
      <c r="J328" s="1">
        <v>2.3050000000000002</v>
      </c>
    </row>
    <row r="329" spans="2:10" x14ac:dyDescent="0.2">
      <c r="B329" s="1">
        <v>51.268000000000001</v>
      </c>
      <c r="C329" s="1">
        <v>22.581</v>
      </c>
      <c r="I329" s="1">
        <v>3.5430000000000001</v>
      </c>
      <c r="J329" s="1">
        <v>2.31</v>
      </c>
    </row>
    <row r="330" spans="2:10" x14ac:dyDescent="0.2">
      <c r="B330" s="1">
        <v>51.265000000000001</v>
      </c>
      <c r="C330" s="1">
        <v>22.571000000000002</v>
      </c>
      <c r="I330" s="1">
        <v>3.544</v>
      </c>
      <c r="J330" s="1">
        <v>2.3109999999999999</v>
      </c>
    </row>
    <row r="331" spans="2:10" x14ac:dyDescent="0.2">
      <c r="B331" s="1">
        <v>51.164999999999999</v>
      </c>
      <c r="C331" s="1">
        <v>22.495000000000001</v>
      </c>
      <c r="I331" s="1">
        <v>3.5449999999999999</v>
      </c>
      <c r="J331" s="1">
        <v>2.3119999999999998</v>
      </c>
    </row>
    <row r="332" spans="2:10" x14ac:dyDescent="0.2">
      <c r="B332" s="1">
        <v>51.134999999999998</v>
      </c>
      <c r="C332" s="1">
        <v>22.491</v>
      </c>
      <c r="I332" s="1">
        <v>3.548</v>
      </c>
      <c r="J332" s="1">
        <v>2.3130000000000002</v>
      </c>
    </row>
    <row r="333" spans="2:10" x14ac:dyDescent="0.2">
      <c r="B333" s="1">
        <v>51.104999999999997</v>
      </c>
      <c r="C333" s="1">
        <v>22.474</v>
      </c>
      <c r="I333" s="1">
        <v>3.55</v>
      </c>
      <c r="J333" s="1">
        <v>2.3130000000000002</v>
      </c>
    </row>
    <row r="334" spans="2:10" x14ac:dyDescent="0.2">
      <c r="B334" s="1">
        <v>51.024999999999999</v>
      </c>
      <c r="C334" s="1">
        <v>22.456</v>
      </c>
      <c r="I334" s="1">
        <v>3.5510000000000002</v>
      </c>
      <c r="J334" s="1">
        <v>2.3199999999999998</v>
      </c>
    </row>
    <row r="335" spans="2:10" x14ac:dyDescent="0.2">
      <c r="B335" s="1">
        <v>51.024000000000001</v>
      </c>
      <c r="C335" s="1">
        <v>22.428999999999998</v>
      </c>
      <c r="I335" s="1">
        <v>3.5510000000000002</v>
      </c>
      <c r="J335" s="1">
        <v>2.3199999999999998</v>
      </c>
    </row>
    <row r="336" spans="2:10" x14ac:dyDescent="0.2">
      <c r="B336" s="1">
        <v>50.936999999999998</v>
      </c>
      <c r="C336" s="1">
        <v>22.387</v>
      </c>
      <c r="I336" s="1">
        <v>3.5510000000000002</v>
      </c>
      <c r="J336" s="1">
        <v>2.323</v>
      </c>
    </row>
    <row r="337" spans="2:10" x14ac:dyDescent="0.2">
      <c r="B337" s="1">
        <v>50.845999999999997</v>
      </c>
      <c r="C337" s="1">
        <v>22.366</v>
      </c>
      <c r="I337" s="1">
        <v>3.552</v>
      </c>
      <c r="J337" s="1">
        <v>2.3250000000000002</v>
      </c>
    </row>
    <row r="338" spans="2:10" x14ac:dyDescent="0.2">
      <c r="B338" s="1">
        <v>50.78</v>
      </c>
      <c r="C338" s="1">
        <v>22.327000000000002</v>
      </c>
      <c r="I338" s="1">
        <v>3.5539999999999998</v>
      </c>
      <c r="J338" s="1">
        <v>2.3250000000000002</v>
      </c>
    </row>
    <row r="339" spans="2:10" x14ac:dyDescent="0.2">
      <c r="B339" s="1">
        <v>50.753999999999998</v>
      </c>
      <c r="C339" s="1">
        <v>22.309000000000001</v>
      </c>
      <c r="I339" s="1">
        <v>3.5569999999999999</v>
      </c>
      <c r="J339" s="1">
        <v>2.3260000000000001</v>
      </c>
    </row>
    <row r="340" spans="2:10" x14ac:dyDescent="0.2">
      <c r="B340" s="1">
        <v>50.738999999999997</v>
      </c>
      <c r="C340" s="1">
        <v>22.274000000000001</v>
      </c>
      <c r="I340" s="1">
        <v>3.5569999999999999</v>
      </c>
      <c r="J340" s="1">
        <v>2.3260000000000001</v>
      </c>
    </row>
    <row r="341" spans="2:10" x14ac:dyDescent="0.2">
      <c r="B341" s="1">
        <v>50.679000000000002</v>
      </c>
      <c r="C341" s="1">
        <v>22.263000000000002</v>
      </c>
      <c r="I341" s="1">
        <v>3.5579999999999998</v>
      </c>
      <c r="J341" s="1">
        <v>2.327</v>
      </c>
    </row>
    <row r="342" spans="2:10" x14ac:dyDescent="0.2">
      <c r="B342" s="1">
        <v>50.677</v>
      </c>
      <c r="C342" s="1">
        <v>22.248999999999999</v>
      </c>
      <c r="I342" s="1">
        <v>3.5590000000000002</v>
      </c>
      <c r="J342" s="1">
        <v>2.3290000000000002</v>
      </c>
    </row>
    <row r="343" spans="2:10" x14ac:dyDescent="0.2">
      <c r="B343" s="1">
        <v>50.529000000000003</v>
      </c>
      <c r="C343" s="1">
        <v>22.189</v>
      </c>
      <c r="I343" s="1">
        <v>3.5630000000000002</v>
      </c>
      <c r="J343" s="1">
        <v>2.33</v>
      </c>
    </row>
    <row r="344" spans="2:10" x14ac:dyDescent="0.2">
      <c r="B344" s="1">
        <v>50.518000000000001</v>
      </c>
      <c r="C344" s="1">
        <v>22.178000000000001</v>
      </c>
      <c r="I344" s="1">
        <v>3.5649999999999999</v>
      </c>
      <c r="J344" s="1">
        <v>2.33</v>
      </c>
    </row>
    <row r="345" spans="2:10" x14ac:dyDescent="0.2">
      <c r="B345" s="1">
        <v>50.472000000000001</v>
      </c>
      <c r="C345" s="1">
        <v>22.119</v>
      </c>
      <c r="I345" s="1">
        <v>3.5659999999999998</v>
      </c>
      <c r="J345" s="1">
        <v>2.33</v>
      </c>
    </row>
    <row r="346" spans="2:10" x14ac:dyDescent="0.2">
      <c r="B346" s="1">
        <v>50.377000000000002</v>
      </c>
      <c r="C346" s="1">
        <v>22.114000000000001</v>
      </c>
      <c r="I346" s="1">
        <v>3.5659999999999998</v>
      </c>
      <c r="J346" s="1">
        <v>2.331</v>
      </c>
    </row>
    <row r="347" spans="2:10" x14ac:dyDescent="0.2">
      <c r="B347" s="1">
        <v>50.372</v>
      </c>
      <c r="C347" s="1">
        <v>22.103000000000002</v>
      </c>
      <c r="I347" s="1">
        <v>3.57</v>
      </c>
      <c r="J347" s="1">
        <v>2.3340000000000001</v>
      </c>
    </row>
    <row r="348" spans="2:10" x14ac:dyDescent="0.2">
      <c r="B348" s="1">
        <v>50.308</v>
      </c>
      <c r="C348" s="1">
        <v>22.077000000000002</v>
      </c>
      <c r="I348" s="1">
        <v>3.573</v>
      </c>
      <c r="J348" s="1">
        <v>2.3359999999999999</v>
      </c>
    </row>
    <row r="349" spans="2:10" x14ac:dyDescent="0.2">
      <c r="B349" s="1">
        <v>50.247999999999998</v>
      </c>
      <c r="C349" s="1">
        <v>22.077000000000002</v>
      </c>
      <c r="I349" s="1">
        <v>3.573</v>
      </c>
      <c r="J349" s="1">
        <v>2.3370000000000002</v>
      </c>
    </row>
    <row r="350" spans="2:10" x14ac:dyDescent="0.2">
      <c r="B350" s="1">
        <v>50.244999999999997</v>
      </c>
      <c r="C350" s="1">
        <v>22.042000000000002</v>
      </c>
      <c r="I350" s="1">
        <v>3.5750000000000002</v>
      </c>
      <c r="J350" s="1">
        <v>2.339</v>
      </c>
    </row>
    <row r="351" spans="2:10" x14ac:dyDescent="0.2">
      <c r="B351" s="1">
        <v>50.222000000000001</v>
      </c>
      <c r="C351" s="1">
        <v>22.027999999999999</v>
      </c>
      <c r="I351" s="1">
        <v>3.5790000000000002</v>
      </c>
      <c r="J351" s="1">
        <v>2.3410000000000002</v>
      </c>
    </row>
    <row r="352" spans="2:10" x14ac:dyDescent="0.2">
      <c r="B352" s="1">
        <v>50.22</v>
      </c>
      <c r="C352" s="1">
        <v>22.001999999999999</v>
      </c>
      <c r="I352" s="1">
        <v>3.5790000000000002</v>
      </c>
      <c r="J352" s="1">
        <v>2.343</v>
      </c>
    </row>
    <row r="353" spans="2:10" x14ac:dyDescent="0.2">
      <c r="B353" s="1">
        <v>50.101999999999997</v>
      </c>
      <c r="C353" s="1">
        <v>21.984999999999999</v>
      </c>
      <c r="I353" s="1">
        <v>3.5830000000000002</v>
      </c>
      <c r="J353" s="1">
        <v>2.343</v>
      </c>
    </row>
    <row r="354" spans="2:10" x14ac:dyDescent="0.2">
      <c r="B354" s="1">
        <v>49.984000000000002</v>
      </c>
      <c r="C354" s="1">
        <v>21.981999999999999</v>
      </c>
      <c r="I354" s="1">
        <v>3.5870000000000002</v>
      </c>
      <c r="J354" s="1">
        <v>2.3450000000000002</v>
      </c>
    </row>
    <row r="355" spans="2:10" x14ac:dyDescent="0.2">
      <c r="B355" s="1">
        <v>49.912999999999997</v>
      </c>
      <c r="C355" s="1">
        <v>21.978999999999999</v>
      </c>
      <c r="I355" s="1">
        <v>3.5880000000000001</v>
      </c>
      <c r="J355" s="1">
        <v>2.347</v>
      </c>
    </row>
    <row r="356" spans="2:10" x14ac:dyDescent="0.2">
      <c r="B356" s="1">
        <v>49.91</v>
      </c>
      <c r="C356" s="1">
        <v>21.971</v>
      </c>
      <c r="I356" s="1">
        <v>3.5910000000000002</v>
      </c>
      <c r="J356" s="1">
        <v>2.347</v>
      </c>
    </row>
    <row r="357" spans="2:10" x14ac:dyDescent="0.2">
      <c r="B357" s="1">
        <v>49.904000000000003</v>
      </c>
      <c r="C357" s="1">
        <v>21.952000000000002</v>
      </c>
      <c r="I357" s="1">
        <v>3.5950000000000002</v>
      </c>
      <c r="J357" s="1">
        <v>2.3479999999999999</v>
      </c>
    </row>
    <row r="358" spans="2:10" x14ac:dyDescent="0.2">
      <c r="B358" s="1">
        <v>49.901000000000003</v>
      </c>
      <c r="C358" s="1">
        <v>21.943000000000001</v>
      </c>
      <c r="I358" s="1">
        <v>3.5960000000000001</v>
      </c>
      <c r="J358" s="1">
        <v>2.3490000000000002</v>
      </c>
    </row>
    <row r="359" spans="2:10" x14ac:dyDescent="0.2">
      <c r="B359" s="1">
        <v>49.884999999999998</v>
      </c>
      <c r="C359" s="1">
        <v>21.928000000000001</v>
      </c>
      <c r="I359" s="1">
        <v>3.5979999999999999</v>
      </c>
      <c r="J359" s="1">
        <v>2.3490000000000002</v>
      </c>
    </row>
    <row r="360" spans="2:10" x14ac:dyDescent="0.2">
      <c r="B360" s="1">
        <v>49.877000000000002</v>
      </c>
      <c r="C360" s="1">
        <v>21.899000000000001</v>
      </c>
      <c r="I360" s="1">
        <v>3.601</v>
      </c>
      <c r="J360" s="1">
        <v>2.351</v>
      </c>
    </row>
    <row r="361" spans="2:10" x14ac:dyDescent="0.2">
      <c r="B361" s="1">
        <v>49.848999999999997</v>
      </c>
      <c r="C361" s="1">
        <v>21.887</v>
      </c>
      <c r="I361" s="1">
        <v>3.6080000000000001</v>
      </c>
      <c r="J361" s="1">
        <v>2.3519999999999999</v>
      </c>
    </row>
    <row r="362" spans="2:10" x14ac:dyDescent="0.2">
      <c r="B362" s="1">
        <v>49.774999999999999</v>
      </c>
      <c r="C362" s="1">
        <v>21.846</v>
      </c>
      <c r="I362" s="1">
        <v>3.609</v>
      </c>
      <c r="J362" s="1">
        <v>2.3519999999999999</v>
      </c>
    </row>
    <row r="363" spans="2:10" x14ac:dyDescent="0.2">
      <c r="B363" s="1">
        <v>49.581000000000003</v>
      </c>
      <c r="C363" s="1">
        <v>21.8</v>
      </c>
      <c r="I363" s="1">
        <v>3.61</v>
      </c>
      <c r="J363" s="1">
        <v>2.3540000000000001</v>
      </c>
    </row>
    <row r="364" spans="2:10" x14ac:dyDescent="0.2">
      <c r="B364" s="1">
        <v>49.552</v>
      </c>
      <c r="C364" s="1">
        <v>21.748999999999999</v>
      </c>
      <c r="I364" s="1">
        <v>3.613</v>
      </c>
      <c r="J364" s="1">
        <v>2.355</v>
      </c>
    </row>
    <row r="365" spans="2:10" x14ac:dyDescent="0.2">
      <c r="B365" s="1">
        <v>49.526000000000003</v>
      </c>
      <c r="C365" s="1">
        <v>21.731000000000002</v>
      </c>
      <c r="I365" s="1">
        <v>3.6139999999999999</v>
      </c>
      <c r="J365" s="1">
        <v>2.3559999999999999</v>
      </c>
    </row>
    <row r="366" spans="2:10" x14ac:dyDescent="0.2">
      <c r="B366" s="1">
        <v>49.503999999999998</v>
      </c>
      <c r="C366" s="1">
        <v>21.725000000000001</v>
      </c>
      <c r="I366" s="1">
        <v>3.6160000000000001</v>
      </c>
      <c r="J366" s="1">
        <v>2.3580000000000001</v>
      </c>
    </row>
    <row r="367" spans="2:10" x14ac:dyDescent="0.2">
      <c r="B367" s="1">
        <v>49.457000000000001</v>
      </c>
      <c r="C367" s="1">
        <v>21.725000000000001</v>
      </c>
      <c r="I367" s="1">
        <v>3.617</v>
      </c>
      <c r="J367" s="1">
        <v>2.359</v>
      </c>
    </row>
    <row r="368" spans="2:10" x14ac:dyDescent="0.2">
      <c r="B368" s="1">
        <v>49.369</v>
      </c>
      <c r="C368" s="1">
        <v>21.696999999999999</v>
      </c>
      <c r="I368" s="1">
        <v>3.62</v>
      </c>
      <c r="J368" s="1">
        <v>2.359</v>
      </c>
    </row>
    <row r="369" spans="2:10" x14ac:dyDescent="0.2">
      <c r="B369" s="1">
        <v>49.344000000000001</v>
      </c>
      <c r="C369" s="1">
        <v>21.655999999999999</v>
      </c>
      <c r="I369" s="1">
        <v>3.6219999999999999</v>
      </c>
      <c r="J369" s="1">
        <v>2.3610000000000002</v>
      </c>
    </row>
    <row r="370" spans="2:10" x14ac:dyDescent="0.2">
      <c r="B370" s="1">
        <v>49.264000000000003</v>
      </c>
      <c r="C370" s="1">
        <v>21.617999999999999</v>
      </c>
      <c r="I370" s="1">
        <v>3.6259999999999999</v>
      </c>
      <c r="J370" s="1">
        <v>2.3620000000000001</v>
      </c>
    </row>
    <row r="371" spans="2:10" x14ac:dyDescent="0.2">
      <c r="B371" s="1">
        <v>49.258000000000003</v>
      </c>
      <c r="C371" s="1">
        <v>21.594000000000001</v>
      </c>
      <c r="I371" s="1">
        <v>3.63</v>
      </c>
      <c r="J371" s="1">
        <v>2.363</v>
      </c>
    </row>
    <row r="372" spans="2:10" x14ac:dyDescent="0.2">
      <c r="B372" s="1">
        <v>49.238999999999997</v>
      </c>
      <c r="C372" s="1">
        <v>21.542000000000002</v>
      </c>
      <c r="I372" s="1">
        <v>3.6309999999999998</v>
      </c>
      <c r="J372" s="1">
        <v>2.3650000000000002</v>
      </c>
    </row>
    <row r="373" spans="2:10" x14ac:dyDescent="0.2">
      <c r="B373" s="1">
        <v>49.177</v>
      </c>
      <c r="C373" s="1">
        <v>21.504999999999999</v>
      </c>
      <c r="I373" s="1">
        <v>3.633</v>
      </c>
      <c r="J373" s="1">
        <v>2.3660000000000001</v>
      </c>
    </row>
    <row r="374" spans="2:10" x14ac:dyDescent="0.2">
      <c r="B374" s="1">
        <v>48.966000000000001</v>
      </c>
      <c r="C374" s="1">
        <v>21.495999999999999</v>
      </c>
      <c r="I374" s="1">
        <v>3.6339999999999999</v>
      </c>
      <c r="J374" s="1">
        <v>2.3690000000000002</v>
      </c>
    </row>
    <row r="375" spans="2:10" x14ac:dyDescent="0.2">
      <c r="B375" s="1">
        <v>48.95</v>
      </c>
      <c r="C375" s="1">
        <v>21.472999999999999</v>
      </c>
      <c r="I375" s="1">
        <v>3.6360000000000001</v>
      </c>
      <c r="J375" s="1">
        <v>2.3719999999999999</v>
      </c>
    </row>
    <row r="376" spans="2:10" x14ac:dyDescent="0.2">
      <c r="B376" s="1">
        <v>48.918999999999997</v>
      </c>
      <c r="C376" s="1">
        <v>21.462</v>
      </c>
      <c r="I376" s="1">
        <v>3.637</v>
      </c>
      <c r="J376" s="1">
        <v>2.3719999999999999</v>
      </c>
    </row>
    <row r="377" spans="2:10" x14ac:dyDescent="0.2">
      <c r="B377" s="1">
        <v>48.89</v>
      </c>
      <c r="C377" s="1">
        <v>21.456</v>
      </c>
      <c r="I377" s="1">
        <v>3.6389999999999998</v>
      </c>
      <c r="J377" s="1">
        <v>2.3719999999999999</v>
      </c>
    </row>
    <row r="378" spans="2:10" x14ac:dyDescent="0.2">
      <c r="B378" s="1">
        <v>48.831000000000003</v>
      </c>
      <c r="C378" s="1">
        <v>21.434999999999999</v>
      </c>
      <c r="I378" s="1">
        <v>3.6389999999999998</v>
      </c>
      <c r="J378" s="1">
        <v>2.3769999999999998</v>
      </c>
    </row>
    <row r="379" spans="2:10" x14ac:dyDescent="0.2">
      <c r="B379" s="1">
        <v>48.817999999999998</v>
      </c>
      <c r="C379" s="1">
        <v>21.388999999999999</v>
      </c>
      <c r="I379" s="1">
        <v>3.64</v>
      </c>
      <c r="J379" s="1">
        <v>2.3780000000000001</v>
      </c>
    </row>
    <row r="380" spans="2:10" x14ac:dyDescent="0.2">
      <c r="B380" s="1">
        <v>48.776000000000003</v>
      </c>
      <c r="C380" s="1">
        <v>21.356999999999999</v>
      </c>
      <c r="I380" s="1">
        <v>3.6419999999999999</v>
      </c>
      <c r="J380" s="1">
        <v>2.3780000000000001</v>
      </c>
    </row>
    <row r="381" spans="2:10" x14ac:dyDescent="0.2">
      <c r="B381" s="1">
        <v>48.750999999999998</v>
      </c>
      <c r="C381" s="1">
        <v>21.353000000000002</v>
      </c>
      <c r="I381" s="1">
        <v>3.6440000000000001</v>
      </c>
      <c r="J381" s="1">
        <v>2.379</v>
      </c>
    </row>
    <row r="382" spans="2:10" x14ac:dyDescent="0.2">
      <c r="B382" s="1">
        <v>48.747999999999998</v>
      </c>
      <c r="C382" s="1">
        <v>21.338000000000001</v>
      </c>
      <c r="I382" s="1">
        <v>3.6440000000000001</v>
      </c>
      <c r="J382" s="1">
        <v>2.3839999999999999</v>
      </c>
    </row>
    <row r="383" spans="2:10" x14ac:dyDescent="0.2">
      <c r="B383" s="1">
        <v>48.706000000000003</v>
      </c>
      <c r="C383" s="1">
        <v>21.294</v>
      </c>
      <c r="I383" s="1">
        <v>3.6469999999999998</v>
      </c>
      <c r="J383" s="1">
        <v>2.3860000000000001</v>
      </c>
    </row>
    <row r="384" spans="2:10" x14ac:dyDescent="0.2">
      <c r="B384" s="1">
        <v>48.698999999999998</v>
      </c>
      <c r="C384" s="1">
        <v>21.263000000000002</v>
      </c>
      <c r="I384" s="1">
        <v>3.649</v>
      </c>
      <c r="J384" s="1">
        <v>2.3879999999999999</v>
      </c>
    </row>
    <row r="385" spans="2:10" x14ac:dyDescent="0.2">
      <c r="B385" s="1">
        <v>48.692</v>
      </c>
      <c r="C385" s="1">
        <v>21.256</v>
      </c>
      <c r="I385" s="1">
        <v>3.6539999999999999</v>
      </c>
      <c r="J385" s="1">
        <v>2.3879999999999999</v>
      </c>
    </row>
    <row r="386" spans="2:10" x14ac:dyDescent="0.2">
      <c r="B386" s="1">
        <v>48.539000000000001</v>
      </c>
      <c r="C386" s="1">
        <v>21.236000000000001</v>
      </c>
      <c r="I386" s="1">
        <v>3.6549999999999998</v>
      </c>
      <c r="J386" s="1">
        <v>2.3889999999999998</v>
      </c>
    </row>
    <row r="387" spans="2:10" x14ac:dyDescent="0.2">
      <c r="B387" s="1">
        <v>48.515000000000001</v>
      </c>
      <c r="C387" s="1">
        <v>21.221</v>
      </c>
      <c r="I387" s="1">
        <v>3.6560000000000001</v>
      </c>
      <c r="J387" s="1">
        <v>2.3919999999999999</v>
      </c>
    </row>
    <row r="388" spans="2:10" x14ac:dyDescent="0.2">
      <c r="B388" s="1">
        <v>48.505000000000003</v>
      </c>
      <c r="C388" s="1">
        <v>21.158999999999999</v>
      </c>
      <c r="I388" s="1">
        <v>3.6560000000000001</v>
      </c>
      <c r="J388" s="1">
        <v>2.3929999999999998</v>
      </c>
    </row>
    <row r="389" spans="2:10" x14ac:dyDescent="0.2">
      <c r="B389" s="1">
        <v>48.475999999999999</v>
      </c>
      <c r="C389" s="1">
        <v>21.157</v>
      </c>
      <c r="I389" s="1">
        <v>3.6560000000000001</v>
      </c>
      <c r="J389" s="1">
        <v>2.3929999999999998</v>
      </c>
    </row>
    <row r="390" spans="2:10" x14ac:dyDescent="0.2">
      <c r="B390" s="1">
        <v>48.46</v>
      </c>
      <c r="C390" s="1">
        <v>21.154</v>
      </c>
      <c r="I390" s="1">
        <v>3.6579999999999999</v>
      </c>
      <c r="J390" s="1">
        <v>2.3929999999999998</v>
      </c>
    </row>
    <row r="391" spans="2:10" x14ac:dyDescent="0.2">
      <c r="B391" s="1">
        <v>48.445</v>
      </c>
      <c r="C391" s="1">
        <v>21.151</v>
      </c>
      <c r="I391" s="1">
        <v>3.6589999999999998</v>
      </c>
      <c r="J391" s="1">
        <v>2.3940000000000001</v>
      </c>
    </row>
    <row r="392" spans="2:10" x14ac:dyDescent="0.2">
      <c r="B392" s="1">
        <v>48.414999999999999</v>
      </c>
      <c r="C392" s="1">
        <v>21.126999999999999</v>
      </c>
      <c r="I392" s="1">
        <v>3.6589999999999998</v>
      </c>
      <c r="J392" s="1">
        <v>2.3940000000000001</v>
      </c>
    </row>
    <row r="393" spans="2:10" x14ac:dyDescent="0.2">
      <c r="B393" s="1">
        <v>48.374000000000002</v>
      </c>
      <c r="C393" s="1">
        <v>21.103999999999999</v>
      </c>
      <c r="I393" s="1">
        <v>3.66</v>
      </c>
      <c r="J393" s="1">
        <v>2.395</v>
      </c>
    </row>
    <row r="394" spans="2:10" x14ac:dyDescent="0.2">
      <c r="B394" s="1">
        <v>48.360999999999997</v>
      </c>
      <c r="C394" s="1">
        <v>21.097000000000001</v>
      </c>
      <c r="I394" s="1">
        <v>3.6659999999999999</v>
      </c>
      <c r="J394" s="1">
        <v>2.3980000000000001</v>
      </c>
    </row>
    <row r="395" spans="2:10" x14ac:dyDescent="0.2">
      <c r="B395" s="1">
        <v>48.268000000000001</v>
      </c>
      <c r="C395" s="1">
        <v>21.088000000000001</v>
      </c>
      <c r="I395" s="1">
        <v>3.6669999999999998</v>
      </c>
      <c r="J395" s="1">
        <v>2.399</v>
      </c>
    </row>
    <row r="396" spans="2:10" x14ac:dyDescent="0.2">
      <c r="B396" s="1">
        <v>48.171999999999997</v>
      </c>
      <c r="C396" s="1">
        <v>21.065999999999999</v>
      </c>
      <c r="I396" s="1">
        <v>3.6680000000000001</v>
      </c>
      <c r="J396" s="1">
        <v>2.4020000000000001</v>
      </c>
    </row>
    <row r="397" spans="2:10" x14ac:dyDescent="0.2">
      <c r="B397" s="1">
        <v>48.161000000000001</v>
      </c>
      <c r="C397" s="1">
        <v>21.058</v>
      </c>
      <c r="I397" s="1">
        <v>3.6709999999999998</v>
      </c>
      <c r="J397" s="1">
        <v>2.4039999999999999</v>
      </c>
    </row>
    <row r="398" spans="2:10" x14ac:dyDescent="0.2">
      <c r="B398" s="1">
        <v>48.134</v>
      </c>
      <c r="C398" s="1">
        <v>21.053999999999998</v>
      </c>
      <c r="I398" s="1">
        <v>3.673</v>
      </c>
      <c r="J398" s="1">
        <v>2.4039999999999999</v>
      </c>
    </row>
    <row r="399" spans="2:10" x14ac:dyDescent="0.2">
      <c r="B399" s="1">
        <v>48.121000000000002</v>
      </c>
      <c r="C399" s="1">
        <v>21.041</v>
      </c>
      <c r="I399" s="1">
        <v>3.673</v>
      </c>
      <c r="J399" s="1">
        <v>2.4049999999999998</v>
      </c>
    </row>
    <row r="400" spans="2:10" x14ac:dyDescent="0.2">
      <c r="B400" s="1">
        <v>48.095999999999997</v>
      </c>
      <c r="C400" s="1">
        <v>21.026</v>
      </c>
      <c r="I400" s="1">
        <v>3.6760000000000002</v>
      </c>
      <c r="J400" s="1">
        <v>2.4060000000000001</v>
      </c>
    </row>
    <row r="401" spans="2:10" x14ac:dyDescent="0.2">
      <c r="B401" s="1">
        <v>48.040999999999997</v>
      </c>
      <c r="C401" s="1">
        <v>20.998999999999999</v>
      </c>
      <c r="I401" s="1">
        <v>3.677</v>
      </c>
      <c r="J401" s="1">
        <v>2.407</v>
      </c>
    </row>
    <row r="402" spans="2:10" x14ac:dyDescent="0.2">
      <c r="B402" s="1">
        <v>48.04</v>
      </c>
      <c r="C402" s="1">
        <v>20.969000000000001</v>
      </c>
      <c r="I402" s="1">
        <v>3.6789999999999998</v>
      </c>
      <c r="J402" s="1">
        <v>2.41</v>
      </c>
    </row>
    <row r="403" spans="2:10" x14ac:dyDescent="0.2">
      <c r="B403" s="1">
        <v>48.005000000000003</v>
      </c>
      <c r="C403" s="1">
        <v>20.954000000000001</v>
      </c>
      <c r="I403" s="1">
        <v>3.681</v>
      </c>
      <c r="J403" s="1">
        <v>2.411</v>
      </c>
    </row>
    <row r="404" spans="2:10" x14ac:dyDescent="0.2">
      <c r="B404" s="1">
        <v>48.003</v>
      </c>
      <c r="C404" s="1">
        <v>20.922000000000001</v>
      </c>
      <c r="I404" s="1">
        <v>3.681</v>
      </c>
      <c r="J404" s="1">
        <v>2.411</v>
      </c>
    </row>
    <row r="405" spans="2:10" x14ac:dyDescent="0.2">
      <c r="B405" s="1">
        <v>47.872999999999998</v>
      </c>
      <c r="C405" s="1">
        <v>20.907</v>
      </c>
      <c r="I405" s="1">
        <v>3.681</v>
      </c>
      <c r="J405" s="1">
        <v>2.411</v>
      </c>
    </row>
    <row r="406" spans="2:10" x14ac:dyDescent="0.2">
      <c r="B406" s="1">
        <v>47.841000000000001</v>
      </c>
      <c r="C406" s="1">
        <v>20.885999999999999</v>
      </c>
      <c r="I406" s="1">
        <v>3.6829999999999998</v>
      </c>
      <c r="J406" s="1">
        <v>2.4119999999999999</v>
      </c>
    </row>
    <row r="407" spans="2:10" x14ac:dyDescent="0.2">
      <c r="B407" s="1">
        <v>47.786000000000001</v>
      </c>
      <c r="C407" s="1">
        <v>20.884</v>
      </c>
      <c r="I407" s="1">
        <v>3.6859999999999999</v>
      </c>
      <c r="J407" s="1">
        <v>2.4129999999999998</v>
      </c>
    </row>
    <row r="408" spans="2:10" x14ac:dyDescent="0.2">
      <c r="B408" s="1">
        <v>47.747</v>
      </c>
      <c r="C408" s="1">
        <v>20.864999999999998</v>
      </c>
      <c r="I408" s="1">
        <v>3.6890000000000001</v>
      </c>
      <c r="J408" s="1">
        <v>2.4129999999999998</v>
      </c>
    </row>
    <row r="409" spans="2:10" x14ac:dyDescent="0.2">
      <c r="B409" s="1">
        <v>47.743000000000002</v>
      </c>
      <c r="C409" s="1">
        <v>20.864000000000001</v>
      </c>
      <c r="I409" s="1">
        <v>3.6920000000000002</v>
      </c>
      <c r="J409" s="1">
        <v>2.4140000000000001</v>
      </c>
    </row>
    <row r="410" spans="2:10" x14ac:dyDescent="0.2">
      <c r="B410" s="1">
        <v>47.616999999999997</v>
      </c>
      <c r="C410" s="1">
        <v>20.853000000000002</v>
      </c>
      <c r="I410" s="1">
        <v>3.694</v>
      </c>
      <c r="J410" s="1">
        <v>2.4209999999999998</v>
      </c>
    </row>
    <row r="411" spans="2:10" x14ac:dyDescent="0.2">
      <c r="B411" s="1">
        <v>47.595999999999997</v>
      </c>
      <c r="C411" s="1">
        <v>20.85</v>
      </c>
      <c r="I411" s="1">
        <v>3.6949999999999998</v>
      </c>
      <c r="J411" s="1">
        <v>2.4209999999999998</v>
      </c>
    </row>
    <row r="412" spans="2:10" x14ac:dyDescent="0.2">
      <c r="B412" s="1">
        <v>47.59</v>
      </c>
      <c r="C412" s="1">
        <v>20.795999999999999</v>
      </c>
      <c r="I412" s="1">
        <v>3.6949999999999998</v>
      </c>
      <c r="J412" s="1">
        <v>2.4220000000000002</v>
      </c>
    </row>
    <row r="413" spans="2:10" x14ac:dyDescent="0.2">
      <c r="B413" s="1">
        <v>47.588999999999999</v>
      </c>
      <c r="C413" s="1">
        <v>20.791</v>
      </c>
      <c r="I413" s="1">
        <v>3.698</v>
      </c>
      <c r="J413" s="1">
        <v>2.423</v>
      </c>
    </row>
    <row r="414" spans="2:10" x14ac:dyDescent="0.2">
      <c r="B414" s="1">
        <v>47.573</v>
      </c>
      <c r="C414" s="1">
        <v>20.783000000000001</v>
      </c>
      <c r="I414" s="1">
        <v>3.7</v>
      </c>
      <c r="J414" s="1">
        <v>2.4239999999999999</v>
      </c>
    </row>
    <row r="415" spans="2:10" x14ac:dyDescent="0.2">
      <c r="B415" s="1">
        <v>47.515999999999998</v>
      </c>
      <c r="C415" s="1">
        <v>20.774999999999999</v>
      </c>
      <c r="I415" s="1">
        <v>3.702</v>
      </c>
      <c r="J415" s="1">
        <v>2.4239999999999999</v>
      </c>
    </row>
    <row r="416" spans="2:10" x14ac:dyDescent="0.2">
      <c r="B416" s="1">
        <v>47.463999999999999</v>
      </c>
      <c r="C416" s="1">
        <v>20.718</v>
      </c>
      <c r="I416" s="1">
        <v>3.702</v>
      </c>
      <c r="J416" s="1">
        <v>2.4249999999999998</v>
      </c>
    </row>
    <row r="417" spans="2:10" x14ac:dyDescent="0.2">
      <c r="B417" s="1">
        <v>47.368000000000002</v>
      </c>
      <c r="C417" s="1">
        <v>20.696999999999999</v>
      </c>
      <c r="I417" s="1">
        <v>3.702</v>
      </c>
      <c r="J417" s="1">
        <v>2.4249999999999998</v>
      </c>
    </row>
    <row r="418" spans="2:10" x14ac:dyDescent="0.2">
      <c r="B418" s="1">
        <v>47.293999999999997</v>
      </c>
      <c r="C418" s="1">
        <v>20.641999999999999</v>
      </c>
      <c r="I418" s="1">
        <v>3.7040000000000002</v>
      </c>
      <c r="J418" s="1">
        <v>2.4249999999999998</v>
      </c>
    </row>
    <row r="419" spans="2:10" x14ac:dyDescent="0.2">
      <c r="B419" s="1">
        <v>47.225000000000001</v>
      </c>
      <c r="C419" s="1">
        <v>20.632999999999999</v>
      </c>
      <c r="I419" s="1">
        <v>3.7050000000000001</v>
      </c>
      <c r="J419" s="1">
        <v>2.4260000000000002</v>
      </c>
    </row>
    <row r="420" spans="2:10" x14ac:dyDescent="0.2">
      <c r="B420" s="1">
        <v>47.128999999999998</v>
      </c>
      <c r="C420" s="1">
        <v>20.501000000000001</v>
      </c>
      <c r="I420" s="1">
        <v>3.706</v>
      </c>
      <c r="J420" s="1">
        <v>2.427</v>
      </c>
    </row>
    <row r="421" spans="2:10" x14ac:dyDescent="0.2">
      <c r="B421" s="1">
        <v>47.078000000000003</v>
      </c>
      <c r="C421" s="1">
        <v>20.498999999999999</v>
      </c>
      <c r="I421" s="1">
        <v>3.71</v>
      </c>
      <c r="J421" s="1">
        <v>2.427</v>
      </c>
    </row>
    <row r="422" spans="2:10" x14ac:dyDescent="0.2">
      <c r="B422" s="1">
        <v>46.929000000000002</v>
      </c>
      <c r="C422" s="1">
        <v>20.47</v>
      </c>
      <c r="I422" s="1">
        <v>3.7149999999999999</v>
      </c>
      <c r="J422" s="1">
        <v>2.4279999999999999</v>
      </c>
    </row>
    <row r="423" spans="2:10" x14ac:dyDescent="0.2">
      <c r="B423" s="1">
        <v>46.802</v>
      </c>
      <c r="C423" s="1">
        <v>20.454999999999998</v>
      </c>
      <c r="I423" s="1">
        <v>3.7170000000000001</v>
      </c>
      <c r="J423" s="1">
        <v>2.4300000000000002</v>
      </c>
    </row>
    <row r="424" spans="2:10" x14ac:dyDescent="0.2">
      <c r="B424" s="1">
        <v>46.765999999999998</v>
      </c>
      <c r="C424" s="1">
        <v>20.448</v>
      </c>
      <c r="I424" s="1">
        <v>3.718</v>
      </c>
      <c r="J424" s="1">
        <v>2.4300000000000002</v>
      </c>
    </row>
    <row r="425" spans="2:10" x14ac:dyDescent="0.2">
      <c r="B425" s="1">
        <v>46.765000000000001</v>
      </c>
      <c r="C425" s="1">
        <v>20.416</v>
      </c>
      <c r="I425" s="1">
        <v>3.7189999999999999</v>
      </c>
      <c r="J425" s="1">
        <v>2.431</v>
      </c>
    </row>
    <row r="426" spans="2:10" x14ac:dyDescent="0.2">
      <c r="B426" s="1">
        <v>46.646999999999998</v>
      </c>
      <c r="C426" s="1">
        <v>20.398</v>
      </c>
      <c r="I426" s="1">
        <v>3.722</v>
      </c>
      <c r="J426" s="1">
        <v>2.4319999999999999</v>
      </c>
    </row>
    <row r="427" spans="2:10" x14ac:dyDescent="0.2">
      <c r="B427" s="1">
        <v>46.634</v>
      </c>
      <c r="C427" s="1">
        <v>20.396999999999998</v>
      </c>
      <c r="I427" s="1">
        <v>3.7240000000000002</v>
      </c>
      <c r="J427" s="1">
        <v>2.4359999999999999</v>
      </c>
    </row>
    <row r="428" spans="2:10" x14ac:dyDescent="0.2">
      <c r="B428" s="1">
        <v>46.619</v>
      </c>
      <c r="C428" s="1">
        <v>20.378</v>
      </c>
      <c r="I428" s="1">
        <v>3.7280000000000002</v>
      </c>
      <c r="J428" s="1">
        <v>2.4359999999999999</v>
      </c>
    </row>
    <row r="429" spans="2:10" x14ac:dyDescent="0.2">
      <c r="B429" s="1">
        <v>46.598999999999997</v>
      </c>
      <c r="C429" s="1">
        <v>20.361000000000001</v>
      </c>
      <c r="I429" s="1">
        <v>3.7290000000000001</v>
      </c>
      <c r="J429" s="1">
        <v>2.4369999999999998</v>
      </c>
    </row>
    <row r="430" spans="2:10" x14ac:dyDescent="0.2">
      <c r="B430" s="1">
        <v>46.598999999999997</v>
      </c>
      <c r="C430" s="1">
        <v>20.312999999999999</v>
      </c>
      <c r="I430" s="1">
        <v>3.73</v>
      </c>
      <c r="J430" s="1">
        <v>2.4380000000000002</v>
      </c>
    </row>
    <row r="431" spans="2:10" x14ac:dyDescent="0.2">
      <c r="B431" s="1">
        <v>46.594000000000001</v>
      </c>
      <c r="C431" s="1">
        <v>20.262</v>
      </c>
      <c r="I431" s="1">
        <v>3.73</v>
      </c>
      <c r="J431" s="1">
        <v>2.44</v>
      </c>
    </row>
    <row r="432" spans="2:10" x14ac:dyDescent="0.2">
      <c r="B432" s="1">
        <v>46.564</v>
      </c>
      <c r="C432" s="1">
        <v>20.233000000000001</v>
      </c>
      <c r="I432" s="1">
        <v>3.7309999999999999</v>
      </c>
      <c r="J432" s="1">
        <v>2.44</v>
      </c>
    </row>
    <row r="433" spans="2:10" x14ac:dyDescent="0.2">
      <c r="B433" s="1">
        <v>46.503</v>
      </c>
      <c r="C433" s="1">
        <v>20.181000000000001</v>
      </c>
      <c r="I433" s="1">
        <v>3.7410000000000001</v>
      </c>
      <c r="J433" s="1">
        <v>2.4420000000000002</v>
      </c>
    </row>
    <row r="434" spans="2:10" x14ac:dyDescent="0.2">
      <c r="B434" s="1">
        <v>46.439</v>
      </c>
      <c r="C434" s="1">
        <v>20.138999999999999</v>
      </c>
      <c r="I434" s="1">
        <v>3.742</v>
      </c>
      <c r="J434" s="1">
        <v>2.4420000000000002</v>
      </c>
    </row>
    <row r="435" spans="2:10" x14ac:dyDescent="0.2">
      <c r="B435" s="1">
        <v>46.33</v>
      </c>
      <c r="C435" s="1">
        <v>20.103999999999999</v>
      </c>
      <c r="I435" s="1">
        <v>3.7429999999999999</v>
      </c>
      <c r="J435" s="1">
        <v>2.4430000000000001</v>
      </c>
    </row>
    <row r="436" spans="2:10" x14ac:dyDescent="0.2">
      <c r="B436" s="1">
        <v>46.326000000000001</v>
      </c>
      <c r="C436" s="1">
        <v>20.100999999999999</v>
      </c>
      <c r="I436" s="1">
        <v>3.746</v>
      </c>
      <c r="J436" s="1">
        <v>2.444</v>
      </c>
    </row>
    <row r="437" spans="2:10" x14ac:dyDescent="0.2">
      <c r="B437" s="1">
        <v>46.13</v>
      </c>
      <c r="C437" s="1">
        <v>20.097000000000001</v>
      </c>
      <c r="I437" s="1">
        <v>3.7469999999999999</v>
      </c>
      <c r="J437" s="1">
        <v>2.4449999999999998</v>
      </c>
    </row>
    <row r="438" spans="2:10" x14ac:dyDescent="0.2">
      <c r="B438" s="1">
        <v>46.085999999999999</v>
      </c>
      <c r="C438" s="1">
        <v>20.096</v>
      </c>
      <c r="I438" s="1">
        <v>3.75</v>
      </c>
      <c r="J438" s="1">
        <v>2.4449999999999998</v>
      </c>
    </row>
    <row r="439" spans="2:10" x14ac:dyDescent="0.2">
      <c r="B439" s="1">
        <v>46.067</v>
      </c>
      <c r="C439" s="1">
        <v>20.087</v>
      </c>
      <c r="I439" s="1">
        <v>3.7519999999999998</v>
      </c>
      <c r="J439" s="1">
        <v>2.4460000000000002</v>
      </c>
    </row>
    <row r="440" spans="2:10" x14ac:dyDescent="0.2">
      <c r="B440" s="1">
        <v>46.026000000000003</v>
      </c>
      <c r="C440" s="1">
        <v>20.085000000000001</v>
      </c>
      <c r="I440" s="1">
        <v>3.7589999999999999</v>
      </c>
      <c r="J440" s="1">
        <v>2.4460000000000002</v>
      </c>
    </row>
    <row r="441" spans="2:10" x14ac:dyDescent="0.2">
      <c r="B441" s="1">
        <v>46.017000000000003</v>
      </c>
      <c r="C441" s="1">
        <v>20.048999999999999</v>
      </c>
      <c r="I441" s="1">
        <v>3.7589999999999999</v>
      </c>
      <c r="J441" s="1">
        <v>2.4470000000000001</v>
      </c>
    </row>
    <row r="442" spans="2:10" x14ac:dyDescent="0.2">
      <c r="B442" s="1">
        <v>45.98</v>
      </c>
      <c r="C442" s="1">
        <v>19.975000000000001</v>
      </c>
      <c r="I442" s="1">
        <v>3.7629999999999999</v>
      </c>
      <c r="J442" s="1">
        <v>2.4470000000000001</v>
      </c>
    </row>
    <row r="443" spans="2:10" x14ac:dyDescent="0.2">
      <c r="B443" s="1">
        <v>45.963000000000001</v>
      </c>
      <c r="C443" s="1">
        <v>19.93</v>
      </c>
      <c r="I443" s="1">
        <v>3.7650000000000001</v>
      </c>
      <c r="J443" s="1">
        <v>2.4489999999999998</v>
      </c>
    </row>
    <row r="444" spans="2:10" x14ac:dyDescent="0.2">
      <c r="B444" s="1">
        <v>45.837000000000003</v>
      </c>
      <c r="C444" s="1">
        <v>19.911000000000001</v>
      </c>
      <c r="I444" s="1">
        <v>3.7730000000000001</v>
      </c>
      <c r="J444" s="1">
        <v>2.4500000000000002</v>
      </c>
    </row>
    <row r="445" spans="2:10" x14ac:dyDescent="0.2">
      <c r="B445" s="1">
        <v>45.677</v>
      </c>
      <c r="C445" s="1">
        <v>19.896000000000001</v>
      </c>
      <c r="I445" s="1">
        <v>3.778</v>
      </c>
      <c r="J445" s="1">
        <v>2.452</v>
      </c>
    </row>
    <row r="446" spans="2:10" x14ac:dyDescent="0.2">
      <c r="B446" s="1">
        <v>45.52</v>
      </c>
      <c r="C446" s="1">
        <v>19.887</v>
      </c>
      <c r="I446" s="1">
        <v>3.7789999999999999</v>
      </c>
      <c r="J446" s="1">
        <v>2.452</v>
      </c>
    </row>
    <row r="447" spans="2:10" x14ac:dyDescent="0.2">
      <c r="B447" s="1">
        <v>45.463000000000001</v>
      </c>
      <c r="C447" s="1">
        <v>19.864999999999998</v>
      </c>
      <c r="I447" s="1">
        <v>3.78</v>
      </c>
      <c r="J447" s="1">
        <v>2.452</v>
      </c>
    </row>
    <row r="448" spans="2:10" x14ac:dyDescent="0.2">
      <c r="B448" s="1">
        <v>45.402000000000001</v>
      </c>
      <c r="C448" s="1">
        <v>19.855</v>
      </c>
      <c r="I448" s="1">
        <v>3.78</v>
      </c>
      <c r="J448" s="1">
        <v>2.452</v>
      </c>
    </row>
    <row r="449" spans="2:10" x14ac:dyDescent="0.2">
      <c r="B449" s="1">
        <v>45.357999999999997</v>
      </c>
      <c r="C449" s="1">
        <v>19.832999999999998</v>
      </c>
      <c r="I449" s="1">
        <v>3.782</v>
      </c>
      <c r="J449" s="1">
        <v>2.4529999999999998</v>
      </c>
    </row>
    <row r="450" spans="2:10" x14ac:dyDescent="0.2">
      <c r="B450" s="1">
        <v>45.334000000000003</v>
      </c>
      <c r="C450" s="1">
        <v>19.809000000000001</v>
      </c>
      <c r="I450" s="1">
        <v>3.7829999999999999</v>
      </c>
      <c r="J450" s="1">
        <v>2.4529999999999998</v>
      </c>
    </row>
    <row r="451" spans="2:10" x14ac:dyDescent="0.2">
      <c r="B451" s="1">
        <v>45.045999999999999</v>
      </c>
      <c r="C451" s="1">
        <v>19.795000000000002</v>
      </c>
      <c r="I451" s="1">
        <v>3.7829999999999999</v>
      </c>
      <c r="J451" s="1">
        <v>2.4540000000000002</v>
      </c>
    </row>
    <row r="452" spans="2:10" x14ac:dyDescent="0.2">
      <c r="B452" s="1">
        <v>44.848999999999997</v>
      </c>
      <c r="C452" s="1">
        <v>19.794</v>
      </c>
      <c r="I452" s="1">
        <v>3.7869999999999999</v>
      </c>
      <c r="J452" s="1">
        <v>2.4550000000000001</v>
      </c>
    </row>
    <row r="453" spans="2:10" x14ac:dyDescent="0.2">
      <c r="B453" s="1">
        <v>44.813000000000002</v>
      </c>
      <c r="C453" s="1">
        <v>19.794</v>
      </c>
      <c r="I453" s="1">
        <v>3.79</v>
      </c>
      <c r="J453" s="1">
        <v>2.4569999999999999</v>
      </c>
    </row>
    <row r="454" spans="2:10" x14ac:dyDescent="0.2">
      <c r="B454" s="1">
        <v>44.78</v>
      </c>
      <c r="C454" s="1">
        <v>19.785</v>
      </c>
      <c r="I454" s="1">
        <v>3.7949999999999999</v>
      </c>
      <c r="J454" s="1">
        <v>2.4569999999999999</v>
      </c>
    </row>
    <row r="455" spans="2:10" x14ac:dyDescent="0.2">
      <c r="B455" s="1">
        <v>44.698999999999998</v>
      </c>
      <c r="C455" s="1">
        <v>19.759</v>
      </c>
      <c r="I455" s="1">
        <v>3.7989999999999999</v>
      </c>
      <c r="J455" s="1">
        <v>2.4580000000000002</v>
      </c>
    </row>
    <row r="456" spans="2:10" x14ac:dyDescent="0.2">
      <c r="B456" s="1">
        <v>44.646000000000001</v>
      </c>
      <c r="C456" s="1">
        <v>19.725000000000001</v>
      </c>
      <c r="I456" s="1">
        <v>3.802</v>
      </c>
      <c r="J456" s="1">
        <v>2.4590000000000001</v>
      </c>
    </row>
    <row r="457" spans="2:10" x14ac:dyDescent="0.2">
      <c r="B457" s="1">
        <v>44.628</v>
      </c>
      <c r="C457" s="1">
        <v>19.719000000000001</v>
      </c>
      <c r="I457" s="1">
        <v>3.802</v>
      </c>
      <c r="J457" s="1">
        <v>2.46</v>
      </c>
    </row>
    <row r="458" spans="2:10" x14ac:dyDescent="0.2">
      <c r="B458" s="1">
        <v>44.615000000000002</v>
      </c>
      <c r="C458" s="1">
        <v>19.71</v>
      </c>
      <c r="I458" s="1">
        <v>3.8029999999999999</v>
      </c>
      <c r="J458" s="1">
        <v>2.4609999999999999</v>
      </c>
    </row>
    <row r="459" spans="2:10" x14ac:dyDescent="0.2">
      <c r="B459" s="1">
        <v>44.517000000000003</v>
      </c>
      <c r="C459" s="1">
        <v>19.71</v>
      </c>
      <c r="I459" s="1">
        <v>3.806</v>
      </c>
      <c r="J459" s="1">
        <v>2.4620000000000002</v>
      </c>
    </row>
    <row r="460" spans="2:10" x14ac:dyDescent="0.2">
      <c r="B460" s="1">
        <v>44.423000000000002</v>
      </c>
      <c r="C460" s="1">
        <v>19.663</v>
      </c>
      <c r="I460" s="1">
        <v>3.8069999999999999</v>
      </c>
      <c r="J460" s="1">
        <v>2.4649999999999999</v>
      </c>
    </row>
    <row r="461" spans="2:10" x14ac:dyDescent="0.2">
      <c r="B461" s="1">
        <v>44.415999999999997</v>
      </c>
      <c r="C461" s="1">
        <v>19.655999999999999</v>
      </c>
      <c r="I461" s="1">
        <v>3.8069999999999999</v>
      </c>
      <c r="J461" s="1">
        <v>2.4649999999999999</v>
      </c>
    </row>
    <row r="462" spans="2:10" x14ac:dyDescent="0.2">
      <c r="B462" s="1">
        <v>44.386000000000003</v>
      </c>
      <c r="C462" s="1">
        <v>19.652999999999999</v>
      </c>
      <c r="I462" s="1">
        <v>3.8090000000000002</v>
      </c>
      <c r="J462" s="1">
        <v>2.468</v>
      </c>
    </row>
    <row r="463" spans="2:10" x14ac:dyDescent="0.2">
      <c r="B463" s="1">
        <v>44.363</v>
      </c>
      <c r="C463" s="1">
        <v>19.585999999999999</v>
      </c>
      <c r="I463" s="1">
        <v>3.8119999999999998</v>
      </c>
      <c r="J463" s="1">
        <v>2.4689999999999999</v>
      </c>
    </row>
    <row r="464" spans="2:10" x14ac:dyDescent="0.2">
      <c r="B464" s="1">
        <v>44.36</v>
      </c>
      <c r="C464" s="1">
        <v>19.552</v>
      </c>
      <c r="I464" s="1">
        <v>3.8119999999999998</v>
      </c>
      <c r="J464" s="1">
        <v>2.4689999999999999</v>
      </c>
    </row>
    <row r="465" spans="2:10" x14ac:dyDescent="0.2">
      <c r="B465" s="1">
        <v>44.344000000000001</v>
      </c>
      <c r="C465" s="1">
        <v>19.552</v>
      </c>
      <c r="I465" s="1">
        <v>3.8140000000000001</v>
      </c>
      <c r="J465" s="1">
        <v>2.4700000000000002</v>
      </c>
    </row>
    <row r="466" spans="2:10" x14ac:dyDescent="0.2">
      <c r="B466" s="1">
        <v>44.302999999999997</v>
      </c>
      <c r="C466" s="1">
        <v>19.541</v>
      </c>
      <c r="I466" s="1">
        <v>3.8149999999999999</v>
      </c>
      <c r="J466" s="1">
        <v>2.4710000000000001</v>
      </c>
    </row>
    <row r="467" spans="2:10" x14ac:dyDescent="0.2">
      <c r="B467" s="1">
        <v>44.249000000000002</v>
      </c>
      <c r="C467" s="1">
        <v>19.515999999999998</v>
      </c>
      <c r="I467" s="1">
        <v>3.8149999999999999</v>
      </c>
      <c r="J467" s="1">
        <v>2.4710000000000001</v>
      </c>
    </row>
    <row r="468" spans="2:10" x14ac:dyDescent="0.2">
      <c r="B468" s="1">
        <v>44.222000000000001</v>
      </c>
      <c r="C468" s="1">
        <v>19.504000000000001</v>
      </c>
      <c r="I468" s="1">
        <v>3.8159999999999998</v>
      </c>
      <c r="J468" s="1">
        <v>2.472</v>
      </c>
    </row>
    <row r="469" spans="2:10" x14ac:dyDescent="0.2">
      <c r="B469" s="1">
        <v>44.087000000000003</v>
      </c>
      <c r="C469" s="1">
        <v>19.501999999999999</v>
      </c>
      <c r="I469" s="1">
        <v>3.8159999999999998</v>
      </c>
      <c r="J469" s="1">
        <v>2.472</v>
      </c>
    </row>
    <row r="470" spans="2:10" x14ac:dyDescent="0.2">
      <c r="B470" s="1">
        <v>44.066000000000003</v>
      </c>
      <c r="C470" s="1">
        <v>19.463000000000001</v>
      </c>
      <c r="I470" s="1">
        <v>3.8180000000000001</v>
      </c>
      <c r="J470" s="1">
        <v>2.4729999999999999</v>
      </c>
    </row>
    <row r="471" spans="2:10" x14ac:dyDescent="0.2">
      <c r="B471" s="1">
        <v>44.057000000000002</v>
      </c>
      <c r="C471" s="1">
        <v>19.456</v>
      </c>
      <c r="I471" s="1">
        <v>3.8220000000000001</v>
      </c>
      <c r="J471" s="1">
        <v>2.4740000000000002</v>
      </c>
    </row>
    <row r="472" spans="2:10" x14ac:dyDescent="0.2">
      <c r="B472" s="1">
        <v>44.039000000000001</v>
      </c>
      <c r="C472" s="1">
        <v>19.446000000000002</v>
      </c>
      <c r="I472" s="1">
        <v>3.8239999999999998</v>
      </c>
      <c r="J472" s="1">
        <v>2.476</v>
      </c>
    </row>
    <row r="473" spans="2:10" x14ac:dyDescent="0.2">
      <c r="B473" s="1">
        <v>44.03</v>
      </c>
      <c r="C473" s="1">
        <v>19.434999999999999</v>
      </c>
      <c r="I473" s="1">
        <v>3.8250000000000002</v>
      </c>
      <c r="J473" s="1">
        <v>2.4769999999999999</v>
      </c>
    </row>
    <row r="474" spans="2:10" x14ac:dyDescent="0.2">
      <c r="B474" s="1">
        <v>43.972000000000001</v>
      </c>
      <c r="C474" s="1">
        <v>19.379000000000001</v>
      </c>
      <c r="I474" s="1">
        <v>3.8250000000000002</v>
      </c>
      <c r="J474" s="1">
        <v>2.4790000000000001</v>
      </c>
    </row>
    <row r="475" spans="2:10" x14ac:dyDescent="0.2">
      <c r="B475" s="1">
        <v>43.881</v>
      </c>
      <c r="C475" s="1">
        <v>19.373999999999999</v>
      </c>
      <c r="I475" s="1">
        <v>3.827</v>
      </c>
      <c r="J475" s="1">
        <v>2.4809999999999999</v>
      </c>
    </row>
    <row r="476" spans="2:10" x14ac:dyDescent="0.2">
      <c r="B476" s="1">
        <v>43.856999999999999</v>
      </c>
      <c r="C476" s="1">
        <v>19.361999999999998</v>
      </c>
      <c r="I476" s="1">
        <v>3.8279999999999998</v>
      </c>
      <c r="J476" s="1">
        <v>2.4820000000000002</v>
      </c>
    </row>
    <row r="477" spans="2:10" x14ac:dyDescent="0.2">
      <c r="B477" s="1">
        <v>43.822000000000003</v>
      </c>
      <c r="C477" s="1">
        <v>19.358000000000001</v>
      </c>
      <c r="I477" s="1">
        <v>3.8290000000000002</v>
      </c>
      <c r="J477" s="1">
        <v>2.4830000000000001</v>
      </c>
    </row>
    <row r="478" spans="2:10" x14ac:dyDescent="0.2">
      <c r="B478" s="1">
        <v>43.795999999999999</v>
      </c>
      <c r="C478" s="1">
        <v>19.312000000000001</v>
      </c>
      <c r="I478" s="1">
        <v>3.835</v>
      </c>
      <c r="J478" s="1">
        <v>2.4849999999999999</v>
      </c>
    </row>
    <row r="479" spans="2:10" x14ac:dyDescent="0.2">
      <c r="B479" s="1">
        <v>43.780999999999999</v>
      </c>
      <c r="C479" s="1">
        <v>19.303000000000001</v>
      </c>
      <c r="I479" s="1">
        <v>3.839</v>
      </c>
      <c r="J479" s="1">
        <v>2.4860000000000002</v>
      </c>
    </row>
    <row r="480" spans="2:10" x14ac:dyDescent="0.2">
      <c r="B480" s="1">
        <v>43.73</v>
      </c>
      <c r="C480" s="1">
        <v>19.254000000000001</v>
      </c>
      <c r="I480" s="1">
        <v>3.839</v>
      </c>
      <c r="J480" s="1">
        <v>2.4860000000000002</v>
      </c>
    </row>
    <row r="481" spans="2:10" x14ac:dyDescent="0.2">
      <c r="B481" s="1">
        <v>43.720999999999997</v>
      </c>
      <c r="C481" s="1">
        <v>19.222000000000001</v>
      </c>
      <c r="I481" s="1">
        <v>3.8410000000000002</v>
      </c>
      <c r="J481" s="1">
        <v>2.4860000000000002</v>
      </c>
    </row>
    <row r="482" spans="2:10" x14ac:dyDescent="0.2">
      <c r="B482" s="1">
        <v>43.712000000000003</v>
      </c>
      <c r="C482" s="1">
        <v>19.219000000000001</v>
      </c>
      <c r="I482" s="1">
        <v>3.843</v>
      </c>
      <c r="J482" s="1">
        <v>2.488</v>
      </c>
    </row>
    <row r="483" spans="2:10" x14ac:dyDescent="0.2">
      <c r="B483" s="1">
        <v>43.71</v>
      </c>
      <c r="C483" s="1">
        <v>19.216999999999999</v>
      </c>
      <c r="I483" s="1">
        <v>3.8439999999999999</v>
      </c>
      <c r="J483" s="1">
        <v>2.4900000000000002</v>
      </c>
    </row>
    <row r="484" spans="2:10" x14ac:dyDescent="0.2">
      <c r="B484" s="1">
        <v>43.6</v>
      </c>
      <c r="C484" s="1">
        <v>19.207000000000001</v>
      </c>
      <c r="I484" s="1">
        <v>3.8450000000000002</v>
      </c>
      <c r="J484" s="1">
        <v>2.4900000000000002</v>
      </c>
    </row>
    <row r="485" spans="2:10" x14ac:dyDescent="0.2">
      <c r="B485" s="1">
        <v>43.531999999999996</v>
      </c>
      <c r="C485" s="1">
        <v>19.198</v>
      </c>
      <c r="I485" s="1">
        <v>3.8450000000000002</v>
      </c>
      <c r="J485" s="1">
        <v>2.4910000000000001</v>
      </c>
    </row>
    <row r="486" spans="2:10" x14ac:dyDescent="0.2">
      <c r="B486" s="1">
        <v>43.453000000000003</v>
      </c>
      <c r="C486" s="1">
        <v>19.175999999999998</v>
      </c>
      <c r="I486" s="1">
        <v>3.847</v>
      </c>
      <c r="J486" s="1">
        <v>2.4910000000000001</v>
      </c>
    </row>
    <row r="487" spans="2:10" x14ac:dyDescent="0.2">
      <c r="B487" s="1">
        <v>43.451999999999998</v>
      </c>
      <c r="C487" s="1">
        <v>19.164000000000001</v>
      </c>
      <c r="I487" s="1">
        <v>3.8479999999999999</v>
      </c>
      <c r="J487" s="1">
        <v>2.4910000000000001</v>
      </c>
    </row>
    <row r="488" spans="2:10" x14ac:dyDescent="0.2">
      <c r="B488" s="1">
        <v>43.423000000000002</v>
      </c>
      <c r="C488" s="1">
        <v>19.149999999999999</v>
      </c>
      <c r="I488" s="1">
        <v>3.8479999999999999</v>
      </c>
      <c r="J488" s="1">
        <v>2.4929999999999999</v>
      </c>
    </row>
    <row r="489" spans="2:10" x14ac:dyDescent="0.2">
      <c r="B489" s="1">
        <v>43.395000000000003</v>
      </c>
      <c r="C489" s="1">
        <v>19.105</v>
      </c>
      <c r="I489" s="1">
        <v>3.8490000000000002</v>
      </c>
      <c r="J489" s="1">
        <v>2.4940000000000002</v>
      </c>
    </row>
    <row r="490" spans="2:10" x14ac:dyDescent="0.2">
      <c r="B490" s="1">
        <v>43.331000000000003</v>
      </c>
      <c r="C490" s="1">
        <v>19.071000000000002</v>
      </c>
      <c r="I490" s="1">
        <v>3.85</v>
      </c>
      <c r="J490" s="1">
        <v>2.496</v>
      </c>
    </row>
    <row r="491" spans="2:10" x14ac:dyDescent="0.2">
      <c r="B491" s="1">
        <v>43.301000000000002</v>
      </c>
      <c r="C491" s="1">
        <v>19.067</v>
      </c>
      <c r="I491" s="1">
        <v>3.8519999999999999</v>
      </c>
      <c r="J491" s="1">
        <v>2.4969999999999999</v>
      </c>
    </row>
    <row r="492" spans="2:10" x14ac:dyDescent="0.2">
      <c r="B492" s="1">
        <v>43.277000000000001</v>
      </c>
      <c r="C492" s="1">
        <v>19.067</v>
      </c>
      <c r="I492" s="1">
        <v>3.8530000000000002</v>
      </c>
      <c r="J492" s="1">
        <v>2.4980000000000002</v>
      </c>
    </row>
    <row r="493" spans="2:10" x14ac:dyDescent="0.2">
      <c r="B493" s="1">
        <v>43.262</v>
      </c>
      <c r="C493" s="1">
        <v>19.042000000000002</v>
      </c>
      <c r="I493" s="1">
        <v>3.8540000000000001</v>
      </c>
      <c r="J493" s="1">
        <v>2.4980000000000002</v>
      </c>
    </row>
    <row r="494" spans="2:10" x14ac:dyDescent="0.2">
      <c r="B494" s="1">
        <v>43.247</v>
      </c>
      <c r="C494" s="1">
        <v>19.033000000000001</v>
      </c>
      <c r="I494" s="1">
        <v>3.859</v>
      </c>
      <c r="J494" s="1">
        <v>2.4990000000000001</v>
      </c>
    </row>
    <row r="495" spans="2:10" x14ac:dyDescent="0.2">
      <c r="B495" s="1">
        <v>43.234999999999999</v>
      </c>
      <c r="C495" s="1">
        <v>19.030999999999999</v>
      </c>
      <c r="I495" s="1">
        <v>3.859</v>
      </c>
      <c r="J495" s="1">
        <v>2.5</v>
      </c>
    </row>
    <row r="496" spans="2:10" x14ac:dyDescent="0.2">
      <c r="B496" s="1">
        <v>43.161000000000001</v>
      </c>
      <c r="C496" s="1">
        <v>19.013999999999999</v>
      </c>
      <c r="I496" s="1">
        <v>3.86</v>
      </c>
      <c r="J496" s="1">
        <v>2.5009999999999999</v>
      </c>
    </row>
    <row r="497" spans="2:10" x14ac:dyDescent="0.2">
      <c r="B497" s="1">
        <v>43.112000000000002</v>
      </c>
      <c r="C497" s="1">
        <v>18.968</v>
      </c>
      <c r="I497" s="1">
        <v>3.8610000000000002</v>
      </c>
      <c r="J497" s="1">
        <v>2.5019999999999998</v>
      </c>
    </row>
    <row r="498" spans="2:10" x14ac:dyDescent="0.2">
      <c r="B498" s="1">
        <v>43.1</v>
      </c>
      <c r="C498" s="1">
        <v>18.963000000000001</v>
      </c>
      <c r="I498" s="1">
        <v>3.8610000000000002</v>
      </c>
      <c r="J498" s="1">
        <v>2.5019999999999998</v>
      </c>
    </row>
    <row r="499" spans="2:10" x14ac:dyDescent="0.2">
      <c r="B499" s="1">
        <v>43.088000000000001</v>
      </c>
      <c r="C499" s="1">
        <v>18.956</v>
      </c>
      <c r="I499" s="1">
        <v>3.8610000000000002</v>
      </c>
      <c r="J499" s="1">
        <v>2.5030000000000001</v>
      </c>
    </row>
    <row r="500" spans="2:10" x14ac:dyDescent="0.2">
      <c r="B500" s="1">
        <v>43.082999999999998</v>
      </c>
      <c r="C500" s="1">
        <v>18.954999999999998</v>
      </c>
      <c r="I500" s="1">
        <v>3.8610000000000002</v>
      </c>
      <c r="J500" s="1">
        <v>2.5030000000000001</v>
      </c>
    </row>
    <row r="501" spans="2:10" x14ac:dyDescent="0.2">
      <c r="B501" s="1">
        <v>43.031999999999996</v>
      </c>
      <c r="C501" s="1">
        <v>18.952999999999999</v>
      </c>
      <c r="I501" s="1">
        <v>3.8650000000000002</v>
      </c>
      <c r="J501" s="1">
        <v>2.504</v>
      </c>
    </row>
    <row r="502" spans="2:10" x14ac:dyDescent="0.2">
      <c r="B502" s="1">
        <v>43.009</v>
      </c>
      <c r="C502" s="1">
        <v>18.931000000000001</v>
      </c>
      <c r="I502" s="1">
        <v>3.8660000000000001</v>
      </c>
      <c r="J502" s="1">
        <v>2.508</v>
      </c>
    </row>
    <row r="503" spans="2:10" x14ac:dyDescent="0.2">
      <c r="B503" s="1">
        <v>42.847000000000001</v>
      </c>
      <c r="C503" s="1">
        <v>18.922999999999998</v>
      </c>
      <c r="I503" s="1">
        <v>3.8679999999999999</v>
      </c>
      <c r="J503" s="1">
        <v>2.508</v>
      </c>
    </row>
    <row r="504" spans="2:10" x14ac:dyDescent="0.2">
      <c r="B504" s="1">
        <v>42.774000000000001</v>
      </c>
      <c r="C504" s="1">
        <v>18.895</v>
      </c>
      <c r="I504" s="1">
        <v>3.87</v>
      </c>
      <c r="J504" s="1">
        <v>2.5089999999999999</v>
      </c>
    </row>
    <row r="505" spans="2:10" x14ac:dyDescent="0.2">
      <c r="B505" s="1">
        <v>42.718000000000004</v>
      </c>
      <c r="C505" s="1">
        <v>18.873000000000001</v>
      </c>
      <c r="I505" s="1">
        <v>3.871</v>
      </c>
      <c r="J505" s="1">
        <v>2.5089999999999999</v>
      </c>
    </row>
    <row r="506" spans="2:10" x14ac:dyDescent="0.2">
      <c r="B506" s="1">
        <v>42.707000000000001</v>
      </c>
      <c r="C506" s="1">
        <v>18.872</v>
      </c>
      <c r="I506" s="1">
        <v>3.871</v>
      </c>
      <c r="J506" s="1">
        <v>2.5099999999999998</v>
      </c>
    </row>
    <row r="507" spans="2:10" x14ac:dyDescent="0.2">
      <c r="B507" s="1">
        <v>42.561999999999998</v>
      </c>
      <c r="C507" s="1">
        <v>18.841000000000001</v>
      </c>
      <c r="I507" s="1">
        <v>3.8719999999999999</v>
      </c>
      <c r="J507" s="1">
        <v>2.5110000000000001</v>
      </c>
    </row>
    <row r="508" spans="2:10" x14ac:dyDescent="0.2">
      <c r="B508" s="1">
        <v>42.561</v>
      </c>
      <c r="C508" s="1">
        <v>18.827999999999999</v>
      </c>
      <c r="I508" s="1">
        <v>3.8719999999999999</v>
      </c>
      <c r="J508" s="1">
        <v>2.5129999999999999</v>
      </c>
    </row>
    <row r="509" spans="2:10" x14ac:dyDescent="0.2">
      <c r="B509" s="1">
        <v>42.478999999999999</v>
      </c>
      <c r="C509" s="1">
        <v>18.821999999999999</v>
      </c>
      <c r="I509" s="1">
        <v>3.875</v>
      </c>
      <c r="J509" s="1">
        <v>2.5139999999999998</v>
      </c>
    </row>
    <row r="510" spans="2:10" x14ac:dyDescent="0.2">
      <c r="B510" s="1">
        <v>42.476999999999997</v>
      </c>
      <c r="C510" s="1">
        <v>18.800999999999998</v>
      </c>
      <c r="I510" s="1">
        <v>3.875</v>
      </c>
      <c r="J510" s="1">
        <v>2.5139999999999998</v>
      </c>
    </row>
    <row r="511" spans="2:10" x14ac:dyDescent="0.2">
      <c r="B511" s="1">
        <v>42.475999999999999</v>
      </c>
      <c r="C511" s="1">
        <v>18.771000000000001</v>
      </c>
      <c r="I511" s="1">
        <v>3.875</v>
      </c>
      <c r="J511" s="1">
        <v>2.516</v>
      </c>
    </row>
    <row r="512" spans="2:10" x14ac:dyDescent="0.2">
      <c r="B512" s="1">
        <v>42.466000000000001</v>
      </c>
      <c r="C512" s="1">
        <v>18.657</v>
      </c>
      <c r="I512" s="1">
        <v>3.8759999999999999</v>
      </c>
      <c r="J512" s="1">
        <v>2.5169999999999999</v>
      </c>
    </row>
    <row r="513" spans="2:10" x14ac:dyDescent="0.2">
      <c r="B513" s="1">
        <v>42.314999999999998</v>
      </c>
      <c r="C513" s="1">
        <v>18.649000000000001</v>
      </c>
      <c r="I513" s="1">
        <v>3.883</v>
      </c>
      <c r="J513" s="1">
        <v>2.5169999999999999</v>
      </c>
    </row>
    <row r="514" spans="2:10" x14ac:dyDescent="0.2">
      <c r="B514" s="1">
        <v>42.304000000000002</v>
      </c>
      <c r="C514" s="1">
        <v>18.635999999999999</v>
      </c>
      <c r="I514" s="1">
        <v>3.8879999999999999</v>
      </c>
      <c r="J514" s="1">
        <v>2.5179999999999998</v>
      </c>
    </row>
    <row r="515" spans="2:10" x14ac:dyDescent="0.2">
      <c r="B515" s="1">
        <v>42.268000000000001</v>
      </c>
      <c r="C515" s="1">
        <v>18.617999999999999</v>
      </c>
      <c r="I515" s="1">
        <v>3.8889999999999998</v>
      </c>
      <c r="J515" s="1">
        <v>2.5179999999999998</v>
      </c>
    </row>
    <row r="516" spans="2:10" x14ac:dyDescent="0.2">
      <c r="B516" s="1">
        <v>42.256</v>
      </c>
      <c r="C516" s="1">
        <v>18.587</v>
      </c>
      <c r="I516" s="1">
        <v>3.8889999999999998</v>
      </c>
      <c r="J516" s="1">
        <v>2.5230000000000001</v>
      </c>
    </row>
    <row r="517" spans="2:10" x14ac:dyDescent="0.2">
      <c r="B517" s="1">
        <v>42.195999999999998</v>
      </c>
      <c r="C517" s="1">
        <v>18.558</v>
      </c>
      <c r="I517" s="1">
        <v>3.8889999999999998</v>
      </c>
      <c r="J517" s="1">
        <v>2.524</v>
      </c>
    </row>
    <row r="518" spans="2:10" x14ac:dyDescent="0.2">
      <c r="B518" s="1">
        <v>42.173000000000002</v>
      </c>
      <c r="C518" s="1">
        <v>18.541</v>
      </c>
      <c r="I518" s="1">
        <v>3.8919999999999999</v>
      </c>
      <c r="J518" s="1">
        <v>2.524</v>
      </c>
    </row>
    <row r="519" spans="2:10" x14ac:dyDescent="0.2">
      <c r="B519" s="1">
        <v>42.121000000000002</v>
      </c>
      <c r="C519" s="1">
        <v>18.524000000000001</v>
      </c>
      <c r="I519" s="1">
        <v>3.8919999999999999</v>
      </c>
      <c r="J519" s="1">
        <v>2.5249999999999999</v>
      </c>
    </row>
    <row r="520" spans="2:10" x14ac:dyDescent="0.2">
      <c r="B520" s="1">
        <v>42.106000000000002</v>
      </c>
      <c r="C520" s="1">
        <v>18.516999999999999</v>
      </c>
      <c r="I520" s="1">
        <v>3.8940000000000001</v>
      </c>
      <c r="J520" s="1">
        <v>2.5249999999999999</v>
      </c>
    </row>
    <row r="521" spans="2:10" x14ac:dyDescent="0.2">
      <c r="B521" s="1">
        <v>42.088999999999999</v>
      </c>
      <c r="C521" s="1">
        <v>18.434000000000001</v>
      </c>
      <c r="I521" s="1">
        <v>3.895</v>
      </c>
      <c r="J521" s="1">
        <v>2.5270000000000001</v>
      </c>
    </row>
    <row r="522" spans="2:10" x14ac:dyDescent="0.2">
      <c r="B522" s="1">
        <v>42.076000000000001</v>
      </c>
      <c r="C522" s="1">
        <v>18.396999999999998</v>
      </c>
      <c r="I522" s="1">
        <v>3.8980000000000001</v>
      </c>
      <c r="J522" s="1">
        <v>2.5270000000000001</v>
      </c>
    </row>
    <row r="523" spans="2:10" x14ac:dyDescent="0.2">
      <c r="B523" s="1">
        <v>42.055</v>
      </c>
      <c r="C523" s="1">
        <v>18.395</v>
      </c>
      <c r="I523" s="1">
        <v>3.899</v>
      </c>
      <c r="J523" s="1">
        <v>2.528</v>
      </c>
    </row>
    <row r="524" spans="2:10" x14ac:dyDescent="0.2">
      <c r="B524" s="1">
        <v>41.944000000000003</v>
      </c>
      <c r="C524" s="1">
        <v>18.385000000000002</v>
      </c>
      <c r="I524" s="1">
        <v>3.9</v>
      </c>
      <c r="J524" s="1">
        <v>2.5310000000000001</v>
      </c>
    </row>
    <row r="525" spans="2:10" x14ac:dyDescent="0.2">
      <c r="B525" s="1">
        <v>41.866999999999997</v>
      </c>
      <c r="C525" s="1">
        <v>18.38</v>
      </c>
      <c r="I525" s="1">
        <v>3.9020000000000001</v>
      </c>
      <c r="J525" s="1">
        <v>2.532</v>
      </c>
    </row>
    <row r="526" spans="2:10" x14ac:dyDescent="0.2">
      <c r="B526" s="1">
        <v>41.828000000000003</v>
      </c>
      <c r="C526" s="1">
        <v>18.372</v>
      </c>
      <c r="I526" s="1">
        <v>3.903</v>
      </c>
      <c r="J526" s="1">
        <v>2.5329999999999999</v>
      </c>
    </row>
    <row r="527" spans="2:10" x14ac:dyDescent="0.2">
      <c r="B527" s="1">
        <v>41.792999999999999</v>
      </c>
      <c r="C527" s="1">
        <v>18.300999999999998</v>
      </c>
      <c r="I527" s="1">
        <v>3.903</v>
      </c>
      <c r="J527" s="1">
        <v>2.5329999999999999</v>
      </c>
    </row>
    <row r="528" spans="2:10" x14ac:dyDescent="0.2">
      <c r="B528" s="1">
        <v>41.738999999999997</v>
      </c>
      <c r="C528" s="1">
        <v>18.294</v>
      </c>
      <c r="I528" s="1">
        <v>3.9060000000000001</v>
      </c>
      <c r="J528" s="1">
        <v>2.5339999999999998</v>
      </c>
    </row>
    <row r="529" spans="2:10" x14ac:dyDescent="0.2">
      <c r="B529" s="1">
        <v>41.707000000000001</v>
      </c>
      <c r="C529" s="1">
        <v>18.259</v>
      </c>
      <c r="I529" s="1">
        <v>3.9060000000000001</v>
      </c>
      <c r="J529" s="1">
        <v>2.5350000000000001</v>
      </c>
    </row>
    <row r="530" spans="2:10" x14ac:dyDescent="0.2">
      <c r="B530" s="1">
        <v>41.686999999999998</v>
      </c>
      <c r="C530" s="1">
        <v>18.242999999999999</v>
      </c>
      <c r="I530" s="1">
        <v>3.907</v>
      </c>
      <c r="J530" s="1">
        <v>2.5350000000000001</v>
      </c>
    </row>
    <row r="531" spans="2:10" x14ac:dyDescent="0.2">
      <c r="B531" s="1">
        <v>41.677</v>
      </c>
      <c r="C531" s="1">
        <v>18.239000000000001</v>
      </c>
      <c r="I531" s="1">
        <v>3.9119999999999999</v>
      </c>
      <c r="J531" s="1">
        <v>2.536</v>
      </c>
    </row>
    <row r="532" spans="2:10" x14ac:dyDescent="0.2">
      <c r="B532" s="1">
        <v>41.640999999999998</v>
      </c>
      <c r="C532" s="1">
        <v>18.22</v>
      </c>
      <c r="I532" s="1">
        <v>3.915</v>
      </c>
      <c r="J532" s="1">
        <v>2.536</v>
      </c>
    </row>
    <row r="533" spans="2:10" x14ac:dyDescent="0.2">
      <c r="B533" s="1">
        <v>41.637</v>
      </c>
      <c r="C533" s="1">
        <v>18.181999999999999</v>
      </c>
      <c r="I533" s="1">
        <v>3.9159999999999999</v>
      </c>
      <c r="J533" s="1">
        <v>2.5409999999999999</v>
      </c>
    </row>
    <row r="534" spans="2:10" x14ac:dyDescent="0.2">
      <c r="B534" s="1">
        <v>41.610999999999997</v>
      </c>
      <c r="C534" s="1">
        <v>18.155999999999999</v>
      </c>
      <c r="I534" s="1">
        <v>3.919</v>
      </c>
      <c r="J534" s="1">
        <v>2.5419999999999998</v>
      </c>
    </row>
    <row r="535" spans="2:10" x14ac:dyDescent="0.2">
      <c r="B535" s="1">
        <v>41.598999999999997</v>
      </c>
      <c r="C535" s="1">
        <v>18.125</v>
      </c>
      <c r="I535" s="1">
        <v>3.92</v>
      </c>
      <c r="J535" s="1">
        <v>2.5419999999999998</v>
      </c>
    </row>
    <row r="536" spans="2:10" x14ac:dyDescent="0.2">
      <c r="B536" s="1">
        <v>41.561999999999998</v>
      </c>
      <c r="C536" s="1">
        <v>18.114000000000001</v>
      </c>
      <c r="I536" s="1">
        <v>3.92</v>
      </c>
      <c r="J536" s="1">
        <v>2.5430000000000001</v>
      </c>
    </row>
    <row r="537" spans="2:10" x14ac:dyDescent="0.2">
      <c r="B537" s="1">
        <v>41.558</v>
      </c>
      <c r="C537" s="1">
        <v>18.109000000000002</v>
      </c>
      <c r="I537" s="1">
        <v>3.9239999999999999</v>
      </c>
      <c r="J537" s="1">
        <v>2.544</v>
      </c>
    </row>
    <row r="538" spans="2:10" x14ac:dyDescent="0.2">
      <c r="B538" s="1">
        <v>41.515000000000001</v>
      </c>
      <c r="C538" s="1">
        <v>18.105</v>
      </c>
      <c r="I538" s="1">
        <v>3.9249999999999998</v>
      </c>
      <c r="J538" s="1">
        <v>2.5459999999999998</v>
      </c>
    </row>
    <row r="539" spans="2:10" x14ac:dyDescent="0.2">
      <c r="B539" s="1">
        <v>41.499000000000002</v>
      </c>
      <c r="C539" s="1">
        <v>18.082999999999998</v>
      </c>
      <c r="I539" s="1">
        <v>3.9249999999999998</v>
      </c>
      <c r="J539" s="1">
        <v>2.5459999999999998</v>
      </c>
    </row>
    <row r="540" spans="2:10" x14ac:dyDescent="0.2">
      <c r="B540" s="1">
        <v>41.478999999999999</v>
      </c>
      <c r="C540" s="1">
        <v>18.064</v>
      </c>
      <c r="I540" s="1">
        <v>3.9249999999999998</v>
      </c>
      <c r="J540" s="1">
        <v>2.5489999999999999</v>
      </c>
    </row>
    <row r="541" spans="2:10" x14ac:dyDescent="0.2">
      <c r="B541" s="1">
        <v>41.463999999999999</v>
      </c>
      <c r="C541" s="1">
        <v>18.052</v>
      </c>
      <c r="I541" s="1">
        <v>3.9260000000000002</v>
      </c>
      <c r="J541" s="1">
        <v>2.5499999999999998</v>
      </c>
    </row>
    <row r="542" spans="2:10" x14ac:dyDescent="0.2">
      <c r="B542" s="1">
        <v>41.442999999999998</v>
      </c>
      <c r="C542" s="1">
        <v>18.007999999999999</v>
      </c>
      <c r="I542" s="1">
        <v>3.9279999999999999</v>
      </c>
      <c r="J542" s="1">
        <v>2.5499999999999998</v>
      </c>
    </row>
    <row r="543" spans="2:10" x14ac:dyDescent="0.2">
      <c r="B543" s="1">
        <v>41.406999999999996</v>
      </c>
      <c r="C543" s="1">
        <v>17.998000000000001</v>
      </c>
      <c r="I543" s="1">
        <v>3.931</v>
      </c>
      <c r="J543" s="1">
        <v>2.5510000000000002</v>
      </c>
    </row>
    <row r="544" spans="2:10" x14ac:dyDescent="0.2">
      <c r="B544" s="1">
        <v>41.399000000000001</v>
      </c>
      <c r="C544" s="1">
        <v>17.978000000000002</v>
      </c>
      <c r="I544" s="1">
        <v>3.931</v>
      </c>
      <c r="J544" s="1">
        <v>2.552</v>
      </c>
    </row>
    <row r="545" spans="2:10" x14ac:dyDescent="0.2">
      <c r="B545" s="1">
        <v>41.338000000000001</v>
      </c>
      <c r="C545" s="1">
        <v>17.966999999999999</v>
      </c>
      <c r="I545" s="1">
        <v>3.9319999999999999</v>
      </c>
      <c r="J545" s="1">
        <v>2.5529999999999999</v>
      </c>
    </row>
    <row r="546" spans="2:10" x14ac:dyDescent="0.2">
      <c r="B546" s="1">
        <v>41.328000000000003</v>
      </c>
      <c r="C546" s="1">
        <v>17.952999999999999</v>
      </c>
      <c r="I546" s="1">
        <v>3.9329999999999998</v>
      </c>
      <c r="J546" s="1">
        <v>2.5539999999999998</v>
      </c>
    </row>
    <row r="547" spans="2:10" x14ac:dyDescent="0.2">
      <c r="B547" s="1">
        <v>41.256</v>
      </c>
      <c r="C547" s="1">
        <v>17.879000000000001</v>
      </c>
      <c r="I547" s="1">
        <v>3.9409999999999998</v>
      </c>
      <c r="J547" s="1">
        <v>2.5539999999999998</v>
      </c>
    </row>
    <row r="548" spans="2:10" x14ac:dyDescent="0.2">
      <c r="B548" s="1">
        <v>41.253999999999998</v>
      </c>
      <c r="C548" s="1">
        <v>17.846</v>
      </c>
      <c r="I548" s="1">
        <v>3.9430000000000001</v>
      </c>
      <c r="J548" s="1">
        <v>2.556</v>
      </c>
    </row>
    <row r="549" spans="2:10" x14ac:dyDescent="0.2">
      <c r="B549" s="1">
        <v>41.183</v>
      </c>
      <c r="C549" s="1">
        <v>17.844000000000001</v>
      </c>
      <c r="I549" s="1">
        <v>3.9430000000000001</v>
      </c>
      <c r="J549" s="1">
        <v>2.5579999999999998</v>
      </c>
    </row>
    <row r="550" spans="2:10" x14ac:dyDescent="0.2">
      <c r="B550" s="1">
        <v>41.168999999999997</v>
      </c>
      <c r="C550" s="1">
        <v>17.754999999999999</v>
      </c>
      <c r="I550" s="1">
        <v>3.944</v>
      </c>
      <c r="J550" s="1">
        <v>2.56</v>
      </c>
    </row>
    <row r="551" spans="2:10" x14ac:dyDescent="0.2">
      <c r="B551" s="1">
        <v>41.156999999999996</v>
      </c>
      <c r="C551" s="1">
        <v>17.734999999999999</v>
      </c>
      <c r="I551" s="1">
        <v>3.9449999999999998</v>
      </c>
      <c r="J551" s="1">
        <v>2.5619999999999998</v>
      </c>
    </row>
    <row r="552" spans="2:10" x14ac:dyDescent="0.2">
      <c r="B552" s="1">
        <v>41.124000000000002</v>
      </c>
      <c r="C552" s="1">
        <v>17.722999999999999</v>
      </c>
      <c r="I552" s="1">
        <v>3.9449999999999998</v>
      </c>
      <c r="J552" s="1">
        <v>2.5619999999999998</v>
      </c>
    </row>
    <row r="553" spans="2:10" x14ac:dyDescent="0.2">
      <c r="B553" s="1">
        <v>41.084000000000003</v>
      </c>
      <c r="C553" s="1">
        <v>17.661000000000001</v>
      </c>
      <c r="I553" s="1">
        <v>3.9460000000000002</v>
      </c>
      <c r="J553" s="1">
        <v>2.5630000000000002</v>
      </c>
    </row>
    <row r="554" spans="2:10" x14ac:dyDescent="0.2">
      <c r="B554" s="1">
        <v>41.061</v>
      </c>
      <c r="C554" s="1">
        <v>17.655999999999999</v>
      </c>
      <c r="I554" s="1">
        <v>3.9470000000000001</v>
      </c>
      <c r="J554" s="1">
        <v>2.5659999999999998</v>
      </c>
    </row>
    <row r="555" spans="2:10" x14ac:dyDescent="0.2">
      <c r="B555" s="1">
        <v>41.043999999999997</v>
      </c>
      <c r="C555" s="1">
        <v>17.649999999999999</v>
      </c>
      <c r="I555" s="1">
        <v>3.9489999999999998</v>
      </c>
      <c r="J555" s="1">
        <v>2.5670000000000002</v>
      </c>
    </row>
    <row r="556" spans="2:10" x14ac:dyDescent="0.2">
      <c r="B556" s="1">
        <v>40.975999999999999</v>
      </c>
      <c r="C556" s="1">
        <v>17.634</v>
      </c>
      <c r="I556" s="1">
        <v>3.9540000000000002</v>
      </c>
      <c r="J556" s="1">
        <v>2.5670000000000002</v>
      </c>
    </row>
    <row r="557" spans="2:10" x14ac:dyDescent="0.2">
      <c r="B557" s="1">
        <v>40.966999999999999</v>
      </c>
      <c r="C557" s="1">
        <v>17.631</v>
      </c>
      <c r="I557" s="1">
        <v>3.9569999999999999</v>
      </c>
      <c r="J557" s="1">
        <v>2.5680000000000001</v>
      </c>
    </row>
    <row r="558" spans="2:10" x14ac:dyDescent="0.2">
      <c r="B558" s="1">
        <v>40.939</v>
      </c>
      <c r="C558" s="1">
        <v>17.62</v>
      </c>
      <c r="I558" s="1">
        <v>3.9590000000000001</v>
      </c>
      <c r="J558" s="1">
        <v>2.5720000000000001</v>
      </c>
    </row>
    <row r="559" spans="2:10" x14ac:dyDescent="0.2">
      <c r="B559" s="1">
        <v>40.933999999999997</v>
      </c>
      <c r="C559" s="1">
        <v>17.59</v>
      </c>
      <c r="I559" s="1">
        <v>3.9630000000000001</v>
      </c>
      <c r="J559" s="1">
        <v>2.5739999999999998</v>
      </c>
    </row>
    <row r="560" spans="2:10" x14ac:dyDescent="0.2">
      <c r="B560" s="1">
        <v>40.927</v>
      </c>
      <c r="C560" s="1">
        <v>17.567</v>
      </c>
      <c r="I560" s="1">
        <v>3.964</v>
      </c>
      <c r="J560" s="1">
        <v>2.5750000000000002</v>
      </c>
    </row>
    <row r="561" spans="2:10" x14ac:dyDescent="0.2">
      <c r="B561" s="1">
        <v>40.860999999999997</v>
      </c>
      <c r="C561" s="1">
        <v>17.559000000000001</v>
      </c>
      <c r="I561" s="1">
        <v>3.964</v>
      </c>
      <c r="J561" s="1">
        <v>2.5760000000000001</v>
      </c>
    </row>
    <row r="562" spans="2:10" x14ac:dyDescent="0.2">
      <c r="B562" s="1">
        <v>40.773000000000003</v>
      </c>
      <c r="C562" s="1">
        <v>17.533999999999999</v>
      </c>
      <c r="I562" s="1">
        <v>3.9649999999999999</v>
      </c>
      <c r="J562" s="1">
        <v>2.5760000000000001</v>
      </c>
    </row>
    <row r="563" spans="2:10" x14ac:dyDescent="0.2">
      <c r="B563" s="1">
        <v>40.725999999999999</v>
      </c>
      <c r="C563" s="1">
        <v>17.501000000000001</v>
      </c>
      <c r="I563" s="1">
        <v>3.9660000000000002</v>
      </c>
      <c r="J563" s="1">
        <v>2.577</v>
      </c>
    </row>
    <row r="564" spans="2:10" x14ac:dyDescent="0.2">
      <c r="B564" s="1">
        <v>40.713000000000001</v>
      </c>
      <c r="C564" s="1">
        <v>17.492999999999999</v>
      </c>
      <c r="I564" s="1">
        <v>3.968</v>
      </c>
      <c r="J564" s="1">
        <v>2.5779999999999998</v>
      </c>
    </row>
    <row r="565" spans="2:10" x14ac:dyDescent="0.2">
      <c r="B565" s="1">
        <v>40.674999999999997</v>
      </c>
      <c r="C565" s="1">
        <v>17.419</v>
      </c>
      <c r="I565" s="1">
        <v>3.9689999999999999</v>
      </c>
      <c r="J565" s="1">
        <v>2.5790000000000002</v>
      </c>
    </row>
    <row r="566" spans="2:10" x14ac:dyDescent="0.2">
      <c r="B566" s="1">
        <v>40.633000000000003</v>
      </c>
      <c r="C566" s="1">
        <v>17.402000000000001</v>
      </c>
      <c r="I566" s="1">
        <v>3.97</v>
      </c>
      <c r="J566" s="1">
        <v>2.5790000000000002</v>
      </c>
    </row>
    <row r="567" spans="2:10" x14ac:dyDescent="0.2">
      <c r="B567" s="1">
        <v>40.607999999999997</v>
      </c>
      <c r="C567" s="1">
        <v>17.353000000000002</v>
      </c>
      <c r="I567" s="1">
        <v>3.9710000000000001</v>
      </c>
      <c r="J567" s="1">
        <v>2.58</v>
      </c>
    </row>
    <row r="568" spans="2:10" x14ac:dyDescent="0.2">
      <c r="B568" s="1">
        <v>40.552999999999997</v>
      </c>
      <c r="C568" s="1">
        <v>17.353000000000002</v>
      </c>
      <c r="I568" s="1">
        <v>3.9729999999999999</v>
      </c>
      <c r="J568" s="1">
        <v>2.581</v>
      </c>
    </row>
    <row r="569" spans="2:10" x14ac:dyDescent="0.2">
      <c r="B569" s="1">
        <v>40.518999999999998</v>
      </c>
      <c r="C569" s="1">
        <v>17.344999999999999</v>
      </c>
      <c r="I569" s="1">
        <v>3.9750000000000001</v>
      </c>
      <c r="J569" s="1">
        <v>2.5819999999999999</v>
      </c>
    </row>
    <row r="570" spans="2:10" x14ac:dyDescent="0.2">
      <c r="B570" s="1">
        <v>40.514000000000003</v>
      </c>
      <c r="C570" s="1">
        <v>17.343</v>
      </c>
      <c r="I570" s="1">
        <v>3.9790000000000001</v>
      </c>
      <c r="J570" s="1">
        <v>2.5830000000000002</v>
      </c>
    </row>
    <row r="571" spans="2:10" x14ac:dyDescent="0.2">
      <c r="B571" s="1">
        <v>40.482999999999997</v>
      </c>
      <c r="C571" s="1">
        <v>17.341999999999999</v>
      </c>
      <c r="I571" s="1">
        <v>3.98</v>
      </c>
      <c r="J571" s="1">
        <v>2.5840000000000001</v>
      </c>
    </row>
    <row r="572" spans="2:10" x14ac:dyDescent="0.2">
      <c r="B572" s="1">
        <v>40.454000000000001</v>
      </c>
      <c r="C572" s="1">
        <v>17.327999999999999</v>
      </c>
      <c r="I572" s="1">
        <v>3.9809999999999999</v>
      </c>
      <c r="J572" s="1">
        <v>2.5840000000000001</v>
      </c>
    </row>
    <row r="573" spans="2:10" x14ac:dyDescent="0.2">
      <c r="B573" s="1">
        <v>40.417999999999999</v>
      </c>
      <c r="C573" s="1">
        <v>17.286000000000001</v>
      </c>
      <c r="I573" s="1">
        <v>3.9830000000000001</v>
      </c>
      <c r="J573" s="1">
        <v>2.585</v>
      </c>
    </row>
    <row r="574" spans="2:10" x14ac:dyDescent="0.2">
      <c r="B574" s="1">
        <v>40.375999999999998</v>
      </c>
      <c r="C574" s="1">
        <v>17.268999999999998</v>
      </c>
      <c r="I574" s="1">
        <v>3.988</v>
      </c>
      <c r="J574" s="1">
        <v>2.5859999999999999</v>
      </c>
    </row>
    <row r="575" spans="2:10" x14ac:dyDescent="0.2">
      <c r="B575" s="1">
        <v>40.322000000000003</v>
      </c>
      <c r="C575" s="1">
        <v>17.259</v>
      </c>
      <c r="I575" s="1">
        <v>3.988</v>
      </c>
      <c r="J575" s="1">
        <v>2.5880000000000001</v>
      </c>
    </row>
    <row r="576" spans="2:10" x14ac:dyDescent="0.2">
      <c r="B576" s="1">
        <v>40.311999999999998</v>
      </c>
      <c r="C576" s="1">
        <v>17.256</v>
      </c>
      <c r="I576" s="1">
        <v>3.9889999999999999</v>
      </c>
      <c r="J576" s="1">
        <v>2.589</v>
      </c>
    </row>
    <row r="577" spans="2:10" x14ac:dyDescent="0.2">
      <c r="B577" s="1">
        <v>40.179000000000002</v>
      </c>
      <c r="C577" s="1">
        <v>17.239999999999998</v>
      </c>
      <c r="I577" s="1">
        <v>3.99</v>
      </c>
      <c r="J577" s="1">
        <v>2.5910000000000002</v>
      </c>
    </row>
    <row r="578" spans="2:10" x14ac:dyDescent="0.2">
      <c r="B578" s="1">
        <v>40.154000000000003</v>
      </c>
      <c r="C578" s="1">
        <v>17.225999999999999</v>
      </c>
      <c r="I578" s="1">
        <v>3.9910000000000001</v>
      </c>
      <c r="J578" s="1">
        <v>2.5910000000000002</v>
      </c>
    </row>
    <row r="579" spans="2:10" x14ac:dyDescent="0.2">
      <c r="B579" s="1">
        <v>40.152000000000001</v>
      </c>
      <c r="C579" s="1">
        <v>17.225000000000001</v>
      </c>
      <c r="I579" s="1">
        <v>3.9940000000000002</v>
      </c>
      <c r="J579" s="1">
        <v>2.5910000000000002</v>
      </c>
    </row>
    <row r="580" spans="2:10" x14ac:dyDescent="0.2">
      <c r="B580" s="1">
        <v>40.098999999999997</v>
      </c>
      <c r="C580" s="1">
        <v>17.178999999999998</v>
      </c>
      <c r="I580" s="1">
        <v>3.9940000000000002</v>
      </c>
      <c r="J580" s="1">
        <v>2.5910000000000002</v>
      </c>
    </row>
    <row r="581" spans="2:10" x14ac:dyDescent="0.2">
      <c r="B581" s="1">
        <v>40.095999999999997</v>
      </c>
      <c r="C581" s="1">
        <v>17.166</v>
      </c>
      <c r="I581" s="1">
        <v>3.996</v>
      </c>
      <c r="J581" s="1">
        <v>2.5920000000000001</v>
      </c>
    </row>
    <row r="582" spans="2:10" x14ac:dyDescent="0.2">
      <c r="B582" s="1">
        <v>40.055999999999997</v>
      </c>
      <c r="C582" s="1">
        <v>17.152000000000001</v>
      </c>
      <c r="I582" s="1">
        <v>3.996</v>
      </c>
      <c r="J582" s="1">
        <v>2.593</v>
      </c>
    </row>
    <row r="583" spans="2:10" x14ac:dyDescent="0.2">
      <c r="B583" s="1">
        <v>39.999000000000002</v>
      </c>
      <c r="C583" s="1">
        <v>17.059999999999999</v>
      </c>
      <c r="I583" s="1">
        <v>3.9969999999999999</v>
      </c>
      <c r="J583" s="1">
        <v>2.5960000000000001</v>
      </c>
    </row>
    <row r="584" spans="2:10" x14ac:dyDescent="0.2">
      <c r="B584" s="1">
        <v>39.956000000000003</v>
      </c>
      <c r="C584" s="1">
        <v>17.053000000000001</v>
      </c>
      <c r="I584" s="1">
        <v>4</v>
      </c>
      <c r="J584" s="1">
        <v>2.597</v>
      </c>
    </row>
    <row r="585" spans="2:10" x14ac:dyDescent="0.2">
      <c r="B585" s="1">
        <v>39.935000000000002</v>
      </c>
      <c r="C585" s="1">
        <v>17.047000000000001</v>
      </c>
      <c r="I585" s="1">
        <v>4</v>
      </c>
      <c r="J585" s="1">
        <v>2.5979999999999999</v>
      </c>
    </row>
    <row r="586" spans="2:10" x14ac:dyDescent="0.2">
      <c r="B586" s="1">
        <v>39.917999999999999</v>
      </c>
      <c r="C586" s="1">
        <v>17.027999999999999</v>
      </c>
      <c r="I586" s="1">
        <v>4.0010000000000003</v>
      </c>
      <c r="J586" s="1">
        <v>2.5979999999999999</v>
      </c>
    </row>
    <row r="587" spans="2:10" x14ac:dyDescent="0.2">
      <c r="B587" s="1">
        <v>39.915999999999997</v>
      </c>
      <c r="C587" s="1">
        <v>16.984999999999999</v>
      </c>
      <c r="I587" s="1">
        <v>4.0030000000000001</v>
      </c>
      <c r="J587" s="1">
        <v>2.5990000000000002</v>
      </c>
    </row>
    <row r="588" spans="2:10" x14ac:dyDescent="0.2">
      <c r="B588" s="1">
        <v>39.787999999999997</v>
      </c>
      <c r="C588" s="1">
        <v>16.981999999999999</v>
      </c>
      <c r="I588" s="1">
        <v>4.0060000000000002</v>
      </c>
      <c r="J588" s="1">
        <v>2.6</v>
      </c>
    </row>
    <row r="589" spans="2:10" x14ac:dyDescent="0.2">
      <c r="B589" s="1">
        <v>39.747999999999998</v>
      </c>
      <c r="C589" s="1">
        <v>16.978000000000002</v>
      </c>
      <c r="I589" s="1">
        <v>4.0069999999999997</v>
      </c>
      <c r="J589" s="1">
        <v>2.601</v>
      </c>
    </row>
    <row r="590" spans="2:10" x14ac:dyDescent="0.2">
      <c r="B590" s="1">
        <v>39.664000000000001</v>
      </c>
      <c r="C590" s="1">
        <v>16.966000000000001</v>
      </c>
      <c r="I590" s="1">
        <v>4.0069999999999997</v>
      </c>
      <c r="J590" s="1">
        <v>2.601</v>
      </c>
    </row>
    <row r="591" spans="2:10" x14ac:dyDescent="0.2">
      <c r="B591" s="1">
        <v>39.619</v>
      </c>
      <c r="C591" s="1">
        <v>16.946999999999999</v>
      </c>
      <c r="I591" s="1">
        <v>4.008</v>
      </c>
      <c r="J591" s="1">
        <v>2.601</v>
      </c>
    </row>
    <row r="592" spans="2:10" x14ac:dyDescent="0.2">
      <c r="B592" s="1">
        <v>39.610999999999997</v>
      </c>
      <c r="C592" s="1">
        <v>16.943999999999999</v>
      </c>
      <c r="I592" s="1">
        <v>4.008</v>
      </c>
      <c r="J592" s="1">
        <v>2.601</v>
      </c>
    </row>
    <row r="593" spans="2:10" x14ac:dyDescent="0.2">
      <c r="B593" s="1">
        <v>39.530999999999999</v>
      </c>
      <c r="C593" s="1">
        <v>16.943999999999999</v>
      </c>
      <c r="I593" s="1">
        <v>4.0110000000000001</v>
      </c>
      <c r="J593" s="1">
        <v>2.6030000000000002</v>
      </c>
    </row>
    <row r="594" spans="2:10" x14ac:dyDescent="0.2">
      <c r="B594" s="1">
        <v>39.466000000000001</v>
      </c>
      <c r="C594" s="1">
        <v>16.943000000000001</v>
      </c>
      <c r="I594" s="1">
        <v>4.0110000000000001</v>
      </c>
      <c r="J594" s="1">
        <v>2.6040000000000001</v>
      </c>
    </row>
    <row r="595" spans="2:10" x14ac:dyDescent="0.2">
      <c r="B595" s="1">
        <v>39.460999999999999</v>
      </c>
      <c r="C595" s="1">
        <v>16.942</v>
      </c>
      <c r="I595" s="1">
        <v>4.0110000000000001</v>
      </c>
      <c r="J595" s="1">
        <v>2.605</v>
      </c>
    </row>
    <row r="596" spans="2:10" x14ac:dyDescent="0.2">
      <c r="B596" s="1">
        <v>39.445</v>
      </c>
      <c r="C596" s="1">
        <v>16.923999999999999</v>
      </c>
      <c r="I596" s="1">
        <v>4.0119999999999996</v>
      </c>
      <c r="J596" s="1">
        <v>2.6059999999999999</v>
      </c>
    </row>
    <row r="597" spans="2:10" x14ac:dyDescent="0.2">
      <c r="B597" s="1">
        <v>39.435000000000002</v>
      </c>
      <c r="C597" s="1">
        <v>16.908000000000001</v>
      </c>
      <c r="I597" s="1">
        <v>4.0149999999999997</v>
      </c>
      <c r="J597" s="1">
        <v>2.6059999999999999</v>
      </c>
    </row>
    <row r="598" spans="2:10" x14ac:dyDescent="0.2">
      <c r="B598" s="1">
        <v>39.411999999999999</v>
      </c>
      <c r="C598" s="1">
        <v>16.896000000000001</v>
      </c>
      <c r="I598" s="1">
        <v>4.016</v>
      </c>
      <c r="J598" s="1">
        <v>2.61</v>
      </c>
    </row>
    <row r="599" spans="2:10" x14ac:dyDescent="0.2">
      <c r="B599" s="1">
        <v>39.4</v>
      </c>
      <c r="C599" s="1">
        <v>16.893999999999998</v>
      </c>
      <c r="I599" s="1">
        <v>4.0179999999999998</v>
      </c>
      <c r="J599" s="1">
        <v>2.61</v>
      </c>
    </row>
    <row r="600" spans="2:10" x14ac:dyDescent="0.2">
      <c r="B600" s="1">
        <v>39.381999999999998</v>
      </c>
      <c r="C600" s="1">
        <v>16.888999999999999</v>
      </c>
      <c r="I600" s="1">
        <v>4.0190000000000001</v>
      </c>
      <c r="J600" s="1">
        <v>2.6110000000000002</v>
      </c>
    </row>
    <row r="601" spans="2:10" x14ac:dyDescent="0.2">
      <c r="B601" s="1">
        <v>39.345999999999997</v>
      </c>
      <c r="C601" s="1">
        <v>16.878</v>
      </c>
      <c r="I601" s="1">
        <v>4.0190000000000001</v>
      </c>
      <c r="J601" s="1">
        <v>2.6110000000000002</v>
      </c>
    </row>
    <row r="602" spans="2:10" x14ac:dyDescent="0.2">
      <c r="B602" s="1">
        <v>39.344999999999999</v>
      </c>
      <c r="C602" s="1">
        <v>16.847000000000001</v>
      </c>
      <c r="I602" s="1">
        <v>4.0199999999999996</v>
      </c>
      <c r="J602" s="1">
        <v>2.6139999999999999</v>
      </c>
    </row>
    <row r="603" spans="2:10" x14ac:dyDescent="0.2">
      <c r="B603" s="1">
        <v>39.284999999999997</v>
      </c>
      <c r="C603" s="1">
        <v>16.827999999999999</v>
      </c>
      <c r="I603" s="1">
        <v>4.024</v>
      </c>
      <c r="J603" s="1">
        <v>2.6150000000000002</v>
      </c>
    </row>
    <row r="604" spans="2:10" x14ac:dyDescent="0.2">
      <c r="B604" s="1">
        <v>39.231999999999999</v>
      </c>
      <c r="C604" s="1">
        <v>16.814</v>
      </c>
      <c r="I604" s="1">
        <v>4.0250000000000004</v>
      </c>
      <c r="J604" s="1">
        <v>2.6160000000000001</v>
      </c>
    </row>
    <row r="605" spans="2:10" x14ac:dyDescent="0.2">
      <c r="B605" s="1">
        <v>39.213000000000001</v>
      </c>
      <c r="C605" s="1">
        <v>16.757000000000001</v>
      </c>
      <c r="I605" s="1">
        <v>4.0250000000000004</v>
      </c>
      <c r="J605" s="1">
        <v>2.6190000000000002</v>
      </c>
    </row>
    <row r="606" spans="2:10" x14ac:dyDescent="0.2">
      <c r="B606" s="1">
        <v>39.206000000000003</v>
      </c>
      <c r="C606" s="1">
        <v>16.744</v>
      </c>
      <c r="I606" s="1">
        <v>4.0259999999999998</v>
      </c>
      <c r="J606" s="1">
        <v>2.6190000000000002</v>
      </c>
    </row>
    <row r="607" spans="2:10" x14ac:dyDescent="0.2">
      <c r="B607" s="1">
        <v>39.197000000000003</v>
      </c>
      <c r="C607" s="1">
        <v>16.739999999999998</v>
      </c>
      <c r="I607" s="1">
        <v>4.032</v>
      </c>
      <c r="J607" s="1">
        <v>2.62</v>
      </c>
    </row>
    <row r="608" spans="2:10" x14ac:dyDescent="0.2">
      <c r="B608" s="1">
        <v>39.19</v>
      </c>
      <c r="C608" s="1">
        <v>16.667000000000002</v>
      </c>
      <c r="I608" s="1">
        <v>4.0330000000000004</v>
      </c>
      <c r="J608" s="1">
        <v>2.621</v>
      </c>
    </row>
    <row r="609" spans="2:10" x14ac:dyDescent="0.2">
      <c r="B609" s="1">
        <v>39.134999999999998</v>
      </c>
      <c r="C609" s="1">
        <v>16.658999999999999</v>
      </c>
      <c r="I609" s="1">
        <v>4.0350000000000001</v>
      </c>
      <c r="J609" s="1">
        <v>2.6219999999999999</v>
      </c>
    </row>
    <row r="610" spans="2:10" x14ac:dyDescent="0.2">
      <c r="B610" s="1">
        <v>39.015999999999998</v>
      </c>
      <c r="C610" s="1">
        <v>16.651</v>
      </c>
      <c r="I610" s="1">
        <v>4.0380000000000003</v>
      </c>
      <c r="J610" s="1">
        <v>2.6230000000000002</v>
      </c>
    </row>
    <row r="611" spans="2:10" x14ac:dyDescent="0.2">
      <c r="B611" s="1">
        <v>38.942999999999998</v>
      </c>
      <c r="C611" s="1">
        <v>16.649999999999999</v>
      </c>
      <c r="I611" s="1">
        <v>4.0389999999999997</v>
      </c>
      <c r="J611" s="1">
        <v>2.6240000000000001</v>
      </c>
    </row>
    <row r="612" spans="2:10" x14ac:dyDescent="0.2">
      <c r="B612" s="1">
        <v>38.938000000000002</v>
      </c>
      <c r="C612" s="1">
        <v>16.648</v>
      </c>
      <c r="I612" s="1">
        <v>4.0410000000000004</v>
      </c>
      <c r="J612" s="1">
        <v>2.625</v>
      </c>
    </row>
    <row r="613" spans="2:10" x14ac:dyDescent="0.2">
      <c r="B613" s="1">
        <v>38.92</v>
      </c>
      <c r="C613" s="1">
        <v>16.646999999999998</v>
      </c>
      <c r="I613" s="1">
        <v>4.0419999999999998</v>
      </c>
      <c r="J613" s="1">
        <v>2.6269999999999998</v>
      </c>
    </row>
    <row r="614" spans="2:10" x14ac:dyDescent="0.2">
      <c r="B614" s="1">
        <v>38.9</v>
      </c>
      <c r="C614" s="1">
        <v>16.646000000000001</v>
      </c>
      <c r="I614" s="1">
        <v>4.0419999999999998</v>
      </c>
      <c r="J614" s="1">
        <v>2.6269999999999998</v>
      </c>
    </row>
    <row r="615" spans="2:10" x14ac:dyDescent="0.2">
      <c r="B615" s="1">
        <v>38.853999999999999</v>
      </c>
      <c r="C615" s="1">
        <v>16.640999999999998</v>
      </c>
      <c r="I615" s="1">
        <v>4.0439999999999996</v>
      </c>
      <c r="J615" s="1">
        <v>2.6269999999999998</v>
      </c>
    </row>
    <row r="616" spans="2:10" x14ac:dyDescent="0.2">
      <c r="B616" s="1">
        <v>38.847000000000001</v>
      </c>
      <c r="C616" s="1">
        <v>16.64</v>
      </c>
      <c r="I616" s="1">
        <v>4.0449999999999999</v>
      </c>
      <c r="J616" s="1">
        <v>2.6280000000000001</v>
      </c>
    </row>
    <row r="617" spans="2:10" x14ac:dyDescent="0.2">
      <c r="B617" s="1">
        <v>38.774999999999999</v>
      </c>
      <c r="C617" s="1">
        <v>16.634</v>
      </c>
      <c r="I617" s="1">
        <v>4.0469999999999997</v>
      </c>
      <c r="J617" s="1">
        <v>2.6280000000000001</v>
      </c>
    </row>
    <row r="618" spans="2:10" x14ac:dyDescent="0.2">
      <c r="B618" s="1">
        <v>38.725000000000001</v>
      </c>
      <c r="C618" s="1">
        <v>16.623999999999999</v>
      </c>
      <c r="I618" s="1">
        <v>4.0510000000000002</v>
      </c>
      <c r="J618" s="1">
        <v>2.629</v>
      </c>
    </row>
    <row r="619" spans="2:10" x14ac:dyDescent="0.2">
      <c r="B619" s="1">
        <v>38.72</v>
      </c>
      <c r="C619" s="1">
        <v>16.623000000000001</v>
      </c>
      <c r="I619" s="1">
        <v>4.0519999999999996</v>
      </c>
      <c r="J619" s="1">
        <v>2.63</v>
      </c>
    </row>
    <row r="620" spans="2:10" x14ac:dyDescent="0.2">
      <c r="B620" s="1">
        <v>38.71</v>
      </c>
      <c r="C620" s="1">
        <v>16.617999999999999</v>
      </c>
      <c r="I620" s="1">
        <v>4.0519999999999996</v>
      </c>
      <c r="J620" s="1">
        <v>2.6309999999999998</v>
      </c>
    </row>
    <row r="621" spans="2:10" x14ac:dyDescent="0.2">
      <c r="B621" s="1">
        <v>38.707000000000001</v>
      </c>
      <c r="C621" s="1">
        <v>16.614000000000001</v>
      </c>
      <c r="I621" s="1">
        <v>4.0529999999999999</v>
      </c>
      <c r="J621" s="1">
        <v>2.6309999999999998</v>
      </c>
    </row>
    <row r="622" spans="2:10" x14ac:dyDescent="0.2">
      <c r="B622" s="1">
        <v>38.685000000000002</v>
      </c>
      <c r="C622" s="1">
        <v>16.591000000000001</v>
      </c>
      <c r="I622" s="1">
        <v>4.0540000000000003</v>
      </c>
      <c r="J622" s="1">
        <v>2.6320000000000001</v>
      </c>
    </row>
    <row r="623" spans="2:10" x14ac:dyDescent="0.2">
      <c r="B623" s="1">
        <v>38.673999999999999</v>
      </c>
      <c r="C623" s="1">
        <v>16.59</v>
      </c>
      <c r="I623" s="1">
        <v>4.0549999999999997</v>
      </c>
      <c r="J623" s="1">
        <v>2.6320000000000001</v>
      </c>
    </row>
    <row r="624" spans="2:10" x14ac:dyDescent="0.2">
      <c r="B624" s="1">
        <v>38.566000000000003</v>
      </c>
      <c r="C624" s="1">
        <v>16.581</v>
      </c>
      <c r="I624" s="1">
        <v>4.0579999999999998</v>
      </c>
      <c r="J624" s="1">
        <v>2.633</v>
      </c>
    </row>
    <row r="625" spans="2:10" x14ac:dyDescent="0.2">
      <c r="B625" s="1">
        <v>38.533000000000001</v>
      </c>
      <c r="C625" s="1">
        <v>16.579000000000001</v>
      </c>
      <c r="I625" s="1">
        <v>4.0599999999999996</v>
      </c>
      <c r="J625" s="1">
        <v>2.6339999999999999</v>
      </c>
    </row>
    <row r="626" spans="2:10" x14ac:dyDescent="0.2">
      <c r="B626" s="1">
        <v>38.457000000000001</v>
      </c>
      <c r="C626" s="1">
        <v>16.571000000000002</v>
      </c>
      <c r="I626" s="1">
        <v>4.0620000000000003</v>
      </c>
      <c r="J626" s="1">
        <v>2.6339999999999999</v>
      </c>
    </row>
    <row r="627" spans="2:10" x14ac:dyDescent="0.2">
      <c r="B627" s="1">
        <v>38.412999999999997</v>
      </c>
      <c r="C627" s="1">
        <v>16.544</v>
      </c>
      <c r="I627" s="1">
        <v>4.0620000000000003</v>
      </c>
      <c r="J627" s="1">
        <v>2.6339999999999999</v>
      </c>
    </row>
    <row r="628" spans="2:10" x14ac:dyDescent="0.2">
      <c r="B628" s="1">
        <v>38.369999999999997</v>
      </c>
      <c r="C628" s="1">
        <v>16.536999999999999</v>
      </c>
      <c r="I628" s="1">
        <v>4.0629999999999997</v>
      </c>
      <c r="J628" s="1">
        <v>2.6339999999999999</v>
      </c>
    </row>
    <row r="629" spans="2:10" x14ac:dyDescent="0.2">
      <c r="B629" s="1">
        <v>38.368000000000002</v>
      </c>
      <c r="C629" s="1">
        <v>16.527000000000001</v>
      </c>
      <c r="I629" s="1">
        <v>4.0629999999999997</v>
      </c>
      <c r="J629" s="1">
        <v>2.6360000000000001</v>
      </c>
    </row>
    <row r="630" spans="2:10" x14ac:dyDescent="0.2">
      <c r="B630" s="1">
        <v>38.323</v>
      </c>
      <c r="C630" s="1">
        <v>16.433</v>
      </c>
      <c r="I630" s="1">
        <v>4.0640000000000001</v>
      </c>
      <c r="J630" s="1">
        <v>2.637</v>
      </c>
    </row>
    <row r="631" spans="2:10" x14ac:dyDescent="0.2">
      <c r="B631" s="1">
        <v>38.317</v>
      </c>
      <c r="C631" s="1">
        <v>16.396000000000001</v>
      </c>
      <c r="I631" s="1">
        <v>4.0640000000000001</v>
      </c>
      <c r="J631" s="1">
        <v>2.6389999999999998</v>
      </c>
    </row>
    <row r="632" spans="2:10" x14ac:dyDescent="0.2">
      <c r="B632" s="1">
        <v>38.305999999999997</v>
      </c>
      <c r="C632" s="1">
        <v>16.364000000000001</v>
      </c>
      <c r="I632" s="1">
        <v>4.0650000000000004</v>
      </c>
      <c r="J632" s="1">
        <v>2.641</v>
      </c>
    </row>
    <row r="633" spans="2:10" x14ac:dyDescent="0.2">
      <c r="B633" s="1">
        <v>38.292000000000002</v>
      </c>
      <c r="C633" s="1">
        <v>16.356999999999999</v>
      </c>
      <c r="I633" s="1">
        <v>4.0650000000000004</v>
      </c>
      <c r="J633" s="1">
        <v>2.641</v>
      </c>
    </row>
    <row r="634" spans="2:10" x14ac:dyDescent="0.2">
      <c r="B634" s="1">
        <v>38.26</v>
      </c>
      <c r="C634" s="1">
        <v>16.350999999999999</v>
      </c>
      <c r="I634" s="1">
        <v>4.0659999999999998</v>
      </c>
      <c r="J634" s="1">
        <v>2.6440000000000001</v>
      </c>
    </row>
    <row r="635" spans="2:10" x14ac:dyDescent="0.2">
      <c r="B635" s="1">
        <v>38.26</v>
      </c>
      <c r="C635" s="1">
        <v>16.311</v>
      </c>
      <c r="I635" s="1">
        <v>4.0679999999999996</v>
      </c>
      <c r="J635" s="1">
        <v>2.6440000000000001</v>
      </c>
    </row>
    <row r="636" spans="2:10" x14ac:dyDescent="0.2">
      <c r="B636" s="1">
        <v>38.204000000000001</v>
      </c>
      <c r="C636" s="1">
        <v>16.309999999999999</v>
      </c>
      <c r="I636" s="1">
        <v>4.0739999999999998</v>
      </c>
      <c r="J636" s="1">
        <v>2.645</v>
      </c>
    </row>
    <row r="637" spans="2:10" x14ac:dyDescent="0.2">
      <c r="B637" s="1">
        <v>38.191000000000003</v>
      </c>
      <c r="C637" s="1">
        <v>16.291</v>
      </c>
      <c r="I637" s="1">
        <v>4.0750000000000002</v>
      </c>
      <c r="J637" s="1">
        <v>2.645</v>
      </c>
    </row>
    <row r="638" spans="2:10" x14ac:dyDescent="0.2">
      <c r="B638" s="1">
        <v>38.161999999999999</v>
      </c>
      <c r="C638" s="1">
        <v>16.276</v>
      </c>
      <c r="I638" s="1">
        <v>4.0759999999999996</v>
      </c>
      <c r="J638" s="1">
        <v>2.645</v>
      </c>
    </row>
    <row r="639" spans="2:10" x14ac:dyDescent="0.2">
      <c r="B639" s="1">
        <v>38.154000000000003</v>
      </c>
      <c r="C639" s="1">
        <v>16.262</v>
      </c>
      <c r="I639" s="1">
        <v>4.077</v>
      </c>
      <c r="J639" s="1">
        <v>2.6459999999999999</v>
      </c>
    </row>
    <row r="640" spans="2:10" x14ac:dyDescent="0.2">
      <c r="B640" s="1">
        <v>38.110999999999997</v>
      </c>
      <c r="C640" s="1">
        <v>16.242999999999999</v>
      </c>
      <c r="I640" s="1">
        <v>4.0789999999999997</v>
      </c>
      <c r="J640" s="1">
        <v>2.6459999999999999</v>
      </c>
    </row>
    <row r="641" spans="2:10" x14ac:dyDescent="0.2">
      <c r="B641" s="1">
        <v>38.088000000000001</v>
      </c>
      <c r="C641" s="1">
        <v>16.231000000000002</v>
      </c>
      <c r="I641" s="1">
        <v>4.0789999999999997</v>
      </c>
      <c r="J641" s="1">
        <v>2.6469999999999998</v>
      </c>
    </row>
    <row r="642" spans="2:10" x14ac:dyDescent="0.2">
      <c r="B642" s="1">
        <v>38.08</v>
      </c>
      <c r="C642" s="1">
        <v>16.227</v>
      </c>
      <c r="I642" s="1">
        <v>4.0819999999999999</v>
      </c>
      <c r="J642" s="1">
        <v>2.6469999999999998</v>
      </c>
    </row>
    <row r="643" spans="2:10" x14ac:dyDescent="0.2">
      <c r="B643" s="1">
        <v>38.052999999999997</v>
      </c>
      <c r="C643" s="1">
        <v>16.218</v>
      </c>
      <c r="I643" s="1">
        <v>4.0819999999999999</v>
      </c>
      <c r="J643" s="1">
        <v>2.6469999999999998</v>
      </c>
    </row>
    <row r="644" spans="2:10" x14ac:dyDescent="0.2">
      <c r="B644" s="1">
        <v>38.027999999999999</v>
      </c>
      <c r="C644" s="1">
        <v>16.201000000000001</v>
      </c>
      <c r="I644" s="1">
        <v>4.0830000000000002</v>
      </c>
      <c r="J644" s="1">
        <v>2.6469999999999998</v>
      </c>
    </row>
    <row r="645" spans="2:10" x14ac:dyDescent="0.2">
      <c r="B645" s="1">
        <v>38.027000000000001</v>
      </c>
      <c r="C645" s="1">
        <v>16.193999999999999</v>
      </c>
      <c r="I645" s="1">
        <v>4.085</v>
      </c>
      <c r="J645" s="1">
        <v>2.6480000000000001</v>
      </c>
    </row>
    <row r="646" spans="2:10" x14ac:dyDescent="0.2">
      <c r="B646" s="1">
        <v>38.026000000000003</v>
      </c>
      <c r="C646" s="1">
        <v>16.181999999999999</v>
      </c>
      <c r="I646" s="1">
        <v>4.0869999999999997</v>
      </c>
      <c r="J646" s="1">
        <v>2.649</v>
      </c>
    </row>
    <row r="647" spans="2:10" x14ac:dyDescent="0.2">
      <c r="B647" s="1">
        <v>38.006999999999998</v>
      </c>
      <c r="C647" s="1">
        <v>16.175000000000001</v>
      </c>
      <c r="I647" s="1">
        <v>4.0880000000000001</v>
      </c>
      <c r="J647" s="1">
        <v>2.649</v>
      </c>
    </row>
    <row r="648" spans="2:10" x14ac:dyDescent="0.2">
      <c r="B648" s="1">
        <v>38.006999999999998</v>
      </c>
      <c r="C648" s="1">
        <v>16.173999999999999</v>
      </c>
      <c r="I648" s="1">
        <v>4.09</v>
      </c>
      <c r="J648" s="1">
        <v>2.649</v>
      </c>
    </row>
    <row r="649" spans="2:10" x14ac:dyDescent="0.2">
      <c r="B649" s="1">
        <v>37.905000000000001</v>
      </c>
      <c r="C649" s="1">
        <v>16.158999999999999</v>
      </c>
      <c r="I649" s="1">
        <v>4.09</v>
      </c>
      <c r="J649" s="1">
        <v>2.649</v>
      </c>
    </row>
    <row r="650" spans="2:10" x14ac:dyDescent="0.2">
      <c r="B650" s="1">
        <v>37.823</v>
      </c>
      <c r="C650" s="1">
        <v>16.138999999999999</v>
      </c>
      <c r="I650" s="1">
        <v>4.0919999999999996</v>
      </c>
      <c r="J650" s="1">
        <v>2.65</v>
      </c>
    </row>
    <row r="651" spans="2:10" x14ac:dyDescent="0.2">
      <c r="B651" s="1">
        <v>37.784999999999997</v>
      </c>
      <c r="C651" s="1">
        <v>16.135000000000002</v>
      </c>
      <c r="I651" s="1">
        <v>4.093</v>
      </c>
      <c r="J651" s="1">
        <v>2.65</v>
      </c>
    </row>
    <row r="652" spans="2:10" x14ac:dyDescent="0.2">
      <c r="B652" s="1">
        <v>37.776000000000003</v>
      </c>
      <c r="C652" s="1">
        <v>16.123000000000001</v>
      </c>
      <c r="I652" s="1">
        <v>4.0940000000000003</v>
      </c>
      <c r="J652" s="1">
        <v>2.6509999999999998</v>
      </c>
    </row>
    <row r="653" spans="2:10" x14ac:dyDescent="0.2">
      <c r="B653" s="1">
        <v>37.734999999999999</v>
      </c>
      <c r="C653" s="1">
        <v>16.117000000000001</v>
      </c>
      <c r="I653" s="1">
        <v>4.0960000000000001</v>
      </c>
      <c r="J653" s="1">
        <v>2.6539999999999999</v>
      </c>
    </row>
    <row r="654" spans="2:10" x14ac:dyDescent="0.2">
      <c r="B654" s="1">
        <v>37.698999999999998</v>
      </c>
      <c r="C654" s="1">
        <v>16.111999999999998</v>
      </c>
      <c r="I654" s="1">
        <v>4.0970000000000004</v>
      </c>
      <c r="J654" s="1">
        <v>2.6539999999999999</v>
      </c>
    </row>
    <row r="655" spans="2:10" x14ac:dyDescent="0.2">
      <c r="B655" s="1">
        <v>37.677999999999997</v>
      </c>
      <c r="C655" s="1">
        <v>16.111000000000001</v>
      </c>
      <c r="I655" s="1">
        <v>4.0990000000000002</v>
      </c>
      <c r="J655" s="1">
        <v>2.6549999999999998</v>
      </c>
    </row>
    <row r="656" spans="2:10" x14ac:dyDescent="0.2">
      <c r="B656" s="1">
        <v>37.661000000000001</v>
      </c>
      <c r="C656" s="1">
        <v>16.111000000000001</v>
      </c>
      <c r="I656" s="1">
        <v>4.0999999999999996</v>
      </c>
      <c r="J656" s="1">
        <v>2.6549999999999998</v>
      </c>
    </row>
    <row r="657" spans="2:10" x14ac:dyDescent="0.2">
      <c r="B657" s="1">
        <v>37.654000000000003</v>
      </c>
      <c r="C657" s="1">
        <v>16.094999999999999</v>
      </c>
      <c r="I657" s="1">
        <v>4.1020000000000003</v>
      </c>
      <c r="J657" s="1">
        <v>2.6560000000000001</v>
      </c>
    </row>
    <row r="658" spans="2:10" x14ac:dyDescent="0.2">
      <c r="B658" s="1">
        <v>37.654000000000003</v>
      </c>
      <c r="C658" s="1">
        <v>16.091999999999999</v>
      </c>
      <c r="I658" s="1">
        <v>4.1029999999999998</v>
      </c>
      <c r="J658" s="1">
        <v>2.6560000000000001</v>
      </c>
    </row>
    <row r="659" spans="2:10" x14ac:dyDescent="0.2">
      <c r="B659" s="1">
        <v>37.65</v>
      </c>
      <c r="C659" s="1">
        <v>16.088999999999999</v>
      </c>
      <c r="I659" s="1">
        <v>4.1050000000000004</v>
      </c>
      <c r="J659" s="1">
        <v>2.657</v>
      </c>
    </row>
    <row r="660" spans="2:10" x14ac:dyDescent="0.2">
      <c r="B660" s="1">
        <v>37.594000000000001</v>
      </c>
      <c r="C660" s="1">
        <v>16.077000000000002</v>
      </c>
      <c r="I660" s="1">
        <v>4.1079999999999997</v>
      </c>
      <c r="J660" s="1">
        <v>2.6579999999999999</v>
      </c>
    </row>
    <row r="661" spans="2:10" x14ac:dyDescent="0.2">
      <c r="B661" s="1">
        <v>37.581000000000003</v>
      </c>
      <c r="C661" s="1">
        <v>16.068999999999999</v>
      </c>
      <c r="I661" s="1">
        <v>4.1100000000000003</v>
      </c>
      <c r="J661" s="1">
        <v>2.66</v>
      </c>
    </row>
    <row r="662" spans="2:10" x14ac:dyDescent="0.2">
      <c r="B662" s="1">
        <v>37.517000000000003</v>
      </c>
      <c r="C662" s="1">
        <v>16.064</v>
      </c>
      <c r="I662" s="1">
        <v>4.1130000000000004</v>
      </c>
      <c r="J662" s="1">
        <v>2.6629999999999998</v>
      </c>
    </row>
    <row r="663" spans="2:10" x14ac:dyDescent="0.2">
      <c r="B663" s="1">
        <v>37.512999999999998</v>
      </c>
      <c r="C663" s="1">
        <v>16.047000000000001</v>
      </c>
      <c r="I663" s="1">
        <v>4.1139999999999999</v>
      </c>
      <c r="J663" s="1">
        <v>2.6629999999999998</v>
      </c>
    </row>
    <row r="664" spans="2:10" x14ac:dyDescent="0.2">
      <c r="B664" s="1">
        <v>37.497999999999998</v>
      </c>
      <c r="C664" s="1">
        <v>16.042999999999999</v>
      </c>
      <c r="I664" s="1">
        <v>4.1139999999999999</v>
      </c>
      <c r="J664" s="1">
        <v>2.6629999999999998</v>
      </c>
    </row>
    <row r="665" spans="2:10" x14ac:dyDescent="0.2">
      <c r="B665" s="1">
        <v>37.481000000000002</v>
      </c>
      <c r="C665" s="1">
        <v>16.04</v>
      </c>
      <c r="I665" s="1">
        <v>4.1150000000000002</v>
      </c>
      <c r="J665" s="1">
        <v>2.6640000000000001</v>
      </c>
    </row>
    <row r="666" spans="2:10" x14ac:dyDescent="0.2">
      <c r="B666" s="1">
        <v>37.451000000000001</v>
      </c>
      <c r="C666" s="1">
        <v>16.04</v>
      </c>
      <c r="I666" s="1">
        <v>4.1159999999999997</v>
      </c>
      <c r="J666" s="1">
        <v>2.6640000000000001</v>
      </c>
    </row>
    <row r="667" spans="2:10" x14ac:dyDescent="0.2">
      <c r="B667" s="1">
        <v>37.433</v>
      </c>
      <c r="C667" s="1">
        <v>16.004999999999999</v>
      </c>
      <c r="I667" s="1">
        <v>4.117</v>
      </c>
      <c r="J667" s="1">
        <v>2.6640000000000001</v>
      </c>
    </row>
    <row r="668" spans="2:10" x14ac:dyDescent="0.2">
      <c r="B668" s="1">
        <v>37.430999999999997</v>
      </c>
      <c r="C668" s="1">
        <v>15.972</v>
      </c>
      <c r="I668" s="1">
        <v>4.117</v>
      </c>
      <c r="J668" s="1">
        <v>2.6640000000000001</v>
      </c>
    </row>
    <row r="669" spans="2:10" x14ac:dyDescent="0.2">
      <c r="B669" s="1">
        <v>37.424999999999997</v>
      </c>
      <c r="C669" s="1">
        <v>15.943</v>
      </c>
      <c r="I669" s="1">
        <v>4.1210000000000004</v>
      </c>
      <c r="J669" s="1">
        <v>2.6640000000000001</v>
      </c>
    </row>
    <row r="670" spans="2:10" x14ac:dyDescent="0.2">
      <c r="B670" s="1">
        <v>37.390999999999998</v>
      </c>
      <c r="C670" s="1">
        <v>15.933</v>
      </c>
      <c r="I670" s="1">
        <v>4.1260000000000003</v>
      </c>
      <c r="J670" s="1">
        <v>2.665</v>
      </c>
    </row>
    <row r="671" spans="2:10" x14ac:dyDescent="0.2">
      <c r="B671" s="1">
        <v>37.387</v>
      </c>
      <c r="C671" s="1">
        <v>15.863</v>
      </c>
      <c r="I671" s="1">
        <v>4.1280000000000001</v>
      </c>
      <c r="J671" s="1">
        <v>2.665</v>
      </c>
    </row>
    <row r="672" spans="2:10" x14ac:dyDescent="0.2">
      <c r="B672" s="1">
        <v>37.384999999999998</v>
      </c>
      <c r="C672" s="1">
        <v>15.827</v>
      </c>
      <c r="I672" s="1">
        <v>4.13</v>
      </c>
      <c r="J672" s="1">
        <v>2.6659999999999999</v>
      </c>
    </row>
    <row r="673" spans="2:10" x14ac:dyDescent="0.2">
      <c r="B673" s="1">
        <v>37.380000000000003</v>
      </c>
      <c r="C673" s="1">
        <v>15.771000000000001</v>
      </c>
      <c r="I673" s="1">
        <v>4.13</v>
      </c>
      <c r="J673" s="1">
        <v>2.6680000000000001</v>
      </c>
    </row>
    <row r="674" spans="2:10" x14ac:dyDescent="0.2">
      <c r="B674" s="1">
        <v>37.366</v>
      </c>
      <c r="C674" s="1">
        <v>15.763</v>
      </c>
      <c r="I674" s="1">
        <v>4.1310000000000002</v>
      </c>
      <c r="J674" s="1">
        <v>2.669</v>
      </c>
    </row>
    <row r="675" spans="2:10" x14ac:dyDescent="0.2">
      <c r="B675" s="1">
        <v>37.317999999999998</v>
      </c>
      <c r="C675" s="1">
        <v>15.741</v>
      </c>
      <c r="I675" s="1">
        <v>4.133</v>
      </c>
      <c r="J675" s="1">
        <v>2.669</v>
      </c>
    </row>
    <row r="676" spans="2:10" x14ac:dyDescent="0.2">
      <c r="B676" s="1">
        <v>37.255000000000003</v>
      </c>
      <c r="C676" s="1">
        <v>15.737</v>
      </c>
      <c r="I676" s="1">
        <v>4.1349999999999998</v>
      </c>
      <c r="J676" s="1">
        <v>2.6709999999999998</v>
      </c>
    </row>
    <row r="677" spans="2:10" x14ac:dyDescent="0.2">
      <c r="B677" s="1">
        <v>37.255000000000003</v>
      </c>
      <c r="C677" s="1">
        <v>15.712</v>
      </c>
      <c r="I677" s="1">
        <v>4.1379999999999999</v>
      </c>
      <c r="J677" s="1">
        <v>2.6720000000000002</v>
      </c>
    </row>
    <row r="678" spans="2:10" x14ac:dyDescent="0.2">
      <c r="B678" s="1">
        <v>37.238</v>
      </c>
      <c r="C678" s="1">
        <v>15.71</v>
      </c>
      <c r="I678" s="1">
        <v>4.1440000000000001</v>
      </c>
      <c r="J678" s="1">
        <v>2.673</v>
      </c>
    </row>
    <row r="679" spans="2:10" x14ac:dyDescent="0.2">
      <c r="B679" s="1">
        <v>37.213000000000001</v>
      </c>
      <c r="C679" s="1">
        <v>15.686999999999999</v>
      </c>
      <c r="I679" s="1">
        <v>4.1459999999999999</v>
      </c>
      <c r="J679" s="1">
        <v>2.6760000000000002</v>
      </c>
    </row>
    <row r="680" spans="2:10" x14ac:dyDescent="0.2">
      <c r="B680" s="1">
        <v>37.170999999999999</v>
      </c>
      <c r="C680" s="1">
        <v>15.682</v>
      </c>
      <c r="I680" s="1">
        <v>4.1459999999999999</v>
      </c>
      <c r="J680" s="1">
        <v>2.6760000000000002</v>
      </c>
    </row>
    <row r="681" spans="2:10" x14ac:dyDescent="0.2">
      <c r="B681" s="1">
        <v>37.161000000000001</v>
      </c>
      <c r="C681" s="1">
        <v>15.678000000000001</v>
      </c>
      <c r="I681" s="1">
        <v>4.1470000000000002</v>
      </c>
      <c r="J681" s="1">
        <v>2.6789999999999998</v>
      </c>
    </row>
    <row r="682" spans="2:10" x14ac:dyDescent="0.2">
      <c r="B682" s="1">
        <v>37.148000000000003</v>
      </c>
      <c r="C682" s="1">
        <v>15.673999999999999</v>
      </c>
      <c r="I682" s="1">
        <v>4.1509999999999998</v>
      </c>
      <c r="J682" s="1">
        <v>2.6789999999999998</v>
      </c>
    </row>
    <row r="683" spans="2:10" x14ac:dyDescent="0.2">
      <c r="B683" s="1">
        <v>37.130000000000003</v>
      </c>
      <c r="C683" s="1">
        <v>15.663</v>
      </c>
      <c r="I683" s="1">
        <v>4.1529999999999996</v>
      </c>
      <c r="J683" s="1">
        <v>2.6859999999999999</v>
      </c>
    </row>
    <row r="684" spans="2:10" x14ac:dyDescent="0.2">
      <c r="B684" s="1">
        <v>37.128</v>
      </c>
      <c r="C684" s="1">
        <v>15.641</v>
      </c>
      <c r="I684" s="1">
        <v>4.1539999999999999</v>
      </c>
      <c r="J684" s="1">
        <v>2.6869999999999998</v>
      </c>
    </row>
    <row r="685" spans="2:10" x14ac:dyDescent="0.2">
      <c r="B685" s="1">
        <v>37.119999999999997</v>
      </c>
      <c r="C685" s="1">
        <v>15.631</v>
      </c>
      <c r="I685" s="1">
        <v>4.1559999999999997</v>
      </c>
      <c r="J685" s="1">
        <v>2.6869999999999998</v>
      </c>
    </row>
    <row r="686" spans="2:10" x14ac:dyDescent="0.2">
      <c r="B686" s="1">
        <v>37.11</v>
      </c>
      <c r="C686" s="1">
        <v>15.617000000000001</v>
      </c>
      <c r="I686" s="1">
        <v>4.157</v>
      </c>
      <c r="J686" s="1">
        <v>2.6869999999999998</v>
      </c>
    </row>
    <row r="687" spans="2:10" x14ac:dyDescent="0.2">
      <c r="B687" s="1">
        <v>36.938000000000002</v>
      </c>
      <c r="C687" s="1">
        <v>15.599</v>
      </c>
      <c r="I687" s="1">
        <v>4.1580000000000004</v>
      </c>
      <c r="J687" s="1">
        <v>2.69</v>
      </c>
    </row>
    <row r="688" spans="2:10" x14ac:dyDescent="0.2">
      <c r="B688" s="1">
        <v>36.933</v>
      </c>
      <c r="C688" s="1">
        <v>15.567</v>
      </c>
      <c r="I688" s="1">
        <v>4.1580000000000004</v>
      </c>
      <c r="J688" s="1">
        <v>2.6920000000000002</v>
      </c>
    </row>
    <row r="689" spans="2:10" x14ac:dyDescent="0.2">
      <c r="B689" s="1">
        <v>36.914999999999999</v>
      </c>
      <c r="C689" s="1">
        <v>15.557</v>
      </c>
      <c r="I689" s="1">
        <v>4.1589999999999998</v>
      </c>
      <c r="J689" s="1">
        <v>2.6970000000000001</v>
      </c>
    </row>
    <row r="690" spans="2:10" x14ac:dyDescent="0.2">
      <c r="B690" s="1">
        <v>36.89</v>
      </c>
      <c r="C690" s="1">
        <v>15.545</v>
      </c>
      <c r="I690" s="1">
        <v>4.1589999999999998</v>
      </c>
      <c r="J690" s="1">
        <v>2.6970000000000001</v>
      </c>
    </row>
    <row r="691" spans="2:10" x14ac:dyDescent="0.2">
      <c r="B691" s="1">
        <v>36.856000000000002</v>
      </c>
      <c r="C691" s="1">
        <v>15.538</v>
      </c>
      <c r="I691" s="1">
        <v>4.1619999999999999</v>
      </c>
      <c r="J691" s="1">
        <v>2.6970000000000001</v>
      </c>
    </row>
    <row r="692" spans="2:10" x14ac:dyDescent="0.2">
      <c r="B692" s="1">
        <v>36.845999999999997</v>
      </c>
      <c r="C692" s="1">
        <v>15.531000000000001</v>
      </c>
      <c r="I692" s="1">
        <v>4.1630000000000003</v>
      </c>
      <c r="J692" s="1">
        <v>2.698</v>
      </c>
    </row>
    <row r="693" spans="2:10" x14ac:dyDescent="0.2">
      <c r="B693" s="1">
        <v>36.799999999999997</v>
      </c>
      <c r="C693" s="1">
        <v>15.522</v>
      </c>
      <c r="I693" s="1">
        <v>4.1630000000000003</v>
      </c>
      <c r="J693" s="1">
        <v>2.7</v>
      </c>
    </row>
    <row r="694" spans="2:10" x14ac:dyDescent="0.2">
      <c r="B694" s="1">
        <v>36.786000000000001</v>
      </c>
      <c r="C694" s="1">
        <v>15.521000000000001</v>
      </c>
      <c r="I694" s="1">
        <v>4.1639999999999997</v>
      </c>
      <c r="J694" s="1">
        <v>2.7010000000000001</v>
      </c>
    </row>
    <row r="695" spans="2:10" x14ac:dyDescent="0.2">
      <c r="B695" s="1">
        <v>36.783999999999999</v>
      </c>
      <c r="C695" s="1">
        <v>15.519</v>
      </c>
      <c r="I695" s="1">
        <v>4.1660000000000004</v>
      </c>
      <c r="J695" s="1">
        <v>2.7010000000000001</v>
      </c>
    </row>
    <row r="696" spans="2:10" x14ac:dyDescent="0.2">
      <c r="B696" s="1">
        <v>36.777999999999999</v>
      </c>
      <c r="C696" s="1">
        <v>15.510999999999999</v>
      </c>
      <c r="I696" s="1">
        <v>4.1660000000000004</v>
      </c>
      <c r="J696" s="1">
        <v>2.7010000000000001</v>
      </c>
    </row>
    <row r="697" spans="2:10" x14ac:dyDescent="0.2">
      <c r="B697" s="1">
        <v>36.777000000000001</v>
      </c>
      <c r="C697" s="1">
        <v>15.494999999999999</v>
      </c>
      <c r="I697" s="1">
        <v>4.1669999999999998</v>
      </c>
      <c r="J697" s="1">
        <v>2.7010000000000001</v>
      </c>
    </row>
    <row r="698" spans="2:10" x14ac:dyDescent="0.2">
      <c r="B698" s="1">
        <v>36.768000000000001</v>
      </c>
      <c r="C698" s="1">
        <v>15.488</v>
      </c>
      <c r="I698" s="1">
        <v>4.1669999999999998</v>
      </c>
      <c r="J698" s="1">
        <v>2.7029999999999998</v>
      </c>
    </row>
    <row r="699" spans="2:10" x14ac:dyDescent="0.2">
      <c r="B699" s="1">
        <v>36.722000000000001</v>
      </c>
      <c r="C699" s="1">
        <v>15.483000000000001</v>
      </c>
      <c r="I699" s="1">
        <v>4.1680000000000001</v>
      </c>
      <c r="J699" s="1">
        <v>2.7029999999999998</v>
      </c>
    </row>
    <row r="700" spans="2:10" x14ac:dyDescent="0.2">
      <c r="B700" s="1">
        <v>36.710999999999999</v>
      </c>
      <c r="C700" s="1">
        <v>15.471</v>
      </c>
      <c r="I700" s="1">
        <v>4.173</v>
      </c>
      <c r="J700" s="1">
        <v>2.706</v>
      </c>
    </row>
    <row r="701" spans="2:10" x14ac:dyDescent="0.2">
      <c r="B701" s="1">
        <v>36.69</v>
      </c>
      <c r="C701" s="1">
        <v>15.465</v>
      </c>
      <c r="I701" s="1">
        <v>4.1749999999999998</v>
      </c>
      <c r="J701" s="1">
        <v>2.7069999999999999</v>
      </c>
    </row>
    <row r="702" spans="2:10" x14ac:dyDescent="0.2">
      <c r="B702" s="1">
        <v>36.677</v>
      </c>
      <c r="C702" s="1">
        <v>15.464</v>
      </c>
      <c r="I702" s="1">
        <v>4.1760000000000002</v>
      </c>
      <c r="J702" s="1">
        <v>2.7069999999999999</v>
      </c>
    </row>
    <row r="703" spans="2:10" x14ac:dyDescent="0.2">
      <c r="B703" s="1">
        <v>36.673000000000002</v>
      </c>
      <c r="C703" s="1">
        <v>15.462</v>
      </c>
      <c r="I703" s="1">
        <v>4.1769999999999996</v>
      </c>
      <c r="J703" s="1">
        <v>2.7080000000000002</v>
      </c>
    </row>
    <row r="704" spans="2:10" x14ac:dyDescent="0.2">
      <c r="B704" s="1">
        <v>36.656999999999996</v>
      </c>
      <c r="C704" s="1">
        <v>15.445</v>
      </c>
      <c r="I704" s="1">
        <v>4.1790000000000003</v>
      </c>
      <c r="J704" s="1">
        <v>2.7090000000000001</v>
      </c>
    </row>
    <row r="705" spans="2:10" x14ac:dyDescent="0.2">
      <c r="B705" s="1">
        <v>36.652999999999999</v>
      </c>
      <c r="C705" s="1">
        <v>15.44</v>
      </c>
      <c r="I705" s="1">
        <v>4.18</v>
      </c>
      <c r="J705" s="1">
        <v>2.71</v>
      </c>
    </row>
    <row r="706" spans="2:10" x14ac:dyDescent="0.2">
      <c r="B706" s="1">
        <v>36.651000000000003</v>
      </c>
      <c r="C706" s="1">
        <v>15.41</v>
      </c>
      <c r="I706" s="1">
        <v>4.181</v>
      </c>
      <c r="J706" s="1">
        <v>2.7109999999999999</v>
      </c>
    </row>
    <row r="707" spans="2:10" x14ac:dyDescent="0.2">
      <c r="B707" s="1">
        <v>36.587000000000003</v>
      </c>
      <c r="C707" s="1">
        <v>15.37</v>
      </c>
      <c r="I707" s="1">
        <v>4.1820000000000004</v>
      </c>
      <c r="J707" s="1">
        <v>2.7120000000000002</v>
      </c>
    </row>
    <row r="708" spans="2:10" x14ac:dyDescent="0.2">
      <c r="B708" s="1">
        <v>36.585999999999999</v>
      </c>
      <c r="C708" s="1">
        <v>15.356</v>
      </c>
      <c r="I708" s="1">
        <v>4.1840000000000002</v>
      </c>
      <c r="J708" s="1">
        <v>2.7130000000000001</v>
      </c>
    </row>
    <row r="709" spans="2:10" x14ac:dyDescent="0.2">
      <c r="B709" s="1">
        <v>36.58</v>
      </c>
      <c r="C709" s="1">
        <v>15.352</v>
      </c>
      <c r="I709" s="1">
        <v>4.1840000000000002</v>
      </c>
      <c r="J709" s="1">
        <v>2.714</v>
      </c>
    </row>
    <row r="710" spans="2:10" x14ac:dyDescent="0.2">
      <c r="B710" s="1">
        <v>36.58</v>
      </c>
      <c r="C710" s="1">
        <v>15.34</v>
      </c>
      <c r="I710" s="1">
        <v>4.1849999999999996</v>
      </c>
      <c r="J710" s="1">
        <v>2.7149999999999999</v>
      </c>
    </row>
    <row r="711" spans="2:10" x14ac:dyDescent="0.2">
      <c r="B711" s="1">
        <v>36.576000000000001</v>
      </c>
      <c r="C711" s="1">
        <v>15.339</v>
      </c>
      <c r="I711" s="1">
        <v>4.1870000000000003</v>
      </c>
      <c r="J711" s="1">
        <v>2.7149999999999999</v>
      </c>
    </row>
    <row r="712" spans="2:10" x14ac:dyDescent="0.2">
      <c r="B712" s="1">
        <v>36.558</v>
      </c>
      <c r="C712" s="1">
        <v>15.311</v>
      </c>
      <c r="I712" s="1">
        <v>4.1890000000000001</v>
      </c>
      <c r="J712" s="1">
        <v>2.7160000000000002</v>
      </c>
    </row>
    <row r="713" spans="2:10" x14ac:dyDescent="0.2">
      <c r="B713" s="1">
        <v>36.491999999999997</v>
      </c>
      <c r="C713" s="1">
        <v>15.298</v>
      </c>
      <c r="I713" s="1">
        <v>4.1890000000000001</v>
      </c>
      <c r="J713" s="1">
        <v>2.7170000000000001</v>
      </c>
    </row>
    <row r="714" spans="2:10" x14ac:dyDescent="0.2">
      <c r="B714" s="1">
        <v>36.411999999999999</v>
      </c>
      <c r="C714" s="1">
        <v>15.297000000000001</v>
      </c>
      <c r="I714" s="1">
        <v>4.1900000000000004</v>
      </c>
      <c r="J714" s="1">
        <v>2.718</v>
      </c>
    </row>
    <row r="715" spans="2:10" x14ac:dyDescent="0.2">
      <c r="B715" s="1">
        <v>36.411000000000001</v>
      </c>
      <c r="C715" s="1">
        <v>15.28</v>
      </c>
      <c r="I715" s="1">
        <v>4.1900000000000004</v>
      </c>
      <c r="J715" s="1">
        <v>2.7189999999999999</v>
      </c>
    </row>
    <row r="716" spans="2:10" x14ac:dyDescent="0.2">
      <c r="B716" s="1">
        <v>36.405000000000001</v>
      </c>
      <c r="C716" s="1">
        <v>15.273</v>
      </c>
      <c r="I716" s="1">
        <v>4.1900000000000004</v>
      </c>
      <c r="J716" s="1">
        <v>2.722</v>
      </c>
    </row>
    <row r="717" spans="2:10" x14ac:dyDescent="0.2">
      <c r="B717" s="1">
        <v>36.347999999999999</v>
      </c>
      <c r="C717" s="1">
        <v>15.263</v>
      </c>
      <c r="I717" s="1">
        <v>4.1909999999999998</v>
      </c>
      <c r="J717" s="1">
        <v>2.726</v>
      </c>
    </row>
    <row r="718" spans="2:10" x14ac:dyDescent="0.2">
      <c r="B718" s="1">
        <v>36.340000000000003</v>
      </c>
      <c r="C718" s="1">
        <v>15.262</v>
      </c>
      <c r="I718" s="1">
        <v>4.1920000000000002</v>
      </c>
      <c r="J718" s="1">
        <v>2.726</v>
      </c>
    </row>
    <row r="719" spans="2:10" x14ac:dyDescent="0.2">
      <c r="B719" s="1">
        <v>36.332000000000001</v>
      </c>
      <c r="C719" s="1">
        <v>15.241</v>
      </c>
      <c r="I719" s="1">
        <v>4.1920000000000002</v>
      </c>
      <c r="J719" s="1">
        <v>2.7269999999999999</v>
      </c>
    </row>
    <row r="720" spans="2:10" x14ac:dyDescent="0.2">
      <c r="B720" s="1">
        <v>36.328000000000003</v>
      </c>
      <c r="C720" s="1">
        <v>15.234</v>
      </c>
      <c r="I720" s="1">
        <v>4.1980000000000004</v>
      </c>
      <c r="J720" s="1">
        <v>2.7320000000000002</v>
      </c>
    </row>
    <row r="721" spans="2:10" x14ac:dyDescent="0.2">
      <c r="B721" s="1">
        <v>36.222999999999999</v>
      </c>
      <c r="C721" s="1">
        <v>15.221</v>
      </c>
      <c r="I721" s="1">
        <v>4.1980000000000004</v>
      </c>
      <c r="J721" s="1">
        <v>2.7330000000000001</v>
      </c>
    </row>
    <row r="722" spans="2:10" x14ac:dyDescent="0.2">
      <c r="B722" s="1">
        <v>36.21</v>
      </c>
      <c r="C722" s="1">
        <v>15.214</v>
      </c>
      <c r="I722" s="1">
        <v>4.1989999999999998</v>
      </c>
      <c r="J722" s="1">
        <v>2.734</v>
      </c>
    </row>
    <row r="723" spans="2:10" x14ac:dyDescent="0.2">
      <c r="B723" s="1">
        <v>36.206000000000003</v>
      </c>
      <c r="C723" s="1">
        <v>15.204000000000001</v>
      </c>
      <c r="I723" s="1">
        <v>4.1989999999999998</v>
      </c>
      <c r="J723" s="1">
        <v>2.7349999999999999</v>
      </c>
    </row>
    <row r="724" spans="2:10" x14ac:dyDescent="0.2">
      <c r="B724" s="1">
        <v>36.192999999999998</v>
      </c>
      <c r="C724" s="1">
        <v>15.194000000000001</v>
      </c>
      <c r="I724" s="1">
        <v>4.2009999999999996</v>
      </c>
      <c r="J724" s="1">
        <v>2.7349999999999999</v>
      </c>
    </row>
    <row r="725" spans="2:10" x14ac:dyDescent="0.2">
      <c r="B725" s="1">
        <v>36.18</v>
      </c>
      <c r="C725" s="1">
        <v>15.162000000000001</v>
      </c>
      <c r="I725" s="1">
        <v>4.2009999999999996</v>
      </c>
      <c r="J725" s="1">
        <v>2.7360000000000002</v>
      </c>
    </row>
    <row r="726" spans="2:10" x14ac:dyDescent="0.2">
      <c r="B726" s="1">
        <v>36.115000000000002</v>
      </c>
      <c r="C726" s="1">
        <v>15.162000000000001</v>
      </c>
      <c r="I726" s="1">
        <v>4.202</v>
      </c>
      <c r="J726" s="1">
        <v>2.7370000000000001</v>
      </c>
    </row>
    <row r="727" spans="2:10" x14ac:dyDescent="0.2">
      <c r="B727" s="1">
        <v>36.103999999999999</v>
      </c>
      <c r="C727" s="1">
        <v>15.157</v>
      </c>
      <c r="I727" s="1">
        <v>4.2030000000000003</v>
      </c>
      <c r="J727" s="1">
        <v>2.7370000000000001</v>
      </c>
    </row>
    <row r="728" spans="2:10" x14ac:dyDescent="0.2">
      <c r="B728" s="1">
        <v>36.084000000000003</v>
      </c>
      <c r="C728" s="1">
        <v>15.153</v>
      </c>
      <c r="I728" s="1">
        <v>4.2030000000000003</v>
      </c>
      <c r="J728" s="1">
        <v>2.7389999999999999</v>
      </c>
    </row>
    <row r="729" spans="2:10" x14ac:dyDescent="0.2">
      <c r="B729" s="1">
        <v>36.034999999999997</v>
      </c>
      <c r="C729" s="1">
        <v>15.137</v>
      </c>
      <c r="I729" s="1">
        <v>4.2080000000000002</v>
      </c>
      <c r="J729" s="1">
        <v>2.7410000000000001</v>
      </c>
    </row>
    <row r="730" spans="2:10" x14ac:dyDescent="0.2">
      <c r="B730" s="1">
        <v>36.005000000000003</v>
      </c>
      <c r="C730" s="1">
        <v>15.117000000000001</v>
      </c>
      <c r="I730" s="1">
        <v>4.2089999999999996</v>
      </c>
      <c r="J730" s="1">
        <v>2.742</v>
      </c>
    </row>
    <row r="731" spans="2:10" x14ac:dyDescent="0.2">
      <c r="B731" s="1">
        <v>35.999000000000002</v>
      </c>
      <c r="C731" s="1">
        <v>15.115</v>
      </c>
      <c r="I731" s="1">
        <v>4.21</v>
      </c>
      <c r="J731" s="1">
        <v>2.742</v>
      </c>
    </row>
    <row r="732" spans="2:10" x14ac:dyDescent="0.2">
      <c r="B732" s="1">
        <v>35.975999999999999</v>
      </c>
      <c r="C732" s="1">
        <v>15.111000000000001</v>
      </c>
      <c r="I732" s="1">
        <v>4.2119999999999997</v>
      </c>
      <c r="J732" s="1">
        <v>2.7429999999999999</v>
      </c>
    </row>
    <row r="733" spans="2:10" x14ac:dyDescent="0.2">
      <c r="B733" s="1">
        <v>35.950000000000003</v>
      </c>
      <c r="C733" s="1">
        <v>15.083</v>
      </c>
      <c r="I733" s="1">
        <v>4.2149999999999999</v>
      </c>
      <c r="J733" s="1">
        <v>2.7429999999999999</v>
      </c>
    </row>
    <row r="734" spans="2:10" x14ac:dyDescent="0.2">
      <c r="B734" s="1">
        <v>35.93</v>
      </c>
      <c r="C734" s="1">
        <v>15.082000000000001</v>
      </c>
      <c r="I734" s="1">
        <v>4.2160000000000002</v>
      </c>
      <c r="J734" s="1">
        <v>2.7450000000000001</v>
      </c>
    </row>
    <row r="735" spans="2:10" x14ac:dyDescent="0.2">
      <c r="B735" s="1">
        <v>35.905999999999999</v>
      </c>
      <c r="C735" s="1">
        <v>15.064</v>
      </c>
      <c r="I735" s="1">
        <v>4.2169999999999996</v>
      </c>
      <c r="J735" s="1">
        <v>2.746</v>
      </c>
    </row>
    <row r="736" spans="2:10" x14ac:dyDescent="0.2">
      <c r="B736" s="1">
        <v>35.899000000000001</v>
      </c>
      <c r="C736" s="1">
        <v>14.992000000000001</v>
      </c>
      <c r="I736" s="1">
        <v>4.2169999999999996</v>
      </c>
      <c r="J736" s="1">
        <v>2.7469999999999999</v>
      </c>
    </row>
    <row r="737" spans="2:10" x14ac:dyDescent="0.2">
      <c r="B737" s="1">
        <v>35.890999999999998</v>
      </c>
      <c r="C737" s="1">
        <v>14.983000000000001</v>
      </c>
      <c r="I737" s="1">
        <v>4.218</v>
      </c>
      <c r="J737" s="1">
        <v>2.7480000000000002</v>
      </c>
    </row>
    <row r="738" spans="2:10" x14ac:dyDescent="0.2">
      <c r="B738" s="1">
        <v>35.843000000000004</v>
      </c>
      <c r="C738" s="1">
        <v>14.977</v>
      </c>
      <c r="I738" s="1">
        <v>4.2190000000000003</v>
      </c>
      <c r="J738" s="1">
        <v>2.7490000000000001</v>
      </c>
    </row>
    <row r="739" spans="2:10" x14ac:dyDescent="0.2">
      <c r="B739" s="1">
        <v>35.841000000000001</v>
      </c>
      <c r="C739" s="1">
        <v>14.971</v>
      </c>
      <c r="I739" s="1">
        <v>4.2229999999999999</v>
      </c>
      <c r="J739" s="1">
        <v>2.7509999999999999</v>
      </c>
    </row>
    <row r="740" spans="2:10" x14ac:dyDescent="0.2">
      <c r="B740" s="1">
        <v>35.832999999999998</v>
      </c>
      <c r="C740" s="1">
        <v>14.95</v>
      </c>
      <c r="I740" s="1">
        <v>4.2270000000000003</v>
      </c>
      <c r="J740" s="1">
        <v>2.7519999999999998</v>
      </c>
    </row>
    <row r="741" spans="2:10" x14ac:dyDescent="0.2">
      <c r="B741" s="1">
        <v>35.825000000000003</v>
      </c>
      <c r="C741" s="1">
        <v>14.93</v>
      </c>
      <c r="I741" s="1">
        <v>4.2300000000000004</v>
      </c>
      <c r="J741" s="1">
        <v>2.7530000000000001</v>
      </c>
    </row>
    <row r="742" spans="2:10" x14ac:dyDescent="0.2">
      <c r="B742" s="1">
        <v>35.825000000000003</v>
      </c>
      <c r="C742" s="1">
        <v>14.917</v>
      </c>
      <c r="I742" s="1">
        <v>4.2329999999999997</v>
      </c>
      <c r="J742" s="1">
        <v>2.7530000000000001</v>
      </c>
    </row>
    <row r="743" spans="2:10" x14ac:dyDescent="0.2">
      <c r="B743" s="1">
        <v>35.783000000000001</v>
      </c>
      <c r="C743" s="1">
        <v>14.907999999999999</v>
      </c>
      <c r="I743" s="1">
        <v>4.2329999999999997</v>
      </c>
      <c r="J743" s="1">
        <v>2.754</v>
      </c>
    </row>
    <row r="744" spans="2:10" x14ac:dyDescent="0.2">
      <c r="B744" s="1">
        <v>35.765999999999998</v>
      </c>
      <c r="C744" s="1">
        <v>14.871</v>
      </c>
      <c r="I744" s="1">
        <v>4.2359999999999998</v>
      </c>
      <c r="J744" s="1">
        <v>2.7549999999999999</v>
      </c>
    </row>
    <row r="745" spans="2:10" x14ac:dyDescent="0.2">
      <c r="B745" s="1">
        <v>35.756999999999998</v>
      </c>
      <c r="C745" s="1">
        <v>14.821999999999999</v>
      </c>
      <c r="I745" s="1">
        <v>4.2359999999999998</v>
      </c>
      <c r="J745" s="1">
        <v>2.7559999999999998</v>
      </c>
    </row>
    <row r="746" spans="2:10" x14ac:dyDescent="0.2">
      <c r="B746" s="1">
        <v>35.741999999999997</v>
      </c>
      <c r="C746" s="1">
        <v>14.82</v>
      </c>
      <c r="I746" s="1">
        <v>4.2370000000000001</v>
      </c>
      <c r="J746" s="1">
        <v>2.7589999999999999</v>
      </c>
    </row>
    <row r="747" spans="2:10" x14ac:dyDescent="0.2">
      <c r="B747" s="1">
        <v>35.67</v>
      </c>
      <c r="C747" s="1">
        <v>14.801</v>
      </c>
      <c r="I747" s="1">
        <v>4.2370000000000001</v>
      </c>
      <c r="J747" s="1">
        <v>2.762</v>
      </c>
    </row>
    <row r="748" spans="2:10" x14ac:dyDescent="0.2">
      <c r="B748" s="1">
        <v>35.67</v>
      </c>
      <c r="C748" s="1">
        <v>14.801</v>
      </c>
      <c r="I748" s="1">
        <v>4.2380000000000004</v>
      </c>
      <c r="J748" s="1">
        <v>2.7669999999999999</v>
      </c>
    </row>
    <row r="749" spans="2:10" x14ac:dyDescent="0.2">
      <c r="B749" s="1">
        <v>35.661000000000001</v>
      </c>
      <c r="C749" s="1">
        <v>14.773999999999999</v>
      </c>
      <c r="I749" s="1">
        <v>4.24</v>
      </c>
      <c r="J749" s="1">
        <v>2.7669999999999999</v>
      </c>
    </row>
    <row r="750" spans="2:10" x14ac:dyDescent="0.2">
      <c r="B750" s="1">
        <v>35.643999999999998</v>
      </c>
      <c r="C750" s="1">
        <v>14.726000000000001</v>
      </c>
      <c r="I750" s="1">
        <v>4.242</v>
      </c>
      <c r="J750" s="1">
        <v>2.7690000000000001</v>
      </c>
    </row>
    <row r="751" spans="2:10" x14ac:dyDescent="0.2">
      <c r="B751" s="1">
        <v>35.61</v>
      </c>
      <c r="C751" s="1">
        <v>14.718</v>
      </c>
      <c r="I751" s="1">
        <v>4.2430000000000003</v>
      </c>
      <c r="J751" s="1">
        <v>2.77</v>
      </c>
    </row>
    <row r="752" spans="2:10" x14ac:dyDescent="0.2">
      <c r="B752" s="1">
        <v>35.604999999999997</v>
      </c>
      <c r="C752" s="1">
        <v>14.707000000000001</v>
      </c>
      <c r="I752" s="1">
        <v>4.2450000000000001</v>
      </c>
      <c r="J752" s="1">
        <v>2.7709999999999999</v>
      </c>
    </row>
    <row r="753" spans="2:10" x14ac:dyDescent="0.2">
      <c r="B753" s="1">
        <v>35.6</v>
      </c>
      <c r="C753" s="1">
        <v>14.704000000000001</v>
      </c>
      <c r="I753" s="1">
        <v>4.2450000000000001</v>
      </c>
      <c r="J753" s="1">
        <v>2.7730000000000001</v>
      </c>
    </row>
    <row r="754" spans="2:10" x14ac:dyDescent="0.2">
      <c r="B754" s="1">
        <v>35.591000000000001</v>
      </c>
      <c r="C754" s="1">
        <v>14.683</v>
      </c>
      <c r="I754" s="1">
        <v>4.2450000000000001</v>
      </c>
      <c r="J754" s="1">
        <v>2.7749999999999999</v>
      </c>
    </row>
    <row r="755" spans="2:10" x14ac:dyDescent="0.2">
      <c r="B755" s="1">
        <v>35.585999999999999</v>
      </c>
      <c r="C755" s="1">
        <v>14.682</v>
      </c>
      <c r="I755" s="1">
        <v>4.2460000000000004</v>
      </c>
      <c r="J755" s="1">
        <v>2.7749999999999999</v>
      </c>
    </row>
    <row r="756" spans="2:10" x14ac:dyDescent="0.2">
      <c r="B756" s="1">
        <v>35.548999999999999</v>
      </c>
      <c r="C756" s="1">
        <v>14.638</v>
      </c>
      <c r="I756" s="1">
        <v>4.2469999999999999</v>
      </c>
      <c r="J756" s="1">
        <v>2.7749999999999999</v>
      </c>
    </row>
    <row r="757" spans="2:10" x14ac:dyDescent="0.2">
      <c r="B757" s="1">
        <v>35.548000000000002</v>
      </c>
      <c r="C757" s="1">
        <v>14.622</v>
      </c>
      <c r="I757" s="1">
        <v>4.2469999999999999</v>
      </c>
      <c r="J757" s="1">
        <v>2.7759999999999998</v>
      </c>
    </row>
    <row r="758" spans="2:10" x14ac:dyDescent="0.2">
      <c r="B758" s="1">
        <v>35.478999999999999</v>
      </c>
      <c r="C758" s="1">
        <v>14.615</v>
      </c>
      <c r="I758" s="1">
        <v>4.2489999999999997</v>
      </c>
      <c r="J758" s="1">
        <v>2.7770000000000001</v>
      </c>
    </row>
    <row r="759" spans="2:10" x14ac:dyDescent="0.2">
      <c r="B759" s="1">
        <v>35.439</v>
      </c>
      <c r="C759" s="1">
        <v>14.615</v>
      </c>
      <c r="I759" s="1">
        <v>4.25</v>
      </c>
      <c r="J759" s="1">
        <v>2.778</v>
      </c>
    </row>
    <row r="760" spans="2:10" x14ac:dyDescent="0.2">
      <c r="B760" s="1">
        <v>35.427999999999997</v>
      </c>
      <c r="C760" s="1">
        <v>14.611000000000001</v>
      </c>
      <c r="I760" s="1">
        <v>4.25</v>
      </c>
      <c r="J760" s="1">
        <v>2.7810000000000001</v>
      </c>
    </row>
    <row r="761" spans="2:10" x14ac:dyDescent="0.2">
      <c r="B761" s="1">
        <v>35.417000000000002</v>
      </c>
      <c r="C761" s="1">
        <v>14.606999999999999</v>
      </c>
      <c r="I761" s="1">
        <v>4.2510000000000003</v>
      </c>
      <c r="J761" s="1">
        <v>2.7810000000000001</v>
      </c>
    </row>
    <row r="762" spans="2:10" x14ac:dyDescent="0.2">
      <c r="B762" s="1">
        <v>35.405999999999999</v>
      </c>
      <c r="C762" s="1">
        <v>14.601000000000001</v>
      </c>
      <c r="I762" s="1">
        <v>4.2530000000000001</v>
      </c>
      <c r="J762" s="1">
        <v>2.782</v>
      </c>
    </row>
    <row r="763" spans="2:10" x14ac:dyDescent="0.2">
      <c r="B763" s="1">
        <v>35.398000000000003</v>
      </c>
      <c r="C763" s="1">
        <v>14.597</v>
      </c>
      <c r="I763" s="1">
        <v>4.2539999999999996</v>
      </c>
      <c r="J763" s="1">
        <v>2.782</v>
      </c>
    </row>
    <row r="764" spans="2:10" x14ac:dyDescent="0.2">
      <c r="B764" s="1">
        <v>35.374000000000002</v>
      </c>
      <c r="C764" s="1">
        <v>14.596</v>
      </c>
      <c r="I764" s="1">
        <v>4.2549999999999999</v>
      </c>
      <c r="J764" s="1">
        <v>2.7839999999999998</v>
      </c>
    </row>
    <row r="765" spans="2:10" x14ac:dyDescent="0.2">
      <c r="B765" s="1">
        <v>35.368000000000002</v>
      </c>
      <c r="C765" s="1">
        <v>14.569000000000001</v>
      </c>
      <c r="I765" s="1">
        <v>4.258</v>
      </c>
      <c r="J765" s="1">
        <v>2.7839999999999998</v>
      </c>
    </row>
    <row r="766" spans="2:10" x14ac:dyDescent="0.2">
      <c r="B766" s="1">
        <v>35.359000000000002</v>
      </c>
      <c r="C766" s="1">
        <v>14.563000000000001</v>
      </c>
      <c r="I766" s="1">
        <v>4.2649999999999997</v>
      </c>
      <c r="J766" s="1">
        <v>2.7850000000000001</v>
      </c>
    </row>
    <row r="767" spans="2:10" x14ac:dyDescent="0.2">
      <c r="B767" s="1">
        <v>35.317999999999998</v>
      </c>
      <c r="C767" s="1">
        <v>14.548</v>
      </c>
      <c r="I767" s="1">
        <v>4.2670000000000003</v>
      </c>
      <c r="J767" s="1">
        <v>2.786</v>
      </c>
    </row>
    <row r="768" spans="2:10" x14ac:dyDescent="0.2">
      <c r="B768" s="1">
        <v>35.250999999999998</v>
      </c>
      <c r="C768" s="1">
        <v>14.536</v>
      </c>
      <c r="I768" s="1">
        <v>4.2670000000000003</v>
      </c>
      <c r="J768" s="1">
        <v>2.786</v>
      </c>
    </row>
    <row r="769" spans="2:10" x14ac:dyDescent="0.2">
      <c r="B769" s="1">
        <v>35.183999999999997</v>
      </c>
      <c r="C769" s="1">
        <v>14.536</v>
      </c>
      <c r="I769" s="1">
        <v>4.2690000000000001</v>
      </c>
      <c r="J769" s="1">
        <v>2.786</v>
      </c>
    </row>
    <row r="770" spans="2:10" x14ac:dyDescent="0.2">
      <c r="B770" s="1">
        <v>35.164000000000001</v>
      </c>
      <c r="C770" s="1">
        <v>14.528</v>
      </c>
      <c r="I770" s="1">
        <v>4.2720000000000002</v>
      </c>
      <c r="J770" s="1">
        <v>2.7909999999999999</v>
      </c>
    </row>
    <row r="771" spans="2:10" x14ac:dyDescent="0.2">
      <c r="B771" s="1">
        <v>35.069000000000003</v>
      </c>
      <c r="C771" s="1">
        <v>14.516999999999999</v>
      </c>
      <c r="I771" s="1">
        <v>4.2720000000000002</v>
      </c>
      <c r="J771" s="1">
        <v>2.7919999999999998</v>
      </c>
    </row>
    <row r="772" spans="2:10" x14ac:dyDescent="0.2">
      <c r="B772" s="1">
        <v>35.064999999999998</v>
      </c>
      <c r="C772" s="1">
        <v>14.507</v>
      </c>
      <c r="I772" s="1">
        <v>4.2729999999999997</v>
      </c>
      <c r="J772" s="1">
        <v>2.7930000000000001</v>
      </c>
    </row>
    <row r="773" spans="2:10" x14ac:dyDescent="0.2">
      <c r="B773" s="1">
        <v>35.042999999999999</v>
      </c>
      <c r="C773" s="1">
        <v>14.497</v>
      </c>
      <c r="I773" s="1">
        <v>4.2729999999999997</v>
      </c>
      <c r="J773" s="1">
        <v>2.794</v>
      </c>
    </row>
    <row r="774" spans="2:10" x14ac:dyDescent="0.2">
      <c r="B774" s="1">
        <v>34.975999999999999</v>
      </c>
      <c r="C774" s="1">
        <v>14.491</v>
      </c>
      <c r="I774" s="1">
        <v>4.2770000000000001</v>
      </c>
      <c r="J774" s="1">
        <v>2.7959999999999998</v>
      </c>
    </row>
    <row r="775" spans="2:10" x14ac:dyDescent="0.2">
      <c r="B775" s="1">
        <v>34.975000000000001</v>
      </c>
      <c r="C775" s="1">
        <v>14.487</v>
      </c>
      <c r="I775" s="1">
        <v>4.282</v>
      </c>
      <c r="J775" s="1">
        <v>2.7959999999999998</v>
      </c>
    </row>
    <row r="776" spans="2:10" x14ac:dyDescent="0.2">
      <c r="B776" s="1">
        <v>34.975000000000001</v>
      </c>
      <c r="C776" s="1">
        <v>14.48</v>
      </c>
      <c r="I776" s="1">
        <v>4.2830000000000004</v>
      </c>
      <c r="J776" s="1">
        <v>2.7970000000000002</v>
      </c>
    </row>
    <row r="777" spans="2:10" x14ac:dyDescent="0.2">
      <c r="B777" s="1">
        <v>34.951999999999998</v>
      </c>
      <c r="C777" s="1">
        <v>14.452999999999999</v>
      </c>
      <c r="I777" s="1">
        <v>4.2830000000000004</v>
      </c>
      <c r="J777" s="1">
        <v>2.798</v>
      </c>
    </row>
    <row r="778" spans="2:10" x14ac:dyDescent="0.2">
      <c r="B778" s="1">
        <v>34.929000000000002</v>
      </c>
      <c r="C778" s="1">
        <v>14.451000000000001</v>
      </c>
      <c r="I778" s="1">
        <v>4.2850000000000001</v>
      </c>
      <c r="J778" s="1">
        <v>2.8</v>
      </c>
    </row>
    <row r="779" spans="2:10" x14ac:dyDescent="0.2">
      <c r="B779" s="1">
        <v>34.908999999999999</v>
      </c>
      <c r="C779" s="1">
        <v>14.404999999999999</v>
      </c>
      <c r="I779" s="1">
        <v>4.2889999999999997</v>
      </c>
      <c r="J779" s="1">
        <v>2.8010000000000002</v>
      </c>
    </row>
    <row r="780" spans="2:10" x14ac:dyDescent="0.2">
      <c r="B780" s="1">
        <v>34.869999999999997</v>
      </c>
      <c r="C780" s="1">
        <v>14.382999999999999</v>
      </c>
      <c r="I780" s="1">
        <v>4.2910000000000004</v>
      </c>
      <c r="J780" s="1">
        <v>2.8029999999999999</v>
      </c>
    </row>
    <row r="781" spans="2:10" x14ac:dyDescent="0.2">
      <c r="B781" s="1">
        <v>34.863</v>
      </c>
      <c r="C781" s="1">
        <v>14.36</v>
      </c>
      <c r="I781" s="1">
        <v>4.2910000000000004</v>
      </c>
      <c r="J781" s="1">
        <v>2.806</v>
      </c>
    </row>
    <row r="782" spans="2:10" x14ac:dyDescent="0.2">
      <c r="B782" s="1">
        <v>34.822000000000003</v>
      </c>
      <c r="C782" s="1">
        <v>14.36</v>
      </c>
      <c r="I782" s="1">
        <v>4.2930000000000001</v>
      </c>
      <c r="J782" s="1">
        <v>2.806</v>
      </c>
    </row>
    <row r="783" spans="2:10" x14ac:dyDescent="0.2">
      <c r="B783" s="1">
        <v>34.814</v>
      </c>
      <c r="C783" s="1">
        <v>14.35</v>
      </c>
      <c r="I783" s="1">
        <v>4.2969999999999997</v>
      </c>
      <c r="J783" s="1">
        <v>2.8069999999999999</v>
      </c>
    </row>
    <row r="784" spans="2:10" x14ac:dyDescent="0.2">
      <c r="B784" s="1">
        <v>34.784999999999997</v>
      </c>
      <c r="C784" s="1">
        <v>14.348000000000001</v>
      </c>
      <c r="I784" s="1">
        <v>4.298</v>
      </c>
      <c r="J784" s="1">
        <v>2.8079999999999998</v>
      </c>
    </row>
    <row r="785" spans="2:10" x14ac:dyDescent="0.2">
      <c r="B785" s="1">
        <v>34.756999999999998</v>
      </c>
      <c r="C785" s="1">
        <v>14.343999999999999</v>
      </c>
      <c r="I785" s="1">
        <v>4.2990000000000004</v>
      </c>
      <c r="J785" s="1">
        <v>2.8090000000000002</v>
      </c>
    </row>
    <row r="786" spans="2:10" x14ac:dyDescent="0.2">
      <c r="B786" s="1">
        <v>34.741999999999997</v>
      </c>
      <c r="C786" s="1">
        <v>14.31</v>
      </c>
      <c r="I786" s="1">
        <v>4.3010000000000002</v>
      </c>
      <c r="J786" s="1">
        <v>2.8109999999999999</v>
      </c>
    </row>
    <row r="787" spans="2:10" x14ac:dyDescent="0.2">
      <c r="B787" s="1">
        <v>34.734999999999999</v>
      </c>
      <c r="C787" s="1">
        <v>14.305</v>
      </c>
      <c r="I787" s="1">
        <v>4.306</v>
      </c>
      <c r="J787" s="1">
        <v>2.8130000000000002</v>
      </c>
    </row>
    <row r="788" spans="2:10" x14ac:dyDescent="0.2">
      <c r="B788" s="1">
        <v>34.729999999999997</v>
      </c>
      <c r="C788" s="1">
        <v>14.302</v>
      </c>
      <c r="I788" s="1">
        <v>4.3070000000000004</v>
      </c>
      <c r="J788" s="1">
        <v>2.8140000000000001</v>
      </c>
    </row>
    <row r="789" spans="2:10" x14ac:dyDescent="0.2">
      <c r="B789" s="1">
        <v>34.716000000000001</v>
      </c>
      <c r="C789" s="1">
        <v>14.282</v>
      </c>
      <c r="I789" s="1">
        <v>4.3109999999999999</v>
      </c>
      <c r="J789" s="1">
        <v>2.8159999999999998</v>
      </c>
    </row>
    <row r="790" spans="2:10" x14ac:dyDescent="0.2">
      <c r="B790" s="1">
        <v>34.698999999999998</v>
      </c>
      <c r="C790" s="1">
        <v>14.279</v>
      </c>
      <c r="I790" s="1">
        <v>4.3109999999999999</v>
      </c>
      <c r="J790" s="1">
        <v>2.8170000000000002</v>
      </c>
    </row>
    <row r="791" spans="2:10" x14ac:dyDescent="0.2">
      <c r="B791" s="1">
        <v>34.676000000000002</v>
      </c>
      <c r="C791" s="1">
        <v>14.278</v>
      </c>
      <c r="I791" s="1">
        <v>4.3120000000000003</v>
      </c>
      <c r="J791" s="1">
        <v>2.8180000000000001</v>
      </c>
    </row>
    <row r="792" spans="2:10" x14ac:dyDescent="0.2">
      <c r="B792" s="1">
        <v>34.658999999999999</v>
      </c>
      <c r="C792" s="1">
        <v>14.275</v>
      </c>
      <c r="I792" s="1">
        <v>4.3129999999999997</v>
      </c>
      <c r="J792" s="1">
        <v>2.819</v>
      </c>
    </row>
    <row r="793" spans="2:10" x14ac:dyDescent="0.2">
      <c r="B793" s="1">
        <v>34.651000000000003</v>
      </c>
      <c r="C793" s="1">
        <v>14.273</v>
      </c>
      <c r="I793" s="1">
        <v>4.3129999999999997</v>
      </c>
      <c r="J793" s="1">
        <v>2.82</v>
      </c>
    </row>
    <row r="794" spans="2:10" x14ac:dyDescent="0.2">
      <c r="B794" s="1">
        <v>34.621000000000002</v>
      </c>
      <c r="C794" s="1">
        <v>14.273</v>
      </c>
      <c r="I794" s="1">
        <v>4.3129999999999997</v>
      </c>
      <c r="J794" s="1">
        <v>2.82</v>
      </c>
    </row>
    <row r="795" spans="2:10" x14ac:dyDescent="0.2">
      <c r="B795" s="1">
        <v>34.588000000000001</v>
      </c>
      <c r="C795" s="1">
        <v>14.27</v>
      </c>
      <c r="I795" s="1">
        <v>4.3150000000000004</v>
      </c>
      <c r="J795" s="1">
        <v>2.82</v>
      </c>
    </row>
    <row r="796" spans="2:10" x14ac:dyDescent="0.2">
      <c r="B796" s="1">
        <v>34.561999999999998</v>
      </c>
      <c r="C796" s="1">
        <v>14.26</v>
      </c>
      <c r="I796" s="1">
        <v>4.3179999999999996</v>
      </c>
      <c r="J796" s="1">
        <v>2.82</v>
      </c>
    </row>
    <row r="797" spans="2:10" x14ac:dyDescent="0.2">
      <c r="B797" s="1">
        <v>34.536000000000001</v>
      </c>
      <c r="C797" s="1">
        <v>14.259</v>
      </c>
      <c r="I797" s="1">
        <v>4.319</v>
      </c>
      <c r="J797" s="1">
        <v>2.8220000000000001</v>
      </c>
    </row>
    <row r="798" spans="2:10" x14ac:dyDescent="0.2">
      <c r="B798" s="1">
        <v>34.496000000000002</v>
      </c>
      <c r="C798" s="1">
        <v>14.231999999999999</v>
      </c>
      <c r="I798" s="1">
        <v>4.3209999999999997</v>
      </c>
      <c r="J798" s="1">
        <v>2.8239999999999998</v>
      </c>
    </row>
    <row r="799" spans="2:10" x14ac:dyDescent="0.2">
      <c r="B799" s="1">
        <v>34.485999999999997</v>
      </c>
      <c r="C799" s="1">
        <v>14.218999999999999</v>
      </c>
      <c r="I799" s="1">
        <v>4.3220000000000001</v>
      </c>
      <c r="J799" s="1">
        <v>2.8260000000000001</v>
      </c>
    </row>
    <row r="800" spans="2:10" x14ac:dyDescent="0.2">
      <c r="B800" s="1">
        <v>34.457000000000001</v>
      </c>
      <c r="C800" s="1">
        <v>14.211</v>
      </c>
      <c r="I800" s="1">
        <v>4.3220000000000001</v>
      </c>
      <c r="J800" s="1">
        <v>2.8260000000000001</v>
      </c>
    </row>
    <row r="801" spans="2:10" x14ac:dyDescent="0.2">
      <c r="B801" s="1">
        <v>34.448</v>
      </c>
      <c r="C801" s="1">
        <v>14.204000000000001</v>
      </c>
      <c r="I801" s="1">
        <v>4.3250000000000002</v>
      </c>
      <c r="J801" s="1">
        <v>2.827</v>
      </c>
    </row>
    <row r="802" spans="2:10" x14ac:dyDescent="0.2">
      <c r="B802" s="1">
        <v>34.323999999999998</v>
      </c>
      <c r="C802" s="1">
        <v>14.202999999999999</v>
      </c>
      <c r="I802" s="1">
        <v>4.3259999999999996</v>
      </c>
      <c r="J802" s="1">
        <v>2.8290000000000002</v>
      </c>
    </row>
    <row r="803" spans="2:10" x14ac:dyDescent="0.2">
      <c r="B803" s="1">
        <v>34.281999999999996</v>
      </c>
      <c r="C803" s="1">
        <v>14.18</v>
      </c>
      <c r="I803" s="1">
        <v>4.3280000000000003</v>
      </c>
      <c r="J803" s="1">
        <v>2.8290000000000002</v>
      </c>
    </row>
    <row r="804" spans="2:10" x14ac:dyDescent="0.2">
      <c r="B804" s="1">
        <v>34.274000000000001</v>
      </c>
      <c r="C804" s="1">
        <v>14.166</v>
      </c>
      <c r="I804" s="1">
        <v>4.3280000000000003</v>
      </c>
      <c r="J804" s="1">
        <v>2.831</v>
      </c>
    </row>
    <row r="805" spans="2:10" x14ac:dyDescent="0.2">
      <c r="B805" s="1">
        <v>34.24</v>
      </c>
      <c r="C805" s="1">
        <v>14.166</v>
      </c>
      <c r="I805" s="1">
        <v>4.3280000000000003</v>
      </c>
      <c r="J805" s="1">
        <v>2.831</v>
      </c>
    </row>
    <row r="806" spans="2:10" x14ac:dyDescent="0.2">
      <c r="B806" s="1">
        <v>34.231999999999999</v>
      </c>
      <c r="C806" s="1">
        <v>14.135</v>
      </c>
      <c r="I806" s="1">
        <v>4.3310000000000004</v>
      </c>
      <c r="J806" s="1">
        <v>2.831</v>
      </c>
    </row>
    <row r="807" spans="2:10" x14ac:dyDescent="0.2">
      <c r="B807" s="1">
        <v>34.149000000000001</v>
      </c>
      <c r="C807" s="1">
        <v>14.122999999999999</v>
      </c>
      <c r="I807" s="1">
        <v>4.3310000000000004</v>
      </c>
      <c r="J807" s="1">
        <v>2.831</v>
      </c>
    </row>
    <row r="808" spans="2:10" x14ac:dyDescent="0.2">
      <c r="B808" s="1">
        <v>34.112000000000002</v>
      </c>
      <c r="C808" s="1">
        <v>14.119</v>
      </c>
      <c r="I808" s="1">
        <v>4.3319999999999999</v>
      </c>
      <c r="J808" s="1">
        <v>2.831</v>
      </c>
    </row>
    <row r="809" spans="2:10" x14ac:dyDescent="0.2">
      <c r="B809" s="1">
        <v>34.104999999999997</v>
      </c>
      <c r="C809" s="1">
        <v>14.106</v>
      </c>
      <c r="I809" s="1">
        <v>4.3339999999999996</v>
      </c>
      <c r="J809" s="1">
        <v>2.8319999999999999</v>
      </c>
    </row>
    <row r="810" spans="2:10" x14ac:dyDescent="0.2">
      <c r="B810" s="1">
        <v>34.100999999999999</v>
      </c>
      <c r="C810" s="1">
        <v>14.106</v>
      </c>
      <c r="I810" s="1">
        <v>4.3339999999999996</v>
      </c>
      <c r="J810" s="1">
        <v>2.8340000000000001</v>
      </c>
    </row>
    <row r="811" spans="2:10" x14ac:dyDescent="0.2">
      <c r="B811" s="1">
        <v>34.034999999999997</v>
      </c>
      <c r="C811" s="1">
        <v>14.105</v>
      </c>
      <c r="I811" s="1">
        <v>4.335</v>
      </c>
      <c r="J811" s="1">
        <v>2.8340000000000001</v>
      </c>
    </row>
    <row r="812" spans="2:10" x14ac:dyDescent="0.2">
      <c r="B812" s="1">
        <v>34.008000000000003</v>
      </c>
      <c r="C812" s="1">
        <v>14.095000000000001</v>
      </c>
      <c r="I812" s="1">
        <v>4.3360000000000003</v>
      </c>
      <c r="J812" s="1">
        <v>2.835</v>
      </c>
    </row>
    <row r="813" spans="2:10" x14ac:dyDescent="0.2">
      <c r="B813" s="1">
        <v>33.981999999999999</v>
      </c>
      <c r="C813" s="1">
        <v>14.093999999999999</v>
      </c>
      <c r="I813" s="1">
        <v>4.3360000000000003</v>
      </c>
      <c r="J813" s="1">
        <v>2.835</v>
      </c>
    </row>
    <row r="814" spans="2:10" x14ac:dyDescent="0.2">
      <c r="B814" s="1">
        <v>33.975999999999999</v>
      </c>
      <c r="C814" s="1">
        <v>14.089</v>
      </c>
      <c r="I814" s="1">
        <v>4.3369999999999997</v>
      </c>
      <c r="J814" s="1">
        <v>2.8370000000000002</v>
      </c>
    </row>
    <row r="815" spans="2:10" x14ac:dyDescent="0.2">
      <c r="B815" s="1">
        <v>33.923000000000002</v>
      </c>
      <c r="C815" s="1">
        <v>14.077999999999999</v>
      </c>
      <c r="I815" s="1">
        <v>4.3380000000000001</v>
      </c>
      <c r="J815" s="1">
        <v>2.8380000000000001</v>
      </c>
    </row>
    <row r="816" spans="2:10" x14ac:dyDescent="0.2">
      <c r="B816" s="1">
        <v>33.82</v>
      </c>
      <c r="C816" s="1">
        <v>14.074999999999999</v>
      </c>
      <c r="I816" s="1">
        <v>4.3410000000000002</v>
      </c>
      <c r="J816" s="1">
        <v>2.8380000000000001</v>
      </c>
    </row>
    <row r="817" spans="2:10" x14ac:dyDescent="0.2">
      <c r="B817" s="1">
        <v>33.813000000000002</v>
      </c>
      <c r="C817" s="1">
        <v>14.074</v>
      </c>
      <c r="I817" s="1">
        <v>4.3419999999999996</v>
      </c>
      <c r="J817" s="1">
        <v>2.8410000000000002</v>
      </c>
    </row>
    <row r="818" spans="2:10" x14ac:dyDescent="0.2">
      <c r="B818" s="1">
        <v>33.795999999999999</v>
      </c>
      <c r="C818" s="1">
        <v>14.058</v>
      </c>
      <c r="I818" s="1">
        <v>4.3419999999999996</v>
      </c>
      <c r="J818" s="1">
        <v>2.843</v>
      </c>
    </row>
    <row r="819" spans="2:10" x14ac:dyDescent="0.2">
      <c r="B819" s="1">
        <v>33.781999999999996</v>
      </c>
      <c r="C819" s="1">
        <v>14.039</v>
      </c>
      <c r="I819" s="1">
        <v>4.343</v>
      </c>
      <c r="J819" s="1">
        <v>2.843</v>
      </c>
    </row>
    <row r="820" spans="2:10" x14ac:dyDescent="0.2">
      <c r="B820" s="1">
        <v>33.776000000000003</v>
      </c>
      <c r="C820" s="1">
        <v>14.035</v>
      </c>
      <c r="I820" s="1">
        <v>4.3449999999999998</v>
      </c>
      <c r="J820" s="1">
        <v>2.8450000000000002</v>
      </c>
    </row>
    <row r="821" spans="2:10" x14ac:dyDescent="0.2">
      <c r="B821" s="1">
        <v>33.774000000000001</v>
      </c>
      <c r="C821" s="1">
        <v>14.013999999999999</v>
      </c>
      <c r="I821" s="1">
        <v>4.3460000000000001</v>
      </c>
      <c r="J821" s="1">
        <v>2.8450000000000002</v>
      </c>
    </row>
    <row r="822" spans="2:10" x14ac:dyDescent="0.2">
      <c r="B822" s="1">
        <v>33.773000000000003</v>
      </c>
      <c r="C822" s="1">
        <v>14</v>
      </c>
      <c r="I822" s="1">
        <v>4.3460000000000001</v>
      </c>
      <c r="J822" s="1">
        <v>2.8490000000000002</v>
      </c>
    </row>
    <row r="823" spans="2:10" x14ac:dyDescent="0.2">
      <c r="B823" s="1">
        <v>33.756999999999998</v>
      </c>
      <c r="C823" s="1">
        <v>13.993</v>
      </c>
      <c r="I823" s="1">
        <v>4.3470000000000004</v>
      </c>
      <c r="J823" s="1">
        <v>2.8490000000000002</v>
      </c>
    </row>
    <row r="824" spans="2:10" x14ac:dyDescent="0.2">
      <c r="B824" s="1">
        <v>33.728999999999999</v>
      </c>
      <c r="C824" s="1">
        <v>13.989000000000001</v>
      </c>
      <c r="I824" s="1">
        <v>4.3479999999999999</v>
      </c>
      <c r="J824" s="1">
        <v>2.851</v>
      </c>
    </row>
    <row r="825" spans="2:10" x14ac:dyDescent="0.2">
      <c r="B825" s="1">
        <v>33.704999999999998</v>
      </c>
      <c r="C825" s="1">
        <v>13.975</v>
      </c>
      <c r="I825" s="1">
        <v>4.3540000000000001</v>
      </c>
      <c r="J825" s="1">
        <v>2.8519999999999999</v>
      </c>
    </row>
    <row r="826" spans="2:10" x14ac:dyDescent="0.2">
      <c r="B826" s="1">
        <v>33.683</v>
      </c>
      <c r="C826" s="1">
        <v>13.974</v>
      </c>
      <c r="I826" s="1">
        <v>4.3550000000000004</v>
      </c>
      <c r="J826" s="1">
        <v>2.8530000000000002</v>
      </c>
    </row>
    <row r="827" spans="2:10" x14ac:dyDescent="0.2">
      <c r="B827" s="1">
        <v>33.655999999999999</v>
      </c>
      <c r="C827" s="1">
        <v>13.968999999999999</v>
      </c>
      <c r="I827" s="1">
        <v>4.3550000000000004</v>
      </c>
      <c r="J827" s="1">
        <v>2.8540000000000001</v>
      </c>
    </row>
    <row r="828" spans="2:10" x14ac:dyDescent="0.2">
      <c r="B828" s="1">
        <v>33.616</v>
      </c>
      <c r="C828" s="1">
        <v>13.968999999999999</v>
      </c>
      <c r="I828" s="1">
        <v>4.3559999999999999</v>
      </c>
      <c r="J828" s="1">
        <v>2.855</v>
      </c>
    </row>
    <row r="829" spans="2:10" x14ac:dyDescent="0.2">
      <c r="B829" s="1">
        <v>33.615000000000002</v>
      </c>
      <c r="C829" s="1">
        <v>13.955</v>
      </c>
      <c r="I829" s="1">
        <v>4.359</v>
      </c>
      <c r="J829" s="1">
        <v>2.8570000000000002</v>
      </c>
    </row>
    <row r="830" spans="2:10" x14ac:dyDescent="0.2">
      <c r="B830" s="1">
        <v>33.578000000000003</v>
      </c>
      <c r="C830" s="1">
        <v>13.948</v>
      </c>
      <c r="I830" s="1">
        <v>4.3609999999999998</v>
      </c>
      <c r="J830" s="1">
        <v>2.859</v>
      </c>
    </row>
    <row r="831" spans="2:10" x14ac:dyDescent="0.2">
      <c r="B831" s="1">
        <v>33.543999999999997</v>
      </c>
      <c r="C831" s="1">
        <v>13.938000000000001</v>
      </c>
      <c r="I831" s="1">
        <v>4.3620000000000001</v>
      </c>
      <c r="J831" s="1">
        <v>2.86</v>
      </c>
    </row>
    <row r="832" spans="2:10" x14ac:dyDescent="0.2">
      <c r="B832" s="1">
        <v>33.542999999999999</v>
      </c>
      <c r="C832" s="1">
        <v>13.928000000000001</v>
      </c>
      <c r="I832" s="1">
        <v>4.3620000000000001</v>
      </c>
      <c r="J832" s="1">
        <v>2.8610000000000002</v>
      </c>
    </row>
    <row r="833" spans="2:10" x14ac:dyDescent="0.2">
      <c r="B833" s="1">
        <v>33.54</v>
      </c>
      <c r="C833" s="1">
        <v>13.923</v>
      </c>
      <c r="I833" s="1">
        <v>4.3659999999999997</v>
      </c>
      <c r="J833" s="1">
        <v>2.8620000000000001</v>
      </c>
    </row>
    <row r="834" spans="2:10" x14ac:dyDescent="0.2">
      <c r="B834" s="1">
        <v>33.530999999999999</v>
      </c>
      <c r="C834" s="1">
        <v>13.917</v>
      </c>
      <c r="I834" s="1">
        <v>4.3680000000000003</v>
      </c>
      <c r="J834" s="1">
        <v>2.863</v>
      </c>
    </row>
    <row r="835" spans="2:10" x14ac:dyDescent="0.2">
      <c r="B835" s="1">
        <v>33.527000000000001</v>
      </c>
      <c r="C835" s="1">
        <v>13.898999999999999</v>
      </c>
      <c r="I835" s="1">
        <v>4.37</v>
      </c>
      <c r="J835" s="1">
        <v>2.8650000000000002</v>
      </c>
    </row>
    <row r="836" spans="2:10" x14ac:dyDescent="0.2">
      <c r="B836" s="1">
        <v>33.466000000000001</v>
      </c>
      <c r="C836" s="1">
        <v>13.875999999999999</v>
      </c>
      <c r="I836" s="1">
        <v>4.3710000000000004</v>
      </c>
      <c r="J836" s="1">
        <v>2.8650000000000002</v>
      </c>
    </row>
    <row r="837" spans="2:10" x14ac:dyDescent="0.2">
      <c r="B837" s="1">
        <v>33.457999999999998</v>
      </c>
      <c r="C837" s="1">
        <v>13.875</v>
      </c>
      <c r="I837" s="1">
        <v>4.3719999999999999</v>
      </c>
      <c r="J837" s="1">
        <v>2.867</v>
      </c>
    </row>
    <row r="838" spans="2:10" x14ac:dyDescent="0.2">
      <c r="B838" s="1">
        <v>33.39</v>
      </c>
      <c r="C838" s="1">
        <v>13.874000000000001</v>
      </c>
      <c r="I838" s="1">
        <v>4.3719999999999999</v>
      </c>
      <c r="J838" s="1">
        <v>2.867</v>
      </c>
    </row>
    <row r="839" spans="2:10" x14ac:dyDescent="0.2">
      <c r="B839" s="1">
        <v>33.375</v>
      </c>
      <c r="C839" s="1">
        <v>13.859</v>
      </c>
      <c r="I839" s="1">
        <v>4.3719999999999999</v>
      </c>
      <c r="J839" s="1">
        <v>2.8740000000000001</v>
      </c>
    </row>
    <row r="840" spans="2:10" x14ac:dyDescent="0.2">
      <c r="B840" s="1">
        <v>33.372</v>
      </c>
      <c r="C840" s="1">
        <v>13.856999999999999</v>
      </c>
      <c r="I840" s="1">
        <v>4.3739999999999997</v>
      </c>
      <c r="J840" s="1">
        <v>2.8740000000000001</v>
      </c>
    </row>
    <row r="841" spans="2:10" x14ac:dyDescent="0.2">
      <c r="B841" s="1">
        <v>33.359000000000002</v>
      </c>
      <c r="C841" s="1">
        <v>13.856</v>
      </c>
      <c r="I841" s="1">
        <v>4.375</v>
      </c>
      <c r="J841" s="1">
        <v>2.875</v>
      </c>
    </row>
    <row r="842" spans="2:10" x14ac:dyDescent="0.2">
      <c r="B842" s="1">
        <v>33.356999999999999</v>
      </c>
      <c r="C842" s="1">
        <v>13.824</v>
      </c>
      <c r="I842" s="1">
        <v>4.3760000000000003</v>
      </c>
      <c r="J842" s="1">
        <v>2.8759999999999999</v>
      </c>
    </row>
    <row r="843" spans="2:10" x14ac:dyDescent="0.2">
      <c r="B843" s="1">
        <v>33.354999999999997</v>
      </c>
      <c r="C843" s="1">
        <v>13.824</v>
      </c>
      <c r="I843" s="1">
        <v>4.3789999999999996</v>
      </c>
      <c r="J843" s="1">
        <v>2.8769999999999998</v>
      </c>
    </row>
    <row r="844" spans="2:10" x14ac:dyDescent="0.2">
      <c r="B844" s="1">
        <v>33.265000000000001</v>
      </c>
      <c r="C844" s="1">
        <v>13.816000000000001</v>
      </c>
      <c r="I844" s="1">
        <v>4.3789999999999996</v>
      </c>
      <c r="J844" s="1">
        <v>2.8769999999999998</v>
      </c>
    </row>
    <row r="845" spans="2:10" x14ac:dyDescent="0.2">
      <c r="B845" s="1">
        <v>33.231000000000002</v>
      </c>
      <c r="C845" s="1">
        <v>13.798</v>
      </c>
      <c r="I845" s="1">
        <v>4.3789999999999996</v>
      </c>
      <c r="J845" s="1">
        <v>2.879</v>
      </c>
    </row>
    <row r="846" spans="2:10" x14ac:dyDescent="0.2">
      <c r="B846" s="1">
        <v>33.207999999999998</v>
      </c>
      <c r="C846" s="1">
        <v>13.766999999999999</v>
      </c>
      <c r="I846" s="1">
        <v>4.3810000000000002</v>
      </c>
      <c r="J846" s="1">
        <v>2.879</v>
      </c>
    </row>
    <row r="847" spans="2:10" x14ac:dyDescent="0.2">
      <c r="B847" s="1">
        <v>33.206000000000003</v>
      </c>
      <c r="C847" s="1">
        <v>13.76</v>
      </c>
      <c r="I847" s="1">
        <v>4.3819999999999997</v>
      </c>
      <c r="J847" s="1">
        <v>2.8809999999999998</v>
      </c>
    </row>
    <row r="848" spans="2:10" x14ac:dyDescent="0.2">
      <c r="B848" s="1">
        <v>33.186</v>
      </c>
      <c r="C848" s="1">
        <v>13.755000000000001</v>
      </c>
      <c r="I848" s="1">
        <v>4.3819999999999997</v>
      </c>
      <c r="J848" s="1">
        <v>2.8809999999999998</v>
      </c>
    </row>
    <row r="849" spans="2:10" x14ac:dyDescent="0.2">
      <c r="B849" s="1">
        <v>33.134999999999998</v>
      </c>
      <c r="C849" s="1">
        <v>13.754</v>
      </c>
      <c r="I849" s="1">
        <v>4.3840000000000003</v>
      </c>
      <c r="J849" s="1">
        <v>2.8820000000000001</v>
      </c>
    </row>
    <row r="850" spans="2:10" x14ac:dyDescent="0.2">
      <c r="B850" s="1">
        <v>33.127000000000002</v>
      </c>
      <c r="C850" s="1">
        <v>13.744</v>
      </c>
      <c r="I850" s="1">
        <v>4.3849999999999998</v>
      </c>
      <c r="J850" s="1">
        <v>2.8849999999999998</v>
      </c>
    </row>
    <row r="851" spans="2:10" x14ac:dyDescent="0.2">
      <c r="B851" s="1">
        <v>33.109000000000002</v>
      </c>
      <c r="C851" s="1">
        <v>13.709</v>
      </c>
      <c r="I851" s="1">
        <v>4.3860000000000001</v>
      </c>
      <c r="J851" s="1">
        <v>2.8860000000000001</v>
      </c>
    </row>
    <row r="852" spans="2:10" x14ac:dyDescent="0.2">
      <c r="B852" s="1">
        <v>33.097999999999999</v>
      </c>
      <c r="C852" s="1">
        <v>13.708</v>
      </c>
      <c r="I852" s="1">
        <v>4.3869999999999996</v>
      </c>
      <c r="J852" s="1">
        <v>2.8860000000000001</v>
      </c>
    </row>
    <row r="853" spans="2:10" x14ac:dyDescent="0.2">
      <c r="B853" s="1">
        <v>33.090000000000003</v>
      </c>
      <c r="C853" s="1">
        <v>13.7</v>
      </c>
      <c r="I853" s="1">
        <v>4.3929999999999998</v>
      </c>
      <c r="J853" s="1">
        <v>2.887</v>
      </c>
    </row>
    <row r="854" spans="2:10" x14ac:dyDescent="0.2">
      <c r="B854" s="1">
        <v>33.076000000000001</v>
      </c>
      <c r="C854" s="1">
        <v>13.686</v>
      </c>
      <c r="I854" s="1">
        <v>4.3940000000000001</v>
      </c>
      <c r="J854" s="1">
        <v>2.8879999999999999</v>
      </c>
    </row>
    <row r="855" spans="2:10" x14ac:dyDescent="0.2">
      <c r="B855" s="1">
        <v>33.061999999999998</v>
      </c>
      <c r="C855" s="1">
        <v>13.656000000000001</v>
      </c>
      <c r="I855" s="1">
        <v>4.3940000000000001</v>
      </c>
      <c r="J855" s="1">
        <v>2.8879999999999999</v>
      </c>
    </row>
    <row r="856" spans="2:10" x14ac:dyDescent="0.2">
      <c r="B856" s="1">
        <v>33.036999999999999</v>
      </c>
      <c r="C856" s="1">
        <v>13.646000000000001</v>
      </c>
      <c r="I856" s="1">
        <v>4.3940000000000001</v>
      </c>
      <c r="J856" s="1">
        <v>2.89</v>
      </c>
    </row>
    <row r="857" spans="2:10" x14ac:dyDescent="0.2">
      <c r="B857" s="1">
        <v>33.027000000000001</v>
      </c>
      <c r="C857" s="1">
        <v>13.632999999999999</v>
      </c>
      <c r="I857" s="1">
        <v>4.3949999999999996</v>
      </c>
      <c r="J857" s="1">
        <v>2.8919999999999999</v>
      </c>
    </row>
    <row r="858" spans="2:10" x14ac:dyDescent="0.2">
      <c r="B858" s="1">
        <v>32.996000000000002</v>
      </c>
      <c r="C858" s="1">
        <v>13.632</v>
      </c>
      <c r="I858" s="1">
        <v>4.3949999999999996</v>
      </c>
      <c r="J858" s="1">
        <v>2.8919999999999999</v>
      </c>
    </row>
    <row r="859" spans="2:10" x14ac:dyDescent="0.2">
      <c r="B859" s="1">
        <v>32.982999999999997</v>
      </c>
      <c r="C859" s="1">
        <v>13.627000000000001</v>
      </c>
      <c r="I859" s="1">
        <v>4.3959999999999999</v>
      </c>
      <c r="J859" s="1">
        <v>2.8940000000000001</v>
      </c>
    </row>
    <row r="860" spans="2:10" x14ac:dyDescent="0.2">
      <c r="B860" s="1">
        <v>32.932000000000002</v>
      </c>
      <c r="C860" s="1">
        <v>13.622</v>
      </c>
      <c r="I860" s="1">
        <v>4.3970000000000002</v>
      </c>
      <c r="J860" s="1">
        <v>2.895</v>
      </c>
    </row>
    <row r="861" spans="2:10" x14ac:dyDescent="0.2">
      <c r="B861" s="1">
        <v>32.929000000000002</v>
      </c>
      <c r="C861" s="1">
        <v>13.615</v>
      </c>
      <c r="I861" s="1">
        <v>4.3979999999999997</v>
      </c>
      <c r="J861" s="1">
        <v>2.895</v>
      </c>
    </row>
    <row r="862" spans="2:10" x14ac:dyDescent="0.2">
      <c r="B862" s="1">
        <v>32.9</v>
      </c>
      <c r="C862" s="1">
        <v>13.596</v>
      </c>
      <c r="I862" s="1">
        <v>4.4020000000000001</v>
      </c>
      <c r="J862" s="1">
        <v>2.8959999999999999</v>
      </c>
    </row>
    <row r="863" spans="2:10" x14ac:dyDescent="0.2">
      <c r="B863" s="1">
        <v>32.887</v>
      </c>
      <c r="C863" s="1">
        <v>13.590999999999999</v>
      </c>
      <c r="I863" s="1">
        <v>4.4020000000000001</v>
      </c>
      <c r="J863" s="1">
        <v>2.8980000000000001</v>
      </c>
    </row>
    <row r="864" spans="2:10" x14ac:dyDescent="0.2">
      <c r="B864" s="1">
        <v>32.884999999999998</v>
      </c>
      <c r="C864" s="1">
        <v>13.568</v>
      </c>
      <c r="I864" s="1">
        <v>4.4059999999999997</v>
      </c>
      <c r="J864" s="1">
        <v>2.9</v>
      </c>
    </row>
    <row r="865" spans="2:10" x14ac:dyDescent="0.2">
      <c r="B865" s="1">
        <v>32.863</v>
      </c>
      <c r="C865" s="1">
        <v>13.566000000000001</v>
      </c>
      <c r="I865" s="1">
        <v>4.407</v>
      </c>
      <c r="J865" s="1">
        <v>2.9</v>
      </c>
    </row>
    <row r="866" spans="2:10" x14ac:dyDescent="0.2">
      <c r="B866" s="1">
        <v>32.851999999999997</v>
      </c>
      <c r="C866" s="1">
        <v>13.561999999999999</v>
      </c>
      <c r="I866" s="1">
        <v>4.4080000000000004</v>
      </c>
      <c r="J866" s="1">
        <v>2.9009999999999998</v>
      </c>
    </row>
    <row r="867" spans="2:10" x14ac:dyDescent="0.2">
      <c r="B867" s="1">
        <v>32.850999999999999</v>
      </c>
      <c r="C867" s="1">
        <v>13.55</v>
      </c>
      <c r="I867" s="1">
        <v>4.4080000000000004</v>
      </c>
      <c r="J867" s="1">
        <v>2.9039999999999999</v>
      </c>
    </row>
    <row r="868" spans="2:10" x14ac:dyDescent="0.2">
      <c r="B868" s="1">
        <v>32.837000000000003</v>
      </c>
      <c r="C868" s="1">
        <v>13.525</v>
      </c>
      <c r="I868" s="1">
        <v>4.4080000000000004</v>
      </c>
      <c r="J868" s="1">
        <v>2.9060000000000001</v>
      </c>
    </row>
    <row r="869" spans="2:10" x14ac:dyDescent="0.2">
      <c r="B869" s="1">
        <v>32.826000000000001</v>
      </c>
      <c r="C869" s="1">
        <v>13.507999999999999</v>
      </c>
      <c r="I869" s="1">
        <v>4.4119999999999999</v>
      </c>
      <c r="J869" s="1">
        <v>2.9060000000000001</v>
      </c>
    </row>
    <row r="870" spans="2:10" x14ac:dyDescent="0.2">
      <c r="B870" s="1">
        <v>32.823999999999998</v>
      </c>
      <c r="C870" s="1">
        <v>13.505000000000001</v>
      </c>
      <c r="I870" s="1">
        <v>4.4130000000000003</v>
      </c>
      <c r="J870" s="1">
        <v>2.9079999999999999</v>
      </c>
    </row>
    <row r="871" spans="2:10" x14ac:dyDescent="0.2">
      <c r="B871" s="1">
        <v>32.817999999999998</v>
      </c>
      <c r="C871" s="1">
        <v>13.464</v>
      </c>
      <c r="I871" s="1">
        <v>4.415</v>
      </c>
      <c r="J871" s="1">
        <v>2.9089999999999998</v>
      </c>
    </row>
    <row r="872" spans="2:10" x14ac:dyDescent="0.2">
      <c r="B872" s="1">
        <v>32.802</v>
      </c>
      <c r="C872" s="1">
        <v>13.461</v>
      </c>
      <c r="I872" s="1">
        <v>4.415</v>
      </c>
      <c r="J872" s="1">
        <v>2.91</v>
      </c>
    </row>
    <row r="873" spans="2:10" x14ac:dyDescent="0.2">
      <c r="B873" s="1">
        <v>32.798999999999999</v>
      </c>
      <c r="C873" s="1">
        <v>13.46</v>
      </c>
      <c r="I873" s="1">
        <v>4.4169999999999998</v>
      </c>
      <c r="J873" s="1">
        <v>2.91</v>
      </c>
    </row>
    <row r="874" spans="2:10" x14ac:dyDescent="0.2">
      <c r="B874" s="1">
        <v>32.773000000000003</v>
      </c>
      <c r="C874" s="1">
        <v>13.46</v>
      </c>
      <c r="I874" s="1">
        <v>4.4169999999999998</v>
      </c>
      <c r="J874" s="1">
        <v>2.911</v>
      </c>
    </row>
    <row r="875" spans="2:10" x14ac:dyDescent="0.2">
      <c r="B875" s="1">
        <v>32.707000000000001</v>
      </c>
      <c r="C875" s="1">
        <v>13.451000000000001</v>
      </c>
      <c r="I875" s="1">
        <v>4.4180000000000001</v>
      </c>
      <c r="J875" s="1">
        <v>2.9129999999999998</v>
      </c>
    </row>
    <row r="876" spans="2:10" x14ac:dyDescent="0.2">
      <c r="B876" s="1">
        <v>32.691000000000003</v>
      </c>
      <c r="C876" s="1">
        <v>13.445</v>
      </c>
      <c r="I876" s="1">
        <v>4.4210000000000003</v>
      </c>
      <c r="J876" s="1">
        <v>2.915</v>
      </c>
    </row>
    <row r="877" spans="2:10" x14ac:dyDescent="0.2">
      <c r="B877" s="1">
        <v>32.67</v>
      </c>
      <c r="C877" s="1">
        <v>13.43</v>
      </c>
      <c r="I877" s="1">
        <v>4.4210000000000003</v>
      </c>
      <c r="J877" s="1">
        <v>2.9159999999999999</v>
      </c>
    </row>
    <row r="878" spans="2:10" x14ac:dyDescent="0.2">
      <c r="B878" s="1">
        <v>32.654000000000003</v>
      </c>
      <c r="C878" s="1">
        <v>13.429</v>
      </c>
      <c r="I878" s="1">
        <v>4.4210000000000003</v>
      </c>
      <c r="J878" s="1">
        <v>2.9159999999999999</v>
      </c>
    </row>
    <row r="879" spans="2:10" x14ac:dyDescent="0.2">
      <c r="B879" s="1">
        <v>32.630000000000003</v>
      </c>
      <c r="C879" s="1">
        <v>13.407</v>
      </c>
      <c r="I879" s="1">
        <v>4.4219999999999997</v>
      </c>
      <c r="J879" s="1">
        <v>2.92</v>
      </c>
    </row>
    <row r="880" spans="2:10" x14ac:dyDescent="0.2">
      <c r="B880" s="1">
        <v>32.588000000000001</v>
      </c>
      <c r="C880" s="1">
        <v>13.4</v>
      </c>
      <c r="I880" s="1">
        <v>4.4219999999999997</v>
      </c>
      <c r="J880" s="1">
        <v>2.9209999999999998</v>
      </c>
    </row>
    <row r="881" spans="2:10" x14ac:dyDescent="0.2">
      <c r="B881" s="1">
        <v>32.585999999999999</v>
      </c>
      <c r="C881" s="1">
        <v>13.398999999999999</v>
      </c>
      <c r="I881" s="1">
        <v>4.423</v>
      </c>
      <c r="J881" s="1">
        <v>2.9220000000000002</v>
      </c>
    </row>
    <row r="882" spans="2:10" x14ac:dyDescent="0.2">
      <c r="B882" s="1">
        <v>32.578000000000003</v>
      </c>
      <c r="C882" s="1">
        <v>13.391999999999999</v>
      </c>
      <c r="I882" s="1">
        <v>4.4269999999999996</v>
      </c>
      <c r="J882" s="1">
        <v>2.923</v>
      </c>
    </row>
    <row r="883" spans="2:10" x14ac:dyDescent="0.2">
      <c r="B883" s="1">
        <v>32.576999999999998</v>
      </c>
      <c r="C883" s="1">
        <v>13.391</v>
      </c>
      <c r="I883" s="1">
        <v>4.4290000000000003</v>
      </c>
      <c r="J883" s="1">
        <v>2.923</v>
      </c>
    </row>
    <row r="884" spans="2:10" x14ac:dyDescent="0.2">
      <c r="B884" s="1">
        <v>32.551000000000002</v>
      </c>
      <c r="C884" s="1">
        <v>13.384</v>
      </c>
      <c r="I884" s="1">
        <v>4.4320000000000004</v>
      </c>
      <c r="J884" s="1">
        <v>2.9239999999999999</v>
      </c>
    </row>
    <row r="885" spans="2:10" x14ac:dyDescent="0.2">
      <c r="B885" s="1">
        <v>32.542000000000002</v>
      </c>
      <c r="C885" s="1">
        <v>13.355</v>
      </c>
      <c r="I885" s="1">
        <v>4.4329999999999998</v>
      </c>
      <c r="J885" s="1">
        <v>2.9249999999999998</v>
      </c>
    </row>
    <row r="886" spans="2:10" x14ac:dyDescent="0.2">
      <c r="B886" s="1">
        <v>32.54</v>
      </c>
      <c r="C886" s="1">
        <v>13.353999999999999</v>
      </c>
      <c r="I886" s="1">
        <v>4.4390000000000001</v>
      </c>
      <c r="J886" s="1">
        <v>2.9260000000000002</v>
      </c>
    </row>
    <row r="887" spans="2:10" x14ac:dyDescent="0.2">
      <c r="B887" s="1">
        <v>32.456000000000003</v>
      </c>
      <c r="C887" s="1">
        <v>13.347</v>
      </c>
      <c r="I887" s="1">
        <v>4.4390000000000001</v>
      </c>
      <c r="J887" s="1">
        <v>2.927</v>
      </c>
    </row>
    <row r="888" spans="2:10" x14ac:dyDescent="0.2">
      <c r="B888" s="1">
        <v>32.451999999999998</v>
      </c>
      <c r="C888" s="1">
        <v>13.345000000000001</v>
      </c>
      <c r="I888" s="1">
        <v>4.4400000000000004</v>
      </c>
      <c r="J888" s="1">
        <v>2.9279999999999999</v>
      </c>
    </row>
    <row r="889" spans="2:10" x14ac:dyDescent="0.2">
      <c r="B889" s="1">
        <v>32.409999999999997</v>
      </c>
      <c r="C889" s="1">
        <v>13.327999999999999</v>
      </c>
      <c r="I889" s="1">
        <v>4.4409999999999998</v>
      </c>
      <c r="J889" s="1">
        <v>2.9289999999999998</v>
      </c>
    </row>
    <row r="890" spans="2:10" x14ac:dyDescent="0.2">
      <c r="B890" s="1">
        <v>32.404000000000003</v>
      </c>
      <c r="C890" s="1">
        <v>13.327999999999999</v>
      </c>
      <c r="I890" s="1">
        <v>4.4450000000000003</v>
      </c>
      <c r="J890" s="1">
        <v>2.931</v>
      </c>
    </row>
    <row r="891" spans="2:10" x14ac:dyDescent="0.2">
      <c r="B891" s="1">
        <v>32.39</v>
      </c>
      <c r="C891" s="1">
        <v>13.324999999999999</v>
      </c>
      <c r="I891" s="1">
        <v>4.4450000000000003</v>
      </c>
      <c r="J891" s="1">
        <v>2.9319999999999999</v>
      </c>
    </row>
    <row r="892" spans="2:10" x14ac:dyDescent="0.2">
      <c r="B892" s="1">
        <v>32.353000000000002</v>
      </c>
      <c r="C892" s="1">
        <v>13.303000000000001</v>
      </c>
      <c r="I892" s="1">
        <v>4.4509999999999996</v>
      </c>
      <c r="J892" s="1">
        <v>2.9329999999999998</v>
      </c>
    </row>
    <row r="893" spans="2:10" x14ac:dyDescent="0.2">
      <c r="B893" s="1">
        <v>32.347999999999999</v>
      </c>
      <c r="C893" s="1">
        <v>13.298</v>
      </c>
      <c r="I893" s="1">
        <v>4.452</v>
      </c>
      <c r="J893" s="1">
        <v>2.9359999999999999</v>
      </c>
    </row>
    <row r="894" spans="2:10" x14ac:dyDescent="0.2">
      <c r="B894" s="1">
        <v>32.338000000000001</v>
      </c>
      <c r="C894" s="1">
        <v>13.292999999999999</v>
      </c>
      <c r="I894" s="1">
        <v>4.452</v>
      </c>
      <c r="J894" s="1">
        <v>2.9359999999999999</v>
      </c>
    </row>
    <row r="895" spans="2:10" x14ac:dyDescent="0.2">
      <c r="B895" s="1">
        <v>32.31</v>
      </c>
      <c r="C895" s="1">
        <v>13.292</v>
      </c>
      <c r="I895" s="1">
        <v>4.4560000000000004</v>
      </c>
      <c r="J895" s="1">
        <v>2.9420000000000002</v>
      </c>
    </row>
    <row r="896" spans="2:10" x14ac:dyDescent="0.2">
      <c r="B896" s="1">
        <v>32.286999999999999</v>
      </c>
      <c r="C896" s="1">
        <v>13.29</v>
      </c>
      <c r="I896" s="1">
        <v>4.4569999999999999</v>
      </c>
      <c r="J896" s="1">
        <v>2.9460000000000002</v>
      </c>
    </row>
    <row r="897" spans="2:10" x14ac:dyDescent="0.2">
      <c r="B897" s="1">
        <v>32.271999999999998</v>
      </c>
      <c r="C897" s="1">
        <v>13.273999999999999</v>
      </c>
      <c r="I897" s="1">
        <v>4.4589999999999996</v>
      </c>
      <c r="J897" s="1">
        <v>2.948</v>
      </c>
    </row>
    <row r="898" spans="2:10" x14ac:dyDescent="0.2">
      <c r="B898" s="1">
        <v>32.265000000000001</v>
      </c>
      <c r="C898" s="1">
        <v>13.265000000000001</v>
      </c>
      <c r="I898" s="1">
        <v>4.4589999999999996</v>
      </c>
      <c r="J898" s="1">
        <v>2.95</v>
      </c>
    </row>
    <row r="899" spans="2:10" x14ac:dyDescent="0.2">
      <c r="B899" s="1">
        <v>32.241999999999997</v>
      </c>
      <c r="C899" s="1">
        <v>13.250999999999999</v>
      </c>
      <c r="I899" s="1">
        <v>4.4610000000000003</v>
      </c>
      <c r="J899" s="1">
        <v>2.9510000000000001</v>
      </c>
    </row>
    <row r="900" spans="2:10" x14ac:dyDescent="0.2">
      <c r="B900" s="1">
        <v>32.238999999999997</v>
      </c>
      <c r="C900" s="1">
        <v>13.25</v>
      </c>
      <c r="I900" s="1">
        <v>4.4630000000000001</v>
      </c>
      <c r="J900" s="1">
        <v>2.9540000000000002</v>
      </c>
    </row>
    <row r="901" spans="2:10" x14ac:dyDescent="0.2">
      <c r="B901" s="1">
        <v>32.198999999999998</v>
      </c>
      <c r="C901" s="1">
        <v>13.25</v>
      </c>
      <c r="I901" s="1">
        <v>4.4660000000000002</v>
      </c>
      <c r="J901" s="1">
        <v>2.9550000000000001</v>
      </c>
    </row>
    <row r="902" spans="2:10" x14ac:dyDescent="0.2">
      <c r="B902" s="1">
        <v>32.185000000000002</v>
      </c>
      <c r="C902" s="1">
        <v>13.244</v>
      </c>
      <c r="I902" s="1">
        <v>4.4669999999999996</v>
      </c>
      <c r="J902" s="1">
        <v>2.956</v>
      </c>
    </row>
    <row r="903" spans="2:10" x14ac:dyDescent="0.2">
      <c r="B903" s="1">
        <v>32.151000000000003</v>
      </c>
      <c r="C903" s="1">
        <v>13.242000000000001</v>
      </c>
      <c r="I903" s="1">
        <v>4.4690000000000003</v>
      </c>
      <c r="J903" s="1">
        <v>2.9609999999999999</v>
      </c>
    </row>
    <row r="904" spans="2:10" x14ac:dyDescent="0.2">
      <c r="B904" s="1">
        <v>32.052999999999997</v>
      </c>
      <c r="C904" s="1">
        <v>13.21</v>
      </c>
      <c r="I904" s="1">
        <v>4.4710000000000001</v>
      </c>
      <c r="J904" s="1">
        <v>2.9620000000000002</v>
      </c>
    </row>
    <row r="905" spans="2:10" x14ac:dyDescent="0.2">
      <c r="B905" s="1">
        <v>32.04</v>
      </c>
      <c r="C905" s="1">
        <v>13.209</v>
      </c>
      <c r="I905" s="1">
        <v>4.4740000000000002</v>
      </c>
      <c r="J905" s="1">
        <v>2.964</v>
      </c>
    </row>
    <row r="906" spans="2:10" x14ac:dyDescent="0.2">
      <c r="B906" s="1">
        <v>32.037999999999997</v>
      </c>
      <c r="C906" s="1">
        <v>13.198</v>
      </c>
      <c r="I906" s="1">
        <v>4.476</v>
      </c>
      <c r="J906" s="1">
        <v>2.9649999999999999</v>
      </c>
    </row>
    <row r="907" spans="2:10" x14ac:dyDescent="0.2">
      <c r="B907" s="1">
        <v>32.027000000000001</v>
      </c>
      <c r="C907" s="1">
        <v>13.166</v>
      </c>
      <c r="I907" s="1">
        <v>4.4770000000000003</v>
      </c>
      <c r="J907" s="1">
        <v>2.9660000000000002</v>
      </c>
    </row>
    <row r="908" spans="2:10" x14ac:dyDescent="0.2">
      <c r="B908" s="1">
        <v>31.992000000000001</v>
      </c>
      <c r="C908" s="1">
        <v>13.154999999999999</v>
      </c>
      <c r="I908" s="1">
        <v>4.4790000000000001</v>
      </c>
      <c r="J908" s="1">
        <v>2.9670000000000001</v>
      </c>
    </row>
    <row r="909" spans="2:10" x14ac:dyDescent="0.2">
      <c r="B909" s="1">
        <v>31.905999999999999</v>
      </c>
      <c r="C909" s="1">
        <v>13.15</v>
      </c>
      <c r="I909" s="1">
        <v>4.4790000000000001</v>
      </c>
      <c r="J909" s="1">
        <v>2.97</v>
      </c>
    </row>
    <row r="910" spans="2:10" x14ac:dyDescent="0.2">
      <c r="B910" s="1">
        <v>31.850999999999999</v>
      </c>
      <c r="C910" s="1">
        <v>13.132</v>
      </c>
      <c r="I910" s="1">
        <v>4.4820000000000002</v>
      </c>
      <c r="J910" s="1">
        <v>2.97</v>
      </c>
    </row>
    <row r="911" spans="2:10" x14ac:dyDescent="0.2">
      <c r="B911" s="1">
        <v>31.824999999999999</v>
      </c>
      <c r="C911" s="1">
        <v>13.106</v>
      </c>
      <c r="I911" s="1">
        <v>4.4829999999999997</v>
      </c>
      <c r="J911" s="1">
        <v>2.9710000000000001</v>
      </c>
    </row>
    <row r="912" spans="2:10" x14ac:dyDescent="0.2">
      <c r="B912" s="1">
        <v>31.821999999999999</v>
      </c>
      <c r="C912" s="1">
        <v>13.103</v>
      </c>
      <c r="I912" s="1">
        <v>4.49</v>
      </c>
      <c r="J912" s="1">
        <v>2.972</v>
      </c>
    </row>
    <row r="913" spans="2:10" x14ac:dyDescent="0.2">
      <c r="B913" s="1">
        <v>31.818000000000001</v>
      </c>
      <c r="C913" s="1">
        <v>13.102</v>
      </c>
      <c r="I913" s="1">
        <v>4.4909999999999997</v>
      </c>
      <c r="J913" s="1">
        <v>2.972</v>
      </c>
    </row>
    <row r="914" spans="2:10" x14ac:dyDescent="0.2">
      <c r="B914" s="1">
        <v>31.806999999999999</v>
      </c>
      <c r="C914" s="1">
        <v>13.096</v>
      </c>
      <c r="I914" s="1">
        <v>4.4930000000000003</v>
      </c>
      <c r="J914" s="1">
        <v>2.972</v>
      </c>
    </row>
    <row r="915" spans="2:10" x14ac:dyDescent="0.2">
      <c r="B915" s="1">
        <v>31.803999999999998</v>
      </c>
      <c r="C915" s="1">
        <v>13.087</v>
      </c>
      <c r="I915" s="1">
        <v>4.4950000000000001</v>
      </c>
      <c r="J915" s="1">
        <v>2.9729999999999999</v>
      </c>
    </row>
    <row r="916" spans="2:10" x14ac:dyDescent="0.2">
      <c r="B916" s="1">
        <v>31.780999999999999</v>
      </c>
      <c r="C916" s="1">
        <v>13.065</v>
      </c>
      <c r="I916" s="1">
        <v>4.4989999999999997</v>
      </c>
      <c r="J916" s="1">
        <v>2.9769999999999999</v>
      </c>
    </row>
    <row r="917" spans="2:10" x14ac:dyDescent="0.2">
      <c r="B917" s="1">
        <v>31.77</v>
      </c>
      <c r="C917" s="1">
        <v>13.064</v>
      </c>
      <c r="I917" s="1">
        <v>4.4989999999999997</v>
      </c>
      <c r="J917" s="1">
        <v>2.9780000000000002</v>
      </c>
    </row>
    <row r="918" spans="2:10" x14ac:dyDescent="0.2">
      <c r="B918" s="1">
        <v>31.763999999999999</v>
      </c>
      <c r="C918" s="1">
        <v>13.061</v>
      </c>
      <c r="I918" s="1">
        <v>4.5019999999999998</v>
      </c>
      <c r="J918" s="1">
        <v>2.9780000000000002</v>
      </c>
    </row>
    <row r="919" spans="2:10" x14ac:dyDescent="0.2">
      <c r="B919" s="1">
        <v>31.757999999999999</v>
      </c>
      <c r="C919" s="1">
        <v>13.058999999999999</v>
      </c>
      <c r="I919" s="1">
        <v>4.5030000000000001</v>
      </c>
      <c r="J919" s="1">
        <v>2.9809999999999999</v>
      </c>
    </row>
    <row r="920" spans="2:10" x14ac:dyDescent="0.2">
      <c r="B920" s="1">
        <v>31.742999999999999</v>
      </c>
      <c r="C920" s="1">
        <v>13.044</v>
      </c>
      <c r="I920" s="1">
        <v>4.5039999999999996</v>
      </c>
      <c r="J920" s="1">
        <v>2.9809999999999999</v>
      </c>
    </row>
    <row r="921" spans="2:10" x14ac:dyDescent="0.2">
      <c r="B921" s="1">
        <v>31.733000000000001</v>
      </c>
      <c r="C921" s="1">
        <v>13.039</v>
      </c>
      <c r="I921" s="1">
        <v>4.5060000000000002</v>
      </c>
      <c r="J921" s="1">
        <v>2.9830000000000001</v>
      </c>
    </row>
    <row r="922" spans="2:10" x14ac:dyDescent="0.2">
      <c r="B922" s="1">
        <v>31.709</v>
      </c>
      <c r="C922" s="1">
        <v>13.010999999999999</v>
      </c>
      <c r="I922" s="1">
        <v>4.5060000000000002</v>
      </c>
      <c r="J922" s="1">
        <v>2.9830000000000001</v>
      </c>
    </row>
    <row r="923" spans="2:10" x14ac:dyDescent="0.2">
      <c r="B923" s="1">
        <v>31.678000000000001</v>
      </c>
      <c r="C923" s="1">
        <v>12.997999999999999</v>
      </c>
      <c r="I923" s="1">
        <v>4.5069999999999997</v>
      </c>
      <c r="J923" s="1">
        <v>2.984</v>
      </c>
    </row>
    <row r="924" spans="2:10" x14ac:dyDescent="0.2">
      <c r="B924" s="1">
        <v>31.658000000000001</v>
      </c>
      <c r="C924" s="1">
        <v>12.992000000000001</v>
      </c>
      <c r="I924" s="1">
        <v>4.5090000000000003</v>
      </c>
      <c r="J924" s="1">
        <v>2.992</v>
      </c>
    </row>
    <row r="925" spans="2:10" x14ac:dyDescent="0.2">
      <c r="B925" s="1">
        <v>31.632000000000001</v>
      </c>
      <c r="C925" s="1">
        <v>12.99</v>
      </c>
      <c r="I925" s="1">
        <v>4.5119999999999996</v>
      </c>
      <c r="J925" s="1">
        <v>2.992</v>
      </c>
    </row>
    <row r="926" spans="2:10" x14ac:dyDescent="0.2">
      <c r="B926" s="1">
        <v>31.625</v>
      </c>
      <c r="C926" s="1">
        <v>12.988</v>
      </c>
      <c r="I926" s="1">
        <v>4.5140000000000002</v>
      </c>
      <c r="J926" s="1">
        <v>2.9940000000000002</v>
      </c>
    </row>
    <row r="927" spans="2:10" x14ac:dyDescent="0.2">
      <c r="B927" s="1">
        <v>31.556999999999999</v>
      </c>
      <c r="C927" s="1">
        <v>12.987</v>
      </c>
      <c r="I927" s="1">
        <v>4.5149999999999997</v>
      </c>
      <c r="J927" s="1">
        <v>2.996</v>
      </c>
    </row>
    <row r="928" spans="2:10" x14ac:dyDescent="0.2">
      <c r="B928" s="1">
        <v>31.553999999999998</v>
      </c>
      <c r="C928" s="1">
        <v>12.983000000000001</v>
      </c>
      <c r="I928" s="1">
        <v>4.5149999999999997</v>
      </c>
      <c r="J928" s="1">
        <v>2.996</v>
      </c>
    </row>
    <row r="929" spans="2:10" x14ac:dyDescent="0.2">
      <c r="B929" s="1">
        <v>31.552</v>
      </c>
      <c r="C929" s="1">
        <v>12.98</v>
      </c>
      <c r="I929" s="1">
        <v>4.5149999999999997</v>
      </c>
      <c r="J929" s="1">
        <v>2.9969999999999999</v>
      </c>
    </row>
    <row r="930" spans="2:10" x14ac:dyDescent="0.2">
      <c r="B930" s="1">
        <v>31.509</v>
      </c>
      <c r="C930" s="1">
        <v>12.973000000000001</v>
      </c>
      <c r="I930" s="1">
        <v>4.516</v>
      </c>
      <c r="J930" s="1">
        <v>3.0009999999999999</v>
      </c>
    </row>
    <row r="931" spans="2:10" x14ac:dyDescent="0.2">
      <c r="B931" s="1">
        <v>31.507000000000001</v>
      </c>
      <c r="C931" s="1">
        <v>12.971</v>
      </c>
      <c r="I931" s="1">
        <v>4.516</v>
      </c>
      <c r="J931" s="1">
        <v>3.0019999999999998</v>
      </c>
    </row>
    <row r="932" spans="2:10" x14ac:dyDescent="0.2">
      <c r="B932" s="1">
        <v>31.466000000000001</v>
      </c>
      <c r="C932" s="1">
        <v>12.968</v>
      </c>
      <c r="I932" s="1">
        <v>4.5170000000000003</v>
      </c>
      <c r="J932" s="1">
        <v>3.0019999999999998</v>
      </c>
    </row>
    <row r="933" spans="2:10" x14ac:dyDescent="0.2">
      <c r="B933" s="1">
        <v>31.460999999999999</v>
      </c>
      <c r="C933" s="1">
        <v>12.962999999999999</v>
      </c>
      <c r="I933" s="1">
        <v>4.5179999999999998</v>
      </c>
      <c r="J933" s="1">
        <v>3.004</v>
      </c>
    </row>
    <row r="934" spans="2:10" x14ac:dyDescent="0.2">
      <c r="B934" s="1">
        <v>31.413</v>
      </c>
      <c r="C934" s="1">
        <v>12.96</v>
      </c>
      <c r="I934" s="1">
        <v>4.5179999999999998</v>
      </c>
      <c r="J934" s="1">
        <v>3.008</v>
      </c>
    </row>
    <row r="935" spans="2:10" x14ac:dyDescent="0.2">
      <c r="B935" s="1">
        <v>31.387</v>
      </c>
      <c r="C935" s="1">
        <v>12.954000000000001</v>
      </c>
      <c r="I935" s="1">
        <v>4.5190000000000001</v>
      </c>
      <c r="J935" s="1">
        <v>3.008</v>
      </c>
    </row>
    <row r="936" spans="2:10" x14ac:dyDescent="0.2">
      <c r="B936" s="1">
        <v>31.361000000000001</v>
      </c>
      <c r="C936" s="1">
        <v>12.948</v>
      </c>
      <c r="I936" s="1">
        <v>4.5209999999999999</v>
      </c>
      <c r="J936" s="1">
        <v>3.008</v>
      </c>
    </row>
    <row r="937" spans="2:10" x14ac:dyDescent="0.2">
      <c r="B937" s="1">
        <v>31.344000000000001</v>
      </c>
      <c r="C937" s="1">
        <v>12.946999999999999</v>
      </c>
      <c r="I937" s="1">
        <v>4.5229999999999997</v>
      </c>
      <c r="J937" s="1">
        <v>3.01</v>
      </c>
    </row>
    <row r="938" spans="2:10" x14ac:dyDescent="0.2">
      <c r="B938" s="1">
        <v>31.327000000000002</v>
      </c>
      <c r="C938" s="1">
        <v>12.941000000000001</v>
      </c>
      <c r="I938" s="1">
        <v>4.5229999999999997</v>
      </c>
      <c r="J938" s="1">
        <v>3.0139999999999998</v>
      </c>
    </row>
    <row r="939" spans="2:10" x14ac:dyDescent="0.2">
      <c r="B939" s="1">
        <v>31.321999999999999</v>
      </c>
      <c r="C939" s="1">
        <v>12.932</v>
      </c>
      <c r="I939" s="1">
        <v>4.5270000000000001</v>
      </c>
      <c r="J939" s="1">
        <v>3.0139999999999998</v>
      </c>
    </row>
    <row r="940" spans="2:10" x14ac:dyDescent="0.2">
      <c r="B940" s="1">
        <v>31.297999999999998</v>
      </c>
      <c r="C940" s="1">
        <v>12.929</v>
      </c>
      <c r="I940" s="1">
        <v>4.53</v>
      </c>
      <c r="J940" s="1">
        <v>3.0139999999999998</v>
      </c>
    </row>
    <row r="941" spans="2:10" x14ac:dyDescent="0.2">
      <c r="B941" s="1">
        <v>31.276</v>
      </c>
      <c r="C941" s="1">
        <v>12.928000000000001</v>
      </c>
      <c r="I941" s="1">
        <v>4.53</v>
      </c>
      <c r="J941" s="1">
        <v>3.0139999999999998</v>
      </c>
    </row>
    <row r="942" spans="2:10" x14ac:dyDescent="0.2">
      <c r="B942" s="1">
        <v>31.273</v>
      </c>
      <c r="C942" s="1">
        <v>12.926</v>
      </c>
      <c r="I942" s="1">
        <v>4.5309999999999997</v>
      </c>
      <c r="J942" s="1">
        <v>3.016</v>
      </c>
    </row>
    <row r="943" spans="2:10" x14ac:dyDescent="0.2">
      <c r="B943" s="1">
        <v>31.222999999999999</v>
      </c>
      <c r="C943" s="1">
        <v>12.917999999999999</v>
      </c>
      <c r="I943" s="1">
        <v>4.532</v>
      </c>
      <c r="J943" s="1">
        <v>3.016</v>
      </c>
    </row>
    <row r="944" spans="2:10" x14ac:dyDescent="0.2">
      <c r="B944" s="1">
        <v>31.207000000000001</v>
      </c>
      <c r="C944" s="1">
        <v>12.901</v>
      </c>
      <c r="I944" s="1">
        <v>4.5339999999999998</v>
      </c>
      <c r="J944" s="1">
        <v>3.0169999999999999</v>
      </c>
    </row>
    <row r="945" spans="2:10" x14ac:dyDescent="0.2">
      <c r="B945" s="1">
        <v>31.167999999999999</v>
      </c>
      <c r="C945" s="1">
        <v>12.895</v>
      </c>
      <c r="I945" s="1">
        <v>4.5350000000000001</v>
      </c>
      <c r="J945" s="1">
        <v>3.0169999999999999</v>
      </c>
    </row>
    <row r="946" spans="2:10" x14ac:dyDescent="0.2">
      <c r="B946" s="1">
        <v>31.148</v>
      </c>
      <c r="C946" s="1">
        <v>12.893000000000001</v>
      </c>
      <c r="I946" s="1">
        <v>4.5359999999999996</v>
      </c>
      <c r="J946" s="1">
        <v>3.0190000000000001</v>
      </c>
    </row>
    <row r="947" spans="2:10" x14ac:dyDescent="0.2">
      <c r="B947" s="1">
        <v>31.120999999999999</v>
      </c>
      <c r="C947" s="1">
        <v>12.872999999999999</v>
      </c>
      <c r="I947" s="1">
        <v>4.5369999999999999</v>
      </c>
      <c r="J947" s="1">
        <v>3.02</v>
      </c>
    </row>
    <row r="948" spans="2:10" x14ac:dyDescent="0.2">
      <c r="B948" s="1">
        <v>31.105</v>
      </c>
      <c r="C948" s="1">
        <v>12.858000000000001</v>
      </c>
      <c r="I948" s="1">
        <v>4.5369999999999999</v>
      </c>
      <c r="J948" s="1">
        <v>3.0219999999999998</v>
      </c>
    </row>
    <row r="949" spans="2:10" x14ac:dyDescent="0.2">
      <c r="B949" s="1">
        <v>31.097999999999999</v>
      </c>
      <c r="C949" s="1">
        <v>12.855</v>
      </c>
      <c r="I949" s="1">
        <v>4.5369999999999999</v>
      </c>
      <c r="J949" s="1">
        <v>3.0270000000000001</v>
      </c>
    </row>
    <row r="950" spans="2:10" x14ac:dyDescent="0.2">
      <c r="B950" s="1">
        <v>31.021999999999998</v>
      </c>
      <c r="C950" s="1">
        <v>12.832000000000001</v>
      </c>
      <c r="I950" s="1">
        <v>4.5380000000000003</v>
      </c>
      <c r="J950" s="1">
        <v>3.028</v>
      </c>
    </row>
    <row r="951" spans="2:10" x14ac:dyDescent="0.2">
      <c r="B951" s="1">
        <v>30.937999999999999</v>
      </c>
      <c r="C951" s="1">
        <v>12.83</v>
      </c>
      <c r="I951" s="1">
        <v>4.5439999999999996</v>
      </c>
      <c r="J951" s="1">
        <v>3.0289999999999999</v>
      </c>
    </row>
    <row r="952" spans="2:10" x14ac:dyDescent="0.2">
      <c r="B952" s="1">
        <v>30.925999999999998</v>
      </c>
      <c r="C952" s="1">
        <v>12.824999999999999</v>
      </c>
      <c r="I952" s="1">
        <v>4.5449999999999999</v>
      </c>
      <c r="J952" s="1">
        <v>3.03</v>
      </c>
    </row>
    <row r="953" spans="2:10" x14ac:dyDescent="0.2">
      <c r="B953" s="1">
        <v>30.911000000000001</v>
      </c>
      <c r="C953" s="1">
        <v>12.814</v>
      </c>
      <c r="I953" s="1">
        <v>4.5460000000000003</v>
      </c>
      <c r="J953" s="1">
        <v>3.032</v>
      </c>
    </row>
    <row r="954" spans="2:10" x14ac:dyDescent="0.2">
      <c r="B954" s="1">
        <v>30.898</v>
      </c>
      <c r="C954" s="1">
        <v>12.798999999999999</v>
      </c>
      <c r="I954" s="1">
        <v>4.5460000000000003</v>
      </c>
      <c r="J954" s="1">
        <v>3.0350000000000001</v>
      </c>
    </row>
    <row r="955" spans="2:10" x14ac:dyDescent="0.2">
      <c r="B955" s="1">
        <v>30.887</v>
      </c>
      <c r="C955" s="1">
        <v>12.79</v>
      </c>
      <c r="I955" s="1">
        <v>4.5469999999999997</v>
      </c>
      <c r="J955" s="1">
        <v>3.0350000000000001</v>
      </c>
    </row>
    <row r="956" spans="2:10" x14ac:dyDescent="0.2">
      <c r="B956" s="1">
        <v>30.847999999999999</v>
      </c>
      <c r="C956" s="1">
        <v>12.789</v>
      </c>
      <c r="I956" s="1">
        <v>4.5519999999999996</v>
      </c>
      <c r="J956" s="1">
        <v>3.036</v>
      </c>
    </row>
    <row r="957" spans="2:10" x14ac:dyDescent="0.2">
      <c r="B957" s="1">
        <v>30.826000000000001</v>
      </c>
      <c r="C957" s="1">
        <v>12.787000000000001</v>
      </c>
      <c r="I957" s="1">
        <v>4.5540000000000003</v>
      </c>
      <c r="J957" s="1">
        <v>3.0369999999999999</v>
      </c>
    </row>
    <row r="958" spans="2:10" x14ac:dyDescent="0.2">
      <c r="B958" s="1">
        <v>30.824000000000002</v>
      </c>
      <c r="C958" s="1">
        <v>12.771000000000001</v>
      </c>
      <c r="I958" s="1">
        <v>4.5549999999999997</v>
      </c>
      <c r="J958" s="1">
        <v>3.0379999999999998</v>
      </c>
    </row>
    <row r="959" spans="2:10" x14ac:dyDescent="0.2">
      <c r="B959" s="1">
        <v>30.823</v>
      </c>
      <c r="C959" s="1">
        <v>12.769</v>
      </c>
      <c r="I959" s="1">
        <v>4.5579999999999998</v>
      </c>
      <c r="J959" s="1">
        <v>3.04</v>
      </c>
    </row>
    <row r="960" spans="2:10" x14ac:dyDescent="0.2">
      <c r="B960" s="1">
        <v>30.806000000000001</v>
      </c>
      <c r="C960" s="1">
        <v>12.753</v>
      </c>
      <c r="I960" s="1">
        <v>4.5640000000000001</v>
      </c>
      <c r="J960" s="1">
        <v>3.0459999999999998</v>
      </c>
    </row>
    <row r="961" spans="2:10" x14ac:dyDescent="0.2">
      <c r="B961" s="1">
        <v>30.792999999999999</v>
      </c>
      <c r="C961" s="1">
        <v>12.75</v>
      </c>
      <c r="I961" s="1">
        <v>4.5679999999999996</v>
      </c>
      <c r="J961" s="1">
        <v>3.0459999999999998</v>
      </c>
    </row>
    <row r="962" spans="2:10" x14ac:dyDescent="0.2">
      <c r="B962" s="1">
        <v>30.78</v>
      </c>
      <c r="C962" s="1">
        <v>12.747999999999999</v>
      </c>
      <c r="I962" s="1">
        <v>4.5709999999999997</v>
      </c>
      <c r="J962" s="1">
        <v>3.0459999999999998</v>
      </c>
    </row>
    <row r="963" spans="2:10" x14ac:dyDescent="0.2">
      <c r="B963" s="1">
        <v>30.762</v>
      </c>
      <c r="C963" s="1">
        <v>12.741</v>
      </c>
      <c r="I963" s="1">
        <v>4.5720000000000001</v>
      </c>
      <c r="J963" s="1">
        <v>3.0459999999999998</v>
      </c>
    </row>
    <row r="964" spans="2:10" x14ac:dyDescent="0.2">
      <c r="B964" s="1">
        <v>30.75</v>
      </c>
      <c r="C964" s="1">
        <v>12.74</v>
      </c>
      <c r="I964" s="1">
        <v>4.58</v>
      </c>
      <c r="J964" s="1">
        <v>3.0470000000000002</v>
      </c>
    </row>
    <row r="965" spans="2:10" x14ac:dyDescent="0.2">
      <c r="B965" s="1">
        <v>30.747</v>
      </c>
      <c r="C965" s="1">
        <v>12.734999999999999</v>
      </c>
      <c r="I965" s="1">
        <v>4.5830000000000002</v>
      </c>
      <c r="J965" s="1">
        <v>3.0470000000000002</v>
      </c>
    </row>
    <row r="966" spans="2:10" x14ac:dyDescent="0.2">
      <c r="B966" s="1">
        <v>30.68</v>
      </c>
      <c r="C966" s="1">
        <v>12.727</v>
      </c>
      <c r="I966" s="1">
        <v>4.5880000000000001</v>
      </c>
      <c r="J966" s="1">
        <v>3.048</v>
      </c>
    </row>
    <row r="967" spans="2:10" x14ac:dyDescent="0.2">
      <c r="B967" s="1">
        <v>30.655999999999999</v>
      </c>
      <c r="C967" s="1">
        <v>12.723000000000001</v>
      </c>
      <c r="I967" s="1">
        <v>4.5890000000000004</v>
      </c>
      <c r="J967" s="1">
        <v>3.048</v>
      </c>
    </row>
    <row r="968" spans="2:10" x14ac:dyDescent="0.2">
      <c r="B968" s="1">
        <v>30.643000000000001</v>
      </c>
      <c r="C968" s="1">
        <v>12.709</v>
      </c>
      <c r="I968" s="1">
        <v>4.5890000000000004</v>
      </c>
      <c r="J968" s="1">
        <v>3.0489999999999999</v>
      </c>
    </row>
    <row r="969" spans="2:10" x14ac:dyDescent="0.2">
      <c r="B969" s="1">
        <v>30.620999999999999</v>
      </c>
      <c r="C969" s="1">
        <v>12.709</v>
      </c>
      <c r="I969" s="1">
        <v>4.5970000000000004</v>
      </c>
      <c r="J969" s="1">
        <v>3.05</v>
      </c>
    </row>
    <row r="970" spans="2:10" x14ac:dyDescent="0.2">
      <c r="B970" s="1">
        <v>30.619</v>
      </c>
      <c r="C970" s="1">
        <v>12.701000000000001</v>
      </c>
      <c r="I970" s="1">
        <v>4.5990000000000002</v>
      </c>
      <c r="J970" s="1">
        <v>3.0510000000000002</v>
      </c>
    </row>
    <row r="971" spans="2:10" x14ac:dyDescent="0.2">
      <c r="B971" s="1">
        <v>30.584</v>
      </c>
      <c r="C971" s="1">
        <v>12.7</v>
      </c>
      <c r="I971" s="1">
        <v>4.5990000000000002</v>
      </c>
      <c r="J971" s="1">
        <v>3.0510000000000002</v>
      </c>
    </row>
    <row r="972" spans="2:10" x14ac:dyDescent="0.2">
      <c r="B972" s="1">
        <v>30.582000000000001</v>
      </c>
      <c r="C972" s="1">
        <v>12.675000000000001</v>
      </c>
      <c r="I972" s="1">
        <v>4.5999999999999996</v>
      </c>
      <c r="J972" s="1">
        <v>3.0510000000000002</v>
      </c>
    </row>
    <row r="973" spans="2:10" x14ac:dyDescent="0.2">
      <c r="B973" s="1">
        <v>30.574999999999999</v>
      </c>
      <c r="C973" s="1">
        <v>12.673999999999999</v>
      </c>
      <c r="I973" s="1">
        <v>4.6020000000000003</v>
      </c>
      <c r="J973" s="1">
        <v>3.052</v>
      </c>
    </row>
    <row r="974" spans="2:10" x14ac:dyDescent="0.2">
      <c r="B974" s="1">
        <v>30.571000000000002</v>
      </c>
      <c r="C974" s="1">
        <v>12.657999999999999</v>
      </c>
      <c r="I974" s="1">
        <v>4.6020000000000003</v>
      </c>
      <c r="J974" s="1">
        <v>3.0529999999999999</v>
      </c>
    </row>
    <row r="975" spans="2:10" x14ac:dyDescent="0.2">
      <c r="B975" s="1">
        <v>30.562999999999999</v>
      </c>
      <c r="C975" s="1">
        <v>12.654</v>
      </c>
      <c r="I975" s="1">
        <v>4.6040000000000001</v>
      </c>
      <c r="J975" s="1">
        <v>3.0529999999999999</v>
      </c>
    </row>
    <row r="976" spans="2:10" x14ac:dyDescent="0.2">
      <c r="B976" s="1">
        <v>30.518999999999998</v>
      </c>
      <c r="C976" s="1">
        <v>12.648999999999999</v>
      </c>
      <c r="I976" s="1">
        <v>4.6050000000000004</v>
      </c>
      <c r="J976" s="1">
        <v>3.0539999999999998</v>
      </c>
    </row>
    <row r="977" spans="2:10" x14ac:dyDescent="0.2">
      <c r="B977" s="1">
        <v>30.518000000000001</v>
      </c>
      <c r="C977" s="1">
        <v>12.648</v>
      </c>
      <c r="I977" s="1">
        <v>4.609</v>
      </c>
      <c r="J977" s="1">
        <v>3.0539999999999998</v>
      </c>
    </row>
    <row r="978" spans="2:10" x14ac:dyDescent="0.2">
      <c r="B978" s="1">
        <v>30.515000000000001</v>
      </c>
      <c r="C978" s="1">
        <v>12.641</v>
      </c>
      <c r="I978" s="1">
        <v>4.6109999999999998</v>
      </c>
      <c r="J978" s="1">
        <v>3.056</v>
      </c>
    </row>
    <row r="979" spans="2:10" x14ac:dyDescent="0.2">
      <c r="B979" s="1">
        <v>30.475000000000001</v>
      </c>
      <c r="C979" s="1">
        <v>12.632999999999999</v>
      </c>
      <c r="I979" s="1">
        <v>4.6120000000000001</v>
      </c>
      <c r="J979" s="1">
        <v>3.0569999999999999</v>
      </c>
    </row>
    <row r="980" spans="2:10" x14ac:dyDescent="0.2">
      <c r="B980" s="1">
        <v>30.44</v>
      </c>
      <c r="C980" s="1">
        <v>12.625999999999999</v>
      </c>
      <c r="I980" s="1">
        <v>4.6130000000000004</v>
      </c>
      <c r="J980" s="1">
        <v>3.0579999999999998</v>
      </c>
    </row>
    <row r="981" spans="2:10" x14ac:dyDescent="0.2">
      <c r="B981" s="1">
        <v>30.416</v>
      </c>
      <c r="C981" s="1">
        <v>12.625999999999999</v>
      </c>
      <c r="I981" s="1">
        <v>4.6139999999999999</v>
      </c>
      <c r="J981" s="1">
        <v>3.06</v>
      </c>
    </row>
    <row r="982" spans="2:10" x14ac:dyDescent="0.2">
      <c r="B982" s="1">
        <v>30.398</v>
      </c>
      <c r="C982" s="1">
        <v>12.617000000000001</v>
      </c>
      <c r="I982" s="1">
        <v>4.6139999999999999</v>
      </c>
      <c r="J982" s="1">
        <v>3.0609999999999999</v>
      </c>
    </row>
    <row r="983" spans="2:10" x14ac:dyDescent="0.2">
      <c r="B983" s="1">
        <v>30.393000000000001</v>
      </c>
      <c r="C983" s="1">
        <v>12.603999999999999</v>
      </c>
      <c r="I983" s="1">
        <v>4.617</v>
      </c>
      <c r="J983" s="1">
        <v>3.0619999999999998</v>
      </c>
    </row>
    <row r="984" spans="2:10" x14ac:dyDescent="0.2">
      <c r="B984" s="1">
        <v>30.364000000000001</v>
      </c>
      <c r="C984" s="1">
        <v>12.58</v>
      </c>
      <c r="I984" s="1">
        <v>4.6189999999999998</v>
      </c>
      <c r="J984" s="1">
        <v>3.0659999999999998</v>
      </c>
    </row>
    <row r="985" spans="2:10" x14ac:dyDescent="0.2">
      <c r="B985" s="1">
        <v>30.359000000000002</v>
      </c>
      <c r="C985" s="1">
        <v>12.577</v>
      </c>
      <c r="I985" s="1">
        <v>4.6210000000000004</v>
      </c>
      <c r="J985" s="1">
        <v>3.0659999999999998</v>
      </c>
    </row>
    <row r="986" spans="2:10" x14ac:dyDescent="0.2">
      <c r="B986" s="1">
        <v>30.338999999999999</v>
      </c>
      <c r="C986" s="1">
        <v>12.573</v>
      </c>
      <c r="I986" s="1">
        <v>4.6219999999999999</v>
      </c>
      <c r="J986" s="1">
        <v>3.0680000000000001</v>
      </c>
    </row>
    <row r="987" spans="2:10" x14ac:dyDescent="0.2">
      <c r="B987" s="1">
        <v>30.338999999999999</v>
      </c>
      <c r="C987" s="1">
        <v>12.571999999999999</v>
      </c>
      <c r="I987" s="1">
        <v>4.6230000000000002</v>
      </c>
      <c r="J987" s="1">
        <v>3.07</v>
      </c>
    </row>
    <row r="988" spans="2:10" x14ac:dyDescent="0.2">
      <c r="B988" s="1">
        <v>30.33</v>
      </c>
      <c r="C988" s="1">
        <v>12.569000000000001</v>
      </c>
      <c r="I988" s="1">
        <v>4.63</v>
      </c>
      <c r="J988" s="1">
        <v>3.0720000000000001</v>
      </c>
    </row>
    <row r="989" spans="2:10" x14ac:dyDescent="0.2">
      <c r="B989" s="1">
        <v>30.327999999999999</v>
      </c>
      <c r="C989" s="1">
        <v>12.565</v>
      </c>
      <c r="I989" s="1">
        <v>4.63</v>
      </c>
      <c r="J989" s="1">
        <v>3.073</v>
      </c>
    </row>
    <row r="990" spans="2:10" x14ac:dyDescent="0.2">
      <c r="B990" s="1">
        <v>30.309000000000001</v>
      </c>
      <c r="C990" s="1">
        <v>12.564</v>
      </c>
      <c r="I990" s="1">
        <v>4.6310000000000002</v>
      </c>
      <c r="J990" s="1">
        <v>3.0739999999999998</v>
      </c>
    </row>
    <row r="991" spans="2:10" x14ac:dyDescent="0.2">
      <c r="B991" s="1">
        <v>30.295999999999999</v>
      </c>
      <c r="C991" s="1">
        <v>12.561</v>
      </c>
      <c r="I991" s="1">
        <v>4.633</v>
      </c>
      <c r="J991" s="1">
        <v>3.0750000000000002</v>
      </c>
    </row>
    <row r="992" spans="2:10" x14ac:dyDescent="0.2">
      <c r="B992" s="1">
        <v>30.292000000000002</v>
      </c>
      <c r="C992" s="1">
        <v>12.532</v>
      </c>
      <c r="I992" s="1">
        <v>4.6340000000000003</v>
      </c>
      <c r="J992" s="1">
        <v>3.0790000000000002</v>
      </c>
    </row>
    <row r="993" spans="2:10" x14ac:dyDescent="0.2">
      <c r="B993" s="1">
        <v>30.286999999999999</v>
      </c>
      <c r="C993" s="1">
        <v>12.513</v>
      </c>
      <c r="I993" s="1">
        <v>4.6349999999999998</v>
      </c>
      <c r="J993" s="1">
        <v>3.08</v>
      </c>
    </row>
    <row r="994" spans="2:10" x14ac:dyDescent="0.2">
      <c r="B994" s="1">
        <v>30.268000000000001</v>
      </c>
      <c r="C994" s="1">
        <v>12.503</v>
      </c>
      <c r="I994" s="1">
        <v>4.6349999999999998</v>
      </c>
      <c r="J994" s="1">
        <v>3.081</v>
      </c>
    </row>
    <row r="995" spans="2:10" x14ac:dyDescent="0.2">
      <c r="B995" s="1">
        <v>30.231000000000002</v>
      </c>
      <c r="C995" s="1">
        <v>12.494999999999999</v>
      </c>
      <c r="I995" s="1">
        <v>4.6349999999999998</v>
      </c>
      <c r="J995" s="1">
        <v>3.081</v>
      </c>
    </row>
    <row r="996" spans="2:10" x14ac:dyDescent="0.2">
      <c r="B996" s="1">
        <v>30.206</v>
      </c>
      <c r="C996" s="1">
        <v>12.494999999999999</v>
      </c>
      <c r="I996" s="1">
        <v>4.6360000000000001</v>
      </c>
      <c r="J996" s="1">
        <v>3.0819999999999999</v>
      </c>
    </row>
    <row r="997" spans="2:10" x14ac:dyDescent="0.2">
      <c r="B997" s="1">
        <v>30.177</v>
      </c>
      <c r="C997" s="1">
        <v>12.489000000000001</v>
      </c>
      <c r="I997" s="1">
        <v>4.6369999999999996</v>
      </c>
      <c r="J997" s="1">
        <v>3.0830000000000002</v>
      </c>
    </row>
    <row r="998" spans="2:10" x14ac:dyDescent="0.2">
      <c r="B998" s="1">
        <v>30.173999999999999</v>
      </c>
      <c r="C998" s="1">
        <v>12.486000000000001</v>
      </c>
      <c r="I998" s="1">
        <v>4.6399999999999997</v>
      </c>
      <c r="J998" s="1">
        <v>3.0840000000000001</v>
      </c>
    </row>
    <row r="999" spans="2:10" x14ac:dyDescent="0.2">
      <c r="B999" s="1">
        <v>30.164000000000001</v>
      </c>
      <c r="C999" s="1">
        <v>12.484</v>
      </c>
      <c r="I999" s="1">
        <v>4.6399999999999997</v>
      </c>
      <c r="J999" s="1">
        <v>3.085</v>
      </c>
    </row>
    <row r="1000" spans="2:10" x14ac:dyDescent="0.2">
      <c r="B1000" s="1">
        <v>30.158999999999999</v>
      </c>
      <c r="C1000" s="1">
        <v>12.465999999999999</v>
      </c>
      <c r="I1000" s="1">
        <v>4.6420000000000003</v>
      </c>
      <c r="J1000" s="1">
        <v>3.0859999999999999</v>
      </c>
    </row>
    <row r="1001" spans="2:10" x14ac:dyDescent="0.2">
      <c r="B1001" s="1">
        <v>30.143999999999998</v>
      </c>
      <c r="C1001" s="1">
        <v>12.465</v>
      </c>
      <c r="I1001" s="1">
        <v>4.6449999999999996</v>
      </c>
      <c r="J1001" s="1">
        <v>3.0859999999999999</v>
      </c>
    </row>
    <row r="1002" spans="2:10" x14ac:dyDescent="0.2">
      <c r="B1002" s="1">
        <v>30.143000000000001</v>
      </c>
      <c r="C1002" s="1">
        <v>12.465</v>
      </c>
      <c r="I1002" s="1">
        <v>4.6459999999999999</v>
      </c>
      <c r="J1002" s="1">
        <v>3.0910000000000002</v>
      </c>
    </row>
    <row r="1003" spans="2:10" x14ac:dyDescent="0.2">
      <c r="B1003" s="1">
        <v>30.138000000000002</v>
      </c>
      <c r="C1003" s="1">
        <v>12.461</v>
      </c>
      <c r="I1003" s="1">
        <v>4.649</v>
      </c>
      <c r="J1003" s="1">
        <v>3.0910000000000002</v>
      </c>
    </row>
    <row r="1004" spans="2:10" x14ac:dyDescent="0.2">
      <c r="B1004" s="1">
        <v>30.132000000000001</v>
      </c>
      <c r="C1004" s="1">
        <v>12.443</v>
      </c>
      <c r="I1004" s="1">
        <v>4.6520000000000001</v>
      </c>
      <c r="J1004" s="1">
        <v>3.0920000000000001</v>
      </c>
    </row>
    <row r="1005" spans="2:10" x14ac:dyDescent="0.2">
      <c r="B1005" s="1">
        <v>30.053999999999998</v>
      </c>
      <c r="C1005" s="1">
        <v>12.423</v>
      </c>
      <c r="I1005" s="1">
        <v>4.6520000000000001</v>
      </c>
      <c r="J1005" s="1">
        <v>3.093</v>
      </c>
    </row>
    <row r="1006" spans="2:10" x14ac:dyDescent="0.2">
      <c r="B1006" s="1">
        <v>30.007000000000001</v>
      </c>
      <c r="C1006" s="1">
        <v>12.412000000000001</v>
      </c>
      <c r="I1006" s="1">
        <v>4.6539999999999999</v>
      </c>
      <c r="J1006" s="1">
        <v>3.093</v>
      </c>
    </row>
    <row r="1007" spans="2:10" x14ac:dyDescent="0.2">
      <c r="B1007" s="1">
        <v>29.989000000000001</v>
      </c>
      <c r="C1007" s="1">
        <v>12.411</v>
      </c>
      <c r="I1007" s="1">
        <v>4.657</v>
      </c>
      <c r="J1007" s="1">
        <v>3.0939999999999999</v>
      </c>
    </row>
    <row r="1008" spans="2:10" x14ac:dyDescent="0.2">
      <c r="B1008" s="1">
        <v>29.978000000000002</v>
      </c>
      <c r="C1008" s="1">
        <v>12.407999999999999</v>
      </c>
      <c r="I1008" s="1">
        <v>4.6580000000000004</v>
      </c>
      <c r="J1008" s="1">
        <v>3.0950000000000002</v>
      </c>
    </row>
    <row r="1009" spans="2:10" x14ac:dyDescent="0.2">
      <c r="B1009" s="1">
        <v>29.963000000000001</v>
      </c>
      <c r="C1009" s="1">
        <v>12.395</v>
      </c>
      <c r="I1009" s="1">
        <v>4.6580000000000004</v>
      </c>
      <c r="J1009" s="1">
        <v>3.0950000000000002</v>
      </c>
    </row>
    <row r="1010" spans="2:10" x14ac:dyDescent="0.2">
      <c r="B1010" s="1">
        <v>29.937999999999999</v>
      </c>
      <c r="C1010" s="1">
        <v>12.387</v>
      </c>
      <c r="I1010" s="1">
        <v>4.6589999999999998</v>
      </c>
      <c r="J1010" s="1">
        <v>3.0960000000000001</v>
      </c>
    </row>
    <row r="1011" spans="2:10" x14ac:dyDescent="0.2">
      <c r="B1011" s="1">
        <v>29.911000000000001</v>
      </c>
      <c r="C1011" s="1">
        <v>12.385</v>
      </c>
      <c r="I1011" s="1">
        <v>4.66</v>
      </c>
      <c r="J1011" s="1">
        <v>3.1</v>
      </c>
    </row>
    <row r="1012" spans="2:10" x14ac:dyDescent="0.2">
      <c r="B1012" s="1">
        <v>29.881</v>
      </c>
      <c r="C1012" s="1">
        <v>12.382999999999999</v>
      </c>
      <c r="I1012" s="1">
        <v>4.6630000000000003</v>
      </c>
      <c r="J1012" s="1">
        <v>3.1</v>
      </c>
    </row>
    <row r="1013" spans="2:10" x14ac:dyDescent="0.2">
      <c r="B1013" s="1">
        <v>29.856999999999999</v>
      </c>
      <c r="C1013" s="1">
        <v>12.378</v>
      </c>
      <c r="I1013" s="1">
        <v>4.6669999999999998</v>
      </c>
      <c r="J1013" s="1">
        <v>3.101</v>
      </c>
    </row>
    <row r="1014" spans="2:10" x14ac:dyDescent="0.2">
      <c r="B1014" s="1">
        <v>29.831</v>
      </c>
      <c r="C1014" s="1">
        <v>12.377000000000001</v>
      </c>
      <c r="I1014" s="1">
        <v>4.6680000000000001</v>
      </c>
      <c r="J1014" s="1">
        <v>3.1040000000000001</v>
      </c>
    </row>
    <row r="1015" spans="2:10" x14ac:dyDescent="0.2">
      <c r="B1015" s="1">
        <v>29.812000000000001</v>
      </c>
      <c r="C1015" s="1">
        <v>12.371</v>
      </c>
      <c r="I1015" s="1">
        <v>4.6689999999999996</v>
      </c>
      <c r="J1015" s="1">
        <v>3.1040000000000001</v>
      </c>
    </row>
    <row r="1016" spans="2:10" x14ac:dyDescent="0.2">
      <c r="B1016" s="1">
        <v>29.738</v>
      </c>
      <c r="C1016" s="1">
        <v>12.368</v>
      </c>
      <c r="I1016" s="1">
        <v>4.67</v>
      </c>
      <c r="J1016" s="1">
        <v>3.1110000000000002</v>
      </c>
    </row>
    <row r="1017" spans="2:10" x14ac:dyDescent="0.2">
      <c r="B1017" s="1">
        <v>29.736999999999998</v>
      </c>
      <c r="C1017" s="1">
        <v>12.356</v>
      </c>
      <c r="I1017" s="1">
        <v>4.6710000000000003</v>
      </c>
      <c r="J1017" s="1">
        <v>3.1139999999999999</v>
      </c>
    </row>
    <row r="1018" spans="2:10" x14ac:dyDescent="0.2">
      <c r="B1018" s="1">
        <v>29.736999999999998</v>
      </c>
      <c r="C1018" s="1">
        <v>12.35</v>
      </c>
      <c r="I1018" s="1">
        <v>4.6710000000000003</v>
      </c>
      <c r="J1018" s="1">
        <v>3.1219999999999999</v>
      </c>
    </row>
    <row r="1019" spans="2:10" x14ac:dyDescent="0.2">
      <c r="B1019" s="1">
        <v>29.715</v>
      </c>
      <c r="C1019" s="1">
        <v>12.342000000000001</v>
      </c>
      <c r="I1019" s="1">
        <v>4.6710000000000003</v>
      </c>
      <c r="J1019" s="1">
        <v>3.1219999999999999</v>
      </c>
    </row>
    <row r="1020" spans="2:10" x14ac:dyDescent="0.2">
      <c r="B1020" s="1">
        <v>29.684999999999999</v>
      </c>
      <c r="C1020" s="1">
        <v>12.327999999999999</v>
      </c>
      <c r="I1020" s="1">
        <v>4.6719999999999997</v>
      </c>
      <c r="J1020" s="1">
        <v>3.1230000000000002</v>
      </c>
    </row>
    <row r="1021" spans="2:10" x14ac:dyDescent="0.2">
      <c r="B1021" s="1">
        <v>29.643999999999998</v>
      </c>
      <c r="C1021" s="1">
        <v>12.308</v>
      </c>
      <c r="I1021" s="1">
        <v>4.6719999999999997</v>
      </c>
      <c r="J1021" s="1">
        <v>3.1240000000000001</v>
      </c>
    </row>
    <row r="1022" spans="2:10" x14ac:dyDescent="0.2">
      <c r="B1022" s="1">
        <v>29.643000000000001</v>
      </c>
      <c r="C1022" s="1">
        <v>12.305999999999999</v>
      </c>
      <c r="I1022" s="1">
        <v>4.6740000000000004</v>
      </c>
      <c r="J1022" s="1">
        <v>3.1259999999999999</v>
      </c>
    </row>
    <row r="1023" spans="2:10" x14ac:dyDescent="0.2">
      <c r="B1023" s="1">
        <v>29.640999999999998</v>
      </c>
      <c r="C1023" s="1">
        <v>12.292999999999999</v>
      </c>
      <c r="I1023" s="1">
        <v>4.6749999999999998</v>
      </c>
      <c r="J1023" s="1">
        <v>3.1259999999999999</v>
      </c>
    </row>
    <row r="1024" spans="2:10" x14ac:dyDescent="0.2">
      <c r="B1024" s="1">
        <v>29.638999999999999</v>
      </c>
      <c r="C1024" s="1">
        <v>12.291</v>
      </c>
      <c r="I1024" s="1">
        <v>4.68</v>
      </c>
      <c r="J1024" s="1">
        <v>3.1269999999999998</v>
      </c>
    </row>
    <row r="1025" spans="2:10" x14ac:dyDescent="0.2">
      <c r="B1025" s="1">
        <v>29.637</v>
      </c>
      <c r="C1025" s="1">
        <v>12.289</v>
      </c>
      <c r="I1025" s="1">
        <v>4.6840000000000002</v>
      </c>
      <c r="J1025" s="1">
        <v>3.1280000000000001</v>
      </c>
    </row>
    <row r="1026" spans="2:10" x14ac:dyDescent="0.2">
      <c r="B1026" s="1">
        <v>29.635000000000002</v>
      </c>
      <c r="C1026" s="1">
        <v>12.286</v>
      </c>
      <c r="I1026" s="1">
        <v>4.6870000000000003</v>
      </c>
      <c r="J1026" s="1">
        <v>3.129</v>
      </c>
    </row>
    <row r="1027" spans="2:10" x14ac:dyDescent="0.2">
      <c r="B1027" s="1">
        <v>29.617999999999999</v>
      </c>
      <c r="C1027" s="1">
        <v>12.285</v>
      </c>
      <c r="I1027" s="1">
        <v>4.6870000000000003</v>
      </c>
      <c r="J1027" s="1">
        <v>3.1309999999999998</v>
      </c>
    </row>
    <row r="1028" spans="2:10" x14ac:dyDescent="0.2">
      <c r="B1028" s="1">
        <v>29.555</v>
      </c>
      <c r="C1028" s="1">
        <v>12.28</v>
      </c>
      <c r="I1028" s="1">
        <v>4.6870000000000003</v>
      </c>
      <c r="J1028" s="1">
        <v>3.1309999999999998</v>
      </c>
    </row>
    <row r="1029" spans="2:10" x14ac:dyDescent="0.2">
      <c r="B1029" s="1">
        <v>29.529</v>
      </c>
      <c r="C1029" s="1">
        <v>12.276</v>
      </c>
      <c r="I1029" s="1">
        <v>4.6870000000000003</v>
      </c>
      <c r="J1029" s="1">
        <v>3.1320000000000001</v>
      </c>
    </row>
    <row r="1030" spans="2:10" x14ac:dyDescent="0.2">
      <c r="B1030" s="1">
        <v>29.523</v>
      </c>
      <c r="C1030" s="1">
        <v>12.272</v>
      </c>
      <c r="I1030" s="1">
        <v>4.6900000000000004</v>
      </c>
      <c r="J1030" s="1">
        <v>3.1320000000000001</v>
      </c>
    </row>
    <row r="1031" spans="2:10" x14ac:dyDescent="0.2">
      <c r="B1031" s="1">
        <v>29.504999999999999</v>
      </c>
      <c r="C1031" s="1">
        <v>12.266999999999999</v>
      </c>
      <c r="I1031" s="1">
        <v>4.6909999999999998</v>
      </c>
      <c r="J1031" s="1">
        <v>3.133</v>
      </c>
    </row>
    <row r="1032" spans="2:10" x14ac:dyDescent="0.2">
      <c r="B1032" s="1">
        <v>29.491</v>
      </c>
      <c r="C1032" s="1">
        <v>12.266</v>
      </c>
      <c r="I1032" s="1">
        <v>4.6920000000000002</v>
      </c>
      <c r="J1032" s="1">
        <v>3.1360000000000001</v>
      </c>
    </row>
    <row r="1033" spans="2:10" x14ac:dyDescent="0.2">
      <c r="B1033" s="1">
        <v>29.478000000000002</v>
      </c>
      <c r="C1033" s="1">
        <v>12.263</v>
      </c>
      <c r="I1033" s="1">
        <v>4.694</v>
      </c>
      <c r="J1033" s="1">
        <v>3.137</v>
      </c>
    </row>
    <row r="1034" spans="2:10" x14ac:dyDescent="0.2">
      <c r="B1034" s="1">
        <v>29.466999999999999</v>
      </c>
      <c r="C1034" s="1">
        <v>12.260999999999999</v>
      </c>
      <c r="I1034" s="1">
        <v>4.6970000000000001</v>
      </c>
      <c r="J1034" s="1">
        <v>3.137</v>
      </c>
    </row>
    <row r="1035" spans="2:10" x14ac:dyDescent="0.2">
      <c r="B1035" s="1">
        <v>29.465</v>
      </c>
      <c r="C1035" s="1">
        <v>12.257999999999999</v>
      </c>
      <c r="I1035" s="1">
        <v>4.6980000000000004</v>
      </c>
      <c r="J1035" s="1">
        <v>3.1389999999999998</v>
      </c>
    </row>
    <row r="1036" spans="2:10" x14ac:dyDescent="0.2">
      <c r="B1036" s="1">
        <v>29.459</v>
      </c>
      <c r="C1036" s="1">
        <v>12.254</v>
      </c>
      <c r="I1036" s="1">
        <v>4.6989999999999998</v>
      </c>
      <c r="J1036" s="1">
        <v>3.1389999999999998</v>
      </c>
    </row>
    <row r="1037" spans="2:10" x14ac:dyDescent="0.2">
      <c r="B1037" s="1">
        <v>29.452999999999999</v>
      </c>
      <c r="C1037" s="1">
        <v>12.252000000000001</v>
      </c>
      <c r="I1037" s="1">
        <v>4.7009999999999996</v>
      </c>
      <c r="J1037" s="1">
        <v>3.1419999999999999</v>
      </c>
    </row>
    <row r="1038" spans="2:10" x14ac:dyDescent="0.2">
      <c r="B1038" s="1">
        <v>29.437000000000001</v>
      </c>
      <c r="C1038" s="1">
        <v>12.250999999999999</v>
      </c>
      <c r="I1038" s="1">
        <v>4.702</v>
      </c>
      <c r="J1038" s="1">
        <v>3.1429999999999998</v>
      </c>
    </row>
    <row r="1039" spans="2:10" x14ac:dyDescent="0.2">
      <c r="B1039" s="1">
        <v>29.404</v>
      </c>
      <c r="C1039" s="1">
        <v>12.249000000000001</v>
      </c>
      <c r="I1039" s="1">
        <v>4.7039999999999997</v>
      </c>
      <c r="J1039" s="1">
        <v>3.1429999999999998</v>
      </c>
    </row>
    <row r="1040" spans="2:10" x14ac:dyDescent="0.2">
      <c r="B1040" s="1">
        <v>29.395</v>
      </c>
      <c r="C1040" s="1">
        <v>12.247999999999999</v>
      </c>
      <c r="I1040" s="1">
        <v>4.7080000000000002</v>
      </c>
      <c r="J1040" s="1">
        <v>3.145</v>
      </c>
    </row>
    <row r="1041" spans="2:10" x14ac:dyDescent="0.2">
      <c r="B1041" s="1">
        <v>29.388999999999999</v>
      </c>
      <c r="C1041" s="1">
        <v>12.246</v>
      </c>
      <c r="I1041" s="1">
        <v>4.7110000000000003</v>
      </c>
      <c r="J1041" s="1">
        <v>3.1469999999999998</v>
      </c>
    </row>
    <row r="1042" spans="2:10" x14ac:dyDescent="0.2">
      <c r="B1042" s="1">
        <v>29.334</v>
      </c>
      <c r="C1042" s="1">
        <v>12.237</v>
      </c>
      <c r="I1042" s="1">
        <v>4.7110000000000003</v>
      </c>
      <c r="J1042" s="1">
        <v>3.1480000000000001</v>
      </c>
    </row>
    <row r="1043" spans="2:10" x14ac:dyDescent="0.2">
      <c r="B1043" s="1">
        <v>29.326000000000001</v>
      </c>
      <c r="C1043" s="1">
        <v>12.226000000000001</v>
      </c>
      <c r="I1043" s="1">
        <v>4.7110000000000003</v>
      </c>
      <c r="J1043" s="1">
        <v>3.149</v>
      </c>
    </row>
    <row r="1044" spans="2:10" x14ac:dyDescent="0.2">
      <c r="B1044" s="1">
        <v>29.28</v>
      </c>
      <c r="C1044" s="1">
        <v>12.225</v>
      </c>
      <c r="I1044" s="1">
        <v>4.7119999999999997</v>
      </c>
      <c r="J1044" s="1">
        <v>3.1509999999999998</v>
      </c>
    </row>
    <row r="1045" spans="2:10" x14ac:dyDescent="0.2">
      <c r="B1045" s="1">
        <v>29.24</v>
      </c>
      <c r="C1045" s="1">
        <v>12.22</v>
      </c>
      <c r="I1045" s="1">
        <v>4.7149999999999999</v>
      </c>
      <c r="J1045" s="1">
        <v>3.1509999999999998</v>
      </c>
    </row>
    <row r="1046" spans="2:10" x14ac:dyDescent="0.2">
      <c r="B1046" s="1">
        <v>29.23</v>
      </c>
      <c r="C1046" s="1">
        <v>12.2</v>
      </c>
      <c r="I1046" s="1">
        <v>4.7149999999999999</v>
      </c>
      <c r="J1046" s="1">
        <v>3.1539999999999999</v>
      </c>
    </row>
    <row r="1047" spans="2:10" x14ac:dyDescent="0.2">
      <c r="B1047" s="1">
        <v>29.21</v>
      </c>
      <c r="C1047" s="1">
        <v>12.193</v>
      </c>
      <c r="I1047" s="1">
        <v>4.7160000000000002</v>
      </c>
      <c r="J1047" s="1">
        <v>3.1549999999999998</v>
      </c>
    </row>
    <row r="1048" spans="2:10" x14ac:dyDescent="0.2">
      <c r="B1048" s="1">
        <v>29.19</v>
      </c>
      <c r="C1048" s="1">
        <v>12.169</v>
      </c>
      <c r="I1048" s="1">
        <v>4.7160000000000002</v>
      </c>
      <c r="J1048" s="1">
        <v>3.157</v>
      </c>
    </row>
    <row r="1049" spans="2:10" x14ac:dyDescent="0.2">
      <c r="B1049" s="1">
        <v>29.184999999999999</v>
      </c>
      <c r="C1049" s="1">
        <v>12.167</v>
      </c>
      <c r="I1049" s="1">
        <v>4.718</v>
      </c>
      <c r="J1049" s="1">
        <v>3.1589999999999998</v>
      </c>
    </row>
    <row r="1050" spans="2:10" x14ac:dyDescent="0.2">
      <c r="B1050" s="1">
        <v>29.172000000000001</v>
      </c>
      <c r="C1050" s="1">
        <v>12.164999999999999</v>
      </c>
      <c r="I1050" s="1">
        <v>4.7190000000000003</v>
      </c>
      <c r="J1050" s="1">
        <v>3.1619999999999999</v>
      </c>
    </row>
    <row r="1051" spans="2:10" x14ac:dyDescent="0.2">
      <c r="B1051" s="1">
        <v>29.163</v>
      </c>
      <c r="C1051" s="1">
        <v>12.163</v>
      </c>
      <c r="I1051" s="1">
        <v>4.72</v>
      </c>
      <c r="J1051" s="1">
        <v>3.1619999999999999</v>
      </c>
    </row>
    <row r="1052" spans="2:10" x14ac:dyDescent="0.2">
      <c r="B1052" s="1">
        <v>29.137</v>
      </c>
      <c r="C1052" s="1">
        <v>12.16</v>
      </c>
      <c r="I1052" s="1">
        <v>4.726</v>
      </c>
      <c r="J1052" s="1">
        <v>3.165</v>
      </c>
    </row>
    <row r="1053" spans="2:10" x14ac:dyDescent="0.2">
      <c r="B1053" s="1">
        <v>29.131</v>
      </c>
      <c r="C1053" s="1">
        <v>12.16</v>
      </c>
      <c r="I1053" s="1">
        <v>4.726</v>
      </c>
      <c r="J1053" s="1">
        <v>3.1669999999999998</v>
      </c>
    </row>
    <row r="1054" spans="2:10" x14ac:dyDescent="0.2">
      <c r="B1054" s="1">
        <v>29.088999999999999</v>
      </c>
      <c r="C1054" s="1">
        <v>12.159000000000001</v>
      </c>
      <c r="I1054" s="1">
        <v>4.726</v>
      </c>
      <c r="J1054" s="1">
        <v>3.1669999999999998</v>
      </c>
    </row>
    <row r="1055" spans="2:10" x14ac:dyDescent="0.2">
      <c r="B1055" s="1">
        <v>29.074000000000002</v>
      </c>
      <c r="C1055" s="1">
        <v>12.125999999999999</v>
      </c>
      <c r="I1055" s="1">
        <v>4.7279999999999998</v>
      </c>
      <c r="J1055" s="1">
        <v>3.1680000000000001</v>
      </c>
    </row>
    <row r="1056" spans="2:10" x14ac:dyDescent="0.2">
      <c r="B1056" s="1">
        <v>29.064</v>
      </c>
      <c r="C1056" s="1">
        <v>12.122999999999999</v>
      </c>
      <c r="I1056" s="1">
        <v>4.7279999999999998</v>
      </c>
      <c r="J1056" s="1">
        <v>3.169</v>
      </c>
    </row>
    <row r="1057" spans="2:10" x14ac:dyDescent="0.2">
      <c r="B1057" s="1">
        <v>29.062999999999999</v>
      </c>
      <c r="C1057" s="1">
        <v>12.121</v>
      </c>
      <c r="I1057" s="1">
        <v>4.7290000000000001</v>
      </c>
      <c r="J1057" s="1">
        <v>3.1709999999999998</v>
      </c>
    </row>
    <row r="1058" spans="2:10" x14ac:dyDescent="0.2">
      <c r="B1058" s="1">
        <v>29.048999999999999</v>
      </c>
      <c r="C1058" s="1">
        <v>12.12</v>
      </c>
      <c r="I1058" s="1">
        <v>4.7290000000000001</v>
      </c>
      <c r="J1058" s="1">
        <v>3.173</v>
      </c>
    </row>
    <row r="1059" spans="2:10" x14ac:dyDescent="0.2">
      <c r="B1059" s="1">
        <v>29.045000000000002</v>
      </c>
      <c r="C1059" s="1">
        <v>12.111000000000001</v>
      </c>
      <c r="I1059" s="1">
        <v>4.7300000000000004</v>
      </c>
      <c r="J1059" s="1">
        <v>3.1739999999999999</v>
      </c>
    </row>
    <row r="1060" spans="2:10" x14ac:dyDescent="0.2">
      <c r="B1060" s="1">
        <v>29.039000000000001</v>
      </c>
      <c r="C1060" s="1">
        <v>12.106999999999999</v>
      </c>
      <c r="I1060" s="1">
        <v>4.7309999999999999</v>
      </c>
      <c r="J1060" s="1">
        <v>3.1760000000000002</v>
      </c>
    </row>
    <row r="1061" spans="2:10" x14ac:dyDescent="0.2">
      <c r="B1061" s="1">
        <v>29.03</v>
      </c>
      <c r="C1061" s="1">
        <v>12.106</v>
      </c>
      <c r="I1061" s="1">
        <v>4.7359999999999998</v>
      </c>
      <c r="J1061" s="1">
        <v>3.1779999999999999</v>
      </c>
    </row>
    <row r="1062" spans="2:10" x14ac:dyDescent="0.2">
      <c r="B1062" s="1">
        <v>29.015999999999998</v>
      </c>
      <c r="C1062" s="1">
        <v>12.106</v>
      </c>
      <c r="I1062" s="1">
        <v>4.74</v>
      </c>
      <c r="J1062" s="1">
        <v>3.1779999999999999</v>
      </c>
    </row>
    <row r="1063" spans="2:10" x14ac:dyDescent="0.2">
      <c r="B1063" s="1">
        <v>28.986999999999998</v>
      </c>
      <c r="C1063" s="1">
        <v>12.093999999999999</v>
      </c>
      <c r="I1063" s="1">
        <v>4.742</v>
      </c>
      <c r="J1063" s="1">
        <v>3.1789999999999998</v>
      </c>
    </row>
    <row r="1064" spans="2:10" x14ac:dyDescent="0.2">
      <c r="B1064" s="1">
        <v>28.972999999999999</v>
      </c>
      <c r="C1064" s="1">
        <v>12.074</v>
      </c>
      <c r="I1064" s="1">
        <v>4.7430000000000003</v>
      </c>
      <c r="J1064" s="1">
        <v>3.1819999999999999</v>
      </c>
    </row>
    <row r="1065" spans="2:10" x14ac:dyDescent="0.2">
      <c r="B1065" s="1">
        <v>28.957000000000001</v>
      </c>
      <c r="C1065" s="1">
        <v>12.071</v>
      </c>
      <c r="I1065" s="1">
        <v>4.7439999999999998</v>
      </c>
      <c r="J1065" s="1">
        <v>3.1880000000000002</v>
      </c>
    </row>
    <row r="1066" spans="2:10" x14ac:dyDescent="0.2">
      <c r="B1066" s="1">
        <v>28.939</v>
      </c>
      <c r="C1066" s="1">
        <v>12.06</v>
      </c>
      <c r="I1066" s="1">
        <v>4.7450000000000001</v>
      </c>
      <c r="J1066" s="1">
        <v>3.1920000000000002</v>
      </c>
    </row>
    <row r="1067" spans="2:10" x14ac:dyDescent="0.2">
      <c r="B1067" s="1">
        <v>28.908999999999999</v>
      </c>
      <c r="C1067" s="1">
        <v>12.045</v>
      </c>
      <c r="I1067" s="1">
        <v>4.7480000000000002</v>
      </c>
      <c r="J1067" s="1">
        <v>3.1930000000000001</v>
      </c>
    </row>
    <row r="1068" spans="2:10" x14ac:dyDescent="0.2">
      <c r="B1068" s="1">
        <v>28.888999999999999</v>
      </c>
      <c r="C1068" s="1">
        <v>12.042999999999999</v>
      </c>
      <c r="I1068" s="1">
        <v>4.7549999999999999</v>
      </c>
      <c r="J1068" s="1">
        <v>3.1960000000000002</v>
      </c>
    </row>
    <row r="1069" spans="2:10" x14ac:dyDescent="0.2">
      <c r="B1069" s="1">
        <v>28.846</v>
      </c>
      <c r="C1069" s="1">
        <v>12.041</v>
      </c>
      <c r="I1069" s="1">
        <v>4.7549999999999999</v>
      </c>
      <c r="J1069" s="1">
        <v>3.1970000000000001</v>
      </c>
    </row>
    <row r="1070" spans="2:10" x14ac:dyDescent="0.2">
      <c r="B1070" s="1">
        <v>28.815000000000001</v>
      </c>
      <c r="C1070" s="1">
        <v>12.038</v>
      </c>
      <c r="I1070" s="1">
        <v>4.7569999999999997</v>
      </c>
      <c r="J1070" s="1">
        <v>3.198</v>
      </c>
    </row>
    <row r="1071" spans="2:10" x14ac:dyDescent="0.2">
      <c r="B1071" s="1">
        <v>28.81</v>
      </c>
      <c r="C1071" s="1">
        <v>12.031000000000001</v>
      </c>
      <c r="I1071" s="1">
        <v>4.758</v>
      </c>
      <c r="J1071" s="1">
        <v>3.2</v>
      </c>
    </row>
    <row r="1072" spans="2:10" x14ac:dyDescent="0.2">
      <c r="B1072" s="1">
        <v>28.768999999999998</v>
      </c>
      <c r="C1072" s="1">
        <v>12.02</v>
      </c>
      <c r="I1072" s="1">
        <v>4.758</v>
      </c>
      <c r="J1072" s="1">
        <v>3.2050000000000001</v>
      </c>
    </row>
    <row r="1073" spans="2:10" x14ac:dyDescent="0.2">
      <c r="B1073" s="1">
        <v>28.744</v>
      </c>
      <c r="C1073" s="1">
        <v>12.018000000000001</v>
      </c>
      <c r="I1073" s="1">
        <v>4.76</v>
      </c>
      <c r="J1073" s="1">
        <v>3.2069999999999999</v>
      </c>
    </row>
    <row r="1074" spans="2:10" x14ac:dyDescent="0.2">
      <c r="B1074" s="1">
        <v>28.731999999999999</v>
      </c>
      <c r="C1074" s="1">
        <v>11.989000000000001</v>
      </c>
      <c r="I1074" s="1">
        <v>4.76</v>
      </c>
      <c r="J1074" s="1">
        <v>3.2080000000000002</v>
      </c>
    </row>
    <row r="1075" spans="2:10" x14ac:dyDescent="0.2">
      <c r="B1075" s="1">
        <v>28.670999999999999</v>
      </c>
      <c r="C1075" s="1">
        <v>11.983000000000001</v>
      </c>
      <c r="I1075" s="1">
        <v>4.7610000000000001</v>
      </c>
      <c r="J1075" s="1">
        <v>3.2090000000000001</v>
      </c>
    </row>
    <row r="1076" spans="2:10" x14ac:dyDescent="0.2">
      <c r="B1076" s="1">
        <v>28.661999999999999</v>
      </c>
      <c r="C1076" s="1">
        <v>11.981</v>
      </c>
      <c r="I1076" s="1">
        <v>4.7610000000000001</v>
      </c>
      <c r="J1076" s="1">
        <v>3.2090000000000001</v>
      </c>
    </row>
    <row r="1077" spans="2:10" x14ac:dyDescent="0.2">
      <c r="B1077" s="1">
        <v>28.658999999999999</v>
      </c>
      <c r="C1077" s="1">
        <v>11.976000000000001</v>
      </c>
      <c r="I1077" s="1">
        <v>4.7619999999999996</v>
      </c>
      <c r="J1077" s="1">
        <v>3.2160000000000002</v>
      </c>
    </row>
    <row r="1078" spans="2:10" x14ac:dyDescent="0.2">
      <c r="B1078" s="1">
        <v>28.645</v>
      </c>
      <c r="C1078" s="1">
        <v>11.971</v>
      </c>
      <c r="I1078" s="1">
        <v>4.7629999999999999</v>
      </c>
      <c r="J1078" s="1">
        <v>3.2160000000000002</v>
      </c>
    </row>
    <row r="1079" spans="2:10" x14ac:dyDescent="0.2">
      <c r="B1079" s="1">
        <v>28.632000000000001</v>
      </c>
      <c r="C1079" s="1">
        <v>11.957000000000001</v>
      </c>
      <c r="I1079" s="1">
        <v>4.766</v>
      </c>
      <c r="J1079" s="1">
        <v>3.2170000000000001</v>
      </c>
    </row>
    <row r="1080" spans="2:10" x14ac:dyDescent="0.2">
      <c r="B1080" s="1">
        <v>28.614999999999998</v>
      </c>
      <c r="C1080" s="1">
        <v>11.935</v>
      </c>
      <c r="I1080" s="1">
        <v>4.766</v>
      </c>
      <c r="J1080" s="1">
        <v>3.2170000000000001</v>
      </c>
    </row>
    <row r="1081" spans="2:10" x14ac:dyDescent="0.2">
      <c r="B1081" s="1">
        <v>28.614000000000001</v>
      </c>
      <c r="C1081" s="1">
        <v>11.935</v>
      </c>
      <c r="I1081" s="1">
        <v>4.7709999999999999</v>
      </c>
      <c r="J1081" s="1">
        <v>3.2189999999999999</v>
      </c>
    </row>
    <row r="1082" spans="2:10" x14ac:dyDescent="0.2">
      <c r="B1082" s="1">
        <v>28.558</v>
      </c>
      <c r="C1082" s="1">
        <v>11.935</v>
      </c>
      <c r="I1082" s="1">
        <v>4.7709999999999999</v>
      </c>
      <c r="J1082" s="1">
        <v>3.2229999999999999</v>
      </c>
    </row>
    <row r="1083" spans="2:10" x14ac:dyDescent="0.2">
      <c r="B1083" s="1">
        <v>28.518999999999998</v>
      </c>
      <c r="C1083" s="1">
        <v>11.930999999999999</v>
      </c>
      <c r="I1083" s="1">
        <v>4.7720000000000002</v>
      </c>
      <c r="J1083" s="1">
        <v>3.2240000000000002</v>
      </c>
    </row>
    <row r="1084" spans="2:10" x14ac:dyDescent="0.2">
      <c r="B1084" s="1">
        <v>28.51</v>
      </c>
      <c r="C1084" s="1">
        <v>11.923999999999999</v>
      </c>
      <c r="I1084" s="1">
        <v>4.7750000000000004</v>
      </c>
      <c r="J1084" s="1">
        <v>3.2250000000000001</v>
      </c>
    </row>
    <row r="1085" spans="2:10" x14ac:dyDescent="0.2">
      <c r="B1085" s="1">
        <v>28.506</v>
      </c>
      <c r="C1085" s="1">
        <v>11.912000000000001</v>
      </c>
      <c r="I1085" s="1">
        <v>4.7750000000000004</v>
      </c>
      <c r="J1085" s="1">
        <v>3.2250000000000001</v>
      </c>
    </row>
    <row r="1086" spans="2:10" x14ac:dyDescent="0.2">
      <c r="B1086" s="1">
        <v>28.501999999999999</v>
      </c>
      <c r="C1086" s="1">
        <v>11.893000000000001</v>
      </c>
      <c r="I1086" s="1">
        <v>4.7750000000000004</v>
      </c>
      <c r="J1086" s="1">
        <v>3.226</v>
      </c>
    </row>
    <row r="1087" spans="2:10" x14ac:dyDescent="0.2">
      <c r="B1087" s="1">
        <v>28.457000000000001</v>
      </c>
      <c r="C1087" s="1">
        <v>11.887</v>
      </c>
      <c r="I1087" s="1">
        <v>4.7770000000000001</v>
      </c>
      <c r="J1087" s="1">
        <v>3.2269999999999999</v>
      </c>
    </row>
    <row r="1088" spans="2:10" x14ac:dyDescent="0.2">
      <c r="B1088" s="1">
        <v>28.427</v>
      </c>
      <c r="C1088" s="1">
        <v>11.882999999999999</v>
      </c>
      <c r="I1088" s="1">
        <v>4.7779999999999996</v>
      </c>
      <c r="J1088" s="1">
        <v>3.23</v>
      </c>
    </row>
    <row r="1089" spans="2:10" x14ac:dyDescent="0.2">
      <c r="B1089" s="1">
        <v>28.417999999999999</v>
      </c>
      <c r="C1089" s="1">
        <v>11.882999999999999</v>
      </c>
      <c r="I1089" s="1">
        <v>4.78</v>
      </c>
      <c r="J1089" s="1">
        <v>3.2320000000000002</v>
      </c>
    </row>
    <row r="1090" spans="2:10" x14ac:dyDescent="0.2">
      <c r="B1090" s="1">
        <v>28.404</v>
      </c>
      <c r="C1090" s="1">
        <v>11.882999999999999</v>
      </c>
      <c r="I1090" s="1">
        <v>4.782</v>
      </c>
      <c r="J1090" s="1">
        <v>3.2330000000000001</v>
      </c>
    </row>
    <row r="1091" spans="2:10" x14ac:dyDescent="0.2">
      <c r="B1091" s="1">
        <v>28.39</v>
      </c>
      <c r="C1091" s="1">
        <v>11.882999999999999</v>
      </c>
      <c r="I1091" s="1">
        <v>4.7839999999999998</v>
      </c>
      <c r="J1091" s="1">
        <v>3.2360000000000002</v>
      </c>
    </row>
    <row r="1092" spans="2:10" x14ac:dyDescent="0.2">
      <c r="B1092" s="1">
        <v>28.376000000000001</v>
      </c>
      <c r="C1092" s="1">
        <v>11.869</v>
      </c>
      <c r="I1092" s="1">
        <v>4.7889999999999997</v>
      </c>
      <c r="J1092" s="1">
        <v>3.2370000000000001</v>
      </c>
    </row>
    <row r="1093" spans="2:10" x14ac:dyDescent="0.2">
      <c r="B1093" s="1">
        <v>28.353000000000002</v>
      </c>
      <c r="C1093" s="1">
        <v>11.862</v>
      </c>
      <c r="I1093" s="1">
        <v>4.7910000000000004</v>
      </c>
      <c r="J1093" s="1">
        <v>3.2389999999999999</v>
      </c>
    </row>
    <row r="1094" spans="2:10" x14ac:dyDescent="0.2">
      <c r="B1094" s="1">
        <v>28.35</v>
      </c>
      <c r="C1094" s="1">
        <v>11.858000000000001</v>
      </c>
      <c r="I1094" s="1">
        <v>4.7910000000000004</v>
      </c>
      <c r="J1094" s="1">
        <v>3.2410000000000001</v>
      </c>
    </row>
    <row r="1095" spans="2:10" x14ac:dyDescent="0.2">
      <c r="B1095" s="1">
        <v>28.344000000000001</v>
      </c>
      <c r="C1095" s="1">
        <v>11.853999999999999</v>
      </c>
      <c r="I1095" s="1">
        <v>4.7949999999999999</v>
      </c>
      <c r="J1095" s="1">
        <v>3.2410000000000001</v>
      </c>
    </row>
    <row r="1096" spans="2:10" x14ac:dyDescent="0.2">
      <c r="B1096" s="1">
        <v>28.329000000000001</v>
      </c>
      <c r="C1096" s="1">
        <v>11.853</v>
      </c>
      <c r="I1096" s="1">
        <v>4.7969999999999997</v>
      </c>
      <c r="J1096" s="1">
        <v>3.2410000000000001</v>
      </c>
    </row>
    <row r="1097" spans="2:10" x14ac:dyDescent="0.2">
      <c r="B1097" s="1">
        <v>28.318999999999999</v>
      </c>
      <c r="C1097" s="1">
        <v>11.851000000000001</v>
      </c>
      <c r="I1097" s="1">
        <v>4.7990000000000004</v>
      </c>
      <c r="J1097" s="1">
        <v>3.2429999999999999</v>
      </c>
    </row>
    <row r="1098" spans="2:10" x14ac:dyDescent="0.2">
      <c r="B1098" s="1">
        <v>28.315999999999999</v>
      </c>
      <c r="C1098" s="1">
        <v>11.843</v>
      </c>
      <c r="I1098" s="1">
        <v>4.7990000000000004</v>
      </c>
      <c r="J1098" s="1">
        <v>3.2450000000000001</v>
      </c>
    </row>
    <row r="1099" spans="2:10" x14ac:dyDescent="0.2">
      <c r="B1099" s="1">
        <v>28.314</v>
      </c>
      <c r="C1099" s="1">
        <v>11.839</v>
      </c>
      <c r="I1099" s="1">
        <v>4.7990000000000004</v>
      </c>
      <c r="J1099" s="1">
        <v>3.246</v>
      </c>
    </row>
    <row r="1100" spans="2:10" x14ac:dyDescent="0.2">
      <c r="B1100" s="1">
        <v>28.291</v>
      </c>
      <c r="C1100" s="1">
        <v>11.827</v>
      </c>
      <c r="I1100" s="1">
        <v>4.8019999999999996</v>
      </c>
      <c r="J1100" s="1">
        <v>3.2490000000000001</v>
      </c>
    </row>
    <row r="1101" spans="2:10" x14ac:dyDescent="0.2">
      <c r="B1101" s="1">
        <v>28.28</v>
      </c>
      <c r="C1101" s="1">
        <v>11.823</v>
      </c>
      <c r="I1101" s="1">
        <v>4.8049999999999997</v>
      </c>
      <c r="J1101" s="1">
        <v>3.2519999999999998</v>
      </c>
    </row>
    <row r="1102" spans="2:10" x14ac:dyDescent="0.2">
      <c r="B1102" s="1">
        <v>28.224</v>
      </c>
      <c r="C1102" s="1">
        <v>11.814</v>
      </c>
      <c r="I1102" s="1">
        <v>4.806</v>
      </c>
      <c r="J1102" s="1">
        <v>3.2530000000000001</v>
      </c>
    </row>
    <row r="1103" spans="2:10" x14ac:dyDescent="0.2">
      <c r="B1103" s="1">
        <v>28.22</v>
      </c>
      <c r="C1103" s="1">
        <v>11.807</v>
      </c>
      <c r="I1103" s="1">
        <v>4.8070000000000004</v>
      </c>
      <c r="J1103" s="1">
        <v>3.2530000000000001</v>
      </c>
    </row>
    <row r="1104" spans="2:10" x14ac:dyDescent="0.2">
      <c r="B1104" s="1">
        <v>28.2</v>
      </c>
      <c r="C1104" s="1">
        <v>11.805999999999999</v>
      </c>
      <c r="I1104" s="1">
        <v>4.8070000000000004</v>
      </c>
      <c r="J1104" s="1">
        <v>3.2530000000000001</v>
      </c>
    </row>
    <row r="1105" spans="2:10" x14ac:dyDescent="0.2">
      <c r="B1105" s="1">
        <v>28.172000000000001</v>
      </c>
      <c r="C1105" s="1">
        <v>11.776999999999999</v>
      </c>
      <c r="I1105" s="1">
        <v>4.8109999999999999</v>
      </c>
      <c r="J1105" s="1">
        <v>3.254</v>
      </c>
    </row>
    <row r="1106" spans="2:10" x14ac:dyDescent="0.2">
      <c r="B1106" s="1">
        <v>28.158999999999999</v>
      </c>
      <c r="C1106" s="1">
        <v>11.776</v>
      </c>
      <c r="I1106" s="1">
        <v>4.8129999999999997</v>
      </c>
      <c r="J1106" s="1">
        <v>3.2570000000000001</v>
      </c>
    </row>
    <row r="1107" spans="2:10" x14ac:dyDescent="0.2">
      <c r="B1107" s="1">
        <v>28.149000000000001</v>
      </c>
      <c r="C1107" s="1">
        <v>11.766</v>
      </c>
      <c r="I1107" s="1">
        <v>4.8140000000000001</v>
      </c>
      <c r="J1107" s="1">
        <v>3.2610000000000001</v>
      </c>
    </row>
    <row r="1108" spans="2:10" x14ac:dyDescent="0.2">
      <c r="B1108" s="1">
        <v>28.146000000000001</v>
      </c>
      <c r="C1108" s="1">
        <v>11.765000000000001</v>
      </c>
      <c r="I1108" s="1">
        <v>4.8179999999999996</v>
      </c>
      <c r="J1108" s="1">
        <v>3.262</v>
      </c>
    </row>
    <row r="1109" spans="2:10" x14ac:dyDescent="0.2">
      <c r="B1109" s="1">
        <v>28.132999999999999</v>
      </c>
      <c r="C1109" s="1">
        <v>11.757999999999999</v>
      </c>
      <c r="I1109" s="1">
        <v>4.82</v>
      </c>
      <c r="J1109" s="1">
        <v>3.2669999999999999</v>
      </c>
    </row>
    <row r="1110" spans="2:10" x14ac:dyDescent="0.2">
      <c r="B1110" s="1">
        <v>28.123999999999999</v>
      </c>
      <c r="C1110" s="1">
        <v>11.754</v>
      </c>
      <c r="I1110" s="1">
        <v>4.8239999999999998</v>
      </c>
      <c r="J1110" s="1">
        <v>3.2679999999999998</v>
      </c>
    </row>
    <row r="1111" spans="2:10" x14ac:dyDescent="0.2">
      <c r="B1111" s="1">
        <v>28.123999999999999</v>
      </c>
      <c r="C1111" s="1">
        <v>11.752000000000001</v>
      </c>
      <c r="I1111" s="1">
        <v>4.8280000000000003</v>
      </c>
      <c r="J1111" s="1">
        <v>3.2690000000000001</v>
      </c>
    </row>
    <row r="1112" spans="2:10" x14ac:dyDescent="0.2">
      <c r="B1112" s="1">
        <v>28.122</v>
      </c>
      <c r="C1112" s="1">
        <v>11.747</v>
      </c>
      <c r="I1112" s="1">
        <v>4.8280000000000003</v>
      </c>
      <c r="J1112" s="1">
        <v>3.2690000000000001</v>
      </c>
    </row>
    <row r="1113" spans="2:10" x14ac:dyDescent="0.2">
      <c r="B1113" s="1">
        <v>28.114000000000001</v>
      </c>
      <c r="C1113" s="1">
        <v>11.74</v>
      </c>
      <c r="I1113" s="1">
        <v>4.8280000000000003</v>
      </c>
      <c r="J1113" s="1">
        <v>3.27</v>
      </c>
    </row>
    <row r="1114" spans="2:10" x14ac:dyDescent="0.2">
      <c r="B1114" s="1">
        <v>28.093</v>
      </c>
      <c r="C1114" s="1">
        <v>11.738</v>
      </c>
      <c r="I1114" s="1">
        <v>4.8289999999999997</v>
      </c>
      <c r="J1114" s="1">
        <v>3.27</v>
      </c>
    </row>
    <row r="1115" spans="2:10" x14ac:dyDescent="0.2">
      <c r="B1115" s="1">
        <v>28.08</v>
      </c>
      <c r="C1115" s="1">
        <v>11.737</v>
      </c>
      <c r="I1115" s="1">
        <v>4.8310000000000004</v>
      </c>
      <c r="J1115" s="1">
        <v>3.2719999999999998</v>
      </c>
    </row>
    <row r="1116" spans="2:10" x14ac:dyDescent="0.2">
      <c r="B1116" s="1">
        <v>28.068999999999999</v>
      </c>
      <c r="C1116" s="1">
        <v>11.734999999999999</v>
      </c>
      <c r="I1116" s="1">
        <v>4.8319999999999999</v>
      </c>
      <c r="J1116" s="1">
        <v>3.2719999999999998</v>
      </c>
    </row>
    <row r="1117" spans="2:10" x14ac:dyDescent="0.2">
      <c r="B1117" s="1">
        <v>28.033999999999999</v>
      </c>
      <c r="C1117" s="1">
        <v>11.722</v>
      </c>
      <c r="I1117" s="1">
        <v>4.8330000000000002</v>
      </c>
      <c r="J1117" s="1">
        <v>3.2719999999999998</v>
      </c>
    </row>
    <row r="1118" spans="2:10" x14ac:dyDescent="0.2">
      <c r="B1118" s="1">
        <v>27.99</v>
      </c>
      <c r="C1118" s="1">
        <v>11.717000000000001</v>
      </c>
      <c r="I1118" s="1">
        <v>4.8360000000000003</v>
      </c>
      <c r="J1118" s="1">
        <v>3.2719999999999998</v>
      </c>
    </row>
    <row r="1119" spans="2:10" x14ac:dyDescent="0.2">
      <c r="B1119" s="1">
        <v>27.988</v>
      </c>
      <c r="C1119" s="1">
        <v>11.717000000000001</v>
      </c>
      <c r="I1119" s="1">
        <v>4.8369999999999997</v>
      </c>
      <c r="J1119" s="1">
        <v>3.2719999999999998</v>
      </c>
    </row>
    <row r="1120" spans="2:10" x14ac:dyDescent="0.2">
      <c r="B1120" s="1">
        <v>27.978999999999999</v>
      </c>
      <c r="C1120" s="1">
        <v>11.712999999999999</v>
      </c>
      <c r="I1120" s="1">
        <v>4.8380000000000001</v>
      </c>
      <c r="J1120" s="1">
        <v>3.2730000000000001</v>
      </c>
    </row>
    <row r="1121" spans="2:10" x14ac:dyDescent="0.2">
      <c r="B1121" s="1">
        <v>27.977</v>
      </c>
      <c r="C1121" s="1">
        <v>11.712</v>
      </c>
      <c r="I1121" s="1">
        <v>4.8419999999999996</v>
      </c>
      <c r="J1121" s="1">
        <v>3.2749999999999999</v>
      </c>
    </row>
    <row r="1122" spans="2:10" x14ac:dyDescent="0.2">
      <c r="B1122" s="1">
        <v>27.952000000000002</v>
      </c>
      <c r="C1122" s="1">
        <v>11.712</v>
      </c>
      <c r="I1122" s="1">
        <v>4.843</v>
      </c>
      <c r="J1122" s="1">
        <v>3.2770000000000001</v>
      </c>
    </row>
    <row r="1123" spans="2:10" x14ac:dyDescent="0.2">
      <c r="B1123" s="1">
        <v>27.942</v>
      </c>
      <c r="C1123" s="1">
        <v>11.711</v>
      </c>
      <c r="I1123" s="1">
        <v>4.8449999999999998</v>
      </c>
      <c r="J1123" s="1">
        <v>3.282</v>
      </c>
    </row>
    <row r="1124" spans="2:10" x14ac:dyDescent="0.2">
      <c r="B1124" s="1">
        <v>27.942</v>
      </c>
      <c r="C1124" s="1">
        <v>11.704000000000001</v>
      </c>
      <c r="I1124" s="1">
        <v>4.8479999999999999</v>
      </c>
      <c r="J1124" s="1">
        <v>3.2839999999999998</v>
      </c>
    </row>
    <row r="1125" spans="2:10" x14ac:dyDescent="0.2">
      <c r="B1125" s="1">
        <v>27.925000000000001</v>
      </c>
      <c r="C1125" s="1">
        <v>11.696</v>
      </c>
      <c r="I1125" s="1">
        <v>4.8490000000000002</v>
      </c>
      <c r="J1125" s="1">
        <v>3.2850000000000001</v>
      </c>
    </row>
    <row r="1126" spans="2:10" x14ac:dyDescent="0.2">
      <c r="B1126" s="1">
        <v>27.92</v>
      </c>
      <c r="C1126" s="1">
        <v>11.693</v>
      </c>
      <c r="I1126" s="1">
        <v>4.8529999999999998</v>
      </c>
      <c r="J1126" s="1">
        <v>3.2879999999999998</v>
      </c>
    </row>
    <row r="1127" spans="2:10" x14ac:dyDescent="0.2">
      <c r="B1127" s="1">
        <v>27.919</v>
      </c>
      <c r="C1127" s="1">
        <v>11.693</v>
      </c>
      <c r="I1127" s="1">
        <v>4.8559999999999999</v>
      </c>
      <c r="J1127" s="1">
        <v>3.29</v>
      </c>
    </row>
    <row r="1128" spans="2:10" x14ac:dyDescent="0.2">
      <c r="B1128" s="1">
        <v>27.91</v>
      </c>
      <c r="C1128" s="1">
        <v>11.691000000000001</v>
      </c>
      <c r="I1128" s="1">
        <v>4.8579999999999997</v>
      </c>
      <c r="J1128" s="1">
        <v>3.2919999999999998</v>
      </c>
    </row>
    <row r="1129" spans="2:10" x14ac:dyDescent="0.2">
      <c r="B1129" s="1">
        <v>27.908000000000001</v>
      </c>
      <c r="C1129" s="1">
        <v>11.686999999999999</v>
      </c>
      <c r="I1129" s="1">
        <v>4.8630000000000004</v>
      </c>
      <c r="J1129" s="1">
        <v>3.2949999999999999</v>
      </c>
    </row>
    <row r="1130" spans="2:10" x14ac:dyDescent="0.2">
      <c r="B1130" s="1">
        <v>27.896999999999998</v>
      </c>
      <c r="C1130" s="1">
        <v>11.683</v>
      </c>
      <c r="I1130" s="1">
        <v>4.8639999999999999</v>
      </c>
      <c r="J1130" s="1">
        <v>3.2959999999999998</v>
      </c>
    </row>
    <row r="1131" spans="2:10" x14ac:dyDescent="0.2">
      <c r="B1131" s="1">
        <v>27.896999999999998</v>
      </c>
      <c r="C1131" s="1">
        <v>11.646000000000001</v>
      </c>
      <c r="I1131" s="1">
        <v>4.867</v>
      </c>
      <c r="J1131" s="1">
        <v>3.298</v>
      </c>
    </row>
    <row r="1132" spans="2:10" x14ac:dyDescent="0.2">
      <c r="B1132" s="1">
        <v>27.893999999999998</v>
      </c>
      <c r="C1132" s="1">
        <v>11.635</v>
      </c>
      <c r="I1132" s="1">
        <v>4.87</v>
      </c>
      <c r="J1132" s="1">
        <v>3.3010000000000002</v>
      </c>
    </row>
    <row r="1133" spans="2:10" x14ac:dyDescent="0.2">
      <c r="B1133" s="1">
        <v>27.88</v>
      </c>
      <c r="C1133" s="1">
        <v>11.634</v>
      </c>
      <c r="I1133" s="1">
        <v>4.8710000000000004</v>
      </c>
      <c r="J1133" s="1">
        <v>3.3010000000000002</v>
      </c>
    </row>
    <row r="1134" spans="2:10" x14ac:dyDescent="0.2">
      <c r="B1134" s="1">
        <v>27.841000000000001</v>
      </c>
      <c r="C1134" s="1">
        <v>11.63</v>
      </c>
      <c r="I1134" s="1">
        <v>4.8730000000000002</v>
      </c>
      <c r="J1134" s="1">
        <v>3.302</v>
      </c>
    </row>
    <row r="1135" spans="2:10" x14ac:dyDescent="0.2">
      <c r="B1135" s="1">
        <v>27.837</v>
      </c>
      <c r="C1135" s="1">
        <v>11.615</v>
      </c>
      <c r="I1135" s="1">
        <v>4.8730000000000002</v>
      </c>
      <c r="J1135" s="1">
        <v>3.3039999999999998</v>
      </c>
    </row>
    <row r="1136" spans="2:10" x14ac:dyDescent="0.2">
      <c r="B1136" s="1">
        <v>27.789000000000001</v>
      </c>
      <c r="C1136" s="1">
        <v>11.612</v>
      </c>
      <c r="I1136" s="1">
        <v>4.8760000000000003</v>
      </c>
      <c r="J1136" s="1">
        <v>3.3050000000000002</v>
      </c>
    </row>
    <row r="1137" spans="2:10" x14ac:dyDescent="0.2">
      <c r="B1137" s="1">
        <v>27.771999999999998</v>
      </c>
      <c r="C1137" s="1">
        <v>11.606999999999999</v>
      </c>
      <c r="I1137" s="1">
        <v>4.8769999999999998</v>
      </c>
      <c r="J1137" s="1">
        <v>3.3079999999999998</v>
      </c>
    </row>
    <row r="1138" spans="2:10" x14ac:dyDescent="0.2">
      <c r="B1138" s="1">
        <v>27.771999999999998</v>
      </c>
      <c r="C1138" s="1">
        <v>11.602</v>
      </c>
      <c r="I1138" s="1">
        <v>4.8769999999999998</v>
      </c>
      <c r="J1138" s="1">
        <v>3.3090000000000002</v>
      </c>
    </row>
    <row r="1139" spans="2:10" x14ac:dyDescent="0.2">
      <c r="B1139" s="1">
        <v>27.754999999999999</v>
      </c>
      <c r="C1139" s="1">
        <v>11.598000000000001</v>
      </c>
      <c r="I1139" s="1">
        <v>4.8789999999999996</v>
      </c>
      <c r="J1139" s="1">
        <v>3.31</v>
      </c>
    </row>
    <row r="1140" spans="2:10" x14ac:dyDescent="0.2">
      <c r="B1140" s="1">
        <v>27.742999999999999</v>
      </c>
      <c r="C1140" s="1">
        <v>11.597</v>
      </c>
      <c r="I1140" s="1">
        <v>4.8810000000000002</v>
      </c>
      <c r="J1140" s="1">
        <v>3.3109999999999999</v>
      </c>
    </row>
    <row r="1141" spans="2:10" x14ac:dyDescent="0.2">
      <c r="B1141" s="1">
        <v>27.722999999999999</v>
      </c>
      <c r="C1141" s="1">
        <v>11.589</v>
      </c>
      <c r="I1141" s="1">
        <v>4.883</v>
      </c>
      <c r="J1141" s="1">
        <v>3.3140000000000001</v>
      </c>
    </row>
    <row r="1142" spans="2:10" x14ac:dyDescent="0.2">
      <c r="B1142" s="1">
        <v>27.707999999999998</v>
      </c>
      <c r="C1142" s="1">
        <v>11.586</v>
      </c>
      <c r="I1142" s="1">
        <v>4.8849999999999998</v>
      </c>
      <c r="J1142" s="1">
        <v>3.3149999999999999</v>
      </c>
    </row>
    <row r="1143" spans="2:10" x14ac:dyDescent="0.2">
      <c r="B1143" s="1">
        <v>27.698</v>
      </c>
      <c r="C1143" s="1">
        <v>11.585000000000001</v>
      </c>
      <c r="I1143" s="1">
        <v>4.8860000000000001</v>
      </c>
      <c r="J1143" s="1">
        <v>3.3159999999999998</v>
      </c>
    </row>
    <row r="1144" spans="2:10" x14ac:dyDescent="0.2">
      <c r="B1144" s="1">
        <v>27.696999999999999</v>
      </c>
      <c r="C1144" s="1">
        <v>11.577</v>
      </c>
      <c r="I1144" s="1">
        <v>4.8869999999999996</v>
      </c>
      <c r="J1144" s="1">
        <v>3.3170000000000002</v>
      </c>
    </row>
    <row r="1145" spans="2:10" x14ac:dyDescent="0.2">
      <c r="B1145" s="1">
        <v>27.673999999999999</v>
      </c>
      <c r="C1145" s="1">
        <v>11.567</v>
      </c>
      <c r="I1145" s="1">
        <v>4.8890000000000002</v>
      </c>
      <c r="J1145" s="1">
        <v>3.3220000000000001</v>
      </c>
    </row>
    <row r="1146" spans="2:10" x14ac:dyDescent="0.2">
      <c r="B1146" s="1">
        <v>27.666</v>
      </c>
      <c r="C1146" s="1">
        <v>11.563000000000001</v>
      </c>
      <c r="I1146" s="1">
        <v>4.8899999999999997</v>
      </c>
      <c r="J1146" s="1">
        <v>3.323</v>
      </c>
    </row>
    <row r="1147" spans="2:10" x14ac:dyDescent="0.2">
      <c r="B1147" s="1">
        <v>27.623999999999999</v>
      </c>
      <c r="C1147" s="1">
        <v>11.557</v>
      </c>
      <c r="I1147" s="1">
        <v>4.8899999999999997</v>
      </c>
      <c r="J1147" s="1">
        <v>3.327</v>
      </c>
    </row>
    <row r="1148" spans="2:10" x14ac:dyDescent="0.2">
      <c r="B1148" s="1">
        <v>27.622</v>
      </c>
      <c r="C1148" s="1">
        <v>11.555</v>
      </c>
      <c r="I1148" s="1">
        <v>4.8899999999999997</v>
      </c>
      <c r="J1148" s="1">
        <v>3.327</v>
      </c>
    </row>
    <row r="1149" spans="2:10" x14ac:dyDescent="0.2">
      <c r="B1149" s="1">
        <v>27.611999999999998</v>
      </c>
      <c r="C1149" s="1">
        <v>11.555</v>
      </c>
      <c r="I1149" s="1">
        <v>4.891</v>
      </c>
      <c r="J1149" s="1">
        <v>3.3279999999999998</v>
      </c>
    </row>
    <row r="1150" spans="2:10" x14ac:dyDescent="0.2">
      <c r="B1150" s="1">
        <v>27.588999999999999</v>
      </c>
      <c r="C1150" s="1">
        <v>11.553000000000001</v>
      </c>
      <c r="I1150" s="1">
        <v>4.8929999999999998</v>
      </c>
      <c r="J1150" s="1">
        <v>3.3290000000000002</v>
      </c>
    </row>
    <row r="1151" spans="2:10" x14ac:dyDescent="0.2">
      <c r="B1151" s="1">
        <v>27.56</v>
      </c>
      <c r="C1151" s="1">
        <v>11.551</v>
      </c>
      <c r="I1151" s="1">
        <v>4.8959999999999999</v>
      </c>
      <c r="J1151" s="1">
        <v>3.331</v>
      </c>
    </row>
    <row r="1152" spans="2:10" x14ac:dyDescent="0.2">
      <c r="B1152" s="1">
        <v>27.515000000000001</v>
      </c>
      <c r="C1152" s="1">
        <v>11.55</v>
      </c>
      <c r="I1152" s="1">
        <v>4.899</v>
      </c>
      <c r="J1152" s="1">
        <v>3.331</v>
      </c>
    </row>
    <row r="1153" spans="2:10" x14ac:dyDescent="0.2">
      <c r="B1153" s="1">
        <v>27.497</v>
      </c>
      <c r="C1153" s="1">
        <v>11.545999999999999</v>
      </c>
      <c r="I1153" s="1">
        <v>4.899</v>
      </c>
      <c r="J1153" s="1">
        <v>3.3359999999999999</v>
      </c>
    </row>
    <row r="1154" spans="2:10" x14ac:dyDescent="0.2">
      <c r="B1154" s="1">
        <v>27.488</v>
      </c>
      <c r="C1154" s="1">
        <v>11.541</v>
      </c>
      <c r="I1154" s="1">
        <v>4.9000000000000004</v>
      </c>
      <c r="J1154" s="1">
        <v>3.3359999999999999</v>
      </c>
    </row>
    <row r="1155" spans="2:10" x14ac:dyDescent="0.2">
      <c r="B1155" s="1">
        <v>27.475000000000001</v>
      </c>
      <c r="C1155" s="1">
        <v>11.528</v>
      </c>
      <c r="I1155" s="1">
        <v>4.9020000000000001</v>
      </c>
      <c r="J1155" s="1">
        <v>3.3439999999999999</v>
      </c>
    </row>
    <row r="1156" spans="2:10" x14ac:dyDescent="0.2">
      <c r="B1156" s="1">
        <v>27.440999999999999</v>
      </c>
      <c r="C1156" s="1">
        <v>11.525</v>
      </c>
      <c r="I1156" s="1">
        <v>4.9029999999999996</v>
      </c>
      <c r="J1156" s="1">
        <v>3.3439999999999999</v>
      </c>
    </row>
    <row r="1157" spans="2:10" x14ac:dyDescent="0.2">
      <c r="B1157" s="1">
        <v>27.417000000000002</v>
      </c>
      <c r="C1157" s="1">
        <v>11.523999999999999</v>
      </c>
      <c r="I1157" s="1">
        <v>4.9039999999999999</v>
      </c>
      <c r="J1157" s="1">
        <v>3.3450000000000002</v>
      </c>
    </row>
    <row r="1158" spans="2:10" x14ac:dyDescent="0.2">
      <c r="B1158" s="1">
        <v>27.414000000000001</v>
      </c>
      <c r="C1158" s="1">
        <v>11.513</v>
      </c>
      <c r="I1158" s="1">
        <v>4.9050000000000002</v>
      </c>
      <c r="J1158" s="1">
        <v>3.347</v>
      </c>
    </row>
    <row r="1159" spans="2:10" x14ac:dyDescent="0.2">
      <c r="B1159" s="1">
        <v>27.407</v>
      </c>
      <c r="C1159" s="1">
        <v>11.513</v>
      </c>
      <c r="I1159" s="1">
        <v>4.9080000000000004</v>
      </c>
      <c r="J1159" s="1">
        <v>3.347</v>
      </c>
    </row>
    <row r="1160" spans="2:10" x14ac:dyDescent="0.2">
      <c r="B1160" s="1">
        <v>27.401</v>
      </c>
      <c r="C1160" s="1">
        <v>11.512</v>
      </c>
      <c r="I1160" s="1">
        <v>4.91</v>
      </c>
      <c r="J1160" s="1">
        <v>3.3479999999999999</v>
      </c>
    </row>
    <row r="1161" spans="2:10" x14ac:dyDescent="0.2">
      <c r="B1161" s="1">
        <v>27.396000000000001</v>
      </c>
      <c r="C1161" s="1">
        <v>11.509</v>
      </c>
      <c r="I1161" s="1">
        <v>4.9130000000000003</v>
      </c>
      <c r="J1161" s="1">
        <v>3.3490000000000002</v>
      </c>
    </row>
    <row r="1162" spans="2:10" x14ac:dyDescent="0.2">
      <c r="B1162" s="1">
        <v>27.356999999999999</v>
      </c>
      <c r="C1162" s="1">
        <v>11.507</v>
      </c>
      <c r="I1162" s="1">
        <v>4.9130000000000003</v>
      </c>
      <c r="J1162" s="1">
        <v>3.3490000000000002</v>
      </c>
    </row>
    <row r="1163" spans="2:10" x14ac:dyDescent="0.2">
      <c r="B1163" s="1">
        <v>27.334</v>
      </c>
      <c r="C1163" s="1">
        <v>11.496</v>
      </c>
      <c r="I1163" s="1">
        <v>4.915</v>
      </c>
      <c r="J1163" s="1">
        <v>3.351</v>
      </c>
    </row>
    <row r="1164" spans="2:10" x14ac:dyDescent="0.2">
      <c r="B1164" s="1">
        <v>27.308</v>
      </c>
      <c r="C1164" s="1">
        <v>11.477</v>
      </c>
      <c r="I1164" s="1">
        <v>4.9160000000000004</v>
      </c>
      <c r="J1164" s="1">
        <v>3.351</v>
      </c>
    </row>
    <row r="1165" spans="2:10" x14ac:dyDescent="0.2">
      <c r="B1165" s="1">
        <v>27.306000000000001</v>
      </c>
      <c r="C1165" s="1">
        <v>11.472</v>
      </c>
      <c r="I1165" s="1">
        <v>4.9160000000000004</v>
      </c>
      <c r="J1165" s="1">
        <v>3.3519999999999999</v>
      </c>
    </row>
    <row r="1166" spans="2:10" x14ac:dyDescent="0.2">
      <c r="B1166" s="1">
        <v>27.305</v>
      </c>
      <c r="C1166" s="1">
        <v>11.468</v>
      </c>
      <c r="I1166" s="1">
        <v>4.9160000000000004</v>
      </c>
      <c r="J1166" s="1">
        <v>3.3540000000000001</v>
      </c>
    </row>
    <row r="1167" spans="2:10" x14ac:dyDescent="0.2">
      <c r="B1167" s="1">
        <v>27.289000000000001</v>
      </c>
      <c r="C1167" s="1">
        <v>11.467000000000001</v>
      </c>
      <c r="I1167" s="1">
        <v>4.9189999999999996</v>
      </c>
      <c r="J1167" s="1">
        <v>3.3540000000000001</v>
      </c>
    </row>
    <row r="1168" spans="2:10" x14ac:dyDescent="0.2">
      <c r="B1168" s="1">
        <v>27.286999999999999</v>
      </c>
      <c r="C1168" s="1">
        <v>11.464</v>
      </c>
      <c r="I1168" s="1">
        <v>4.92</v>
      </c>
      <c r="J1168" s="1">
        <v>3.3559999999999999</v>
      </c>
    </row>
    <row r="1169" spans="2:10" x14ac:dyDescent="0.2">
      <c r="B1169" s="1">
        <v>27.286000000000001</v>
      </c>
      <c r="C1169" s="1">
        <v>11.464</v>
      </c>
      <c r="I1169" s="1">
        <v>4.9219999999999997</v>
      </c>
      <c r="J1169" s="1">
        <v>3.3570000000000002</v>
      </c>
    </row>
    <row r="1170" spans="2:10" x14ac:dyDescent="0.2">
      <c r="B1170" s="1">
        <v>27.283999999999999</v>
      </c>
      <c r="C1170" s="1">
        <v>11.462999999999999</v>
      </c>
      <c r="I1170" s="1">
        <v>4.9219999999999997</v>
      </c>
      <c r="J1170" s="1">
        <v>3.3580000000000001</v>
      </c>
    </row>
    <row r="1171" spans="2:10" x14ac:dyDescent="0.2">
      <c r="B1171" s="1">
        <v>27.265000000000001</v>
      </c>
      <c r="C1171" s="1">
        <v>11.461</v>
      </c>
      <c r="I1171" s="1">
        <v>4.9260000000000002</v>
      </c>
      <c r="J1171" s="1">
        <v>3.3580000000000001</v>
      </c>
    </row>
    <row r="1172" spans="2:10" x14ac:dyDescent="0.2">
      <c r="B1172" s="1">
        <v>27.259</v>
      </c>
      <c r="C1172" s="1">
        <v>11.461</v>
      </c>
      <c r="I1172" s="1">
        <v>4.9269999999999996</v>
      </c>
      <c r="J1172" s="1">
        <v>3.3580000000000001</v>
      </c>
    </row>
    <row r="1173" spans="2:10" x14ac:dyDescent="0.2">
      <c r="B1173" s="1">
        <v>27.253</v>
      </c>
      <c r="C1173" s="1">
        <v>11.456</v>
      </c>
      <c r="I1173" s="1">
        <v>4.9269999999999996</v>
      </c>
      <c r="J1173" s="1">
        <v>3.36</v>
      </c>
    </row>
    <row r="1174" spans="2:10" x14ac:dyDescent="0.2">
      <c r="B1174" s="1">
        <v>27.253</v>
      </c>
      <c r="C1174" s="1">
        <v>11.455</v>
      </c>
      <c r="I1174" s="1">
        <v>4.9269999999999996</v>
      </c>
      <c r="J1174" s="1">
        <v>3.3620000000000001</v>
      </c>
    </row>
    <row r="1175" spans="2:10" x14ac:dyDescent="0.2">
      <c r="B1175" s="1">
        <v>27.24</v>
      </c>
      <c r="C1175" s="1">
        <v>11.455</v>
      </c>
      <c r="I1175" s="1">
        <v>4.9269999999999996</v>
      </c>
      <c r="J1175" s="1">
        <v>3.3620000000000001</v>
      </c>
    </row>
    <row r="1176" spans="2:10" x14ac:dyDescent="0.2">
      <c r="B1176" s="1">
        <v>27.236000000000001</v>
      </c>
      <c r="C1176" s="1">
        <v>11.452999999999999</v>
      </c>
      <c r="I1176" s="1">
        <v>4.931</v>
      </c>
      <c r="J1176" s="1">
        <v>3.363</v>
      </c>
    </row>
    <row r="1177" spans="2:10" x14ac:dyDescent="0.2">
      <c r="B1177" s="1">
        <v>27.202999999999999</v>
      </c>
      <c r="C1177" s="1">
        <v>11.451000000000001</v>
      </c>
      <c r="I1177" s="1">
        <v>4.9329999999999998</v>
      </c>
      <c r="J1177" s="1">
        <v>3.363</v>
      </c>
    </row>
    <row r="1178" spans="2:10" x14ac:dyDescent="0.2">
      <c r="B1178" s="1">
        <v>27.202999999999999</v>
      </c>
      <c r="C1178" s="1">
        <v>11.45</v>
      </c>
      <c r="I1178" s="1">
        <v>4.9340000000000002</v>
      </c>
      <c r="J1178" s="1">
        <v>3.3650000000000002</v>
      </c>
    </row>
    <row r="1179" spans="2:10" x14ac:dyDescent="0.2">
      <c r="B1179" s="1">
        <v>27.201000000000001</v>
      </c>
      <c r="C1179" s="1">
        <v>11.446</v>
      </c>
      <c r="I1179" s="1">
        <v>4.9349999999999996</v>
      </c>
      <c r="J1179" s="1">
        <v>3.3650000000000002</v>
      </c>
    </row>
    <row r="1180" spans="2:10" x14ac:dyDescent="0.2">
      <c r="B1180" s="1">
        <v>27.18</v>
      </c>
      <c r="C1180" s="1">
        <v>11.436</v>
      </c>
      <c r="I1180" s="1">
        <v>4.9349999999999996</v>
      </c>
      <c r="J1180" s="1">
        <v>3.3690000000000002</v>
      </c>
    </row>
    <row r="1181" spans="2:10" x14ac:dyDescent="0.2">
      <c r="B1181" s="1">
        <v>27.152999999999999</v>
      </c>
      <c r="C1181" s="1">
        <v>11.435</v>
      </c>
      <c r="I1181" s="1">
        <v>4.9400000000000004</v>
      </c>
      <c r="J1181" s="1">
        <v>3.371</v>
      </c>
    </row>
    <row r="1182" spans="2:10" x14ac:dyDescent="0.2">
      <c r="B1182" s="1">
        <v>27.12</v>
      </c>
      <c r="C1182" s="1">
        <v>11.433</v>
      </c>
      <c r="I1182" s="1">
        <v>4.9409999999999998</v>
      </c>
      <c r="J1182" s="1">
        <v>3.3730000000000002</v>
      </c>
    </row>
    <row r="1183" spans="2:10" x14ac:dyDescent="0.2">
      <c r="B1183" s="1">
        <v>27.099</v>
      </c>
      <c r="C1183" s="1">
        <v>11.432</v>
      </c>
      <c r="I1183" s="1">
        <v>4.9420000000000002</v>
      </c>
      <c r="J1183" s="1">
        <v>3.3769999999999998</v>
      </c>
    </row>
    <row r="1184" spans="2:10" x14ac:dyDescent="0.2">
      <c r="B1184" s="1">
        <v>27.091000000000001</v>
      </c>
      <c r="C1184" s="1">
        <v>11.425000000000001</v>
      </c>
      <c r="I1184" s="1">
        <v>4.9420000000000002</v>
      </c>
      <c r="J1184" s="1">
        <v>3.3769999999999998</v>
      </c>
    </row>
    <row r="1185" spans="2:10" x14ac:dyDescent="0.2">
      <c r="B1185" s="1">
        <v>27.047000000000001</v>
      </c>
      <c r="C1185" s="1">
        <v>11.4</v>
      </c>
      <c r="I1185" s="1">
        <v>4.9429999999999996</v>
      </c>
      <c r="J1185" s="1">
        <v>3.3769999999999998</v>
      </c>
    </row>
    <row r="1186" spans="2:10" x14ac:dyDescent="0.2">
      <c r="B1186" s="1">
        <v>27.027999999999999</v>
      </c>
      <c r="C1186" s="1">
        <v>11.393000000000001</v>
      </c>
      <c r="I1186" s="1">
        <v>4.9429999999999996</v>
      </c>
      <c r="J1186" s="1">
        <v>3.3780000000000001</v>
      </c>
    </row>
    <row r="1187" spans="2:10" x14ac:dyDescent="0.2">
      <c r="B1187" s="1">
        <v>27.015000000000001</v>
      </c>
      <c r="C1187" s="1">
        <v>11.391</v>
      </c>
      <c r="I1187" s="1">
        <v>4.9480000000000004</v>
      </c>
      <c r="J1187" s="1">
        <v>3.3780000000000001</v>
      </c>
    </row>
    <row r="1188" spans="2:10" x14ac:dyDescent="0.2">
      <c r="B1188" s="1">
        <v>26.995999999999999</v>
      </c>
      <c r="C1188" s="1">
        <v>11.391</v>
      </c>
      <c r="I1188" s="1">
        <v>4.9489999999999998</v>
      </c>
      <c r="J1188" s="1">
        <v>3.3809999999999998</v>
      </c>
    </row>
    <row r="1189" spans="2:10" x14ac:dyDescent="0.2">
      <c r="B1189" s="1">
        <v>26.966000000000001</v>
      </c>
      <c r="C1189" s="1">
        <v>11.385999999999999</v>
      </c>
      <c r="I1189" s="1">
        <v>4.95</v>
      </c>
      <c r="J1189" s="1">
        <v>3.3809999999999998</v>
      </c>
    </row>
    <row r="1190" spans="2:10" x14ac:dyDescent="0.2">
      <c r="B1190" s="1">
        <v>26.93</v>
      </c>
      <c r="C1190" s="1">
        <v>11.382999999999999</v>
      </c>
      <c r="I1190" s="1">
        <v>4.95</v>
      </c>
      <c r="J1190" s="1">
        <v>3.3839999999999999</v>
      </c>
    </row>
    <row r="1191" spans="2:10" x14ac:dyDescent="0.2">
      <c r="B1191" s="1">
        <v>26.92</v>
      </c>
      <c r="C1191" s="1">
        <v>11.351000000000001</v>
      </c>
      <c r="I1191" s="1">
        <v>4.95</v>
      </c>
      <c r="J1191" s="1">
        <v>3.395</v>
      </c>
    </row>
    <row r="1192" spans="2:10" x14ac:dyDescent="0.2">
      <c r="B1192" s="1">
        <v>26.898</v>
      </c>
      <c r="C1192" s="1">
        <v>11.35</v>
      </c>
      <c r="I1192" s="1">
        <v>4.9560000000000004</v>
      </c>
      <c r="J1192" s="1">
        <v>3.3959999999999999</v>
      </c>
    </row>
    <row r="1193" spans="2:10" x14ac:dyDescent="0.2">
      <c r="B1193" s="1">
        <v>26.87</v>
      </c>
      <c r="C1193" s="1">
        <v>11.34</v>
      </c>
      <c r="I1193" s="1">
        <v>4.9589999999999996</v>
      </c>
      <c r="J1193" s="1">
        <v>3.3969999999999998</v>
      </c>
    </row>
    <row r="1194" spans="2:10" x14ac:dyDescent="0.2">
      <c r="B1194" s="1">
        <v>26.861999999999998</v>
      </c>
      <c r="C1194" s="1">
        <v>11.337999999999999</v>
      </c>
      <c r="I1194" s="1">
        <v>4.96</v>
      </c>
      <c r="J1194" s="1">
        <v>3.399</v>
      </c>
    </row>
    <row r="1195" spans="2:10" x14ac:dyDescent="0.2">
      <c r="B1195" s="1">
        <v>26.831</v>
      </c>
      <c r="C1195" s="1">
        <v>11.327</v>
      </c>
      <c r="I1195" s="1">
        <v>4.9619999999999997</v>
      </c>
      <c r="J1195" s="1">
        <v>3.399</v>
      </c>
    </row>
    <row r="1196" spans="2:10" x14ac:dyDescent="0.2">
      <c r="B1196" s="1">
        <v>26.81</v>
      </c>
      <c r="C1196" s="1">
        <v>11.324999999999999</v>
      </c>
      <c r="I1196" s="1">
        <v>4.9619999999999997</v>
      </c>
      <c r="J1196" s="1">
        <v>3.4020000000000001</v>
      </c>
    </row>
    <row r="1197" spans="2:10" x14ac:dyDescent="0.2">
      <c r="B1197" s="1">
        <v>26.808</v>
      </c>
      <c r="C1197" s="1">
        <v>11.304</v>
      </c>
      <c r="I1197" s="1">
        <v>4.9660000000000002</v>
      </c>
      <c r="J1197" s="1">
        <v>3.403</v>
      </c>
    </row>
    <row r="1198" spans="2:10" x14ac:dyDescent="0.2">
      <c r="B1198" s="1">
        <v>26.803999999999998</v>
      </c>
      <c r="C1198" s="1">
        <v>11.297000000000001</v>
      </c>
      <c r="I1198" s="1">
        <v>4.968</v>
      </c>
      <c r="J1198" s="1">
        <v>3.407</v>
      </c>
    </row>
    <row r="1199" spans="2:10" x14ac:dyDescent="0.2">
      <c r="B1199" s="1">
        <v>26.803999999999998</v>
      </c>
      <c r="C1199" s="1">
        <v>11.295</v>
      </c>
      <c r="I1199" s="1">
        <v>4.968</v>
      </c>
      <c r="J1199" s="1">
        <v>3.407</v>
      </c>
    </row>
    <row r="1200" spans="2:10" x14ac:dyDescent="0.2">
      <c r="B1200" s="1">
        <v>26.800999999999998</v>
      </c>
      <c r="C1200" s="1">
        <v>11.29</v>
      </c>
      <c r="I1200" s="1">
        <v>4.97</v>
      </c>
      <c r="J1200" s="1">
        <v>3.4159999999999999</v>
      </c>
    </row>
    <row r="1201" spans="2:10" x14ac:dyDescent="0.2">
      <c r="B1201" s="1">
        <v>26.795999999999999</v>
      </c>
      <c r="C1201" s="1">
        <v>11.289</v>
      </c>
      <c r="I1201" s="1">
        <v>4.9710000000000001</v>
      </c>
      <c r="J1201" s="1">
        <v>3.423</v>
      </c>
    </row>
    <row r="1202" spans="2:10" x14ac:dyDescent="0.2">
      <c r="B1202" s="1">
        <v>26.783000000000001</v>
      </c>
      <c r="C1202" s="1">
        <v>11.284000000000001</v>
      </c>
      <c r="I1202" s="1">
        <v>4.9770000000000003</v>
      </c>
      <c r="J1202" s="1">
        <v>3.423</v>
      </c>
    </row>
    <row r="1203" spans="2:10" x14ac:dyDescent="0.2">
      <c r="B1203" s="1">
        <v>26.762</v>
      </c>
      <c r="C1203" s="1">
        <v>11.282999999999999</v>
      </c>
      <c r="I1203" s="1">
        <v>4.9779999999999998</v>
      </c>
      <c r="J1203" s="1">
        <v>3.423</v>
      </c>
    </row>
    <row r="1204" spans="2:10" x14ac:dyDescent="0.2">
      <c r="B1204" s="1">
        <v>26.748000000000001</v>
      </c>
      <c r="C1204" s="1">
        <v>11.282999999999999</v>
      </c>
      <c r="I1204" s="1">
        <v>4.9790000000000001</v>
      </c>
      <c r="J1204" s="1">
        <v>3.4239999999999999</v>
      </c>
    </row>
    <row r="1205" spans="2:10" x14ac:dyDescent="0.2">
      <c r="B1205" s="1">
        <v>26.731999999999999</v>
      </c>
      <c r="C1205" s="1">
        <v>11.281000000000001</v>
      </c>
      <c r="I1205" s="1">
        <v>4.9800000000000004</v>
      </c>
      <c r="J1205" s="1">
        <v>3.4260000000000002</v>
      </c>
    </row>
    <row r="1206" spans="2:10" x14ac:dyDescent="0.2">
      <c r="B1206" s="1">
        <v>26.728999999999999</v>
      </c>
      <c r="C1206" s="1">
        <v>11.275</v>
      </c>
      <c r="I1206" s="1">
        <v>4.9800000000000004</v>
      </c>
      <c r="J1206" s="1">
        <v>3.427</v>
      </c>
    </row>
    <row r="1207" spans="2:10" x14ac:dyDescent="0.2">
      <c r="B1207" s="1">
        <v>26.727</v>
      </c>
      <c r="C1207" s="1">
        <v>11.265000000000001</v>
      </c>
      <c r="I1207" s="1">
        <v>4.9820000000000002</v>
      </c>
      <c r="J1207" s="1">
        <v>3.427</v>
      </c>
    </row>
    <row r="1208" spans="2:10" x14ac:dyDescent="0.2">
      <c r="B1208" s="1">
        <v>26.716999999999999</v>
      </c>
      <c r="C1208" s="1">
        <v>11.262</v>
      </c>
      <c r="I1208" s="1">
        <v>4.9859999999999998</v>
      </c>
      <c r="J1208" s="1">
        <v>3.4279999999999999</v>
      </c>
    </row>
    <row r="1209" spans="2:10" x14ac:dyDescent="0.2">
      <c r="B1209" s="1">
        <v>26.712</v>
      </c>
      <c r="C1209" s="1">
        <v>11.255000000000001</v>
      </c>
      <c r="I1209" s="1">
        <v>4.9880000000000004</v>
      </c>
      <c r="J1209" s="1">
        <v>3.4279999999999999</v>
      </c>
    </row>
    <row r="1210" spans="2:10" x14ac:dyDescent="0.2">
      <c r="B1210" s="1">
        <v>26.712</v>
      </c>
      <c r="C1210" s="1">
        <v>11.25</v>
      </c>
      <c r="I1210" s="1">
        <v>4.9889999999999999</v>
      </c>
      <c r="J1210" s="1">
        <v>3.4289999999999998</v>
      </c>
    </row>
    <row r="1211" spans="2:10" x14ac:dyDescent="0.2">
      <c r="B1211" s="1">
        <v>26.693999999999999</v>
      </c>
      <c r="C1211" s="1">
        <v>11.247999999999999</v>
      </c>
      <c r="I1211" s="1">
        <v>4.9909999999999997</v>
      </c>
      <c r="J1211" s="1">
        <v>3.4340000000000002</v>
      </c>
    </row>
    <row r="1212" spans="2:10" x14ac:dyDescent="0.2">
      <c r="B1212" s="1">
        <v>26.686</v>
      </c>
      <c r="C1212" s="1">
        <v>11.244999999999999</v>
      </c>
      <c r="I1212" s="1">
        <v>4.9930000000000003</v>
      </c>
      <c r="J1212" s="1">
        <v>3.4350000000000001</v>
      </c>
    </row>
    <row r="1213" spans="2:10" x14ac:dyDescent="0.2">
      <c r="B1213" s="1">
        <v>26.675999999999998</v>
      </c>
      <c r="C1213" s="1">
        <v>11.237</v>
      </c>
      <c r="I1213" s="1">
        <v>4.9939999999999998</v>
      </c>
      <c r="J1213" s="1">
        <v>3.4359999999999999</v>
      </c>
    </row>
    <row r="1214" spans="2:10" x14ac:dyDescent="0.2">
      <c r="B1214" s="1">
        <v>26.658999999999999</v>
      </c>
      <c r="C1214" s="1">
        <v>11.236000000000001</v>
      </c>
      <c r="I1214" s="1">
        <v>4.9969999999999999</v>
      </c>
      <c r="J1214" s="1">
        <v>3.4359999999999999</v>
      </c>
    </row>
    <row r="1215" spans="2:10" x14ac:dyDescent="0.2">
      <c r="B1215" s="1">
        <v>26.646000000000001</v>
      </c>
      <c r="C1215" s="1">
        <v>11.231</v>
      </c>
      <c r="I1215" s="1">
        <v>4.9989999999999997</v>
      </c>
      <c r="J1215" s="1">
        <v>3.4369999999999998</v>
      </c>
    </row>
    <row r="1216" spans="2:10" x14ac:dyDescent="0.2">
      <c r="B1216" s="1">
        <v>26.641999999999999</v>
      </c>
      <c r="C1216" s="1">
        <v>11.23</v>
      </c>
      <c r="I1216" s="1">
        <v>5</v>
      </c>
      <c r="J1216" s="1">
        <v>3.44</v>
      </c>
    </row>
    <row r="1217" spans="2:10" x14ac:dyDescent="0.2">
      <c r="B1217" s="1">
        <v>26.623000000000001</v>
      </c>
      <c r="C1217" s="1">
        <v>11.226000000000001</v>
      </c>
      <c r="I1217" s="1">
        <v>5.0010000000000003</v>
      </c>
      <c r="J1217" s="1">
        <v>3.4430000000000001</v>
      </c>
    </row>
    <row r="1218" spans="2:10" x14ac:dyDescent="0.2">
      <c r="B1218" s="1">
        <v>26.622</v>
      </c>
      <c r="C1218" s="1">
        <v>11.207000000000001</v>
      </c>
      <c r="I1218" s="1">
        <v>5.0069999999999997</v>
      </c>
      <c r="J1218" s="1">
        <v>3.4449999999999998</v>
      </c>
    </row>
    <row r="1219" spans="2:10" x14ac:dyDescent="0.2">
      <c r="B1219" s="1">
        <v>26.6</v>
      </c>
      <c r="C1219" s="1">
        <v>11.179</v>
      </c>
      <c r="I1219" s="1">
        <v>5.008</v>
      </c>
      <c r="J1219" s="1">
        <v>3.4460000000000002</v>
      </c>
    </row>
    <row r="1220" spans="2:10" x14ac:dyDescent="0.2">
      <c r="B1220" s="1">
        <v>26.550999999999998</v>
      </c>
      <c r="C1220" s="1">
        <v>11.177</v>
      </c>
      <c r="I1220" s="1">
        <v>5.0110000000000001</v>
      </c>
      <c r="J1220" s="1">
        <v>3.448</v>
      </c>
    </row>
    <row r="1221" spans="2:10" x14ac:dyDescent="0.2">
      <c r="B1221" s="1">
        <v>26.523</v>
      </c>
      <c r="C1221" s="1">
        <v>11.172000000000001</v>
      </c>
      <c r="I1221" s="1">
        <v>5.0119999999999996</v>
      </c>
      <c r="J1221" s="1">
        <v>3.4510000000000001</v>
      </c>
    </row>
    <row r="1222" spans="2:10" x14ac:dyDescent="0.2">
      <c r="B1222" s="1">
        <v>26.523</v>
      </c>
      <c r="C1222" s="1">
        <v>11.164999999999999</v>
      </c>
      <c r="I1222" s="1">
        <v>5.0140000000000002</v>
      </c>
      <c r="J1222" s="1">
        <v>3.4510000000000001</v>
      </c>
    </row>
    <row r="1223" spans="2:10" x14ac:dyDescent="0.2">
      <c r="B1223" s="1">
        <v>26.521000000000001</v>
      </c>
      <c r="C1223" s="1">
        <v>11.161</v>
      </c>
      <c r="I1223" s="1">
        <v>5.0149999999999997</v>
      </c>
      <c r="J1223" s="1">
        <v>3.4529999999999998</v>
      </c>
    </row>
    <row r="1224" spans="2:10" x14ac:dyDescent="0.2">
      <c r="B1224" s="1">
        <v>26.494</v>
      </c>
      <c r="C1224" s="1">
        <v>11.161</v>
      </c>
      <c r="I1224" s="1">
        <v>5.0149999999999997</v>
      </c>
      <c r="J1224" s="1">
        <v>3.4529999999999998</v>
      </c>
    </row>
    <row r="1225" spans="2:10" x14ac:dyDescent="0.2">
      <c r="B1225" s="1">
        <v>26.459</v>
      </c>
      <c r="C1225" s="1">
        <v>11.156000000000001</v>
      </c>
      <c r="I1225" s="1">
        <v>5.016</v>
      </c>
      <c r="J1225" s="1">
        <v>3.4569999999999999</v>
      </c>
    </row>
    <row r="1226" spans="2:10" x14ac:dyDescent="0.2">
      <c r="B1226" s="1">
        <v>26.425999999999998</v>
      </c>
      <c r="C1226" s="1">
        <v>11.148</v>
      </c>
      <c r="I1226" s="1">
        <v>5.016</v>
      </c>
      <c r="J1226" s="1">
        <v>3.4569999999999999</v>
      </c>
    </row>
    <row r="1227" spans="2:10" x14ac:dyDescent="0.2">
      <c r="B1227" s="1">
        <v>26.402000000000001</v>
      </c>
      <c r="C1227" s="1">
        <v>11.132</v>
      </c>
      <c r="I1227" s="1">
        <v>5.0170000000000003</v>
      </c>
      <c r="J1227" s="1">
        <v>3.46</v>
      </c>
    </row>
    <row r="1228" spans="2:10" x14ac:dyDescent="0.2">
      <c r="B1228" s="1">
        <v>26.391999999999999</v>
      </c>
      <c r="C1228" s="1">
        <v>11.124000000000001</v>
      </c>
      <c r="I1228" s="1">
        <v>5.0179999999999998</v>
      </c>
      <c r="J1228" s="1">
        <v>3.4620000000000002</v>
      </c>
    </row>
    <row r="1229" spans="2:10" x14ac:dyDescent="0.2">
      <c r="B1229" s="1">
        <v>26.39</v>
      </c>
      <c r="C1229" s="1">
        <v>11.121</v>
      </c>
      <c r="I1229" s="1">
        <v>5.0179999999999998</v>
      </c>
      <c r="J1229" s="1">
        <v>3.4660000000000002</v>
      </c>
    </row>
    <row r="1230" spans="2:10" x14ac:dyDescent="0.2">
      <c r="B1230" s="1">
        <v>26.38</v>
      </c>
      <c r="C1230" s="1">
        <v>11.121</v>
      </c>
      <c r="I1230" s="1">
        <v>5.0229999999999997</v>
      </c>
      <c r="J1230" s="1">
        <v>3.4660000000000002</v>
      </c>
    </row>
    <row r="1231" spans="2:10" x14ac:dyDescent="0.2">
      <c r="B1231" s="1">
        <v>26.373999999999999</v>
      </c>
      <c r="C1231" s="1">
        <v>11.114000000000001</v>
      </c>
      <c r="I1231" s="1">
        <v>5.0270000000000001</v>
      </c>
      <c r="J1231" s="1">
        <v>3.4689999999999999</v>
      </c>
    </row>
    <row r="1232" spans="2:10" x14ac:dyDescent="0.2">
      <c r="B1232" s="1">
        <v>26.361999999999998</v>
      </c>
      <c r="C1232" s="1">
        <v>11.113</v>
      </c>
      <c r="I1232" s="1">
        <v>5.0289999999999999</v>
      </c>
      <c r="J1232" s="1">
        <v>3.4689999999999999</v>
      </c>
    </row>
    <row r="1233" spans="2:10" x14ac:dyDescent="0.2">
      <c r="B1233" s="1">
        <v>26.349</v>
      </c>
      <c r="C1233" s="1">
        <v>11.106999999999999</v>
      </c>
      <c r="I1233" s="1">
        <v>5.03</v>
      </c>
      <c r="J1233" s="1">
        <v>3.4710000000000001</v>
      </c>
    </row>
    <row r="1234" spans="2:10" x14ac:dyDescent="0.2">
      <c r="B1234" s="1">
        <v>26.335000000000001</v>
      </c>
      <c r="C1234" s="1">
        <v>11.103999999999999</v>
      </c>
      <c r="I1234" s="1">
        <v>5.0309999999999997</v>
      </c>
      <c r="J1234" s="1">
        <v>3.4740000000000002</v>
      </c>
    </row>
    <row r="1235" spans="2:10" x14ac:dyDescent="0.2">
      <c r="B1235" s="1">
        <v>26.312999999999999</v>
      </c>
      <c r="C1235" s="1">
        <v>11.1</v>
      </c>
      <c r="I1235" s="1">
        <v>5.0389999999999997</v>
      </c>
      <c r="J1235" s="1">
        <v>3.4750000000000001</v>
      </c>
    </row>
    <row r="1236" spans="2:10" x14ac:dyDescent="0.2">
      <c r="B1236" s="1">
        <v>26.297999999999998</v>
      </c>
      <c r="C1236" s="1">
        <v>11.095000000000001</v>
      </c>
      <c r="I1236" s="1">
        <v>5.0410000000000004</v>
      </c>
      <c r="J1236" s="1">
        <v>3.476</v>
      </c>
    </row>
    <row r="1237" spans="2:10" x14ac:dyDescent="0.2">
      <c r="B1237" s="1">
        <v>26.283000000000001</v>
      </c>
      <c r="C1237" s="1">
        <v>11.09</v>
      </c>
      <c r="I1237" s="1">
        <v>5.0419999999999998</v>
      </c>
      <c r="J1237" s="1">
        <v>3.4780000000000002</v>
      </c>
    </row>
    <row r="1238" spans="2:10" x14ac:dyDescent="0.2">
      <c r="B1238" s="1">
        <v>26.282</v>
      </c>
      <c r="C1238" s="1">
        <v>11.089</v>
      </c>
      <c r="I1238" s="1">
        <v>5.0439999999999996</v>
      </c>
      <c r="J1238" s="1">
        <v>3.48</v>
      </c>
    </row>
    <row r="1239" spans="2:10" x14ac:dyDescent="0.2">
      <c r="B1239" s="1">
        <v>26.265000000000001</v>
      </c>
      <c r="C1239" s="1">
        <v>11.087999999999999</v>
      </c>
      <c r="I1239" s="1">
        <v>5.05</v>
      </c>
      <c r="J1239" s="1">
        <v>3.4809999999999999</v>
      </c>
    </row>
    <row r="1240" spans="2:10" x14ac:dyDescent="0.2">
      <c r="B1240" s="1">
        <v>26.265000000000001</v>
      </c>
      <c r="C1240" s="1">
        <v>11.082000000000001</v>
      </c>
      <c r="I1240" s="1">
        <v>5.0510000000000002</v>
      </c>
      <c r="J1240" s="1">
        <v>3.4820000000000002</v>
      </c>
    </row>
    <row r="1241" spans="2:10" x14ac:dyDescent="0.2">
      <c r="B1241" s="1">
        <v>26.251999999999999</v>
      </c>
      <c r="C1241" s="1">
        <v>11.079000000000001</v>
      </c>
      <c r="I1241" s="1">
        <v>5.0529999999999999</v>
      </c>
      <c r="J1241" s="1">
        <v>3.4830000000000001</v>
      </c>
    </row>
    <row r="1242" spans="2:10" x14ac:dyDescent="0.2">
      <c r="B1242" s="1">
        <v>26.239000000000001</v>
      </c>
      <c r="C1242" s="1">
        <v>11.074</v>
      </c>
      <c r="I1242" s="1">
        <v>5.0540000000000003</v>
      </c>
      <c r="J1242" s="1">
        <v>3.484</v>
      </c>
    </row>
    <row r="1243" spans="2:10" x14ac:dyDescent="0.2">
      <c r="B1243" s="1">
        <v>26.222000000000001</v>
      </c>
      <c r="C1243" s="1">
        <v>11.071</v>
      </c>
      <c r="I1243" s="1">
        <v>5.0540000000000003</v>
      </c>
      <c r="J1243" s="1">
        <v>3.484</v>
      </c>
    </row>
    <row r="1244" spans="2:10" x14ac:dyDescent="0.2">
      <c r="B1244" s="1">
        <v>26.210999999999999</v>
      </c>
      <c r="C1244" s="1">
        <v>11.069000000000001</v>
      </c>
      <c r="I1244" s="1">
        <v>5.0549999999999997</v>
      </c>
      <c r="J1244" s="1">
        <v>3.4870000000000001</v>
      </c>
    </row>
    <row r="1245" spans="2:10" x14ac:dyDescent="0.2">
      <c r="B1245" s="1">
        <v>26.202999999999999</v>
      </c>
      <c r="C1245" s="1">
        <v>11.064</v>
      </c>
      <c r="I1245" s="1">
        <v>5.0549999999999997</v>
      </c>
      <c r="J1245" s="1">
        <v>3.4870000000000001</v>
      </c>
    </row>
    <row r="1246" spans="2:10" x14ac:dyDescent="0.2">
      <c r="B1246" s="1">
        <v>26.192</v>
      </c>
      <c r="C1246" s="1">
        <v>11.054</v>
      </c>
      <c r="I1246" s="1">
        <v>5.0570000000000004</v>
      </c>
      <c r="J1246" s="1">
        <v>3.496</v>
      </c>
    </row>
    <row r="1247" spans="2:10" x14ac:dyDescent="0.2">
      <c r="B1247" s="1">
        <v>26.186</v>
      </c>
      <c r="C1247" s="1">
        <v>11.05</v>
      </c>
      <c r="I1247" s="1">
        <v>5.0620000000000003</v>
      </c>
      <c r="J1247" s="1">
        <v>3.4990000000000001</v>
      </c>
    </row>
    <row r="1248" spans="2:10" x14ac:dyDescent="0.2">
      <c r="B1248" s="1">
        <v>26.169</v>
      </c>
      <c r="C1248" s="1">
        <v>11.048</v>
      </c>
      <c r="I1248" s="1">
        <v>5.069</v>
      </c>
      <c r="J1248" s="1">
        <v>3.4990000000000001</v>
      </c>
    </row>
    <row r="1249" spans="2:10" x14ac:dyDescent="0.2">
      <c r="B1249" s="1">
        <v>26.143999999999998</v>
      </c>
      <c r="C1249" s="1">
        <v>11.045999999999999</v>
      </c>
      <c r="I1249" s="1">
        <v>5.069</v>
      </c>
      <c r="J1249" s="1">
        <v>3.5009999999999999</v>
      </c>
    </row>
    <row r="1250" spans="2:10" x14ac:dyDescent="0.2">
      <c r="B1250" s="1">
        <v>26.137</v>
      </c>
      <c r="C1250" s="1">
        <v>11.041</v>
      </c>
      <c r="I1250" s="1">
        <v>5.07</v>
      </c>
      <c r="J1250" s="1">
        <v>3.5030000000000001</v>
      </c>
    </row>
    <row r="1251" spans="2:10" x14ac:dyDescent="0.2">
      <c r="B1251" s="1">
        <v>26.114999999999998</v>
      </c>
      <c r="C1251" s="1">
        <v>11.041</v>
      </c>
      <c r="I1251" s="1">
        <v>5.0709999999999997</v>
      </c>
      <c r="J1251" s="1">
        <v>3.5030000000000001</v>
      </c>
    </row>
    <row r="1252" spans="2:10" x14ac:dyDescent="0.2">
      <c r="B1252" s="1">
        <v>26.105</v>
      </c>
      <c r="C1252" s="1">
        <v>11.026999999999999</v>
      </c>
      <c r="I1252" s="1">
        <v>5.0730000000000004</v>
      </c>
      <c r="J1252" s="1">
        <v>3.5049999999999999</v>
      </c>
    </row>
    <row r="1253" spans="2:10" x14ac:dyDescent="0.2">
      <c r="B1253" s="1">
        <v>26.091999999999999</v>
      </c>
      <c r="C1253" s="1">
        <v>11.025</v>
      </c>
      <c r="I1253" s="1">
        <v>5.0739999999999998</v>
      </c>
      <c r="J1253" s="1">
        <v>3.508</v>
      </c>
    </row>
    <row r="1254" spans="2:10" x14ac:dyDescent="0.2">
      <c r="B1254" s="1">
        <v>26.082999999999998</v>
      </c>
      <c r="C1254" s="1">
        <v>11.021000000000001</v>
      </c>
      <c r="I1254" s="1">
        <v>5.08</v>
      </c>
      <c r="J1254" s="1">
        <v>3.508</v>
      </c>
    </row>
    <row r="1255" spans="2:10" x14ac:dyDescent="0.2">
      <c r="B1255" s="1">
        <v>26.065000000000001</v>
      </c>
      <c r="C1255" s="1">
        <v>11.013</v>
      </c>
      <c r="I1255" s="1">
        <v>5.0830000000000002</v>
      </c>
      <c r="J1255" s="1">
        <v>3.5089999999999999</v>
      </c>
    </row>
    <row r="1256" spans="2:10" x14ac:dyDescent="0.2">
      <c r="B1256" s="1">
        <v>26.06</v>
      </c>
      <c r="C1256" s="1">
        <v>11.01</v>
      </c>
      <c r="I1256" s="1">
        <v>5.0830000000000002</v>
      </c>
      <c r="J1256" s="1">
        <v>3.51</v>
      </c>
    </row>
    <row r="1257" spans="2:10" x14ac:dyDescent="0.2">
      <c r="B1257" s="1">
        <v>26.053000000000001</v>
      </c>
      <c r="C1257" s="1">
        <v>11.004</v>
      </c>
      <c r="I1257" s="1">
        <v>5.0839999999999996</v>
      </c>
      <c r="J1257" s="1">
        <v>3.51</v>
      </c>
    </row>
    <row r="1258" spans="2:10" x14ac:dyDescent="0.2">
      <c r="B1258" s="1">
        <v>26.047000000000001</v>
      </c>
      <c r="C1258" s="1">
        <v>11.002000000000001</v>
      </c>
      <c r="I1258" s="1">
        <v>5.0839999999999996</v>
      </c>
      <c r="J1258" s="1">
        <v>3.5150000000000001</v>
      </c>
    </row>
    <row r="1259" spans="2:10" x14ac:dyDescent="0.2">
      <c r="B1259" s="1">
        <v>26.04</v>
      </c>
      <c r="C1259" s="1">
        <v>10.997999999999999</v>
      </c>
      <c r="I1259" s="1">
        <v>5.0890000000000004</v>
      </c>
      <c r="J1259" s="1">
        <v>3.5150000000000001</v>
      </c>
    </row>
    <row r="1260" spans="2:10" x14ac:dyDescent="0.2">
      <c r="B1260" s="1">
        <v>26.036999999999999</v>
      </c>
      <c r="C1260" s="1">
        <v>10.996</v>
      </c>
      <c r="I1260" s="1">
        <v>5.09</v>
      </c>
      <c r="J1260" s="1">
        <v>3.5179999999999998</v>
      </c>
    </row>
    <row r="1261" spans="2:10" x14ac:dyDescent="0.2">
      <c r="B1261" s="1">
        <v>26.035</v>
      </c>
      <c r="C1261" s="1">
        <v>10.994999999999999</v>
      </c>
      <c r="I1261" s="1">
        <v>5.0919999999999996</v>
      </c>
      <c r="J1261" s="1">
        <v>3.52</v>
      </c>
    </row>
    <row r="1262" spans="2:10" x14ac:dyDescent="0.2">
      <c r="B1262" s="1">
        <v>26.023</v>
      </c>
      <c r="C1262" s="1">
        <v>10.994999999999999</v>
      </c>
      <c r="I1262" s="1">
        <v>5.0919999999999996</v>
      </c>
      <c r="J1262" s="1">
        <v>3.5219999999999998</v>
      </c>
    </row>
    <row r="1263" spans="2:10" x14ac:dyDescent="0.2">
      <c r="B1263" s="1">
        <v>26.013000000000002</v>
      </c>
      <c r="C1263" s="1">
        <v>10.992000000000001</v>
      </c>
      <c r="I1263" s="1">
        <v>5.0919999999999996</v>
      </c>
      <c r="J1263" s="1">
        <v>3.5249999999999999</v>
      </c>
    </row>
    <row r="1264" spans="2:10" x14ac:dyDescent="0.2">
      <c r="B1264" s="1">
        <v>26.004999999999999</v>
      </c>
      <c r="C1264" s="1">
        <v>10.992000000000001</v>
      </c>
      <c r="I1264" s="1">
        <v>5.0940000000000003</v>
      </c>
      <c r="J1264" s="1">
        <v>3.53</v>
      </c>
    </row>
    <row r="1265" spans="2:10" x14ac:dyDescent="0.2">
      <c r="B1265" s="1">
        <v>25.974</v>
      </c>
      <c r="C1265" s="1">
        <v>10.988</v>
      </c>
      <c r="I1265" s="1">
        <v>5.0960000000000001</v>
      </c>
      <c r="J1265" s="1">
        <v>3.532</v>
      </c>
    </row>
    <row r="1266" spans="2:10" x14ac:dyDescent="0.2">
      <c r="B1266" s="1">
        <v>25.954000000000001</v>
      </c>
      <c r="C1266" s="1">
        <v>10.983000000000001</v>
      </c>
      <c r="I1266" s="1">
        <v>5.0979999999999999</v>
      </c>
      <c r="J1266" s="1">
        <v>3.5329999999999999</v>
      </c>
    </row>
    <row r="1267" spans="2:10" x14ac:dyDescent="0.2">
      <c r="B1267" s="1">
        <v>25.951000000000001</v>
      </c>
      <c r="C1267" s="1">
        <v>10.976000000000001</v>
      </c>
      <c r="I1267" s="1">
        <v>5.1020000000000003</v>
      </c>
      <c r="J1267" s="1">
        <v>3.5339999999999998</v>
      </c>
    </row>
    <row r="1268" spans="2:10" x14ac:dyDescent="0.2">
      <c r="B1268" s="1">
        <v>25.948</v>
      </c>
      <c r="C1268" s="1">
        <v>10.976000000000001</v>
      </c>
      <c r="I1268" s="1">
        <v>5.1050000000000004</v>
      </c>
      <c r="J1268" s="1">
        <v>3.5369999999999999</v>
      </c>
    </row>
    <row r="1269" spans="2:10" x14ac:dyDescent="0.2">
      <c r="B1269" s="1">
        <v>25.94</v>
      </c>
      <c r="C1269" s="1">
        <v>10.973000000000001</v>
      </c>
      <c r="I1269" s="1">
        <v>5.1120000000000001</v>
      </c>
      <c r="J1269" s="1">
        <v>3.5379999999999998</v>
      </c>
    </row>
    <row r="1270" spans="2:10" x14ac:dyDescent="0.2">
      <c r="B1270" s="1">
        <v>25.931999999999999</v>
      </c>
      <c r="C1270" s="1">
        <v>10.973000000000001</v>
      </c>
      <c r="I1270" s="1">
        <v>5.1150000000000002</v>
      </c>
      <c r="J1270" s="1">
        <v>3.5390000000000001</v>
      </c>
    </row>
    <row r="1271" spans="2:10" x14ac:dyDescent="0.2">
      <c r="B1271" s="1">
        <v>25.917000000000002</v>
      </c>
      <c r="C1271" s="1">
        <v>10.972</v>
      </c>
      <c r="I1271" s="1">
        <v>5.1150000000000002</v>
      </c>
      <c r="J1271" s="1">
        <v>3.5390000000000001</v>
      </c>
    </row>
    <row r="1272" spans="2:10" x14ac:dyDescent="0.2">
      <c r="B1272" s="1">
        <v>25.89</v>
      </c>
      <c r="C1272" s="1">
        <v>10.962</v>
      </c>
      <c r="I1272" s="1">
        <v>5.1159999999999997</v>
      </c>
      <c r="J1272" s="1">
        <v>3.54</v>
      </c>
    </row>
    <row r="1273" spans="2:10" x14ac:dyDescent="0.2">
      <c r="B1273" s="1">
        <v>25.885999999999999</v>
      </c>
      <c r="C1273" s="1">
        <v>10.962</v>
      </c>
      <c r="I1273" s="1">
        <v>5.1180000000000003</v>
      </c>
      <c r="J1273" s="1">
        <v>3.5409999999999999</v>
      </c>
    </row>
    <row r="1274" spans="2:10" x14ac:dyDescent="0.2">
      <c r="B1274" s="1">
        <v>25.878</v>
      </c>
      <c r="C1274" s="1">
        <v>10.962</v>
      </c>
      <c r="I1274" s="1">
        <v>5.1180000000000003</v>
      </c>
      <c r="J1274" s="1">
        <v>3.5409999999999999</v>
      </c>
    </row>
    <row r="1275" spans="2:10" x14ac:dyDescent="0.2">
      <c r="B1275" s="1">
        <v>25.878</v>
      </c>
      <c r="C1275" s="1">
        <v>10.957000000000001</v>
      </c>
      <c r="I1275" s="1">
        <v>5.1210000000000004</v>
      </c>
      <c r="J1275" s="1">
        <v>3.5430000000000001</v>
      </c>
    </row>
    <row r="1276" spans="2:10" x14ac:dyDescent="0.2">
      <c r="B1276" s="1">
        <v>25.878</v>
      </c>
      <c r="C1276" s="1">
        <v>10.956</v>
      </c>
      <c r="I1276" s="1">
        <v>5.1230000000000002</v>
      </c>
      <c r="J1276" s="1">
        <v>3.544</v>
      </c>
    </row>
    <row r="1277" spans="2:10" x14ac:dyDescent="0.2">
      <c r="B1277" s="1">
        <v>25.79</v>
      </c>
      <c r="C1277" s="1">
        <v>10.952</v>
      </c>
      <c r="I1277" s="1">
        <v>5.1260000000000003</v>
      </c>
      <c r="J1277" s="1">
        <v>3.544</v>
      </c>
    </row>
    <row r="1278" spans="2:10" x14ac:dyDescent="0.2">
      <c r="B1278" s="1">
        <v>25.779</v>
      </c>
      <c r="C1278" s="1">
        <v>10.949</v>
      </c>
      <c r="I1278" s="1">
        <v>5.1260000000000003</v>
      </c>
      <c r="J1278" s="1">
        <v>3.55</v>
      </c>
    </row>
    <row r="1279" spans="2:10" x14ac:dyDescent="0.2">
      <c r="B1279" s="1">
        <v>25.77</v>
      </c>
      <c r="C1279" s="1">
        <v>10.941000000000001</v>
      </c>
      <c r="I1279" s="1">
        <v>5.1289999999999996</v>
      </c>
      <c r="J1279" s="1">
        <v>3.552</v>
      </c>
    </row>
    <row r="1280" spans="2:10" x14ac:dyDescent="0.2">
      <c r="B1280" s="1">
        <v>25.768999999999998</v>
      </c>
      <c r="C1280" s="1">
        <v>10.935</v>
      </c>
      <c r="I1280" s="1">
        <v>5.133</v>
      </c>
      <c r="J1280" s="1">
        <v>3.556</v>
      </c>
    </row>
    <row r="1281" spans="2:10" x14ac:dyDescent="0.2">
      <c r="B1281" s="1">
        <v>25.766999999999999</v>
      </c>
      <c r="C1281" s="1">
        <v>10.933999999999999</v>
      </c>
      <c r="I1281" s="1">
        <v>5.1379999999999999</v>
      </c>
      <c r="J1281" s="1">
        <v>3.56</v>
      </c>
    </row>
    <row r="1282" spans="2:10" x14ac:dyDescent="0.2">
      <c r="B1282" s="1">
        <v>25.765000000000001</v>
      </c>
      <c r="C1282" s="1">
        <v>10.932</v>
      </c>
      <c r="I1282" s="1">
        <v>5.14</v>
      </c>
      <c r="J1282" s="1">
        <v>3.5640000000000001</v>
      </c>
    </row>
    <row r="1283" spans="2:10" x14ac:dyDescent="0.2">
      <c r="B1283" s="1">
        <v>25.763999999999999</v>
      </c>
      <c r="C1283" s="1">
        <v>10.930999999999999</v>
      </c>
      <c r="I1283" s="1">
        <v>5.1440000000000001</v>
      </c>
      <c r="J1283" s="1">
        <v>3.5640000000000001</v>
      </c>
    </row>
    <row r="1284" spans="2:10" x14ac:dyDescent="0.2">
      <c r="B1284" s="1">
        <v>25.76</v>
      </c>
      <c r="C1284" s="1">
        <v>10.93</v>
      </c>
      <c r="I1284" s="1">
        <v>5.1449999999999996</v>
      </c>
      <c r="J1284" s="1">
        <v>3.5649999999999999</v>
      </c>
    </row>
    <row r="1285" spans="2:10" x14ac:dyDescent="0.2">
      <c r="B1285" s="1">
        <v>25.724</v>
      </c>
      <c r="C1285" s="1">
        <v>10.922000000000001</v>
      </c>
      <c r="I1285" s="1">
        <v>5.1470000000000002</v>
      </c>
      <c r="J1285" s="1">
        <v>3.5680000000000001</v>
      </c>
    </row>
    <row r="1286" spans="2:10" x14ac:dyDescent="0.2">
      <c r="B1286" s="1">
        <v>25.713999999999999</v>
      </c>
      <c r="C1286" s="1">
        <v>10.91</v>
      </c>
      <c r="I1286" s="1">
        <v>5.1479999999999997</v>
      </c>
      <c r="J1286" s="1">
        <v>3.569</v>
      </c>
    </row>
    <row r="1287" spans="2:10" x14ac:dyDescent="0.2">
      <c r="B1287" s="1">
        <v>25.69</v>
      </c>
      <c r="C1287" s="1">
        <v>10.907</v>
      </c>
      <c r="I1287" s="1">
        <v>5.1520000000000001</v>
      </c>
      <c r="J1287" s="1">
        <v>3.5710000000000002</v>
      </c>
    </row>
    <row r="1288" spans="2:10" x14ac:dyDescent="0.2">
      <c r="B1288" s="1">
        <v>25.687000000000001</v>
      </c>
      <c r="C1288" s="1">
        <v>10.885999999999999</v>
      </c>
      <c r="I1288" s="1">
        <v>5.1529999999999996</v>
      </c>
      <c r="J1288" s="1">
        <v>3.577</v>
      </c>
    </row>
    <row r="1289" spans="2:10" x14ac:dyDescent="0.2">
      <c r="B1289" s="1">
        <v>25.675999999999998</v>
      </c>
      <c r="C1289" s="1">
        <v>10.882</v>
      </c>
      <c r="I1289" s="1">
        <v>5.1539999999999999</v>
      </c>
      <c r="J1289" s="1">
        <v>3.581</v>
      </c>
    </row>
    <row r="1290" spans="2:10" x14ac:dyDescent="0.2">
      <c r="B1290" s="1">
        <v>25.675999999999998</v>
      </c>
      <c r="C1290" s="1">
        <v>10.875</v>
      </c>
      <c r="I1290" s="1">
        <v>5.1559999999999997</v>
      </c>
      <c r="J1290" s="1">
        <v>3.5819999999999999</v>
      </c>
    </row>
    <row r="1291" spans="2:10" x14ac:dyDescent="0.2">
      <c r="B1291" s="1">
        <v>25.675000000000001</v>
      </c>
      <c r="C1291" s="1">
        <v>10.874000000000001</v>
      </c>
      <c r="I1291" s="1">
        <v>5.1580000000000004</v>
      </c>
      <c r="J1291" s="1">
        <v>3.585</v>
      </c>
    </row>
    <row r="1292" spans="2:10" x14ac:dyDescent="0.2">
      <c r="B1292" s="1">
        <v>25.649000000000001</v>
      </c>
      <c r="C1292" s="1">
        <v>10.872999999999999</v>
      </c>
      <c r="I1292" s="1">
        <v>5.1589999999999998</v>
      </c>
      <c r="J1292" s="1">
        <v>3.589</v>
      </c>
    </row>
    <row r="1293" spans="2:10" x14ac:dyDescent="0.2">
      <c r="B1293" s="1">
        <v>25.628</v>
      </c>
      <c r="C1293" s="1">
        <v>10.867000000000001</v>
      </c>
      <c r="I1293" s="1">
        <v>5.1609999999999996</v>
      </c>
      <c r="J1293" s="1">
        <v>3.5939999999999999</v>
      </c>
    </row>
    <row r="1294" spans="2:10" x14ac:dyDescent="0.2">
      <c r="B1294" s="1">
        <v>25.622</v>
      </c>
      <c r="C1294" s="1">
        <v>10.855</v>
      </c>
      <c r="I1294" s="1">
        <v>5.1609999999999996</v>
      </c>
      <c r="J1294" s="1">
        <v>3.601</v>
      </c>
    </row>
    <row r="1295" spans="2:10" x14ac:dyDescent="0.2">
      <c r="B1295" s="1">
        <v>25.603000000000002</v>
      </c>
      <c r="C1295" s="1">
        <v>10.852</v>
      </c>
      <c r="I1295" s="1">
        <v>5.1609999999999996</v>
      </c>
      <c r="J1295" s="1">
        <v>3.601</v>
      </c>
    </row>
    <row r="1296" spans="2:10" x14ac:dyDescent="0.2">
      <c r="B1296" s="1">
        <v>25.600999999999999</v>
      </c>
      <c r="C1296" s="1">
        <v>10.851000000000001</v>
      </c>
      <c r="I1296" s="1">
        <v>5.1609999999999996</v>
      </c>
      <c r="J1296" s="1">
        <v>3.6019999999999999</v>
      </c>
    </row>
    <row r="1297" spans="2:10" x14ac:dyDescent="0.2">
      <c r="B1297" s="1">
        <v>25.594000000000001</v>
      </c>
      <c r="C1297" s="1">
        <v>10.846</v>
      </c>
      <c r="I1297" s="1">
        <v>5.1639999999999997</v>
      </c>
      <c r="J1297" s="1">
        <v>3.605</v>
      </c>
    </row>
    <row r="1298" spans="2:10" x14ac:dyDescent="0.2">
      <c r="B1298" s="1">
        <v>25.579000000000001</v>
      </c>
      <c r="C1298" s="1">
        <v>10.83</v>
      </c>
      <c r="I1298" s="1">
        <v>5.165</v>
      </c>
      <c r="J1298" s="1">
        <v>3.6059999999999999</v>
      </c>
    </row>
    <row r="1299" spans="2:10" x14ac:dyDescent="0.2">
      <c r="B1299" s="1">
        <v>25.565999999999999</v>
      </c>
      <c r="C1299" s="1">
        <v>10.814</v>
      </c>
      <c r="I1299" s="1">
        <v>5.1660000000000004</v>
      </c>
      <c r="J1299" s="1">
        <v>3.6110000000000002</v>
      </c>
    </row>
    <row r="1300" spans="2:10" x14ac:dyDescent="0.2">
      <c r="B1300" s="1">
        <v>25.564</v>
      </c>
      <c r="C1300" s="1">
        <v>10.811</v>
      </c>
      <c r="I1300" s="1">
        <v>5.1669999999999998</v>
      </c>
      <c r="J1300" s="1">
        <v>3.613</v>
      </c>
    </row>
    <row r="1301" spans="2:10" x14ac:dyDescent="0.2">
      <c r="B1301" s="1">
        <v>25.53</v>
      </c>
      <c r="C1301" s="1">
        <v>10.788</v>
      </c>
      <c r="I1301" s="1">
        <v>5.1710000000000003</v>
      </c>
      <c r="J1301" s="1">
        <v>3.6139999999999999</v>
      </c>
    </row>
    <row r="1302" spans="2:10" x14ac:dyDescent="0.2">
      <c r="B1302" s="1">
        <v>25.527999999999999</v>
      </c>
      <c r="C1302" s="1">
        <v>10.786</v>
      </c>
      <c r="I1302" s="1">
        <v>5.1710000000000003</v>
      </c>
      <c r="J1302" s="1">
        <v>3.6150000000000002</v>
      </c>
    </row>
    <row r="1303" spans="2:10" x14ac:dyDescent="0.2">
      <c r="B1303" s="1">
        <v>25.523</v>
      </c>
      <c r="C1303" s="1">
        <v>10.778</v>
      </c>
      <c r="I1303" s="1">
        <v>5.1719999999999997</v>
      </c>
      <c r="J1303" s="1">
        <v>3.6160000000000001</v>
      </c>
    </row>
    <row r="1304" spans="2:10" x14ac:dyDescent="0.2">
      <c r="B1304" s="1">
        <v>25.518000000000001</v>
      </c>
      <c r="C1304" s="1">
        <v>10.776</v>
      </c>
      <c r="I1304" s="1">
        <v>5.1769999999999996</v>
      </c>
      <c r="J1304" s="1">
        <v>3.6160000000000001</v>
      </c>
    </row>
    <row r="1305" spans="2:10" x14ac:dyDescent="0.2">
      <c r="B1305" s="1">
        <v>25.518000000000001</v>
      </c>
      <c r="C1305" s="1">
        <v>10.771000000000001</v>
      </c>
      <c r="I1305" s="1">
        <v>5.1790000000000003</v>
      </c>
      <c r="J1305" s="1">
        <v>3.617</v>
      </c>
    </row>
    <row r="1306" spans="2:10" x14ac:dyDescent="0.2">
      <c r="B1306" s="1">
        <v>25.515000000000001</v>
      </c>
      <c r="C1306" s="1">
        <v>10.747</v>
      </c>
      <c r="I1306" s="1">
        <v>5.18</v>
      </c>
      <c r="J1306" s="1">
        <v>3.62</v>
      </c>
    </row>
    <row r="1307" spans="2:10" x14ac:dyDescent="0.2">
      <c r="B1307" s="1">
        <v>25.503</v>
      </c>
      <c r="C1307" s="1">
        <v>10.744</v>
      </c>
      <c r="I1307" s="1">
        <v>5.1829999999999998</v>
      </c>
      <c r="J1307" s="1">
        <v>3.621</v>
      </c>
    </row>
    <row r="1308" spans="2:10" x14ac:dyDescent="0.2">
      <c r="B1308" s="1">
        <v>25.498999999999999</v>
      </c>
      <c r="C1308" s="1">
        <v>10.736000000000001</v>
      </c>
      <c r="I1308" s="1">
        <v>5.1840000000000002</v>
      </c>
      <c r="J1308" s="1">
        <v>3.621</v>
      </c>
    </row>
    <row r="1309" spans="2:10" x14ac:dyDescent="0.2">
      <c r="B1309" s="1">
        <v>25.492000000000001</v>
      </c>
      <c r="C1309" s="1">
        <v>10.731</v>
      </c>
      <c r="I1309" s="1">
        <v>5.1849999999999996</v>
      </c>
      <c r="J1309" s="1">
        <v>3.6230000000000002</v>
      </c>
    </row>
    <row r="1310" spans="2:10" x14ac:dyDescent="0.2">
      <c r="B1310" s="1">
        <v>25.488</v>
      </c>
      <c r="C1310" s="1">
        <v>10.722</v>
      </c>
      <c r="I1310" s="1">
        <v>5.1879999999999997</v>
      </c>
      <c r="J1310" s="1">
        <v>3.6240000000000001</v>
      </c>
    </row>
    <row r="1311" spans="2:10" x14ac:dyDescent="0.2">
      <c r="B1311" s="1">
        <v>25.481000000000002</v>
      </c>
      <c r="C1311" s="1">
        <v>10.709</v>
      </c>
      <c r="I1311" s="1">
        <v>5.1890000000000001</v>
      </c>
      <c r="J1311" s="1">
        <v>3.6269999999999998</v>
      </c>
    </row>
    <row r="1312" spans="2:10" x14ac:dyDescent="0.2">
      <c r="B1312" s="1">
        <v>25.477</v>
      </c>
      <c r="C1312" s="1">
        <v>10.708</v>
      </c>
      <c r="I1312" s="1">
        <v>5.19</v>
      </c>
      <c r="J1312" s="1">
        <v>3.6360000000000001</v>
      </c>
    </row>
    <row r="1313" spans="2:10" x14ac:dyDescent="0.2">
      <c r="B1313" s="1">
        <v>25.463999999999999</v>
      </c>
      <c r="C1313" s="1">
        <v>10.696</v>
      </c>
      <c r="I1313" s="1">
        <v>5.1909999999999998</v>
      </c>
      <c r="J1313" s="1">
        <v>3.6360000000000001</v>
      </c>
    </row>
    <row r="1314" spans="2:10" x14ac:dyDescent="0.2">
      <c r="B1314" s="1">
        <v>25.443000000000001</v>
      </c>
      <c r="C1314" s="1">
        <v>10.686</v>
      </c>
      <c r="I1314" s="1">
        <v>5.1909999999999998</v>
      </c>
      <c r="J1314" s="1">
        <v>3.641</v>
      </c>
    </row>
    <row r="1315" spans="2:10" x14ac:dyDescent="0.2">
      <c r="B1315" s="1">
        <v>25.434999999999999</v>
      </c>
      <c r="C1315" s="1">
        <v>10.661</v>
      </c>
      <c r="I1315" s="1">
        <v>5.1920000000000002</v>
      </c>
      <c r="J1315" s="1">
        <v>3.6429999999999998</v>
      </c>
    </row>
    <row r="1316" spans="2:10" x14ac:dyDescent="0.2">
      <c r="B1316" s="1">
        <v>25.399000000000001</v>
      </c>
      <c r="C1316" s="1">
        <v>10.66</v>
      </c>
      <c r="I1316" s="1">
        <v>5.1980000000000004</v>
      </c>
      <c r="J1316" s="1">
        <v>3.6429999999999998</v>
      </c>
    </row>
    <row r="1317" spans="2:10" x14ac:dyDescent="0.2">
      <c r="B1317" s="1">
        <v>25.373000000000001</v>
      </c>
      <c r="C1317" s="1">
        <v>10.659000000000001</v>
      </c>
      <c r="I1317" s="1">
        <v>5.1989999999999998</v>
      </c>
      <c r="J1317" s="1">
        <v>3.645</v>
      </c>
    </row>
    <row r="1318" spans="2:10" x14ac:dyDescent="0.2">
      <c r="B1318" s="1">
        <v>25.344999999999999</v>
      </c>
      <c r="C1318" s="1">
        <v>10.654</v>
      </c>
      <c r="I1318" s="1">
        <v>5.2</v>
      </c>
      <c r="J1318" s="1">
        <v>3.649</v>
      </c>
    </row>
    <row r="1319" spans="2:10" x14ac:dyDescent="0.2">
      <c r="B1319" s="1">
        <v>25.318999999999999</v>
      </c>
      <c r="C1319" s="1">
        <v>10.651</v>
      </c>
      <c r="I1319" s="1">
        <v>5.2030000000000003</v>
      </c>
      <c r="J1319" s="1">
        <v>3.65</v>
      </c>
    </row>
    <row r="1320" spans="2:10" x14ac:dyDescent="0.2">
      <c r="B1320" s="1">
        <v>25.302</v>
      </c>
      <c r="C1320" s="1">
        <v>10.648999999999999</v>
      </c>
      <c r="I1320" s="1">
        <v>5.2060000000000004</v>
      </c>
      <c r="J1320" s="1">
        <v>3.6509999999999998</v>
      </c>
    </row>
    <row r="1321" spans="2:10" x14ac:dyDescent="0.2">
      <c r="B1321" s="1">
        <v>25.271999999999998</v>
      </c>
      <c r="C1321" s="1">
        <v>10.641999999999999</v>
      </c>
      <c r="I1321" s="1">
        <v>5.2089999999999996</v>
      </c>
      <c r="J1321" s="1">
        <v>3.66</v>
      </c>
    </row>
    <row r="1322" spans="2:10" x14ac:dyDescent="0.2">
      <c r="B1322" s="1">
        <v>25.265999999999998</v>
      </c>
      <c r="C1322" s="1">
        <v>10.641</v>
      </c>
      <c r="I1322" s="1">
        <v>5.2130000000000001</v>
      </c>
      <c r="J1322" s="1">
        <v>3.66</v>
      </c>
    </row>
    <row r="1323" spans="2:10" x14ac:dyDescent="0.2">
      <c r="B1323" s="1">
        <v>25.256</v>
      </c>
      <c r="C1323" s="1">
        <v>10.635</v>
      </c>
      <c r="I1323" s="1">
        <v>5.2140000000000004</v>
      </c>
      <c r="J1323" s="1">
        <v>3.661</v>
      </c>
    </row>
    <row r="1324" spans="2:10" x14ac:dyDescent="0.2">
      <c r="B1324" s="1">
        <v>25.22</v>
      </c>
      <c r="C1324" s="1">
        <v>10.62</v>
      </c>
      <c r="I1324" s="1">
        <v>5.2160000000000002</v>
      </c>
      <c r="J1324" s="1">
        <v>3.6669999999999998</v>
      </c>
    </row>
    <row r="1325" spans="2:10" x14ac:dyDescent="0.2">
      <c r="B1325" s="1">
        <v>25.215</v>
      </c>
      <c r="C1325" s="1">
        <v>10.615</v>
      </c>
      <c r="I1325" s="1">
        <v>5.2160000000000002</v>
      </c>
      <c r="J1325" s="1">
        <v>3.6720000000000002</v>
      </c>
    </row>
    <row r="1326" spans="2:10" x14ac:dyDescent="0.2">
      <c r="B1326" s="1">
        <v>25.2</v>
      </c>
      <c r="C1326" s="1">
        <v>10.605</v>
      </c>
      <c r="I1326" s="1">
        <v>5.2190000000000003</v>
      </c>
      <c r="J1326" s="1">
        <v>3.677</v>
      </c>
    </row>
    <row r="1327" spans="2:10" x14ac:dyDescent="0.2">
      <c r="B1327" s="1">
        <v>25.18</v>
      </c>
      <c r="C1327" s="1">
        <v>10.602</v>
      </c>
      <c r="I1327" s="1">
        <v>5.226</v>
      </c>
      <c r="J1327" s="1">
        <v>3.68</v>
      </c>
    </row>
    <row r="1328" spans="2:10" x14ac:dyDescent="0.2">
      <c r="B1328" s="1">
        <v>25.177</v>
      </c>
      <c r="C1328" s="1">
        <v>10.6</v>
      </c>
      <c r="I1328" s="1">
        <v>5.2290000000000001</v>
      </c>
      <c r="J1328" s="1">
        <v>3.6850000000000001</v>
      </c>
    </row>
    <row r="1329" spans="2:10" x14ac:dyDescent="0.2">
      <c r="B1329" s="1">
        <v>25.177</v>
      </c>
      <c r="C1329" s="1">
        <v>10.596</v>
      </c>
      <c r="I1329" s="1">
        <v>5.23</v>
      </c>
      <c r="J1329" s="1">
        <v>3.69</v>
      </c>
    </row>
    <row r="1330" spans="2:10" x14ac:dyDescent="0.2">
      <c r="B1330" s="1">
        <v>25.152000000000001</v>
      </c>
      <c r="C1330" s="1">
        <v>10.592000000000001</v>
      </c>
      <c r="I1330" s="1">
        <v>5.2309999999999999</v>
      </c>
      <c r="J1330" s="1">
        <v>3.6909999999999998</v>
      </c>
    </row>
    <row r="1331" spans="2:10" x14ac:dyDescent="0.2">
      <c r="B1331" s="1">
        <v>25.146999999999998</v>
      </c>
      <c r="C1331" s="1">
        <v>10.589</v>
      </c>
      <c r="I1331" s="1">
        <v>5.2320000000000002</v>
      </c>
      <c r="J1331" s="1">
        <v>3.6920000000000002</v>
      </c>
    </row>
    <row r="1332" spans="2:10" x14ac:dyDescent="0.2">
      <c r="B1332" s="1">
        <v>25.135000000000002</v>
      </c>
      <c r="C1332" s="1">
        <v>10.587999999999999</v>
      </c>
      <c r="I1332" s="1">
        <v>5.2350000000000003</v>
      </c>
      <c r="J1332" s="1">
        <v>3.6920000000000002</v>
      </c>
    </row>
    <row r="1333" spans="2:10" x14ac:dyDescent="0.2">
      <c r="B1333" s="1">
        <v>25.122</v>
      </c>
      <c r="C1333" s="1">
        <v>10.587</v>
      </c>
      <c r="I1333" s="1">
        <v>5.2430000000000003</v>
      </c>
      <c r="J1333" s="1">
        <v>3.6920000000000002</v>
      </c>
    </row>
    <row r="1334" spans="2:10" x14ac:dyDescent="0.2">
      <c r="B1334" s="1">
        <v>25.119</v>
      </c>
      <c r="C1334" s="1">
        <v>10.584</v>
      </c>
      <c r="I1334" s="1">
        <v>5.2430000000000003</v>
      </c>
      <c r="J1334" s="1">
        <v>3.6930000000000001</v>
      </c>
    </row>
    <row r="1335" spans="2:10" x14ac:dyDescent="0.2">
      <c r="B1335" s="1">
        <v>25.114000000000001</v>
      </c>
      <c r="C1335" s="1">
        <v>10.581</v>
      </c>
      <c r="I1335" s="1">
        <v>5.2439999999999998</v>
      </c>
      <c r="J1335" s="1">
        <v>3.6949999999999998</v>
      </c>
    </row>
    <row r="1336" spans="2:10" x14ac:dyDescent="0.2">
      <c r="B1336" s="1">
        <v>25.109000000000002</v>
      </c>
      <c r="C1336" s="1">
        <v>10.579000000000001</v>
      </c>
      <c r="I1336" s="1">
        <v>5.2450000000000001</v>
      </c>
      <c r="J1336" s="1">
        <v>3.698</v>
      </c>
    </row>
    <row r="1337" spans="2:10" x14ac:dyDescent="0.2">
      <c r="B1337" s="1">
        <v>25.087</v>
      </c>
      <c r="C1337" s="1">
        <v>10.573</v>
      </c>
      <c r="I1337" s="1">
        <v>5.2450000000000001</v>
      </c>
      <c r="J1337" s="1">
        <v>3.698</v>
      </c>
    </row>
    <row r="1338" spans="2:10" x14ac:dyDescent="0.2">
      <c r="B1338" s="1">
        <v>25.07</v>
      </c>
      <c r="C1338" s="1">
        <v>10.564</v>
      </c>
      <c r="I1338" s="1">
        <v>5.2450000000000001</v>
      </c>
      <c r="J1338" s="1">
        <v>3.698</v>
      </c>
    </row>
    <row r="1339" spans="2:10" x14ac:dyDescent="0.2">
      <c r="B1339" s="1">
        <v>25.052</v>
      </c>
      <c r="C1339" s="1">
        <v>10.558999999999999</v>
      </c>
      <c r="I1339" s="1">
        <v>5.2460000000000004</v>
      </c>
      <c r="J1339" s="1">
        <v>3.698</v>
      </c>
    </row>
    <row r="1340" spans="2:10" x14ac:dyDescent="0.2">
      <c r="B1340" s="1">
        <v>25.05</v>
      </c>
      <c r="C1340" s="1">
        <v>10.555999999999999</v>
      </c>
      <c r="I1340" s="1">
        <v>5.2469999999999999</v>
      </c>
      <c r="J1340" s="1">
        <v>3.6989999999999998</v>
      </c>
    </row>
    <row r="1341" spans="2:10" x14ac:dyDescent="0.2">
      <c r="B1341" s="1">
        <v>25.05</v>
      </c>
      <c r="C1341" s="1">
        <v>10.553000000000001</v>
      </c>
      <c r="I1341" s="1">
        <v>5.2480000000000002</v>
      </c>
      <c r="J1341" s="1">
        <v>3.6989999999999998</v>
      </c>
    </row>
    <row r="1342" spans="2:10" x14ac:dyDescent="0.2">
      <c r="B1342" s="1">
        <v>25.045000000000002</v>
      </c>
      <c r="C1342" s="1">
        <v>10.545999999999999</v>
      </c>
      <c r="I1342" s="1">
        <v>5.2489999999999997</v>
      </c>
      <c r="J1342" s="1">
        <v>3.7</v>
      </c>
    </row>
    <row r="1343" spans="2:10" x14ac:dyDescent="0.2">
      <c r="B1343" s="1">
        <v>25.039000000000001</v>
      </c>
      <c r="C1343" s="1">
        <v>10.544</v>
      </c>
      <c r="I1343" s="1">
        <v>5.2530000000000001</v>
      </c>
      <c r="J1343" s="1">
        <v>3.702</v>
      </c>
    </row>
    <row r="1344" spans="2:10" x14ac:dyDescent="0.2">
      <c r="B1344" s="1">
        <v>25</v>
      </c>
      <c r="C1344" s="1">
        <v>10.54</v>
      </c>
      <c r="I1344" s="1">
        <v>5.2530000000000001</v>
      </c>
      <c r="J1344" s="1">
        <v>3.7029999999999998</v>
      </c>
    </row>
    <row r="1345" spans="2:10" x14ac:dyDescent="0.2">
      <c r="B1345" s="1">
        <v>24.989000000000001</v>
      </c>
      <c r="C1345" s="1">
        <v>10.523999999999999</v>
      </c>
      <c r="I1345" s="1">
        <v>5.2549999999999999</v>
      </c>
      <c r="J1345" s="1">
        <v>3.7029999999999998</v>
      </c>
    </row>
    <row r="1346" spans="2:10" x14ac:dyDescent="0.2">
      <c r="B1346" s="1">
        <v>24.972999999999999</v>
      </c>
      <c r="C1346" s="1">
        <v>10.52</v>
      </c>
      <c r="I1346" s="1">
        <v>5.2569999999999997</v>
      </c>
      <c r="J1346" s="1">
        <v>3.7040000000000002</v>
      </c>
    </row>
    <row r="1347" spans="2:10" x14ac:dyDescent="0.2">
      <c r="B1347" s="1">
        <v>24.968</v>
      </c>
      <c r="C1347" s="1">
        <v>10.513999999999999</v>
      </c>
      <c r="I1347" s="1">
        <v>5.2629999999999999</v>
      </c>
      <c r="J1347" s="1">
        <v>3.7050000000000001</v>
      </c>
    </row>
    <row r="1348" spans="2:10" x14ac:dyDescent="0.2">
      <c r="B1348" s="1">
        <v>24.962</v>
      </c>
      <c r="C1348" s="1">
        <v>10.507999999999999</v>
      </c>
      <c r="I1348" s="1">
        <v>5.2629999999999999</v>
      </c>
      <c r="J1348" s="1">
        <v>3.7069999999999999</v>
      </c>
    </row>
    <row r="1349" spans="2:10" x14ac:dyDescent="0.2">
      <c r="B1349" s="1">
        <v>24.956</v>
      </c>
      <c r="C1349" s="1">
        <v>10.502000000000001</v>
      </c>
      <c r="I1349" s="1">
        <v>5.2670000000000003</v>
      </c>
      <c r="J1349" s="1">
        <v>3.7069999999999999</v>
      </c>
    </row>
    <row r="1350" spans="2:10" x14ac:dyDescent="0.2">
      <c r="B1350" s="1">
        <v>24.934999999999999</v>
      </c>
      <c r="C1350" s="1">
        <v>10.502000000000001</v>
      </c>
      <c r="I1350" s="1">
        <v>5.2670000000000003</v>
      </c>
      <c r="J1350" s="1">
        <v>3.7069999999999999</v>
      </c>
    </row>
    <row r="1351" spans="2:10" x14ac:dyDescent="0.2">
      <c r="B1351" s="1">
        <v>24.919</v>
      </c>
      <c r="C1351" s="1">
        <v>10.500999999999999</v>
      </c>
      <c r="I1351" s="1">
        <v>5.2679999999999998</v>
      </c>
      <c r="J1351" s="1">
        <v>3.7080000000000002</v>
      </c>
    </row>
    <row r="1352" spans="2:10" x14ac:dyDescent="0.2">
      <c r="B1352" s="1">
        <v>24.9</v>
      </c>
      <c r="C1352" s="1">
        <v>10.494</v>
      </c>
      <c r="I1352" s="1">
        <v>5.2679999999999998</v>
      </c>
      <c r="J1352" s="1">
        <v>3.7090000000000001</v>
      </c>
    </row>
    <row r="1353" spans="2:10" x14ac:dyDescent="0.2">
      <c r="B1353" s="1">
        <v>24.899000000000001</v>
      </c>
      <c r="C1353" s="1">
        <v>10.489000000000001</v>
      </c>
      <c r="I1353" s="1">
        <v>5.2709999999999999</v>
      </c>
      <c r="J1353" s="1">
        <v>3.7109999999999999</v>
      </c>
    </row>
    <row r="1354" spans="2:10" x14ac:dyDescent="0.2">
      <c r="B1354" s="1">
        <v>24.895</v>
      </c>
      <c r="C1354" s="1">
        <v>10.484999999999999</v>
      </c>
      <c r="I1354" s="1">
        <v>5.2720000000000002</v>
      </c>
      <c r="J1354" s="1">
        <v>3.7160000000000002</v>
      </c>
    </row>
    <row r="1355" spans="2:10" x14ac:dyDescent="0.2">
      <c r="B1355" s="1">
        <v>24.872</v>
      </c>
      <c r="C1355" s="1">
        <v>10.484</v>
      </c>
      <c r="I1355" s="1">
        <v>5.2729999999999997</v>
      </c>
      <c r="J1355" s="1">
        <v>3.7280000000000002</v>
      </c>
    </row>
    <row r="1356" spans="2:10" x14ac:dyDescent="0.2">
      <c r="B1356" s="1">
        <v>24.86</v>
      </c>
      <c r="C1356" s="1">
        <v>10.462999999999999</v>
      </c>
      <c r="I1356" s="1">
        <v>5.2759999999999998</v>
      </c>
      <c r="J1356" s="1">
        <v>3.7320000000000002</v>
      </c>
    </row>
    <row r="1357" spans="2:10" x14ac:dyDescent="0.2">
      <c r="B1357" s="1">
        <v>24.846</v>
      </c>
      <c r="C1357" s="1">
        <v>10.452999999999999</v>
      </c>
      <c r="I1357" s="1">
        <v>5.2759999999999998</v>
      </c>
      <c r="J1357" s="1">
        <v>3.7330000000000001</v>
      </c>
    </row>
    <row r="1358" spans="2:10" x14ac:dyDescent="0.2">
      <c r="B1358" s="1">
        <v>24.83</v>
      </c>
      <c r="C1358" s="1">
        <v>10.444000000000001</v>
      </c>
      <c r="I1358" s="1">
        <v>5.2770000000000001</v>
      </c>
      <c r="J1358" s="1">
        <v>3.7360000000000002</v>
      </c>
    </row>
    <row r="1359" spans="2:10" x14ac:dyDescent="0.2">
      <c r="B1359" s="1">
        <v>24.826000000000001</v>
      </c>
      <c r="C1359" s="1">
        <v>10.423999999999999</v>
      </c>
      <c r="I1359" s="1">
        <v>5.2770000000000001</v>
      </c>
      <c r="J1359" s="1">
        <v>3.7360000000000002</v>
      </c>
    </row>
    <row r="1360" spans="2:10" x14ac:dyDescent="0.2">
      <c r="B1360" s="1">
        <v>24.797999999999998</v>
      </c>
      <c r="C1360" s="1">
        <v>10.422000000000001</v>
      </c>
      <c r="I1360" s="1">
        <v>5.2830000000000004</v>
      </c>
      <c r="J1360" s="1">
        <v>3.7389999999999999</v>
      </c>
    </row>
    <row r="1361" spans="2:10" x14ac:dyDescent="0.2">
      <c r="B1361" s="1">
        <v>24.783000000000001</v>
      </c>
      <c r="C1361" s="1">
        <v>10.417999999999999</v>
      </c>
      <c r="I1361" s="1">
        <v>5.2830000000000004</v>
      </c>
      <c r="J1361" s="1">
        <v>3.74</v>
      </c>
    </row>
    <row r="1362" spans="2:10" x14ac:dyDescent="0.2">
      <c r="B1362" s="1">
        <v>24.765000000000001</v>
      </c>
      <c r="C1362" s="1">
        <v>10.404999999999999</v>
      </c>
      <c r="I1362" s="1">
        <v>5.2839999999999998</v>
      </c>
      <c r="J1362" s="1">
        <v>3.742</v>
      </c>
    </row>
    <row r="1363" spans="2:10" x14ac:dyDescent="0.2">
      <c r="B1363" s="1">
        <v>24.760999999999999</v>
      </c>
      <c r="C1363" s="1">
        <v>10.391999999999999</v>
      </c>
      <c r="I1363" s="1">
        <v>5.2859999999999996</v>
      </c>
      <c r="J1363" s="1">
        <v>3.7469999999999999</v>
      </c>
    </row>
    <row r="1364" spans="2:10" x14ac:dyDescent="0.2">
      <c r="B1364" s="1">
        <v>24.745999999999999</v>
      </c>
      <c r="C1364" s="1">
        <v>10.385999999999999</v>
      </c>
      <c r="I1364" s="1">
        <v>5.2869999999999999</v>
      </c>
      <c r="J1364" s="1">
        <v>3.7469999999999999</v>
      </c>
    </row>
    <row r="1365" spans="2:10" x14ac:dyDescent="0.2">
      <c r="B1365" s="1">
        <v>24.742999999999999</v>
      </c>
      <c r="C1365" s="1">
        <v>10.382</v>
      </c>
      <c r="I1365" s="1">
        <v>5.2869999999999999</v>
      </c>
      <c r="J1365" s="1">
        <v>3.7480000000000002</v>
      </c>
    </row>
    <row r="1366" spans="2:10" x14ac:dyDescent="0.2">
      <c r="B1366" s="1">
        <v>24.73</v>
      </c>
      <c r="C1366" s="1">
        <v>10.37</v>
      </c>
      <c r="I1366" s="1">
        <v>5.2880000000000003</v>
      </c>
      <c r="J1366" s="1">
        <v>3.75</v>
      </c>
    </row>
    <row r="1367" spans="2:10" x14ac:dyDescent="0.2">
      <c r="B1367" s="1">
        <v>24.72</v>
      </c>
      <c r="C1367" s="1">
        <v>10.364000000000001</v>
      </c>
      <c r="I1367" s="1">
        <v>5.29</v>
      </c>
      <c r="J1367" s="1">
        <v>3.7549999999999999</v>
      </c>
    </row>
    <row r="1368" spans="2:10" x14ac:dyDescent="0.2">
      <c r="B1368" s="1">
        <v>24.707999999999998</v>
      </c>
      <c r="C1368" s="1">
        <v>10.364000000000001</v>
      </c>
      <c r="I1368" s="1">
        <v>5.2919999999999998</v>
      </c>
      <c r="J1368" s="1">
        <v>3.7549999999999999</v>
      </c>
    </row>
    <row r="1369" spans="2:10" x14ac:dyDescent="0.2">
      <c r="B1369" s="1">
        <v>24.707000000000001</v>
      </c>
      <c r="C1369" s="1">
        <v>10.356999999999999</v>
      </c>
      <c r="I1369" s="1">
        <v>5.2939999999999996</v>
      </c>
      <c r="J1369" s="1">
        <v>3.7559999999999998</v>
      </c>
    </row>
    <row r="1370" spans="2:10" x14ac:dyDescent="0.2">
      <c r="B1370" s="1">
        <v>24.706</v>
      </c>
      <c r="C1370" s="1">
        <v>10.348000000000001</v>
      </c>
      <c r="I1370" s="1">
        <v>5.2949999999999999</v>
      </c>
      <c r="J1370" s="1">
        <v>3.7610000000000001</v>
      </c>
    </row>
    <row r="1371" spans="2:10" x14ac:dyDescent="0.2">
      <c r="B1371" s="1">
        <v>24.664999999999999</v>
      </c>
      <c r="C1371" s="1">
        <v>10.346</v>
      </c>
      <c r="I1371" s="1">
        <v>5.298</v>
      </c>
      <c r="J1371" s="1">
        <v>3.762</v>
      </c>
    </row>
    <row r="1372" spans="2:10" x14ac:dyDescent="0.2">
      <c r="B1372" s="1">
        <v>24.657</v>
      </c>
      <c r="C1372" s="1">
        <v>10.340999999999999</v>
      </c>
      <c r="I1372" s="1">
        <v>5.3</v>
      </c>
      <c r="J1372" s="1">
        <v>3.7650000000000001</v>
      </c>
    </row>
    <row r="1373" spans="2:10" x14ac:dyDescent="0.2">
      <c r="B1373" s="1">
        <v>24.655000000000001</v>
      </c>
      <c r="C1373" s="1">
        <v>10.337999999999999</v>
      </c>
      <c r="I1373" s="1">
        <v>5.3029999999999999</v>
      </c>
      <c r="J1373" s="1">
        <v>3.7679999999999998</v>
      </c>
    </row>
    <row r="1374" spans="2:10" x14ac:dyDescent="0.2">
      <c r="B1374" s="1">
        <v>24.574999999999999</v>
      </c>
      <c r="C1374" s="1">
        <v>10.33</v>
      </c>
      <c r="I1374" s="1">
        <v>5.306</v>
      </c>
      <c r="J1374" s="1">
        <v>3.7679999999999998</v>
      </c>
    </row>
    <row r="1375" spans="2:10" x14ac:dyDescent="0.2">
      <c r="B1375" s="1">
        <v>24.574000000000002</v>
      </c>
      <c r="C1375" s="1">
        <v>10.327999999999999</v>
      </c>
      <c r="I1375" s="1">
        <v>5.31</v>
      </c>
      <c r="J1375" s="1">
        <v>3.7690000000000001</v>
      </c>
    </row>
    <row r="1376" spans="2:10" x14ac:dyDescent="0.2">
      <c r="B1376" s="1">
        <v>24.57</v>
      </c>
      <c r="C1376" s="1">
        <v>10.317</v>
      </c>
      <c r="I1376" s="1">
        <v>5.3109999999999999</v>
      </c>
      <c r="J1376" s="1">
        <v>3.77</v>
      </c>
    </row>
    <row r="1377" spans="2:10" x14ac:dyDescent="0.2">
      <c r="B1377" s="1">
        <v>24.568999999999999</v>
      </c>
      <c r="C1377" s="1">
        <v>10.316000000000001</v>
      </c>
      <c r="I1377" s="1">
        <v>5.3140000000000001</v>
      </c>
      <c r="J1377" s="1">
        <v>3.7730000000000001</v>
      </c>
    </row>
    <row r="1378" spans="2:10" x14ac:dyDescent="0.2">
      <c r="B1378" s="1">
        <v>24.547999999999998</v>
      </c>
      <c r="C1378" s="1">
        <v>10.313000000000001</v>
      </c>
      <c r="I1378" s="1">
        <v>5.3150000000000004</v>
      </c>
      <c r="J1378" s="1">
        <v>3.7759999999999998</v>
      </c>
    </row>
    <row r="1379" spans="2:10" x14ac:dyDescent="0.2">
      <c r="B1379" s="1">
        <v>24.542000000000002</v>
      </c>
      <c r="C1379" s="1">
        <v>10.31</v>
      </c>
      <c r="I1379" s="1">
        <v>5.3150000000000004</v>
      </c>
      <c r="J1379" s="1">
        <v>3.7810000000000001</v>
      </c>
    </row>
    <row r="1380" spans="2:10" x14ac:dyDescent="0.2">
      <c r="B1380" s="1">
        <v>24.541</v>
      </c>
      <c r="C1380" s="1">
        <v>10.307</v>
      </c>
      <c r="I1380" s="1">
        <v>5.3179999999999996</v>
      </c>
      <c r="J1380" s="1">
        <v>3.7850000000000001</v>
      </c>
    </row>
    <row r="1381" spans="2:10" x14ac:dyDescent="0.2">
      <c r="B1381" s="1">
        <v>24.53</v>
      </c>
      <c r="C1381" s="1">
        <v>10.305999999999999</v>
      </c>
      <c r="I1381" s="1">
        <v>5.3179999999999996</v>
      </c>
      <c r="J1381" s="1">
        <v>3.786</v>
      </c>
    </row>
    <row r="1382" spans="2:10" x14ac:dyDescent="0.2">
      <c r="B1382" s="1">
        <v>24.518000000000001</v>
      </c>
      <c r="C1382" s="1">
        <v>10.297000000000001</v>
      </c>
      <c r="I1382" s="1">
        <v>5.3209999999999997</v>
      </c>
      <c r="J1382" s="1">
        <v>3.79</v>
      </c>
    </row>
    <row r="1383" spans="2:10" x14ac:dyDescent="0.2">
      <c r="B1383" s="1">
        <v>24.472000000000001</v>
      </c>
      <c r="C1383" s="1">
        <v>10.286</v>
      </c>
      <c r="I1383" s="1">
        <v>5.3220000000000001</v>
      </c>
      <c r="J1383" s="1">
        <v>3.7909999999999999</v>
      </c>
    </row>
    <row r="1384" spans="2:10" x14ac:dyDescent="0.2">
      <c r="B1384" s="1">
        <v>24.466999999999999</v>
      </c>
      <c r="C1384" s="1">
        <v>10.286</v>
      </c>
      <c r="I1384" s="1">
        <v>5.3239999999999998</v>
      </c>
      <c r="J1384" s="1">
        <v>3.7970000000000002</v>
      </c>
    </row>
    <row r="1385" spans="2:10" x14ac:dyDescent="0.2">
      <c r="B1385" s="1">
        <v>24.465</v>
      </c>
      <c r="C1385" s="1">
        <v>10.286</v>
      </c>
      <c r="I1385" s="1">
        <v>5.3289999999999997</v>
      </c>
      <c r="J1385" s="1">
        <v>3.7989999999999999</v>
      </c>
    </row>
    <row r="1386" spans="2:10" x14ac:dyDescent="0.2">
      <c r="B1386" s="1">
        <v>24.457999999999998</v>
      </c>
      <c r="C1386" s="1">
        <v>10.282999999999999</v>
      </c>
      <c r="I1386" s="1">
        <v>5.3319999999999999</v>
      </c>
      <c r="J1386" s="1">
        <v>3.8010000000000002</v>
      </c>
    </row>
    <row r="1387" spans="2:10" x14ac:dyDescent="0.2">
      <c r="B1387" s="1">
        <v>24.440999999999999</v>
      </c>
      <c r="C1387" s="1">
        <v>10.282999999999999</v>
      </c>
      <c r="I1387" s="1">
        <v>5.3319999999999999</v>
      </c>
      <c r="J1387" s="1">
        <v>3.8029999999999999</v>
      </c>
    </row>
    <row r="1388" spans="2:10" x14ac:dyDescent="0.2">
      <c r="B1388" s="1">
        <v>24.428999999999998</v>
      </c>
      <c r="C1388" s="1">
        <v>10.282</v>
      </c>
      <c r="I1388" s="1">
        <v>5.3390000000000004</v>
      </c>
      <c r="J1388" s="1">
        <v>3.8039999999999998</v>
      </c>
    </row>
    <row r="1389" spans="2:10" x14ac:dyDescent="0.2">
      <c r="B1389" s="1">
        <v>24.381</v>
      </c>
      <c r="C1389" s="1">
        <v>10.28</v>
      </c>
      <c r="I1389" s="1">
        <v>5.34</v>
      </c>
      <c r="J1389" s="1">
        <v>3.81</v>
      </c>
    </row>
    <row r="1390" spans="2:10" x14ac:dyDescent="0.2">
      <c r="B1390" s="1">
        <v>24.35</v>
      </c>
      <c r="C1390" s="1">
        <v>10.275</v>
      </c>
      <c r="I1390" s="1">
        <v>5.3419999999999996</v>
      </c>
      <c r="J1390" s="1">
        <v>3.81</v>
      </c>
    </row>
    <row r="1391" spans="2:10" x14ac:dyDescent="0.2">
      <c r="B1391" s="1">
        <v>24.344999999999999</v>
      </c>
      <c r="C1391" s="1">
        <v>10.27</v>
      </c>
      <c r="I1391" s="1">
        <v>5.3419999999999996</v>
      </c>
      <c r="J1391" s="1">
        <v>3.8119999999999998</v>
      </c>
    </row>
    <row r="1392" spans="2:10" x14ac:dyDescent="0.2">
      <c r="B1392" s="1">
        <v>24.34</v>
      </c>
      <c r="C1392" s="1">
        <v>10.266999999999999</v>
      </c>
      <c r="I1392" s="1">
        <v>5.3470000000000004</v>
      </c>
      <c r="J1392" s="1">
        <v>3.8140000000000001</v>
      </c>
    </row>
    <row r="1393" spans="2:10" x14ac:dyDescent="0.2">
      <c r="B1393" s="1">
        <v>24.338999999999999</v>
      </c>
      <c r="C1393" s="1">
        <v>10.255000000000001</v>
      </c>
      <c r="I1393" s="1">
        <v>5.3490000000000002</v>
      </c>
      <c r="J1393" s="1">
        <v>3.8159999999999998</v>
      </c>
    </row>
    <row r="1394" spans="2:10" x14ac:dyDescent="0.2">
      <c r="B1394" s="1">
        <v>24.324999999999999</v>
      </c>
      <c r="C1394" s="1">
        <v>10.249000000000001</v>
      </c>
      <c r="I1394" s="1">
        <v>5.351</v>
      </c>
      <c r="J1394" s="1">
        <v>3.82</v>
      </c>
    </row>
    <row r="1395" spans="2:10" x14ac:dyDescent="0.2">
      <c r="B1395" s="1">
        <v>24.321000000000002</v>
      </c>
      <c r="C1395" s="1">
        <v>10.236000000000001</v>
      </c>
      <c r="I1395" s="1">
        <v>5.3550000000000004</v>
      </c>
      <c r="J1395" s="1">
        <v>3.8239999999999998</v>
      </c>
    </row>
    <row r="1396" spans="2:10" x14ac:dyDescent="0.2">
      <c r="B1396" s="1">
        <v>24.311</v>
      </c>
      <c r="C1396" s="1">
        <v>10.23</v>
      </c>
      <c r="I1396" s="1">
        <v>5.359</v>
      </c>
      <c r="J1396" s="1">
        <v>3.8260000000000001</v>
      </c>
    </row>
    <row r="1397" spans="2:10" x14ac:dyDescent="0.2">
      <c r="B1397" s="1">
        <v>24.300999999999998</v>
      </c>
      <c r="C1397" s="1">
        <v>10.225</v>
      </c>
      <c r="I1397" s="1">
        <v>5.36</v>
      </c>
      <c r="J1397" s="1">
        <v>3.827</v>
      </c>
    </row>
    <row r="1398" spans="2:10" x14ac:dyDescent="0.2">
      <c r="B1398" s="1">
        <v>24.292000000000002</v>
      </c>
      <c r="C1398" s="1">
        <v>10.218</v>
      </c>
      <c r="I1398" s="1">
        <v>5.36</v>
      </c>
      <c r="J1398" s="1">
        <v>3.8340000000000001</v>
      </c>
    </row>
    <row r="1399" spans="2:10" x14ac:dyDescent="0.2">
      <c r="B1399" s="1">
        <v>24.288</v>
      </c>
      <c r="C1399" s="1">
        <v>10.215</v>
      </c>
      <c r="I1399" s="1">
        <v>5.3620000000000001</v>
      </c>
      <c r="J1399" s="1">
        <v>3.8340000000000001</v>
      </c>
    </row>
    <row r="1400" spans="2:10" x14ac:dyDescent="0.2">
      <c r="B1400" s="1">
        <v>24.283999999999999</v>
      </c>
      <c r="C1400" s="1">
        <v>10.211</v>
      </c>
      <c r="I1400" s="1">
        <v>5.3639999999999999</v>
      </c>
      <c r="J1400" s="1">
        <v>3.8380000000000001</v>
      </c>
    </row>
    <row r="1401" spans="2:10" x14ac:dyDescent="0.2">
      <c r="B1401" s="1">
        <v>24.280999999999999</v>
      </c>
      <c r="C1401" s="1">
        <v>10.198</v>
      </c>
      <c r="I1401" s="1">
        <v>5.37</v>
      </c>
      <c r="J1401" s="1">
        <v>3.84</v>
      </c>
    </row>
    <row r="1402" spans="2:10" x14ac:dyDescent="0.2">
      <c r="B1402" s="1">
        <v>24.253</v>
      </c>
      <c r="C1402" s="1">
        <v>10.167999999999999</v>
      </c>
      <c r="I1402" s="1">
        <v>5.3710000000000004</v>
      </c>
      <c r="J1402" s="1">
        <v>3.84</v>
      </c>
    </row>
    <row r="1403" spans="2:10" x14ac:dyDescent="0.2">
      <c r="B1403" s="1">
        <v>24.245999999999999</v>
      </c>
      <c r="C1403" s="1">
        <v>10.166</v>
      </c>
      <c r="I1403" s="1">
        <v>5.3710000000000004</v>
      </c>
      <c r="J1403" s="1">
        <v>3.843</v>
      </c>
    </row>
    <row r="1404" spans="2:10" x14ac:dyDescent="0.2">
      <c r="B1404" s="1">
        <v>24.242000000000001</v>
      </c>
      <c r="C1404" s="1">
        <v>10.164</v>
      </c>
      <c r="I1404" s="1">
        <v>5.3719999999999999</v>
      </c>
      <c r="J1404" s="1">
        <v>3.8439999999999999</v>
      </c>
    </row>
    <row r="1405" spans="2:10" x14ac:dyDescent="0.2">
      <c r="B1405" s="1">
        <v>24.23</v>
      </c>
      <c r="C1405" s="1">
        <v>10.162000000000001</v>
      </c>
      <c r="I1405" s="1">
        <v>5.375</v>
      </c>
      <c r="J1405" s="1">
        <v>3.8450000000000002</v>
      </c>
    </row>
    <row r="1406" spans="2:10" x14ac:dyDescent="0.2">
      <c r="B1406" s="1">
        <v>24.216000000000001</v>
      </c>
      <c r="C1406" s="1">
        <v>10.162000000000001</v>
      </c>
      <c r="I1406" s="1">
        <v>5.3760000000000003</v>
      </c>
      <c r="J1406" s="1">
        <v>3.855</v>
      </c>
    </row>
    <row r="1407" spans="2:10" x14ac:dyDescent="0.2">
      <c r="B1407" s="1">
        <v>24.213999999999999</v>
      </c>
      <c r="C1407" s="1">
        <v>10.156000000000001</v>
      </c>
      <c r="I1407" s="1">
        <v>5.3789999999999996</v>
      </c>
      <c r="J1407" s="1">
        <v>3.8570000000000002</v>
      </c>
    </row>
    <row r="1408" spans="2:10" x14ac:dyDescent="0.2">
      <c r="B1408" s="1">
        <v>24.192</v>
      </c>
      <c r="C1408" s="1">
        <v>10.15</v>
      </c>
      <c r="I1408" s="1">
        <v>5.3810000000000002</v>
      </c>
      <c r="J1408" s="1">
        <v>3.8570000000000002</v>
      </c>
    </row>
    <row r="1409" spans="2:10" x14ac:dyDescent="0.2">
      <c r="B1409" s="1">
        <v>24.181999999999999</v>
      </c>
      <c r="C1409" s="1">
        <v>10.148999999999999</v>
      </c>
      <c r="I1409" s="1">
        <v>5.3810000000000002</v>
      </c>
      <c r="J1409" s="1">
        <v>3.859</v>
      </c>
    </row>
    <row r="1410" spans="2:10" x14ac:dyDescent="0.2">
      <c r="B1410" s="1">
        <v>24.177</v>
      </c>
      <c r="C1410" s="1">
        <v>10.148</v>
      </c>
      <c r="I1410" s="1">
        <v>5.3810000000000002</v>
      </c>
      <c r="J1410" s="1">
        <v>3.86</v>
      </c>
    </row>
    <row r="1411" spans="2:10" x14ac:dyDescent="0.2">
      <c r="B1411" s="1">
        <v>24.175000000000001</v>
      </c>
      <c r="C1411" s="1">
        <v>10.145</v>
      </c>
      <c r="I1411" s="1">
        <v>5.3869999999999996</v>
      </c>
      <c r="J1411" s="1">
        <v>3.8620000000000001</v>
      </c>
    </row>
    <row r="1412" spans="2:10" x14ac:dyDescent="0.2">
      <c r="B1412" s="1">
        <v>24.158000000000001</v>
      </c>
      <c r="C1412" s="1">
        <v>10.137</v>
      </c>
      <c r="I1412" s="1">
        <v>5.3920000000000003</v>
      </c>
      <c r="J1412" s="1">
        <v>3.8639999999999999</v>
      </c>
    </row>
    <row r="1413" spans="2:10" x14ac:dyDescent="0.2">
      <c r="B1413" s="1">
        <v>24.149000000000001</v>
      </c>
      <c r="C1413" s="1">
        <v>10.132999999999999</v>
      </c>
      <c r="I1413" s="1">
        <v>5.3940000000000001</v>
      </c>
      <c r="J1413" s="1">
        <v>3.8679999999999999</v>
      </c>
    </row>
    <row r="1414" spans="2:10" x14ac:dyDescent="0.2">
      <c r="B1414" s="1">
        <v>24.146000000000001</v>
      </c>
      <c r="C1414" s="1">
        <v>10.132</v>
      </c>
      <c r="I1414" s="1">
        <v>5.3940000000000001</v>
      </c>
      <c r="J1414" s="1">
        <v>3.8719999999999999</v>
      </c>
    </row>
    <row r="1415" spans="2:10" x14ac:dyDescent="0.2">
      <c r="B1415" s="1">
        <v>24.113</v>
      </c>
      <c r="C1415" s="1">
        <v>10.129</v>
      </c>
      <c r="I1415" s="1">
        <v>5.3970000000000002</v>
      </c>
      <c r="J1415" s="1">
        <v>3.8719999999999999</v>
      </c>
    </row>
    <row r="1416" spans="2:10" x14ac:dyDescent="0.2">
      <c r="B1416" s="1">
        <v>24.111000000000001</v>
      </c>
      <c r="C1416" s="1">
        <v>10.125</v>
      </c>
      <c r="I1416" s="1">
        <v>5.3979999999999997</v>
      </c>
      <c r="J1416" s="1">
        <v>3.875</v>
      </c>
    </row>
    <row r="1417" spans="2:10" x14ac:dyDescent="0.2">
      <c r="B1417" s="1">
        <v>24.097000000000001</v>
      </c>
      <c r="C1417" s="1">
        <v>10.122999999999999</v>
      </c>
      <c r="I1417" s="1">
        <v>5.4009999999999998</v>
      </c>
      <c r="J1417" s="1">
        <v>3.8780000000000001</v>
      </c>
    </row>
    <row r="1418" spans="2:10" x14ac:dyDescent="0.2">
      <c r="B1418" s="1">
        <v>24.088999999999999</v>
      </c>
      <c r="C1418" s="1">
        <v>10.119999999999999</v>
      </c>
      <c r="I1418" s="1">
        <v>5.4020000000000001</v>
      </c>
      <c r="J1418" s="1">
        <v>3.879</v>
      </c>
    </row>
    <row r="1419" spans="2:10" x14ac:dyDescent="0.2">
      <c r="B1419" s="1">
        <v>24.088999999999999</v>
      </c>
      <c r="C1419" s="1">
        <v>10.118</v>
      </c>
      <c r="I1419" s="1">
        <v>5.4029999999999996</v>
      </c>
      <c r="J1419" s="1">
        <v>3.88</v>
      </c>
    </row>
    <row r="1420" spans="2:10" x14ac:dyDescent="0.2">
      <c r="B1420" s="1">
        <v>24.088000000000001</v>
      </c>
      <c r="C1420" s="1">
        <v>10.116</v>
      </c>
      <c r="I1420" s="1">
        <v>5.4039999999999999</v>
      </c>
      <c r="J1420" s="1">
        <v>3.8849999999999998</v>
      </c>
    </row>
    <row r="1421" spans="2:10" x14ac:dyDescent="0.2">
      <c r="B1421" s="1">
        <v>24.079000000000001</v>
      </c>
      <c r="C1421" s="1">
        <v>10.114000000000001</v>
      </c>
      <c r="I1421" s="1">
        <v>5.4050000000000002</v>
      </c>
      <c r="J1421" s="1">
        <v>3.89</v>
      </c>
    </row>
    <row r="1422" spans="2:10" x14ac:dyDescent="0.2">
      <c r="B1422" s="1">
        <v>24.077999999999999</v>
      </c>
      <c r="C1422" s="1">
        <v>10.109</v>
      </c>
      <c r="I1422" s="1">
        <v>5.4059999999999997</v>
      </c>
      <c r="J1422" s="1">
        <v>3.8940000000000001</v>
      </c>
    </row>
    <row r="1423" spans="2:10" x14ac:dyDescent="0.2">
      <c r="B1423" s="1">
        <v>24.042999999999999</v>
      </c>
      <c r="C1423" s="1">
        <v>10.101000000000001</v>
      </c>
      <c r="I1423" s="1">
        <v>5.41</v>
      </c>
      <c r="J1423" s="1">
        <v>3.899</v>
      </c>
    </row>
    <row r="1424" spans="2:10" x14ac:dyDescent="0.2">
      <c r="B1424" s="1">
        <v>24.03</v>
      </c>
      <c r="C1424" s="1">
        <v>10.098000000000001</v>
      </c>
      <c r="I1424" s="1">
        <v>5.41</v>
      </c>
      <c r="J1424" s="1">
        <v>3.9</v>
      </c>
    </row>
    <row r="1425" spans="2:10" x14ac:dyDescent="0.2">
      <c r="B1425" s="1">
        <v>24.018999999999998</v>
      </c>
      <c r="C1425" s="1">
        <v>10.096</v>
      </c>
      <c r="I1425" s="1">
        <v>5.41</v>
      </c>
      <c r="J1425" s="1">
        <v>3.9079999999999999</v>
      </c>
    </row>
    <row r="1426" spans="2:10" x14ac:dyDescent="0.2">
      <c r="B1426" s="1">
        <v>23.975000000000001</v>
      </c>
      <c r="C1426" s="1">
        <v>10.090999999999999</v>
      </c>
      <c r="I1426" s="1">
        <v>5.41</v>
      </c>
      <c r="J1426" s="1">
        <v>3.9119999999999999</v>
      </c>
    </row>
    <row r="1427" spans="2:10" x14ac:dyDescent="0.2">
      <c r="B1427" s="1">
        <v>23.968</v>
      </c>
      <c r="C1427" s="1">
        <v>10.085000000000001</v>
      </c>
      <c r="I1427" s="1">
        <v>5.4169999999999998</v>
      </c>
      <c r="J1427" s="1">
        <v>3.9140000000000001</v>
      </c>
    </row>
    <row r="1428" spans="2:10" x14ac:dyDescent="0.2">
      <c r="B1428" s="1">
        <v>23.959</v>
      </c>
      <c r="C1428" s="1">
        <v>10.083</v>
      </c>
      <c r="I1428" s="1">
        <v>5.4180000000000001</v>
      </c>
      <c r="J1428" s="1">
        <v>3.915</v>
      </c>
    </row>
    <row r="1429" spans="2:10" x14ac:dyDescent="0.2">
      <c r="B1429" s="1">
        <v>23.931000000000001</v>
      </c>
      <c r="C1429" s="1">
        <v>10.082000000000001</v>
      </c>
      <c r="I1429" s="1">
        <v>5.4219999999999997</v>
      </c>
      <c r="J1429" s="1">
        <v>3.92</v>
      </c>
    </row>
    <row r="1430" spans="2:10" x14ac:dyDescent="0.2">
      <c r="B1430" s="1">
        <v>23.922999999999998</v>
      </c>
      <c r="C1430" s="1">
        <v>10.071999999999999</v>
      </c>
      <c r="I1430" s="1">
        <v>5.4219999999999997</v>
      </c>
      <c r="J1430" s="1">
        <v>3.9249999999999998</v>
      </c>
    </row>
    <row r="1431" spans="2:10" x14ac:dyDescent="0.2">
      <c r="B1431" s="1">
        <v>23.916</v>
      </c>
      <c r="C1431" s="1">
        <v>10.061</v>
      </c>
      <c r="I1431" s="1">
        <v>5.423</v>
      </c>
      <c r="J1431" s="1">
        <v>3.931</v>
      </c>
    </row>
    <row r="1432" spans="2:10" x14ac:dyDescent="0.2">
      <c r="B1432" s="1">
        <v>23.916</v>
      </c>
      <c r="C1432" s="1">
        <v>10.058</v>
      </c>
      <c r="I1432" s="1">
        <v>5.4240000000000004</v>
      </c>
      <c r="J1432" s="1">
        <v>3.931</v>
      </c>
    </row>
    <row r="1433" spans="2:10" x14ac:dyDescent="0.2">
      <c r="B1433" s="1">
        <v>23.913</v>
      </c>
      <c r="C1433" s="1">
        <v>10.048</v>
      </c>
      <c r="I1433" s="1">
        <v>5.4240000000000004</v>
      </c>
      <c r="J1433" s="1">
        <v>3.9340000000000002</v>
      </c>
    </row>
    <row r="1434" spans="2:10" x14ac:dyDescent="0.2">
      <c r="B1434" s="1">
        <v>23.907</v>
      </c>
      <c r="C1434" s="1">
        <v>10.047000000000001</v>
      </c>
      <c r="I1434" s="1">
        <v>5.4249999999999998</v>
      </c>
      <c r="J1434" s="1">
        <v>3.9350000000000001</v>
      </c>
    </row>
    <row r="1435" spans="2:10" x14ac:dyDescent="0.2">
      <c r="B1435" s="1">
        <v>23.904</v>
      </c>
      <c r="C1435" s="1">
        <v>10.044</v>
      </c>
      <c r="I1435" s="1">
        <v>5.431</v>
      </c>
      <c r="J1435" s="1">
        <v>3.9359999999999999</v>
      </c>
    </row>
    <row r="1436" spans="2:10" x14ac:dyDescent="0.2">
      <c r="B1436" s="1">
        <v>23.899000000000001</v>
      </c>
      <c r="C1436" s="1">
        <v>10.032999999999999</v>
      </c>
      <c r="I1436" s="1">
        <v>5.4340000000000002</v>
      </c>
      <c r="J1436" s="1">
        <v>3.9449999999999998</v>
      </c>
    </row>
    <row r="1437" spans="2:10" x14ac:dyDescent="0.2">
      <c r="B1437" s="1">
        <v>23.890999999999998</v>
      </c>
      <c r="C1437" s="1">
        <v>10.029</v>
      </c>
      <c r="I1437" s="1">
        <v>5.4379999999999997</v>
      </c>
      <c r="J1437" s="1">
        <v>3.9449999999999998</v>
      </c>
    </row>
    <row r="1438" spans="2:10" x14ac:dyDescent="0.2">
      <c r="B1438" s="1">
        <v>23.873999999999999</v>
      </c>
      <c r="C1438" s="1">
        <v>10.028</v>
      </c>
      <c r="I1438" s="1">
        <v>5.4409999999999998</v>
      </c>
      <c r="J1438" s="1">
        <v>3.9460000000000002</v>
      </c>
    </row>
    <row r="1439" spans="2:10" x14ac:dyDescent="0.2">
      <c r="B1439" s="1">
        <v>23.870999999999999</v>
      </c>
      <c r="C1439" s="1">
        <v>10.025</v>
      </c>
      <c r="I1439" s="1">
        <v>5.4420000000000002</v>
      </c>
      <c r="J1439" s="1">
        <v>3.9470000000000001</v>
      </c>
    </row>
    <row r="1440" spans="2:10" x14ac:dyDescent="0.2">
      <c r="B1440" s="1">
        <v>23.867000000000001</v>
      </c>
      <c r="C1440" s="1">
        <v>10.019</v>
      </c>
      <c r="I1440" s="1">
        <v>5.4420000000000002</v>
      </c>
      <c r="J1440" s="1">
        <v>3.9510000000000001</v>
      </c>
    </row>
    <row r="1441" spans="2:10" x14ac:dyDescent="0.2">
      <c r="B1441" s="1">
        <v>23.852</v>
      </c>
      <c r="C1441" s="1">
        <v>10.013</v>
      </c>
      <c r="I1441" s="1">
        <v>5.4429999999999996</v>
      </c>
      <c r="J1441" s="1">
        <v>3.956</v>
      </c>
    </row>
    <row r="1442" spans="2:10" x14ac:dyDescent="0.2">
      <c r="B1442" s="1">
        <v>23.838999999999999</v>
      </c>
      <c r="C1442" s="1">
        <v>10</v>
      </c>
      <c r="I1442" s="1">
        <v>5.4429999999999996</v>
      </c>
      <c r="J1442" s="1">
        <v>3.9590000000000001</v>
      </c>
    </row>
    <row r="1443" spans="2:10" x14ac:dyDescent="0.2">
      <c r="B1443" s="1">
        <v>23.838999999999999</v>
      </c>
      <c r="C1443" s="1">
        <v>9.9949999999999992</v>
      </c>
      <c r="I1443" s="1">
        <v>5.45</v>
      </c>
      <c r="J1443" s="1">
        <v>3.96</v>
      </c>
    </row>
    <row r="1444" spans="2:10" x14ac:dyDescent="0.2">
      <c r="B1444" s="1">
        <v>23.83</v>
      </c>
      <c r="C1444" s="1">
        <v>9.9949999999999992</v>
      </c>
      <c r="I1444" s="1">
        <v>5.45</v>
      </c>
      <c r="J1444" s="1">
        <v>3.9649999999999999</v>
      </c>
    </row>
    <row r="1445" spans="2:10" x14ac:dyDescent="0.2">
      <c r="B1445" s="1">
        <v>23.823</v>
      </c>
      <c r="C1445" s="1">
        <v>9.9939999999999998</v>
      </c>
      <c r="I1445" s="1">
        <v>5.45</v>
      </c>
      <c r="J1445" s="1">
        <v>3.9660000000000002</v>
      </c>
    </row>
    <row r="1446" spans="2:10" x14ac:dyDescent="0.2">
      <c r="B1446" s="1">
        <v>23.81</v>
      </c>
      <c r="C1446" s="1">
        <v>9.9920000000000009</v>
      </c>
      <c r="I1446" s="1">
        <v>5.4509999999999996</v>
      </c>
      <c r="J1446" s="1">
        <v>3.9740000000000002</v>
      </c>
    </row>
    <row r="1447" spans="2:10" x14ac:dyDescent="0.2">
      <c r="B1447" s="1">
        <v>23.806999999999999</v>
      </c>
      <c r="C1447" s="1">
        <v>9.9849999999999994</v>
      </c>
      <c r="I1447" s="1">
        <v>5.4509999999999996</v>
      </c>
      <c r="J1447" s="1">
        <v>3.9750000000000001</v>
      </c>
    </row>
    <row r="1448" spans="2:10" x14ac:dyDescent="0.2">
      <c r="B1448" s="1">
        <v>23.78</v>
      </c>
      <c r="C1448" s="1">
        <v>9.9830000000000005</v>
      </c>
      <c r="I1448" s="1">
        <v>5.4509999999999996</v>
      </c>
      <c r="J1448" s="1">
        <v>3.9790000000000001</v>
      </c>
    </row>
    <row r="1449" spans="2:10" x14ac:dyDescent="0.2">
      <c r="B1449" s="1">
        <v>23.77</v>
      </c>
      <c r="C1449" s="1">
        <v>9.968</v>
      </c>
      <c r="I1449" s="1">
        <v>5.452</v>
      </c>
      <c r="J1449" s="1">
        <v>3.9809999999999999</v>
      </c>
    </row>
    <row r="1450" spans="2:10" x14ac:dyDescent="0.2">
      <c r="B1450" s="1">
        <v>23.760999999999999</v>
      </c>
      <c r="C1450" s="1">
        <v>9.9670000000000005</v>
      </c>
      <c r="I1450" s="1">
        <v>5.4530000000000003</v>
      </c>
      <c r="J1450" s="1">
        <v>3.9860000000000002</v>
      </c>
    </row>
    <row r="1451" spans="2:10" x14ac:dyDescent="0.2">
      <c r="B1451" s="1">
        <v>23.753</v>
      </c>
      <c r="C1451" s="1">
        <v>9.9580000000000002</v>
      </c>
      <c r="I1451" s="1">
        <v>5.4539999999999997</v>
      </c>
      <c r="J1451" s="1">
        <v>3.9860000000000002</v>
      </c>
    </row>
    <row r="1452" spans="2:10" x14ac:dyDescent="0.2">
      <c r="B1452" s="1">
        <v>23.753</v>
      </c>
      <c r="C1452" s="1">
        <v>9.952</v>
      </c>
      <c r="I1452" s="1">
        <v>5.4589999999999996</v>
      </c>
      <c r="J1452" s="1">
        <v>3.9910000000000001</v>
      </c>
    </row>
    <row r="1453" spans="2:10" x14ac:dyDescent="0.2">
      <c r="B1453" s="1">
        <v>23.712</v>
      </c>
      <c r="C1453" s="1">
        <v>9.9499999999999993</v>
      </c>
      <c r="I1453" s="1">
        <v>5.4610000000000003</v>
      </c>
      <c r="J1453" s="1">
        <v>3.9910000000000001</v>
      </c>
    </row>
    <row r="1454" spans="2:10" x14ac:dyDescent="0.2">
      <c r="B1454" s="1">
        <v>23.706</v>
      </c>
      <c r="C1454" s="1">
        <v>9.9499999999999993</v>
      </c>
      <c r="I1454" s="1">
        <v>5.4610000000000003</v>
      </c>
      <c r="J1454" s="1">
        <v>3.9910000000000001</v>
      </c>
    </row>
    <row r="1455" spans="2:10" x14ac:dyDescent="0.2">
      <c r="B1455" s="1">
        <v>23.687999999999999</v>
      </c>
      <c r="C1455" s="1">
        <v>9.9480000000000004</v>
      </c>
      <c r="I1455" s="1">
        <v>5.4630000000000001</v>
      </c>
      <c r="J1455" s="1">
        <v>3.9950000000000001</v>
      </c>
    </row>
    <row r="1456" spans="2:10" x14ac:dyDescent="0.2">
      <c r="B1456" s="1">
        <v>23.683</v>
      </c>
      <c r="C1456" s="1">
        <v>9.9480000000000004</v>
      </c>
      <c r="I1456" s="1">
        <v>5.4649999999999999</v>
      </c>
      <c r="J1456" s="1">
        <v>3.9950000000000001</v>
      </c>
    </row>
    <row r="1457" spans="2:10" x14ac:dyDescent="0.2">
      <c r="B1457" s="1">
        <v>23.655000000000001</v>
      </c>
      <c r="C1457" s="1">
        <v>9.9420000000000002</v>
      </c>
      <c r="I1457" s="1">
        <v>5.4669999999999996</v>
      </c>
      <c r="J1457" s="1">
        <v>3.9969999999999999</v>
      </c>
    </row>
    <row r="1458" spans="2:10" x14ac:dyDescent="0.2">
      <c r="B1458" s="1">
        <v>23.652000000000001</v>
      </c>
      <c r="C1458" s="1">
        <v>9.9420000000000002</v>
      </c>
      <c r="I1458" s="1">
        <v>5.468</v>
      </c>
      <c r="J1458" s="1">
        <v>4</v>
      </c>
    </row>
    <row r="1459" spans="2:10" x14ac:dyDescent="0.2">
      <c r="B1459" s="1">
        <v>23.651</v>
      </c>
      <c r="C1459" s="1">
        <v>9.9410000000000007</v>
      </c>
      <c r="I1459" s="1">
        <v>5.4690000000000003</v>
      </c>
      <c r="J1459" s="1">
        <v>4.0010000000000003</v>
      </c>
    </row>
    <row r="1460" spans="2:10" x14ac:dyDescent="0.2">
      <c r="B1460" s="1">
        <v>23.648</v>
      </c>
      <c r="C1460" s="1">
        <v>9.9380000000000006</v>
      </c>
      <c r="I1460" s="1">
        <v>5.4690000000000003</v>
      </c>
      <c r="J1460" s="1">
        <v>4.0030000000000001</v>
      </c>
    </row>
    <row r="1461" spans="2:10" x14ac:dyDescent="0.2">
      <c r="B1461" s="1">
        <v>23.643000000000001</v>
      </c>
      <c r="C1461" s="1">
        <v>9.9269999999999996</v>
      </c>
      <c r="I1461" s="1">
        <v>5.4720000000000004</v>
      </c>
      <c r="J1461" s="1">
        <v>4.0069999999999997</v>
      </c>
    </row>
    <row r="1462" spans="2:10" x14ac:dyDescent="0.2">
      <c r="B1462" s="1">
        <v>23.635000000000002</v>
      </c>
      <c r="C1462" s="1">
        <v>9.9260000000000002</v>
      </c>
      <c r="I1462" s="1">
        <v>5.4729999999999999</v>
      </c>
      <c r="J1462" s="1">
        <v>4.0090000000000003</v>
      </c>
    </row>
    <row r="1463" spans="2:10" x14ac:dyDescent="0.2">
      <c r="B1463" s="1">
        <v>23.634</v>
      </c>
      <c r="C1463" s="1">
        <v>9.9239999999999995</v>
      </c>
      <c r="I1463" s="1">
        <v>5.4729999999999999</v>
      </c>
      <c r="J1463" s="1">
        <v>4.0110000000000001</v>
      </c>
    </row>
    <row r="1464" spans="2:10" x14ac:dyDescent="0.2">
      <c r="B1464" s="1">
        <v>23.613</v>
      </c>
      <c r="C1464" s="1">
        <v>9.92</v>
      </c>
      <c r="I1464" s="1">
        <v>5.4749999999999996</v>
      </c>
      <c r="J1464" s="1">
        <v>4.0129999999999999</v>
      </c>
    </row>
    <row r="1465" spans="2:10" x14ac:dyDescent="0.2">
      <c r="B1465" s="1">
        <v>23.606000000000002</v>
      </c>
      <c r="C1465" s="1">
        <v>9.9190000000000005</v>
      </c>
      <c r="I1465" s="1">
        <v>5.4829999999999997</v>
      </c>
      <c r="J1465" s="1">
        <v>4.0209999999999999</v>
      </c>
    </row>
    <row r="1466" spans="2:10" x14ac:dyDescent="0.2">
      <c r="B1466" s="1">
        <v>23.596</v>
      </c>
      <c r="C1466" s="1">
        <v>9.9179999999999993</v>
      </c>
      <c r="I1466" s="1">
        <v>5.4829999999999997</v>
      </c>
      <c r="J1466" s="1">
        <v>4.0209999999999999</v>
      </c>
    </row>
    <row r="1467" spans="2:10" x14ac:dyDescent="0.2">
      <c r="B1467" s="1">
        <v>23.591000000000001</v>
      </c>
      <c r="C1467" s="1">
        <v>9.9149999999999991</v>
      </c>
      <c r="I1467" s="1">
        <v>5.4859999999999998</v>
      </c>
      <c r="J1467" s="1">
        <v>4.0380000000000003</v>
      </c>
    </row>
    <row r="1468" spans="2:10" x14ac:dyDescent="0.2">
      <c r="B1468" s="1">
        <v>23.582999999999998</v>
      </c>
      <c r="C1468" s="1">
        <v>9.9039999999999999</v>
      </c>
      <c r="I1468" s="1">
        <v>5.4889999999999999</v>
      </c>
      <c r="J1468" s="1">
        <v>4.0469999999999997</v>
      </c>
    </row>
    <row r="1469" spans="2:10" x14ac:dyDescent="0.2">
      <c r="B1469" s="1">
        <v>23.56</v>
      </c>
      <c r="C1469" s="1">
        <v>9.8970000000000002</v>
      </c>
      <c r="I1469" s="1">
        <v>5.4939999999999998</v>
      </c>
      <c r="J1469" s="1">
        <v>4.0469999999999997</v>
      </c>
    </row>
    <row r="1470" spans="2:10" x14ac:dyDescent="0.2">
      <c r="B1470" s="1">
        <v>23.527000000000001</v>
      </c>
      <c r="C1470" s="1">
        <v>9.8940000000000001</v>
      </c>
      <c r="I1470" s="1">
        <v>5.4969999999999999</v>
      </c>
      <c r="J1470" s="1">
        <v>4.048</v>
      </c>
    </row>
    <row r="1471" spans="2:10" x14ac:dyDescent="0.2">
      <c r="B1471" s="1">
        <v>23.518999999999998</v>
      </c>
      <c r="C1471" s="1">
        <v>9.8930000000000007</v>
      </c>
      <c r="I1471" s="1">
        <v>5.5</v>
      </c>
      <c r="J1471" s="1">
        <v>4.0510000000000002</v>
      </c>
    </row>
    <row r="1472" spans="2:10" x14ac:dyDescent="0.2">
      <c r="B1472" s="1">
        <v>23.518999999999998</v>
      </c>
      <c r="C1472" s="1">
        <v>9.891</v>
      </c>
      <c r="I1472" s="1">
        <v>5.5010000000000003</v>
      </c>
      <c r="J1472" s="1">
        <v>4.0529999999999999</v>
      </c>
    </row>
    <row r="1473" spans="2:10" x14ac:dyDescent="0.2">
      <c r="B1473" s="1">
        <v>23.5</v>
      </c>
      <c r="C1473" s="1">
        <v>9.8819999999999997</v>
      </c>
      <c r="I1473" s="1">
        <v>5.5030000000000001</v>
      </c>
      <c r="J1473" s="1">
        <v>4.0529999999999999</v>
      </c>
    </row>
    <row r="1474" spans="2:10" x14ac:dyDescent="0.2">
      <c r="B1474" s="1">
        <v>23.495000000000001</v>
      </c>
      <c r="C1474" s="1">
        <v>9.8789999999999996</v>
      </c>
      <c r="I1474" s="1">
        <v>5.5090000000000003</v>
      </c>
      <c r="J1474" s="1">
        <v>4.0540000000000003</v>
      </c>
    </row>
    <row r="1475" spans="2:10" x14ac:dyDescent="0.2">
      <c r="B1475" s="1">
        <v>23.459</v>
      </c>
      <c r="C1475" s="1">
        <v>9.8789999999999996</v>
      </c>
      <c r="I1475" s="1">
        <v>5.51</v>
      </c>
      <c r="J1475" s="1">
        <v>4.0590000000000002</v>
      </c>
    </row>
    <row r="1476" spans="2:10" x14ac:dyDescent="0.2">
      <c r="B1476" s="1">
        <v>23.452000000000002</v>
      </c>
      <c r="C1476" s="1">
        <v>9.8780000000000001</v>
      </c>
      <c r="I1476" s="1">
        <v>5.51</v>
      </c>
      <c r="J1476" s="1">
        <v>4.0599999999999996</v>
      </c>
    </row>
    <row r="1477" spans="2:10" x14ac:dyDescent="0.2">
      <c r="B1477" s="1">
        <v>23.446000000000002</v>
      </c>
      <c r="C1477" s="1">
        <v>9.8740000000000006</v>
      </c>
      <c r="I1477" s="1">
        <v>5.5170000000000003</v>
      </c>
      <c r="J1477" s="1">
        <v>4.0609999999999999</v>
      </c>
    </row>
    <row r="1478" spans="2:10" x14ac:dyDescent="0.2">
      <c r="B1478" s="1">
        <v>23.388999999999999</v>
      </c>
      <c r="C1478" s="1">
        <v>9.8689999999999998</v>
      </c>
      <c r="I1478" s="1">
        <v>5.5170000000000003</v>
      </c>
      <c r="J1478" s="1">
        <v>4.085</v>
      </c>
    </row>
    <row r="1479" spans="2:10" x14ac:dyDescent="0.2">
      <c r="B1479" s="1">
        <v>23.346</v>
      </c>
      <c r="C1479" s="1">
        <v>9.859</v>
      </c>
      <c r="I1479" s="1">
        <v>5.5190000000000001</v>
      </c>
      <c r="J1479" s="1">
        <v>4.085</v>
      </c>
    </row>
    <row r="1480" spans="2:10" x14ac:dyDescent="0.2">
      <c r="B1480" s="1">
        <v>23.332000000000001</v>
      </c>
      <c r="C1480" s="1">
        <v>9.8520000000000003</v>
      </c>
      <c r="I1480" s="1">
        <v>5.5220000000000002</v>
      </c>
      <c r="J1480" s="1">
        <v>4.085</v>
      </c>
    </row>
    <row r="1481" spans="2:10" x14ac:dyDescent="0.2">
      <c r="B1481" s="1">
        <v>23.33</v>
      </c>
      <c r="C1481" s="1">
        <v>9.8490000000000002</v>
      </c>
      <c r="I1481" s="1">
        <v>5.5229999999999997</v>
      </c>
      <c r="J1481" s="1">
        <v>4.0860000000000003</v>
      </c>
    </row>
    <row r="1482" spans="2:10" x14ac:dyDescent="0.2">
      <c r="B1482" s="1">
        <v>23.326000000000001</v>
      </c>
      <c r="C1482" s="1">
        <v>9.8450000000000006</v>
      </c>
      <c r="I1482" s="1">
        <v>5.5259999999999998</v>
      </c>
      <c r="J1482" s="1">
        <v>4.0890000000000004</v>
      </c>
    </row>
    <row r="1483" spans="2:10" x14ac:dyDescent="0.2">
      <c r="B1483" s="1">
        <v>23.324999999999999</v>
      </c>
      <c r="C1483" s="1">
        <v>9.8450000000000006</v>
      </c>
      <c r="I1483" s="1">
        <v>5.5270000000000001</v>
      </c>
      <c r="J1483" s="1">
        <v>4.0890000000000004</v>
      </c>
    </row>
    <row r="1484" spans="2:10" x14ac:dyDescent="0.2">
      <c r="B1484" s="1">
        <v>23.324000000000002</v>
      </c>
      <c r="C1484" s="1">
        <v>9.843</v>
      </c>
      <c r="I1484" s="1">
        <v>5.5270000000000001</v>
      </c>
      <c r="J1484" s="1">
        <v>4.0940000000000003</v>
      </c>
    </row>
    <row r="1485" spans="2:10" x14ac:dyDescent="0.2">
      <c r="B1485" s="1">
        <v>23.309000000000001</v>
      </c>
      <c r="C1485" s="1">
        <v>9.8420000000000005</v>
      </c>
      <c r="I1485" s="1">
        <v>5.532</v>
      </c>
      <c r="J1485" s="1">
        <v>4.0940000000000003</v>
      </c>
    </row>
    <row r="1486" spans="2:10" x14ac:dyDescent="0.2">
      <c r="B1486" s="1">
        <v>23.277000000000001</v>
      </c>
      <c r="C1486" s="1">
        <v>9.8379999999999992</v>
      </c>
      <c r="I1486" s="1">
        <v>5.532</v>
      </c>
      <c r="J1486" s="1">
        <v>4.0949999999999998</v>
      </c>
    </row>
    <row r="1487" spans="2:10" x14ac:dyDescent="0.2">
      <c r="B1487" s="1">
        <v>23.277000000000001</v>
      </c>
      <c r="C1487" s="1">
        <v>9.8330000000000002</v>
      </c>
      <c r="I1487" s="1">
        <v>5.5419999999999998</v>
      </c>
      <c r="J1487" s="1">
        <v>4.0999999999999996</v>
      </c>
    </row>
    <row r="1488" spans="2:10" x14ac:dyDescent="0.2">
      <c r="B1488" s="1">
        <v>23.263999999999999</v>
      </c>
      <c r="C1488" s="1">
        <v>9.8320000000000007</v>
      </c>
      <c r="I1488" s="1">
        <v>5.5449999999999999</v>
      </c>
      <c r="J1488" s="1">
        <v>4.1040000000000001</v>
      </c>
    </row>
    <row r="1489" spans="2:10" x14ac:dyDescent="0.2">
      <c r="B1489" s="1">
        <v>23.263999999999999</v>
      </c>
      <c r="C1489" s="1">
        <v>9.8320000000000007</v>
      </c>
      <c r="I1489" s="1">
        <v>5.5460000000000003</v>
      </c>
      <c r="J1489" s="1">
        <v>4.1059999999999999</v>
      </c>
    </row>
    <row r="1490" spans="2:10" x14ac:dyDescent="0.2">
      <c r="B1490" s="1">
        <v>23.260999999999999</v>
      </c>
      <c r="C1490" s="1">
        <v>9.8260000000000005</v>
      </c>
      <c r="I1490" s="1">
        <v>5.5460000000000003</v>
      </c>
      <c r="J1490" s="1">
        <v>4.1100000000000003</v>
      </c>
    </row>
    <row r="1491" spans="2:10" x14ac:dyDescent="0.2">
      <c r="B1491" s="1">
        <v>23.251999999999999</v>
      </c>
      <c r="C1491" s="1">
        <v>9.8209999999999997</v>
      </c>
      <c r="I1491" s="1">
        <v>5.5469999999999997</v>
      </c>
      <c r="J1491" s="1">
        <v>4.117</v>
      </c>
    </row>
    <row r="1492" spans="2:10" x14ac:dyDescent="0.2">
      <c r="B1492" s="1">
        <v>23.248999999999999</v>
      </c>
      <c r="C1492" s="1">
        <v>9.8160000000000007</v>
      </c>
      <c r="I1492" s="1">
        <v>5.548</v>
      </c>
      <c r="J1492" s="1">
        <v>4.1180000000000003</v>
      </c>
    </row>
    <row r="1493" spans="2:10" x14ac:dyDescent="0.2">
      <c r="B1493" s="1">
        <v>23.242000000000001</v>
      </c>
      <c r="C1493" s="1">
        <v>9.8119999999999994</v>
      </c>
      <c r="I1493" s="1">
        <v>5.5659999999999998</v>
      </c>
      <c r="J1493" s="1">
        <v>4.1210000000000004</v>
      </c>
    </row>
    <row r="1494" spans="2:10" x14ac:dyDescent="0.2">
      <c r="B1494" s="1">
        <v>23.236999999999998</v>
      </c>
      <c r="C1494" s="1">
        <v>9.8040000000000003</v>
      </c>
      <c r="I1494" s="1">
        <v>5.569</v>
      </c>
      <c r="J1494" s="1">
        <v>4.1219999999999999</v>
      </c>
    </row>
    <row r="1495" spans="2:10" x14ac:dyDescent="0.2">
      <c r="B1495" s="1">
        <v>23.231000000000002</v>
      </c>
      <c r="C1495" s="1">
        <v>9.8010000000000002</v>
      </c>
      <c r="I1495" s="1">
        <v>5.57</v>
      </c>
      <c r="J1495" s="1">
        <v>4.1280000000000001</v>
      </c>
    </row>
    <row r="1496" spans="2:10" x14ac:dyDescent="0.2">
      <c r="B1496" s="1">
        <v>23.23</v>
      </c>
      <c r="C1496" s="1">
        <v>9.798</v>
      </c>
      <c r="I1496" s="1">
        <v>5.5709999999999997</v>
      </c>
      <c r="J1496" s="1">
        <v>4.13</v>
      </c>
    </row>
    <row r="1497" spans="2:10" x14ac:dyDescent="0.2">
      <c r="B1497" s="1">
        <v>23.23</v>
      </c>
      <c r="C1497" s="1">
        <v>9.7959999999999994</v>
      </c>
      <c r="I1497" s="1">
        <v>5.5709999999999997</v>
      </c>
      <c r="J1497" s="1">
        <v>4.141</v>
      </c>
    </row>
    <row r="1498" spans="2:10" x14ac:dyDescent="0.2">
      <c r="B1498" s="1">
        <v>23.213999999999999</v>
      </c>
      <c r="C1498" s="1">
        <v>9.7949999999999999</v>
      </c>
      <c r="I1498" s="1">
        <v>5.5750000000000002</v>
      </c>
      <c r="J1498" s="1">
        <v>4.1449999999999996</v>
      </c>
    </row>
    <row r="1499" spans="2:10" x14ac:dyDescent="0.2">
      <c r="B1499" s="1">
        <v>23.204000000000001</v>
      </c>
      <c r="C1499" s="1">
        <v>9.7899999999999991</v>
      </c>
      <c r="I1499" s="1">
        <v>5.58</v>
      </c>
      <c r="J1499" s="1">
        <v>4.1459999999999999</v>
      </c>
    </row>
    <row r="1500" spans="2:10" x14ac:dyDescent="0.2">
      <c r="B1500" s="1">
        <v>23.199000000000002</v>
      </c>
      <c r="C1500" s="1">
        <v>9.7889999999999997</v>
      </c>
      <c r="I1500" s="1">
        <v>5.5819999999999999</v>
      </c>
      <c r="J1500" s="1">
        <v>4.1500000000000004</v>
      </c>
    </row>
    <row r="1501" spans="2:10" x14ac:dyDescent="0.2">
      <c r="B1501" s="1">
        <v>23.195</v>
      </c>
      <c r="C1501" s="1">
        <v>9.7829999999999995</v>
      </c>
      <c r="I1501" s="1">
        <v>5.5839999999999996</v>
      </c>
      <c r="J1501" s="1">
        <v>4.1520000000000001</v>
      </c>
    </row>
    <row r="1502" spans="2:10" x14ac:dyDescent="0.2">
      <c r="B1502" s="1">
        <v>23.195</v>
      </c>
      <c r="C1502" s="1">
        <v>9.7829999999999995</v>
      </c>
      <c r="I1502" s="1">
        <v>5.5839999999999996</v>
      </c>
      <c r="J1502" s="1">
        <v>4.1559999999999997</v>
      </c>
    </row>
    <row r="1503" spans="2:10" x14ac:dyDescent="0.2">
      <c r="B1503" s="1">
        <v>23.16</v>
      </c>
      <c r="C1503" s="1">
        <v>9.7780000000000005</v>
      </c>
      <c r="I1503" s="1">
        <v>5.5890000000000004</v>
      </c>
      <c r="J1503" s="1">
        <v>4.157</v>
      </c>
    </row>
    <row r="1504" spans="2:10" x14ac:dyDescent="0.2">
      <c r="B1504" s="1">
        <v>23.138999999999999</v>
      </c>
      <c r="C1504" s="1">
        <v>9.7739999999999991</v>
      </c>
      <c r="I1504" s="1">
        <v>5.5940000000000003</v>
      </c>
      <c r="J1504" s="1">
        <v>4.16</v>
      </c>
    </row>
    <row r="1505" spans="2:10" x14ac:dyDescent="0.2">
      <c r="B1505" s="1">
        <v>23.131</v>
      </c>
      <c r="C1505" s="1">
        <v>9.7729999999999997</v>
      </c>
      <c r="I1505" s="1">
        <v>5.5970000000000004</v>
      </c>
      <c r="J1505" s="1">
        <v>4.1619999999999999</v>
      </c>
    </row>
    <row r="1506" spans="2:10" x14ac:dyDescent="0.2">
      <c r="B1506" s="1">
        <v>23.129000000000001</v>
      </c>
      <c r="C1506" s="1">
        <v>9.77</v>
      </c>
      <c r="I1506" s="1">
        <v>5.6</v>
      </c>
      <c r="J1506" s="1">
        <v>4.1630000000000003</v>
      </c>
    </row>
    <row r="1507" spans="2:10" x14ac:dyDescent="0.2">
      <c r="B1507" s="1">
        <v>23.126000000000001</v>
      </c>
      <c r="C1507" s="1">
        <v>9.7680000000000007</v>
      </c>
      <c r="I1507" s="1">
        <v>5.6079999999999997</v>
      </c>
      <c r="J1507" s="1">
        <v>4.1630000000000003</v>
      </c>
    </row>
    <row r="1508" spans="2:10" x14ac:dyDescent="0.2">
      <c r="B1508" s="1">
        <v>23.111000000000001</v>
      </c>
      <c r="C1508" s="1">
        <v>9.7629999999999999</v>
      </c>
      <c r="I1508" s="1">
        <v>5.6139999999999999</v>
      </c>
      <c r="J1508" s="1">
        <v>4.1630000000000003</v>
      </c>
    </row>
    <row r="1509" spans="2:10" x14ac:dyDescent="0.2">
      <c r="B1509" s="1">
        <v>23.087</v>
      </c>
      <c r="C1509" s="1">
        <v>9.7609999999999992</v>
      </c>
      <c r="I1509" s="1">
        <v>5.617</v>
      </c>
      <c r="J1509" s="1">
        <v>4.1669999999999998</v>
      </c>
    </row>
    <row r="1510" spans="2:10" x14ac:dyDescent="0.2">
      <c r="B1510" s="1">
        <v>23.079000000000001</v>
      </c>
      <c r="C1510" s="1">
        <v>9.7539999999999996</v>
      </c>
      <c r="I1510" s="1">
        <v>5.617</v>
      </c>
      <c r="J1510" s="1">
        <v>4.17</v>
      </c>
    </row>
    <row r="1511" spans="2:10" x14ac:dyDescent="0.2">
      <c r="B1511" s="1">
        <v>23.076000000000001</v>
      </c>
      <c r="C1511" s="1">
        <v>9.7520000000000007</v>
      </c>
      <c r="I1511" s="1">
        <v>5.625</v>
      </c>
      <c r="J1511" s="1">
        <v>4.1710000000000003</v>
      </c>
    </row>
    <row r="1512" spans="2:10" x14ac:dyDescent="0.2">
      <c r="B1512" s="1">
        <v>23.059000000000001</v>
      </c>
      <c r="C1512" s="1">
        <v>9.7469999999999999</v>
      </c>
      <c r="I1512" s="1">
        <v>5.6269999999999998</v>
      </c>
      <c r="J1512" s="1">
        <v>4.173</v>
      </c>
    </row>
    <row r="1513" spans="2:10" x14ac:dyDescent="0.2">
      <c r="B1513" s="1">
        <v>23.055</v>
      </c>
      <c r="C1513" s="1">
        <v>9.7409999999999997</v>
      </c>
      <c r="I1513" s="1">
        <v>5.6280000000000001</v>
      </c>
      <c r="J1513" s="1">
        <v>4.1769999999999996</v>
      </c>
    </row>
    <row r="1514" spans="2:10" x14ac:dyDescent="0.2">
      <c r="B1514" s="1">
        <v>23.044</v>
      </c>
      <c r="C1514" s="1">
        <v>9.7349999999999994</v>
      </c>
      <c r="I1514" s="1">
        <v>5.633</v>
      </c>
      <c r="J1514" s="1">
        <v>4.1849999999999996</v>
      </c>
    </row>
    <row r="1515" spans="2:10" x14ac:dyDescent="0.2">
      <c r="B1515" s="1">
        <v>23.04</v>
      </c>
      <c r="C1515" s="1">
        <v>9.7330000000000005</v>
      </c>
      <c r="I1515" s="1">
        <v>5.633</v>
      </c>
      <c r="J1515" s="1">
        <v>4.1920000000000002</v>
      </c>
    </row>
    <row r="1516" spans="2:10" x14ac:dyDescent="0.2">
      <c r="B1516" s="1">
        <v>23.033999999999999</v>
      </c>
      <c r="C1516" s="1">
        <v>9.718</v>
      </c>
      <c r="I1516" s="1">
        <v>5.6349999999999998</v>
      </c>
      <c r="J1516" s="1">
        <v>4.2009999999999996</v>
      </c>
    </row>
    <row r="1517" spans="2:10" x14ac:dyDescent="0.2">
      <c r="B1517" s="1">
        <v>23.033000000000001</v>
      </c>
      <c r="C1517" s="1">
        <v>9.7159999999999993</v>
      </c>
      <c r="I1517" s="1">
        <v>5.6379999999999999</v>
      </c>
      <c r="J1517" s="1">
        <v>4.2069999999999999</v>
      </c>
    </row>
    <row r="1518" spans="2:10" x14ac:dyDescent="0.2">
      <c r="B1518" s="1">
        <v>23.013000000000002</v>
      </c>
      <c r="C1518" s="1">
        <v>9.7149999999999999</v>
      </c>
      <c r="I1518" s="1">
        <v>5.64</v>
      </c>
      <c r="J1518" s="1">
        <v>4.2089999999999996</v>
      </c>
    </row>
    <row r="1519" spans="2:10" x14ac:dyDescent="0.2">
      <c r="B1519" s="1">
        <v>23.004000000000001</v>
      </c>
      <c r="C1519" s="1">
        <v>9.7149999999999999</v>
      </c>
      <c r="I1519" s="1">
        <v>5.641</v>
      </c>
      <c r="J1519" s="1">
        <v>4.21</v>
      </c>
    </row>
    <row r="1520" spans="2:10" x14ac:dyDescent="0.2">
      <c r="B1520" s="1">
        <v>22.975000000000001</v>
      </c>
      <c r="C1520" s="1">
        <v>9.7119999999999997</v>
      </c>
      <c r="I1520" s="1">
        <v>5.6440000000000001</v>
      </c>
      <c r="J1520" s="1">
        <v>4.2190000000000003</v>
      </c>
    </row>
    <row r="1521" spans="2:10" x14ac:dyDescent="0.2">
      <c r="B1521" s="1">
        <v>22.952000000000002</v>
      </c>
      <c r="C1521" s="1">
        <v>9.7100000000000009</v>
      </c>
      <c r="I1521" s="1">
        <v>5.6479999999999997</v>
      </c>
      <c r="J1521" s="1">
        <v>4.2350000000000003</v>
      </c>
    </row>
    <row r="1522" spans="2:10" x14ac:dyDescent="0.2">
      <c r="B1522" s="1">
        <v>22.936</v>
      </c>
      <c r="C1522" s="1">
        <v>9.7070000000000007</v>
      </c>
      <c r="I1522" s="1">
        <v>5.6509999999999998</v>
      </c>
      <c r="J1522" s="1">
        <v>4.2389999999999999</v>
      </c>
    </row>
    <row r="1523" spans="2:10" x14ac:dyDescent="0.2">
      <c r="B1523" s="1">
        <v>22.917000000000002</v>
      </c>
      <c r="C1523" s="1">
        <v>9.7070000000000007</v>
      </c>
      <c r="I1523" s="1">
        <v>5.6559999999999997</v>
      </c>
      <c r="J1523" s="1">
        <v>4.24</v>
      </c>
    </row>
    <row r="1524" spans="2:10" x14ac:dyDescent="0.2">
      <c r="B1524" s="1">
        <v>22.887</v>
      </c>
      <c r="C1524" s="1">
        <v>9.7040000000000006</v>
      </c>
      <c r="I1524" s="1">
        <v>5.657</v>
      </c>
      <c r="J1524" s="1">
        <v>4.2489999999999997</v>
      </c>
    </row>
    <row r="1525" spans="2:10" x14ac:dyDescent="0.2">
      <c r="B1525" s="1">
        <v>22.88</v>
      </c>
      <c r="C1525" s="1">
        <v>9.6989999999999998</v>
      </c>
      <c r="I1525" s="1">
        <v>5.6580000000000004</v>
      </c>
      <c r="J1525" s="1">
        <v>4.2510000000000003</v>
      </c>
    </row>
    <row r="1526" spans="2:10" x14ac:dyDescent="0.2">
      <c r="B1526" s="1">
        <v>22.876999999999999</v>
      </c>
      <c r="C1526" s="1">
        <v>9.6980000000000004</v>
      </c>
      <c r="I1526" s="1">
        <v>5.6589999999999998</v>
      </c>
      <c r="J1526" s="1">
        <v>4.2560000000000002</v>
      </c>
    </row>
    <row r="1527" spans="2:10" x14ac:dyDescent="0.2">
      <c r="B1527" s="1">
        <v>22.87</v>
      </c>
      <c r="C1527" s="1">
        <v>9.6950000000000003</v>
      </c>
      <c r="I1527" s="1">
        <v>5.6630000000000003</v>
      </c>
      <c r="J1527" s="1">
        <v>4.2560000000000002</v>
      </c>
    </row>
    <row r="1528" spans="2:10" x14ac:dyDescent="0.2">
      <c r="B1528" s="1">
        <v>22.863</v>
      </c>
      <c r="C1528" s="1">
        <v>9.6929999999999996</v>
      </c>
      <c r="I1528" s="1">
        <v>5.665</v>
      </c>
      <c r="J1528" s="1">
        <v>4.258</v>
      </c>
    </row>
    <row r="1529" spans="2:10" x14ac:dyDescent="0.2">
      <c r="B1529" s="1">
        <v>22.858000000000001</v>
      </c>
      <c r="C1529" s="1">
        <v>9.68</v>
      </c>
      <c r="I1529" s="1">
        <v>5.6660000000000004</v>
      </c>
      <c r="J1529" s="1">
        <v>4.2590000000000003</v>
      </c>
    </row>
    <row r="1530" spans="2:10" x14ac:dyDescent="0.2">
      <c r="B1530" s="1">
        <v>22.786000000000001</v>
      </c>
      <c r="C1530" s="1">
        <v>9.6760000000000002</v>
      </c>
      <c r="I1530" s="1">
        <v>5.6669999999999998</v>
      </c>
      <c r="J1530" s="1">
        <v>4.2590000000000003</v>
      </c>
    </row>
    <row r="1531" spans="2:10" x14ac:dyDescent="0.2">
      <c r="B1531" s="1">
        <v>22.76</v>
      </c>
      <c r="C1531" s="1">
        <v>9.6720000000000006</v>
      </c>
      <c r="I1531" s="1">
        <v>5.6669999999999998</v>
      </c>
      <c r="J1531" s="1">
        <v>4.26</v>
      </c>
    </row>
    <row r="1532" spans="2:10" x14ac:dyDescent="0.2">
      <c r="B1532" s="1">
        <v>22.754999999999999</v>
      </c>
      <c r="C1532" s="1">
        <v>9.6579999999999995</v>
      </c>
      <c r="I1532" s="1">
        <v>5.6680000000000001</v>
      </c>
      <c r="J1532" s="1">
        <v>4.2629999999999999</v>
      </c>
    </row>
    <row r="1533" spans="2:10" x14ac:dyDescent="0.2">
      <c r="B1533" s="1">
        <v>22.742999999999999</v>
      </c>
      <c r="C1533" s="1">
        <v>9.6560000000000006</v>
      </c>
      <c r="I1533" s="1">
        <v>5.6689999999999996</v>
      </c>
      <c r="J1533" s="1">
        <v>4.2649999999999997</v>
      </c>
    </row>
    <row r="1534" spans="2:10" x14ac:dyDescent="0.2">
      <c r="B1534" s="1">
        <v>22.734999999999999</v>
      </c>
      <c r="C1534" s="1">
        <v>9.6389999999999993</v>
      </c>
      <c r="I1534" s="1">
        <v>5.6710000000000003</v>
      </c>
      <c r="J1534" s="1">
        <v>4.2720000000000002</v>
      </c>
    </row>
    <row r="1535" spans="2:10" x14ac:dyDescent="0.2">
      <c r="B1535" s="1">
        <v>22.725000000000001</v>
      </c>
      <c r="C1535" s="1">
        <v>9.6359999999999992</v>
      </c>
      <c r="I1535" s="1">
        <v>5.673</v>
      </c>
      <c r="J1535" s="1">
        <v>4.2779999999999996</v>
      </c>
    </row>
    <row r="1536" spans="2:10" x14ac:dyDescent="0.2">
      <c r="B1536" s="1">
        <v>22.722000000000001</v>
      </c>
      <c r="C1536" s="1">
        <v>9.6340000000000003</v>
      </c>
      <c r="I1536" s="1">
        <v>5.6740000000000004</v>
      </c>
      <c r="J1536" s="1">
        <v>4.2789999999999999</v>
      </c>
    </row>
    <row r="1537" spans="2:10" x14ac:dyDescent="0.2">
      <c r="B1537" s="1">
        <v>22.72</v>
      </c>
      <c r="C1537" s="1">
        <v>9.6340000000000003</v>
      </c>
      <c r="I1537" s="1">
        <v>5.6749999999999998</v>
      </c>
      <c r="J1537" s="1">
        <v>4.2789999999999999</v>
      </c>
    </row>
    <row r="1538" spans="2:10" x14ac:dyDescent="0.2">
      <c r="B1538" s="1">
        <v>22.707999999999998</v>
      </c>
      <c r="C1538" s="1">
        <v>9.6270000000000007</v>
      </c>
      <c r="I1538" s="1">
        <v>5.6760000000000002</v>
      </c>
      <c r="J1538" s="1">
        <v>4.282</v>
      </c>
    </row>
    <row r="1539" spans="2:10" x14ac:dyDescent="0.2">
      <c r="B1539" s="1">
        <v>22.693999999999999</v>
      </c>
      <c r="C1539" s="1">
        <v>9.6210000000000004</v>
      </c>
      <c r="I1539" s="1">
        <v>5.681</v>
      </c>
      <c r="J1539" s="1">
        <v>4.2889999999999997</v>
      </c>
    </row>
    <row r="1540" spans="2:10" x14ac:dyDescent="0.2">
      <c r="B1540" s="1">
        <v>22.681000000000001</v>
      </c>
      <c r="C1540" s="1">
        <v>9.6199999999999992</v>
      </c>
      <c r="I1540" s="1">
        <v>5.6820000000000004</v>
      </c>
      <c r="J1540" s="1">
        <v>4.2919999999999998</v>
      </c>
    </row>
    <row r="1541" spans="2:10" x14ac:dyDescent="0.2">
      <c r="B1541" s="1">
        <v>22.646000000000001</v>
      </c>
      <c r="C1541" s="1">
        <v>9.6129999999999995</v>
      </c>
      <c r="I1541" s="1">
        <v>5.6849999999999996</v>
      </c>
      <c r="J1541" s="1">
        <v>4.2969999999999997</v>
      </c>
    </row>
    <row r="1542" spans="2:10" x14ac:dyDescent="0.2">
      <c r="B1542" s="1">
        <v>22.645</v>
      </c>
      <c r="C1542" s="1">
        <v>9.6129999999999995</v>
      </c>
      <c r="I1542" s="1">
        <v>5.6920000000000002</v>
      </c>
      <c r="J1542" s="1">
        <v>4.298</v>
      </c>
    </row>
    <row r="1543" spans="2:10" x14ac:dyDescent="0.2">
      <c r="B1543" s="1">
        <v>22.638000000000002</v>
      </c>
      <c r="C1543" s="1">
        <v>9.6120000000000001</v>
      </c>
      <c r="I1543" s="1">
        <v>5.694</v>
      </c>
      <c r="J1543" s="1">
        <v>4.3040000000000003</v>
      </c>
    </row>
    <row r="1544" spans="2:10" x14ac:dyDescent="0.2">
      <c r="B1544" s="1">
        <v>22.634</v>
      </c>
      <c r="C1544" s="1">
        <v>9.61</v>
      </c>
      <c r="I1544" s="1">
        <v>5.6959999999999997</v>
      </c>
      <c r="J1544" s="1">
        <v>4.3150000000000004</v>
      </c>
    </row>
    <row r="1545" spans="2:10" x14ac:dyDescent="0.2">
      <c r="B1545" s="1">
        <v>22.63</v>
      </c>
      <c r="C1545" s="1">
        <v>9.6080000000000005</v>
      </c>
      <c r="I1545" s="1">
        <v>5.6970000000000001</v>
      </c>
      <c r="J1545" s="1">
        <v>4.319</v>
      </c>
    </row>
    <row r="1546" spans="2:10" x14ac:dyDescent="0.2">
      <c r="B1546" s="1">
        <v>22.614999999999998</v>
      </c>
      <c r="C1546" s="1">
        <v>9.6039999999999992</v>
      </c>
      <c r="I1546" s="1">
        <v>5.7</v>
      </c>
      <c r="J1546" s="1">
        <v>4.3339999999999996</v>
      </c>
    </row>
    <row r="1547" spans="2:10" x14ac:dyDescent="0.2">
      <c r="B1547" s="1">
        <v>22.605</v>
      </c>
      <c r="C1547" s="1">
        <v>9.6039999999999992</v>
      </c>
      <c r="I1547" s="1">
        <v>5.7</v>
      </c>
      <c r="J1547" s="1">
        <v>4.3339999999999996</v>
      </c>
    </row>
    <row r="1548" spans="2:10" x14ac:dyDescent="0.2">
      <c r="B1548" s="1">
        <v>22.498000000000001</v>
      </c>
      <c r="C1548" s="1">
        <v>9.6029999999999998</v>
      </c>
      <c r="I1548" s="1">
        <v>5.7009999999999996</v>
      </c>
      <c r="J1548" s="1">
        <v>4.3360000000000003</v>
      </c>
    </row>
    <row r="1549" spans="2:10" x14ac:dyDescent="0.2">
      <c r="B1549" s="1">
        <v>22.489000000000001</v>
      </c>
      <c r="C1549" s="1">
        <v>9.5890000000000004</v>
      </c>
      <c r="I1549" s="1">
        <v>5.7039999999999997</v>
      </c>
      <c r="J1549" s="1">
        <v>4.34</v>
      </c>
    </row>
    <row r="1550" spans="2:10" x14ac:dyDescent="0.2">
      <c r="B1550" s="1">
        <v>22.463000000000001</v>
      </c>
      <c r="C1550" s="1">
        <v>9.5860000000000003</v>
      </c>
      <c r="I1550" s="1">
        <v>5.7060000000000004</v>
      </c>
      <c r="J1550" s="1">
        <v>4.3410000000000002</v>
      </c>
    </row>
    <row r="1551" spans="2:10" x14ac:dyDescent="0.2">
      <c r="B1551" s="1">
        <v>22.437999999999999</v>
      </c>
      <c r="C1551" s="1">
        <v>9.5779999999999994</v>
      </c>
      <c r="I1551" s="1">
        <v>5.72</v>
      </c>
      <c r="J1551" s="1">
        <v>4.343</v>
      </c>
    </row>
    <row r="1552" spans="2:10" x14ac:dyDescent="0.2">
      <c r="B1552" s="1">
        <v>22.433</v>
      </c>
      <c r="C1552" s="1">
        <v>9.5749999999999993</v>
      </c>
      <c r="I1552" s="1">
        <v>5.7220000000000004</v>
      </c>
      <c r="J1552" s="1">
        <v>4.3460000000000001</v>
      </c>
    </row>
    <row r="1553" spans="2:10" x14ac:dyDescent="0.2">
      <c r="B1553" s="1">
        <v>22.427</v>
      </c>
      <c r="C1553" s="1">
        <v>9.5679999999999996</v>
      </c>
      <c r="I1553" s="1">
        <v>5.7229999999999999</v>
      </c>
      <c r="J1553" s="1">
        <v>4.3470000000000004</v>
      </c>
    </row>
    <row r="1554" spans="2:10" x14ac:dyDescent="0.2">
      <c r="B1554" s="1">
        <v>22.422999999999998</v>
      </c>
      <c r="C1554" s="1">
        <v>9.56</v>
      </c>
      <c r="I1554" s="1">
        <v>5.726</v>
      </c>
      <c r="J1554" s="1">
        <v>4.3499999999999996</v>
      </c>
    </row>
    <row r="1555" spans="2:10" x14ac:dyDescent="0.2">
      <c r="B1555" s="1">
        <v>22.414999999999999</v>
      </c>
      <c r="C1555" s="1">
        <v>9.5579999999999998</v>
      </c>
      <c r="I1555" s="1">
        <v>5.726</v>
      </c>
      <c r="J1555" s="1">
        <v>4.3520000000000003</v>
      </c>
    </row>
    <row r="1556" spans="2:10" x14ac:dyDescent="0.2">
      <c r="B1556" s="1">
        <v>22.414000000000001</v>
      </c>
      <c r="C1556" s="1">
        <v>9.5579999999999998</v>
      </c>
      <c r="I1556" s="1">
        <v>5.73</v>
      </c>
      <c r="J1556" s="1">
        <v>4.3540000000000001</v>
      </c>
    </row>
    <row r="1557" spans="2:10" x14ac:dyDescent="0.2">
      <c r="B1557" s="1">
        <v>22.413</v>
      </c>
      <c r="C1557" s="1">
        <v>9.5470000000000006</v>
      </c>
      <c r="I1557" s="1">
        <v>5.7329999999999997</v>
      </c>
      <c r="J1557" s="1">
        <v>4.3600000000000003</v>
      </c>
    </row>
    <row r="1558" spans="2:10" x14ac:dyDescent="0.2">
      <c r="B1558" s="1">
        <v>22.41</v>
      </c>
      <c r="C1558" s="1">
        <v>9.5459999999999994</v>
      </c>
      <c r="I1558" s="1">
        <v>5.734</v>
      </c>
      <c r="J1558" s="1">
        <v>4.3659999999999997</v>
      </c>
    </row>
    <row r="1559" spans="2:10" x14ac:dyDescent="0.2">
      <c r="B1559" s="1">
        <v>22.408000000000001</v>
      </c>
      <c r="C1559" s="1">
        <v>9.5429999999999993</v>
      </c>
      <c r="I1559" s="1">
        <v>5.7370000000000001</v>
      </c>
      <c r="J1559" s="1">
        <v>4.3739999999999997</v>
      </c>
    </row>
    <row r="1560" spans="2:10" x14ac:dyDescent="0.2">
      <c r="B1560" s="1">
        <v>22.407</v>
      </c>
      <c r="C1560" s="1">
        <v>9.5370000000000008</v>
      </c>
      <c r="I1560" s="1">
        <v>5.7389999999999999</v>
      </c>
      <c r="J1560" s="1">
        <v>4.3890000000000002</v>
      </c>
    </row>
    <row r="1561" spans="2:10" x14ac:dyDescent="0.2">
      <c r="B1561" s="1">
        <v>22.398</v>
      </c>
      <c r="C1561" s="1">
        <v>9.5350000000000001</v>
      </c>
      <c r="I1561" s="1">
        <v>5.742</v>
      </c>
      <c r="J1561" s="1">
        <v>4.391</v>
      </c>
    </row>
    <row r="1562" spans="2:10" x14ac:dyDescent="0.2">
      <c r="B1562" s="1">
        <v>22.385999999999999</v>
      </c>
      <c r="C1562" s="1">
        <v>9.5350000000000001</v>
      </c>
      <c r="I1562" s="1">
        <v>5.7460000000000004</v>
      </c>
      <c r="J1562" s="1">
        <v>4.391</v>
      </c>
    </row>
    <row r="1563" spans="2:10" x14ac:dyDescent="0.2">
      <c r="B1563" s="1">
        <v>22.376999999999999</v>
      </c>
      <c r="C1563" s="1">
        <v>9.532</v>
      </c>
      <c r="I1563" s="1">
        <v>5.7469999999999999</v>
      </c>
      <c r="J1563" s="1">
        <v>4.3979999999999997</v>
      </c>
    </row>
    <row r="1564" spans="2:10" x14ac:dyDescent="0.2">
      <c r="B1564" s="1">
        <v>22.376000000000001</v>
      </c>
      <c r="C1564" s="1">
        <v>9.5310000000000006</v>
      </c>
      <c r="I1564" s="1">
        <v>5.75</v>
      </c>
      <c r="J1564" s="1">
        <v>4.4050000000000002</v>
      </c>
    </row>
    <row r="1565" spans="2:10" x14ac:dyDescent="0.2">
      <c r="B1565" s="1">
        <v>22.373000000000001</v>
      </c>
      <c r="C1565" s="1">
        <v>9.5310000000000006</v>
      </c>
      <c r="I1565" s="1">
        <v>5.7519999999999998</v>
      </c>
      <c r="J1565" s="1">
        <v>4.4119999999999999</v>
      </c>
    </row>
    <row r="1566" spans="2:10" x14ac:dyDescent="0.2">
      <c r="B1566" s="1">
        <v>22.372</v>
      </c>
      <c r="C1566" s="1">
        <v>9.5269999999999992</v>
      </c>
      <c r="I1566" s="1">
        <v>5.7519999999999998</v>
      </c>
      <c r="J1566" s="1">
        <v>4.4119999999999999</v>
      </c>
    </row>
    <row r="1567" spans="2:10" x14ac:dyDescent="0.2">
      <c r="B1567" s="1">
        <v>22.353000000000002</v>
      </c>
      <c r="C1567" s="1">
        <v>9.5269999999999992</v>
      </c>
      <c r="I1567" s="1">
        <v>5.76</v>
      </c>
      <c r="J1567" s="1">
        <v>4.4139999999999997</v>
      </c>
    </row>
    <row r="1568" spans="2:10" x14ac:dyDescent="0.2">
      <c r="B1568" s="1">
        <v>22.353000000000002</v>
      </c>
      <c r="C1568" s="1">
        <v>9.5210000000000008</v>
      </c>
      <c r="I1568" s="1">
        <v>5.76</v>
      </c>
      <c r="J1568" s="1">
        <v>4.4180000000000001</v>
      </c>
    </row>
    <row r="1569" spans="2:10" x14ac:dyDescent="0.2">
      <c r="B1569" s="1">
        <v>22.35</v>
      </c>
      <c r="C1569" s="1">
        <v>9.5180000000000007</v>
      </c>
      <c r="I1569" s="1">
        <v>5.76</v>
      </c>
      <c r="J1569" s="1">
        <v>4.42</v>
      </c>
    </row>
    <row r="1570" spans="2:10" x14ac:dyDescent="0.2">
      <c r="B1570" s="1">
        <v>22.332999999999998</v>
      </c>
      <c r="C1570" s="1">
        <v>9.5169999999999995</v>
      </c>
      <c r="I1570" s="1">
        <v>5.7629999999999999</v>
      </c>
      <c r="J1570" s="1">
        <v>4.4210000000000003</v>
      </c>
    </row>
    <row r="1571" spans="2:10" x14ac:dyDescent="0.2">
      <c r="B1571" s="1">
        <v>22.332999999999998</v>
      </c>
      <c r="C1571" s="1">
        <v>9.516</v>
      </c>
      <c r="I1571" s="1">
        <v>5.7629999999999999</v>
      </c>
      <c r="J1571" s="1">
        <v>4.4210000000000003</v>
      </c>
    </row>
    <row r="1572" spans="2:10" x14ac:dyDescent="0.2">
      <c r="B1572" s="1">
        <v>22.324999999999999</v>
      </c>
      <c r="C1572" s="1">
        <v>9.5139999999999993</v>
      </c>
      <c r="I1572" s="1">
        <v>5.7640000000000002</v>
      </c>
      <c r="J1572" s="1">
        <v>4.4210000000000003</v>
      </c>
    </row>
    <row r="1573" spans="2:10" x14ac:dyDescent="0.2">
      <c r="B1573" s="1">
        <v>22.315000000000001</v>
      </c>
      <c r="C1573" s="1">
        <v>9.5069999999999997</v>
      </c>
      <c r="I1573" s="1">
        <v>5.7640000000000002</v>
      </c>
      <c r="J1573" s="1">
        <v>4.4219999999999997</v>
      </c>
    </row>
    <row r="1574" spans="2:10" x14ac:dyDescent="0.2">
      <c r="B1574" s="1">
        <v>22.302</v>
      </c>
      <c r="C1574" s="1">
        <v>9.5060000000000002</v>
      </c>
      <c r="I1574" s="1">
        <v>5.766</v>
      </c>
      <c r="J1574" s="1">
        <v>4.4240000000000004</v>
      </c>
    </row>
    <row r="1575" spans="2:10" x14ac:dyDescent="0.2">
      <c r="B1575" s="1">
        <v>22.295000000000002</v>
      </c>
      <c r="C1575" s="1">
        <v>9.5</v>
      </c>
      <c r="I1575" s="1">
        <v>5.7720000000000002</v>
      </c>
      <c r="J1575" s="1">
        <v>4.4320000000000004</v>
      </c>
    </row>
    <row r="1576" spans="2:10" x14ac:dyDescent="0.2">
      <c r="B1576" s="1">
        <v>22.292000000000002</v>
      </c>
      <c r="C1576" s="1">
        <v>9.4969999999999999</v>
      </c>
      <c r="I1576" s="1">
        <v>5.7729999999999997</v>
      </c>
      <c r="J1576" s="1">
        <v>4.4349999999999996</v>
      </c>
    </row>
    <row r="1577" spans="2:10" x14ac:dyDescent="0.2">
      <c r="B1577" s="1">
        <v>22.277999999999999</v>
      </c>
      <c r="C1577" s="1">
        <v>9.4969999999999999</v>
      </c>
      <c r="I1577" s="1">
        <v>5.7859999999999996</v>
      </c>
      <c r="J1577" s="1">
        <v>4.4400000000000004</v>
      </c>
    </row>
    <row r="1578" spans="2:10" x14ac:dyDescent="0.2">
      <c r="B1578" s="1">
        <v>22.247</v>
      </c>
      <c r="C1578" s="1">
        <v>9.4960000000000004</v>
      </c>
      <c r="I1578" s="1">
        <v>5.7869999999999999</v>
      </c>
      <c r="J1578" s="1">
        <v>4.4530000000000003</v>
      </c>
    </row>
    <row r="1579" spans="2:10" x14ac:dyDescent="0.2">
      <c r="B1579" s="1">
        <v>22.247</v>
      </c>
      <c r="C1579" s="1">
        <v>9.4939999999999998</v>
      </c>
      <c r="I1579" s="1">
        <v>5.7880000000000003</v>
      </c>
      <c r="J1579" s="1">
        <v>4.4640000000000004</v>
      </c>
    </row>
    <row r="1580" spans="2:10" x14ac:dyDescent="0.2">
      <c r="B1580" s="1">
        <v>22.239000000000001</v>
      </c>
      <c r="C1580" s="1">
        <v>9.4909999999999997</v>
      </c>
      <c r="I1580" s="1">
        <v>5.7889999999999997</v>
      </c>
      <c r="J1580" s="1">
        <v>4.4960000000000004</v>
      </c>
    </row>
    <row r="1581" spans="2:10" x14ac:dyDescent="0.2">
      <c r="B1581" s="1">
        <v>22.221</v>
      </c>
      <c r="C1581" s="1">
        <v>9.4909999999999997</v>
      </c>
      <c r="I1581" s="1">
        <v>5.79</v>
      </c>
      <c r="J1581" s="1">
        <v>4.5030000000000001</v>
      </c>
    </row>
    <row r="1582" spans="2:10" x14ac:dyDescent="0.2">
      <c r="B1582" s="1">
        <v>22.218</v>
      </c>
      <c r="C1582" s="1">
        <v>9.4909999999999997</v>
      </c>
      <c r="I1582" s="1">
        <v>5.79</v>
      </c>
      <c r="J1582" s="1">
        <v>4.5170000000000003</v>
      </c>
    </row>
    <row r="1583" spans="2:10" x14ac:dyDescent="0.2">
      <c r="B1583" s="1">
        <v>22.209</v>
      </c>
      <c r="C1583" s="1">
        <v>9.4860000000000007</v>
      </c>
      <c r="I1583" s="1">
        <v>5.7919999999999998</v>
      </c>
      <c r="J1583" s="1">
        <v>4.5170000000000003</v>
      </c>
    </row>
    <row r="1584" spans="2:10" x14ac:dyDescent="0.2">
      <c r="B1584" s="1">
        <v>22.207999999999998</v>
      </c>
      <c r="C1584" s="1">
        <v>9.4760000000000009</v>
      </c>
      <c r="I1584" s="1">
        <v>5.7930000000000001</v>
      </c>
      <c r="J1584" s="1">
        <v>4.5250000000000004</v>
      </c>
    </row>
    <row r="1585" spans="2:10" x14ac:dyDescent="0.2">
      <c r="B1585" s="1">
        <v>22.202000000000002</v>
      </c>
      <c r="C1585" s="1">
        <v>9.4740000000000002</v>
      </c>
      <c r="I1585" s="1">
        <v>5.7960000000000003</v>
      </c>
      <c r="J1585" s="1">
        <v>4.5259999999999998</v>
      </c>
    </row>
    <row r="1586" spans="2:10" x14ac:dyDescent="0.2">
      <c r="B1586" s="1">
        <v>22.202000000000002</v>
      </c>
      <c r="C1586" s="1">
        <v>9.4740000000000002</v>
      </c>
      <c r="I1586" s="1">
        <v>5.8010000000000002</v>
      </c>
      <c r="J1586" s="1">
        <v>4.5289999999999999</v>
      </c>
    </row>
    <row r="1587" spans="2:10" x14ac:dyDescent="0.2">
      <c r="B1587" s="1">
        <v>22.18</v>
      </c>
      <c r="C1587" s="1">
        <v>9.4740000000000002</v>
      </c>
      <c r="I1587" s="1">
        <v>5.8019999999999996</v>
      </c>
      <c r="J1587" s="1">
        <v>4.5339999999999998</v>
      </c>
    </row>
    <row r="1588" spans="2:10" x14ac:dyDescent="0.2">
      <c r="B1588" s="1">
        <v>22.172000000000001</v>
      </c>
      <c r="C1588" s="1">
        <v>9.4730000000000008</v>
      </c>
      <c r="I1588" s="1">
        <v>5.8090000000000002</v>
      </c>
      <c r="J1588" s="1">
        <v>4.5419999999999998</v>
      </c>
    </row>
    <row r="1589" spans="2:10" x14ac:dyDescent="0.2">
      <c r="B1589" s="1">
        <v>22.161999999999999</v>
      </c>
      <c r="C1589" s="1">
        <v>9.4719999999999995</v>
      </c>
      <c r="I1589" s="1">
        <v>5.8090000000000002</v>
      </c>
      <c r="J1589" s="1">
        <v>4.5449999999999999</v>
      </c>
    </row>
    <row r="1590" spans="2:10" x14ac:dyDescent="0.2">
      <c r="B1590" s="1">
        <v>22.155999999999999</v>
      </c>
      <c r="C1590" s="1">
        <v>9.4640000000000004</v>
      </c>
      <c r="I1590" s="1">
        <v>5.81</v>
      </c>
      <c r="J1590" s="1">
        <v>4.5460000000000003</v>
      </c>
    </row>
    <row r="1591" spans="2:10" x14ac:dyDescent="0.2">
      <c r="B1591" s="1">
        <v>22.145</v>
      </c>
      <c r="C1591" s="1">
        <v>9.4640000000000004</v>
      </c>
      <c r="I1591" s="1">
        <v>5.8120000000000003</v>
      </c>
      <c r="J1591" s="1">
        <v>4.5490000000000004</v>
      </c>
    </row>
    <row r="1592" spans="2:10" x14ac:dyDescent="0.2">
      <c r="B1592" s="1">
        <v>22.14</v>
      </c>
      <c r="C1592" s="1">
        <v>9.4570000000000007</v>
      </c>
      <c r="I1592" s="1">
        <v>5.8129999999999997</v>
      </c>
      <c r="J1592" s="1">
        <v>4.5549999999999997</v>
      </c>
    </row>
    <row r="1593" spans="2:10" x14ac:dyDescent="0.2">
      <c r="B1593" s="1">
        <v>22.132999999999999</v>
      </c>
      <c r="C1593" s="1">
        <v>9.4489999999999998</v>
      </c>
      <c r="I1593" s="1">
        <v>5.8179999999999996</v>
      </c>
      <c r="J1593" s="1">
        <v>4.5599999999999996</v>
      </c>
    </row>
    <row r="1594" spans="2:10" x14ac:dyDescent="0.2">
      <c r="B1594" s="1">
        <v>22.126000000000001</v>
      </c>
      <c r="C1594" s="1">
        <v>9.4320000000000004</v>
      </c>
      <c r="I1594" s="1">
        <v>5.819</v>
      </c>
      <c r="J1594" s="1">
        <v>4.5780000000000003</v>
      </c>
    </row>
    <row r="1595" spans="2:10" x14ac:dyDescent="0.2">
      <c r="B1595" s="1">
        <v>22.125</v>
      </c>
      <c r="C1595" s="1">
        <v>9.4290000000000003</v>
      </c>
      <c r="I1595" s="1">
        <v>5.8209999999999997</v>
      </c>
      <c r="J1595" s="1">
        <v>4.58</v>
      </c>
    </row>
    <row r="1596" spans="2:10" x14ac:dyDescent="0.2">
      <c r="B1596" s="1">
        <v>22.11</v>
      </c>
      <c r="C1596" s="1">
        <v>9.4260000000000002</v>
      </c>
      <c r="I1596" s="1">
        <v>5.8220000000000001</v>
      </c>
      <c r="J1596" s="1">
        <v>4.5810000000000004</v>
      </c>
    </row>
    <row r="1597" spans="2:10" x14ac:dyDescent="0.2">
      <c r="B1597" s="1">
        <v>22.108000000000001</v>
      </c>
      <c r="C1597" s="1">
        <v>9.4220000000000006</v>
      </c>
      <c r="I1597" s="1">
        <v>5.8239999999999998</v>
      </c>
      <c r="J1597" s="1">
        <v>4.59</v>
      </c>
    </row>
    <row r="1598" spans="2:10" x14ac:dyDescent="0.2">
      <c r="B1598" s="1">
        <v>22.102</v>
      </c>
      <c r="C1598" s="1">
        <v>9.4209999999999994</v>
      </c>
      <c r="I1598" s="1">
        <v>5.8250000000000002</v>
      </c>
      <c r="J1598" s="1">
        <v>4.5970000000000004</v>
      </c>
    </row>
    <row r="1599" spans="2:10" x14ac:dyDescent="0.2">
      <c r="B1599" s="1">
        <v>22.102</v>
      </c>
      <c r="C1599" s="1">
        <v>9.4190000000000005</v>
      </c>
      <c r="I1599" s="1">
        <v>5.83</v>
      </c>
      <c r="J1599" s="1">
        <v>4.5999999999999996</v>
      </c>
    </row>
    <row r="1600" spans="2:10" x14ac:dyDescent="0.2">
      <c r="B1600" s="1">
        <v>22.065000000000001</v>
      </c>
      <c r="C1600" s="1">
        <v>9.4090000000000007</v>
      </c>
      <c r="I1600" s="1">
        <v>5.8310000000000004</v>
      </c>
      <c r="J1600" s="1">
        <v>4.6029999999999998</v>
      </c>
    </row>
    <row r="1601" spans="2:10" x14ac:dyDescent="0.2">
      <c r="B1601" s="1">
        <v>22.06</v>
      </c>
      <c r="C1601" s="1">
        <v>9.407</v>
      </c>
      <c r="I1601" s="1">
        <v>5.8310000000000004</v>
      </c>
      <c r="J1601" s="1">
        <v>4.6040000000000001</v>
      </c>
    </row>
    <row r="1602" spans="2:10" x14ac:dyDescent="0.2">
      <c r="B1602" s="1">
        <v>22.058</v>
      </c>
      <c r="C1602" s="1">
        <v>9.4049999999999994</v>
      </c>
      <c r="I1602" s="1">
        <v>5.8330000000000002</v>
      </c>
      <c r="J1602" s="1">
        <v>4.6159999999999997</v>
      </c>
    </row>
    <row r="1603" spans="2:10" x14ac:dyDescent="0.2">
      <c r="B1603" s="1">
        <v>22.033999999999999</v>
      </c>
      <c r="C1603" s="1">
        <v>9.4030000000000005</v>
      </c>
      <c r="I1603" s="1">
        <v>5.8410000000000002</v>
      </c>
      <c r="J1603" s="1">
        <v>4.625</v>
      </c>
    </row>
    <row r="1604" spans="2:10" x14ac:dyDescent="0.2">
      <c r="B1604" s="1">
        <v>22.026</v>
      </c>
      <c r="C1604" s="1">
        <v>9.3970000000000002</v>
      </c>
      <c r="I1604" s="1">
        <v>5.8490000000000002</v>
      </c>
      <c r="J1604" s="1">
        <v>4.6319999999999997</v>
      </c>
    </row>
    <row r="1605" spans="2:10" x14ac:dyDescent="0.2">
      <c r="B1605" s="1">
        <v>22.018000000000001</v>
      </c>
      <c r="C1605" s="1">
        <v>9.3949999999999996</v>
      </c>
      <c r="I1605" s="1">
        <v>5.85</v>
      </c>
      <c r="J1605" s="1">
        <v>4.6529999999999996</v>
      </c>
    </row>
    <row r="1606" spans="2:10" x14ac:dyDescent="0.2">
      <c r="B1606" s="1">
        <v>22.010999999999999</v>
      </c>
      <c r="C1606" s="1">
        <v>9.3940000000000001</v>
      </c>
      <c r="I1606" s="1">
        <v>5.85</v>
      </c>
      <c r="J1606" s="1">
        <v>4.6619999999999999</v>
      </c>
    </row>
    <row r="1607" spans="2:10" x14ac:dyDescent="0.2">
      <c r="B1607" s="1">
        <v>21.995999999999999</v>
      </c>
      <c r="C1607" s="1">
        <v>9.391</v>
      </c>
      <c r="I1607" s="1">
        <v>5.8540000000000001</v>
      </c>
      <c r="J1607" s="1">
        <v>4.6660000000000004</v>
      </c>
    </row>
    <row r="1608" spans="2:10" x14ac:dyDescent="0.2">
      <c r="B1608" s="1">
        <v>21.992000000000001</v>
      </c>
      <c r="C1608" s="1">
        <v>9.3840000000000003</v>
      </c>
      <c r="I1608" s="1">
        <v>5.8579999999999997</v>
      </c>
      <c r="J1608" s="1">
        <v>4.6689999999999996</v>
      </c>
    </row>
    <row r="1609" spans="2:10" x14ac:dyDescent="0.2">
      <c r="B1609" s="1">
        <v>21.986000000000001</v>
      </c>
      <c r="C1609" s="1">
        <v>9.3819999999999997</v>
      </c>
      <c r="I1609" s="1">
        <v>5.8620000000000001</v>
      </c>
      <c r="J1609" s="1">
        <v>4.6950000000000003</v>
      </c>
    </row>
    <row r="1610" spans="2:10" x14ac:dyDescent="0.2">
      <c r="B1610" s="1">
        <v>21.972999999999999</v>
      </c>
      <c r="C1610" s="1">
        <v>9.3719999999999999</v>
      </c>
      <c r="I1610" s="1">
        <v>5.8639999999999999</v>
      </c>
      <c r="J1610" s="1">
        <v>4.6970000000000001</v>
      </c>
    </row>
    <row r="1611" spans="2:10" x14ac:dyDescent="0.2">
      <c r="B1611" s="1">
        <v>21.951000000000001</v>
      </c>
      <c r="C1611" s="1">
        <v>9.3710000000000004</v>
      </c>
      <c r="I1611" s="1">
        <v>5.8719999999999999</v>
      </c>
      <c r="J1611" s="1">
        <v>4.7</v>
      </c>
    </row>
    <row r="1612" spans="2:10" x14ac:dyDescent="0.2">
      <c r="B1612" s="1">
        <v>21.946999999999999</v>
      </c>
      <c r="C1612" s="1">
        <v>9.3699999999999992</v>
      </c>
      <c r="I1612" s="1">
        <v>5.8730000000000002</v>
      </c>
      <c r="J1612" s="1">
        <v>4.702</v>
      </c>
    </row>
    <row r="1613" spans="2:10" x14ac:dyDescent="0.2">
      <c r="B1613" s="1">
        <v>21.94</v>
      </c>
      <c r="C1613" s="1">
        <v>9.3659999999999997</v>
      </c>
      <c r="I1613" s="1">
        <v>5.8739999999999997</v>
      </c>
      <c r="J1613" s="1">
        <v>4.7149999999999999</v>
      </c>
    </row>
    <row r="1614" spans="2:10" x14ac:dyDescent="0.2">
      <c r="B1614" s="1">
        <v>21.934999999999999</v>
      </c>
      <c r="C1614" s="1">
        <v>9.3610000000000007</v>
      </c>
      <c r="I1614" s="1">
        <v>5.875</v>
      </c>
      <c r="J1614" s="1">
        <v>4.7149999999999999</v>
      </c>
    </row>
    <row r="1615" spans="2:10" x14ac:dyDescent="0.2">
      <c r="B1615" s="1">
        <v>21.931000000000001</v>
      </c>
      <c r="C1615" s="1">
        <v>9.3539999999999992</v>
      </c>
      <c r="I1615" s="1">
        <v>5.8789999999999996</v>
      </c>
      <c r="J1615" s="1">
        <v>4.7169999999999996</v>
      </c>
    </row>
    <row r="1616" spans="2:10" x14ac:dyDescent="0.2">
      <c r="B1616" s="1">
        <v>21.922999999999998</v>
      </c>
      <c r="C1616" s="1">
        <v>9.3469999999999995</v>
      </c>
      <c r="I1616" s="1">
        <v>5.8879999999999999</v>
      </c>
      <c r="J1616" s="1">
        <v>4.7270000000000003</v>
      </c>
    </row>
    <row r="1617" spans="2:10" x14ac:dyDescent="0.2">
      <c r="B1617" s="1">
        <v>21.908000000000001</v>
      </c>
      <c r="C1617" s="1">
        <v>9.3450000000000006</v>
      </c>
      <c r="I1617" s="1">
        <v>5.89</v>
      </c>
      <c r="J1617" s="1">
        <v>4.742</v>
      </c>
    </row>
    <row r="1618" spans="2:10" x14ac:dyDescent="0.2">
      <c r="B1618" s="1">
        <v>21.896000000000001</v>
      </c>
      <c r="C1618" s="1">
        <v>9.3360000000000003</v>
      </c>
      <c r="I1618" s="1">
        <v>5.899</v>
      </c>
      <c r="J1618" s="1">
        <v>4.7469999999999999</v>
      </c>
    </row>
    <row r="1619" spans="2:10" x14ac:dyDescent="0.2">
      <c r="B1619" s="1">
        <v>21.893000000000001</v>
      </c>
      <c r="C1619" s="1">
        <v>9.3350000000000009</v>
      </c>
      <c r="I1619" s="1">
        <v>5.9009999999999998</v>
      </c>
      <c r="J1619" s="1">
        <v>4.7510000000000003</v>
      </c>
    </row>
    <row r="1620" spans="2:10" x14ac:dyDescent="0.2">
      <c r="B1620" s="1">
        <v>21.879000000000001</v>
      </c>
      <c r="C1620" s="1">
        <v>9.3260000000000005</v>
      </c>
      <c r="I1620" s="1">
        <v>5.9029999999999996</v>
      </c>
      <c r="J1620" s="1">
        <v>4.7510000000000003</v>
      </c>
    </row>
    <row r="1621" spans="2:10" x14ac:dyDescent="0.2">
      <c r="B1621" s="1">
        <v>21.864000000000001</v>
      </c>
      <c r="C1621" s="1">
        <v>9.3070000000000004</v>
      </c>
      <c r="I1621" s="1">
        <v>5.9039999999999999</v>
      </c>
      <c r="J1621" s="1">
        <v>4.7519999999999998</v>
      </c>
    </row>
    <row r="1622" spans="2:10" x14ac:dyDescent="0.2">
      <c r="B1622" s="1">
        <v>21.856000000000002</v>
      </c>
      <c r="C1622" s="1">
        <v>9.3000000000000007</v>
      </c>
      <c r="I1622" s="1">
        <v>5.9169999999999998</v>
      </c>
      <c r="J1622" s="1">
        <v>4.7560000000000002</v>
      </c>
    </row>
    <row r="1623" spans="2:10" x14ac:dyDescent="0.2">
      <c r="B1623" s="1">
        <v>21.855</v>
      </c>
      <c r="C1623" s="1">
        <v>9.298</v>
      </c>
      <c r="I1623" s="1">
        <v>5.9240000000000004</v>
      </c>
      <c r="J1623" s="1">
        <v>4.7569999999999997</v>
      </c>
    </row>
    <row r="1624" spans="2:10" x14ac:dyDescent="0.2">
      <c r="B1624" s="1">
        <v>21.852</v>
      </c>
      <c r="C1624" s="1">
        <v>9.2929999999999993</v>
      </c>
      <c r="I1624" s="1">
        <v>5.9260000000000002</v>
      </c>
      <c r="J1624" s="1">
        <v>4.7789999999999999</v>
      </c>
    </row>
    <row r="1625" spans="2:10" x14ac:dyDescent="0.2">
      <c r="B1625" s="1">
        <v>21.852</v>
      </c>
      <c r="C1625" s="1">
        <v>9.2870000000000008</v>
      </c>
      <c r="I1625" s="1">
        <v>5.9329999999999998</v>
      </c>
      <c r="J1625" s="1">
        <v>4.8049999999999997</v>
      </c>
    </row>
    <row r="1626" spans="2:10" x14ac:dyDescent="0.2">
      <c r="B1626" s="1">
        <v>21.850999999999999</v>
      </c>
      <c r="C1626" s="1">
        <v>9.2850000000000001</v>
      </c>
      <c r="I1626" s="1">
        <v>5.944</v>
      </c>
      <c r="J1626" s="1">
        <v>4.8070000000000004</v>
      </c>
    </row>
    <row r="1627" spans="2:10" x14ac:dyDescent="0.2">
      <c r="B1627" s="1">
        <v>21.847999999999999</v>
      </c>
      <c r="C1627" s="1">
        <v>9.2850000000000001</v>
      </c>
      <c r="I1627" s="1">
        <v>5.9509999999999996</v>
      </c>
      <c r="J1627" s="1">
        <v>4.8170000000000002</v>
      </c>
    </row>
    <row r="1628" spans="2:10" x14ac:dyDescent="0.2">
      <c r="B1628" s="1">
        <v>21.844999999999999</v>
      </c>
      <c r="C1628" s="1">
        <v>9.282</v>
      </c>
      <c r="I1628" s="1">
        <v>5.952</v>
      </c>
      <c r="J1628" s="1">
        <v>4.8239999999999998</v>
      </c>
    </row>
    <row r="1629" spans="2:10" x14ac:dyDescent="0.2">
      <c r="B1629" s="1">
        <v>21.818999999999999</v>
      </c>
      <c r="C1629" s="1">
        <v>9.27</v>
      </c>
      <c r="I1629" s="1">
        <v>5.9539999999999997</v>
      </c>
      <c r="J1629" s="1">
        <v>4.83</v>
      </c>
    </row>
    <row r="1630" spans="2:10" x14ac:dyDescent="0.2">
      <c r="B1630" s="1">
        <v>21.806999999999999</v>
      </c>
      <c r="C1630" s="1">
        <v>9.2680000000000007</v>
      </c>
      <c r="I1630" s="1">
        <v>5.9560000000000004</v>
      </c>
      <c r="J1630" s="1">
        <v>4.8479999999999999</v>
      </c>
    </row>
    <row r="1631" spans="2:10" x14ac:dyDescent="0.2">
      <c r="B1631" s="1">
        <v>21.797999999999998</v>
      </c>
      <c r="C1631" s="1">
        <v>9.2629999999999999</v>
      </c>
      <c r="I1631" s="1">
        <v>5.9619999999999997</v>
      </c>
      <c r="J1631" s="1">
        <v>4.8499999999999996</v>
      </c>
    </row>
    <row r="1632" spans="2:10" x14ac:dyDescent="0.2">
      <c r="B1632" s="1">
        <v>21.78</v>
      </c>
      <c r="C1632" s="1">
        <v>9.2569999999999997</v>
      </c>
      <c r="I1632" s="1">
        <v>5.9660000000000002</v>
      </c>
      <c r="J1632" s="1">
        <v>4.8499999999999996</v>
      </c>
    </row>
    <row r="1633" spans="2:10" x14ac:dyDescent="0.2">
      <c r="B1633" s="1">
        <v>21.779</v>
      </c>
      <c r="C1633" s="1">
        <v>9.2550000000000008</v>
      </c>
      <c r="I1633" s="1">
        <v>5.9669999999999996</v>
      </c>
      <c r="J1633" s="1">
        <v>4.8529999999999998</v>
      </c>
    </row>
    <row r="1634" spans="2:10" x14ac:dyDescent="0.2">
      <c r="B1634" s="1">
        <v>21.771999999999998</v>
      </c>
      <c r="C1634" s="1">
        <v>9.25</v>
      </c>
      <c r="I1634" s="1">
        <v>5.9710000000000001</v>
      </c>
      <c r="J1634" s="1">
        <v>4.8550000000000004</v>
      </c>
    </row>
    <row r="1635" spans="2:10" x14ac:dyDescent="0.2">
      <c r="B1635" s="1">
        <v>21.719000000000001</v>
      </c>
      <c r="C1635" s="1">
        <v>9.2490000000000006</v>
      </c>
      <c r="I1635" s="1">
        <v>5.9740000000000002</v>
      </c>
      <c r="J1635" s="1">
        <v>4.859</v>
      </c>
    </row>
    <row r="1636" spans="2:10" x14ac:dyDescent="0.2">
      <c r="B1636" s="1">
        <v>21.716999999999999</v>
      </c>
      <c r="C1636" s="1">
        <v>9.2490000000000006</v>
      </c>
      <c r="I1636" s="1">
        <v>5.9770000000000003</v>
      </c>
      <c r="J1636" s="1">
        <v>4.8650000000000002</v>
      </c>
    </row>
    <row r="1637" spans="2:10" x14ac:dyDescent="0.2">
      <c r="B1637" s="1">
        <v>21.715</v>
      </c>
      <c r="C1637" s="1">
        <v>9.2430000000000003</v>
      </c>
      <c r="I1637" s="1">
        <v>5.9790000000000001</v>
      </c>
      <c r="J1637" s="1">
        <v>4.8780000000000001</v>
      </c>
    </row>
    <row r="1638" spans="2:10" x14ac:dyDescent="0.2">
      <c r="B1638" s="1">
        <v>21.704999999999998</v>
      </c>
      <c r="C1638" s="1">
        <v>9.2430000000000003</v>
      </c>
      <c r="I1638" s="1">
        <v>5.98</v>
      </c>
      <c r="J1638" s="1">
        <v>4.8780000000000001</v>
      </c>
    </row>
    <row r="1639" spans="2:10" x14ac:dyDescent="0.2">
      <c r="B1639" s="1">
        <v>21.689</v>
      </c>
      <c r="C1639" s="1">
        <v>9.2409999999999997</v>
      </c>
      <c r="I1639" s="1">
        <v>5.9809999999999999</v>
      </c>
      <c r="J1639" s="1">
        <v>4.8869999999999996</v>
      </c>
    </row>
    <row r="1640" spans="2:10" x14ac:dyDescent="0.2">
      <c r="B1640" s="1">
        <v>21.681999999999999</v>
      </c>
      <c r="C1640" s="1">
        <v>9.24</v>
      </c>
      <c r="I1640" s="1">
        <v>5.9829999999999997</v>
      </c>
      <c r="J1640" s="1">
        <v>4.9000000000000004</v>
      </c>
    </row>
    <row r="1641" spans="2:10" x14ac:dyDescent="0.2">
      <c r="B1641" s="1">
        <v>21.681999999999999</v>
      </c>
      <c r="C1641" s="1">
        <v>9.2390000000000008</v>
      </c>
      <c r="I1641" s="1">
        <v>5.984</v>
      </c>
      <c r="J1641" s="1">
        <v>4.91</v>
      </c>
    </row>
    <row r="1642" spans="2:10" x14ac:dyDescent="0.2">
      <c r="B1642" s="1">
        <v>21.666</v>
      </c>
      <c r="C1642" s="1">
        <v>9.2330000000000005</v>
      </c>
      <c r="I1642" s="1">
        <v>5.9859999999999998</v>
      </c>
      <c r="J1642" s="1">
        <v>4.9109999999999996</v>
      </c>
    </row>
    <row r="1643" spans="2:10" x14ac:dyDescent="0.2">
      <c r="B1643" s="1">
        <v>21.651</v>
      </c>
      <c r="C1643" s="1">
        <v>9.2309999999999999</v>
      </c>
      <c r="I1643" s="1">
        <v>5.9909999999999997</v>
      </c>
      <c r="J1643" s="1">
        <v>4.9189999999999996</v>
      </c>
    </row>
    <row r="1644" spans="2:10" x14ac:dyDescent="0.2">
      <c r="B1644" s="1">
        <v>21.649000000000001</v>
      </c>
      <c r="C1644" s="1">
        <v>9.2309999999999999</v>
      </c>
      <c r="I1644" s="1">
        <v>5.9950000000000001</v>
      </c>
      <c r="J1644" s="1">
        <v>4.9210000000000003</v>
      </c>
    </row>
    <row r="1645" spans="2:10" x14ac:dyDescent="0.2">
      <c r="B1645" s="1">
        <v>21.640999999999998</v>
      </c>
      <c r="C1645" s="1">
        <v>9.2289999999999992</v>
      </c>
      <c r="I1645" s="1">
        <v>6</v>
      </c>
      <c r="J1645" s="1">
        <v>4.9279999999999999</v>
      </c>
    </row>
    <row r="1646" spans="2:10" x14ac:dyDescent="0.2">
      <c r="B1646" s="1">
        <v>21.611999999999998</v>
      </c>
      <c r="C1646" s="1">
        <v>9.2240000000000002</v>
      </c>
      <c r="I1646" s="1">
        <v>6.0049999999999999</v>
      </c>
      <c r="J1646" s="1">
        <v>4.952</v>
      </c>
    </row>
    <row r="1647" spans="2:10" x14ac:dyDescent="0.2">
      <c r="B1647" s="1">
        <v>21.608000000000001</v>
      </c>
      <c r="C1647" s="1">
        <v>9.2230000000000008</v>
      </c>
      <c r="I1647" s="1">
        <v>6.0069999999999997</v>
      </c>
      <c r="J1647" s="1">
        <v>4.9550000000000001</v>
      </c>
    </row>
    <row r="1648" spans="2:10" x14ac:dyDescent="0.2">
      <c r="B1648" s="1">
        <v>21.591999999999999</v>
      </c>
      <c r="C1648" s="1">
        <v>9.2200000000000006</v>
      </c>
      <c r="I1648" s="1">
        <v>6.0090000000000003</v>
      </c>
      <c r="J1648" s="1">
        <v>4.9610000000000003</v>
      </c>
    </row>
    <row r="1649" spans="2:10" x14ac:dyDescent="0.2">
      <c r="B1649" s="1">
        <v>21.585999999999999</v>
      </c>
      <c r="C1649" s="1">
        <v>9.2200000000000006</v>
      </c>
      <c r="I1649" s="1">
        <v>6.01</v>
      </c>
      <c r="J1649" s="1">
        <v>4.9800000000000004</v>
      </c>
    </row>
    <row r="1650" spans="2:10" x14ac:dyDescent="0.2">
      <c r="B1650" s="1">
        <v>21.574000000000002</v>
      </c>
      <c r="C1650" s="1">
        <v>9.2189999999999994</v>
      </c>
      <c r="I1650" s="1">
        <v>6.0110000000000001</v>
      </c>
      <c r="J1650" s="1">
        <v>4.9889999999999999</v>
      </c>
    </row>
    <row r="1651" spans="2:10" x14ac:dyDescent="0.2">
      <c r="B1651" s="1">
        <v>21.574000000000002</v>
      </c>
      <c r="C1651" s="1">
        <v>9.2129999999999992</v>
      </c>
      <c r="I1651" s="1">
        <v>6.0110000000000001</v>
      </c>
      <c r="J1651" s="1">
        <v>4.9980000000000002</v>
      </c>
    </row>
    <row r="1652" spans="2:10" x14ac:dyDescent="0.2">
      <c r="B1652" s="1">
        <v>21.565000000000001</v>
      </c>
      <c r="C1652" s="1">
        <v>9.2119999999999997</v>
      </c>
      <c r="I1652" s="1">
        <v>6.0149999999999997</v>
      </c>
      <c r="J1652" s="1">
        <v>5.0019999999999998</v>
      </c>
    </row>
    <row r="1653" spans="2:10" x14ac:dyDescent="0.2">
      <c r="B1653" s="1">
        <v>21.564</v>
      </c>
      <c r="C1653" s="1">
        <v>9.2119999999999997</v>
      </c>
      <c r="I1653" s="1">
        <v>6.0220000000000002</v>
      </c>
      <c r="J1653" s="1">
        <v>5.0119999999999996</v>
      </c>
    </row>
    <row r="1654" spans="2:10" x14ac:dyDescent="0.2">
      <c r="B1654" s="1">
        <v>21.556000000000001</v>
      </c>
      <c r="C1654" s="1">
        <v>9.2100000000000009</v>
      </c>
      <c r="I1654" s="1">
        <v>6.0229999999999997</v>
      </c>
      <c r="J1654" s="1">
        <v>5.0369999999999999</v>
      </c>
    </row>
    <row r="1655" spans="2:10" x14ac:dyDescent="0.2">
      <c r="B1655" s="1">
        <v>21.555</v>
      </c>
      <c r="C1655" s="1">
        <v>9.2050000000000001</v>
      </c>
      <c r="I1655" s="1">
        <v>6.024</v>
      </c>
      <c r="J1655" s="1">
        <v>5.0419999999999998</v>
      </c>
    </row>
    <row r="1656" spans="2:10" x14ac:dyDescent="0.2">
      <c r="B1656" s="1">
        <v>21.547000000000001</v>
      </c>
      <c r="C1656" s="1">
        <v>9.2010000000000005</v>
      </c>
      <c r="I1656" s="1">
        <v>6.0270000000000001</v>
      </c>
      <c r="J1656" s="1">
        <v>5.056</v>
      </c>
    </row>
    <row r="1657" spans="2:10" x14ac:dyDescent="0.2">
      <c r="B1657" s="1">
        <v>21.545999999999999</v>
      </c>
      <c r="C1657" s="1">
        <v>9.1980000000000004</v>
      </c>
      <c r="I1657" s="1">
        <v>6.0279999999999996</v>
      </c>
      <c r="J1657" s="1">
        <v>5.056</v>
      </c>
    </row>
    <row r="1658" spans="2:10" x14ac:dyDescent="0.2">
      <c r="B1658" s="1">
        <v>21.54</v>
      </c>
      <c r="C1658" s="1">
        <v>9.1959999999999997</v>
      </c>
      <c r="I1658" s="1">
        <v>6.0330000000000004</v>
      </c>
      <c r="J1658" s="1">
        <v>5.0679999999999996</v>
      </c>
    </row>
    <row r="1659" spans="2:10" x14ac:dyDescent="0.2">
      <c r="B1659" s="1">
        <v>21.536000000000001</v>
      </c>
      <c r="C1659" s="1">
        <v>9.1929999999999996</v>
      </c>
      <c r="I1659" s="1">
        <v>6.0339999999999998</v>
      </c>
      <c r="J1659" s="1">
        <v>5.0720000000000001</v>
      </c>
    </row>
    <row r="1660" spans="2:10" x14ac:dyDescent="0.2">
      <c r="B1660" s="1">
        <v>21.527000000000001</v>
      </c>
      <c r="C1660" s="1">
        <v>9.1910000000000007</v>
      </c>
      <c r="I1660" s="1">
        <v>6.0380000000000003</v>
      </c>
      <c r="J1660" s="1">
        <v>5.0759999999999996</v>
      </c>
    </row>
    <row r="1661" spans="2:10" x14ac:dyDescent="0.2">
      <c r="B1661" s="1">
        <v>21.521999999999998</v>
      </c>
      <c r="C1661" s="1">
        <v>9.1859999999999999</v>
      </c>
      <c r="I1661" s="1">
        <v>6.0439999999999996</v>
      </c>
      <c r="J1661" s="1">
        <v>5.077</v>
      </c>
    </row>
    <row r="1662" spans="2:10" x14ac:dyDescent="0.2">
      <c r="B1662" s="1">
        <v>21.52</v>
      </c>
      <c r="C1662" s="1">
        <v>9.1839999999999993</v>
      </c>
      <c r="I1662" s="1">
        <v>6.0510000000000002</v>
      </c>
      <c r="J1662" s="1">
        <v>5.0839999999999996</v>
      </c>
    </row>
    <row r="1663" spans="2:10" x14ac:dyDescent="0.2">
      <c r="B1663" s="1">
        <v>21.483000000000001</v>
      </c>
      <c r="C1663" s="1">
        <v>9.1839999999999993</v>
      </c>
      <c r="I1663" s="1">
        <v>6.0540000000000003</v>
      </c>
      <c r="J1663" s="1">
        <v>5.0910000000000002</v>
      </c>
    </row>
    <row r="1664" spans="2:10" x14ac:dyDescent="0.2">
      <c r="B1664" s="1">
        <v>21.475999999999999</v>
      </c>
      <c r="C1664" s="1">
        <v>9.1809999999999992</v>
      </c>
      <c r="I1664" s="1">
        <v>6.0620000000000003</v>
      </c>
      <c r="J1664" s="1">
        <v>5.0940000000000003</v>
      </c>
    </row>
    <row r="1665" spans="2:10" x14ac:dyDescent="0.2">
      <c r="B1665" s="1">
        <v>21.475000000000001</v>
      </c>
      <c r="C1665" s="1">
        <v>9.18</v>
      </c>
      <c r="I1665" s="1">
        <v>6.0629999999999997</v>
      </c>
      <c r="J1665" s="1">
        <v>5.1349999999999998</v>
      </c>
    </row>
    <row r="1666" spans="2:10" x14ac:dyDescent="0.2">
      <c r="B1666" s="1">
        <v>21.451000000000001</v>
      </c>
      <c r="C1666" s="1">
        <v>9.18</v>
      </c>
      <c r="I1666" s="1">
        <v>6.0650000000000004</v>
      </c>
      <c r="J1666" s="1">
        <v>5.165</v>
      </c>
    </row>
    <row r="1667" spans="2:10" x14ac:dyDescent="0.2">
      <c r="B1667" s="1">
        <v>21.446000000000002</v>
      </c>
      <c r="C1667" s="1">
        <v>9.1739999999999995</v>
      </c>
      <c r="I1667" s="1">
        <v>6.0650000000000004</v>
      </c>
      <c r="J1667" s="1">
        <v>5.1669999999999998</v>
      </c>
    </row>
    <row r="1668" spans="2:10" x14ac:dyDescent="0.2">
      <c r="B1668" s="1">
        <v>21.433</v>
      </c>
      <c r="C1668" s="1">
        <v>9.173</v>
      </c>
      <c r="I1668" s="1">
        <v>6.0670000000000002</v>
      </c>
      <c r="J1668" s="1">
        <v>5.1879999999999997</v>
      </c>
    </row>
    <row r="1669" spans="2:10" x14ac:dyDescent="0.2">
      <c r="B1669" s="1">
        <v>21.427</v>
      </c>
      <c r="C1669" s="1">
        <v>9.1679999999999993</v>
      </c>
      <c r="I1669" s="1">
        <v>6.0679999999999996</v>
      </c>
      <c r="J1669" s="1">
        <v>5.1890000000000001</v>
      </c>
    </row>
    <row r="1670" spans="2:10" x14ac:dyDescent="0.2">
      <c r="B1670" s="1">
        <v>21.398</v>
      </c>
      <c r="C1670" s="1">
        <v>9.1649999999999991</v>
      </c>
      <c r="I1670" s="1">
        <v>6.0750000000000002</v>
      </c>
      <c r="J1670" s="1">
        <v>5.1909999999999998</v>
      </c>
    </row>
    <row r="1671" spans="2:10" x14ac:dyDescent="0.2">
      <c r="B1671" s="1">
        <v>21.39</v>
      </c>
      <c r="C1671" s="1">
        <v>9.1590000000000007</v>
      </c>
      <c r="I1671" s="1">
        <v>6.077</v>
      </c>
      <c r="J1671" s="1">
        <v>5.218</v>
      </c>
    </row>
    <row r="1672" spans="2:10" x14ac:dyDescent="0.2">
      <c r="B1672" s="1">
        <v>21.38</v>
      </c>
      <c r="C1672" s="1">
        <v>9.1549999999999994</v>
      </c>
      <c r="I1672" s="1">
        <v>6.0780000000000003</v>
      </c>
      <c r="J1672" s="1">
        <v>5.2350000000000003</v>
      </c>
    </row>
    <row r="1673" spans="2:10" x14ac:dyDescent="0.2">
      <c r="B1673" s="1">
        <v>21.369</v>
      </c>
      <c r="C1673" s="1">
        <v>9.15</v>
      </c>
      <c r="I1673" s="1">
        <v>6.08</v>
      </c>
      <c r="J1673" s="1">
        <v>5.2370000000000001</v>
      </c>
    </row>
    <row r="1674" spans="2:10" x14ac:dyDescent="0.2">
      <c r="B1674" s="1">
        <v>21.359000000000002</v>
      </c>
      <c r="C1674" s="1">
        <v>9.1489999999999991</v>
      </c>
      <c r="I1674" s="1">
        <v>6.08</v>
      </c>
      <c r="J1674" s="1">
        <v>5.2460000000000004</v>
      </c>
    </row>
    <row r="1675" spans="2:10" x14ac:dyDescent="0.2">
      <c r="B1675" s="1">
        <v>21.346</v>
      </c>
      <c r="C1675" s="1">
        <v>9.1479999999999997</v>
      </c>
      <c r="I1675" s="1">
        <v>6.0839999999999996</v>
      </c>
      <c r="J1675" s="1">
        <v>5.26</v>
      </c>
    </row>
    <row r="1676" spans="2:10" x14ac:dyDescent="0.2">
      <c r="B1676" s="1">
        <v>21.344000000000001</v>
      </c>
      <c r="C1676" s="1">
        <v>9.1470000000000002</v>
      </c>
      <c r="I1676" s="1">
        <v>6.085</v>
      </c>
      <c r="J1676" s="1">
        <v>5.2670000000000003</v>
      </c>
    </row>
    <row r="1677" spans="2:10" x14ac:dyDescent="0.2">
      <c r="B1677" s="1">
        <v>21.335999999999999</v>
      </c>
      <c r="C1677" s="1">
        <v>9.1430000000000007</v>
      </c>
      <c r="I1677" s="1">
        <v>6.085</v>
      </c>
      <c r="J1677" s="1">
        <v>5.2709999999999999</v>
      </c>
    </row>
    <row r="1678" spans="2:10" x14ac:dyDescent="0.2">
      <c r="B1678" s="1">
        <v>21.332999999999998</v>
      </c>
      <c r="C1678" s="1">
        <v>9.1379999999999999</v>
      </c>
      <c r="I1678" s="1">
        <v>6.085</v>
      </c>
      <c r="J1678" s="1">
        <v>5.2759999999999998</v>
      </c>
    </row>
    <row r="1679" spans="2:10" x14ac:dyDescent="0.2">
      <c r="B1679" s="1">
        <v>21.327999999999999</v>
      </c>
      <c r="C1679" s="1">
        <v>9.1359999999999992</v>
      </c>
      <c r="I1679" s="1">
        <v>6.0860000000000003</v>
      </c>
      <c r="J1679" s="1">
        <v>5.2990000000000004</v>
      </c>
    </row>
    <row r="1680" spans="2:10" x14ac:dyDescent="0.2">
      <c r="B1680" s="1">
        <v>21.318000000000001</v>
      </c>
      <c r="C1680" s="1">
        <v>9.1340000000000003</v>
      </c>
      <c r="I1680" s="1">
        <v>6.0890000000000004</v>
      </c>
      <c r="J1680" s="1">
        <v>5.3040000000000003</v>
      </c>
    </row>
    <row r="1681" spans="2:10" x14ac:dyDescent="0.2">
      <c r="B1681" s="1">
        <v>21.314</v>
      </c>
      <c r="C1681" s="1">
        <v>9.1319999999999997</v>
      </c>
      <c r="I1681" s="1">
        <v>6.0890000000000004</v>
      </c>
      <c r="J1681" s="1">
        <v>5.3090000000000002</v>
      </c>
    </row>
    <row r="1682" spans="2:10" x14ac:dyDescent="0.2">
      <c r="B1682" s="1">
        <v>21.31</v>
      </c>
      <c r="C1682" s="1">
        <v>9.1240000000000006</v>
      </c>
      <c r="I1682" s="1">
        <v>6.09</v>
      </c>
      <c r="J1682" s="1">
        <v>5.31</v>
      </c>
    </row>
    <row r="1683" spans="2:10" x14ac:dyDescent="0.2">
      <c r="B1683" s="1">
        <v>21.306000000000001</v>
      </c>
      <c r="C1683" s="1">
        <v>9.1180000000000003</v>
      </c>
      <c r="I1683" s="1">
        <v>6.093</v>
      </c>
      <c r="J1683" s="1">
        <v>5.3109999999999999</v>
      </c>
    </row>
    <row r="1684" spans="2:10" x14ac:dyDescent="0.2">
      <c r="B1684" s="1">
        <v>21.303999999999998</v>
      </c>
      <c r="C1684" s="1">
        <v>9.1150000000000002</v>
      </c>
      <c r="I1684" s="1">
        <v>6.101</v>
      </c>
      <c r="J1684" s="1">
        <v>5.3120000000000003</v>
      </c>
    </row>
    <row r="1685" spans="2:10" x14ac:dyDescent="0.2">
      <c r="B1685" s="1">
        <v>21.303999999999998</v>
      </c>
      <c r="C1685" s="1">
        <v>9.11</v>
      </c>
      <c r="I1685" s="1">
        <v>6.101</v>
      </c>
      <c r="J1685" s="1">
        <v>5.3170000000000002</v>
      </c>
    </row>
    <row r="1686" spans="2:10" x14ac:dyDescent="0.2">
      <c r="B1686" s="1">
        <v>21.302</v>
      </c>
      <c r="C1686" s="1">
        <v>9.1059999999999999</v>
      </c>
      <c r="I1686" s="1">
        <v>6.1020000000000003</v>
      </c>
      <c r="J1686" s="1">
        <v>5.3310000000000004</v>
      </c>
    </row>
    <row r="1687" spans="2:10" x14ac:dyDescent="0.2">
      <c r="B1687" s="1">
        <v>21.3</v>
      </c>
      <c r="C1687" s="1">
        <v>9.1050000000000004</v>
      </c>
      <c r="I1687" s="1">
        <v>6.1070000000000002</v>
      </c>
      <c r="J1687" s="1">
        <v>5.3339999999999996</v>
      </c>
    </row>
    <row r="1688" spans="2:10" x14ac:dyDescent="0.2">
      <c r="B1688" s="1">
        <v>21.295000000000002</v>
      </c>
      <c r="C1688" s="1">
        <v>9.1020000000000003</v>
      </c>
      <c r="I1688" s="1">
        <v>6.1079999999999997</v>
      </c>
      <c r="J1688" s="1">
        <v>5.3339999999999996</v>
      </c>
    </row>
    <row r="1689" spans="2:10" x14ac:dyDescent="0.2">
      <c r="B1689" s="1">
        <v>21.288</v>
      </c>
      <c r="C1689" s="1">
        <v>9.0920000000000005</v>
      </c>
      <c r="I1689" s="1">
        <v>6.1079999999999997</v>
      </c>
      <c r="J1689" s="1">
        <v>5.3449999999999998</v>
      </c>
    </row>
    <row r="1690" spans="2:10" x14ac:dyDescent="0.2">
      <c r="B1690" s="1">
        <v>21.285</v>
      </c>
      <c r="C1690" s="1">
        <v>9.0860000000000003</v>
      </c>
      <c r="I1690" s="1">
        <v>6.1230000000000002</v>
      </c>
      <c r="J1690" s="1">
        <v>5.3470000000000004</v>
      </c>
    </row>
    <row r="1691" spans="2:10" x14ac:dyDescent="0.2">
      <c r="B1691" s="1">
        <v>21.273</v>
      </c>
      <c r="C1691" s="1">
        <v>9.0860000000000003</v>
      </c>
      <c r="I1691" s="1">
        <v>6.1289999999999996</v>
      </c>
      <c r="J1691" s="1">
        <v>5.3659999999999997</v>
      </c>
    </row>
    <row r="1692" spans="2:10" x14ac:dyDescent="0.2">
      <c r="B1692" s="1">
        <v>21.271999999999998</v>
      </c>
      <c r="C1692" s="1">
        <v>9.0860000000000003</v>
      </c>
      <c r="I1692" s="1">
        <v>6.1369999999999996</v>
      </c>
      <c r="J1692" s="1">
        <v>5.3760000000000003</v>
      </c>
    </row>
    <row r="1693" spans="2:10" x14ac:dyDescent="0.2">
      <c r="B1693" s="1">
        <v>21.265000000000001</v>
      </c>
      <c r="C1693" s="1">
        <v>9.0830000000000002</v>
      </c>
      <c r="I1693" s="1">
        <v>6.1379999999999999</v>
      </c>
      <c r="J1693" s="1">
        <v>5.3780000000000001</v>
      </c>
    </row>
    <row r="1694" spans="2:10" x14ac:dyDescent="0.2">
      <c r="B1694" s="1">
        <v>21.262</v>
      </c>
      <c r="C1694" s="1">
        <v>9.08</v>
      </c>
      <c r="I1694" s="1">
        <v>6.1420000000000003</v>
      </c>
      <c r="J1694" s="1">
        <v>5.38</v>
      </c>
    </row>
    <row r="1695" spans="2:10" x14ac:dyDescent="0.2">
      <c r="B1695" s="1">
        <v>21.262</v>
      </c>
      <c r="C1695" s="1">
        <v>9.0790000000000006</v>
      </c>
      <c r="I1695" s="1">
        <v>6.1429999999999998</v>
      </c>
      <c r="J1695" s="1">
        <v>5.3860000000000001</v>
      </c>
    </row>
    <row r="1696" spans="2:10" x14ac:dyDescent="0.2">
      <c r="B1696" s="1">
        <v>21.257000000000001</v>
      </c>
      <c r="C1696" s="1">
        <v>9.0730000000000004</v>
      </c>
      <c r="I1696" s="1">
        <v>6.1429999999999998</v>
      </c>
      <c r="J1696" s="1">
        <v>5.4039999999999999</v>
      </c>
    </row>
    <row r="1697" spans="2:10" x14ac:dyDescent="0.2">
      <c r="B1697" s="1">
        <v>21.256</v>
      </c>
      <c r="C1697" s="1">
        <v>9.0649999999999995</v>
      </c>
      <c r="I1697" s="1">
        <v>6.1440000000000001</v>
      </c>
      <c r="J1697" s="1">
        <v>5.4039999999999999</v>
      </c>
    </row>
    <row r="1698" spans="2:10" x14ac:dyDescent="0.2">
      <c r="B1698" s="1">
        <v>21.25</v>
      </c>
      <c r="C1698" s="1">
        <v>9.0540000000000003</v>
      </c>
      <c r="I1698" s="1">
        <v>6.15</v>
      </c>
      <c r="J1698" s="1">
        <v>5.4130000000000003</v>
      </c>
    </row>
    <row r="1699" spans="2:10" x14ac:dyDescent="0.2">
      <c r="B1699" s="1">
        <v>21.238</v>
      </c>
      <c r="C1699" s="1">
        <v>9.0510000000000002</v>
      </c>
      <c r="I1699" s="1">
        <v>6.1580000000000004</v>
      </c>
      <c r="J1699" s="1">
        <v>5.4349999999999996</v>
      </c>
    </row>
    <row r="1700" spans="2:10" x14ac:dyDescent="0.2">
      <c r="B1700" s="1">
        <v>21.236999999999998</v>
      </c>
      <c r="C1700" s="1">
        <v>9.0419999999999998</v>
      </c>
      <c r="I1700" s="1">
        <v>6.17</v>
      </c>
      <c r="J1700" s="1">
        <v>5.4409999999999998</v>
      </c>
    </row>
    <row r="1701" spans="2:10" x14ac:dyDescent="0.2">
      <c r="B1701" s="1">
        <v>21.231000000000002</v>
      </c>
      <c r="C1701" s="1">
        <v>9.0410000000000004</v>
      </c>
      <c r="I1701" s="1">
        <v>6.1740000000000004</v>
      </c>
      <c r="J1701" s="1">
        <v>5.4690000000000003</v>
      </c>
    </row>
    <row r="1702" spans="2:10" x14ac:dyDescent="0.2">
      <c r="B1702" s="1">
        <v>21.224</v>
      </c>
      <c r="C1702" s="1">
        <v>9.0370000000000008</v>
      </c>
      <c r="I1702" s="1">
        <v>6.1749999999999998</v>
      </c>
      <c r="J1702" s="1">
        <v>5.4829999999999997</v>
      </c>
    </row>
    <row r="1703" spans="2:10" x14ac:dyDescent="0.2">
      <c r="B1703" s="1">
        <v>21.22</v>
      </c>
      <c r="C1703" s="1">
        <v>9.032</v>
      </c>
      <c r="I1703" s="1">
        <v>6.1790000000000003</v>
      </c>
      <c r="J1703" s="1">
        <v>5.49</v>
      </c>
    </row>
    <row r="1704" spans="2:10" x14ac:dyDescent="0.2">
      <c r="B1704" s="1">
        <v>21.181999999999999</v>
      </c>
      <c r="C1704" s="1">
        <v>9.0120000000000005</v>
      </c>
      <c r="I1704" s="1">
        <v>6.1879999999999997</v>
      </c>
      <c r="J1704" s="1">
        <v>5.4969999999999999</v>
      </c>
    </row>
    <row r="1705" spans="2:10" x14ac:dyDescent="0.2">
      <c r="B1705" s="1">
        <v>21.18</v>
      </c>
      <c r="C1705" s="1">
        <v>9.0079999999999991</v>
      </c>
      <c r="I1705" s="1">
        <v>6.1909999999999998</v>
      </c>
      <c r="J1705" s="1">
        <v>5.5060000000000002</v>
      </c>
    </row>
    <row r="1706" spans="2:10" x14ac:dyDescent="0.2">
      <c r="B1706" s="1">
        <v>21.175999999999998</v>
      </c>
      <c r="C1706" s="1">
        <v>9.0020000000000007</v>
      </c>
      <c r="I1706" s="1">
        <v>6.194</v>
      </c>
      <c r="J1706" s="1">
        <v>5.5069999999999997</v>
      </c>
    </row>
    <row r="1707" spans="2:10" x14ac:dyDescent="0.2">
      <c r="B1707" s="1">
        <v>21.169</v>
      </c>
      <c r="C1707" s="1">
        <v>9</v>
      </c>
      <c r="I1707" s="1">
        <v>6.1970000000000001</v>
      </c>
      <c r="J1707" s="1">
        <v>5.5110000000000001</v>
      </c>
    </row>
    <row r="1708" spans="2:10" x14ac:dyDescent="0.2">
      <c r="B1708" s="1">
        <v>21.158999999999999</v>
      </c>
      <c r="C1708" s="1">
        <v>8.9990000000000006</v>
      </c>
      <c r="I1708" s="1">
        <v>6.2119999999999997</v>
      </c>
      <c r="J1708" s="1">
        <v>5.5110000000000001</v>
      </c>
    </row>
    <row r="1709" spans="2:10" x14ac:dyDescent="0.2">
      <c r="B1709" s="1">
        <v>21.129000000000001</v>
      </c>
      <c r="C1709" s="1">
        <v>8.9920000000000009</v>
      </c>
      <c r="I1709" s="1">
        <v>6.2149999999999999</v>
      </c>
      <c r="J1709" s="1">
        <v>5.5119999999999996</v>
      </c>
    </row>
    <row r="1710" spans="2:10" x14ac:dyDescent="0.2">
      <c r="B1710" s="1">
        <v>21.126999999999999</v>
      </c>
      <c r="C1710" s="1">
        <v>8.9860000000000007</v>
      </c>
      <c r="I1710" s="1">
        <v>6.2220000000000004</v>
      </c>
      <c r="J1710" s="1">
        <v>5.5129999999999999</v>
      </c>
    </row>
    <row r="1711" spans="2:10" x14ac:dyDescent="0.2">
      <c r="B1711" s="1">
        <v>21.126000000000001</v>
      </c>
      <c r="C1711" s="1">
        <v>8.9849999999999994</v>
      </c>
      <c r="I1711" s="1">
        <v>6.2249999999999996</v>
      </c>
      <c r="J1711" s="1">
        <v>5.5309999999999997</v>
      </c>
    </row>
    <row r="1712" spans="2:10" x14ac:dyDescent="0.2">
      <c r="B1712" s="1">
        <v>21.125</v>
      </c>
      <c r="C1712" s="1">
        <v>8.9849999999999994</v>
      </c>
      <c r="I1712" s="1">
        <v>6.2290000000000001</v>
      </c>
      <c r="J1712" s="1">
        <v>5.5309999999999997</v>
      </c>
    </row>
    <row r="1713" spans="2:10" x14ac:dyDescent="0.2">
      <c r="B1713" s="1">
        <v>21.117999999999999</v>
      </c>
      <c r="C1713" s="1">
        <v>8.984</v>
      </c>
      <c r="I1713" s="1">
        <v>6.23</v>
      </c>
      <c r="J1713" s="1">
        <v>5.5359999999999996</v>
      </c>
    </row>
    <row r="1714" spans="2:10" x14ac:dyDescent="0.2">
      <c r="B1714" s="1">
        <v>21.087</v>
      </c>
      <c r="C1714" s="1">
        <v>8.9819999999999993</v>
      </c>
      <c r="I1714" s="1">
        <v>6.234</v>
      </c>
      <c r="J1714" s="1">
        <v>5.5490000000000004</v>
      </c>
    </row>
    <row r="1715" spans="2:10" x14ac:dyDescent="0.2">
      <c r="B1715" s="1">
        <v>21.077000000000002</v>
      </c>
      <c r="C1715" s="1">
        <v>8.9779999999999998</v>
      </c>
      <c r="I1715" s="1">
        <v>6.24</v>
      </c>
      <c r="J1715" s="1">
        <v>5.5789999999999997</v>
      </c>
    </row>
    <row r="1716" spans="2:10" x14ac:dyDescent="0.2">
      <c r="B1716" s="1">
        <v>21.076000000000001</v>
      </c>
      <c r="C1716" s="1">
        <v>8.9749999999999996</v>
      </c>
      <c r="I1716" s="1">
        <v>6.2489999999999997</v>
      </c>
      <c r="J1716" s="1">
        <v>5.593</v>
      </c>
    </row>
    <row r="1717" spans="2:10" x14ac:dyDescent="0.2">
      <c r="B1717" s="1">
        <v>21.073</v>
      </c>
      <c r="C1717" s="1">
        <v>8.9700000000000006</v>
      </c>
      <c r="I1717" s="1">
        <v>6.2510000000000003</v>
      </c>
      <c r="J1717" s="1">
        <v>5.6120000000000001</v>
      </c>
    </row>
    <row r="1718" spans="2:10" x14ac:dyDescent="0.2">
      <c r="B1718" s="1">
        <v>21.068000000000001</v>
      </c>
      <c r="C1718" s="1">
        <v>8.9700000000000006</v>
      </c>
      <c r="I1718" s="1">
        <v>6.2560000000000002</v>
      </c>
      <c r="J1718" s="1">
        <v>5.6360000000000001</v>
      </c>
    </row>
    <row r="1719" spans="2:10" x14ac:dyDescent="0.2">
      <c r="B1719" s="1">
        <v>21.053000000000001</v>
      </c>
      <c r="C1719" s="1">
        <v>8.9659999999999993</v>
      </c>
      <c r="I1719" s="1">
        <v>6.2569999999999997</v>
      </c>
      <c r="J1719" s="1">
        <v>5.6390000000000002</v>
      </c>
    </row>
    <row r="1720" spans="2:10" x14ac:dyDescent="0.2">
      <c r="B1720" s="1">
        <v>21.045000000000002</v>
      </c>
      <c r="C1720" s="1">
        <v>8.9610000000000003</v>
      </c>
      <c r="I1720" s="1">
        <v>6.2640000000000002</v>
      </c>
      <c r="J1720" s="1">
        <v>5.6420000000000003</v>
      </c>
    </row>
    <row r="1721" spans="2:10" x14ac:dyDescent="0.2">
      <c r="B1721" s="1">
        <v>21.041</v>
      </c>
      <c r="C1721" s="1">
        <v>8.9600000000000009</v>
      </c>
      <c r="I1721" s="1">
        <v>6.2679999999999998</v>
      </c>
      <c r="J1721" s="1">
        <v>5.6459999999999999</v>
      </c>
    </row>
    <row r="1722" spans="2:10" x14ac:dyDescent="0.2">
      <c r="B1722" s="1">
        <v>21.033000000000001</v>
      </c>
      <c r="C1722" s="1">
        <v>8.9559999999999995</v>
      </c>
      <c r="I1722" s="1">
        <v>6.2690000000000001</v>
      </c>
      <c r="J1722" s="1">
        <v>5.6509999999999998</v>
      </c>
    </row>
    <row r="1723" spans="2:10" x14ac:dyDescent="0.2">
      <c r="B1723" s="1">
        <v>21.021999999999998</v>
      </c>
      <c r="C1723" s="1">
        <v>8.952</v>
      </c>
      <c r="I1723" s="1">
        <v>6.27</v>
      </c>
      <c r="J1723" s="1">
        <v>5.6559999999999997</v>
      </c>
    </row>
    <row r="1724" spans="2:10" x14ac:dyDescent="0.2">
      <c r="B1724" s="1">
        <v>21.015999999999998</v>
      </c>
      <c r="C1724" s="1">
        <v>8.9440000000000008</v>
      </c>
      <c r="I1724" s="1">
        <v>6.2729999999999997</v>
      </c>
      <c r="J1724" s="1">
        <v>5.68</v>
      </c>
    </row>
    <row r="1725" spans="2:10" x14ac:dyDescent="0.2">
      <c r="B1725" s="1">
        <v>21.015000000000001</v>
      </c>
      <c r="C1725" s="1">
        <v>8.9429999999999996</v>
      </c>
      <c r="I1725" s="1">
        <v>6.2759999999999998</v>
      </c>
      <c r="J1725" s="1">
        <v>5.6879999999999997</v>
      </c>
    </row>
    <row r="1726" spans="2:10" x14ac:dyDescent="0.2">
      <c r="B1726" s="1">
        <v>21.01</v>
      </c>
      <c r="C1726" s="1">
        <v>8.9369999999999994</v>
      </c>
      <c r="I1726" s="1">
        <v>6.2809999999999997</v>
      </c>
      <c r="J1726" s="1">
        <v>5.6920000000000002</v>
      </c>
    </row>
    <row r="1727" spans="2:10" x14ac:dyDescent="0.2">
      <c r="B1727" s="1">
        <v>20.998000000000001</v>
      </c>
      <c r="C1727" s="1">
        <v>8.9339999999999993</v>
      </c>
      <c r="I1727" s="1">
        <v>6.2859999999999996</v>
      </c>
      <c r="J1727" s="1">
        <v>5.6970000000000001</v>
      </c>
    </row>
    <row r="1728" spans="2:10" x14ac:dyDescent="0.2">
      <c r="B1728" s="1">
        <v>20.992999999999999</v>
      </c>
      <c r="C1728" s="1">
        <v>8.9329999999999998</v>
      </c>
      <c r="I1728" s="1">
        <v>6.2869999999999999</v>
      </c>
      <c r="J1728" s="1">
        <v>5.702</v>
      </c>
    </row>
    <row r="1729" spans="2:10" x14ac:dyDescent="0.2">
      <c r="B1729" s="1">
        <v>20.98</v>
      </c>
      <c r="C1729" s="1">
        <v>8.9260000000000002</v>
      </c>
      <c r="I1729" s="1">
        <v>6.2869999999999999</v>
      </c>
      <c r="J1729" s="1">
        <v>5.7069999999999999</v>
      </c>
    </row>
    <row r="1730" spans="2:10" x14ac:dyDescent="0.2">
      <c r="B1730" s="1">
        <v>20.968</v>
      </c>
      <c r="C1730" s="1">
        <v>8.9169999999999998</v>
      </c>
      <c r="I1730" s="1">
        <v>6.2889999999999997</v>
      </c>
      <c r="J1730" s="1">
        <v>5.7249999999999996</v>
      </c>
    </row>
    <row r="1731" spans="2:10" x14ac:dyDescent="0.2">
      <c r="B1731" s="1">
        <v>20.946999999999999</v>
      </c>
      <c r="C1731" s="1">
        <v>8.9169999999999998</v>
      </c>
      <c r="I1731" s="1">
        <v>6.2939999999999996</v>
      </c>
      <c r="J1731" s="1">
        <v>5.7460000000000004</v>
      </c>
    </row>
    <row r="1732" spans="2:10" x14ac:dyDescent="0.2">
      <c r="B1732" s="1">
        <v>20.939</v>
      </c>
      <c r="C1732" s="1">
        <v>8.9139999999999997</v>
      </c>
      <c r="I1732" s="1">
        <v>6.2939999999999996</v>
      </c>
      <c r="J1732" s="1">
        <v>5.7510000000000003</v>
      </c>
    </row>
    <row r="1733" spans="2:10" x14ac:dyDescent="0.2">
      <c r="B1733" s="1">
        <v>20.937000000000001</v>
      </c>
      <c r="C1733" s="1">
        <v>8.9019999999999992</v>
      </c>
      <c r="I1733" s="1">
        <v>6.2969999999999997</v>
      </c>
      <c r="J1733" s="1">
        <v>5.7519999999999998</v>
      </c>
    </row>
    <row r="1734" spans="2:10" x14ac:dyDescent="0.2">
      <c r="B1734" s="1">
        <v>20.937000000000001</v>
      </c>
      <c r="C1734" s="1">
        <v>8.8949999999999996</v>
      </c>
      <c r="I1734" s="1">
        <v>6.3019999999999996</v>
      </c>
      <c r="J1734" s="1">
        <v>5.7640000000000002</v>
      </c>
    </row>
    <row r="1735" spans="2:10" x14ac:dyDescent="0.2">
      <c r="B1735" s="1">
        <v>20.933</v>
      </c>
      <c r="C1735" s="1">
        <v>8.8949999999999996</v>
      </c>
      <c r="I1735" s="1">
        <v>6.3049999999999997</v>
      </c>
      <c r="J1735" s="1">
        <v>5.78</v>
      </c>
    </row>
    <row r="1736" spans="2:10" x14ac:dyDescent="0.2">
      <c r="B1736" s="1">
        <v>20.922000000000001</v>
      </c>
      <c r="C1736" s="1">
        <v>8.8940000000000001</v>
      </c>
      <c r="I1736" s="1">
        <v>6.3129999999999997</v>
      </c>
      <c r="J1736" s="1">
        <v>5.7910000000000004</v>
      </c>
    </row>
    <row r="1737" spans="2:10" x14ac:dyDescent="0.2">
      <c r="B1737" s="1">
        <v>20.9</v>
      </c>
      <c r="C1737" s="1">
        <v>8.89</v>
      </c>
      <c r="I1737" s="1">
        <v>6.3150000000000004</v>
      </c>
      <c r="J1737" s="1">
        <v>5.7949999999999999</v>
      </c>
    </row>
    <row r="1738" spans="2:10" x14ac:dyDescent="0.2">
      <c r="B1738" s="1">
        <v>20.893999999999998</v>
      </c>
      <c r="C1738" s="1">
        <v>8.8859999999999992</v>
      </c>
      <c r="I1738" s="1">
        <v>6.3159999999999998</v>
      </c>
      <c r="J1738" s="1">
        <v>5.8</v>
      </c>
    </row>
    <row r="1739" spans="2:10" x14ac:dyDescent="0.2">
      <c r="B1739" s="1">
        <v>20.891999999999999</v>
      </c>
      <c r="C1739" s="1">
        <v>8.8849999999999998</v>
      </c>
      <c r="I1739" s="1">
        <v>6.319</v>
      </c>
      <c r="J1739" s="1">
        <v>5.8040000000000003</v>
      </c>
    </row>
    <row r="1740" spans="2:10" x14ac:dyDescent="0.2">
      <c r="B1740" s="1">
        <v>20.888999999999999</v>
      </c>
      <c r="C1740" s="1">
        <v>8.8849999999999998</v>
      </c>
      <c r="I1740" s="1">
        <v>6.3239999999999998</v>
      </c>
      <c r="J1740" s="1">
        <v>5.8570000000000002</v>
      </c>
    </row>
    <row r="1741" spans="2:10" x14ac:dyDescent="0.2">
      <c r="B1741" s="1">
        <v>20.88</v>
      </c>
      <c r="C1741" s="1">
        <v>8.8810000000000002</v>
      </c>
      <c r="I1741" s="1">
        <v>6.3250000000000002</v>
      </c>
      <c r="J1741" s="1">
        <v>5.8689999999999998</v>
      </c>
    </row>
    <row r="1742" spans="2:10" x14ac:dyDescent="0.2">
      <c r="B1742" s="1">
        <v>20.873999999999999</v>
      </c>
      <c r="C1742" s="1">
        <v>8.8710000000000004</v>
      </c>
      <c r="I1742" s="1">
        <v>6.3250000000000002</v>
      </c>
      <c r="J1742" s="1">
        <v>5.8920000000000003</v>
      </c>
    </row>
    <row r="1743" spans="2:10" x14ac:dyDescent="0.2">
      <c r="B1743" s="1">
        <v>20.832999999999998</v>
      </c>
      <c r="C1743" s="1">
        <v>8.8689999999999998</v>
      </c>
      <c r="I1743" s="1">
        <v>6.3289999999999997</v>
      </c>
      <c r="J1743" s="1">
        <v>5.899</v>
      </c>
    </row>
    <row r="1744" spans="2:10" x14ac:dyDescent="0.2">
      <c r="B1744" s="1">
        <v>20.818999999999999</v>
      </c>
      <c r="C1744" s="1">
        <v>8.8689999999999998</v>
      </c>
      <c r="I1744" s="1">
        <v>6.3319999999999999</v>
      </c>
      <c r="J1744" s="1">
        <v>5.9180000000000001</v>
      </c>
    </row>
    <row r="1745" spans="2:10" x14ac:dyDescent="0.2">
      <c r="B1745" s="1">
        <v>20.815999999999999</v>
      </c>
      <c r="C1745" s="1">
        <v>8.8670000000000009</v>
      </c>
      <c r="I1745" s="1">
        <v>6.3339999999999996</v>
      </c>
      <c r="J1745" s="1">
        <v>5.9459999999999997</v>
      </c>
    </row>
    <row r="1746" spans="2:10" x14ac:dyDescent="0.2">
      <c r="B1746" s="1">
        <v>20.797999999999998</v>
      </c>
      <c r="C1746" s="1">
        <v>8.8610000000000007</v>
      </c>
      <c r="I1746" s="1">
        <v>6.3360000000000003</v>
      </c>
      <c r="J1746" s="1">
        <v>5.9489999999999998</v>
      </c>
    </row>
    <row r="1747" spans="2:10" x14ac:dyDescent="0.2">
      <c r="B1747" s="1">
        <v>20.783999999999999</v>
      </c>
      <c r="C1747" s="1">
        <v>8.8580000000000005</v>
      </c>
      <c r="I1747" s="1">
        <v>6.3390000000000004</v>
      </c>
      <c r="J1747" s="1">
        <v>5.9870000000000001</v>
      </c>
    </row>
    <row r="1748" spans="2:10" x14ac:dyDescent="0.2">
      <c r="B1748" s="1">
        <v>20.76</v>
      </c>
      <c r="C1748" s="1">
        <v>8.8580000000000005</v>
      </c>
      <c r="I1748" s="1">
        <v>6.3390000000000004</v>
      </c>
      <c r="J1748" s="1">
        <v>6.0069999999999997</v>
      </c>
    </row>
    <row r="1749" spans="2:10" x14ac:dyDescent="0.2">
      <c r="B1749" s="1">
        <v>20.756</v>
      </c>
      <c r="C1749" s="1">
        <v>8.8510000000000009</v>
      </c>
      <c r="I1749" s="1">
        <v>6.34</v>
      </c>
      <c r="J1749" s="1">
        <v>6.0090000000000003</v>
      </c>
    </row>
    <row r="1750" spans="2:10" x14ac:dyDescent="0.2">
      <c r="B1750" s="1">
        <v>20.753</v>
      </c>
      <c r="C1750" s="1">
        <v>8.8480000000000008</v>
      </c>
      <c r="I1750" s="1">
        <v>6.34</v>
      </c>
      <c r="J1750" s="1">
        <v>6.0170000000000003</v>
      </c>
    </row>
    <row r="1751" spans="2:10" x14ac:dyDescent="0.2">
      <c r="B1751" s="1">
        <v>20.73</v>
      </c>
      <c r="C1751" s="1">
        <v>8.8450000000000006</v>
      </c>
      <c r="I1751" s="1">
        <v>6.3410000000000002</v>
      </c>
      <c r="J1751" s="1">
        <v>6.0179999999999998</v>
      </c>
    </row>
    <row r="1752" spans="2:10" x14ac:dyDescent="0.2">
      <c r="B1752" s="1">
        <v>20.722999999999999</v>
      </c>
      <c r="C1752" s="1">
        <v>8.8420000000000005</v>
      </c>
      <c r="I1752" s="1">
        <v>6.3440000000000003</v>
      </c>
      <c r="J1752" s="1">
        <v>6.0449999999999999</v>
      </c>
    </row>
    <row r="1753" spans="2:10" x14ac:dyDescent="0.2">
      <c r="B1753" s="1">
        <v>20.721</v>
      </c>
      <c r="C1753" s="1">
        <v>8.84</v>
      </c>
      <c r="I1753" s="1">
        <v>6.3440000000000003</v>
      </c>
      <c r="J1753" s="1">
        <v>6.0810000000000004</v>
      </c>
    </row>
    <row r="1754" spans="2:10" x14ac:dyDescent="0.2">
      <c r="B1754" s="1">
        <v>20.710999999999999</v>
      </c>
      <c r="C1754" s="1">
        <v>8.8390000000000004</v>
      </c>
      <c r="I1754" s="1">
        <v>6.3460000000000001</v>
      </c>
      <c r="J1754" s="1">
        <v>6.0839999999999996</v>
      </c>
    </row>
    <row r="1755" spans="2:10" x14ac:dyDescent="0.2">
      <c r="B1755" s="1">
        <v>20.683</v>
      </c>
      <c r="C1755" s="1">
        <v>8.8350000000000009</v>
      </c>
      <c r="I1755" s="1">
        <v>6.3479999999999999</v>
      </c>
      <c r="J1755" s="1">
        <v>6.1390000000000002</v>
      </c>
    </row>
    <row r="1756" spans="2:10" x14ac:dyDescent="0.2">
      <c r="B1756" s="1">
        <v>20.678999999999998</v>
      </c>
      <c r="C1756" s="1">
        <v>8.8339999999999996</v>
      </c>
      <c r="I1756" s="1">
        <v>6.3559999999999999</v>
      </c>
      <c r="J1756" s="1">
        <v>6.1520000000000001</v>
      </c>
    </row>
    <row r="1757" spans="2:10" x14ac:dyDescent="0.2">
      <c r="B1757" s="1">
        <v>20.654</v>
      </c>
      <c r="C1757" s="1">
        <v>8.83</v>
      </c>
      <c r="I1757" s="1">
        <v>6.3579999999999997</v>
      </c>
      <c r="J1757" s="1">
        <v>6.2009999999999996</v>
      </c>
    </row>
    <row r="1758" spans="2:10" x14ac:dyDescent="0.2">
      <c r="B1758" s="1">
        <v>20.649000000000001</v>
      </c>
      <c r="C1758" s="1">
        <v>8.8290000000000006</v>
      </c>
      <c r="I1758" s="1">
        <v>6.3609999999999998</v>
      </c>
      <c r="J1758" s="1">
        <v>6.2069999999999999</v>
      </c>
    </row>
    <row r="1759" spans="2:10" x14ac:dyDescent="0.2">
      <c r="B1759" s="1">
        <v>20.645</v>
      </c>
      <c r="C1759" s="1">
        <v>8.8219999999999992</v>
      </c>
      <c r="I1759" s="1">
        <v>6.3609999999999998</v>
      </c>
      <c r="J1759" s="1">
        <v>6.2119999999999997</v>
      </c>
    </row>
    <row r="1760" spans="2:10" x14ac:dyDescent="0.2">
      <c r="B1760" s="1">
        <v>20.641999999999999</v>
      </c>
      <c r="C1760" s="1">
        <v>8.8170000000000002</v>
      </c>
      <c r="I1760" s="1">
        <v>6.3680000000000003</v>
      </c>
      <c r="J1760" s="1">
        <v>6.2119999999999997</v>
      </c>
    </row>
    <row r="1761" spans="2:10" x14ac:dyDescent="0.2">
      <c r="B1761" s="1">
        <v>20.640999999999998</v>
      </c>
      <c r="C1761" s="1">
        <v>8.8170000000000002</v>
      </c>
      <c r="I1761" s="1">
        <v>6.37</v>
      </c>
      <c r="J1761" s="1">
        <v>6.2130000000000001</v>
      </c>
    </row>
    <row r="1762" spans="2:10" x14ac:dyDescent="0.2">
      <c r="B1762" s="1">
        <v>20.637</v>
      </c>
      <c r="C1762" s="1">
        <v>8.8149999999999995</v>
      </c>
      <c r="I1762" s="1">
        <v>6.3810000000000002</v>
      </c>
      <c r="J1762" s="1">
        <v>6.2229999999999999</v>
      </c>
    </row>
    <row r="1763" spans="2:10" x14ac:dyDescent="0.2">
      <c r="B1763" s="1">
        <v>20.623999999999999</v>
      </c>
      <c r="C1763" s="1">
        <v>8.8070000000000004</v>
      </c>
      <c r="I1763" s="1">
        <v>6.3819999999999997</v>
      </c>
      <c r="J1763" s="1">
        <v>6.2370000000000001</v>
      </c>
    </row>
    <row r="1764" spans="2:10" x14ac:dyDescent="0.2">
      <c r="B1764" s="1">
        <v>20.602</v>
      </c>
      <c r="C1764" s="1">
        <v>8.8019999999999996</v>
      </c>
      <c r="I1764" s="1">
        <v>6.383</v>
      </c>
      <c r="J1764" s="1">
        <v>6.2869999999999999</v>
      </c>
    </row>
    <row r="1765" spans="2:10" x14ac:dyDescent="0.2">
      <c r="B1765" s="1">
        <v>20.58</v>
      </c>
      <c r="C1765" s="1">
        <v>8.8019999999999996</v>
      </c>
      <c r="I1765" s="1">
        <v>6.3869999999999996</v>
      </c>
      <c r="J1765" s="1">
        <v>6.2869999999999999</v>
      </c>
    </row>
    <row r="1766" spans="2:10" x14ac:dyDescent="0.2">
      <c r="B1766" s="1">
        <v>20.577000000000002</v>
      </c>
      <c r="C1766" s="1">
        <v>8.8000000000000007</v>
      </c>
      <c r="I1766" s="1">
        <v>6.3949999999999996</v>
      </c>
      <c r="J1766" s="1">
        <v>6.2949999999999999</v>
      </c>
    </row>
    <row r="1767" spans="2:10" x14ac:dyDescent="0.2">
      <c r="B1767" s="1">
        <v>20.568999999999999</v>
      </c>
      <c r="C1767" s="1">
        <v>8.7959999999999994</v>
      </c>
      <c r="I1767" s="1">
        <v>6.3949999999999996</v>
      </c>
      <c r="J1767" s="1">
        <v>6.3109999999999999</v>
      </c>
    </row>
    <row r="1768" spans="2:10" x14ac:dyDescent="0.2">
      <c r="B1768" s="1">
        <v>20.568999999999999</v>
      </c>
      <c r="C1768" s="1">
        <v>8.7940000000000005</v>
      </c>
      <c r="I1768" s="1">
        <v>6.3979999999999997</v>
      </c>
      <c r="J1768" s="1">
        <v>6.351</v>
      </c>
    </row>
    <row r="1769" spans="2:10" x14ac:dyDescent="0.2">
      <c r="B1769" s="1">
        <v>20.559000000000001</v>
      </c>
      <c r="C1769" s="1">
        <v>8.7929999999999993</v>
      </c>
      <c r="I1769" s="1">
        <v>6.399</v>
      </c>
      <c r="J1769" s="1">
        <v>6.3840000000000003</v>
      </c>
    </row>
    <row r="1770" spans="2:10" x14ac:dyDescent="0.2">
      <c r="B1770" s="1">
        <v>20.55</v>
      </c>
      <c r="C1770" s="1">
        <v>8.7899999999999991</v>
      </c>
      <c r="I1770" s="1">
        <v>6.4020000000000001</v>
      </c>
      <c r="J1770" s="1">
        <v>6.3860000000000001</v>
      </c>
    </row>
    <row r="1771" spans="2:10" x14ac:dyDescent="0.2">
      <c r="B1771" s="1">
        <v>20.533000000000001</v>
      </c>
      <c r="C1771" s="1">
        <v>8.7870000000000008</v>
      </c>
      <c r="I1771" s="1">
        <v>6.4050000000000002</v>
      </c>
      <c r="J1771" s="1">
        <v>6.4139999999999997</v>
      </c>
    </row>
    <row r="1772" spans="2:10" x14ac:dyDescent="0.2">
      <c r="B1772" s="1">
        <v>20.527999999999999</v>
      </c>
      <c r="C1772" s="1">
        <v>8.7850000000000001</v>
      </c>
      <c r="I1772" s="1">
        <v>6.4050000000000002</v>
      </c>
      <c r="J1772" s="1">
        <v>6.4950000000000001</v>
      </c>
    </row>
    <row r="1773" spans="2:10" x14ac:dyDescent="0.2">
      <c r="B1773" s="1">
        <v>20.507999999999999</v>
      </c>
      <c r="C1773" s="1">
        <v>8.782</v>
      </c>
      <c r="I1773" s="1">
        <v>6.4089999999999998</v>
      </c>
      <c r="J1773" s="1">
        <v>6.4989999999999997</v>
      </c>
    </row>
    <row r="1774" spans="2:10" x14ac:dyDescent="0.2">
      <c r="B1774" s="1">
        <v>20.504999999999999</v>
      </c>
      <c r="C1774" s="1">
        <v>8.7629999999999999</v>
      </c>
      <c r="I1774" s="1">
        <v>6.41</v>
      </c>
      <c r="J1774" s="1">
        <v>6.5090000000000003</v>
      </c>
    </row>
    <row r="1775" spans="2:10" x14ac:dyDescent="0.2">
      <c r="B1775" s="1">
        <v>20.475000000000001</v>
      </c>
      <c r="C1775" s="1">
        <v>8.7590000000000003</v>
      </c>
      <c r="I1775" s="1">
        <v>6.4260000000000002</v>
      </c>
      <c r="J1775" s="1">
        <v>6.5090000000000003</v>
      </c>
    </row>
    <row r="1776" spans="2:10" x14ac:dyDescent="0.2">
      <c r="B1776" s="1">
        <v>20.472000000000001</v>
      </c>
      <c r="C1776" s="1">
        <v>8.7520000000000007</v>
      </c>
      <c r="I1776" s="1">
        <v>6.43</v>
      </c>
      <c r="J1776" s="1">
        <v>6.641</v>
      </c>
    </row>
    <row r="1777" spans="2:10" x14ac:dyDescent="0.2">
      <c r="B1777" s="1">
        <v>20.46</v>
      </c>
      <c r="C1777" s="1">
        <v>8.7509999999999994</v>
      </c>
      <c r="I1777" s="1">
        <v>6.4390000000000001</v>
      </c>
      <c r="J1777" s="1">
        <v>6.649</v>
      </c>
    </row>
    <row r="1778" spans="2:10" x14ac:dyDescent="0.2">
      <c r="B1778" s="1">
        <v>20.457999999999998</v>
      </c>
      <c r="C1778" s="1">
        <v>8.7479999999999993</v>
      </c>
      <c r="I1778" s="1">
        <v>6.44</v>
      </c>
      <c r="J1778" s="1">
        <v>6.649</v>
      </c>
    </row>
    <row r="1779" spans="2:10" x14ac:dyDescent="0.2">
      <c r="B1779" s="1">
        <v>20.456</v>
      </c>
      <c r="C1779" s="1">
        <v>8.7420000000000009</v>
      </c>
      <c r="I1779" s="1">
        <v>6.4409999999999998</v>
      </c>
      <c r="J1779" s="1">
        <v>6.6769999999999996</v>
      </c>
    </row>
    <row r="1780" spans="2:10" x14ac:dyDescent="0.2">
      <c r="B1780" s="1">
        <v>20.452000000000002</v>
      </c>
      <c r="C1780" s="1">
        <v>8.7379999999999995</v>
      </c>
      <c r="I1780" s="1">
        <v>6.4480000000000004</v>
      </c>
      <c r="J1780" s="1">
        <v>6.6769999999999996</v>
      </c>
    </row>
    <row r="1781" spans="2:10" x14ac:dyDescent="0.2">
      <c r="B1781" s="1">
        <v>20.448</v>
      </c>
      <c r="C1781" s="1">
        <v>8.7309999999999999</v>
      </c>
      <c r="I1781" s="1">
        <v>6.4550000000000001</v>
      </c>
      <c r="J1781" s="1">
        <v>6.7160000000000002</v>
      </c>
    </row>
    <row r="1782" spans="2:10" x14ac:dyDescent="0.2">
      <c r="B1782" s="1">
        <v>20.446999999999999</v>
      </c>
      <c r="C1782" s="1">
        <v>8.7200000000000006</v>
      </c>
      <c r="I1782" s="1">
        <v>6.4580000000000002</v>
      </c>
      <c r="J1782" s="1">
        <v>6.718</v>
      </c>
    </row>
    <row r="1783" spans="2:10" x14ac:dyDescent="0.2">
      <c r="B1783" s="1">
        <v>20.433</v>
      </c>
      <c r="C1783" s="1">
        <v>8.7159999999999993</v>
      </c>
      <c r="I1783" s="1">
        <v>6.4610000000000003</v>
      </c>
      <c r="J1783" s="1">
        <v>6.7409999999999997</v>
      </c>
    </row>
    <row r="1784" spans="2:10" x14ac:dyDescent="0.2">
      <c r="B1784" s="1">
        <v>20.433</v>
      </c>
      <c r="C1784" s="1">
        <v>8.7129999999999992</v>
      </c>
      <c r="I1784" s="1">
        <v>6.4640000000000004</v>
      </c>
      <c r="J1784" s="1">
        <v>6.7859999999999996</v>
      </c>
    </row>
    <row r="1785" spans="2:10" x14ac:dyDescent="0.2">
      <c r="B1785" s="1">
        <v>20.427</v>
      </c>
      <c r="C1785" s="1">
        <v>8.7129999999999992</v>
      </c>
      <c r="I1785" s="1">
        <v>6.4710000000000001</v>
      </c>
      <c r="J1785" s="1">
        <v>6.8049999999999997</v>
      </c>
    </row>
    <row r="1786" spans="2:10" x14ac:dyDescent="0.2">
      <c r="B1786" s="1">
        <v>20.417999999999999</v>
      </c>
      <c r="C1786" s="1">
        <v>8.7100000000000009</v>
      </c>
      <c r="I1786" s="1">
        <v>6.4720000000000004</v>
      </c>
      <c r="J1786" s="1">
        <v>6.87</v>
      </c>
    </row>
    <row r="1787" spans="2:10" x14ac:dyDescent="0.2">
      <c r="B1787" s="1">
        <v>20.413</v>
      </c>
      <c r="C1787" s="1">
        <v>8.7100000000000009</v>
      </c>
      <c r="I1787" s="1">
        <v>6.4720000000000004</v>
      </c>
      <c r="J1787" s="1">
        <v>6.923</v>
      </c>
    </row>
    <row r="1788" spans="2:10" x14ac:dyDescent="0.2">
      <c r="B1788" s="1">
        <v>20.411000000000001</v>
      </c>
      <c r="C1788" s="1">
        <v>8.7070000000000007</v>
      </c>
      <c r="I1788" s="1">
        <v>6.4729999999999999</v>
      </c>
      <c r="J1788" s="1">
        <v>6.9260000000000002</v>
      </c>
    </row>
    <row r="1789" spans="2:10" x14ac:dyDescent="0.2">
      <c r="B1789" s="1">
        <v>20.387</v>
      </c>
      <c r="C1789" s="1">
        <v>8.7040000000000006</v>
      </c>
      <c r="I1789" s="1">
        <v>6.4729999999999999</v>
      </c>
      <c r="J1789" s="1">
        <v>6.931</v>
      </c>
    </row>
    <row r="1790" spans="2:10" x14ac:dyDescent="0.2">
      <c r="B1790" s="1">
        <v>20.385999999999999</v>
      </c>
      <c r="C1790" s="1">
        <v>8.702</v>
      </c>
      <c r="I1790" s="1">
        <v>6.4729999999999999</v>
      </c>
      <c r="J1790" s="1">
        <v>6.9569999999999999</v>
      </c>
    </row>
    <row r="1791" spans="2:10" x14ac:dyDescent="0.2">
      <c r="B1791" s="1">
        <v>20.367999999999999</v>
      </c>
      <c r="C1791" s="1">
        <v>8.702</v>
      </c>
      <c r="I1791" s="1">
        <v>6.4749999999999996</v>
      </c>
      <c r="J1791" s="1">
        <v>6.9630000000000001</v>
      </c>
    </row>
    <row r="1792" spans="2:10" x14ac:dyDescent="0.2">
      <c r="B1792" s="1">
        <v>20.364000000000001</v>
      </c>
      <c r="C1792" s="1">
        <v>8.6959999999999997</v>
      </c>
      <c r="I1792" s="1">
        <v>6.476</v>
      </c>
      <c r="J1792" s="1">
        <v>6.9669999999999996</v>
      </c>
    </row>
    <row r="1793" spans="2:10" x14ac:dyDescent="0.2">
      <c r="B1793" s="1">
        <v>20.363</v>
      </c>
      <c r="C1793" s="1">
        <v>8.6950000000000003</v>
      </c>
      <c r="I1793" s="1">
        <v>6.4790000000000001</v>
      </c>
      <c r="J1793" s="1">
        <v>6.968</v>
      </c>
    </row>
    <row r="1794" spans="2:10" x14ac:dyDescent="0.2">
      <c r="B1794" s="1">
        <v>20.363</v>
      </c>
      <c r="C1794" s="1">
        <v>8.6929999999999996</v>
      </c>
      <c r="I1794" s="1">
        <v>6.48</v>
      </c>
      <c r="J1794" s="1">
        <v>6.97</v>
      </c>
    </row>
    <row r="1795" spans="2:10" x14ac:dyDescent="0.2">
      <c r="B1795" s="1">
        <v>20.338999999999999</v>
      </c>
      <c r="C1795" s="1">
        <v>8.6809999999999992</v>
      </c>
      <c r="I1795" s="1">
        <v>6.4809999999999999</v>
      </c>
      <c r="J1795" s="1">
        <v>6.9980000000000002</v>
      </c>
    </row>
    <row r="1796" spans="2:10" x14ac:dyDescent="0.2">
      <c r="B1796" s="1">
        <v>20.335000000000001</v>
      </c>
      <c r="C1796" s="1">
        <v>8.6790000000000003</v>
      </c>
      <c r="I1796" s="1">
        <v>6.4820000000000002</v>
      </c>
      <c r="J1796" s="1">
        <v>7.03</v>
      </c>
    </row>
    <row r="1797" spans="2:10" x14ac:dyDescent="0.2">
      <c r="B1797" s="1">
        <v>20.324999999999999</v>
      </c>
      <c r="C1797" s="1">
        <v>8.6769999999999996</v>
      </c>
      <c r="I1797" s="1">
        <v>6.4820000000000002</v>
      </c>
      <c r="J1797" s="1">
        <v>7.0350000000000001</v>
      </c>
    </row>
    <row r="1798" spans="2:10" x14ac:dyDescent="0.2">
      <c r="B1798" s="1">
        <v>20.289000000000001</v>
      </c>
      <c r="C1798" s="1">
        <v>8.6750000000000007</v>
      </c>
      <c r="I1798" s="1">
        <v>6.4850000000000003</v>
      </c>
      <c r="J1798" s="1">
        <v>7.0430000000000001</v>
      </c>
    </row>
    <row r="1799" spans="2:10" x14ac:dyDescent="0.2">
      <c r="B1799" s="1">
        <v>20.277000000000001</v>
      </c>
      <c r="C1799" s="1">
        <v>8.6669999999999998</v>
      </c>
      <c r="I1799" s="1">
        <v>6.4889999999999999</v>
      </c>
      <c r="J1799" s="1">
        <v>7.0739999999999998</v>
      </c>
    </row>
    <row r="1800" spans="2:10" x14ac:dyDescent="0.2">
      <c r="B1800" s="1">
        <v>20.274000000000001</v>
      </c>
      <c r="C1800" s="1">
        <v>8.6660000000000004</v>
      </c>
      <c r="I1800" s="1">
        <v>6.4969999999999999</v>
      </c>
      <c r="J1800" s="1">
        <v>7.0860000000000003</v>
      </c>
    </row>
    <row r="1801" spans="2:10" x14ac:dyDescent="0.2">
      <c r="B1801" s="1">
        <v>20.265000000000001</v>
      </c>
      <c r="C1801" s="1">
        <v>8.6639999999999997</v>
      </c>
      <c r="I1801" s="1">
        <v>6.5030000000000001</v>
      </c>
      <c r="J1801" s="1">
        <v>7.2080000000000002</v>
      </c>
    </row>
    <row r="1802" spans="2:10" x14ac:dyDescent="0.2">
      <c r="B1802" s="1">
        <v>20.263999999999999</v>
      </c>
      <c r="C1802" s="1">
        <v>8.6630000000000003</v>
      </c>
      <c r="I1802" s="1">
        <v>6.5039999999999996</v>
      </c>
      <c r="J1802" s="1">
        <v>7.2350000000000003</v>
      </c>
    </row>
    <row r="1803" spans="2:10" x14ac:dyDescent="0.2">
      <c r="B1803" s="1">
        <v>20.257000000000001</v>
      </c>
      <c r="C1803" s="1">
        <v>8.6590000000000007</v>
      </c>
      <c r="I1803" s="1">
        <v>6.51</v>
      </c>
      <c r="J1803" s="1">
        <v>7.2480000000000002</v>
      </c>
    </row>
    <row r="1804" spans="2:10" x14ac:dyDescent="0.2">
      <c r="B1804" s="1">
        <v>20.253</v>
      </c>
      <c r="C1804" s="1">
        <v>8.6549999999999994</v>
      </c>
      <c r="I1804" s="1">
        <v>6.5259999999999998</v>
      </c>
      <c r="J1804" s="1">
        <v>7.3810000000000002</v>
      </c>
    </row>
    <row r="1805" spans="2:10" x14ac:dyDescent="0.2">
      <c r="B1805" s="1">
        <v>20.244</v>
      </c>
      <c r="C1805" s="1">
        <v>8.6530000000000005</v>
      </c>
      <c r="I1805" s="1">
        <v>6.5279999999999996</v>
      </c>
      <c r="J1805" s="1">
        <v>7.4210000000000003</v>
      </c>
    </row>
    <row r="1806" spans="2:10" x14ac:dyDescent="0.2">
      <c r="B1806" s="1">
        <v>20.242000000000001</v>
      </c>
      <c r="C1806" s="1">
        <v>8.6340000000000003</v>
      </c>
      <c r="I1806" s="1">
        <v>6.5289999999999999</v>
      </c>
      <c r="J1806" s="1">
        <v>7.6559999999999997</v>
      </c>
    </row>
    <row r="1807" spans="2:10" x14ac:dyDescent="0.2">
      <c r="B1807" s="1">
        <v>20.236000000000001</v>
      </c>
      <c r="C1807" s="1">
        <v>8.6259999999999994</v>
      </c>
      <c r="I1807" s="1">
        <v>6.5369999999999999</v>
      </c>
      <c r="J1807" s="1">
        <v>7.74</v>
      </c>
    </row>
    <row r="1808" spans="2:10" x14ac:dyDescent="0.2">
      <c r="B1808" s="1">
        <v>20.233000000000001</v>
      </c>
      <c r="C1808" s="1">
        <v>8.6120000000000001</v>
      </c>
      <c r="I1808" s="1">
        <v>6.5439999999999996</v>
      </c>
      <c r="J1808" s="1">
        <v>7.7469999999999999</v>
      </c>
    </row>
    <row r="1809" spans="2:10" x14ac:dyDescent="0.2">
      <c r="B1809" s="1">
        <v>20.231999999999999</v>
      </c>
      <c r="C1809" s="1">
        <v>8.6120000000000001</v>
      </c>
      <c r="I1809" s="1">
        <v>6.5449999999999999</v>
      </c>
      <c r="J1809" s="1">
        <v>7.766</v>
      </c>
    </row>
    <row r="1810" spans="2:10" x14ac:dyDescent="0.2">
      <c r="B1810" s="1">
        <v>20.231000000000002</v>
      </c>
      <c r="C1810" s="1">
        <v>8.6120000000000001</v>
      </c>
      <c r="I1810" s="1">
        <v>6.548</v>
      </c>
      <c r="J1810" s="1">
        <v>7.7960000000000003</v>
      </c>
    </row>
    <row r="1811" spans="2:10" x14ac:dyDescent="0.2">
      <c r="B1811" s="1">
        <v>20.222999999999999</v>
      </c>
      <c r="C1811" s="1">
        <v>8.609</v>
      </c>
      <c r="I1811" s="1">
        <v>6.548</v>
      </c>
      <c r="J1811" s="1">
        <v>7.8319999999999999</v>
      </c>
    </row>
    <row r="1812" spans="2:10" x14ac:dyDescent="0.2">
      <c r="B1812" s="1">
        <v>20.212</v>
      </c>
      <c r="C1812" s="1">
        <v>8.6069999999999993</v>
      </c>
      <c r="I1812" s="1">
        <v>6.5490000000000004</v>
      </c>
      <c r="J1812" s="1">
        <v>7.8630000000000004</v>
      </c>
    </row>
    <row r="1813" spans="2:10" x14ac:dyDescent="0.2">
      <c r="B1813" s="1">
        <v>20.199000000000002</v>
      </c>
      <c r="C1813" s="1">
        <v>8.6039999999999992</v>
      </c>
      <c r="I1813" s="1">
        <v>6.55</v>
      </c>
      <c r="J1813" s="1">
        <v>7.8739999999999997</v>
      </c>
    </row>
    <row r="1814" spans="2:10" x14ac:dyDescent="0.2">
      <c r="B1814" s="1">
        <v>20.155000000000001</v>
      </c>
      <c r="C1814" s="1">
        <v>8.6039999999999992</v>
      </c>
      <c r="I1814" s="1">
        <v>6.5510000000000002</v>
      </c>
      <c r="J1814" s="1">
        <v>7.97</v>
      </c>
    </row>
    <row r="1815" spans="2:10" x14ac:dyDescent="0.2">
      <c r="B1815" s="1">
        <v>20.131</v>
      </c>
      <c r="C1815" s="1">
        <v>8.5969999999999995</v>
      </c>
      <c r="I1815" s="1">
        <v>6.5519999999999996</v>
      </c>
      <c r="J1815" s="1">
        <v>8.0069999999999997</v>
      </c>
    </row>
    <row r="1816" spans="2:10" x14ac:dyDescent="0.2">
      <c r="B1816" s="1">
        <v>20.13</v>
      </c>
      <c r="C1816" s="1">
        <v>8.5939999999999994</v>
      </c>
      <c r="I1816" s="1">
        <v>6.5650000000000004</v>
      </c>
      <c r="J1816" s="1">
        <v>8.0329999999999995</v>
      </c>
    </row>
    <row r="1817" spans="2:10" x14ac:dyDescent="0.2">
      <c r="B1817" s="1">
        <v>20.094000000000001</v>
      </c>
      <c r="C1817" s="1">
        <v>8.5939999999999994</v>
      </c>
      <c r="I1817" s="1">
        <v>6.5670000000000002</v>
      </c>
      <c r="J1817" s="1">
        <v>8.0500000000000007</v>
      </c>
    </row>
    <row r="1818" spans="2:10" x14ac:dyDescent="0.2">
      <c r="B1818" s="1">
        <v>20.094000000000001</v>
      </c>
      <c r="C1818" s="1">
        <v>8.5909999999999993</v>
      </c>
      <c r="I1818" s="1">
        <v>6.5679999999999996</v>
      </c>
      <c r="J1818" s="1">
        <v>8.0660000000000007</v>
      </c>
    </row>
    <row r="1819" spans="2:10" x14ac:dyDescent="0.2">
      <c r="B1819" s="1">
        <v>20.094000000000001</v>
      </c>
      <c r="C1819" s="1">
        <v>8.5909999999999993</v>
      </c>
      <c r="I1819" s="1">
        <v>6.5730000000000004</v>
      </c>
      <c r="J1819" s="1">
        <v>8.0890000000000004</v>
      </c>
    </row>
    <row r="1820" spans="2:10" x14ac:dyDescent="0.2">
      <c r="B1820" s="1">
        <v>20.087</v>
      </c>
      <c r="C1820" s="1">
        <v>8.5879999999999992</v>
      </c>
      <c r="I1820" s="1">
        <v>6.5730000000000004</v>
      </c>
      <c r="J1820" s="1">
        <v>8.109</v>
      </c>
    </row>
    <row r="1821" spans="2:10" x14ac:dyDescent="0.2">
      <c r="B1821" s="1">
        <v>20.087</v>
      </c>
      <c r="C1821" s="1">
        <v>8.5879999999999992</v>
      </c>
      <c r="I1821" s="1">
        <v>6.5739999999999998</v>
      </c>
      <c r="J1821" s="1">
        <v>8.1129999999999995</v>
      </c>
    </row>
    <row r="1822" spans="2:10" x14ac:dyDescent="0.2">
      <c r="B1822" s="1">
        <v>20.085999999999999</v>
      </c>
      <c r="C1822" s="1">
        <v>8.5869999999999997</v>
      </c>
      <c r="I1822" s="1">
        <v>6.5919999999999996</v>
      </c>
      <c r="J1822" s="1">
        <v>8.1470000000000002</v>
      </c>
    </row>
    <row r="1823" spans="2:10" x14ac:dyDescent="0.2">
      <c r="B1823" s="1">
        <v>20.084</v>
      </c>
      <c r="C1823" s="1">
        <v>8.5869999999999997</v>
      </c>
      <c r="I1823" s="1">
        <v>6.5919999999999996</v>
      </c>
      <c r="J1823" s="1">
        <v>8.2080000000000002</v>
      </c>
    </row>
    <row r="1824" spans="2:10" x14ac:dyDescent="0.2">
      <c r="B1824" s="1">
        <v>20.071999999999999</v>
      </c>
      <c r="C1824" s="1">
        <v>8.5809999999999995</v>
      </c>
      <c r="I1824" s="1">
        <v>6.5979999999999999</v>
      </c>
      <c r="J1824" s="1">
        <v>8.2279999999999998</v>
      </c>
    </row>
    <row r="1825" spans="2:10" x14ac:dyDescent="0.2">
      <c r="B1825" s="1">
        <v>20.07</v>
      </c>
      <c r="C1825" s="1">
        <v>8.58</v>
      </c>
      <c r="I1825" s="1">
        <v>6.6</v>
      </c>
      <c r="J1825" s="1">
        <v>8.2530000000000001</v>
      </c>
    </row>
    <row r="1826" spans="2:10" x14ac:dyDescent="0.2">
      <c r="B1826" s="1">
        <v>20.061</v>
      </c>
      <c r="C1826" s="1">
        <v>8.5790000000000006</v>
      </c>
      <c r="I1826" s="1">
        <v>6.6</v>
      </c>
      <c r="J1826" s="1">
        <v>8.4779999999999998</v>
      </c>
    </row>
    <row r="1827" spans="2:10" x14ac:dyDescent="0.2">
      <c r="B1827" s="1">
        <v>20.056000000000001</v>
      </c>
      <c r="C1827" s="1">
        <v>8.5760000000000005</v>
      </c>
      <c r="I1827" s="1">
        <v>6.6029999999999998</v>
      </c>
      <c r="J1827" s="1">
        <v>8.5449999999999999</v>
      </c>
    </row>
    <row r="1828" spans="2:10" x14ac:dyDescent="0.2">
      <c r="B1828" s="1">
        <v>20.055</v>
      </c>
      <c r="C1828" s="1">
        <v>8.5739999999999998</v>
      </c>
      <c r="I1828" s="1">
        <v>6.6040000000000001</v>
      </c>
      <c r="J1828" s="1">
        <v>8.6199999999999992</v>
      </c>
    </row>
    <row r="1829" spans="2:10" x14ac:dyDescent="0.2">
      <c r="B1829" s="1">
        <v>20.047000000000001</v>
      </c>
      <c r="C1829" s="1">
        <v>8.57</v>
      </c>
      <c r="I1829" s="1">
        <v>6.6050000000000004</v>
      </c>
      <c r="J1829" s="1">
        <v>8.673</v>
      </c>
    </row>
    <row r="1830" spans="2:10" x14ac:dyDescent="0.2">
      <c r="B1830" s="1">
        <v>20.036999999999999</v>
      </c>
      <c r="C1830" s="1">
        <v>8.5670000000000002</v>
      </c>
      <c r="I1830" s="1">
        <v>6.6120000000000001</v>
      </c>
      <c r="J1830" s="1">
        <v>8.6839999999999993</v>
      </c>
    </row>
    <row r="1831" spans="2:10" x14ac:dyDescent="0.2">
      <c r="B1831" s="1">
        <v>20.035</v>
      </c>
      <c r="C1831" s="1">
        <v>8.5670000000000002</v>
      </c>
      <c r="I1831" s="1">
        <v>6.617</v>
      </c>
      <c r="J1831" s="1">
        <v>8.8140000000000001</v>
      </c>
    </row>
    <row r="1832" spans="2:10" x14ac:dyDescent="0.2">
      <c r="B1832" s="1">
        <v>20.033000000000001</v>
      </c>
      <c r="C1832" s="1">
        <v>8.5649999999999995</v>
      </c>
      <c r="I1832" s="1">
        <v>6.6239999999999997</v>
      </c>
      <c r="J1832" s="1">
        <v>8.8360000000000003</v>
      </c>
    </row>
    <row r="1833" spans="2:10" x14ac:dyDescent="0.2">
      <c r="B1833" s="1">
        <v>20.030999999999999</v>
      </c>
      <c r="C1833" s="1">
        <v>8.5609999999999999</v>
      </c>
      <c r="I1833" s="1">
        <v>6.625</v>
      </c>
      <c r="J1833" s="1">
        <v>8.8930000000000007</v>
      </c>
    </row>
    <row r="1834" spans="2:10" x14ac:dyDescent="0.2">
      <c r="B1834" s="1">
        <v>20.029</v>
      </c>
      <c r="C1834" s="1">
        <v>8.56</v>
      </c>
      <c r="I1834" s="1">
        <v>6.641</v>
      </c>
      <c r="J1834" s="1">
        <v>8.9280000000000008</v>
      </c>
    </row>
    <row r="1835" spans="2:10" x14ac:dyDescent="0.2">
      <c r="B1835" s="1">
        <v>20.02</v>
      </c>
      <c r="C1835" s="1">
        <v>8.5589999999999993</v>
      </c>
      <c r="I1835" s="1">
        <v>6.6440000000000001</v>
      </c>
      <c r="J1835" s="1">
        <v>9.1310000000000002</v>
      </c>
    </row>
    <row r="1836" spans="2:10" x14ac:dyDescent="0.2">
      <c r="B1836" s="1">
        <v>20.012</v>
      </c>
      <c r="C1836" s="1">
        <v>8.5519999999999996</v>
      </c>
      <c r="I1836" s="1">
        <v>6.6550000000000002</v>
      </c>
      <c r="J1836" s="1">
        <v>9.2260000000000009</v>
      </c>
    </row>
    <row r="1837" spans="2:10" x14ac:dyDescent="0.2">
      <c r="B1837" s="1">
        <v>20.009</v>
      </c>
      <c r="C1837" s="1">
        <v>8.5429999999999993</v>
      </c>
      <c r="I1837" s="1">
        <v>6.6719999999999997</v>
      </c>
      <c r="J1837" s="1">
        <v>9.2899999999999991</v>
      </c>
    </row>
    <row r="1838" spans="2:10" x14ac:dyDescent="0.2">
      <c r="B1838" s="1">
        <v>20.006</v>
      </c>
      <c r="C1838" s="1">
        <v>8.5419999999999998</v>
      </c>
      <c r="I1838" s="1">
        <v>6.6820000000000004</v>
      </c>
      <c r="J1838" s="1">
        <v>9.3829999999999991</v>
      </c>
    </row>
    <row r="1839" spans="2:10" x14ac:dyDescent="0.2">
      <c r="B1839" s="1">
        <v>20.004000000000001</v>
      </c>
      <c r="C1839" s="1">
        <v>8.5410000000000004</v>
      </c>
      <c r="I1839" s="1">
        <v>6.6870000000000003</v>
      </c>
      <c r="J1839" s="1">
        <v>9.6489999999999991</v>
      </c>
    </row>
    <row r="1840" spans="2:10" x14ac:dyDescent="0.2">
      <c r="B1840" s="1">
        <v>19.986000000000001</v>
      </c>
      <c r="C1840" s="1">
        <v>8.5340000000000007</v>
      </c>
      <c r="I1840" s="1">
        <v>6.6879999999999997</v>
      </c>
      <c r="J1840" s="1">
        <v>9.8010000000000002</v>
      </c>
    </row>
    <row r="1841" spans="2:10" x14ac:dyDescent="0.2">
      <c r="B1841" s="1">
        <v>19.984000000000002</v>
      </c>
      <c r="C1841" s="1">
        <v>8.5340000000000007</v>
      </c>
      <c r="I1841" s="1">
        <v>6.6929999999999996</v>
      </c>
      <c r="J1841" s="1">
        <v>9.8049999999999997</v>
      </c>
    </row>
    <row r="1842" spans="2:10" x14ac:dyDescent="0.2">
      <c r="B1842" s="1">
        <v>19.981000000000002</v>
      </c>
      <c r="C1842" s="1">
        <v>8.532</v>
      </c>
      <c r="I1842" s="1">
        <v>6.6929999999999996</v>
      </c>
      <c r="J1842" s="1">
        <v>10.077999999999999</v>
      </c>
    </row>
    <row r="1843" spans="2:10" x14ac:dyDescent="0.2">
      <c r="B1843" s="1">
        <v>19.97</v>
      </c>
      <c r="C1843" s="1">
        <v>8.5289999999999999</v>
      </c>
      <c r="I1843" s="1">
        <v>6.6959999999999997</v>
      </c>
      <c r="J1843" s="1">
        <v>10.087</v>
      </c>
    </row>
    <row r="1844" spans="2:10" x14ac:dyDescent="0.2">
      <c r="B1844" s="1">
        <v>19.954999999999998</v>
      </c>
      <c r="C1844" s="1">
        <v>8.5280000000000005</v>
      </c>
      <c r="I1844" s="1">
        <v>6.7080000000000002</v>
      </c>
      <c r="J1844" s="1">
        <v>10.307</v>
      </c>
    </row>
    <row r="1845" spans="2:10" x14ac:dyDescent="0.2">
      <c r="B1845" s="1">
        <v>19.946000000000002</v>
      </c>
      <c r="C1845" s="1">
        <v>8.5259999999999998</v>
      </c>
      <c r="I1845" s="1">
        <v>6.7089999999999996</v>
      </c>
      <c r="J1845" s="1">
        <v>10.314</v>
      </c>
    </row>
    <row r="1846" spans="2:10" x14ac:dyDescent="0.2">
      <c r="B1846" s="1">
        <v>19.939</v>
      </c>
      <c r="C1846" s="1">
        <v>8.5229999999999997</v>
      </c>
      <c r="I1846" s="1">
        <v>6.7210000000000001</v>
      </c>
      <c r="J1846" s="1">
        <v>10.483000000000001</v>
      </c>
    </row>
    <row r="1847" spans="2:10" x14ac:dyDescent="0.2">
      <c r="B1847" s="1">
        <v>19.934000000000001</v>
      </c>
      <c r="C1847" s="1">
        <v>8.5090000000000003</v>
      </c>
      <c r="I1847" s="1">
        <v>6.7229999999999999</v>
      </c>
      <c r="J1847" s="1">
        <v>11.602</v>
      </c>
    </row>
    <row r="1848" spans="2:10" x14ac:dyDescent="0.2">
      <c r="B1848" s="1">
        <v>19.928999999999998</v>
      </c>
      <c r="C1848" s="1">
        <v>8.5060000000000002</v>
      </c>
      <c r="I1848" s="1">
        <v>6.7270000000000003</v>
      </c>
      <c r="J1848" s="1">
        <v>11.904</v>
      </c>
    </row>
    <row r="1849" spans="2:10" x14ac:dyDescent="0.2">
      <c r="B1849" s="1">
        <v>19.925000000000001</v>
      </c>
      <c r="C1849" s="1">
        <v>8.5039999999999996</v>
      </c>
      <c r="I1849" s="1">
        <v>6.7290000000000001</v>
      </c>
      <c r="J1849" s="1">
        <v>13.035</v>
      </c>
    </row>
    <row r="1850" spans="2:10" x14ac:dyDescent="0.2">
      <c r="B1850" s="1">
        <v>19.923999999999999</v>
      </c>
      <c r="C1850" s="1">
        <v>8.5039999999999996</v>
      </c>
      <c r="I1850" s="1">
        <v>6.7389999999999999</v>
      </c>
      <c r="J1850" s="1">
        <v>13.099</v>
      </c>
    </row>
    <row r="1851" spans="2:10" x14ac:dyDescent="0.2">
      <c r="B1851" s="1">
        <v>19.922000000000001</v>
      </c>
      <c r="C1851" s="1">
        <v>8.5009999999999994</v>
      </c>
      <c r="I1851" s="1">
        <v>6.7409999999999997</v>
      </c>
      <c r="J1851" s="1">
        <v>13.167</v>
      </c>
    </row>
    <row r="1852" spans="2:10" x14ac:dyDescent="0.2">
      <c r="B1852" s="1">
        <v>19.919</v>
      </c>
      <c r="C1852" s="1">
        <v>8.4979999999999993</v>
      </c>
      <c r="I1852" s="1">
        <v>6.75</v>
      </c>
      <c r="J1852" s="1">
        <v>13.433999999999999</v>
      </c>
    </row>
    <row r="1853" spans="2:10" x14ac:dyDescent="0.2">
      <c r="B1853" s="1">
        <v>19.919</v>
      </c>
      <c r="C1853" s="1">
        <v>8.4939999999999998</v>
      </c>
      <c r="I1853" s="1">
        <v>6.7519999999999998</v>
      </c>
      <c r="J1853" s="1">
        <v>13.792</v>
      </c>
    </row>
    <row r="1854" spans="2:10" x14ac:dyDescent="0.2">
      <c r="B1854" s="1">
        <v>19.914999999999999</v>
      </c>
      <c r="C1854" s="1">
        <v>8.49</v>
      </c>
      <c r="I1854" s="1">
        <v>6.7610000000000001</v>
      </c>
      <c r="J1854" s="1">
        <v>14.111000000000001</v>
      </c>
    </row>
    <row r="1855" spans="2:10" x14ac:dyDescent="0.2">
      <c r="B1855" s="1">
        <v>19.913</v>
      </c>
      <c r="C1855" s="1">
        <v>8.4879999999999995</v>
      </c>
      <c r="I1855" s="1">
        <v>6.7770000000000001</v>
      </c>
      <c r="J1855" s="1">
        <v>14.465999999999999</v>
      </c>
    </row>
    <row r="1856" spans="2:10" x14ac:dyDescent="0.2">
      <c r="B1856" s="1">
        <v>19.908999999999999</v>
      </c>
      <c r="C1856" s="1">
        <v>8.4870000000000001</v>
      </c>
      <c r="I1856" s="1">
        <v>6.78</v>
      </c>
      <c r="J1856" s="1">
        <v>14.744</v>
      </c>
    </row>
    <row r="1857" spans="2:10" x14ac:dyDescent="0.2">
      <c r="B1857" s="1">
        <v>19.904</v>
      </c>
      <c r="C1857" s="1">
        <v>8.4760000000000009</v>
      </c>
      <c r="I1857" s="1">
        <v>6.7850000000000001</v>
      </c>
      <c r="J1857" s="1">
        <v>14.875</v>
      </c>
    </row>
    <row r="1858" spans="2:10" x14ac:dyDescent="0.2">
      <c r="B1858" s="1">
        <v>19.902999999999999</v>
      </c>
      <c r="C1858" s="1">
        <v>8.4760000000000009</v>
      </c>
      <c r="I1858" s="1">
        <v>6.7910000000000004</v>
      </c>
      <c r="J1858" s="1">
        <v>15.484</v>
      </c>
    </row>
    <row r="1859" spans="2:10" x14ac:dyDescent="0.2">
      <c r="B1859" s="1">
        <v>19.887</v>
      </c>
      <c r="C1859" s="1">
        <v>8.4740000000000002</v>
      </c>
      <c r="I1859" s="1">
        <v>6.7969999999999997</v>
      </c>
      <c r="J1859" s="1">
        <v>15.599</v>
      </c>
    </row>
    <row r="1860" spans="2:10" x14ac:dyDescent="0.2">
      <c r="B1860" s="1">
        <v>19.881</v>
      </c>
      <c r="C1860" s="1">
        <v>8.4740000000000002</v>
      </c>
      <c r="I1860" s="1">
        <v>6.8090000000000002</v>
      </c>
      <c r="J1860" s="1">
        <v>15.923</v>
      </c>
    </row>
    <row r="1861" spans="2:10" x14ac:dyDescent="0.2">
      <c r="B1861" s="1">
        <v>19.875</v>
      </c>
      <c r="C1861" s="1">
        <v>8.4719999999999995</v>
      </c>
      <c r="I1861" s="1">
        <v>6.8120000000000003</v>
      </c>
      <c r="J1861" s="1">
        <v>16.364999999999998</v>
      </c>
    </row>
    <row r="1862" spans="2:10" x14ac:dyDescent="0.2">
      <c r="B1862" s="1">
        <v>19.873000000000001</v>
      </c>
      <c r="C1862" s="1">
        <v>8.4670000000000005</v>
      </c>
      <c r="I1862" s="1">
        <v>6.8150000000000004</v>
      </c>
      <c r="J1862" s="1"/>
    </row>
    <row r="1863" spans="2:10" x14ac:dyDescent="0.2">
      <c r="B1863" s="1">
        <v>19.863</v>
      </c>
      <c r="C1863" s="1">
        <v>8.4640000000000004</v>
      </c>
      <c r="I1863" s="1">
        <v>6.8310000000000004</v>
      </c>
      <c r="J1863" s="1"/>
    </row>
    <row r="1864" spans="2:10" x14ac:dyDescent="0.2">
      <c r="B1864" s="1">
        <v>19.861999999999998</v>
      </c>
      <c r="C1864" s="1">
        <v>8.4589999999999996</v>
      </c>
      <c r="I1864" s="1">
        <v>6.8319999999999999</v>
      </c>
      <c r="J1864" s="1"/>
    </row>
    <row r="1865" spans="2:10" x14ac:dyDescent="0.2">
      <c r="B1865" s="1">
        <v>19.853000000000002</v>
      </c>
      <c r="C1865" s="1">
        <v>8.4499999999999993</v>
      </c>
      <c r="I1865" s="1">
        <v>6.8529999999999998</v>
      </c>
      <c r="J1865" s="1"/>
    </row>
    <row r="1866" spans="2:10" x14ac:dyDescent="0.2">
      <c r="B1866" s="1">
        <v>19.844000000000001</v>
      </c>
      <c r="C1866" s="1">
        <v>8.4480000000000004</v>
      </c>
      <c r="I1866" s="1">
        <v>6.8620000000000001</v>
      </c>
      <c r="J1866" s="1"/>
    </row>
    <row r="1867" spans="2:10" x14ac:dyDescent="0.2">
      <c r="B1867" s="1">
        <v>19.832999999999998</v>
      </c>
      <c r="C1867" s="1">
        <v>8.4420000000000002</v>
      </c>
      <c r="I1867" s="1">
        <v>6.867</v>
      </c>
      <c r="J1867" s="1"/>
    </row>
    <row r="1868" spans="2:10" x14ac:dyDescent="0.2">
      <c r="B1868" s="1">
        <v>19.821999999999999</v>
      </c>
      <c r="C1868" s="1">
        <v>8.4280000000000008</v>
      </c>
      <c r="I1868" s="1">
        <v>6.867</v>
      </c>
      <c r="J1868" s="1"/>
    </row>
    <row r="1869" spans="2:10" x14ac:dyDescent="0.2">
      <c r="B1869" s="1">
        <v>19.82</v>
      </c>
      <c r="C1869" s="1">
        <v>8.4269999999999996</v>
      </c>
      <c r="I1869" s="1">
        <v>6.8719999999999999</v>
      </c>
      <c r="J1869" s="1"/>
    </row>
    <row r="1870" spans="2:10" x14ac:dyDescent="0.2">
      <c r="B1870" s="1">
        <v>19.812999999999999</v>
      </c>
      <c r="C1870" s="1">
        <v>8.4250000000000007</v>
      </c>
      <c r="I1870" s="1">
        <v>6.8739999999999997</v>
      </c>
      <c r="J1870" s="1"/>
    </row>
    <row r="1871" spans="2:10" x14ac:dyDescent="0.2">
      <c r="B1871" s="1">
        <v>19.805</v>
      </c>
      <c r="C1871" s="1">
        <v>8.4220000000000006</v>
      </c>
      <c r="I1871" s="1">
        <v>6.8760000000000003</v>
      </c>
      <c r="J1871" s="1"/>
    </row>
    <row r="1872" spans="2:10" x14ac:dyDescent="0.2">
      <c r="B1872" s="1">
        <v>19.800999999999998</v>
      </c>
      <c r="C1872" s="1">
        <v>8.4209999999999994</v>
      </c>
      <c r="I1872" s="1">
        <v>6.883</v>
      </c>
      <c r="J1872" s="1"/>
    </row>
    <row r="1873" spans="2:10" x14ac:dyDescent="0.2">
      <c r="B1873" s="1">
        <v>19.791</v>
      </c>
      <c r="C1873" s="1">
        <v>8.4209999999999994</v>
      </c>
      <c r="I1873" s="1">
        <v>6.8869999999999996</v>
      </c>
      <c r="J1873" s="1"/>
    </row>
    <row r="1874" spans="2:10" x14ac:dyDescent="0.2">
      <c r="B1874" s="1">
        <v>19.763000000000002</v>
      </c>
      <c r="C1874" s="1">
        <v>8.4169999999999998</v>
      </c>
      <c r="I1874" s="1">
        <v>6.8920000000000003</v>
      </c>
      <c r="J1874" s="1"/>
    </row>
    <row r="1875" spans="2:10" x14ac:dyDescent="0.2">
      <c r="B1875" s="1">
        <v>19.75</v>
      </c>
      <c r="C1875" s="1">
        <v>8.4149999999999991</v>
      </c>
      <c r="I1875" s="1">
        <v>6.899</v>
      </c>
      <c r="J1875" s="1"/>
    </row>
    <row r="1876" spans="2:10" x14ac:dyDescent="0.2">
      <c r="B1876" s="1">
        <v>19.742999999999999</v>
      </c>
      <c r="C1876" s="1">
        <v>8.4130000000000003</v>
      </c>
      <c r="I1876" s="1">
        <v>6.907</v>
      </c>
      <c r="J1876" s="1"/>
    </row>
    <row r="1877" spans="2:10" x14ac:dyDescent="0.2">
      <c r="B1877" s="1">
        <v>19.734000000000002</v>
      </c>
      <c r="C1877" s="1">
        <v>8.41</v>
      </c>
      <c r="I1877" s="1">
        <v>6.9219999999999997</v>
      </c>
      <c r="J1877" s="1"/>
    </row>
    <row r="1878" spans="2:10" x14ac:dyDescent="0.2">
      <c r="B1878" s="1">
        <v>19.731999999999999</v>
      </c>
      <c r="C1878" s="1">
        <v>8.407</v>
      </c>
      <c r="I1878" s="1">
        <v>6.9219999999999997</v>
      </c>
      <c r="J1878" s="1"/>
    </row>
    <row r="1879" spans="2:10" x14ac:dyDescent="0.2">
      <c r="B1879" s="1">
        <v>19.725000000000001</v>
      </c>
      <c r="C1879" s="1">
        <v>8.4060000000000006</v>
      </c>
      <c r="I1879" s="1">
        <v>6.9260000000000002</v>
      </c>
      <c r="J1879" s="1"/>
    </row>
    <row r="1880" spans="2:10" x14ac:dyDescent="0.2">
      <c r="B1880" s="1">
        <v>19.716000000000001</v>
      </c>
      <c r="C1880" s="1">
        <v>8.4049999999999994</v>
      </c>
      <c r="I1880" s="1">
        <v>6.9290000000000003</v>
      </c>
      <c r="J1880" s="1"/>
    </row>
    <row r="1881" spans="2:10" x14ac:dyDescent="0.2">
      <c r="B1881" s="1">
        <v>19.696000000000002</v>
      </c>
      <c r="C1881" s="1">
        <v>8.4030000000000005</v>
      </c>
      <c r="I1881" s="1">
        <v>6.9340000000000002</v>
      </c>
      <c r="J1881" s="1"/>
    </row>
    <row r="1882" spans="2:10" x14ac:dyDescent="0.2">
      <c r="B1882" s="1">
        <v>19.692</v>
      </c>
      <c r="C1882" s="1">
        <v>8.4019999999999992</v>
      </c>
      <c r="I1882" s="1">
        <v>6.9349999999999996</v>
      </c>
      <c r="J1882" s="1"/>
    </row>
    <row r="1883" spans="2:10" x14ac:dyDescent="0.2">
      <c r="B1883" s="1">
        <v>19.678999999999998</v>
      </c>
      <c r="C1883" s="1">
        <v>8.3979999999999997</v>
      </c>
      <c r="I1883" s="1">
        <v>6.9409999999999998</v>
      </c>
      <c r="J1883" s="1"/>
    </row>
    <row r="1884" spans="2:10" x14ac:dyDescent="0.2">
      <c r="B1884" s="1">
        <v>19.673999999999999</v>
      </c>
      <c r="C1884" s="1">
        <v>8.39</v>
      </c>
      <c r="I1884" s="1">
        <v>6.9409999999999998</v>
      </c>
      <c r="J1884" s="1"/>
    </row>
    <row r="1885" spans="2:10" x14ac:dyDescent="0.2">
      <c r="B1885" s="1">
        <v>19.672000000000001</v>
      </c>
      <c r="C1885" s="1">
        <v>8.3849999999999998</v>
      </c>
      <c r="I1885" s="1">
        <v>6.9409999999999998</v>
      </c>
      <c r="J1885" s="1"/>
    </row>
    <row r="1886" spans="2:10" x14ac:dyDescent="0.2">
      <c r="B1886" s="1">
        <v>19.658999999999999</v>
      </c>
      <c r="C1886" s="1">
        <v>8.3840000000000003</v>
      </c>
      <c r="I1886" s="1">
        <v>6.9450000000000003</v>
      </c>
      <c r="J1886" s="1"/>
    </row>
    <row r="1887" spans="2:10" x14ac:dyDescent="0.2">
      <c r="B1887" s="1">
        <v>19.651</v>
      </c>
      <c r="C1887" s="1">
        <v>8.3780000000000001</v>
      </c>
      <c r="I1887" s="1">
        <v>6.9589999999999996</v>
      </c>
      <c r="J1887" s="1"/>
    </row>
    <row r="1888" spans="2:10" x14ac:dyDescent="0.2">
      <c r="B1888" s="1">
        <v>19.638000000000002</v>
      </c>
      <c r="C1888" s="1">
        <v>8.3759999999999994</v>
      </c>
      <c r="I1888" s="1">
        <v>6.9610000000000003</v>
      </c>
      <c r="J1888" s="1"/>
    </row>
    <row r="1889" spans="2:10" x14ac:dyDescent="0.2">
      <c r="B1889" s="1">
        <v>19.632999999999999</v>
      </c>
      <c r="C1889" s="1">
        <v>8.3699999999999992</v>
      </c>
      <c r="I1889" s="1">
        <v>6.9619999999999997</v>
      </c>
      <c r="J1889" s="1"/>
    </row>
    <row r="1890" spans="2:10" x14ac:dyDescent="0.2">
      <c r="B1890" s="1">
        <v>19.632000000000001</v>
      </c>
      <c r="C1890" s="1">
        <v>8.3650000000000002</v>
      </c>
      <c r="I1890" s="1">
        <v>6.9630000000000001</v>
      </c>
      <c r="J1890" s="1"/>
    </row>
    <row r="1891" spans="2:10" x14ac:dyDescent="0.2">
      <c r="B1891" s="1">
        <v>19.620999999999999</v>
      </c>
      <c r="C1891" s="1">
        <v>8.3640000000000008</v>
      </c>
      <c r="I1891" s="1">
        <v>6.9660000000000002</v>
      </c>
      <c r="J1891" s="1"/>
    </row>
    <row r="1892" spans="2:10" x14ac:dyDescent="0.2">
      <c r="B1892" s="1">
        <v>19.617999999999999</v>
      </c>
      <c r="C1892" s="1">
        <v>8.3620000000000001</v>
      </c>
      <c r="I1892" s="1">
        <v>6.9669999999999996</v>
      </c>
      <c r="J1892" s="1"/>
    </row>
    <row r="1893" spans="2:10" x14ac:dyDescent="0.2">
      <c r="B1893" s="1">
        <v>19.614999999999998</v>
      </c>
      <c r="C1893" s="1">
        <v>8.3610000000000007</v>
      </c>
      <c r="I1893" s="1">
        <v>6.97</v>
      </c>
      <c r="J1893" s="1"/>
    </row>
    <row r="1894" spans="2:10" x14ac:dyDescent="0.2">
      <c r="B1894" s="1">
        <v>19.61</v>
      </c>
      <c r="C1894" s="1">
        <v>8.3550000000000004</v>
      </c>
      <c r="I1894" s="1">
        <v>6.97</v>
      </c>
      <c r="J1894" s="1"/>
    </row>
    <row r="1895" spans="2:10" x14ac:dyDescent="0.2">
      <c r="B1895" s="1">
        <v>19.605</v>
      </c>
      <c r="C1895" s="1">
        <v>8.3490000000000002</v>
      </c>
      <c r="I1895" s="1">
        <v>6.9720000000000004</v>
      </c>
      <c r="J1895" s="1"/>
    </row>
    <row r="1896" spans="2:10" x14ac:dyDescent="0.2">
      <c r="B1896" s="1">
        <v>19.596</v>
      </c>
      <c r="C1896" s="1">
        <v>8.3490000000000002</v>
      </c>
      <c r="I1896" s="1">
        <v>6.9740000000000002</v>
      </c>
      <c r="J1896" s="1"/>
    </row>
    <row r="1897" spans="2:10" x14ac:dyDescent="0.2">
      <c r="B1897" s="1">
        <v>19.582000000000001</v>
      </c>
      <c r="C1897" s="1">
        <v>8.3450000000000006</v>
      </c>
      <c r="I1897" s="1">
        <v>6.9749999999999996</v>
      </c>
      <c r="J1897" s="1"/>
    </row>
    <row r="1898" spans="2:10" x14ac:dyDescent="0.2">
      <c r="B1898" s="1">
        <v>19.574000000000002</v>
      </c>
      <c r="C1898" s="1">
        <v>8.3439999999999994</v>
      </c>
      <c r="I1898" s="1">
        <v>6.9980000000000002</v>
      </c>
      <c r="J1898" s="1"/>
    </row>
    <row r="1899" spans="2:10" x14ac:dyDescent="0.2">
      <c r="B1899" s="1">
        <v>19.568999999999999</v>
      </c>
      <c r="C1899" s="1">
        <v>8.3409999999999993</v>
      </c>
      <c r="I1899" s="1">
        <v>7.0010000000000003</v>
      </c>
      <c r="J1899" s="1"/>
    </row>
    <row r="1900" spans="2:10" x14ac:dyDescent="0.2">
      <c r="B1900" s="1">
        <v>19.558</v>
      </c>
      <c r="C1900" s="1">
        <v>8.3409999999999993</v>
      </c>
      <c r="I1900" s="1">
        <v>7.01</v>
      </c>
      <c r="J1900" s="1"/>
    </row>
    <row r="1901" spans="2:10" x14ac:dyDescent="0.2">
      <c r="B1901" s="1">
        <v>19.550999999999998</v>
      </c>
      <c r="C1901" s="1">
        <v>8.3409999999999993</v>
      </c>
      <c r="I1901" s="1">
        <v>7.032</v>
      </c>
      <c r="J1901" s="1"/>
    </row>
    <row r="1902" spans="2:10" x14ac:dyDescent="0.2">
      <c r="B1902" s="1">
        <v>19.533000000000001</v>
      </c>
      <c r="C1902" s="1">
        <v>8.3409999999999993</v>
      </c>
      <c r="I1902" s="1">
        <v>7.0419999999999998</v>
      </c>
      <c r="J1902" s="1"/>
    </row>
    <row r="1903" spans="2:10" x14ac:dyDescent="0.2">
      <c r="B1903" s="1">
        <v>19.53</v>
      </c>
      <c r="C1903" s="1">
        <v>8.3379999999999992</v>
      </c>
      <c r="I1903" s="1">
        <v>7.0469999999999997</v>
      </c>
      <c r="J1903" s="1"/>
    </row>
    <row r="1904" spans="2:10" x14ac:dyDescent="0.2">
      <c r="B1904" s="1">
        <v>19.527000000000001</v>
      </c>
      <c r="C1904" s="1">
        <v>8.3330000000000002</v>
      </c>
      <c r="I1904" s="1">
        <v>7.0540000000000003</v>
      </c>
      <c r="J1904" s="1"/>
    </row>
    <row r="1905" spans="2:10" x14ac:dyDescent="0.2">
      <c r="B1905" s="1">
        <v>19.513000000000002</v>
      </c>
      <c r="C1905" s="1">
        <v>8.33</v>
      </c>
      <c r="I1905" s="1">
        <v>7.0590000000000002</v>
      </c>
      <c r="J1905" s="1"/>
    </row>
    <row r="1906" spans="2:10" x14ac:dyDescent="0.2">
      <c r="B1906" s="1">
        <v>19.504000000000001</v>
      </c>
      <c r="C1906" s="1">
        <v>8.33</v>
      </c>
      <c r="I1906" s="1">
        <v>7.06</v>
      </c>
      <c r="J1906" s="1"/>
    </row>
    <row r="1907" spans="2:10" x14ac:dyDescent="0.2">
      <c r="B1907" s="1">
        <v>19.489999999999998</v>
      </c>
      <c r="C1907" s="1">
        <v>8.3249999999999993</v>
      </c>
      <c r="I1907" s="1">
        <v>7.0789999999999997</v>
      </c>
      <c r="J1907" s="1"/>
    </row>
    <row r="1908" spans="2:10" x14ac:dyDescent="0.2">
      <c r="B1908" s="1">
        <v>19.477</v>
      </c>
      <c r="C1908" s="1">
        <v>8.3239999999999998</v>
      </c>
      <c r="I1908" s="1">
        <v>7.0940000000000003</v>
      </c>
      <c r="J1908" s="1"/>
    </row>
    <row r="1909" spans="2:10" x14ac:dyDescent="0.2">
      <c r="B1909" s="1">
        <v>19.472000000000001</v>
      </c>
      <c r="C1909" s="1">
        <v>8.3160000000000007</v>
      </c>
      <c r="I1909" s="1">
        <v>7.0960000000000001</v>
      </c>
      <c r="J1909" s="1"/>
    </row>
    <row r="1910" spans="2:10" x14ac:dyDescent="0.2">
      <c r="B1910" s="1">
        <v>19.468</v>
      </c>
      <c r="C1910" s="1">
        <v>8.3070000000000004</v>
      </c>
      <c r="I1910" s="1">
        <v>7.101</v>
      </c>
      <c r="J1910" s="1"/>
    </row>
    <row r="1911" spans="2:10" x14ac:dyDescent="0.2">
      <c r="B1911" s="1">
        <v>19.466999999999999</v>
      </c>
      <c r="C1911" s="1">
        <v>8.3070000000000004</v>
      </c>
      <c r="I1911" s="1">
        <v>7.109</v>
      </c>
      <c r="J1911" s="1"/>
    </row>
    <row r="1912" spans="2:10" x14ac:dyDescent="0.2">
      <c r="B1912" s="1">
        <v>19.454999999999998</v>
      </c>
      <c r="C1912" s="1">
        <v>8.3070000000000004</v>
      </c>
      <c r="I1912" s="1">
        <v>7.1260000000000003</v>
      </c>
      <c r="J1912" s="1"/>
    </row>
    <row r="1913" spans="2:10" x14ac:dyDescent="0.2">
      <c r="B1913" s="1">
        <v>19.452000000000002</v>
      </c>
      <c r="C1913" s="1">
        <v>8.3070000000000004</v>
      </c>
      <c r="I1913" s="1">
        <v>7.1289999999999996</v>
      </c>
      <c r="J1913" s="1"/>
    </row>
    <row r="1914" spans="2:10" x14ac:dyDescent="0.2">
      <c r="B1914" s="1">
        <v>19.433</v>
      </c>
      <c r="C1914" s="1">
        <v>8.3040000000000003</v>
      </c>
      <c r="I1914" s="1">
        <v>7.1360000000000001</v>
      </c>
      <c r="J1914" s="1"/>
    </row>
    <row r="1915" spans="2:10" x14ac:dyDescent="0.2">
      <c r="B1915" s="1">
        <v>19.420999999999999</v>
      </c>
      <c r="C1915" s="1">
        <v>8.2989999999999995</v>
      </c>
      <c r="I1915" s="1">
        <v>7.1390000000000002</v>
      </c>
      <c r="J1915" s="1"/>
    </row>
    <row r="1916" spans="2:10" x14ac:dyDescent="0.2">
      <c r="B1916" s="1">
        <v>19.414000000000001</v>
      </c>
      <c r="C1916" s="1">
        <v>8.298</v>
      </c>
      <c r="I1916" s="1">
        <v>7.157</v>
      </c>
      <c r="J1916" s="1"/>
    </row>
    <row r="1917" spans="2:10" x14ac:dyDescent="0.2">
      <c r="B1917" s="1">
        <v>19.398</v>
      </c>
      <c r="C1917" s="1">
        <v>8.2949999999999999</v>
      </c>
      <c r="I1917" s="1">
        <v>7.1740000000000004</v>
      </c>
      <c r="J1917" s="1"/>
    </row>
    <row r="1918" spans="2:10" x14ac:dyDescent="0.2">
      <c r="B1918" s="1">
        <v>19.385999999999999</v>
      </c>
      <c r="C1918" s="1">
        <v>8.2929999999999993</v>
      </c>
      <c r="I1918" s="1">
        <v>7.1779999999999999</v>
      </c>
      <c r="J1918" s="1"/>
    </row>
    <row r="1919" spans="2:10" x14ac:dyDescent="0.2">
      <c r="B1919" s="1">
        <v>19.385000000000002</v>
      </c>
      <c r="C1919" s="1">
        <v>8.2919999999999998</v>
      </c>
      <c r="I1919" s="1">
        <v>7.181</v>
      </c>
      <c r="J1919" s="1"/>
    </row>
    <row r="1920" spans="2:10" x14ac:dyDescent="0.2">
      <c r="B1920" s="1">
        <v>19.382000000000001</v>
      </c>
      <c r="C1920" s="1">
        <v>8.2910000000000004</v>
      </c>
      <c r="I1920" s="1">
        <v>7.1829999999999998</v>
      </c>
      <c r="J1920" s="1"/>
    </row>
    <row r="1921" spans="2:10" x14ac:dyDescent="0.2">
      <c r="B1921" s="1">
        <v>19.376000000000001</v>
      </c>
      <c r="C1921" s="1">
        <v>8.2910000000000004</v>
      </c>
      <c r="I1921" s="1">
        <v>7.1829999999999998</v>
      </c>
      <c r="J1921" s="1"/>
    </row>
    <row r="1922" spans="2:10" x14ac:dyDescent="0.2">
      <c r="B1922" s="1">
        <v>19.364000000000001</v>
      </c>
      <c r="C1922" s="1">
        <v>8.2910000000000004</v>
      </c>
      <c r="I1922" s="1">
        <v>7.1829999999999998</v>
      </c>
      <c r="J1922" s="1"/>
    </row>
    <row r="1923" spans="2:10" x14ac:dyDescent="0.2">
      <c r="B1923" s="1">
        <v>19.356000000000002</v>
      </c>
      <c r="C1923" s="1">
        <v>8.2859999999999996</v>
      </c>
      <c r="I1923" s="1">
        <v>7.19</v>
      </c>
      <c r="J1923" s="1"/>
    </row>
    <row r="1924" spans="2:10" x14ac:dyDescent="0.2">
      <c r="B1924" s="1">
        <v>19.352</v>
      </c>
      <c r="C1924" s="1">
        <v>8.2829999999999995</v>
      </c>
      <c r="I1924" s="1">
        <v>7.202</v>
      </c>
      <c r="J1924" s="1"/>
    </row>
    <row r="1925" spans="2:10" x14ac:dyDescent="0.2">
      <c r="B1925" s="1">
        <v>19.331</v>
      </c>
      <c r="C1925" s="1">
        <v>8.282</v>
      </c>
      <c r="I1925" s="1">
        <v>7.2080000000000002</v>
      </c>
      <c r="J1925" s="1"/>
    </row>
    <row r="1926" spans="2:10" x14ac:dyDescent="0.2">
      <c r="B1926" s="1">
        <v>19.327999999999999</v>
      </c>
      <c r="C1926" s="1">
        <v>8.2789999999999999</v>
      </c>
      <c r="I1926" s="1">
        <v>7.2080000000000002</v>
      </c>
      <c r="J1926" s="1"/>
    </row>
    <row r="1927" spans="2:10" x14ac:dyDescent="0.2">
      <c r="B1927" s="1">
        <v>19.309000000000001</v>
      </c>
      <c r="C1927" s="1">
        <v>8.2780000000000005</v>
      </c>
      <c r="I1927" s="1">
        <v>7.218</v>
      </c>
      <c r="J1927" s="1"/>
    </row>
    <row r="1928" spans="2:10" x14ac:dyDescent="0.2">
      <c r="B1928" s="1">
        <v>19.303000000000001</v>
      </c>
      <c r="C1928" s="1">
        <v>8.2750000000000004</v>
      </c>
      <c r="I1928" s="1">
        <v>7.22</v>
      </c>
      <c r="J1928" s="1"/>
    </row>
    <row r="1929" spans="2:10" x14ac:dyDescent="0.2">
      <c r="B1929" s="1">
        <v>19.3</v>
      </c>
      <c r="C1929" s="1">
        <v>8.2739999999999991</v>
      </c>
      <c r="I1929" s="1">
        <v>7.2240000000000002</v>
      </c>
      <c r="J1929" s="1"/>
    </row>
    <row r="1930" spans="2:10" x14ac:dyDescent="0.2">
      <c r="B1930" s="1">
        <v>19.295000000000002</v>
      </c>
      <c r="C1930" s="1">
        <v>8.2720000000000002</v>
      </c>
      <c r="I1930" s="1">
        <v>7.2329999999999997</v>
      </c>
      <c r="J1930" s="1"/>
    </row>
    <row r="1931" spans="2:10" x14ac:dyDescent="0.2">
      <c r="B1931" s="1">
        <v>19.292000000000002</v>
      </c>
      <c r="C1931" s="1">
        <v>8.25</v>
      </c>
      <c r="I1931" s="1">
        <v>7.2329999999999997</v>
      </c>
      <c r="J1931" s="1"/>
    </row>
    <row r="1932" spans="2:10" x14ac:dyDescent="0.2">
      <c r="B1932" s="1">
        <v>19.292000000000002</v>
      </c>
      <c r="C1932" s="1">
        <v>8.2469999999999999</v>
      </c>
      <c r="I1932" s="1">
        <v>7.2469999999999999</v>
      </c>
      <c r="J1932" s="1"/>
    </row>
    <row r="1933" spans="2:10" x14ac:dyDescent="0.2">
      <c r="B1933" s="1">
        <v>19.274999999999999</v>
      </c>
      <c r="C1933" s="1">
        <v>8.2390000000000008</v>
      </c>
      <c r="I1933" s="1">
        <v>7.2480000000000002</v>
      </c>
      <c r="J1933" s="1"/>
    </row>
    <row r="1934" spans="2:10" x14ac:dyDescent="0.2">
      <c r="B1934" s="1">
        <v>19.271000000000001</v>
      </c>
      <c r="C1934" s="1">
        <v>8.2379999999999995</v>
      </c>
      <c r="I1934" s="1">
        <v>7.2519999999999998</v>
      </c>
      <c r="J1934" s="1"/>
    </row>
    <row r="1935" spans="2:10" x14ac:dyDescent="0.2">
      <c r="B1935" s="1">
        <v>19.268000000000001</v>
      </c>
      <c r="C1935" s="1">
        <v>8.2370000000000001</v>
      </c>
      <c r="I1935" s="1">
        <v>7.2530000000000001</v>
      </c>
      <c r="J1935" s="1"/>
    </row>
    <row r="1936" spans="2:10" x14ac:dyDescent="0.2">
      <c r="B1936" s="1">
        <v>19.263999999999999</v>
      </c>
      <c r="C1936" s="1">
        <v>8.234</v>
      </c>
      <c r="I1936" s="1">
        <v>7.2539999999999996</v>
      </c>
      <c r="J1936" s="1"/>
    </row>
    <row r="1937" spans="2:10" x14ac:dyDescent="0.2">
      <c r="B1937" s="1">
        <v>19.260999999999999</v>
      </c>
      <c r="C1937" s="1">
        <v>8.23</v>
      </c>
      <c r="I1937" s="1">
        <v>7.2590000000000003</v>
      </c>
      <c r="J1937" s="1"/>
    </row>
    <row r="1938" spans="2:10" x14ac:dyDescent="0.2">
      <c r="B1938" s="1">
        <v>19.251000000000001</v>
      </c>
      <c r="C1938" s="1">
        <v>8.2279999999999998</v>
      </c>
      <c r="I1938" s="1">
        <v>7.2610000000000001</v>
      </c>
      <c r="J1938" s="1"/>
    </row>
    <row r="1939" spans="2:10" x14ac:dyDescent="0.2">
      <c r="B1939" s="1">
        <v>19.245000000000001</v>
      </c>
      <c r="C1939" s="1">
        <v>8.2279999999999998</v>
      </c>
      <c r="I1939" s="1">
        <v>7.2750000000000004</v>
      </c>
      <c r="J1939" s="1"/>
    </row>
    <row r="1940" spans="2:10" x14ac:dyDescent="0.2">
      <c r="B1940" s="1">
        <v>19.242999999999999</v>
      </c>
      <c r="C1940" s="1">
        <v>8.2279999999999998</v>
      </c>
      <c r="I1940" s="1">
        <v>7.2930000000000001</v>
      </c>
      <c r="J1940" s="1"/>
    </row>
    <row r="1941" spans="2:10" x14ac:dyDescent="0.2">
      <c r="B1941" s="1">
        <v>19.236000000000001</v>
      </c>
      <c r="C1941" s="1">
        <v>8.2189999999999994</v>
      </c>
      <c r="I1941" s="1">
        <v>7.3029999999999999</v>
      </c>
      <c r="J1941" s="1"/>
    </row>
    <row r="1942" spans="2:10" x14ac:dyDescent="0.2">
      <c r="B1942" s="1">
        <v>19.23</v>
      </c>
      <c r="C1942" s="1">
        <v>8.2170000000000005</v>
      </c>
      <c r="I1942" s="1">
        <v>7.3040000000000003</v>
      </c>
      <c r="J1942" s="1"/>
    </row>
    <row r="1943" spans="2:10" x14ac:dyDescent="0.2">
      <c r="B1943" s="1">
        <v>19.218</v>
      </c>
      <c r="C1943" s="1">
        <v>8.2159999999999993</v>
      </c>
      <c r="I1943" s="1">
        <v>7.3129999999999997</v>
      </c>
      <c r="J1943" s="1"/>
    </row>
    <row r="1944" spans="2:10" x14ac:dyDescent="0.2">
      <c r="B1944" s="1">
        <v>19.192</v>
      </c>
      <c r="C1944" s="1">
        <v>8.2140000000000004</v>
      </c>
      <c r="I1944" s="1">
        <v>7.3159999999999998</v>
      </c>
      <c r="J1944" s="1"/>
    </row>
    <row r="1945" spans="2:10" x14ac:dyDescent="0.2">
      <c r="B1945" s="1">
        <v>19.183</v>
      </c>
      <c r="C1945" s="1">
        <v>8.2140000000000004</v>
      </c>
      <c r="I1945" s="1">
        <v>7.3259999999999996</v>
      </c>
      <c r="J1945" s="1"/>
    </row>
    <row r="1946" spans="2:10" x14ac:dyDescent="0.2">
      <c r="B1946" s="1">
        <v>19.178000000000001</v>
      </c>
      <c r="C1946" s="1">
        <v>8.2140000000000004</v>
      </c>
      <c r="I1946" s="1">
        <v>7.33</v>
      </c>
      <c r="J1946" s="1"/>
    </row>
    <row r="1947" spans="2:10" x14ac:dyDescent="0.2">
      <c r="B1947" s="1">
        <v>19.177</v>
      </c>
      <c r="C1947" s="1">
        <v>8.2129999999999992</v>
      </c>
      <c r="I1947" s="1">
        <v>7.3319999999999999</v>
      </c>
      <c r="J1947" s="1"/>
    </row>
    <row r="1948" spans="2:10" x14ac:dyDescent="0.2">
      <c r="B1948" s="1">
        <v>19.175999999999998</v>
      </c>
      <c r="C1948" s="1">
        <v>8.2119999999999997</v>
      </c>
      <c r="I1948" s="1">
        <v>7.3330000000000002</v>
      </c>
      <c r="J1948" s="1"/>
    </row>
    <row r="1949" spans="2:10" x14ac:dyDescent="0.2">
      <c r="B1949" s="1">
        <v>19.173999999999999</v>
      </c>
      <c r="C1949" s="1">
        <v>8.2089999999999996</v>
      </c>
      <c r="I1949" s="1">
        <v>7.3330000000000002</v>
      </c>
      <c r="J1949" s="1"/>
    </row>
    <row r="1950" spans="2:10" x14ac:dyDescent="0.2">
      <c r="B1950" s="1">
        <v>19.169</v>
      </c>
      <c r="C1950" s="1">
        <v>8.2070000000000007</v>
      </c>
      <c r="I1950" s="1">
        <v>7.335</v>
      </c>
      <c r="J1950" s="1"/>
    </row>
    <row r="1951" spans="2:10" x14ac:dyDescent="0.2">
      <c r="B1951" s="1">
        <v>19.164000000000001</v>
      </c>
      <c r="C1951" s="1">
        <v>8.2059999999999995</v>
      </c>
      <c r="I1951" s="1">
        <v>7.3410000000000002</v>
      </c>
      <c r="J1951" s="1"/>
    </row>
    <row r="1952" spans="2:10" x14ac:dyDescent="0.2">
      <c r="B1952" s="1">
        <v>19.161999999999999</v>
      </c>
      <c r="C1952" s="1">
        <v>8.2050000000000001</v>
      </c>
      <c r="I1952" s="1">
        <v>7.3440000000000003</v>
      </c>
      <c r="J1952" s="1"/>
    </row>
    <row r="1953" spans="2:10" x14ac:dyDescent="0.2">
      <c r="B1953" s="1">
        <v>19.146999999999998</v>
      </c>
      <c r="C1953" s="1">
        <v>8.2040000000000006</v>
      </c>
      <c r="I1953" s="1">
        <v>7.3680000000000003</v>
      </c>
      <c r="J1953" s="1"/>
    </row>
    <row r="1954" spans="2:10" x14ac:dyDescent="0.2">
      <c r="B1954" s="1">
        <v>19.145</v>
      </c>
      <c r="C1954" s="1">
        <v>8.2010000000000005</v>
      </c>
      <c r="I1954" s="1">
        <v>7.38</v>
      </c>
      <c r="J1954" s="1"/>
    </row>
    <row r="1955" spans="2:10" x14ac:dyDescent="0.2">
      <c r="B1955" s="1">
        <v>19.143000000000001</v>
      </c>
      <c r="C1955" s="1">
        <v>8.1920000000000002</v>
      </c>
      <c r="I1955" s="1">
        <v>7.383</v>
      </c>
      <c r="J1955" s="1"/>
    </row>
    <row r="1956" spans="2:10" x14ac:dyDescent="0.2">
      <c r="B1956" s="1">
        <v>19.140999999999998</v>
      </c>
      <c r="C1956" s="1">
        <v>8.1910000000000007</v>
      </c>
      <c r="I1956" s="1">
        <v>7.391</v>
      </c>
      <c r="J1956" s="1"/>
    </row>
    <row r="1957" spans="2:10" x14ac:dyDescent="0.2">
      <c r="B1957" s="1">
        <v>19.135999999999999</v>
      </c>
      <c r="C1957" s="1">
        <v>8.19</v>
      </c>
      <c r="I1957" s="1">
        <v>7.3920000000000003</v>
      </c>
      <c r="J1957" s="1"/>
    </row>
    <row r="1958" spans="2:10" x14ac:dyDescent="0.2">
      <c r="B1958" s="1">
        <v>19.131</v>
      </c>
      <c r="C1958" s="1">
        <v>8.1869999999999994</v>
      </c>
      <c r="I1958" s="1">
        <v>7.3920000000000003</v>
      </c>
      <c r="J1958" s="1"/>
    </row>
    <row r="1959" spans="2:10" x14ac:dyDescent="0.2">
      <c r="B1959" s="1">
        <v>19.129000000000001</v>
      </c>
      <c r="C1959" s="1">
        <v>8.1850000000000005</v>
      </c>
      <c r="I1959" s="1">
        <v>7.4020000000000001</v>
      </c>
      <c r="J1959" s="1"/>
    </row>
    <row r="1960" spans="2:10" x14ac:dyDescent="0.2">
      <c r="B1960" s="1">
        <v>19.103999999999999</v>
      </c>
      <c r="C1960" s="1">
        <v>8.1839999999999993</v>
      </c>
      <c r="I1960" s="1">
        <v>7.4020000000000001</v>
      </c>
      <c r="J1960" s="1"/>
    </row>
    <row r="1961" spans="2:10" x14ac:dyDescent="0.2">
      <c r="B1961" s="1">
        <v>19.091000000000001</v>
      </c>
      <c r="C1961" s="1">
        <v>8.1839999999999993</v>
      </c>
      <c r="I1961" s="1">
        <v>7.407</v>
      </c>
      <c r="J1961" s="1"/>
    </row>
    <row r="1962" spans="2:10" x14ac:dyDescent="0.2">
      <c r="B1962" s="1">
        <v>19.077999999999999</v>
      </c>
      <c r="C1962" s="1">
        <v>8.1829999999999998</v>
      </c>
      <c r="I1962" s="1">
        <v>7.41</v>
      </c>
      <c r="J1962" s="1"/>
    </row>
    <row r="1963" spans="2:10" x14ac:dyDescent="0.2">
      <c r="B1963" s="1">
        <v>19.05</v>
      </c>
      <c r="C1963" s="1">
        <v>8.18</v>
      </c>
      <c r="I1963" s="1">
        <v>7.4139999999999997</v>
      </c>
      <c r="J1963" s="1"/>
    </row>
    <row r="1964" spans="2:10" x14ac:dyDescent="0.2">
      <c r="B1964" s="1">
        <v>19.045999999999999</v>
      </c>
      <c r="C1964" s="1">
        <v>8.18</v>
      </c>
      <c r="I1964" s="1">
        <v>7.4189999999999996</v>
      </c>
      <c r="J1964" s="1"/>
    </row>
    <row r="1965" spans="2:10" x14ac:dyDescent="0.2">
      <c r="B1965" s="1">
        <v>19.04</v>
      </c>
      <c r="C1965" s="1">
        <v>8.1750000000000007</v>
      </c>
      <c r="I1965" s="1">
        <v>7.4379999999999997</v>
      </c>
      <c r="J1965" s="1"/>
    </row>
    <row r="1966" spans="2:10" x14ac:dyDescent="0.2">
      <c r="B1966" s="1">
        <v>19.027999999999999</v>
      </c>
      <c r="C1966" s="1">
        <v>8.1679999999999993</v>
      </c>
      <c r="I1966" s="1">
        <v>7.4429999999999996</v>
      </c>
      <c r="J1966" s="1"/>
    </row>
    <row r="1967" spans="2:10" x14ac:dyDescent="0.2">
      <c r="B1967" s="1">
        <v>19.024999999999999</v>
      </c>
      <c r="C1967" s="1">
        <v>8.1639999999999997</v>
      </c>
      <c r="I1967" s="1">
        <v>7.4470000000000001</v>
      </c>
      <c r="J1967" s="1"/>
    </row>
    <row r="1968" spans="2:10" x14ac:dyDescent="0.2">
      <c r="B1968" s="1">
        <v>19.023</v>
      </c>
      <c r="C1968" s="1">
        <v>8.1470000000000002</v>
      </c>
      <c r="I1968" s="1">
        <v>7.4470000000000001</v>
      </c>
      <c r="J1968" s="1"/>
    </row>
    <row r="1969" spans="2:10" x14ac:dyDescent="0.2">
      <c r="B1969" s="1">
        <v>19.010999999999999</v>
      </c>
      <c r="C1969" s="1">
        <v>8.1470000000000002</v>
      </c>
      <c r="I1969" s="1">
        <v>7.4489999999999998</v>
      </c>
      <c r="J1969" s="1"/>
    </row>
    <row r="1970" spans="2:10" x14ac:dyDescent="0.2">
      <c r="B1970" s="1">
        <v>18.998999999999999</v>
      </c>
      <c r="C1970" s="1">
        <v>8.1460000000000008</v>
      </c>
      <c r="I1970" s="1">
        <v>7.4649999999999999</v>
      </c>
      <c r="J1970" s="1"/>
    </row>
    <row r="1971" spans="2:10" x14ac:dyDescent="0.2">
      <c r="B1971" s="1">
        <v>18.988</v>
      </c>
      <c r="C1971" s="1">
        <v>8.1449999999999996</v>
      </c>
      <c r="I1971" s="1">
        <v>7.4660000000000002</v>
      </c>
      <c r="J1971" s="1"/>
    </row>
    <row r="1972" spans="2:10" x14ac:dyDescent="0.2">
      <c r="B1972" s="1">
        <v>18.978000000000002</v>
      </c>
      <c r="C1972" s="1">
        <v>8.141</v>
      </c>
      <c r="I1972" s="1">
        <v>7.47</v>
      </c>
      <c r="J1972" s="1"/>
    </row>
    <row r="1973" spans="2:10" x14ac:dyDescent="0.2">
      <c r="B1973" s="1">
        <v>18.977</v>
      </c>
      <c r="C1973" s="1">
        <v>8.1379999999999999</v>
      </c>
      <c r="I1973" s="1">
        <v>7.4790000000000001</v>
      </c>
      <c r="J1973" s="1"/>
    </row>
    <row r="1974" spans="2:10" x14ac:dyDescent="0.2">
      <c r="B1974" s="1">
        <v>18.972999999999999</v>
      </c>
      <c r="C1974" s="1">
        <v>8.1379999999999999</v>
      </c>
      <c r="I1974" s="1">
        <v>7.4950000000000001</v>
      </c>
      <c r="J1974" s="1"/>
    </row>
    <row r="1975" spans="2:10" x14ac:dyDescent="0.2">
      <c r="B1975" s="1">
        <v>18.97</v>
      </c>
      <c r="C1975" s="1">
        <v>8.1359999999999992</v>
      </c>
      <c r="I1975" s="1">
        <v>7.4989999999999997</v>
      </c>
      <c r="J1975" s="1"/>
    </row>
    <row r="1976" spans="2:10" x14ac:dyDescent="0.2">
      <c r="B1976" s="1">
        <v>18.966999999999999</v>
      </c>
      <c r="C1976" s="1">
        <v>8.1340000000000003</v>
      </c>
      <c r="I1976" s="1">
        <v>7.5010000000000003</v>
      </c>
      <c r="J1976" s="1"/>
    </row>
    <row r="1977" spans="2:10" x14ac:dyDescent="0.2">
      <c r="B1977" s="1">
        <v>18.963000000000001</v>
      </c>
      <c r="C1977" s="1">
        <v>8.1270000000000007</v>
      </c>
      <c r="I1977" s="1">
        <v>7.5039999999999996</v>
      </c>
      <c r="J1977" s="1"/>
    </row>
    <row r="1978" spans="2:10" x14ac:dyDescent="0.2">
      <c r="B1978" s="1">
        <v>18.925000000000001</v>
      </c>
      <c r="C1978" s="1">
        <v>8.1240000000000006</v>
      </c>
      <c r="I1978" s="1">
        <v>7.5039999999999996</v>
      </c>
      <c r="J1978" s="1"/>
    </row>
    <row r="1979" spans="2:10" x14ac:dyDescent="0.2">
      <c r="B1979" s="1">
        <v>18.922999999999998</v>
      </c>
      <c r="C1979" s="1">
        <v>8.1240000000000006</v>
      </c>
      <c r="I1979" s="1">
        <v>7.5149999999999997</v>
      </c>
      <c r="J1979" s="1"/>
    </row>
    <row r="1980" spans="2:10" x14ac:dyDescent="0.2">
      <c r="B1980" s="1">
        <v>18.917000000000002</v>
      </c>
      <c r="C1980" s="1">
        <v>8.1189999999999998</v>
      </c>
      <c r="I1980" s="1">
        <v>7.5270000000000001</v>
      </c>
      <c r="J1980" s="1"/>
    </row>
    <row r="1981" spans="2:10" x14ac:dyDescent="0.2">
      <c r="B1981" s="1">
        <v>18.913</v>
      </c>
      <c r="C1981" s="1">
        <v>8.1170000000000009</v>
      </c>
      <c r="I1981" s="1">
        <v>7.5469999999999997</v>
      </c>
      <c r="J1981" s="1"/>
    </row>
    <row r="1982" spans="2:10" x14ac:dyDescent="0.2">
      <c r="B1982" s="1">
        <v>18.908999999999999</v>
      </c>
      <c r="C1982" s="1">
        <v>8.1170000000000009</v>
      </c>
      <c r="I1982" s="1">
        <v>7.5730000000000004</v>
      </c>
      <c r="J1982" s="1"/>
    </row>
    <row r="1983" spans="2:10" x14ac:dyDescent="0.2">
      <c r="B1983" s="1">
        <v>18.882000000000001</v>
      </c>
      <c r="C1983" s="1">
        <v>8.1150000000000002</v>
      </c>
      <c r="I1983" s="1">
        <v>7.5960000000000001</v>
      </c>
      <c r="J1983" s="1"/>
    </row>
    <row r="1984" spans="2:10" x14ac:dyDescent="0.2">
      <c r="B1984" s="1">
        <v>18.88</v>
      </c>
      <c r="C1984" s="1">
        <v>8.1140000000000008</v>
      </c>
      <c r="I1984" s="1">
        <v>7.6109999999999998</v>
      </c>
      <c r="J1984" s="1"/>
    </row>
    <row r="1985" spans="2:10" x14ac:dyDescent="0.2">
      <c r="B1985" s="1">
        <v>18.878</v>
      </c>
      <c r="C1985" s="1">
        <v>8.1039999999999992</v>
      </c>
      <c r="I1985" s="1">
        <v>7.6159999999999997</v>
      </c>
      <c r="J1985" s="1"/>
    </row>
    <row r="1986" spans="2:10" x14ac:dyDescent="0.2">
      <c r="B1986" s="1">
        <v>18.859000000000002</v>
      </c>
      <c r="C1986" s="1">
        <v>8.1</v>
      </c>
      <c r="I1986" s="1">
        <v>7.62</v>
      </c>
      <c r="J1986" s="1"/>
    </row>
    <row r="1987" spans="2:10" x14ac:dyDescent="0.2">
      <c r="B1987" s="1">
        <v>18.834</v>
      </c>
      <c r="C1987" s="1">
        <v>8.1</v>
      </c>
      <c r="I1987" s="1">
        <v>7.6280000000000001</v>
      </c>
      <c r="J1987" s="1"/>
    </row>
    <row r="1988" spans="2:10" x14ac:dyDescent="0.2">
      <c r="B1988" s="1">
        <v>18.829000000000001</v>
      </c>
      <c r="C1988" s="1">
        <v>8.0969999999999995</v>
      </c>
      <c r="I1988" s="1">
        <v>7.6289999999999996</v>
      </c>
      <c r="J1988" s="1"/>
    </row>
    <row r="1989" spans="2:10" x14ac:dyDescent="0.2">
      <c r="B1989" s="1">
        <v>18.827000000000002</v>
      </c>
      <c r="C1989" s="1">
        <v>8.0939999999999994</v>
      </c>
      <c r="I1989" s="1">
        <v>7.6459999999999999</v>
      </c>
      <c r="J1989" s="1"/>
    </row>
    <row r="1990" spans="2:10" x14ac:dyDescent="0.2">
      <c r="B1990" s="1">
        <v>18.824999999999999</v>
      </c>
      <c r="C1990" s="1">
        <v>8.0890000000000004</v>
      </c>
      <c r="I1990" s="1">
        <v>7.6630000000000003</v>
      </c>
      <c r="J1990" s="1"/>
    </row>
    <row r="1991" spans="2:10" x14ac:dyDescent="0.2">
      <c r="B1991" s="1">
        <v>18.815000000000001</v>
      </c>
      <c r="C1991" s="1">
        <v>8.0890000000000004</v>
      </c>
      <c r="I1991" s="1">
        <v>7.6680000000000001</v>
      </c>
      <c r="J1991" s="1"/>
    </row>
    <row r="1992" spans="2:10" x14ac:dyDescent="0.2">
      <c r="B1992" s="1">
        <v>18.795000000000002</v>
      </c>
      <c r="C1992" s="1">
        <v>8.0820000000000007</v>
      </c>
      <c r="I1992" s="1">
        <v>7.68</v>
      </c>
      <c r="J1992" s="1"/>
    </row>
    <row r="1993" spans="2:10" x14ac:dyDescent="0.2">
      <c r="B1993" s="1">
        <v>18.786999999999999</v>
      </c>
      <c r="C1993" s="1">
        <v>8.0809999999999995</v>
      </c>
      <c r="I1993" s="1">
        <v>7.6879999999999997</v>
      </c>
      <c r="J1993" s="1"/>
    </row>
    <row r="1994" spans="2:10" x14ac:dyDescent="0.2">
      <c r="B1994" s="1">
        <v>18.782</v>
      </c>
      <c r="C1994" s="1">
        <v>8.0790000000000006</v>
      </c>
      <c r="I1994" s="1">
        <v>7.69</v>
      </c>
      <c r="J1994" s="1"/>
    </row>
    <row r="1995" spans="2:10" x14ac:dyDescent="0.2">
      <c r="B1995" s="1">
        <v>18.771999999999998</v>
      </c>
      <c r="C1995" s="1">
        <v>8.0779999999999994</v>
      </c>
      <c r="I1995" s="1">
        <v>7.7</v>
      </c>
      <c r="J1995" s="1"/>
    </row>
    <row r="1996" spans="2:10" x14ac:dyDescent="0.2">
      <c r="B1996" s="1">
        <v>18.771000000000001</v>
      </c>
      <c r="C1996" s="1">
        <v>8.0749999999999993</v>
      </c>
      <c r="I1996" s="1">
        <v>7.7080000000000002</v>
      </c>
      <c r="J1996" s="1"/>
    </row>
    <row r="1997" spans="2:10" x14ac:dyDescent="0.2">
      <c r="B1997" s="1">
        <v>18.736999999999998</v>
      </c>
      <c r="C1997" s="1">
        <v>8.0730000000000004</v>
      </c>
      <c r="I1997" s="1">
        <v>7.71</v>
      </c>
      <c r="J1997" s="1"/>
    </row>
    <row r="1998" spans="2:10" x14ac:dyDescent="0.2">
      <c r="B1998" s="1">
        <v>18.728999999999999</v>
      </c>
      <c r="C1998" s="1">
        <v>8.0690000000000008</v>
      </c>
      <c r="I1998" s="1">
        <v>7.718</v>
      </c>
      <c r="J1998" s="1"/>
    </row>
    <row r="1999" spans="2:10" x14ac:dyDescent="0.2">
      <c r="B1999" s="1">
        <v>18.701000000000001</v>
      </c>
      <c r="C1999" s="1">
        <v>8.0660000000000007</v>
      </c>
      <c r="I1999" s="1">
        <v>7.73</v>
      </c>
      <c r="J1999" s="1"/>
    </row>
    <row r="2000" spans="2:10" x14ac:dyDescent="0.2">
      <c r="B2000" s="1">
        <v>18.670999999999999</v>
      </c>
      <c r="C2000" s="1">
        <v>8.0630000000000006</v>
      </c>
      <c r="I2000" s="1">
        <v>7.7309999999999999</v>
      </c>
      <c r="J2000" s="1"/>
    </row>
    <row r="2001" spans="2:10" x14ac:dyDescent="0.2">
      <c r="B2001" s="1">
        <v>18.667000000000002</v>
      </c>
      <c r="C2001" s="1">
        <v>8.0589999999999993</v>
      </c>
      <c r="I2001" s="1">
        <v>7.7329999999999997</v>
      </c>
      <c r="J2001" s="1"/>
    </row>
    <row r="2002" spans="2:10" x14ac:dyDescent="0.2">
      <c r="B2002" s="1">
        <v>18.643000000000001</v>
      </c>
      <c r="C2002" s="1">
        <v>8.0579999999999998</v>
      </c>
      <c r="I2002" s="1">
        <v>7.7510000000000003</v>
      </c>
      <c r="J2002" s="1"/>
    </row>
    <row r="2003" spans="2:10" x14ac:dyDescent="0.2">
      <c r="B2003" s="1">
        <v>18.641999999999999</v>
      </c>
      <c r="C2003" s="1">
        <v>8.0549999999999997</v>
      </c>
      <c r="I2003" s="1">
        <v>7.7539999999999996</v>
      </c>
      <c r="J2003" s="1"/>
    </row>
    <row r="2004" spans="2:10" x14ac:dyDescent="0.2">
      <c r="B2004" s="1">
        <v>18.638000000000002</v>
      </c>
      <c r="C2004" s="1">
        <v>8.0470000000000006</v>
      </c>
      <c r="I2004" s="1">
        <v>7.758</v>
      </c>
      <c r="J2004" s="1"/>
    </row>
    <row r="2005" spans="2:10" x14ac:dyDescent="0.2">
      <c r="B2005" s="1">
        <v>18.635000000000002</v>
      </c>
      <c r="C2005" s="1">
        <v>8.0470000000000006</v>
      </c>
      <c r="I2005" s="1">
        <v>7.7969999999999997</v>
      </c>
      <c r="J2005" s="1"/>
    </row>
    <row r="2006" spans="2:10" x14ac:dyDescent="0.2">
      <c r="B2006" s="1">
        <v>18.623999999999999</v>
      </c>
      <c r="C2006" s="1">
        <v>8.0459999999999994</v>
      </c>
      <c r="I2006" s="1">
        <v>7.8179999999999996</v>
      </c>
      <c r="J2006" s="1"/>
    </row>
    <row r="2007" spans="2:10" x14ac:dyDescent="0.2">
      <c r="B2007" s="1">
        <v>18.617000000000001</v>
      </c>
      <c r="C2007" s="1">
        <v>8.0440000000000005</v>
      </c>
      <c r="I2007" s="1">
        <v>7.8239999999999998</v>
      </c>
      <c r="J2007" s="1"/>
    </row>
    <row r="2008" spans="2:10" x14ac:dyDescent="0.2">
      <c r="B2008" s="1">
        <v>18.617000000000001</v>
      </c>
      <c r="C2008" s="1">
        <v>8.0419999999999998</v>
      </c>
      <c r="I2008" s="1">
        <v>7.8259999999999996</v>
      </c>
      <c r="J2008" s="1"/>
    </row>
    <row r="2009" spans="2:10" x14ac:dyDescent="0.2">
      <c r="B2009" s="1">
        <v>18.596</v>
      </c>
      <c r="C2009" s="1">
        <v>8.0380000000000003</v>
      </c>
      <c r="I2009" s="1">
        <v>7.8280000000000003</v>
      </c>
      <c r="J2009" s="1"/>
    </row>
    <row r="2010" spans="2:10" x14ac:dyDescent="0.2">
      <c r="B2010" s="1">
        <v>18.593</v>
      </c>
      <c r="C2010" s="1">
        <v>8.0370000000000008</v>
      </c>
      <c r="I2010" s="1">
        <v>7.83</v>
      </c>
      <c r="J2010" s="1"/>
    </row>
    <row r="2011" spans="2:10" x14ac:dyDescent="0.2">
      <c r="B2011" s="1">
        <v>18.591000000000001</v>
      </c>
      <c r="C2011" s="1">
        <v>8.0259999999999998</v>
      </c>
      <c r="I2011" s="1">
        <v>7.835</v>
      </c>
      <c r="J2011" s="1"/>
    </row>
    <row r="2012" spans="2:10" x14ac:dyDescent="0.2">
      <c r="B2012" s="1">
        <v>18.591000000000001</v>
      </c>
      <c r="C2012" s="1">
        <v>8.0239999999999991</v>
      </c>
      <c r="I2012" s="1">
        <v>7.8360000000000003</v>
      </c>
      <c r="J2012" s="1"/>
    </row>
    <row r="2013" spans="2:10" x14ac:dyDescent="0.2">
      <c r="B2013" s="1">
        <v>18.584</v>
      </c>
      <c r="C2013" s="1">
        <v>8.0229999999999997</v>
      </c>
      <c r="I2013" s="1">
        <v>7.8470000000000004</v>
      </c>
      <c r="J2013" s="1"/>
    </row>
    <row r="2014" spans="2:10" x14ac:dyDescent="0.2">
      <c r="B2014" s="1">
        <v>18.577000000000002</v>
      </c>
      <c r="C2014" s="1">
        <v>8.0229999999999997</v>
      </c>
      <c r="I2014" s="1">
        <v>7.85</v>
      </c>
      <c r="J2014" s="1"/>
    </row>
    <row r="2015" spans="2:10" x14ac:dyDescent="0.2">
      <c r="B2015" s="1">
        <v>18.571999999999999</v>
      </c>
      <c r="C2015" s="1">
        <v>8.0220000000000002</v>
      </c>
      <c r="I2015" s="1">
        <v>7.8869999999999996</v>
      </c>
      <c r="J2015" s="1"/>
    </row>
    <row r="2016" spans="2:10" x14ac:dyDescent="0.2">
      <c r="B2016" s="1">
        <v>18.562000000000001</v>
      </c>
      <c r="C2016" s="1">
        <v>8.02</v>
      </c>
      <c r="I2016" s="1">
        <v>7.8940000000000001</v>
      </c>
      <c r="J2016" s="1"/>
    </row>
    <row r="2017" spans="2:10" x14ac:dyDescent="0.2">
      <c r="B2017" s="1">
        <v>18.553999999999998</v>
      </c>
      <c r="C2017" s="1">
        <v>8.016</v>
      </c>
      <c r="I2017" s="1">
        <v>7.899</v>
      </c>
      <c r="J2017" s="1"/>
    </row>
    <row r="2018" spans="2:10" x14ac:dyDescent="0.2">
      <c r="B2018" s="1">
        <v>18.553000000000001</v>
      </c>
      <c r="C2018" s="1">
        <v>8.0139999999999993</v>
      </c>
      <c r="I2018" s="1">
        <v>7.9029999999999996</v>
      </c>
      <c r="J2018" s="1"/>
    </row>
    <row r="2019" spans="2:10" x14ac:dyDescent="0.2">
      <c r="B2019" s="1">
        <v>18.548999999999999</v>
      </c>
      <c r="C2019" s="1">
        <v>8.0129999999999999</v>
      </c>
      <c r="I2019" s="1">
        <v>7.907</v>
      </c>
      <c r="J2019" s="1"/>
    </row>
    <row r="2020" spans="2:10" x14ac:dyDescent="0.2">
      <c r="B2020" s="1">
        <v>18.547999999999998</v>
      </c>
      <c r="C2020" s="1">
        <v>8.0129999999999999</v>
      </c>
      <c r="I2020" s="1">
        <v>7.9139999999999997</v>
      </c>
      <c r="J2020" s="1"/>
    </row>
    <row r="2021" spans="2:10" x14ac:dyDescent="0.2">
      <c r="B2021" s="1">
        <v>18.547000000000001</v>
      </c>
      <c r="C2021" s="1">
        <v>8.0120000000000005</v>
      </c>
      <c r="I2021" s="1">
        <v>7.9269999999999996</v>
      </c>
      <c r="J2021" s="1"/>
    </row>
    <row r="2022" spans="2:10" x14ac:dyDescent="0.2">
      <c r="B2022" s="1">
        <v>18.539000000000001</v>
      </c>
      <c r="C2022" s="1">
        <v>8.0090000000000003</v>
      </c>
      <c r="I2022" s="1">
        <v>7.9429999999999996</v>
      </c>
      <c r="J2022" s="1"/>
    </row>
    <row r="2023" spans="2:10" x14ac:dyDescent="0.2">
      <c r="B2023" s="1">
        <v>18.495000000000001</v>
      </c>
      <c r="C2023" s="1">
        <v>8.0060000000000002</v>
      </c>
      <c r="I2023" s="1">
        <v>7.9850000000000003</v>
      </c>
      <c r="J2023" s="1"/>
    </row>
    <row r="2024" spans="2:10" x14ac:dyDescent="0.2">
      <c r="B2024" s="1">
        <v>18.489000000000001</v>
      </c>
      <c r="C2024" s="1">
        <v>8.0050000000000008</v>
      </c>
      <c r="I2024" s="1">
        <v>7.9950000000000001</v>
      </c>
      <c r="J2024" s="1"/>
    </row>
    <row r="2025" spans="2:10" x14ac:dyDescent="0.2">
      <c r="B2025" s="1">
        <v>18.474</v>
      </c>
      <c r="C2025" s="1">
        <v>8.0050000000000008</v>
      </c>
      <c r="I2025" s="1">
        <v>7.9960000000000004</v>
      </c>
      <c r="J2025" s="1"/>
    </row>
    <row r="2026" spans="2:10" x14ac:dyDescent="0.2">
      <c r="B2026" s="1">
        <v>18.466999999999999</v>
      </c>
      <c r="C2026" s="1">
        <v>8.0020000000000007</v>
      </c>
      <c r="I2026" s="1">
        <v>7.9969999999999999</v>
      </c>
      <c r="J2026" s="1"/>
    </row>
    <row r="2027" spans="2:10" x14ac:dyDescent="0.2">
      <c r="B2027" s="1">
        <v>18.465</v>
      </c>
      <c r="C2027" s="1">
        <v>8.0020000000000007</v>
      </c>
      <c r="I2027" s="1">
        <v>8.0020000000000007</v>
      </c>
      <c r="J2027" s="1"/>
    </row>
    <row r="2028" spans="2:10" x14ac:dyDescent="0.2">
      <c r="B2028" s="1">
        <v>18.463000000000001</v>
      </c>
      <c r="C2028" s="1">
        <v>8.0009999999999994</v>
      </c>
      <c r="I2028" s="1">
        <v>8.0030000000000001</v>
      </c>
      <c r="J2028" s="1"/>
    </row>
    <row r="2029" spans="2:10" x14ac:dyDescent="0.2">
      <c r="B2029" s="1">
        <v>18.451000000000001</v>
      </c>
      <c r="C2029" s="1">
        <v>8</v>
      </c>
      <c r="I2029" s="1">
        <v>8.0280000000000005</v>
      </c>
      <c r="J2029" s="1"/>
    </row>
    <row r="2030" spans="2:10" x14ac:dyDescent="0.2">
      <c r="B2030" s="1">
        <v>18.448</v>
      </c>
      <c r="C2030" s="1">
        <v>7.9989999999999997</v>
      </c>
      <c r="I2030" s="1">
        <v>8.0519999999999996</v>
      </c>
      <c r="J2030" s="1"/>
    </row>
    <row r="2031" spans="2:10" x14ac:dyDescent="0.2">
      <c r="B2031" s="1">
        <v>18.443999999999999</v>
      </c>
      <c r="C2031" s="1">
        <v>7.9960000000000004</v>
      </c>
      <c r="I2031" s="1">
        <v>8.0570000000000004</v>
      </c>
      <c r="J2031" s="1"/>
    </row>
    <row r="2032" spans="2:10" x14ac:dyDescent="0.2">
      <c r="B2032" s="1">
        <v>18.440000000000001</v>
      </c>
      <c r="C2032" s="1">
        <v>7.9939999999999998</v>
      </c>
      <c r="I2032" s="1">
        <v>8.0630000000000006</v>
      </c>
      <c r="J2032" s="1"/>
    </row>
    <row r="2033" spans="2:10" x14ac:dyDescent="0.2">
      <c r="B2033" s="1">
        <v>18.440000000000001</v>
      </c>
      <c r="C2033" s="1">
        <v>7.9909999999999997</v>
      </c>
      <c r="I2033" s="1">
        <v>8.0960000000000001</v>
      </c>
      <c r="J2033" s="1"/>
    </row>
    <row r="2034" spans="2:10" x14ac:dyDescent="0.2">
      <c r="B2034" s="1">
        <v>18.439</v>
      </c>
      <c r="C2034" s="1">
        <v>7.9870000000000001</v>
      </c>
      <c r="I2034" s="1">
        <v>8.0990000000000002</v>
      </c>
      <c r="J2034" s="1"/>
    </row>
    <row r="2035" spans="2:10" x14ac:dyDescent="0.2">
      <c r="B2035" s="1">
        <v>18.423999999999999</v>
      </c>
      <c r="C2035" s="1">
        <v>7.9850000000000003</v>
      </c>
      <c r="I2035" s="1">
        <v>8.1039999999999992</v>
      </c>
      <c r="J2035" s="1"/>
    </row>
    <row r="2036" spans="2:10" x14ac:dyDescent="0.2">
      <c r="B2036" s="1">
        <v>18.420000000000002</v>
      </c>
      <c r="C2036" s="1">
        <v>7.9829999999999997</v>
      </c>
      <c r="I2036" s="1">
        <v>8.1159999999999997</v>
      </c>
      <c r="J2036" s="1"/>
    </row>
    <row r="2037" spans="2:10" x14ac:dyDescent="0.2">
      <c r="B2037" s="1">
        <v>18.416</v>
      </c>
      <c r="C2037" s="1">
        <v>7.9820000000000002</v>
      </c>
      <c r="I2037" s="1">
        <v>8.1210000000000004</v>
      </c>
      <c r="J2037" s="1"/>
    </row>
    <row r="2038" spans="2:10" x14ac:dyDescent="0.2">
      <c r="B2038" s="1">
        <v>18.413</v>
      </c>
      <c r="C2038" s="1">
        <v>7.9820000000000002</v>
      </c>
      <c r="I2038" s="1">
        <v>8.1270000000000007</v>
      </c>
      <c r="J2038" s="1"/>
    </row>
    <row r="2039" spans="2:10" x14ac:dyDescent="0.2">
      <c r="B2039" s="1">
        <v>18.411999999999999</v>
      </c>
      <c r="C2039" s="1">
        <v>7.98</v>
      </c>
      <c r="I2039" s="1">
        <v>8.1349999999999998</v>
      </c>
      <c r="J2039" s="1"/>
    </row>
    <row r="2040" spans="2:10" x14ac:dyDescent="0.2">
      <c r="B2040" s="1">
        <v>18.402999999999999</v>
      </c>
      <c r="C2040" s="1">
        <v>7.98</v>
      </c>
      <c r="I2040" s="1">
        <v>8.1460000000000008</v>
      </c>
      <c r="J2040" s="1"/>
    </row>
    <row r="2041" spans="2:10" x14ac:dyDescent="0.2">
      <c r="B2041" s="1">
        <v>18.396000000000001</v>
      </c>
      <c r="C2041" s="1">
        <v>7.98</v>
      </c>
      <c r="I2041" s="1">
        <v>8.1649999999999991</v>
      </c>
      <c r="J2041" s="1"/>
    </row>
    <row r="2042" spans="2:10" x14ac:dyDescent="0.2">
      <c r="B2042" s="1">
        <v>18.38</v>
      </c>
      <c r="C2042" s="1">
        <v>7.9779999999999998</v>
      </c>
      <c r="I2042" s="1">
        <v>8.1980000000000004</v>
      </c>
      <c r="J2042" s="1"/>
    </row>
    <row r="2043" spans="2:10" x14ac:dyDescent="0.2">
      <c r="B2043" s="1">
        <v>18.361000000000001</v>
      </c>
      <c r="C2043" s="1">
        <v>7.9740000000000002</v>
      </c>
      <c r="I2043" s="1">
        <v>8.2070000000000007</v>
      </c>
      <c r="J2043" s="1"/>
    </row>
    <row r="2044" spans="2:10" x14ac:dyDescent="0.2">
      <c r="B2044" s="1">
        <v>18.356000000000002</v>
      </c>
      <c r="C2044" s="1">
        <v>7.9720000000000004</v>
      </c>
      <c r="I2044" s="1">
        <v>8.2119999999999997</v>
      </c>
      <c r="J2044" s="1"/>
    </row>
    <row r="2045" spans="2:10" x14ac:dyDescent="0.2">
      <c r="B2045" s="1">
        <v>18.352</v>
      </c>
      <c r="C2045" s="1">
        <v>7.9710000000000001</v>
      </c>
      <c r="I2045" s="1">
        <v>8.2279999999999998</v>
      </c>
      <c r="J2045" s="1"/>
    </row>
    <row r="2046" spans="2:10" x14ac:dyDescent="0.2">
      <c r="B2046" s="1">
        <v>18.335000000000001</v>
      </c>
      <c r="C2046" s="1">
        <v>7.9619999999999997</v>
      </c>
      <c r="I2046" s="1">
        <v>8.24</v>
      </c>
      <c r="J2046" s="1"/>
    </row>
    <row r="2047" spans="2:10" x14ac:dyDescent="0.2">
      <c r="B2047" s="1">
        <v>18.334</v>
      </c>
      <c r="C2047" s="1">
        <v>7.9619999999999997</v>
      </c>
      <c r="I2047" s="1">
        <v>8.24</v>
      </c>
      <c r="J2047" s="1"/>
    </row>
    <row r="2048" spans="2:10" x14ac:dyDescent="0.2">
      <c r="B2048" s="1">
        <v>18.332999999999998</v>
      </c>
      <c r="C2048" s="1">
        <v>7.96</v>
      </c>
      <c r="I2048" s="1">
        <v>8.2520000000000007</v>
      </c>
      <c r="J2048" s="1"/>
    </row>
    <row r="2049" spans="2:10" x14ac:dyDescent="0.2">
      <c r="B2049" s="1">
        <v>18.327999999999999</v>
      </c>
      <c r="C2049" s="1">
        <v>7.9589999999999996</v>
      </c>
      <c r="I2049" s="1">
        <v>8.2669999999999995</v>
      </c>
      <c r="J2049" s="1"/>
    </row>
    <row r="2050" spans="2:10" x14ac:dyDescent="0.2">
      <c r="B2050" s="1">
        <v>18.317</v>
      </c>
      <c r="C2050" s="1">
        <v>7.9589999999999996</v>
      </c>
      <c r="I2050" s="1">
        <v>8.2750000000000004</v>
      </c>
      <c r="J2050" s="1"/>
    </row>
    <row r="2051" spans="2:10" x14ac:dyDescent="0.2">
      <c r="B2051" s="1">
        <v>18.308</v>
      </c>
      <c r="C2051" s="1">
        <v>7.9580000000000002</v>
      </c>
      <c r="I2051" s="1">
        <v>8.2919999999999998</v>
      </c>
      <c r="J2051" s="1"/>
    </row>
    <row r="2052" spans="2:10" x14ac:dyDescent="0.2">
      <c r="B2052" s="1">
        <v>18.292000000000002</v>
      </c>
      <c r="C2052" s="1">
        <v>7.9459999999999997</v>
      </c>
      <c r="I2052" s="1">
        <v>8.2929999999999993</v>
      </c>
      <c r="J2052" s="1"/>
    </row>
    <row r="2053" spans="2:10" x14ac:dyDescent="0.2">
      <c r="B2053" s="1">
        <v>18.268999999999998</v>
      </c>
      <c r="C2053" s="1">
        <v>7.9450000000000003</v>
      </c>
      <c r="I2053" s="1">
        <v>8.3119999999999994</v>
      </c>
      <c r="J2053" s="1"/>
    </row>
    <row r="2054" spans="2:10" x14ac:dyDescent="0.2">
      <c r="B2054" s="1">
        <v>18.265999999999998</v>
      </c>
      <c r="C2054" s="1">
        <v>7.9429999999999996</v>
      </c>
      <c r="I2054" s="1">
        <v>8.3450000000000006</v>
      </c>
      <c r="J2054" s="1"/>
    </row>
    <row r="2055" spans="2:10" x14ac:dyDescent="0.2">
      <c r="B2055" s="1">
        <v>18.247</v>
      </c>
      <c r="C2055" s="1">
        <v>7.9420000000000002</v>
      </c>
      <c r="I2055" s="1">
        <v>8.3580000000000005</v>
      </c>
      <c r="J2055" s="1"/>
    </row>
    <row r="2056" spans="2:10" x14ac:dyDescent="0.2">
      <c r="B2056" s="1">
        <v>18.23</v>
      </c>
      <c r="C2056" s="1">
        <v>7.9409999999999998</v>
      </c>
      <c r="I2056" s="1">
        <v>8.3640000000000008</v>
      </c>
      <c r="J2056" s="1"/>
    </row>
    <row r="2057" spans="2:10" x14ac:dyDescent="0.2">
      <c r="B2057" s="1">
        <v>18.221</v>
      </c>
      <c r="C2057" s="1">
        <v>7.9379999999999997</v>
      </c>
      <c r="I2057" s="1">
        <v>8.3699999999999992</v>
      </c>
      <c r="J2057" s="1"/>
    </row>
    <row r="2058" spans="2:10" x14ac:dyDescent="0.2">
      <c r="B2058" s="1">
        <v>18.216000000000001</v>
      </c>
      <c r="C2058" s="1">
        <v>7.9359999999999999</v>
      </c>
      <c r="I2058" s="1">
        <v>8.4</v>
      </c>
      <c r="J2058" s="1"/>
    </row>
    <row r="2059" spans="2:10" x14ac:dyDescent="0.2">
      <c r="B2059" s="1">
        <v>18.215</v>
      </c>
      <c r="C2059" s="1">
        <v>7.9320000000000004</v>
      </c>
      <c r="I2059" s="1">
        <v>8.4090000000000007</v>
      </c>
      <c r="J2059" s="1"/>
    </row>
    <row r="2060" spans="2:10" x14ac:dyDescent="0.2">
      <c r="B2060" s="1">
        <v>18.215</v>
      </c>
      <c r="C2060" s="1">
        <v>7.9320000000000004</v>
      </c>
      <c r="I2060" s="1">
        <v>8.4169999999999998</v>
      </c>
      <c r="J2060" s="1"/>
    </row>
    <row r="2061" spans="2:10" x14ac:dyDescent="0.2">
      <c r="B2061" s="1">
        <v>18.213000000000001</v>
      </c>
      <c r="C2061" s="1">
        <v>7.9290000000000003</v>
      </c>
      <c r="I2061" s="1">
        <v>8.4209999999999994</v>
      </c>
      <c r="J2061" s="1"/>
    </row>
    <row r="2062" spans="2:10" x14ac:dyDescent="0.2">
      <c r="B2062" s="1">
        <v>18.209</v>
      </c>
      <c r="C2062" s="1">
        <v>7.9290000000000003</v>
      </c>
      <c r="I2062" s="1">
        <v>8.4250000000000007</v>
      </c>
      <c r="J2062" s="1"/>
    </row>
    <row r="2063" spans="2:10" x14ac:dyDescent="0.2">
      <c r="B2063" s="1">
        <v>18.207000000000001</v>
      </c>
      <c r="C2063" s="1">
        <v>7.9260000000000002</v>
      </c>
      <c r="I2063" s="1">
        <v>8.4380000000000006</v>
      </c>
      <c r="J2063" s="1"/>
    </row>
    <row r="2064" spans="2:10" x14ac:dyDescent="0.2">
      <c r="B2064" s="1">
        <v>18.193999999999999</v>
      </c>
      <c r="C2064" s="1">
        <v>7.923</v>
      </c>
      <c r="I2064" s="1">
        <v>8.4450000000000003</v>
      </c>
      <c r="J2064" s="1"/>
    </row>
    <row r="2065" spans="2:10" x14ac:dyDescent="0.2">
      <c r="B2065" s="1">
        <v>18.190000000000001</v>
      </c>
      <c r="C2065" s="1">
        <v>7.9219999999999997</v>
      </c>
      <c r="I2065" s="1">
        <v>8.4459999999999997</v>
      </c>
      <c r="J2065" s="1"/>
    </row>
    <row r="2066" spans="2:10" x14ac:dyDescent="0.2">
      <c r="B2066" s="1">
        <v>18.186</v>
      </c>
      <c r="C2066" s="1">
        <v>7.9119999999999999</v>
      </c>
      <c r="I2066" s="1">
        <v>8.4489999999999998</v>
      </c>
      <c r="J2066" s="1"/>
    </row>
    <row r="2067" spans="2:10" x14ac:dyDescent="0.2">
      <c r="B2067" s="1">
        <v>18.184000000000001</v>
      </c>
      <c r="C2067" s="1">
        <v>7.9109999999999996</v>
      </c>
      <c r="I2067" s="1">
        <v>8.4640000000000004</v>
      </c>
      <c r="J2067" s="1"/>
    </row>
    <row r="2068" spans="2:10" x14ac:dyDescent="0.2">
      <c r="B2068" s="1">
        <v>18.183</v>
      </c>
      <c r="C2068" s="1">
        <v>7.9109999999999996</v>
      </c>
      <c r="I2068" s="1">
        <v>8.4659999999999993</v>
      </c>
      <c r="J2068" s="1"/>
    </row>
    <row r="2069" spans="2:10" x14ac:dyDescent="0.2">
      <c r="B2069" s="1">
        <v>18.178999999999998</v>
      </c>
      <c r="C2069" s="1">
        <v>7.91</v>
      </c>
      <c r="I2069" s="1">
        <v>8.4830000000000005</v>
      </c>
      <c r="J2069" s="1"/>
    </row>
    <row r="2070" spans="2:10" x14ac:dyDescent="0.2">
      <c r="B2070" s="1">
        <v>18.169</v>
      </c>
      <c r="C2070" s="1">
        <v>7.9080000000000004</v>
      </c>
      <c r="I2070" s="1">
        <v>8.4870000000000001</v>
      </c>
      <c r="J2070" s="1"/>
    </row>
    <row r="2071" spans="2:10" x14ac:dyDescent="0.2">
      <c r="B2071" s="1">
        <v>18.167000000000002</v>
      </c>
      <c r="C2071" s="1">
        <v>7.9</v>
      </c>
      <c r="I2071" s="1">
        <v>8.49</v>
      </c>
      <c r="J2071" s="1"/>
    </row>
    <row r="2072" spans="2:10" x14ac:dyDescent="0.2">
      <c r="B2072" s="1">
        <v>18.155999999999999</v>
      </c>
      <c r="C2072" s="1">
        <v>7.899</v>
      </c>
      <c r="I2072" s="1">
        <v>8.4909999999999997</v>
      </c>
      <c r="J2072" s="1"/>
    </row>
    <row r="2073" spans="2:10" x14ac:dyDescent="0.2">
      <c r="B2073" s="1">
        <v>18.155999999999999</v>
      </c>
      <c r="C2073" s="1">
        <v>7.8959999999999999</v>
      </c>
      <c r="I2073" s="1">
        <v>8.4969999999999999</v>
      </c>
      <c r="J2073" s="1"/>
    </row>
    <row r="2074" spans="2:10" x14ac:dyDescent="0.2">
      <c r="B2074" s="1">
        <v>18.146999999999998</v>
      </c>
      <c r="C2074" s="1">
        <v>7.8949999999999996</v>
      </c>
      <c r="I2074" s="1">
        <v>8.5250000000000004</v>
      </c>
      <c r="J2074" s="1"/>
    </row>
    <row r="2075" spans="2:10" x14ac:dyDescent="0.2">
      <c r="B2075" s="1">
        <v>18.135000000000002</v>
      </c>
      <c r="C2075" s="1">
        <v>7.8949999999999996</v>
      </c>
      <c r="I2075" s="1">
        <v>8.5259999999999998</v>
      </c>
      <c r="J2075" s="1"/>
    </row>
    <row r="2076" spans="2:10" x14ac:dyDescent="0.2">
      <c r="B2076" s="1">
        <v>18.131</v>
      </c>
      <c r="C2076" s="1">
        <v>7.8940000000000001</v>
      </c>
      <c r="I2076" s="1">
        <v>8.5310000000000006</v>
      </c>
      <c r="J2076" s="1"/>
    </row>
    <row r="2077" spans="2:10" x14ac:dyDescent="0.2">
      <c r="B2077" s="1">
        <v>18.131</v>
      </c>
      <c r="C2077" s="1">
        <v>7.8929999999999998</v>
      </c>
      <c r="I2077" s="1">
        <v>8.5370000000000008</v>
      </c>
      <c r="J2077" s="1"/>
    </row>
    <row r="2078" spans="2:10" x14ac:dyDescent="0.2">
      <c r="B2078" s="1">
        <v>18.122</v>
      </c>
      <c r="C2078" s="1">
        <v>7.8920000000000003</v>
      </c>
      <c r="I2078" s="1">
        <v>8.5679999999999996</v>
      </c>
      <c r="J2078" s="1"/>
    </row>
    <row r="2079" spans="2:10" x14ac:dyDescent="0.2">
      <c r="B2079" s="1">
        <v>18.117000000000001</v>
      </c>
      <c r="C2079" s="1">
        <v>7.8920000000000003</v>
      </c>
      <c r="I2079" s="1">
        <v>8.6140000000000008</v>
      </c>
      <c r="J2079" s="1"/>
    </row>
    <row r="2080" spans="2:10" x14ac:dyDescent="0.2">
      <c r="B2080" s="1">
        <v>18.099</v>
      </c>
      <c r="C2080" s="1">
        <v>7.8860000000000001</v>
      </c>
      <c r="I2080" s="1">
        <v>8.6210000000000004</v>
      </c>
      <c r="J2080" s="1"/>
    </row>
    <row r="2081" spans="2:10" x14ac:dyDescent="0.2">
      <c r="B2081" s="1">
        <v>18.088999999999999</v>
      </c>
      <c r="C2081" s="1">
        <v>7.8840000000000003</v>
      </c>
      <c r="I2081" s="1">
        <v>8.6229999999999993</v>
      </c>
      <c r="J2081" s="1"/>
    </row>
    <row r="2082" spans="2:10" x14ac:dyDescent="0.2">
      <c r="B2082" s="1">
        <v>18.074999999999999</v>
      </c>
      <c r="C2082" s="1">
        <v>7.88</v>
      </c>
      <c r="I2082" s="1">
        <v>8.6370000000000005</v>
      </c>
      <c r="J2082" s="1"/>
    </row>
    <row r="2083" spans="2:10" x14ac:dyDescent="0.2">
      <c r="B2083" s="1">
        <v>18.062000000000001</v>
      </c>
      <c r="C2083" s="1">
        <v>7.8789999999999996</v>
      </c>
      <c r="I2083" s="1">
        <v>8.6590000000000007</v>
      </c>
      <c r="J2083" s="1"/>
    </row>
    <row r="2084" spans="2:10" x14ac:dyDescent="0.2">
      <c r="B2084" s="1">
        <v>18.056999999999999</v>
      </c>
      <c r="C2084" s="1">
        <v>7.8780000000000001</v>
      </c>
      <c r="I2084" s="1">
        <v>8.66</v>
      </c>
      <c r="J2084" s="1"/>
    </row>
    <row r="2085" spans="2:10" x14ac:dyDescent="0.2">
      <c r="B2085" s="1">
        <v>18.050999999999998</v>
      </c>
      <c r="C2085" s="1">
        <v>7.8719999999999999</v>
      </c>
      <c r="I2085" s="1">
        <v>8.6679999999999993</v>
      </c>
      <c r="J2085" s="1"/>
    </row>
    <row r="2086" spans="2:10" x14ac:dyDescent="0.2">
      <c r="B2086" s="1">
        <v>18.041</v>
      </c>
      <c r="C2086" s="1">
        <v>7.8609999999999998</v>
      </c>
      <c r="I2086" s="1">
        <v>8.6739999999999995</v>
      </c>
      <c r="J2086" s="1"/>
    </row>
    <row r="2087" spans="2:10" x14ac:dyDescent="0.2">
      <c r="B2087" s="1">
        <v>18.036999999999999</v>
      </c>
      <c r="C2087" s="1">
        <v>7.8570000000000002</v>
      </c>
      <c r="I2087" s="1">
        <v>8.7129999999999992</v>
      </c>
      <c r="J2087" s="1"/>
    </row>
    <row r="2088" spans="2:10" x14ac:dyDescent="0.2">
      <c r="B2088" s="1">
        <v>18.027000000000001</v>
      </c>
      <c r="C2088" s="1">
        <v>7.85</v>
      </c>
      <c r="I2088" s="1">
        <v>8.7189999999999994</v>
      </c>
      <c r="J2088" s="1"/>
    </row>
    <row r="2089" spans="2:10" x14ac:dyDescent="0.2">
      <c r="B2089" s="1">
        <v>18.018000000000001</v>
      </c>
      <c r="C2089" s="1">
        <v>7.8479999999999999</v>
      </c>
      <c r="I2089" s="1">
        <v>8.7210000000000001</v>
      </c>
      <c r="J2089" s="1"/>
    </row>
    <row r="2090" spans="2:10" x14ac:dyDescent="0.2">
      <c r="B2090" s="1">
        <v>18.018000000000001</v>
      </c>
      <c r="C2090" s="1">
        <v>7.8369999999999997</v>
      </c>
      <c r="I2090" s="1">
        <v>8.766</v>
      </c>
      <c r="J2090" s="1"/>
    </row>
    <row r="2091" spans="2:10" x14ac:dyDescent="0.2">
      <c r="B2091" s="1">
        <v>18.015999999999998</v>
      </c>
      <c r="C2091" s="1">
        <v>7.8369999999999997</v>
      </c>
      <c r="I2091" s="1">
        <v>8.7829999999999995</v>
      </c>
      <c r="J2091" s="1"/>
    </row>
    <row r="2092" spans="2:10" x14ac:dyDescent="0.2">
      <c r="B2092" s="1">
        <v>18.010000000000002</v>
      </c>
      <c r="C2092" s="1">
        <v>7.8360000000000003</v>
      </c>
      <c r="I2092" s="1">
        <v>8.7889999999999997</v>
      </c>
      <c r="J2092" s="1"/>
    </row>
    <row r="2093" spans="2:10" x14ac:dyDescent="0.2">
      <c r="B2093" s="1">
        <v>17.998999999999999</v>
      </c>
      <c r="C2093" s="1">
        <v>7.8360000000000003</v>
      </c>
      <c r="I2093" s="1">
        <v>8.8010000000000002</v>
      </c>
      <c r="J2093" s="1"/>
    </row>
    <row r="2094" spans="2:10" x14ac:dyDescent="0.2">
      <c r="B2094" s="1">
        <v>17.998000000000001</v>
      </c>
      <c r="C2094" s="1">
        <v>7.835</v>
      </c>
      <c r="I2094" s="1">
        <v>8.8230000000000004</v>
      </c>
      <c r="J2094" s="1"/>
    </row>
    <row r="2095" spans="2:10" x14ac:dyDescent="0.2">
      <c r="B2095" s="1">
        <v>17.998000000000001</v>
      </c>
      <c r="C2095" s="1">
        <v>7.835</v>
      </c>
      <c r="I2095" s="1">
        <v>8.83</v>
      </c>
      <c r="J2095" s="1"/>
    </row>
    <row r="2096" spans="2:10" x14ac:dyDescent="0.2">
      <c r="B2096" s="1">
        <v>17.998000000000001</v>
      </c>
      <c r="C2096" s="1">
        <v>7.8339999999999996</v>
      </c>
      <c r="I2096" s="1">
        <v>8.8469999999999995</v>
      </c>
      <c r="J2096" s="1"/>
    </row>
    <row r="2097" spans="2:10" x14ac:dyDescent="0.2">
      <c r="B2097" s="1">
        <v>17.995000000000001</v>
      </c>
      <c r="C2097" s="1">
        <v>7.8339999999999996</v>
      </c>
      <c r="I2097" s="1">
        <v>8.8559999999999999</v>
      </c>
      <c r="J2097" s="1"/>
    </row>
    <row r="2098" spans="2:10" x14ac:dyDescent="0.2">
      <c r="B2098" s="1">
        <v>17.986999999999998</v>
      </c>
      <c r="C2098" s="1">
        <v>7.8289999999999997</v>
      </c>
      <c r="I2098" s="1">
        <v>8.875</v>
      </c>
      <c r="J2098" s="1"/>
    </row>
    <row r="2099" spans="2:10" x14ac:dyDescent="0.2">
      <c r="B2099" s="1">
        <v>17.959</v>
      </c>
      <c r="C2099" s="1">
        <v>7.8239999999999998</v>
      </c>
      <c r="I2099" s="1">
        <v>8.8770000000000007</v>
      </c>
      <c r="J2099" s="1"/>
    </row>
    <row r="2100" spans="2:10" x14ac:dyDescent="0.2">
      <c r="B2100" s="1">
        <v>17.943000000000001</v>
      </c>
      <c r="C2100" s="1">
        <v>7.8239999999999998</v>
      </c>
      <c r="I2100" s="1">
        <v>8.9019999999999992</v>
      </c>
      <c r="J2100" s="1"/>
    </row>
    <row r="2101" spans="2:10" x14ac:dyDescent="0.2">
      <c r="B2101" s="1">
        <v>17.934000000000001</v>
      </c>
      <c r="C2101" s="1">
        <v>7.8209999999999997</v>
      </c>
      <c r="I2101" s="1">
        <v>8.907</v>
      </c>
      <c r="J2101" s="1"/>
    </row>
    <row r="2102" spans="2:10" x14ac:dyDescent="0.2">
      <c r="B2102" s="1">
        <v>17.931000000000001</v>
      </c>
      <c r="C2102" s="1">
        <v>7.819</v>
      </c>
      <c r="I2102" s="1">
        <v>8.9329999999999998</v>
      </c>
      <c r="J2102" s="1"/>
    </row>
    <row r="2103" spans="2:10" x14ac:dyDescent="0.2">
      <c r="B2103" s="1">
        <v>17.93</v>
      </c>
      <c r="C2103" s="1">
        <v>7.8179999999999996</v>
      </c>
      <c r="I2103" s="1">
        <v>8.9359999999999999</v>
      </c>
      <c r="J2103" s="1"/>
    </row>
    <row r="2104" spans="2:10" x14ac:dyDescent="0.2">
      <c r="B2104" s="1">
        <v>17.928000000000001</v>
      </c>
      <c r="C2104" s="1">
        <v>7.8170000000000002</v>
      </c>
      <c r="I2104" s="1">
        <v>8.9559999999999995</v>
      </c>
      <c r="J2104" s="1"/>
    </row>
    <row r="2105" spans="2:10" x14ac:dyDescent="0.2">
      <c r="B2105" s="1">
        <v>17.927</v>
      </c>
      <c r="C2105" s="1">
        <v>7.8150000000000004</v>
      </c>
      <c r="I2105" s="1">
        <v>8.9670000000000005</v>
      </c>
      <c r="J2105" s="1"/>
    </row>
    <row r="2106" spans="2:10" x14ac:dyDescent="0.2">
      <c r="B2106" s="1">
        <v>17.922999999999998</v>
      </c>
      <c r="C2106" s="1">
        <v>7.8150000000000004</v>
      </c>
      <c r="I2106" s="1">
        <v>8.9870000000000001</v>
      </c>
      <c r="J2106" s="1"/>
    </row>
    <row r="2107" spans="2:10" x14ac:dyDescent="0.2">
      <c r="B2107" s="1">
        <v>17.922000000000001</v>
      </c>
      <c r="C2107" s="1">
        <v>7.8109999999999999</v>
      </c>
      <c r="I2107" s="1">
        <v>8.9979999999999993</v>
      </c>
      <c r="J2107" s="1"/>
    </row>
    <row r="2108" spans="2:10" x14ac:dyDescent="0.2">
      <c r="B2108" s="1">
        <v>17.916</v>
      </c>
      <c r="C2108" s="1">
        <v>7.8079999999999998</v>
      </c>
      <c r="I2108" s="1">
        <v>9.0109999999999992</v>
      </c>
      <c r="J2108" s="1"/>
    </row>
    <row r="2109" spans="2:10" x14ac:dyDescent="0.2">
      <c r="B2109" s="1">
        <v>17.907</v>
      </c>
      <c r="C2109" s="1">
        <v>7.7960000000000003</v>
      </c>
      <c r="I2109" s="1">
        <v>9.0579999999999998</v>
      </c>
      <c r="J2109" s="1"/>
    </row>
    <row r="2110" spans="2:10" x14ac:dyDescent="0.2">
      <c r="B2110" s="1">
        <v>17.905999999999999</v>
      </c>
      <c r="C2110" s="1">
        <v>7.7949999999999999</v>
      </c>
      <c r="I2110" s="1">
        <v>9.0690000000000008</v>
      </c>
      <c r="J2110" s="1"/>
    </row>
    <row r="2111" spans="2:10" x14ac:dyDescent="0.2">
      <c r="B2111" s="1">
        <v>17.902000000000001</v>
      </c>
      <c r="C2111" s="1">
        <v>7.7850000000000001</v>
      </c>
      <c r="I2111" s="1">
        <v>9.0709999999999997</v>
      </c>
      <c r="J2111" s="1"/>
    </row>
    <row r="2112" spans="2:10" x14ac:dyDescent="0.2">
      <c r="B2112" s="1">
        <v>17.899000000000001</v>
      </c>
      <c r="C2112" s="1">
        <v>7.7830000000000004</v>
      </c>
      <c r="I2112" s="1">
        <v>9.0939999999999994</v>
      </c>
      <c r="J2112" s="1"/>
    </row>
    <row r="2113" spans="2:10" x14ac:dyDescent="0.2">
      <c r="B2113" s="1">
        <v>17.896000000000001</v>
      </c>
      <c r="C2113" s="1">
        <v>7.782</v>
      </c>
      <c r="I2113" s="1">
        <v>9.1</v>
      </c>
      <c r="J2113" s="1"/>
    </row>
    <row r="2114" spans="2:10" x14ac:dyDescent="0.2">
      <c r="B2114" s="1">
        <v>17.895</v>
      </c>
      <c r="C2114" s="1">
        <v>7.78</v>
      </c>
      <c r="I2114" s="1">
        <v>9.1020000000000003</v>
      </c>
      <c r="J2114" s="1"/>
    </row>
    <row r="2115" spans="2:10" x14ac:dyDescent="0.2">
      <c r="B2115" s="1">
        <v>17.893000000000001</v>
      </c>
      <c r="C2115" s="1">
        <v>7.78</v>
      </c>
      <c r="I2115" s="1">
        <v>9.1029999999999998</v>
      </c>
      <c r="J2115" s="1"/>
    </row>
    <row r="2116" spans="2:10" x14ac:dyDescent="0.2">
      <c r="B2116" s="1">
        <v>17.890999999999998</v>
      </c>
      <c r="C2116" s="1">
        <v>7.7789999999999999</v>
      </c>
      <c r="I2116" s="1">
        <v>9.1150000000000002</v>
      </c>
      <c r="J2116" s="1"/>
    </row>
    <row r="2117" spans="2:10" x14ac:dyDescent="0.2">
      <c r="B2117" s="1">
        <v>17.882000000000001</v>
      </c>
      <c r="C2117" s="1">
        <v>7.7779999999999996</v>
      </c>
      <c r="I2117" s="1">
        <v>9.1159999999999997</v>
      </c>
      <c r="J2117" s="1"/>
    </row>
    <row r="2118" spans="2:10" x14ac:dyDescent="0.2">
      <c r="B2118" s="1">
        <v>17.882000000000001</v>
      </c>
      <c r="C2118" s="1">
        <v>7.7770000000000001</v>
      </c>
      <c r="I2118" s="1">
        <v>9.1180000000000003</v>
      </c>
      <c r="J2118" s="1"/>
    </row>
    <row r="2119" spans="2:10" x14ac:dyDescent="0.2">
      <c r="B2119" s="1">
        <v>17.878</v>
      </c>
      <c r="C2119" s="1">
        <v>7.7770000000000001</v>
      </c>
      <c r="I2119" s="1">
        <v>9.1180000000000003</v>
      </c>
      <c r="J2119" s="1"/>
    </row>
    <row r="2120" spans="2:10" x14ac:dyDescent="0.2">
      <c r="B2120" s="1">
        <v>17.873999999999999</v>
      </c>
      <c r="C2120" s="1">
        <v>7.7750000000000004</v>
      </c>
      <c r="I2120" s="1">
        <v>9.1310000000000002</v>
      </c>
      <c r="J2120" s="1"/>
    </row>
    <row r="2121" spans="2:10" x14ac:dyDescent="0.2">
      <c r="B2121" s="1">
        <v>17.873000000000001</v>
      </c>
      <c r="C2121" s="1">
        <v>7.7709999999999999</v>
      </c>
      <c r="I2121" s="1">
        <v>9.14</v>
      </c>
      <c r="J2121" s="1"/>
    </row>
    <row r="2122" spans="2:10" x14ac:dyDescent="0.2">
      <c r="B2122" s="1">
        <v>17.864999999999998</v>
      </c>
      <c r="C2122" s="1">
        <v>7.77</v>
      </c>
      <c r="I2122" s="1">
        <v>9.1460000000000008</v>
      </c>
      <c r="J2122" s="1"/>
    </row>
    <row r="2123" spans="2:10" x14ac:dyDescent="0.2">
      <c r="B2123" s="1">
        <v>17.864999999999998</v>
      </c>
      <c r="C2123" s="1">
        <v>7.77</v>
      </c>
      <c r="I2123" s="1">
        <v>9.1519999999999992</v>
      </c>
      <c r="J2123" s="1"/>
    </row>
    <row r="2124" spans="2:10" x14ac:dyDescent="0.2">
      <c r="B2124" s="1">
        <v>17.852</v>
      </c>
      <c r="C2124" s="1">
        <v>7.7690000000000001</v>
      </c>
      <c r="I2124" s="1">
        <v>9.1539999999999999</v>
      </c>
      <c r="J2124" s="1"/>
    </row>
    <row r="2125" spans="2:10" x14ac:dyDescent="0.2">
      <c r="B2125" s="1">
        <v>17.847999999999999</v>
      </c>
      <c r="C2125" s="1">
        <v>7.7690000000000001</v>
      </c>
      <c r="I2125" s="1">
        <v>9.1720000000000006</v>
      </c>
      <c r="J2125" s="1"/>
    </row>
    <row r="2126" spans="2:10" x14ac:dyDescent="0.2">
      <c r="B2126" s="1">
        <v>17.847000000000001</v>
      </c>
      <c r="C2126" s="1">
        <v>7.7679999999999998</v>
      </c>
      <c r="I2126" s="1">
        <v>9.1809999999999992</v>
      </c>
      <c r="J2126" s="1"/>
    </row>
    <row r="2127" spans="2:10" x14ac:dyDescent="0.2">
      <c r="B2127" s="1">
        <v>17.829999999999998</v>
      </c>
      <c r="C2127" s="1">
        <v>7.7679999999999998</v>
      </c>
      <c r="I2127" s="1">
        <v>9.1940000000000008</v>
      </c>
      <c r="J2127" s="1"/>
    </row>
    <row r="2128" spans="2:10" x14ac:dyDescent="0.2">
      <c r="B2128" s="1">
        <v>17.823</v>
      </c>
      <c r="C2128" s="1">
        <v>7.766</v>
      </c>
      <c r="I2128" s="1">
        <v>9.2089999999999996</v>
      </c>
      <c r="J2128" s="1"/>
    </row>
    <row r="2129" spans="2:10" x14ac:dyDescent="0.2">
      <c r="B2129" s="1">
        <v>17.805</v>
      </c>
      <c r="C2129" s="1">
        <v>7.76</v>
      </c>
      <c r="I2129" s="1">
        <v>9.2360000000000007</v>
      </c>
      <c r="J2129" s="1"/>
    </row>
    <row r="2130" spans="2:10" x14ac:dyDescent="0.2">
      <c r="B2130" s="1">
        <v>17.803999999999998</v>
      </c>
      <c r="C2130" s="1">
        <v>7.7590000000000003</v>
      </c>
      <c r="I2130" s="1">
        <v>9.2550000000000008</v>
      </c>
      <c r="J2130" s="1"/>
    </row>
    <row r="2131" spans="2:10" x14ac:dyDescent="0.2">
      <c r="B2131" s="1">
        <v>17.795999999999999</v>
      </c>
      <c r="C2131" s="1">
        <v>7.758</v>
      </c>
      <c r="I2131" s="1">
        <v>9.2750000000000004</v>
      </c>
      <c r="J2131" s="1"/>
    </row>
    <row r="2132" spans="2:10" x14ac:dyDescent="0.2">
      <c r="B2132" s="1">
        <v>17.795999999999999</v>
      </c>
      <c r="C2132" s="1">
        <v>7.7519999999999998</v>
      </c>
      <c r="I2132" s="1">
        <v>9.2759999999999998</v>
      </c>
      <c r="J2132" s="1"/>
    </row>
    <row r="2133" spans="2:10" x14ac:dyDescent="0.2">
      <c r="B2133" s="1">
        <v>17.795000000000002</v>
      </c>
      <c r="C2133" s="1">
        <v>7.7480000000000002</v>
      </c>
      <c r="I2133" s="1">
        <v>9.298</v>
      </c>
      <c r="J2133" s="1"/>
    </row>
    <row r="2134" spans="2:10" x14ac:dyDescent="0.2">
      <c r="B2134" s="1">
        <v>17.792999999999999</v>
      </c>
      <c r="C2134" s="1">
        <v>7.7439999999999998</v>
      </c>
      <c r="I2134" s="1">
        <v>9.32</v>
      </c>
      <c r="J2134" s="1"/>
    </row>
    <row r="2135" spans="2:10" x14ac:dyDescent="0.2">
      <c r="B2135" s="1">
        <v>17.786999999999999</v>
      </c>
      <c r="C2135" s="1">
        <v>7.7409999999999997</v>
      </c>
      <c r="I2135" s="1">
        <v>9.3420000000000005</v>
      </c>
      <c r="J2135" s="1"/>
    </row>
    <row r="2136" spans="2:10" x14ac:dyDescent="0.2">
      <c r="B2136" s="1">
        <v>17.779</v>
      </c>
      <c r="C2136" s="1">
        <v>7.74</v>
      </c>
      <c r="I2136" s="1">
        <v>9.3520000000000003</v>
      </c>
      <c r="J2136" s="1"/>
    </row>
    <row r="2137" spans="2:10" x14ac:dyDescent="0.2">
      <c r="B2137" s="1">
        <v>17.774000000000001</v>
      </c>
      <c r="C2137" s="1">
        <v>7.7389999999999999</v>
      </c>
      <c r="I2137" s="1">
        <v>9.3610000000000007</v>
      </c>
      <c r="J2137" s="1"/>
    </row>
    <row r="2138" spans="2:10" x14ac:dyDescent="0.2">
      <c r="B2138" s="1">
        <v>17.77</v>
      </c>
      <c r="C2138" s="1">
        <v>7.7350000000000003</v>
      </c>
      <c r="I2138" s="1">
        <v>9.3770000000000007</v>
      </c>
      <c r="J2138" s="1"/>
    </row>
    <row r="2139" spans="2:10" x14ac:dyDescent="0.2">
      <c r="B2139" s="1">
        <v>17.765999999999998</v>
      </c>
      <c r="C2139" s="1">
        <v>7.7320000000000002</v>
      </c>
      <c r="I2139" s="1">
        <v>9.3819999999999997</v>
      </c>
      <c r="J2139" s="1"/>
    </row>
    <row r="2140" spans="2:10" x14ac:dyDescent="0.2">
      <c r="B2140" s="1">
        <v>17.751000000000001</v>
      </c>
      <c r="C2140" s="1">
        <v>7.7240000000000002</v>
      </c>
      <c r="I2140" s="1">
        <v>9.3819999999999997</v>
      </c>
      <c r="J2140" s="1"/>
    </row>
    <row r="2141" spans="2:10" x14ac:dyDescent="0.2">
      <c r="B2141" s="1">
        <v>17.734999999999999</v>
      </c>
      <c r="C2141" s="1">
        <v>7.7240000000000002</v>
      </c>
      <c r="I2141" s="1">
        <v>9.3930000000000007</v>
      </c>
      <c r="J2141" s="1"/>
    </row>
    <row r="2142" spans="2:10" x14ac:dyDescent="0.2">
      <c r="B2142" s="1">
        <v>17.731999999999999</v>
      </c>
      <c r="C2142" s="1">
        <v>7.7220000000000004</v>
      </c>
      <c r="I2142" s="1">
        <v>9.4060000000000006</v>
      </c>
      <c r="J2142" s="1"/>
    </row>
    <row r="2143" spans="2:10" x14ac:dyDescent="0.2">
      <c r="B2143" s="1">
        <v>17.73</v>
      </c>
      <c r="C2143" s="1">
        <v>7.7140000000000004</v>
      </c>
      <c r="I2143" s="1">
        <v>9.4489999999999998</v>
      </c>
      <c r="J2143" s="1"/>
    </row>
    <row r="2144" spans="2:10" x14ac:dyDescent="0.2">
      <c r="B2144" s="1">
        <v>17.73</v>
      </c>
      <c r="C2144" s="1">
        <v>7.7119999999999997</v>
      </c>
      <c r="I2144" s="1">
        <v>9.4640000000000004</v>
      </c>
      <c r="J2144" s="1"/>
    </row>
    <row r="2145" spans="2:10" x14ac:dyDescent="0.2">
      <c r="B2145" s="1">
        <v>17.722000000000001</v>
      </c>
      <c r="C2145" s="1">
        <v>7.7089999999999996</v>
      </c>
      <c r="I2145" s="1">
        <v>9.4749999999999996</v>
      </c>
      <c r="J2145" s="1"/>
    </row>
    <row r="2146" spans="2:10" x14ac:dyDescent="0.2">
      <c r="B2146" s="1">
        <v>17.722000000000001</v>
      </c>
      <c r="C2146" s="1">
        <v>7.7080000000000002</v>
      </c>
      <c r="I2146" s="1">
        <v>9.4760000000000009</v>
      </c>
      <c r="J2146" s="1"/>
    </row>
    <row r="2147" spans="2:10" x14ac:dyDescent="0.2">
      <c r="B2147" s="1">
        <v>17.718</v>
      </c>
      <c r="C2147" s="1">
        <v>7.7060000000000004</v>
      </c>
      <c r="I2147" s="1">
        <v>9.4770000000000003</v>
      </c>
      <c r="J2147" s="1"/>
    </row>
    <row r="2148" spans="2:10" x14ac:dyDescent="0.2">
      <c r="B2148" s="1">
        <v>17.716000000000001</v>
      </c>
      <c r="C2148" s="1">
        <v>7.7030000000000003</v>
      </c>
      <c r="I2148" s="1">
        <v>9.5079999999999991</v>
      </c>
      <c r="J2148" s="1"/>
    </row>
    <row r="2149" spans="2:10" x14ac:dyDescent="0.2">
      <c r="B2149" s="1">
        <v>17.713000000000001</v>
      </c>
      <c r="C2149" s="1">
        <v>7.7030000000000003</v>
      </c>
      <c r="I2149" s="1">
        <v>9.5310000000000006</v>
      </c>
      <c r="J2149" s="1"/>
    </row>
    <row r="2150" spans="2:10" x14ac:dyDescent="0.2">
      <c r="B2150" s="1">
        <v>17.713000000000001</v>
      </c>
      <c r="C2150" s="1">
        <v>7.6980000000000004</v>
      </c>
      <c r="I2150" s="1">
        <v>9.5709999999999997</v>
      </c>
      <c r="J2150" s="1"/>
    </row>
    <row r="2151" spans="2:10" x14ac:dyDescent="0.2">
      <c r="B2151" s="1">
        <v>17.71</v>
      </c>
      <c r="C2151" s="1">
        <v>7.6959999999999997</v>
      </c>
      <c r="I2151" s="1">
        <v>9.5719999999999992</v>
      </c>
      <c r="J2151" s="1"/>
    </row>
    <row r="2152" spans="2:10" x14ac:dyDescent="0.2">
      <c r="B2152" s="1">
        <v>17.707999999999998</v>
      </c>
      <c r="C2152" s="1">
        <v>7.6950000000000003</v>
      </c>
      <c r="I2152" s="1">
        <v>9.5749999999999993</v>
      </c>
      <c r="J2152" s="1"/>
    </row>
    <row r="2153" spans="2:10" x14ac:dyDescent="0.2">
      <c r="B2153" s="1">
        <v>17.693000000000001</v>
      </c>
      <c r="C2153" s="1">
        <v>7.6890000000000001</v>
      </c>
      <c r="I2153" s="1">
        <v>9.5860000000000003</v>
      </c>
      <c r="J2153" s="1"/>
    </row>
    <row r="2154" spans="2:10" x14ac:dyDescent="0.2">
      <c r="B2154" s="1">
        <v>17.689</v>
      </c>
      <c r="C2154" s="1">
        <v>7.6890000000000001</v>
      </c>
      <c r="I2154" s="1">
        <v>9.5960000000000001</v>
      </c>
      <c r="J2154" s="1"/>
    </row>
    <row r="2155" spans="2:10" x14ac:dyDescent="0.2">
      <c r="B2155" s="1">
        <v>17.677</v>
      </c>
      <c r="C2155" s="1">
        <v>7.6890000000000001</v>
      </c>
      <c r="I2155" s="1">
        <v>9.61</v>
      </c>
      <c r="J2155" s="1"/>
    </row>
    <row r="2156" spans="2:10" x14ac:dyDescent="0.2">
      <c r="B2156" s="1">
        <v>17.672999999999998</v>
      </c>
      <c r="C2156" s="1">
        <v>7.6879999999999997</v>
      </c>
      <c r="I2156" s="1">
        <v>9.6240000000000006</v>
      </c>
      <c r="J2156" s="1"/>
    </row>
    <row r="2157" spans="2:10" x14ac:dyDescent="0.2">
      <c r="B2157" s="1">
        <v>17.666</v>
      </c>
      <c r="C2157" s="1">
        <v>7.6879999999999997</v>
      </c>
      <c r="I2157" s="1">
        <v>9.657</v>
      </c>
      <c r="J2157" s="1"/>
    </row>
    <row r="2158" spans="2:10" x14ac:dyDescent="0.2">
      <c r="B2158" s="1">
        <v>17.646000000000001</v>
      </c>
      <c r="C2158" s="1">
        <v>7.6879999999999997</v>
      </c>
      <c r="I2158" s="1">
        <v>9.6590000000000007</v>
      </c>
      <c r="J2158" s="1"/>
    </row>
    <row r="2159" spans="2:10" x14ac:dyDescent="0.2">
      <c r="B2159" s="1">
        <v>17.638000000000002</v>
      </c>
      <c r="C2159" s="1">
        <v>7.6840000000000002</v>
      </c>
      <c r="I2159" s="1">
        <v>9.6910000000000007</v>
      </c>
      <c r="J2159" s="1"/>
    </row>
    <row r="2160" spans="2:10" x14ac:dyDescent="0.2">
      <c r="B2160" s="1">
        <v>17.632999999999999</v>
      </c>
      <c r="C2160" s="1">
        <v>7.6840000000000002</v>
      </c>
      <c r="I2160" s="1">
        <v>9.6989999999999998</v>
      </c>
      <c r="J2160" s="1"/>
    </row>
    <row r="2161" spans="2:10" x14ac:dyDescent="0.2">
      <c r="B2161" s="1">
        <v>17.63</v>
      </c>
      <c r="C2161" s="1">
        <v>7.6829999999999998</v>
      </c>
      <c r="I2161" s="1">
        <v>9.7089999999999996</v>
      </c>
      <c r="J2161" s="1"/>
    </row>
    <row r="2162" spans="2:10" x14ac:dyDescent="0.2">
      <c r="B2162" s="1">
        <v>17.622</v>
      </c>
      <c r="C2162" s="1">
        <v>7.6829999999999998</v>
      </c>
      <c r="I2162" s="1">
        <v>9.7140000000000004</v>
      </c>
      <c r="J2162" s="1"/>
    </row>
    <row r="2163" spans="2:10" x14ac:dyDescent="0.2">
      <c r="B2163" s="1">
        <v>17.591000000000001</v>
      </c>
      <c r="C2163" s="1">
        <v>7.68</v>
      </c>
      <c r="I2163" s="1">
        <v>9.7249999999999996</v>
      </c>
      <c r="J2163" s="1"/>
    </row>
    <row r="2164" spans="2:10" x14ac:dyDescent="0.2">
      <c r="B2164" s="1">
        <v>17.59</v>
      </c>
      <c r="C2164" s="1">
        <v>7.6779999999999999</v>
      </c>
      <c r="I2164" s="1">
        <v>9.7270000000000003</v>
      </c>
      <c r="J2164" s="1"/>
    </row>
    <row r="2165" spans="2:10" x14ac:dyDescent="0.2">
      <c r="B2165" s="1">
        <v>17.585999999999999</v>
      </c>
      <c r="C2165" s="1">
        <v>7.6749999999999998</v>
      </c>
      <c r="I2165" s="1">
        <v>9.7479999999999993</v>
      </c>
      <c r="J2165" s="1"/>
    </row>
    <row r="2166" spans="2:10" x14ac:dyDescent="0.2">
      <c r="B2166" s="1">
        <v>17.579000000000001</v>
      </c>
      <c r="C2166" s="1">
        <v>7.6740000000000004</v>
      </c>
      <c r="I2166" s="1">
        <v>9.7509999999999994</v>
      </c>
      <c r="J2166" s="1"/>
    </row>
    <row r="2167" spans="2:10" x14ac:dyDescent="0.2">
      <c r="B2167" s="1">
        <v>17.577999999999999</v>
      </c>
      <c r="C2167" s="1">
        <v>7.6719999999999997</v>
      </c>
      <c r="I2167" s="1">
        <v>9.82</v>
      </c>
      <c r="J2167" s="1"/>
    </row>
    <row r="2168" spans="2:10" x14ac:dyDescent="0.2">
      <c r="B2168" s="1">
        <v>17.571999999999999</v>
      </c>
      <c r="C2168" s="1">
        <v>7.6710000000000003</v>
      </c>
      <c r="I2168" s="1">
        <v>9.8249999999999993</v>
      </c>
      <c r="J2168" s="1"/>
    </row>
    <row r="2169" spans="2:10" x14ac:dyDescent="0.2">
      <c r="B2169" s="1">
        <v>17.57</v>
      </c>
      <c r="C2169" s="1">
        <v>7.6680000000000001</v>
      </c>
      <c r="I2169" s="1">
        <v>9.8960000000000008</v>
      </c>
      <c r="J2169" s="1"/>
    </row>
    <row r="2170" spans="2:10" x14ac:dyDescent="0.2">
      <c r="B2170" s="1">
        <v>17.57</v>
      </c>
      <c r="C2170" s="1">
        <v>7.6669999999999998</v>
      </c>
      <c r="I2170" s="1">
        <v>9.8989999999999991</v>
      </c>
      <c r="J2170" s="1"/>
    </row>
    <row r="2171" spans="2:10" x14ac:dyDescent="0.2">
      <c r="B2171" s="1">
        <v>17.568000000000001</v>
      </c>
      <c r="C2171" s="1">
        <v>7.6660000000000004</v>
      </c>
      <c r="I2171" s="1">
        <v>9.9049999999999994</v>
      </c>
      <c r="J2171" s="1"/>
    </row>
    <row r="2172" spans="2:10" x14ac:dyDescent="0.2">
      <c r="B2172" s="1">
        <v>17.565999999999999</v>
      </c>
      <c r="C2172" s="1">
        <v>7.66</v>
      </c>
      <c r="I2172" s="1">
        <v>9.9179999999999993</v>
      </c>
      <c r="J2172" s="1"/>
    </row>
    <row r="2173" spans="2:10" x14ac:dyDescent="0.2">
      <c r="B2173" s="1">
        <v>17.562000000000001</v>
      </c>
      <c r="C2173" s="1">
        <v>7.6589999999999998</v>
      </c>
      <c r="I2173" s="1">
        <v>9.9640000000000004</v>
      </c>
      <c r="J2173" s="1"/>
    </row>
    <row r="2174" spans="2:10" x14ac:dyDescent="0.2">
      <c r="B2174" s="1">
        <v>17.548999999999999</v>
      </c>
      <c r="C2174" s="1">
        <v>7.6509999999999998</v>
      </c>
      <c r="I2174" s="1">
        <v>9.9849999999999994</v>
      </c>
      <c r="J2174" s="1"/>
    </row>
    <row r="2175" spans="2:10" x14ac:dyDescent="0.2">
      <c r="B2175" s="1">
        <v>17.545999999999999</v>
      </c>
      <c r="C2175" s="1">
        <v>7.64</v>
      </c>
      <c r="I2175" s="1">
        <v>10.019</v>
      </c>
      <c r="J2175" s="1"/>
    </row>
    <row r="2176" spans="2:10" x14ac:dyDescent="0.2">
      <c r="B2176" s="1">
        <v>17.545000000000002</v>
      </c>
      <c r="C2176" s="1">
        <v>7.64</v>
      </c>
      <c r="I2176" s="1">
        <v>10.026</v>
      </c>
      <c r="J2176" s="1"/>
    </row>
    <row r="2177" spans="2:10" x14ac:dyDescent="0.2">
      <c r="B2177" s="1">
        <v>17.54</v>
      </c>
      <c r="C2177" s="1">
        <v>7.6360000000000001</v>
      </c>
      <c r="I2177" s="1">
        <v>10.134</v>
      </c>
      <c r="J2177" s="1"/>
    </row>
    <row r="2178" spans="2:10" x14ac:dyDescent="0.2">
      <c r="B2178" s="1">
        <v>17.539000000000001</v>
      </c>
      <c r="C2178" s="1">
        <v>7.6340000000000003</v>
      </c>
      <c r="I2178" s="1">
        <v>10.153</v>
      </c>
      <c r="J2178" s="1"/>
    </row>
    <row r="2179" spans="2:10" x14ac:dyDescent="0.2">
      <c r="B2179" s="1">
        <v>17.536000000000001</v>
      </c>
      <c r="C2179" s="1">
        <v>7.633</v>
      </c>
      <c r="I2179" s="1">
        <v>10.199999999999999</v>
      </c>
      <c r="J2179" s="1"/>
    </row>
    <row r="2180" spans="2:10" x14ac:dyDescent="0.2">
      <c r="B2180" s="1">
        <v>17.533000000000001</v>
      </c>
      <c r="C2180" s="1">
        <v>7.625</v>
      </c>
      <c r="I2180" s="1">
        <v>10.212999999999999</v>
      </c>
      <c r="J2180" s="1"/>
    </row>
    <row r="2181" spans="2:10" x14ac:dyDescent="0.2">
      <c r="B2181" s="1">
        <v>17.518999999999998</v>
      </c>
      <c r="C2181" s="1">
        <v>7.6230000000000002</v>
      </c>
      <c r="I2181" s="1">
        <v>10.220000000000001</v>
      </c>
      <c r="J2181" s="1"/>
    </row>
    <row r="2182" spans="2:10" x14ac:dyDescent="0.2">
      <c r="B2182" s="1">
        <v>17.516999999999999</v>
      </c>
      <c r="C2182" s="1">
        <v>7.6150000000000002</v>
      </c>
      <c r="I2182" s="1">
        <v>10.223000000000001</v>
      </c>
      <c r="J2182" s="1"/>
    </row>
    <row r="2183" spans="2:10" x14ac:dyDescent="0.2">
      <c r="B2183" s="1">
        <v>17.515999999999998</v>
      </c>
      <c r="C2183" s="1">
        <v>7.6139999999999999</v>
      </c>
      <c r="I2183" s="1">
        <v>10.281000000000001</v>
      </c>
      <c r="J2183" s="1"/>
    </row>
    <row r="2184" spans="2:10" x14ac:dyDescent="0.2">
      <c r="B2184" s="1">
        <v>17.509</v>
      </c>
      <c r="C2184" s="1">
        <v>7.6029999999999998</v>
      </c>
      <c r="I2184" s="1">
        <v>10.321</v>
      </c>
      <c r="J2184" s="1"/>
    </row>
    <row r="2185" spans="2:10" x14ac:dyDescent="0.2">
      <c r="B2185" s="1">
        <v>17.503</v>
      </c>
      <c r="C2185" s="1">
        <v>7.5970000000000004</v>
      </c>
      <c r="I2185" s="1">
        <v>10.372999999999999</v>
      </c>
      <c r="J2185" s="1"/>
    </row>
    <row r="2186" spans="2:10" x14ac:dyDescent="0.2">
      <c r="B2186" s="1">
        <v>17.501000000000001</v>
      </c>
      <c r="C2186" s="1">
        <v>7.5960000000000001</v>
      </c>
      <c r="I2186" s="1">
        <v>10.381</v>
      </c>
      <c r="J2186" s="1"/>
    </row>
    <row r="2187" spans="2:10" x14ac:dyDescent="0.2">
      <c r="B2187" s="1">
        <v>17.498999999999999</v>
      </c>
      <c r="C2187" s="1">
        <v>7.5949999999999998</v>
      </c>
      <c r="I2187" s="1">
        <v>10.404999999999999</v>
      </c>
      <c r="J2187" s="1"/>
    </row>
    <row r="2188" spans="2:10" x14ac:dyDescent="0.2">
      <c r="B2188" s="1">
        <v>17.492999999999999</v>
      </c>
      <c r="C2188" s="1">
        <v>7.5940000000000003</v>
      </c>
      <c r="I2188" s="1">
        <v>10.411</v>
      </c>
      <c r="J2188" s="1"/>
    </row>
    <row r="2189" spans="2:10" x14ac:dyDescent="0.2">
      <c r="B2189" s="1">
        <v>17.489000000000001</v>
      </c>
      <c r="C2189" s="1">
        <v>7.593</v>
      </c>
      <c r="I2189" s="1">
        <v>10.413</v>
      </c>
      <c r="J2189" s="1"/>
    </row>
    <row r="2190" spans="2:10" x14ac:dyDescent="0.2">
      <c r="B2190" s="1">
        <v>17.471</v>
      </c>
      <c r="C2190" s="1">
        <v>7.593</v>
      </c>
      <c r="I2190" s="1">
        <v>10.419</v>
      </c>
      <c r="J2190" s="1"/>
    </row>
    <row r="2191" spans="2:10" x14ac:dyDescent="0.2">
      <c r="B2191" s="1">
        <v>17.469000000000001</v>
      </c>
      <c r="C2191" s="1">
        <v>7.5869999999999997</v>
      </c>
      <c r="I2191" s="1">
        <v>10.464</v>
      </c>
      <c r="J2191" s="1"/>
    </row>
    <row r="2192" spans="2:10" x14ac:dyDescent="0.2">
      <c r="B2192" s="1">
        <v>17.463999999999999</v>
      </c>
      <c r="C2192" s="1">
        <v>7.5839999999999996</v>
      </c>
      <c r="I2192" s="1">
        <v>10.595000000000001</v>
      </c>
      <c r="J2192" s="1"/>
    </row>
    <row r="2193" spans="2:10" x14ac:dyDescent="0.2">
      <c r="B2193" s="1">
        <v>17.460999999999999</v>
      </c>
      <c r="C2193" s="1">
        <v>7.5830000000000002</v>
      </c>
      <c r="I2193" s="1">
        <v>10.618</v>
      </c>
      <c r="J2193" s="1"/>
    </row>
    <row r="2194" spans="2:10" x14ac:dyDescent="0.2">
      <c r="B2194" s="1">
        <v>17.456</v>
      </c>
      <c r="C2194" s="1">
        <v>7.58</v>
      </c>
      <c r="I2194" s="1">
        <v>10.627000000000001</v>
      </c>
      <c r="J2194" s="1"/>
    </row>
    <row r="2195" spans="2:10" x14ac:dyDescent="0.2">
      <c r="B2195" s="1">
        <v>17.454000000000001</v>
      </c>
      <c r="C2195" s="1">
        <v>7.58</v>
      </c>
      <c r="I2195" s="1">
        <v>10.635</v>
      </c>
      <c r="J2195" s="1"/>
    </row>
    <row r="2196" spans="2:10" x14ac:dyDescent="0.2">
      <c r="B2196" s="1">
        <v>17.451000000000001</v>
      </c>
      <c r="C2196" s="1">
        <v>7.5780000000000003</v>
      </c>
      <c r="I2196" s="1">
        <v>10.644</v>
      </c>
      <c r="J2196" s="1"/>
    </row>
    <row r="2197" spans="2:10" x14ac:dyDescent="0.2">
      <c r="B2197" s="1">
        <v>17.446999999999999</v>
      </c>
      <c r="C2197" s="1">
        <v>7.5750000000000002</v>
      </c>
      <c r="I2197" s="1">
        <v>10.708</v>
      </c>
      <c r="J2197" s="1"/>
    </row>
    <row r="2198" spans="2:10" x14ac:dyDescent="0.2">
      <c r="B2198" s="1">
        <v>17.446000000000002</v>
      </c>
      <c r="C2198" s="1">
        <v>7.5739999999999998</v>
      </c>
      <c r="I2198" s="1">
        <v>10.714</v>
      </c>
      <c r="J2198" s="1"/>
    </row>
    <row r="2199" spans="2:10" x14ac:dyDescent="0.2">
      <c r="B2199" s="1">
        <v>17.440000000000001</v>
      </c>
      <c r="C2199" s="1">
        <v>7.5739999999999998</v>
      </c>
      <c r="I2199" s="1">
        <v>10.74</v>
      </c>
      <c r="J2199" s="1"/>
    </row>
    <row r="2200" spans="2:10" x14ac:dyDescent="0.2">
      <c r="B2200" s="1">
        <v>17.439</v>
      </c>
      <c r="C2200" s="1">
        <v>7.5709999999999997</v>
      </c>
      <c r="I2200" s="1">
        <v>10.763999999999999</v>
      </c>
      <c r="J2200" s="1"/>
    </row>
    <row r="2201" spans="2:10" x14ac:dyDescent="0.2">
      <c r="B2201" s="1">
        <v>17.437999999999999</v>
      </c>
      <c r="C2201" s="1">
        <v>7.5709999999999997</v>
      </c>
      <c r="I2201" s="1">
        <v>10.888</v>
      </c>
      <c r="J2201" s="1"/>
    </row>
    <row r="2202" spans="2:10" x14ac:dyDescent="0.2">
      <c r="B2202" s="1">
        <v>17.434999999999999</v>
      </c>
      <c r="C2202" s="1">
        <v>7.5670000000000002</v>
      </c>
      <c r="I2202" s="1">
        <v>11.015000000000001</v>
      </c>
      <c r="J2202" s="1"/>
    </row>
    <row r="2203" spans="2:10" x14ac:dyDescent="0.2">
      <c r="B2203" s="1">
        <v>17.431999999999999</v>
      </c>
      <c r="C2203" s="1">
        <v>7.5620000000000003</v>
      </c>
      <c r="I2203" s="1">
        <v>11.173</v>
      </c>
      <c r="J2203" s="1"/>
    </row>
    <row r="2204" spans="2:10" x14ac:dyDescent="0.2">
      <c r="B2204" s="1">
        <v>17.425000000000001</v>
      </c>
      <c r="C2204" s="1">
        <v>7.5529999999999999</v>
      </c>
      <c r="I2204" s="1">
        <v>11.198</v>
      </c>
      <c r="J2204" s="1"/>
    </row>
    <row r="2205" spans="2:10" x14ac:dyDescent="0.2">
      <c r="B2205" s="1">
        <v>17.422000000000001</v>
      </c>
      <c r="C2205" s="1">
        <v>7.55</v>
      </c>
      <c r="I2205" s="1">
        <v>11.201000000000001</v>
      </c>
      <c r="J2205" s="1"/>
    </row>
    <row r="2206" spans="2:10" x14ac:dyDescent="0.2">
      <c r="B2206" s="1">
        <v>17.414999999999999</v>
      </c>
      <c r="C2206" s="1">
        <v>7.548</v>
      </c>
      <c r="I2206" s="1">
        <v>11.215</v>
      </c>
      <c r="J2206" s="1"/>
    </row>
    <row r="2207" spans="2:10" x14ac:dyDescent="0.2">
      <c r="B2207" s="1">
        <v>17.407</v>
      </c>
      <c r="C2207" s="1">
        <v>7.5469999999999997</v>
      </c>
      <c r="I2207" s="1">
        <v>11.215999999999999</v>
      </c>
      <c r="J2207" s="1"/>
    </row>
    <row r="2208" spans="2:10" x14ac:dyDescent="0.2">
      <c r="B2208" s="1">
        <v>17.402999999999999</v>
      </c>
      <c r="C2208" s="1">
        <v>7.5469999999999997</v>
      </c>
      <c r="I2208" s="1">
        <v>11.257999999999999</v>
      </c>
      <c r="J2208" s="1"/>
    </row>
    <row r="2209" spans="2:10" x14ac:dyDescent="0.2">
      <c r="B2209" s="1">
        <v>17.39</v>
      </c>
      <c r="C2209" s="1">
        <v>7.5460000000000003</v>
      </c>
      <c r="I2209" s="1">
        <v>11.297000000000001</v>
      </c>
      <c r="J2209" s="1"/>
    </row>
    <row r="2210" spans="2:10" x14ac:dyDescent="0.2">
      <c r="B2210" s="1">
        <v>17.388000000000002</v>
      </c>
      <c r="C2210" s="1">
        <v>7.5419999999999998</v>
      </c>
      <c r="I2210" s="1">
        <v>11.345000000000001</v>
      </c>
      <c r="J2210" s="1"/>
    </row>
    <row r="2211" spans="2:10" x14ac:dyDescent="0.2">
      <c r="B2211" s="1">
        <v>17.373000000000001</v>
      </c>
      <c r="C2211" s="1">
        <v>7.5410000000000004</v>
      </c>
      <c r="I2211" s="1">
        <v>11.384</v>
      </c>
      <c r="J2211" s="1"/>
    </row>
    <row r="2212" spans="2:10" x14ac:dyDescent="0.2">
      <c r="B2212" s="1">
        <v>17.364999999999998</v>
      </c>
      <c r="C2212" s="1">
        <v>7.5389999999999997</v>
      </c>
      <c r="I2212" s="1">
        <v>11.397</v>
      </c>
      <c r="J2212" s="1"/>
    </row>
    <row r="2213" spans="2:10" x14ac:dyDescent="0.2">
      <c r="B2213" s="1">
        <v>17.356000000000002</v>
      </c>
      <c r="C2213" s="1">
        <v>7.53</v>
      </c>
      <c r="I2213" s="1">
        <v>11.426</v>
      </c>
      <c r="J2213" s="1"/>
    </row>
    <row r="2214" spans="2:10" x14ac:dyDescent="0.2">
      <c r="B2214" s="1">
        <v>17.352</v>
      </c>
      <c r="C2214" s="1">
        <v>7.5289999999999999</v>
      </c>
      <c r="I2214" s="1">
        <v>11.438000000000001</v>
      </c>
      <c r="J2214" s="1"/>
    </row>
    <row r="2215" spans="2:10" x14ac:dyDescent="0.2">
      <c r="B2215" s="1">
        <v>17.350999999999999</v>
      </c>
      <c r="C2215" s="1">
        <v>7.5279999999999996</v>
      </c>
      <c r="I2215" s="1">
        <v>11.478</v>
      </c>
      <c r="J2215" s="1"/>
    </row>
    <row r="2216" spans="2:10" x14ac:dyDescent="0.2">
      <c r="B2216" s="1">
        <v>17.34</v>
      </c>
      <c r="C2216" s="1">
        <v>7.5279999999999996</v>
      </c>
      <c r="I2216" s="1">
        <v>11.499000000000001</v>
      </c>
      <c r="J2216" s="1"/>
    </row>
    <row r="2217" spans="2:10" x14ac:dyDescent="0.2">
      <c r="B2217" s="1">
        <v>17.338000000000001</v>
      </c>
      <c r="C2217" s="1">
        <v>7.5279999999999996</v>
      </c>
      <c r="I2217" s="1">
        <v>11.507</v>
      </c>
      <c r="J2217" s="1"/>
    </row>
    <row r="2218" spans="2:10" x14ac:dyDescent="0.2">
      <c r="B2218" s="1">
        <v>17.335000000000001</v>
      </c>
      <c r="C2218" s="1">
        <v>7.52</v>
      </c>
      <c r="I2218" s="1">
        <v>11.509</v>
      </c>
      <c r="J2218" s="1"/>
    </row>
    <row r="2219" spans="2:10" x14ac:dyDescent="0.2">
      <c r="B2219" s="1">
        <v>17.329000000000001</v>
      </c>
      <c r="C2219" s="1">
        <v>7.5140000000000002</v>
      </c>
      <c r="I2219" s="1">
        <v>11.544</v>
      </c>
      <c r="J2219" s="1"/>
    </row>
    <row r="2220" spans="2:10" x14ac:dyDescent="0.2">
      <c r="B2220" s="1">
        <v>17.326000000000001</v>
      </c>
      <c r="C2220" s="1">
        <v>7.51</v>
      </c>
      <c r="I2220" s="1">
        <v>11.558999999999999</v>
      </c>
      <c r="J2220" s="1"/>
    </row>
    <row r="2221" spans="2:10" x14ac:dyDescent="0.2">
      <c r="B2221" s="1">
        <v>17.311</v>
      </c>
      <c r="C2221" s="1">
        <v>7.51</v>
      </c>
      <c r="I2221" s="1">
        <v>11.648999999999999</v>
      </c>
      <c r="J2221" s="1"/>
    </row>
    <row r="2222" spans="2:10" x14ac:dyDescent="0.2">
      <c r="B2222" s="1">
        <v>17.306000000000001</v>
      </c>
      <c r="C2222" s="1">
        <v>7.5090000000000003</v>
      </c>
      <c r="I2222" s="1">
        <v>11.651</v>
      </c>
      <c r="J2222" s="1"/>
    </row>
    <row r="2223" spans="2:10" x14ac:dyDescent="0.2">
      <c r="B2223" s="1">
        <v>17.298999999999999</v>
      </c>
      <c r="C2223" s="1">
        <v>7.5090000000000003</v>
      </c>
      <c r="I2223" s="1">
        <v>11.69</v>
      </c>
      <c r="J2223" s="1"/>
    </row>
    <row r="2224" spans="2:10" x14ac:dyDescent="0.2">
      <c r="B2224" s="1">
        <v>17.274000000000001</v>
      </c>
      <c r="C2224" s="1">
        <v>7.508</v>
      </c>
      <c r="I2224" s="1">
        <v>11.725</v>
      </c>
      <c r="J2224" s="1"/>
    </row>
    <row r="2225" spans="2:10" x14ac:dyDescent="0.2">
      <c r="B2225" s="1">
        <v>17.268999999999998</v>
      </c>
      <c r="C2225" s="1">
        <v>7.5060000000000002</v>
      </c>
      <c r="I2225" s="1">
        <v>11.759</v>
      </c>
      <c r="J2225" s="1"/>
    </row>
    <row r="2226" spans="2:10" x14ac:dyDescent="0.2">
      <c r="B2226" s="1">
        <v>17.265999999999998</v>
      </c>
      <c r="C2226" s="1">
        <v>7.5060000000000002</v>
      </c>
      <c r="I2226" s="1">
        <v>11.760999999999999</v>
      </c>
      <c r="J2226" s="1"/>
    </row>
    <row r="2227" spans="2:10" x14ac:dyDescent="0.2">
      <c r="B2227" s="1">
        <v>17.263000000000002</v>
      </c>
      <c r="C2227" s="1">
        <v>7.5030000000000001</v>
      </c>
      <c r="I2227" s="1">
        <v>11.843</v>
      </c>
      <c r="J2227" s="1"/>
    </row>
    <row r="2228" spans="2:10" x14ac:dyDescent="0.2">
      <c r="B2228" s="1">
        <v>17.254000000000001</v>
      </c>
      <c r="C2228" s="1">
        <v>7.5010000000000003</v>
      </c>
      <c r="I2228" s="1">
        <v>11.865</v>
      </c>
      <c r="J2228" s="1"/>
    </row>
    <row r="2229" spans="2:10" x14ac:dyDescent="0.2">
      <c r="B2229" s="1">
        <v>17.253</v>
      </c>
      <c r="C2229" s="1">
        <v>7.5010000000000003</v>
      </c>
      <c r="I2229" s="1">
        <v>11.974</v>
      </c>
      <c r="J2229" s="1"/>
    </row>
    <row r="2230" spans="2:10" x14ac:dyDescent="0.2">
      <c r="B2230" s="1">
        <v>17.239999999999998</v>
      </c>
      <c r="C2230" s="1">
        <v>7.5010000000000003</v>
      </c>
      <c r="I2230" s="1">
        <v>11.977</v>
      </c>
      <c r="J2230" s="1"/>
    </row>
    <row r="2231" spans="2:10" x14ac:dyDescent="0.2">
      <c r="B2231" s="1">
        <v>17.234000000000002</v>
      </c>
      <c r="C2231" s="1">
        <v>7.4989999999999997</v>
      </c>
      <c r="I2231" s="1">
        <v>11.978999999999999</v>
      </c>
      <c r="J2231" s="1"/>
    </row>
    <row r="2232" spans="2:10" x14ac:dyDescent="0.2">
      <c r="B2232" s="1">
        <v>17.233000000000001</v>
      </c>
      <c r="C2232" s="1">
        <v>7.4980000000000002</v>
      </c>
      <c r="I2232" s="1">
        <v>12.028</v>
      </c>
      <c r="J2232" s="1"/>
    </row>
    <row r="2233" spans="2:10" x14ac:dyDescent="0.2">
      <c r="B2233" s="1">
        <v>17.231000000000002</v>
      </c>
      <c r="C2233" s="1">
        <v>7.4969999999999999</v>
      </c>
      <c r="I2233" s="1">
        <v>12.031000000000001</v>
      </c>
      <c r="J2233" s="1"/>
    </row>
    <row r="2234" spans="2:10" x14ac:dyDescent="0.2">
      <c r="B2234" s="1">
        <v>17.221</v>
      </c>
      <c r="C2234" s="1">
        <v>7.4930000000000003</v>
      </c>
      <c r="I2234" s="1">
        <v>12.042999999999999</v>
      </c>
      <c r="J2234" s="1"/>
    </row>
    <row r="2235" spans="2:10" x14ac:dyDescent="0.2">
      <c r="B2235" s="1">
        <v>17.22</v>
      </c>
      <c r="C2235" s="1">
        <v>7.4930000000000003</v>
      </c>
      <c r="I2235" s="1">
        <v>12.113</v>
      </c>
      <c r="J2235" s="1"/>
    </row>
    <row r="2236" spans="2:10" x14ac:dyDescent="0.2">
      <c r="B2236" s="1">
        <v>17.213999999999999</v>
      </c>
      <c r="C2236" s="1">
        <v>7.492</v>
      </c>
      <c r="I2236" s="1">
        <v>12.143000000000001</v>
      </c>
      <c r="J2236" s="1"/>
    </row>
    <row r="2237" spans="2:10" x14ac:dyDescent="0.2">
      <c r="B2237" s="1">
        <v>17.213000000000001</v>
      </c>
      <c r="C2237" s="1">
        <v>7.4870000000000001</v>
      </c>
      <c r="I2237" s="1">
        <v>12.182</v>
      </c>
      <c r="J2237" s="1"/>
    </row>
    <row r="2238" spans="2:10" x14ac:dyDescent="0.2">
      <c r="B2238" s="1">
        <v>17.210999999999999</v>
      </c>
      <c r="C2238" s="1">
        <v>7.4859999999999998</v>
      </c>
      <c r="I2238" s="1">
        <v>12.234</v>
      </c>
      <c r="J2238" s="1"/>
    </row>
    <row r="2239" spans="2:10" x14ac:dyDescent="0.2">
      <c r="B2239" s="1">
        <v>17.210999999999999</v>
      </c>
      <c r="C2239" s="1">
        <v>7.4790000000000001</v>
      </c>
      <c r="I2239" s="1">
        <v>12.257</v>
      </c>
      <c r="J2239" s="1"/>
    </row>
    <row r="2240" spans="2:10" x14ac:dyDescent="0.2">
      <c r="B2240" s="1">
        <v>17.202999999999999</v>
      </c>
      <c r="C2240" s="1">
        <v>7.4779999999999998</v>
      </c>
      <c r="I2240" s="1">
        <v>12.369</v>
      </c>
      <c r="J2240" s="1"/>
    </row>
    <row r="2241" spans="2:10" x14ac:dyDescent="0.2">
      <c r="B2241" s="1">
        <v>17.195</v>
      </c>
      <c r="C2241" s="1">
        <v>7.476</v>
      </c>
      <c r="I2241" s="1">
        <v>12.396000000000001</v>
      </c>
      <c r="J2241" s="1"/>
    </row>
    <row r="2242" spans="2:10" x14ac:dyDescent="0.2">
      <c r="B2242" s="1">
        <v>17.193000000000001</v>
      </c>
      <c r="C2242" s="1">
        <v>7.4710000000000001</v>
      </c>
      <c r="I2242" s="1">
        <v>12.555999999999999</v>
      </c>
      <c r="J2242" s="1"/>
    </row>
    <row r="2243" spans="2:10" x14ac:dyDescent="0.2">
      <c r="B2243" s="1">
        <v>17.190999999999999</v>
      </c>
      <c r="C2243" s="1">
        <v>7.4690000000000003</v>
      </c>
      <c r="I2243" s="1">
        <v>12.612</v>
      </c>
      <c r="J2243" s="1"/>
    </row>
    <row r="2244" spans="2:10" x14ac:dyDescent="0.2">
      <c r="B2244" s="1">
        <v>17.175000000000001</v>
      </c>
      <c r="C2244" s="1">
        <v>7.4640000000000004</v>
      </c>
      <c r="I2244" s="1">
        <v>12.638999999999999</v>
      </c>
      <c r="J2244" s="1"/>
    </row>
    <row r="2245" spans="2:10" x14ac:dyDescent="0.2">
      <c r="B2245" s="1">
        <v>17.164999999999999</v>
      </c>
      <c r="C2245" s="1">
        <v>7.4630000000000001</v>
      </c>
      <c r="I2245" s="1">
        <v>12.685</v>
      </c>
      <c r="J2245" s="1"/>
    </row>
    <row r="2246" spans="2:10" x14ac:dyDescent="0.2">
      <c r="B2246" s="1">
        <v>17.163</v>
      </c>
      <c r="C2246" s="1">
        <v>7.4619999999999997</v>
      </c>
      <c r="I2246" s="1">
        <v>12.709</v>
      </c>
      <c r="J2246" s="1"/>
    </row>
    <row r="2247" spans="2:10" x14ac:dyDescent="0.2">
      <c r="B2247" s="1">
        <v>17.148</v>
      </c>
      <c r="C2247" s="1">
        <v>7.4619999999999997</v>
      </c>
      <c r="I2247" s="1">
        <v>12.739000000000001</v>
      </c>
      <c r="J2247" s="1"/>
    </row>
    <row r="2248" spans="2:10" x14ac:dyDescent="0.2">
      <c r="B2248" s="1">
        <v>17.145</v>
      </c>
      <c r="C2248" s="1">
        <v>7.4560000000000004</v>
      </c>
      <c r="I2248" s="1">
        <v>12.786</v>
      </c>
      <c r="J2248" s="1"/>
    </row>
    <row r="2249" spans="2:10" x14ac:dyDescent="0.2">
      <c r="B2249" s="1">
        <v>17.138999999999999</v>
      </c>
      <c r="C2249" s="1">
        <v>7.452</v>
      </c>
      <c r="I2249" s="1">
        <v>12.795999999999999</v>
      </c>
      <c r="J2249" s="1"/>
    </row>
    <row r="2250" spans="2:10" x14ac:dyDescent="0.2">
      <c r="B2250" s="1">
        <v>17.134</v>
      </c>
      <c r="C2250" s="1">
        <v>7.45</v>
      </c>
      <c r="I2250" s="1">
        <v>12.801</v>
      </c>
      <c r="J2250" s="1"/>
    </row>
    <row r="2251" spans="2:10" x14ac:dyDescent="0.2">
      <c r="B2251" s="1">
        <v>17.120999999999999</v>
      </c>
      <c r="C2251" s="1">
        <v>7.4379999999999997</v>
      </c>
      <c r="I2251" s="1">
        <v>12.872999999999999</v>
      </c>
      <c r="J2251" s="1"/>
    </row>
    <row r="2252" spans="2:10" x14ac:dyDescent="0.2">
      <c r="B2252" s="1">
        <v>17.117999999999999</v>
      </c>
      <c r="C2252" s="1">
        <v>7.4359999999999999</v>
      </c>
      <c r="I2252" s="1">
        <v>12.875999999999999</v>
      </c>
      <c r="J2252" s="1"/>
    </row>
    <row r="2253" spans="2:10" x14ac:dyDescent="0.2">
      <c r="B2253" s="1">
        <v>17.117000000000001</v>
      </c>
      <c r="C2253" s="1">
        <v>7.4359999999999999</v>
      </c>
      <c r="I2253" s="1">
        <v>12.901</v>
      </c>
      <c r="J2253" s="1"/>
    </row>
    <row r="2254" spans="2:10" x14ac:dyDescent="0.2">
      <c r="B2254" s="1">
        <v>17.116</v>
      </c>
      <c r="C2254" s="1">
        <v>7.4349999999999996</v>
      </c>
      <c r="I2254" s="1">
        <v>12.957000000000001</v>
      </c>
      <c r="J2254" s="1"/>
    </row>
    <row r="2255" spans="2:10" x14ac:dyDescent="0.2">
      <c r="B2255" s="1">
        <v>17.114999999999998</v>
      </c>
      <c r="C2255" s="1">
        <v>7.4329999999999998</v>
      </c>
      <c r="I2255" s="1">
        <v>12.986000000000001</v>
      </c>
      <c r="J2255" s="1"/>
    </row>
    <row r="2256" spans="2:10" x14ac:dyDescent="0.2">
      <c r="B2256" s="1">
        <v>17.103999999999999</v>
      </c>
      <c r="C2256" s="1">
        <v>7.4290000000000003</v>
      </c>
      <c r="I2256" s="1">
        <v>13.090999999999999</v>
      </c>
      <c r="J2256" s="1"/>
    </row>
    <row r="2257" spans="2:10" x14ac:dyDescent="0.2">
      <c r="B2257" s="1">
        <v>17.09</v>
      </c>
      <c r="C2257" s="1">
        <v>7.4249999999999998</v>
      </c>
      <c r="I2257" s="1">
        <v>13.407999999999999</v>
      </c>
      <c r="J2257" s="1"/>
    </row>
    <row r="2258" spans="2:10" x14ac:dyDescent="0.2">
      <c r="B2258" s="1">
        <v>17.065000000000001</v>
      </c>
      <c r="C2258" s="1">
        <v>7.423</v>
      </c>
      <c r="I2258" s="1">
        <v>13.587999999999999</v>
      </c>
      <c r="J2258" s="1"/>
    </row>
    <row r="2259" spans="2:10" x14ac:dyDescent="0.2">
      <c r="B2259" s="1">
        <v>17.053999999999998</v>
      </c>
      <c r="C2259" s="1">
        <v>7.42</v>
      </c>
      <c r="I2259" s="1">
        <v>13.766</v>
      </c>
      <c r="J2259" s="1"/>
    </row>
    <row r="2260" spans="2:10" x14ac:dyDescent="0.2">
      <c r="B2260" s="1">
        <v>17.048999999999999</v>
      </c>
      <c r="C2260" s="1">
        <v>7.42</v>
      </c>
      <c r="I2260" s="1">
        <v>13.8</v>
      </c>
      <c r="J2260" s="1"/>
    </row>
    <row r="2261" spans="2:10" x14ac:dyDescent="0.2">
      <c r="B2261" s="1">
        <v>17.041</v>
      </c>
      <c r="C2261" s="1">
        <v>7.42</v>
      </c>
      <c r="I2261" s="1">
        <v>14.006</v>
      </c>
      <c r="J2261" s="1"/>
    </row>
    <row r="2262" spans="2:10" x14ac:dyDescent="0.2">
      <c r="B2262" s="1">
        <v>17.036000000000001</v>
      </c>
      <c r="C2262" s="1">
        <v>7.4169999999999998</v>
      </c>
      <c r="I2262" s="1">
        <v>14.183</v>
      </c>
      <c r="J2262" s="1"/>
    </row>
    <row r="2263" spans="2:10" x14ac:dyDescent="0.2">
      <c r="B2263" s="1">
        <v>17.033999999999999</v>
      </c>
      <c r="C2263" s="1">
        <v>7.4169999999999998</v>
      </c>
      <c r="I2263" s="1">
        <v>14.352</v>
      </c>
      <c r="J2263" s="1"/>
    </row>
    <row r="2264" spans="2:10" x14ac:dyDescent="0.2">
      <c r="B2264" s="1">
        <v>17.030999999999999</v>
      </c>
      <c r="C2264" s="1">
        <v>7.4160000000000004</v>
      </c>
      <c r="I2264" s="1">
        <v>14.433</v>
      </c>
      <c r="J2264" s="1"/>
    </row>
    <row r="2265" spans="2:10" x14ac:dyDescent="0.2">
      <c r="B2265" s="1">
        <v>17.027000000000001</v>
      </c>
      <c r="C2265" s="1">
        <v>7.4139999999999997</v>
      </c>
      <c r="I2265" s="1">
        <v>14.513999999999999</v>
      </c>
      <c r="J2265" s="1"/>
    </row>
    <row r="2266" spans="2:10" x14ac:dyDescent="0.2">
      <c r="B2266" s="1">
        <v>17.021999999999998</v>
      </c>
      <c r="C2266" s="1">
        <v>7.4130000000000003</v>
      </c>
      <c r="I2266" s="1">
        <v>14.58</v>
      </c>
      <c r="J2266" s="1"/>
    </row>
    <row r="2267" spans="2:10" x14ac:dyDescent="0.2">
      <c r="B2267" s="1">
        <v>17.021999999999998</v>
      </c>
      <c r="C2267" s="1">
        <v>7.4119999999999999</v>
      </c>
      <c r="I2267" s="1">
        <v>14.939</v>
      </c>
      <c r="J2267" s="1"/>
    </row>
    <row r="2268" spans="2:10" x14ac:dyDescent="0.2">
      <c r="B2268" s="1">
        <v>17.02</v>
      </c>
      <c r="C2268" s="1">
        <v>7.4109999999999996</v>
      </c>
      <c r="I2268" s="1">
        <v>15.031000000000001</v>
      </c>
      <c r="J2268" s="1"/>
    </row>
    <row r="2269" spans="2:10" x14ac:dyDescent="0.2">
      <c r="B2269" s="1">
        <v>17.009</v>
      </c>
      <c r="C2269" s="1">
        <v>7.41</v>
      </c>
      <c r="I2269" s="1">
        <v>15.191000000000001</v>
      </c>
      <c r="J2269" s="1"/>
    </row>
    <row r="2270" spans="2:10" x14ac:dyDescent="0.2">
      <c r="B2270" s="1">
        <v>17.004999999999999</v>
      </c>
      <c r="C2270" s="1">
        <v>7.407</v>
      </c>
      <c r="I2270" s="1">
        <v>15.202</v>
      </c>
      <c r="J2270" s="1"/>
    </row>
    <row r="2271" spans="2:10" x14ac:dyDescent="0.2">
      <c r="B2271" s="1">
        <v>17.004000000000001</v>
      </c>
      <c r="C2271" s="1">
        <v>7.4050000000000002</v>
      </c>
      <c r="I2271" s="1">
        <v>15.311999999999999</v>
      </c>
      <c r="J2271" s="1"/>
    </row>
    <row r="2272" spans="2:10" x14ac:dyDescent="0.2">
      <c r="B2272" s="1">
        <v>16.995000000000001</v>
      </c>
      <c r="C2272" s="1">
        <v>7.4029999999999996</v>
      </c>
      <c r="I2272" s="1">
        <v>15.755000000000001</v>
      </c>
      <c r="J2272" s="1"/>
    </row>
    <row r="2273" spans="2:10" x14ac:dyDescent="0.2">
      <c r="B2273" s="1">
        <v>16.989999999999998</v>
      </c>
      <c r="C2273" s="1">
        <v>7.4029999999999996</v>
      </c>
      <c r="I2273" s="1">
        <v>16.117000000000001</v>
      </c>
      <c r="J2273" s="1"/>
    </row>
    <row r="2274" spans="2:10" x14ac:dyDescent="0.2">
      <c r="B2274" s="1">
        <v>16.981999999999999</v>
      </c>
      <c r="C2274" s="1">
        <v>7.4009999999999998</v>
      </c>
      <c r="I2274" s="1">
        <v>16.253</v>
      </c>
      <c r="J2274" s="1"/>
    </row>
    <row r="2275" spans="2:10" x14ac:dyDescent="0.2">
      <c r="B2275" s="1">
        <v>16.968</v>
      </c>
      <c r="C2275" s="1">
        <v>7.4</v>
      </c>
      <c r="I2275" s="1">
        <v>16.785</v>
      </c>
      <c r="J2275" s="1"/>
    </row>
    <row r="2276" spans="2:10" x14ac:dyDescent="0.2">
      <c r="B2276" s="1">
        <v>16.962</v>
      </c>
      <c r="C2276" s="1">
        <v>7.4</v>
      </c>
      <c r="I2276" s="1">
        <v>16.815999999999999</v>
      </c>
      <c r="J2276" s="1"/>
    </row>
    <row r="2277" spans="2:10" x14ac:dyDescent="0.2">
      <c r="B2277" s="1">
        <v>16.956</v>
      </c>
      <c r="C2277" s="1">
        <v>7.3979999999999997</v>
      </c>
      <c r="I2277" s="1">
        <v>17.268000000000001</v>
      </c>
      <c r="J2277" s="1"/>
    </row>
    <row r="2278" spans="2:10" x14ac:dyDescent="0.2">
      <c r="B2278" s="1">
        <v>16.956</v>
      </c>
      <c r="C2278" s="1">
        <v>7.3979999999999997</v>
      </c>
      <c r="I2278" s="1">
        <v>17.294</v>
      </c>
      <c r="J2278" s="1"/>
    </row>
    <row r="2279" spans="2:10" x14ac:dyDescent="0.2">
      <c r="B2279" s="1">
        <v>16.95</v>
      </c>
      <c r="C2279" s="1">
        <v>7.3949999999999996</v>
      </c>
      <c r="I2279" s="1">
        <v>17.364999999999998</v>
      </c>
      <c r="J2279" s="1"/>
    </row>
    <row r="2280" spans="2:10" x14ac:dyDescent="0.2">
      <c r="B2280" s="1">
        <v>16.925000000000001</v>
      </c>
      <c r="C2280" s="1">
        <v>7.3940000000000001</v>
      </c>
      <c r="I2280" s="1">
        <v>17.593</v>
      </c>
      <c r="J2280" s="1"/>
    </row>
    <row r="2281" spans="2:10" x14ac:dyDescent="0.2">
      <c r="B2281" s="1">
        <v>16.920999999999999</v>
      </c>
      <c r="C2281" s="1">
        <v>7.39</v>
      </c>
      <c r="I2281" s="1">
        <v>17.762</v>
      </c>
      <c r="J2281" s="1"/>
    </row>
    <row r="2282" spans="2:10" x14ac:dyDescent="0.2">
      <c r="B2282" s="1">
        <v>16.914999999999999</v>
      </c>
      <c r="C2282" s="1">
        <v>7.39</v>
      </c>
      <c r="I2282" s="1">
        <v>18.138999999999999</v>
      </c>
      <c r="J2282" s="1"/>
    </row>
    <row r="2283" spans="2:10" x14ac:dyDescent="0.2">
      <c r="B2283" s="1">
        <v>16.913</v>
      </c>
      <c r="C2283" s="1">
        <v>7.39</v>
      </c>
      <c r="I2283" s="1">
        <v>18.731000000000002</v>
      </c>
      <c r="J2283" s="1"/>
    </row>
    <row r="2284" spans="2:10" x14ac:dyDescent="0.2">
      <c r="B2284" s="1">
        <v>16.911000000000001</v>
      </c>
      <c r="C2284" s="1">
        <v>7.3890000000000002</v>
      </c>
      <c r="I2284" s="1">
        <v>19.091999999999999</v>
      </c>
      <c r="J2284" s="1"/>
    </row>
    <row r="2285" spans="2:10" x14ac:dyDescent="0.2">
      <c r="B2285" s="1">
        <v>16.905000000000001</v>
      </c>
      <c r="C2285" s="1">
        <v>7.3879999999999999</v>
      </c>
      <c r="I2285" s="1">
        <v>19.13</v>
      </c>
      <c r="J2285" s="1"/>
    </row>
    <row r="2286" spans="2:10" x14ac:dyDescent="0.2">
      <c r="B2286" s="1">
        <v>16.902000000000001</v>
      </c>
      <c r="C2286" s="1">
        <v>7.3879999999999999</v>
      </c>
      <c r="I2286" s="1">
        <v>19.146999999999998</v>
      </c>
      <c r="J2286" s="1"/>
    </row>
    <row r="2287" spans="2:10" x14ac:dyDescent="0.2">
      <c r="B2287" s="1">
        <v>16.888999999999999</v>
      </c>
      <c r="C2287" s="1">
        <v>7.3869999999999996</v>
      </c>
      <c r="I2287" s="1">
        <v>19.494</v>
      </c>
      <c r="J2287" s="1"/>
    </row>
    <row r="2288" spans="2:10" x14ac:dyDescent="0.2">
      <c r="B2288" s="1">
        <v>16.885999999999999</v>
      </c>
      <c r="C2288" s="1">
        <v>7.3869999999999996</v>
      </c>
      <c r="I2288" s="1">
        <v>20.347000000000001</v>
      </c>
      <c r="J2288" s="1"/>
    </row>
    <row r="2289" spans="2:10" x14ac:dyDescent="0.2">
      <c r="B2289" s="1">
        <v>16.881</v>
      </c>
      <c r="C2289" s="1">
        <v>7.383</v>
      </c>
      <c r="I2289" s="1">
        <v>20.76</v>
      </c>
      <c r="J2289" s="1"/>
    </row>
    <row r="2290" spans="2:10" x14ac:dyDescent="0.2">
      <c r="B2290" s="1">
        <v>16.873000000000001</v>
      </c>
      <c r="C2290" s="1">
        <v>7.383</v>
      </c>
      <c r="I2290" s="1">
        <v>21.957000000000001</v>
      </c>
      <c r="J2290" s="1"/>
    </row>
    <row r="2291" spans="2:10" x14ac:dyDescent="0.2">
      <c r="B2291" s="1">
        <v>16.87</v>
      </c>
      <c r="C2291" s="1">
        <v>7.3739999999999997</v>
      </c>
      <c r="I2291" s="1">
        <v>22.597999999999999</v>
      </c>
      <c r="J2291" s="1"/>
    </row>
    <row r="2292" spans="2:10" x14ac:dyDescent="0.2">
      <c r="B2292" s="1">
        <v>16.867999999999999</v>
      </c>
      <c r="C2292" s="1">
        <v>7.3730000000000002</v>
      </c>
      <c r="I2292" s="1">
        <v>24.681999999999999</v>
      </c>
      <c r="J2292" s="1"/>
    </row>
    <row r="2293" spans="2:10" x14ac:dyDescent="0.2">
      <c r="B2293" s="1">
        <v>16.86</v>
      </c>
      <c r="C2293" s="1">
        <v>7.3730000000000002</v>
      </c>
      <c r="I2293" s="1">
        <v>26.175999999999998</v>
      </c>
      <c r="J2293" s="1"/>
    </row>
    <row r="2294" spans="2:10" x14ac:dyDescent="0.2">
      <c r="B2294" s="1">
        <v>16.856000000000002</v>
      </c>
      <c r="C2294" s="1">
        <v>7.367</v>
      </c>
      <c r="I2294" s="1">
        <v>29.204000000000001</v>
      </c>
      <c r="J2294" s="1"/>
    </row>
    <row r="2295" spans="2:10" x14ac:dyDescent="0.2">
      <c r="B2295" s="1">
        <v>16.841999999999999</v>
      </c>
      <c r="C2295" s="1">
        <v>7.367</v>
      </c>
      <c r="I2295" s="1">
        <v>32.19</v>
      </c>
      <c r="J2295" s="1"/>
    </row>
    <row r="2296" spans="2:10" x14ac:dyDescent="0.2">
      <c r="B2296" s="1">
        <v>16.835999999999999</v>
      </c>
      <c r="C2296" s="1">
        <v>7.3639999999999999</v>
      </c>
      <c r="I2296" s="1">
        <v>36.491</v>
      </c>
      <c r="J2296" s="1"/>
    </row>
    <row r="2297" spans="2:10" x14ac:dyDescent="0.2">
      <c r="B2297" s="1">
        <v>16.829000000000001</v>
      </c>
      <c r="C2297" s="1">
        <v>7.3630000000000004</v>
      </c>
      <c r="I2297" s="1">
        <v>37.744</v>
      </c>
      <c r="J2297" s="1"/>
    </row>
    <row r="2298" spans="2:10" x14ac:dyDescent="0.2">
      <c r="B2298" s="1">
        <v>16.818000000000001</v>
      </c>
      <c r="C2298" s="1">
        <v>7.3630000000000004</v>
      </c>
      <c r="I2298" s="1">
        <v>38.191000000000003</v>
      </c>
      <c r="J2298" s="1"/>
    </row>
    <row r="2299" spans="2:10" x14ac:dyDescent="0.2">
      <c r="B2299" s="1">
        <v>16.812999999999999</v>
      </c>
      <c r="C2299" s="1">
        <v>7.3620000000000001</v>
      </c>
      <c r="I2299" s="1">
        <v>41.073</v>
      </c>
      <c r="J2299" s="1"/>
    </row>
    <row r="2300" spans="2:10" x14ac:dyDescent="0.2">
      <c r="B2300" s="1">
        <v>16.777999999999999</v>
      </c>
      <c r="C2300" s="1">
        <v>7.3620000000000001</v>
      </c>
      <c r="I2300" s="1">
        <v>41.396999999999998</v>
      </c>
    </row>
    <row r="2301" spans="2:10" x14ac:dyDescent="0.2">
      <c r="B2301" s="1">
        <v>16.777000000000001</v>
      </c>
      <c r="C2301" s="1">
        <v>7.359</v>
      </c>
    </row>
    <row r="2302" spans="2:10" x14ac:dyDescent="0.2">
      <c r="B2302" s="1">
        <v>16.777000000000001</v>
      </c>
      <c r="C2302" s="1">
        <v>7.3520000000000003</v>
      </c>
    </row>
    <row r="2303" spans="2:10" x14ac:dyDescent="0.2">
      <c r="B2303" s="1">
        <v>16.776</v>
      </c>
      <c r="C2303" s="1">
        <v>7.35</v>
      </c>
    </row>
    <row r="2304" spans="2:10" x14ac:dyDescent="0.2">
      <c r="B2304" s="1">
        <v>16.776</v>
      </c>
      <c r="C2304" s="1">
        <v>7.35</v>
      </c>
    </row>
    <row r="2305" spans="2:3" x14ac:dyDescent="0.2">
      <c r="B2305" s="1">
        <v>16.768999999999998</v>
      </c>
      <c r="C2305" s="1">
        <v>7.3490000000000002</v>
      </c>
    </row>
    <row r="2306" spans="2:3" x14ac:dyDescent="0.2">
      <c r="B2306" s="1">
        <v>16.754999999999999</v>
      </c>
      <c r="C2306" s="1">
        <v>7.3470000000000004</v>
      </c>
    </row>
    <row r="2307" spans="2:3" x14ac:dyDescent="0.2">
      <c r="B2307" s="1">
        <v>16.754000000000001</v>
      </c>
      <c r="C2307" s="1">
        <v>7.3440000000000003</v>
      </c>
    </row>
    <row r="2308" spans="2:3" x14ac:dyDescent="0.2">
      <c r="B2308" s="1">
        <v>16.747</v>
      </c>
      <c r="C2308" s="1">
        <v>7.3440000000000003</v>
      </c>
    </row>
    <row r="2309" spans="2:3" x14ac:dyDescent="0.2">
      <c r="B2309" s="1">
        <v>16.745999999999999</v>
      </c>
      <c r="C2309" s="1">
        <v>7.3419999999999996</v>
      </c>
    </row>
    <row r="2310" spans="2:3" x14ac:dyDescent="0.2">
      <c r="B2310" s="1">
        <v>16.745000000000001</v>
      </c>
      <c r="C2310" s="1">
        <v>7.34</v>
      </c>
    </row>
    <row r="2311" spans="2:3" x14ac:dyDescent="0.2">
      <c r="B2311" s="1">
        <v>16.742999999999999</v>
      </c>
      <c r="C2311" s="1">
        <v>7.34</v>
      </c>
    </row>
    <row r="2312" spans="2:3" x14ac:dyDescent="0.2">
      <c r="B2312" s="1">
        <v>16.739000000000001</v>
      </c>
      <c r="C2312" s="1">
        <v>7.34</v>
      </c>
    </row>
    <row r="2313" spans="2:3" x14ac:dyDescent="0.2">
      <c r="B2313" s="1">
        <v>16.736999999999998</v>
      </c>
      <c r="C2313" s="1">
        <v>7.3390000000000004</v>
      </c>
    </row>
    <row r="2314" spans="2:3" x14ac:dyDescent="0.2">
      <c r="B2314" s="1">
        <v>16.73</v>
      </c>
      <c r="C2314" s="1">
        <v>7.3310000000000004</v>
      </c>
    </row>
    <row r="2315" spans="2:3" x14ac:dyDescent="0.2">
      <c r="B2315" s="1">
        <v>16.722000000000001</v>
      </c>
      <c r="C2315" s="1">
        <v>7.3259999999999996</v>
      </c>
    </row>
    <row r="2316" spans="2:3" x14ac:dyDescent="0.2">
      <c r="B2316" s="1">
        <v>16.716999999999999</v>
      </c>
      <c r="C2316" s="1">
        <v>7.3250000000000002</v>
      </c>
    </row>
    <row r="2317" spans="2:3" x14ac:dyDescent="0.2">
      <c r="B2317" s="1">
        <v>16.716000000000001</v>
      </c>
      <c r="C2317" s="1">
        <v>7.3239999999999998</v>
      </c>
    </row>
    <row r="2318" spans="2:3" x14ac:dyDescent="0.2">
      <c r="B2318" s="1">
        <v>16.709</v>
      </c>
      <c r="C2318" s="1">
        <v>7.3209999999999997</v>
      </c>
    </row>
    <row r="2319" spans="2:3" x14ac:dyDescent="0.2">
      <c r="B2319" s="1">
        <v>16.7</v>
      </c>
      <c r="C2319" s="1">
        <v>7.3209999999999997</v>
      </c>
    </row>
    <row r="2320" spans="2:3" x14ac:dyDescent="0.2">
      <c r="B2320" s="1">
        <v>16.689</v>
      </c>
      <c r="C2320" s="1">
        <v>7.3179999999999996</v>
      </c>
    </row>
    <row r="2321" spans="2:3" x14ac:dyDescent="0.2">
      <c r="B2321" s="1">
        <v>16.686</v>
      </c>
      <c r="C2321" s="1">
        <v>7.3120000000000003</v>
      </c>
    </row>
    <row r="2322" spans="2:3" x14ac:dyDescent="0.2">
      <c r="B2322" s="1">
        <v>16.683</v>
      </c>
      <c r="C2322" s="1">
        <v>7.3120000000000003</v>
      </c>
    </row>
    <row r="2323" spans="2:3" x14ac:dyDescent="0.2">
      <c r="B2323" s="1">
        <v>16.675000000000001</v>
      </c>
      <c r="C2323" s="1">
        <v>7.3040000000000003</v>
      </c>
    </row>
    <row r="2324" spans="2:3" x14ac:dyDescent="0.2">
      <c r="B2324" s="1">
        <v>16.669</v>
      </c>
      <c r="C2324" s="1">
        <v>7.3</v>
      </c>
    </row>
    <row r="2325" spans="2:3" x14ac:dyDescent="0.2">
      <c r="B2325" s="1">
        <v>16.661999999999999</v>
      </c>
      <c r="C2325" s="1">
        <v>7.3</v>
      </c>
    </row>
    <row r="2326" spans="2:3" x14ac:dyDescent="0.2">
      <c r="B2326" s="1">
        <v>16.661999999999999</v>
      </c>
      <c r="C2326" s="1">
        <v>7.2969999999999997</v>
      </c>
    </row>
    <row r="2327" spans="2:3" x14ac:dyDescent="0.2">
      <c r="B2327" s="1">
        <v>16.657</v>
      </c>
      <c r="C2327" s="1">
        <v>7.2960000000000003</v>
      </c>
    </row>
    <row r="2328" spans="2:3" x14ac:dyDescent="0.2">
      <c r="B2328" s="1">
        <v>16.655000000000001</v>
      </c>
      <c r="C2328" s="1">
        <v>7.2960000000000003</v>
      </c>
    </row>
    <row r="2329" spans="2:3" x14ac:dyDescent="0.2">
      <c r="B2329" s="1">
        <v>16.641999999999999</v>
      </c>
      <c r="C2329" s="1">
        <v>7.2919999999999998</v>
      </c>
    </row>
    <row r="2330" spans="2:3" x14ac:dyDescent="0.2">
      <c r="B2330" s="1">
        <v>16.622</v>
      </c>
      <c r="C2330" s="1">
        <v>7.2910000000000004</v>
      </c>
    </row>
    <row r="2331" spans="2:3" x14ac:dyDescent="0.2">
      <c r="B2331" s="1">
        <v>16.614999999999998</v>
      </c>
      <c r="C2331" s="1">
        <v>7.2910000000000004</v>
      </c>
    </row>
    <row r="2332" spans="2:3" x14ac:dyDescent="0.2">
      <c r="B2332" s="1">
        <v>16.614000000000001</v>
      </c>
      <c r="C2332" s="1">
        <v>7.2889999999999997</v>
      </c>
    </row>
    <row r="2333" spans="2:3" x14ac:dyDescent="0.2">
      <c r="B2333" s="1">
        <v>16.61</v>
      </c>
      <c r="C2333" s="1">
        <v>7.2869999999999999</v>
      </c>
    </row>
    <row r="2334" spans="2:3" x14ac:dyDescent="0.2">
      <c r="B2334" s="1">
        <v>16.596</v>
      </c>
      <c r="C2334" s="1">
        <v>7.2859999999999996</v>
      </c>
    </row>
    <row r="2335" spans="2:3" x14ac:dyDescent="0.2">
      <c r="B2335" s="1">
        <v>16.596</v>
      </c>
      <c r="C2335" s="1">
        <v>7.2850000000000001</v>
      </c>
    </row>
    <row r="2336" spans="2:3" x14ac:dyDescent="0.2">
      <c r="B2336" s="1">
        <v>16.594999999999999</v>
      </c>
      <c r="C2336" s="1">
        <v>7.2850000000000001</v>
      </c>
    </row>
    <row r="2337" spans="2:3" x14ac:dyDescent="0.2">
      <c r="B2337" s="1">
        <v>16.582999999999998</v>
      </c>
      <c r="C2337" s="1">
        <v>7.2850000000000001</v>
      </c>
    </row>
    <row r="2338" spans="2:3" x14ac:dyDescent="0.2">
      <c r="B2338" s="1">
        <v>16.582000000000001</v>
      </c>
      <c r="C2338" s="1">
        <v>7.2839999999999998</v>
      </c>
    </row>
    <row r="2339" spans="2:3" x14ac:dyDescent="0.2">
      <c r="B2339" s="1">
        <v>16.579999999999998</v>
      </c>
      <c r="C2339" s="1">
        <v>7.282</v>
      </c>
    </row>
    <row r="2340" spans="2:3" x14ac:dyDescent="0.2">
      <c r="B2340" s="1">
        <v>16.565999999999999</v>
      </c>
      <c r="C2340" s="1">
        <v>7.2789999999999999</v>
      </c>
    </row>
    <row r="2341" spans="2:3" x14ac:dyDescent="0.2">
      <c r="B2341" s="1">
        <v>16.556000000000001</v>
      </c>
      <c r="C2341" s="1">
        <v>7.2779999999999996</v>
      </c>
    </row>
    <row r="2342" spans="2:3" x14ac:dyDescent="0.2">
      <c r="B2342" s="1">
        <v>16.555</v>
      </c>
      <c r="C2342" s="1">
        <v>7.274</v>
      </c>
    </row>
    <row r="2343" spans="2:3" x14ac:dyDescent="0.2">
      <c r="B2343" s="1">
        <v>16.555</v>
      </c>
      <c r="C2343" s="1">
        <v>7.2720000000000002</v>
      </c>
    </row>
    <row r="2344" spans="2:3" x14ac:dyDescent="0.2">
      <c r="B2344" s="1">
        <v>16.547000000000001</v>
      </c>
      <c r="C2344" s="1">
        <v>7.266</v>
      </c>
    </row>
    <row r="2345" spans="2:3" x14ac:dyDescent="0.2">
      <c r="B2345" s="1">
        <v>16.542999999999999</v>
      </c>
      <c r="C2345" s="1">
        <v>7.266</v>
      </c>
    </row>
    <row r="2346" spans="2:3" x14ac:dyDescent="0.2">
      <c r="B2346" s="1">
        <v>16.539000000000001</v>
      </c>
      <c r="C2346" s="1">
        <v>7.2619999999999996</v>
      </c>
    </row>
    <row r="2347" spans="2:3" x14ac:dyDescent="0.2">
      <c r="B2347" s="1">
        <v>16.532</v>
      </c>
      <c r="C2347" s="1">
        <v>7.258</v>
      </c>
    </row>
    <row r="2348" spans="2:3" x14ac:dyDescent="0.2">
      <c r="B2348" s="1">
        <v>16.524000000000001</v>
      </c>
      <c r="C2348" s="1">
        <v>7.2519999999999998</v>
      </c>
    </row>
    <row r="2349" spans="2:3" x14ac:dyDescent="0.2">
      <c r="B2349" s="1">
        <v>16.518000000000001</v>
      </c>
      <c r="C2349" s="1">
        <v>7.2510000000000003</v>
      </c>
    </row>
    <row r="2350" spans="2:3" x14ac:dyDescent="0.2">
      <c r="B2350" s="1">
        <v>16.510000000000002</v>
      </c>
      <c r="C2350" s="1">
        <v>7.25</v>
      </c>
    </row>
    <row r="2351" spans="2:3" x14ac:dyDescent="0.2">
      <c r="B2351" s="1">
        <v>16.501999999999999</v>
      </c>
      <c r="C2351" s="1">
        <v>7.2460000000000004</v>
      </c>
    </row>
    <row r="2352" spans="2:3" x14ac:dyDescent="0.2">
      <c r="B2352" s="1">
        <v>16.492000000000001</v>
      </c>
      <c r="C2352" s="1">
        <v>7.2439999999999998</v>
      </c>
    </row>
    <row r="2353" spans="2:3" x14ac:dyDescent="0.2">
      <c r="B2353" s="1">
        <v>16.481999999999999</v>
      </c>
      <c r="C2353" s="1">
        <v>7.242</v>
      </c>
    </row>
    <row r="2354" spans="2:3" x14ac:dyDescent="0.2">
      <c r="B2354" s="1">
        <v>16.477</v>
      </c>
      <c r="C2354" s="1">
        <v>7.24</v>
      </c>
    </row>
    <row r="2355" spans="2:3" x14ac:dyDescent="0.2">
      <c r="B2355" s="1">
        <v>16.475000000000001</v>
      </c>
      <c r="C2355" s="1">
        <v>7.2370000000000001</v>
      </c>
    </row>
    <row r="2356" spans="2:3" x14ac:dyDescent="0.2">
      <c r="B2356" s="1">
        <v>16.463000000000001</v>
      </c>
      <c r="C2356" s="1">
        <v>7.2350000000000003</v>
      </c>
    </row>
    <row r="2357" spans="2:3" x14ac:dyDescent="0.2">
      <c r="B2357" s="1">
        <v>16.456</v>
      </c>
      <c r="C2357" s="1">
        <v>7.2320000000000002</v>
      </c>
    </row>
    <row r="2358" spans="2:3" x14ac:dyDescent="0.2">
      <c r="B2358" s="1">
        <v>16.452000000000002</v>
      </c>
      <c r="C2358" s="1">
        <v>7.2249999999999996</v>
      </c>
    </row>
    <row r="2359" spans="2:3" x14ac:dyDescent="0.2">
      <c r="B2359" s="1">
        <v>16.45</v>
      </c>
      <c r="C2359" s="1">
        <v>7.2240000000000002</v>
      </c>
    </row>
    <row r="2360" spans="2:3" x14ac:dyDescent="0.2">
      <c r="B2360" s="1">
        <v>16.449000000000002</v>
      </c>
      <c r="C2360" s="1">
        <v>7.2229999999999999</v>
      </c>
    </row>
    <row r="2361" spans="2:3" x14ac:dyDescent="0.2">
      <c r="B2361" s="1">
        <v>16.446999999999999</v>
      </c>
      <c r="C2361" s="1">
        <v>7.2220000000000004</v>
      </c>
    </row>
    <row r="2362" spans="2:3" x14ac:dyDescent="0.2">
      <c r="B2362" s="1">
        <v>16.443999999999999</v>
      </c>
      <c r="C2362" s="1">
        <v>7.22</v>
      </c>
    </row>
    <row r="2363" spans="2:3" x14ac:dyDescent="0.2">
      <c r="B2363" s="1">
        <v>16.414999999999999</v>
      </c>
      <c r="C2363" s="1">
        <v>7.22</v>
      </c>
    </row>
    <row r="2364" spans="2:3" x14ac:dyDescent="0.2">
      <c r="B2364" s="1">
        <v>16.41</v>
      </c>
      <c r="C2364" s="1">
        <v>7.2190000000000003</v>
      </c>
    </row>
    <row r="2365" spans="2:3" x14ac:dyDescent="0.2">
      <c r="B2365" s="1">
        <v>16.398</v>
      </c>
      <c r="C2365" s="1">
        <v>7.2160000000000002</v>
      </c>
    </row>
    <row r="2366" spans="2:3" x14ac:dyDescent="0.2">
      <c r="B2366" s="1">
        <v>16.390999999999998</v>
      </c>
      <c r="C2366" s="1">
        <v>7.2140000000000004</v>
      </c>
    </row>
    <row r="2367" spans="2:3" x14ac:dyDescent="0.2">
      <c r="B2367" s="1">
        <v>16.381</v>
      </c>
      <c r="C2367" s="1">
        <v>7.2140000000000004</v>
      </c>
    </row>
    <row r="2368" spans="2:3" x14ac:dyDescent="0.2">
      <c r="B2368" s="1">
        <v>16.38</v>
      </c>
      <c r="C2368" s="1">
        <v>7.2140000000000004</v>
      </c>
    </row>
    <row r="2369" spans="2:3" x14ac:dyDescent="0.2">
      <c r="B2369" s="1">
        <v>16.369</v>
      </c>
      <c r="C2369" s="1">
        <v>7.2119999999999997</v>
      </c>
    </row>
    <row r="2370" spans="2:3" x14ac:dyDescent="0.2">
      <c r="B2370" s="1">
        <v>16.366</v>
      </c>
      <c r="C2370" s="1">
        <v>7.2110000000000003</v>
      </c>
    </row>
    <row r="2371" spans="2:3" x14ac:dyDescent="0.2">
      <c r="B2371" s="1">
        <v>16.36</v>
      </c>
      <c r="C2371" s="1">
        <v>7.2089999999999996</v>
      </c>
    </row>
    <row r="2372" spans="2:3" x14ac:dyDescent="0.2">
      <c r="B2372" s="1">
        <v>16.356000000000002</v>
      </c>
      <c r="C2372" s="1">
        <v>7.2030000000000003</v>
      </c>
    </row>
    <row r="2373" spans="2:3" x14ac:dyDescent="0.2">
      <c r="B2373" s="1">
        <v>16.356000000000002</v>
      </c>
      <c r="C2373" s="1">
        <v>7.2009999999999996</v>
      </c>
    </row>
    <row r="2374" spans="2:3" x14ac:dyDescent="0.2">
      <c r="B2374" s="1">
        <v>16.353000000000002</v>
      </c>
      <c r="C2374" s="1">
        <v>7.2</v>
      </c>
    </row>
    <row r="2375" spans="2:3" x14ac:dyDescent="0.2">
      <c r="B2375" s="1">
        <v>16.347000000000001</v>
      </c>
      <c r="C2375" s="1">
        <v>7.1929999999999996</v>
      </c>
    </row>
    <row r="2376" spans="2:3" x14ac:dyDescent="0.2">
      <c r="B2376" s="1">
        <v>16.344000000000001</v>
      </c>
      <c r="C2376" s="1">
        <v>7.1879999999999997</v>
      </c>
    </row>
    <row r="2377" spans="2:3" x14ac:dyDescent="0.2">
      <c r="B2377" s="1">
        <v>16.34</v>
      </c>
      <c r="C2377" s="1">
        <v>7.1849999999999996</v>
      </c>
    </row>
    <row r="2378" spans="2:3" x14ac:dyDescent="0.2">
      <c r="B2378" s="1">
        <v>16.335000000000001</v>
      </c>
      <c r="C2378" s="1">
        <v>7.1840000000000002</v>
      </c>
    </row>
    <row r="2379" spans="2:3" x14ac:dyDescent="0.2">
      <c r="B2379" s="1">
        <v>16.315999999999999</v>
      </c>
      <c r="C2379" s="1">
        <v>7.1829999999999998</v>
      </c>
    </row>
    <row r="2380" spans="2:3" x14ac:dyDescent="0.2">
      <c r="B2380" s="1">
        <v>16.314</v>
      </c>
      <c r="C2380" s="1">
        <v>7.1779999999999999</v>
      </c>
    </row>
    <row r="2381" spans="2:3" x14ac:dyDescent="0.2">
      <c r="B2381" s="1">
        <v>16.309000000000001</v>
      </c>
      <c r="C2381" s="1">
        <v>7.1779999999999999</v>
      </c>
    </row>
    <row r="2382" spans="2:3" x14ac:dyDescent="0.2">
      <c r="B2382" s="1">
        <v>16.280999999999999</v>
      </c>
      <c r="C2382" s="1">
        <v>7.1769999999999996</v>
      </c>
    </row>
    <row r="2383" spans="2:3" x14ac:dyDescent="0.2">
      <c r="B2383" s="1">
        <v>16.276</v>
      </c>
      <c r="C2383" s="1">
        <v>7.1769999999999996</v>
      </c>
    </row>
    <row r="2384" spans="2:3" x14ac:dyDescent="0.2">
      <c r="B2384" s="1">
        <v>16.273</v>
      </c>
      <c r="C2384" s="1">
        <v>7.1760000000000002</v>
      </c>
    </row>
    <row r="2385" spans="2:3" x14ac:dyDescent="0.2">
      <c r="B2385" s="1">
        <v>16.265999999999998</v>
      </c>
      <c r="C2385" s="1">
        <v>7.1749999999999998</v>
      </c>
    </row>
    <row r="2386" spans="2:3" x14ac:dyDescent="0.2">
      <c r="B2386" s="1">
        <v>16.263999999999999</v>
      </c>
      <c r="C2386" s="1">
        <v>7.1630000000000003</v>
      </c>
    </row>
    <row r="2387" spans="2:3" x14ac:dyDescent="0.2">
      <c r="B2387" s="1">
        <v>16.256</v>
      </c>
      <c r="C2387" s="1">
        <v>7.1630000000000003</v>
      </c>
    </row>
    <row r="2388" spans="2:3" x14ac:dyDescent="0.2">
      <c r="B2388" s="1">
        <v>16.245999999999999</v>
      </c>
      <c r="C2388" s="1">
        <v>7.1580000000000004</v>
      </c>
    </row>
    <row r="2389" spans="2:3" x14ac:dyDescent="0.2">
      <c r="B2389" s="1">
        <v>16.239999999999998</v>
      </c>
      <c r="C2389" s="1">
        <v>7.1539999999999999</v>
      </c>
    </row>
    <row r="2390" spans="2:3" x14ac:dyDescent="0.2">
      <c r="B2390" s="1">
        <v>16.236999999999998</v>
      </c>
      <c r="C2390" s="1">
        <v>7.1539999999999999</v>
      </c>
    </row>
    <row r="2391" spans="2:3" x14ac:dyDescent="0.2">
      <c r="B2391" s="1">
        <v>16.225000000000001</v>
      </c>
      <c r="C2391" s="1">
        <v>7.1520000000000001</v>
      </c>
    </row>
    <row r="2392" spans="2:3" x14ac:dyDescent="0.2">
      <c r="B2392" s="1">
        <v>16.221</v>
      </c>
      <c r="C2392" s="1">
        <v>7.15</v>
      </c>
    </row>
    <row r="2393" spans="2:3" x14ac:dyDescent="0.2">
      <c r="B2393" s="1">
        <v>16.22</v>
      </c>
      <c r="C2393" s="1">
        <v>7.1479999999999997</v>
      </c>
    </row>
    <row r="2394" spans="2:3" x14ac:dyDescent="0.2">
      <c r="B2394" s="1">
        <v>16.22</v>
      </c>
      <c r="C2394" s="1">
        <v>7.1459999999999999</v>
      </c>
    </row>
    <row r="2395" spans="2:3" x14ac:dyDescent="0.2">
      <c r="B2395" s="1">
        <v>16.22</v>
      </c>
      <c r="C2395" s="1">
        <v>7.1459999999999999</v>
      </c>
    </row>
    <row r="2396" spans="2:3" x14ac:dyDescent="0.2">
      <c r="B2396" s="1">
        <v>16.213000000000001</v>
      </c>
      <c r="C2396" s="1">
        <v>7.1449999999999996</v>
      </c>
    </row>
    <row r="2397" spans="2:3" x14ac:dyDescent="0.2">
      <c r="B2397" s="1">
        <v>16.206</v>
      </c>
      <c r="C2397" s="1">
        <v>7.1420000000000003</v>
      </c>
    </row>
    <row r="2398" spans="2:3" x14ac:dyDescent="0.2">
      <c r="B2398" s="1">
        <v>16.187000000000001</v>
      </c>
      <c r="C2398" s="1">
        <v>7.1360000000000001</v>
      </c>
    </row>
    <row r="2399" spans="2:3" x14ac:dyDescent="0.2">
      <c r="B2399" s="1">
        <v>16.181999999999999</v>
      </c>
      <c r="C2399" s="1">
        <v>7.1349999999999998</v>
      </c>
    </row>
    <row r="2400" spans="2:3" x14ac:dyDescent="0.2">
      <c r="B2400" s="1">
        <v>16.173999999999999</v>
      </c>
      <c r="C2400" s="1">
        <v>7.1349999999999998</v>
      </c>
    </row>
    <row r="2401" spans="2:3" x14ac:dyDescent="0.2">
      <c r="B2401" s="1">
        <v>16.170999999999999</v>
      </c>
      <c r="C2401" s="1">
        <v>7.133</v>
      </c>
    </row>
    <row r="2402" spans="2:3" x14ac:dyDescent="0.2">
      <c r="B2402" s="1">
        <v>16.170000000000002</v>
      </c>
      <c r="C2402" s="1">
        <v>7.13</v>
      </c>
    </row>
    <row r="2403" spans="2:3" x14ac:dyDescent="0.2">
      <c r="B2403" s="1">
        <v>16.167000000000002</v>
      </c>
      <c r="C2403" s="1">
        <v>7.13</v>
      </c>
    </row>
    <row r="2404" spans="2:3" x14ac:dyDescent="0.2">
      <c r="B2404" s="1">
        <v>16.154</v>
      </c>
      <c r="C2404" s="1">
        <v>7.13</v>
      </c>
    </row>
    <row r="2405" spans="2:3" x14ac:dyDescent="0.2">
      <c r="B2405" s="1">
        <v>16.152000000000001</v>
      </c>
      <c r="C2405" s="1">
        <v>7.1289999999999996</v>
      </c>
    </row>
    <row r="2406" spans="2:3" x14ac:dyDescent="0.2">
      <c r="B2406" s="1">
        <v>16.149999999999999</v>
      </c>
      <c r="C2406" s="1">
        <v>7.1289999999999996</v>
      </c>
    </row>
    <row r="2407" spans="2:3" x14ac:dyDescent="0.2">
      <c r="B2407" s="1">
        <v>16.149999999999999</v>
      </c>
      <c r="C2407" s="1">
        <v>7.12</v>
      </c>
    </row>
    <row r="2408" spans="2:3" x14ac:dyDescent="0.2">
      <c r="B2408" s="1">
        <v>16.149000000000001</v>
      </c>
      <c r="C2408" s="1">
        <v>7.1159999999999997</v>
      </c>
    </row>
    <row r="2409" spans="2:3" x14ac:dyDescent="0.2">
      <c r="B2409" s="1">
        <v>16.141999999999999</v>
      </c>
      <c r="C2409" s="1">
        <v>7.1120000000000001</v>
      </c>
    </row>
    <row r="2410" spans="2:3" x14ac:dyDescent="0.2">
      <c r="B2410" s="1">
        <v>16.138999999999999</v>
      </c>
      <c r="C2410" s="1">
        <v>7.1120000000000001</v>
      </c>
    </row>
    <row r="2411" spans="2:3" x14ac:dyDescent="0.2">
      <c r="B2411" s="1">
        <v>16.138000000000002</v>
      </c>
      <c r="C2411" s="1">
        <v>7.1120000000000001</v>
      </c>
    </row>
    <row r="2412" spans="2:3" x14ac:dyDescent="0.2">
      <c r="B2412" s="1">
        <v>16.134</v>
      </c>
      <c r="C2412" s="1">
        <v>7.1079999999999997</v>
      </c>
    </row>
    <row r="2413" spans="2:3" x14ac:dyDescent="0.2">
      <c r="B2413" s="1">
        <v>16.129000000000001</v>
      </c>
      <c r="C2413" s="1">
        <v>7.1070000000000002</v>
      </c>
    </row>
    <row r="2414" spans="2:3" x14ac:dyDescent="0.2">
      <c r="B2414" s="1">
        <v>16.122</v>
      </c>
      <c r="C2414" s="1">
        <v>7.1059999999999999</v>
      </c>
    </row>
    <row r="2415" spans="2:3" x14ac:dyDescent="0.2">
      <c r="B2415" s="1">
        <v>16.111999999999998</v>
      </c>
      <c r="C2415" s="1">
        <v>7.1050000000000004</v>
      </c>
    </row>
    <row r="2416" spans="2:3" x14ac:dyDescent="0.2">
      <c r="B2416" s="1">
        <v>16.111999999999998</v>
      </c>
      <c r="C2416" s="1">
        <v>7.1020000000000003</v>
      </c>
    </row>
    <row r="2417" spans="2:3" x14ac:dyDescent="0.2">
      <c r="B2417" s="1">
        <v>16.111999999999998</v>
      </c>
      <c r="C2417" s="1">
        <v>7.101</v>
      </c>
    </row>
    <row r="2418" spans="2:3" x14ac:dyDescent="0.2">
      <c r="B2418" s="1">
        <v>16.106999999999999</v>
      </c>
      <c r="C2418" s="1">
        <v>7.1</v>
      </c>
    </row>
    <row r="2419" spans="2:3" x14ac:dyDescent="0.2">
      <c r="B2419" s="1">
        <v>16.103999999999999</v>
      </c>
      <c r="C2419" s="1">
        <v>7.1</v>
      </c>
    </row>
    <row r="2420" spans="2:3" x14ac:dyDescent="0.2">
      <c r="B2420" s="1">
        <v>16.102</v>
      </c>
      <c r="C2420" s="1">
        <v>7.0910000000000002</v>
      </c>
    </row>
    <row r="2421" spans="2:3" x14ac:dyDescent="0.2">
      <c r="B2421" s="1">
        <v>16.087</v>
      </c>
      <c r="C2421" s="1">
        <v>7.0830000000000002</v>
      </c>
    </row>
    <row r="2422" spans="2:3" x14ac:dyDescent="0.2">
      <c r="B2422" s="1">
        <v>16.085999999999999</v>
      </c>
      <c r="C2422" s="1">
        <v>7.0819999999999999</v>
      </c>
    </row>
    <row r="2423" spans="2:3" x14ac:dyDescent="0.2">
      <c r="B2423" s="1">
        <v>16.082999999999998</v>
      </c>
      <c r="C2423" s="1">
        <v>7.0819999999999999</v>
      </c>
    </row>
    <row r="2424" spans="2:3" x14ac:dyDescent="0.2">
      <c r="B2424" s="1">
        <v>16.079000000000001</v>
      </c>
      <c r="C2424" s="1">
        <v>7.08</v>
      </c>
    </row>
    <row r="2425" spans="2:3" x14ac:dyDescent="0.2">
      <c r="B2425" s="1">
        <v>16.074000000000002</v>
      </c>
      <c r="C2425" s="1">
        <v>7.08</v>
      </c>
    </row>
    <row r="2426" spans="2:3" x14ac:dyDescent="0.2">
      <c r="B2426" s="1">
        <v>16.074000000000002</v>
      </c>
      <c r="C2426" s="1">
        <v>7.0730000000000004</v>
      </c>
    </row>
    <row r="2427" spans="2:3" x14ac:dyDescent="0.2">
      <c r="B2427" s="1">
        <v>16.07</v>
      </c>
      <c r="C2427" s="1">
        <v>7.0730000000000004</v>
      </c>
    </row>
    <row r="2428" spans="2:3" x14ac:dyDescent="0.2">
      <c r="B2428" s="1">
        <v>16.065999999999999</v>
      </c>
      <c r="C2428" s="1">
        <v>7.0720000000000001</v>
      </c>
    </row>
    <row r="2429" spans="2:3" x14ac:dyDescent="0.2">
      <c r="B2429" s="1">
        <v>16.047000000000001</v>
      </c>
      <c r="C2429" s="1">
        <v>7.0670000000000002</v>
      </c>
    </row>
    <row r="2430" spans="2:3" x14ac:dyDescent="0.2">
      <c r="B2430" s="1">
        <v>16.041</v>
      </c>
      <c r="C2430" s="1">
        <v>7.0590000000000002</v>
      </c>
    </row>
    <row r="2431" spans="2:3" x14ac:dyDescent="0.2">
      <c r="B2431" s="1">
        <v>16.027999999999999</v>
      </c>
      <c r="C2431" s="1">
        <v>7.0579999999999998</v>
      </c>
    </row>
    <row r="2432" spans="2:3" x14ac:dyDescent="0.2">
      <c r="B2432" s="1">
        <v>16.024999999999999</v>
      </c>
      <c r="C2432" s="1">
        <v>7.0549999999999997</v>
      </c>
    </row>
    <row r="2433" spans="2:3" x14ac:dyDescent="0.2">
      <c r="B2433" s="1">
        <v>16.018999999999998</v>
      </c>
      <c r="C2433" s="1">
        <v>7.05</v>
      </c>
    </row>
    <row r="2434" spans="2:3" x14ac:dyDescent="0.2">
      <c r="B2434" s="1">
        <v>16.013999999999999</v>
      </c>
      <c r="C2434" s="1">
        <v>7.0490000000000004</v>
      </c>
    </row>
    <row r="2435" spans="2:3" x14ac:dyDescent="0.2">
      <c r="B2435" s="1">
        <v>16.010999999999999</v>
      </c>
      <c r="C2435" s="1">
        <v>7.0460000000000003</v>
      </c>
    </row>
    <row r="2436" spans="2:3" x14ac:dyDescent="0.2">
      <c r="B2436" s="1">
        <v>16.003</v>
      </c>
      <c r="C2436" s="1">
        <v>7.0460000000000003</v>
      </c>
    </row>
    <row r="2437" spans="2:3" x14ac:dyDescent="0.2">
      <c r="B2437" s="1">
        <v>15.994999999999999</v>
      </c>
      <c r="C2437" s="1">
        <v>7.0419999999999998</v>
      </c>
    </row>
    <row r="2438" spans="2:3" x14ac:dyDescent="0.2">
      <c r="B2438" s="1">
        <v>15.986000000000001</v>
      </c>
      <c r="C2438" s="1">
        <v>7.0410000000000004</v>
      </c>
    </row>
    <row r="2439" spans="2:3" x14ac:dyDescent="0.2">
      <c r="B2439" s="1">
        <v>15.986000000000001</v>
      </c>
      <c r="C2439" s="1">
        <v>7.0380000000000003</v>
      </c>
    </row>
    <row r="2440" spans="2:3" x14ac:dyDescent="0.2">
      <c r="B2440" s="1">
        <v>15.975</v>
      </c>
      <c r="C2440" s="1">
        <v>7.0369999999999999</v>
      </c>
    </row>
    <row r="2441" spans="2:3" x14ac:dyDescent="0.2">
      <c r="B2441" s="1">
        <v>15.97</v>
      </c>
      <c r="C2441" s="1">
        <v>7.0350000000000001</v>
      </c>
    </row>
    <row r="2442" spans="2:3" x14ac:dyDescent="0.2">
      <c r="B2442" s="1">
        <v>15.949</v>
      </c>
      <c r="C2442" s="1">
        <v>7.0330000000000004</v>
      </c>
    </row>
    <row r="2443" spans="2:3" x14ac:dyDescent="0.2">
      <c r="B2443" s="1">
        <v>15.949</v>
      </c>
      <c r="C2443" s="1">
        <v>7.0270000000000001</v>
      </c>
    </row>
    <row r="2444" spans="2:3" x14ac:dyDescent="0.2">
      <c r="B2444" s="1">
        <v>15.945</v>
      </c>
      <c r="C2444" s="1">
        <v>7.024</v>
      </c>
    </row>
    <row r="2445" spans="2:3" x14ac:dyDescent="0.2">
      <c r="B2445" s="1">
        <v>15.929</v>
      </c>
      <c r="C2445" s="1">
        <v>7.024</v>
      </c>
    </row>
    <row r="2446" spans="2:3" x14ac:dyDescent="0.2">
      <c r="B2446" s="1">
        <v>15.925000000000001</v>
      </c>
      <c r="C2446" s="1">
        <v>7.0149999999999997</v>
      </c>
    </row>
    <row r="2447" spans="2:3" x14ac:dyDescent="0.2">
      <c r="B2447" s="1">
        <v>15.914</v>
      </c>
      <c r="C2447" s="1">
        <v>7.0149999999999997</v>
      </c>
    </row>
    <row r="2448" spans="2:3" x14ac:dyDescent="0.2">
      <c r="B2448" s="1">
        <v>15.914</v>
      </c>
      <c r="C2448" s="1">
        <v>7.0110000000000001</v>
      </c>
    </row>
    <row r="2449" spans="2:3" x14ac:dyDescent="0.2">
      <c r="B2449" s="1">
        <v>15.901999999999999</v>
      </c>
      <c r="C2449" s="1">
        <v>7.01</v>
      </c>
    </row>
    <row r="2450" spans="2:3" x14ac:dyDescent="0.2">
      <c r="B2450" s="1">
        <v>15.898999999999999</v>
      </c>
      <c r="C2450" s="1">
        <v>7.0049999999999999</v>
      </c>
    </row>
    <row r="2451" spans="2:3" x14ac:dyDescent="0.2">
      <c r="B2451" s="1">
        <v>15.898999999999999</v>
      </c>
      <c r="C2451" s="1">
        <v>7.0039999999999996</v>
      </c>
    </row>
    <row r="2452" spans="2:3" x14ac:dyDescent="0.2">
      <c r="B2452" s="1">
        <v>15.895</v>
      </c>
      <c r="C2452" s="1">
        <v>7</v>
      </c>
    </row>
    <row r="2453" spans="2:3" x14ac:dyDescent="0.2">
      <c r="B2453" s="1">
        <v>15.894</v>
      </c>
      <c r="C2453" s="1">
        <v>6.9989999999999997</v>
      </c>
    </row>
    <row r="2454" spans="2:3" x14ac:dyDescent="0.2">
      <c r="B2454" s="1">
        <v>15.888999999999999</v>
      </c>
      <c r="C2454" s="1">
        <v>6.9969999999999999</v>
      </c>
    </row>
    <row r="2455" spans="2:3" x14ac:dyDescent="0.2">
      <c r="B2455" s="1">
        <v>15.882</v>
      </c>
      <c r="C2455" s="1">
        <v>6.9960000000000004</v>
      </c>
    </row>
    <row r="2456" spans="2:3" x14ac:dyDescent="0.2">
      <c r="B2456" s="1">
        <v>15.881</v>
      </c>
      <c r="C2456" s="1">
        <v>6.9950000000000001</v>
      </c>
    </row>
    <row r="2457" spans="2:3" x14ac:dyDescent="0.2">
      <c r="B2457" s="1">
        <v>15.877000000000001</v>
      </c>
      <c r="C2457" s="1">
        <v>6.9950000000000001</v>
      </c>
    </row>
    <row r="2458" spans="2:3" x14ac:dyDescent="0.2">
      <c r="B2458" s="1">
        <v>15.875</v>
      </c>
      <c r="C2458" s="1">
        <v>6.9950000000000001</v>
      </c>
    </row>
    <row r="2459" spans="2:3" x14ac:dyDescent="0.2">
      <c r="B2459" s="1">
        <v>15.867000000000001</v>
      </c>
      <c r="C2459" s="1">
        <v>6.9930000000000003</v>
      </c>
    </row>
    <row r="2460" spans="2:3" x14ac:dyDescent="0.2">
      <c r="B2460" s="1">
        <v>15.856</v>
      </c>
      <c r="C2460" s="1">
        <v>6.9909999999999997</v>
      </c>
    </row>
    <row r="2461" spans="2:3" x14ac:dyDescent="0.2">
      <c r="B2461" s="1">
        <v>15.853999999999999</v>
      </c>
      <c r="C2461" s="1">
        <v>6.9870000000000001</v>
      </c>
    </row>
    <row r="2462" spans="2:3" x14ac:dyDescent="0.2">
      <c r="B2462" s="1">
        <v>15.851000000000001</v>
      </c>
      <c r="C2462" s="1">
        <v>6.984</v>
      </c>
    </row>
    <row r="2463" spans="2:3" x14ac:dyDescent="0.2">
      <c r="B2463" s="1">
        <v>15.842000000000001</v>
      </c>
      <c r="C2463" s="1">
        <v>6.984</v>
      </c>
    </row>
    <row r="2464" spans="2:3" x14ac:dyDescent="0.2">
      <c r="B2464" s="1">
        <v>15.839</v>
      </c>
      <c r="C2464" s="1">
        <v>6.9720000000000004</v>
      </c>
    </row>
    <row r="2465" spans="2:3" x14ac:dyDescent="0.2">
      <c r="B2465" s="1">
        <v>15.837999999999999</v>
      </c>
      <c r="C2465" s="1">
        <v>6.9710000000000001</v>
      </c>
    </row>
    <row r="2466" spans="2:3" x14ac:dyDescent="0.2">
      <c r="B2466" s="1">
        <v>15.837</v>
      </c>
      <c r="C2466" s="1">
        <v>6.9710000000000001</v>
      </c>
    </row>
    <row r="2467" spans="2:3" x14ac:dyDescent="0.2">
      <c r="B2467" s="1">
        <v>15.832000000000001</v>
      </c>
      <c r="C2467" s="1">
        <v>6.9690000000000003</v>
      </c>
    </row>
    <row r="2468" spans="2:3" x14ac:dyDescent="0.2">
      <c r="B2468" s="1">
        <v>15.827999999999999</v>
      </c>
      <c r="C2468" s="1">
        <v>6.9669999999999996</v>
      </c>
    </row>
    <row r="2469" spans="2:3" x14ac:dyDescent="0.2">
      <c r="B2469" s="1">
        <v>15.821</v>
      </c>
      <c r="C2469" s="1">
        <v>6.9649999999999999</v>
      </c>
    </row>
    <row r="2470" spans="2:3" x14ac:dyDescent="0.2">
      <c r="B2470" s="1">
        <v>15.819000000000001</v>
      </c>
      <c r="C2470" s="1">
        <v>6.9619999999999997</v>
      </c>
    </row>
    <row r="2471" spans="2:3" x14ac:dyDescent="0.2">
      <c r="B2471" s="1">
        <v>15.816000000000001</v>
      </c>
      <c r="C2471" s="1">
        <v>6.9569999999999999</v>
      </c>
    </row>
    <row r="2472" spans="2:3" x14ac:dyDescent="0.2">
      <c r="B2472" s="1">
        <v>15.811999999999999</v>
      </c>
      <c r="C2472" s="1">
        <v>6.9560000000000004</v>
      </c>
    </row>
    <row r="2473" spans="2:3" x14ac:dyDescent="0.2">
      <c r="B2473" s="1">
        <v>15.811999999999999</v>
      </c>
      <c r="C2473" s="1">
        <v>6.9550000000000001</v>
      </c>
    </row>
    <row r="2474" spans="2:3" x14ac:dyDescent="0.2">
      <c r="B2474" s="1">
        <v>15.792</v>
      </c>
      <c r="C2474" s="1">
        <v>6.9470000000000001</v>
      </c>
    </row>
    <row r="2475" spans="2:3" x14ac:dyDescent="0.2">
      <c r="B2475" s="1">
        <v>15.786</v>
      </c>
      <c r="C2475" s="1">
        <v>6.944</v>
      </c>
    </row>
    <row r="2476" spans="2:3" x14ac:dyDescent="0.2">
      <c r="B2476" s="1">
        <v>15.782999999999999</v>
      </c>
      <c r="C2476" s="1">
        <v>6.944</v>
      </c>
    </row>
    <row r="2477" spans="2:3" x14ac:dyDescent="0.2">
      <c r="B2477" s="1">
        <v>15.779</v>
      </c>
      <c r="C2477" s="1">
        <v>6.9409999999999998</v>
      </c>
    </row>
    <row r="2478" spans="2:3" x14ac:dyDescent="0.2">
      <c r="B2478" s="1">
        <v>15.775</v>
      </c>
      <c r="C2478" s="1">
        <v>6.9390000000000001</v>
      </c>
    </row>
    <row r="2479" spans="2:3" x14ac:dyDescent="0.2">
      <c r="B2479" s="1">
        <v>15.773999999999999</v>
      </c>
      <c r="C2479" s="1">
        <v>6.9390000000000001</v>
      </c>
    </row>
    <row r="2480" spans="2:3" x14ac:dyDescent="0.2">
      <c r="B2480" s="1">
        <v>15.765000000000001</v>
      </c>
      <c r="C2480" s="1">
        <v>6.9379999999999997</v>
      </c>
    </row>
    <row r="2481" spans="2:3" x14ac:dyDescent="0.2">
      <c r="B2481" s="1">
        <v>15.759</v>
      </c>
      <c r="C2481" s="1">
        <v>6.9370000000000003</v>
      </c>
    </row>
    <row r="2482" spans="2:3" x14ac:dyDescent="0.2">
      <c r="B2482" s="1">
        <v>15.749000000000001</v>
      </c>
      <c r="C2482" s="1">
        <v>6.9359999999999999</v>
      </c>
    </row>
    <row r="2483" spans="2:3" x14ac:dyDescent="0.2">
      <c r="B2483" s="1">
        <v>15.747</v>
      </c>
      <c r="C2483" s="1">
        <v>6.9349999999999996</v>
      </c>
    </row>
    <row r="2484" spans="2:3" x14ac:dyDescent="0.2">
      <c r="B2484" s="1">
        <v>15.737</v>
      </c>
      <c r="C2484" s="1">
        <v>6.9340000000000002</v>
      </c>
    </row>
    <row r="2485" spans="2:3" x14ac:dyDescent="0.2">
      <c r="B2485" s="1">
        <v>15.736000000000001</v>
      </c>
      <c r="C2485" s="1">
        <v>6.9249999999999998</v>
      </c>
    </row>
    <row r="2486" spans="2:3" x14ac:dyDescent="0.2">
      <c r="B2486" s="1">
        <v>15.736000000000001</v>
      </c>
      <c r="C2486" s="1">
        <v>6.9240000000000004</v>
      </c>
    </row>
    <row r="2487" spans="2:3" x14ac:dyDescent="0.2">
      <c r="B2487" s="1">
        <v>15.734999999999999</v>
      </c>
      <c r="C2487" s="1">
        <v>6.9240000000000004</v>
      </c>
    </row>
    <row r="2488" spans="2:3" x14ac:dyDescent="0.2">
      <c r="B2488" s="1">
        <v>15.734</v>
      </c>
      <c r="C2488" s="1">
        <v>6.923</v>
      </c>
    </row>
    <row r="2489" spans="2:3" x14ac:dyDescent="0.2">
      <c r="B2489" s="1">
        <v>15.73</v>
      </c>
      <c r="C2489" s="1">
        <v>6.923</v>
      </c>
    </row>
    <row r="2490" spans="2:3" x14ac:dyDescent="0.2">
      <c r="B2490" s="1">
        <v>15.724</v>
      </c>
      <c r="C2490" s="1">
        <v>6.9210000000000003</v>
      </c>
    </row>
    <row r="2491" spans="2:3" x14ac:dyDescent="0.2">
      <c r="B2491" s="1">
        <v>15.707000000000001</v>
      </c>
      <c r="C2491" s="1">
        <v>6.9189999999999996</v>
      </c>
    </row>
    <row r="2492" spans="2:3" x14ac:dyDescent="0.2">
      <c r="B2492" s="1">
        <v>15.702999999999999</v>
      </c>
      <c r="C2492" s="1">
        <v>6.9180000000000001</v>
      </c>
    </row>
    <row r="2493" spans="2:3" x14ac:dyDescent="0.2">
      <c r="B2493" s="1">
        <v>15.694000000000001</v>
      </c>
      <c r="C2493" s="1">
        <v>6.9169999999999998</v>
      </c>
    </row>
    <row r="2494" spans="2:3" x14ac:dyDescent="0.2">
      <c r="B2494" s="1">
        <v>15.693</v>
      </c>
      <c r="C2494" s="1">
        <v>6.915</v>
      </c>
    </row>
    <row r="2495" spans="2:3" x14ac:dyDescent="0.2">
      <c r="B2495" s="1">
        <v>15.693</v>
      </c>
      <c r="C2495" s="1">
        <v>6.915</v>
      </c>
    </row>
    <row r="2496" spans="2:3" x14ac:dyDescent="0.2">
      <c r="B2496" s="1">
        <v>15.686999999999999</v>
      </c>
      <c r="C2496" s="1">
        <v>6.9139999999999997</v>
      </c>
    </row>
    <row r="2497" spans="2:3" x14ac:dyDescent="0.2">
      <c r="B2497" s="1">
        <v>15.685</v>
      </c>
      <c r="C2497" s="1">
        <v>6.9130000000000003</v>
      </c>
    </row>
    <row r="2498" spans="2:3" x14ac:dyDescent="0.2">
      <c r="B2498" s="1">
        <v>15.683</v>
      </c>
      <c r="C2498" s="1">
        <v>6.907</v>
      </c>
    </row>
    <row r="2499" spans="2:3" x14ac:dyDescent="0.2">
      <c r="B2499" s="1">
        <v>15.666</v>
      </c>
      <c r="C2499" s="1">
        <v>6.9050000000000002</v>
      </c>
    </row>
    <row r="2500" spans="2:3" x14ac:dyDescent="0.2">
      <c r="B2500" s="1">
        <v>15.661</v>
      </c>
      <c r="C2500" s="1">
        <v>6.9039999999999999</v>
      </c>
    </row>
    <row r="2501" spans="2:3" x14ac:dyDescent="0.2">
      <c r="B2501" s="1">
        <v>15.65</v>
      </c>
      <c r="C2501" s="1">
        <v>6.9039999999999999</v>
      </c>
    </row>
    <row r="2502" spans="2:3" x14ac:dyDescent="0.2">
      <c r="B2502" s="1">
        <v>15.645</v>
      </c>
      <c r="C2502" s="1">
        <v>6.9029999999999996</v>
      </c>
    </row>
    <row r="2503" spans="2:3" x14ac:dyDescent="0.2">
      <c r="B2503" s="1">
        <v>15.637</v>
      </c>
      <c r="C2503" s="1">
        <v>6.9009999999999998</v>
      </c>
    </row>
    <row r="2504" spans="2:3" x14ac:dyDescent="0.2">
      <c r="B2504" s="1">
        <v>15.635999999999999</v>
      </c>
      <c r="C2504" s="1">
        <v>6.899</v>
      </c>
    </row>
    <row r="2505" spans="2:3" x14ac:dyDescent="0.2">
      <c r="B2505" s="1">
        <v>15.625</v>
      </c>
      <c r="C2505" s="1">
        <v>6.8979999999999997</v>
      </c>
    </row>
    <row r="2506" spans="2:3" x14ac:dyDescent="0.2">
      <c r="B2506" s="1">
        <v>15.624000000000001</v>
      </c>
      <c r="C2506" s="1">
        <v>6.8949999999999996</v>
      </c>
    </row>
    <row r="2507" spans="2:3" x14ac:dyDescent="0.2">
      <c r="B2507" s="1">
        <v>15.617000000000001</v>
      </c>
      <c r="C2507" s="1">
        <v>6.8929999999999998</v>
      </c>
    </row>
    <row r="2508" spans="2:3" x14ac:dyDescent="0.2">
      <c r="B2508" s="1">
        <v>15.612</v>
      </c>
      <c r="C2508" s="1">
        <v>6.89</v>
      </c>
    </row>
    <row r="2509" spans="2:3" x14ac:dyDescent="0.2">
      <c r="B2509" s="1">
        <v>15.605</v>
      </c>
      <c r="C2509" s="1">
        <v>6.8890000000000002</v>
      </c>
    </row>
    <row r="2510" spans="2:3" x14ac:dyDescent="0.2">
      <c r="B2510" s="1">
        <v>15.6</v>
      </c>
      <c r="C2510" s="1">
        <v>6.88</v>
      </c>
    </row>
    <row r="2511" spans="2:3" x14ac:dyDescent="0.2">
      <c r="B2511" s="1">
        <v>15.595000000000001</v>
      </c>
      <c r="C2511" s="1">
        <v>6.88</v>
      </c>
    </row>
    <row r="2512" spans="2:3" x14ac:dyDescent="0.2">
      <c r="B2512" s="1">
        <v>15.593999999999999</v>
      </c>
      <c r="C2512" s="1">
        <v>6.8789999999999996</v>
      </c>
    </row>
    <row r="2513" spans="2:3" x14ac:dyDescent="0.2">
      <c r="B2513" s="1">
        <v>15.583</v>
      </c>
      <c r="C2513" s="1">
        <v>6.8789999999999996</v>
      </c>
    </row>
    <row r="2514" spans="2:3" x14ac:dyDescent="0.2">
      <c r="B2514" s="1">
        <v>15.582000000000001</v>
      </c>
      <c r="C2514" s="1">
        <v>6.8689999999999998</v>
      </c>
    </row>
    <row r="2515" spans="2:3" x14ac:dyDescent="0.2">
      <c r="B2515" s="1">
        <v>15.579000000000001</v>
      </c>
      <c r="C2515" s="1">
        <v>6.8659999999999997</v>
      </c>
    </row>
    <row r="2516" spans="2:3" x14ac:dyDescent="0.2">
      <c r="B2516" s="1">
        <v>15.563000000000001</v>
      </c>
      <c r="C2516" s="1">
        <v>6.8659999999999997</v>
      </c>
    </row>
    <row r="2517" spans="2:3" x14ac:dyDescent="0.2">
      <c r="B2517" s="1">
        <v>15.563000000000001</v>
      </c>
      <c r="C2517" s="1">
        <v>6.86</v>
      </c>
    </row>
    <row r="2518" spans="2:3" x14ac:dyDescent="0.2">
      <c r="B2518" s="1">
        <v>15.557</v>
      </c>
      <c r="C2518" s="1">
        <v>6.859</v>
      </c>
    </row>
    <row r="2519" spans="2:3" x14ac:dyDescent="0.2">
      <c r="B2519" s="1">
        <v>15.555999999999999</v>
      </c>
      <c r="C2519" s="1">
        <v>6.8540000000000001</v>
      </c>
    </row>
    <row r="2520" spans="2:3" x14ac:dyDescent="0.2">
      <c r="B2520" s="1">
        <v>15.551</v>
      </c>
      <c r="C2520" s="1">
        <v>6.8529999999999998</v>
      </c>
    </row>
    <row r="2521" spans="2:3" x14ac:dyDescent="0.2">
      <c r="B2521" s="1">
        <v>15.547000000000001</v>
      </c>
      <c r="C2521" s="1">
        <v>6.851</v>
      </c>
    </row>
    <row r="2522" spans="2:3" x14ac:dyDescent="0.2">
      <c r="B2522" s="1">
        <v>15.541</v>
      </c>
      <c r="C2522" s="1">
        <v>6.85</v>
      </c>
    </row>
    <row r="2523" spans="2:3" x14ac:dyDescent="0.2">
      <c r="B2523" s="1">
        <v>15.539</v>
      </c>
      <c r="C2523" s="1">
        <v>6.8470000000000004</v>
      </c>
    </row>
    <row r="2524" spans="2:3" x14ac:dyDescent="0.2">
      <c r="B2524" s="1">
        <v>15.537000000000001</v>
      </c>
      <c r="C2524" s="1">
        <v>6.8460000000000001</v>
      </c>
    </row>
    <row r="2525" spans="2:3" x14ac:dyDescent="0.2">
      <c r="B2525" s="1">
        <v>15.536</v>
      </c>
      <c r="C2525" s="1">
        <v>6.8460000000000001</v>
      </c>
    </row>
    <row r="2526" spans="2:3" x14ac:dyDescent="0.2">
      <c r="B2526" s="1">
        <v>15.532999999999999</v>
      </c>
      <c r="C2526" s="1">
        <v>6.8390000000000004</v>
      </c>
    </row>
    <row r="2527" spans="2:3" x14ac:dyDescent="0.2">
      <c r="B2527" s="1">
        <v>15.532999999999999</v>
      </c>
      <c r="C2527" s="1">
        <v>6.835</v>
      </c>
    </row>
    <row r="2528" spans="2:3" x14ac:dyDescent="0.2">
      <c r="B2528" s="1">
        <v>15.526999999999999</v>
      </c>
      <c r="C2528" s="1">
        <v>6.8339999999999996</v>
      </c>
    </row>
    <row r="2529" spans="2:3" x14ac:dyDescent="0.2">
      <c r="B2529" s="1">
        <v>15.526999999999999</v>
      </c>
      <c r="C2529" s="1">
        <v>6.8319999999999999</v>
      </c>
    </row>
    <row r="2530" spans="2:3" x14ac:dyDescent="0.2">
      <c r="B2530" s="1">
        <v>15.516</v>
      </c>
      <c r="C2530" s="1">
        <v>6.8310000000000004</v>
      </c>
    </row>
    <row r="2531" spans="2:3" x14ac:dyDescent="0.2">
      <c r="B2531" s="1">
        <v>15.515000000000001</v>
      </c>
      <c r="C2531" s="1">
        <v>6.827</v>
      </c>
    </row>
    <row r="2532" spans="2:3" x14ac:dyDescent="0.2">
      <c r="B2532" s="1">
        <v>15.513999999999999</v>
      </c>
      <c r="C2532" s="1">
        <v>6.827</v>
      </c>
    </row>
    <row r="2533" spans="2:3" x14ac:dyDescent="0.2">
      <c r="B2533" s="1">
        <v>15.507999999999999</v>
      </c>
      <c r="C2533" s="1">
        <v>6.8239999999999998</v>
      </c>
    </row>
    <row r="2534" spans="2:3" x14ac:dyDescent="0.2">
      <c r="B2534" s="1">
        <v>15.5</v>
      </c>
      <c r="C2534" s="1">
        <v>6.8239999999999998</v>
      </c>
    </row>
    <row r="2535" spans="2:3" x14ac:dyDescent="0.2">
      <c r="B2535" s="1">
        <v>15.497</v>
      </c>
      <c r="C2535" s="1">
        <v>6.8230000000000004</v>
      </c>
    </row>
    <row r="2536" spans="2:3" x14ac:dyDescent="0.2">
      <c r="B2536" s="1">
        <v>15.497</v>
      </c>
      <c r="C2536" s="1">
        <v>6.8150000000000004</v>
      </c>
    </row>
    <row r="2537" spans="2:3" x14ac:dyDescent="0.2">
      <c r="B2537" s="1">
        <v>15.494999999999999</v>
      </c>
      <c r="C2537" s="1">
        <v>6.8150000000000004</v>
      </c>
    </row>
    <row r="2538" spans="2:3" x14ac:dyDescent="0.2">
      <c r="B2538" s="1">
        <v>15.494999999999999</v>
      </c>
      <c r="C2538" s="1">
        <v>6.8120000000000003</v>
      </c>
    </row>
    <row r="2539" spans="2:3" x14ac:dyDescent="0.2">
      <c r="B2539" s="1">
        <v>15.49</v>
      </c>
      <c r="C2539" s="1">
        <v>6.8090000000000002</v>
      </c>
    </row>
    <row r="2540" spans="2:3" x14ac:dyDescent="0.2">
      <c r="B2540" s="1">
        <v>15.486000000000001</v>
      </c>
      <c r="C2540" s="1">
        <v>6.8079999999999998</v>
      </c>
    </row>
    <row r="2541" spans="2:3" x14ac:dyDescent="0.2">
      <c r="B2541" s="1">
        <v>15.483000000000001</v>
      </c>
      <c r="C2541" s="1">
        <v>6.7990000000000004</v>
      </c>
    </row>
    <row r="2542" spans="2:3" x14ac:dyDescent="0.2">
      <c r="B2542" s="1">
        <v>15.477</v>
      </c>
      <c r="C2542" s="1">
        <v>6.7990000000000004</v>
      </c>
    </row>
    <row r="2543" spans="2:3" x14ac:dyDescent="0.2">
      <c r="B2543" s="1">
        <v>15.467000000000001</v>
      </c>
      <c r="C2543" s="1">
        <v>6.7969999999999997</v>
      </c>
    </row>
    <row r="2544" spans="2:3" x14ac:dyDescent="0.2">
      <c r="B2544" s="1">
        <v>15.461</v>
      </c>
      <c r="C2544" s="1">
        <v>6.7969999999999997</v>
      </c>
    </row>
    <row r="2545" spans="2:3" x14ac:dyDescent="0.2">
      <c r="B2545" s="1">
        <v>15.46</v>
      </c>
      <c r="C2545" s="1">
        <v>6.7960000000000003</v>
      </c>
    </row>
    <row r="2546" spans="2:3" x14ac:dyDescent="0.2">
      <c r="B2546" s="1">
        <v>15.454000000000001</v>
      </c>
      <c r="C2546" s="1">
        <v>6.7949999999999999</v>
      </c>
    </row>
    <row r="2547" spans="2:3" x14ac:dyDescent="0.2">
      <c r="B2547" s="1">
        <v>15.442</v>
      </c>
      <c r="C2547" s="1">
        <v>6.7949999999999999</v>
      </c>
    </row>
    <row r="2548" spans="2:3" x14ac:dyDescent="0.2">
      <c r="B2548" s="1">
        <v>15.439</v>
      </c>
      <c r="C2548" s="1">
        <v>6.7939999999999996</v>
      </c>
    </row>
    <row r="2549" spans="2:3" x14ac:dyDescent="0.2">
      <c r="B2549" s="1">
        <v>15.436</v>
      </c>
      <c r="C2549" s="1">
        <v>6.7930000000000001</v>
      </c>
    </row>
    <row r="2550" spans="2:3" x14ac:dyDescent="0.2">
      <c r="B2550" s="1">
        <v>15.432</v>
      </c>
      <c r="C2550" s="1">
        <v>6.7910000000000004</v>
      </c>
    </row>
    <row r="2551" spans="2:3" x14ac:dyDescent="0.2">
      <c r="B2551" s="1">
        <v>15.430999999999999</v>
      </c>
      <c r="C2551" s="1">
        <v>6.7880000000000003</v>
      </c>
    </row>
    <row r="2552" spans="2:3" x14ac:dyDescent="0.2">
      <c r="B2552" s="1">
        <v>15.428000000000001</v>
      </c>
      <c r="C2552" s="1">
        <v>6.7850000000000001</v>
      </c>
    </row>
    <row r="2553" spans="2:3" x14ac:dyDescent="0.2">
      <c r="B2553" s="1">
        <v>15.425000000000001</v>
      </c>
      <c r="C2553" s="1">
        <v>6.7830000000000004</v>
      </c>
    </row>
    <row r="2554" spans="2:3" x14ac:dyDescent="0.2">
      <c r="B2554" s="1">
        <v>15.423</v>
      </c>
      <c r="C2554" s="1">
        <v>6.782</v>
      </c>
    </row>
    <row r="2555" spans="2:3" x14ac:dyDescent="0.2">
      <c r="B2555" s="1">
        <v>15.420999999999999</v>
      </c>
      <c r="C2555" s="1">
        <v>6.7809999999999997</v>
      </c>
    </row>
    <row r="2556" spans="2:3" x14ac:dyDescent="0.2">
      <c r="B2556" s="1">
        <v>15.417999999999999</v>
      </c>
      <c r="C2556" s="1">
        <v>6.7789999999999999</v>
      </c>
    </row>
    <row r="2557" spans="2:3" x14ac:dyDescent="0.2">
      <c r="B2557" s="1">
        <v>15.411</v>
      </c>
      <c r="C2557" s="1">
        <v>6.7770000000000001</v>
      </c>
    </row>
    <row r="2558" spans="2:3" x14ac:dyDescent="0.2">
      <c r="B2558" s="1">
        <v>15.409000000000001</v>
      </c>
      <c r="C2558" s="1">
        <v>6.7770000000000001</v>
      </c>
    </row>
    <row r="2559" spans="2:3" x14ac:dyDescent="0.2">
      <c r="B2559" s="1">
        <v>15.404</v>
      </c>
      <c r="C2559" s="1">
        <v>6.7720000000000002</v>
      </c>
    </row>
    <row r="2560" spans="2:3" x14ac:dyDescent="0.2">
      <c r="B2560" s="1">
        <v>15.397</v>
      </c>
      <c r="C2560" s="1">
        <v>6.77</v>
      </c>
    </row>
    <row r="2561" spans="2:3" x14ac:dyDescent="0.2">
      <c r="B2561" s="1">
        <v>15.397</v>
      </c>
      <c r="C2561" s="1">
        <v>6.7679999999999998</v>
      </c>
    </row>
    <row r="2562" spans="2:3" x14ac:dyDescent="0.2">
      <c r="B2562" s="1">
        <v>15.387</v>
      </c>
      <c r="C2562" s="1">
        <v>6.7670000000000003</v>
      </c>
    </row>
    <row r="2563" spans="2:3" x14ac:dyDescent="0.2">
      <c r="B2563" s="1">
        <v>15.38</v>
      </c>
      <c r="C2563" s="1">
        <v>6.7670000000000003</v>
      </c>
    </row>
    <row r="2564" spans="2:3" x14ac:dyDescent="0.2">
      <c r="B2564" s="1">
        <v>15.379</v>
      </c>
      <c r="C2564" s="1">
        <v>6.7670000000000003</v>
      </c>
    </row>
    <row r="2565" spans="2:3" x14ac:dyDescent="0.2">
      <c r="B2565" s="1">
        <v>15.375</v>
      </c>
      <c r="C2565" s="1">
        <v>6.766</v>
      </c>
    </row>
    <row r="2566" spans="2:3" x14ac:dyDescent="0.2">
      <c r="B2566" s="1">
        <v>15.368</v>
      </c>
      <c r="C2566" s="1">
        <v>6.7640000000000002</v>
      </c>
    </row>
    <row r="2567" spans="2:3" x14ac:dyDescent="0.2">
      <c r="B2567" s="1">
        <v>15.352</v>
      </c>
      <c r="C2567" s="1">
        <v>6.7629999999999999</v>
      </c>
    </row>
    <row r="2568" spans="2:3" x14ac:dyDescent="0.2">
      <c r="B2568" s="1">
        <v>15.347</v>
      </c>
      <c r="C2568" s="1">
        <v>6.7610000000000001</v>
      </c>
    </row>
    <row r="2569" spans="2:3" x14ac:dyDescent="0.2">
      <c r="B2569" s="1">
        <v>15.342000000000001</v>
      </c>
      <c r="C2569" s="1">
        <v>6.76</v>
      </c>
    </row>
    <row r="2570" spans="2:3" x14ac:dyDescent="0.2">
      <c r="B2570" s="1">
        <v>15.337</v>
      </c>
      <c r="C2570" s="1">
        <v>6.7560000000000002</v>
      </c>
    </row>
    <row r="2571" spans="2:3" x14ac:dyDescent="0.2">
      <c r="B2571" s="1">
        <v>15.337</v>
      </c>
      <c r="C2571" s="1">
        <v>6.7560000000000002</v>
      </c>
    </row>
    <row r="2572" spans="2:3" x14ac:dyDescent="0.2">
      <c r="B2572" s="1">
        <v>15.336</v>
      </c>
      <c r="C2572" s="1">
        <v>6.7510000000000003</v>
      </c>
    </row>
    <row r="2573" spans="2:3" x14ac:dyDescent="0.2">
      <c r="B2573" s="1">
        <v>15.333</v>
      </c>
      <c r="C2573" s="1">
        <v>6.75</v>
      </c>
    </row>
    <row r="2574" spans="2:3" x14ac:dyDescent="0.2">
      <c r="B2574" s="1">
        <v>15.327999999999999</v>
      </c>
      <c r="C2574" s="1">
        <v>6.7450000000000001</v>
      </c>
    </row>
    <row r="2575" spans="2:3" x14ac:dyDescent="0.2">
      <c r="B2575" s="1">
        <v>15.321</v>
      </c>
      <c r="C2575" s="1">
        <v>6.7450000000000001</v>
      </c>
    </row>
    <row r="2576" spans="2:3" x14ac:dyDescent="0.2">
      <c r="B2576" s="1">
        <v>15.316000000000001</v>
      </c>
      <c r="C2576" s="1">
        <v>6.7430000000000003</v>
      </c>
    </row>
    <row r="2577" spans="2:3" x14ac:dyDescent="0.2">
      <c r="B2577" s="1">
        <v>15.316000000000001</v>
      </c>
      <c r="C2577" s="1">
        <v>6.742</v>
      </c>
    </row>
    <row r="2578" spans="2:3" x14ac:dyDescent="0.2">
      <c r="B2578" s="1">
        <v>15.311</v>
      </c>
      <c r="C2578" s="1">
        <v>6.742</v>
      </c>
    </row>
    <row r="2579" spans="2:3" x14ac:dyDescent="0.2">
      <c r="B2579" s="1">
        <v>15.308</v>
      </c>
      <c r="C2579" s="1">
        <v>6.7350000000000003</v>
      </c>
    </row>
    <row r="2580" spans="2:3" x14ac:dyDescent="0.2">
      <c r="B2580" s="1">
        <v>15.303000000000001</v>
      </c>
      <c r="C2580" s="1">
        <v>6.7329999999999997</v>
      </c>
    </row>
    <row r="2581" spans="2:3" x14ac:dyDescent="0.2">
      <c r="B2581" s="1">
        <v>15.302</v>
      </c>
      <c r="C2581" s="1">
        <v>6.7320000000000002</v>
      </c>
    </row>
    <row r="2582" spans="2:3" x14ac:dyDescent="0.2">
      <c r="B2582" s="1">
        <v>15.301</v>
      </c>
      <c r="C2582" s="1">
        <v>6.7309999999999999</v>
      </c>
    </row>
    <row r="2583" spans="2:3" x14ac:dyDescent="0.2">
      <c r="B2583" s="1">
        <v>15.297000000000001</v>
      </c>
      <c r="C2583" s="1">
        <v>6.7279999999999998</v>
      </c>
    </row>
    <row r="2584" spans="2:3" x14ac:dyDescent="0.2">
      <c r="B2584" s="1">
        <v>15.294</v>
      </c>
      <c r="C2584" s="1">
        <v>6.7270000000000003</v>
      </c>
    </row>
    <row r="2585" spans="2:3" x14ac:dyDescent="0.2">
      <c r="B2585" s="1">
        <v>15.292999999999999</v>
      </c>
      <c r="C2585" s="1">
        <v>6.7270000000000003</v>
      </c>
    </row>
    <row r="2586" spans="2:3" x14ac:dyDescent="0.2">
      <c r="B2586" s="1">
        <v>15.292999999999999</v>
      </c>
      <c r="C2586" s="1">
        <v>6.726</v>
      </c>
    </row>
    <row r="2587" spans="2:3" x14ac:dyDescent="0.2">
      <c r="B2587" s="1">
        <v>15.291</v>
      </c>
      <c r="C2587" s="1">
        <v>6.7210000000000001</v>
      </c>
    </row>
    <row r="2588" spans="2:3" x14ac:dyDescent="0.2">
      <c r="B2588" s="1">
        <v>15.284000000000001</v>
      </c>
      <c r="C2588" s="1">
        <v>6.7210000000000001</v>
      </c>
    </row>
    <row r="2589" spans="2:3" x14ac:dyDescent="0.2">
      <c r="B2589" s="1">
        <v>15.282</v>
      </c>
      <c r="C2589" s="1">
        <v>6.72</v>
      </c>
    </row>
    <row r="2590" spans="2:3" x14ac:dyDescent="0.2">
      <c r="B2590" s="1">
        <v>15.282</v>
      </c>
      <c r="C2590" s="1">
        <v>6.7169999999999996</v>
      </c>
    </row>
    <row r="2591" spans="2:3" x14ac:dyDescent="0.2">
      <c r="B2591" s="1">
        <v>15.28</v>
      </c>
      <c r="C2591" s="1">
        <v>6.7160000000000002</v>
      </c>
    </row>
    <row r="2592" spans="2:3" x14ac:dyDescent="0.2">
      <c r="B2592" s="1">
        <v>15.269</v>
      </c>
      <c r="C2592" s="1">
        <v>6.7160000000000002</v>
      </c>
    </row>
    <row r="2593" spans="2:3" x14ac:dyDescent="0.2">
      <c r="B2593" s="1">
        <v>15.265000000000001</v>
      </c>
      <c r="C2593" s="1">
        <v>6.7149999999999999</v>
      </c>
    </row>
    <row r="2594" spans="2:3" x14ac:dyDescent="0.2">
      <c r="B2594" s="1">
        <v>15.263999999999999</v>
      </c>
      <c r="C2594" s="1">
        <v>6.7140000000000004</v>
      </c>
    </row>
    <row r="2595" spans="2:3" x14ac:dyDescent="0.2">
      <c r="B2595" s="1">
        <v>15.260999999999999</v>
      </c>
      <c r="C2595" s="1">
        <v>6.7119999999999997</v>
      </c>
    </row>
    <row r="2596" spans="2:3" x14ac:dyDescent="0.2">
      <c r="B2596" s="1">
        <v>15.257</v>
      </c>
      <c r="C2596" s="1">
        <v>6.7110000000000003</v>
      </c>
    </row>
    <row r="2597" spans="2:3" x14ac:dyDescent="0.2">
      <c r="B2597" s="1">
        <v>15.257</v>
      </c>
      <c r="C2597" s="1">
        <v>6.7110000000000003</v>
      </c>
    </row>
    <row r="2598" spans="2:3" x14ac:dyDescent="0.2">
      <c r="B2598" s="1">
        <v>15.254</v>
      </c>
      <c r="C2598" s="1">
        <v>6.7080000000000002</v>
      </c>
    </row>
    <row r="2599" spans="2:3" x14ac:dyDescent="0.2">
      <c r="B2599" s="1">
        <v>15.253</v>
      </c>
      <c r="C2599" s="1">
        <v>6.7080000000000002</v>
      </c>
    </row>
    <row r="2600" spans="2:3" x14ac:dyDescent="0.2">
      <c r="B2600" s="1">
        <v>15.242000000000001</v>
      </c>
      <c r="C2600" s="1">
        <v>6.7069999999999999</v>
      </c>
    </row>
    <row r="2601" spans="2:3" x14ac:dyDescent="0.2">
      <c r="B2601" s="1">
        <v>15.241</v>
      </c>
      <c r="C2601" s="1">
        <v>6.6970000000000001</v>
      </c>
    </row>
    <row r="2602" spans="2:3" x14ac:dyDescent="0.2">
      <c r="B2602" s="1">
        <v>15.24</v>
      </c>
      <c r="C2602" s="1">
        <v>6.6929999999999996</v>
      </c>
    </row>
    <row r="2603" spans="2:3" x14ac:dyDescent="0.2">
      <c r="B2603" s="1">
        <v>15.24</v>
      </c>
      <c r="C2603" s="1">
        <v>6.6929999999999996</v>
      </c>
    </row>
    <row r="2604" spans="2:3" x14ac:dyDescent="0.2">
      <c r="B2604" s="1">
        <v>15.234999999999999</v>
      </c>
      <c r="C2604" s="1">
        <v>6.69</v>
      </c>
    </row>
    <row r="2605" spans="2:3" x14ac:dyDescent="0.2">
      <c r="B2605" s="1">
        <v>15.217000000000001</v>
      </c>
      <c r="C2605" s="1">
        <v>6.6890000000000001</v>
      </c>
    </row>
    <row r="2606" spans="2:3" x14ac:dyDescent="0.2">
      <c r="B2606" s="1">
        <v>15.215999999999999</v>
      </c>
      <c r="C2606" s="1">
        <v>6.6879999999999997</v>
      </c>
    </row>
    <row r="2607" spans="2:3" x14ac:dyDescent="0.2">
      <c r="B2607" s="1">
        <v>15.214</v>
      </c>
      <c r="C2607" s="1">
        <v>6.6879999999999997</v>
      </c>
    </row>
    <row r="2608" spans="2:3" x14ac:dyDescent="0.2">
      <c r="B2608" s="1">
        <v>15.212</v>
      </c>
      <c r="C2608" s="1">
        <v>6.6859999999999999</v>
      </c>
    </row>
    <row r="2609" spans="2:3" x14ac:dyDescent="0.2">
      <c r="B2609" s="1">
        <v>15.209</v>
      </c>
      <c r="C2609" s="1">
        <v>6.6829999999999998</v>
      </c>
    </row>
    <row r="2610" spans="2:3" x14ac:dyDescent="0.2">
      <c r="B2610" s="1">
        <v>15.196</v>
      </c>
      <c r="C2610" s="1">
        <v>6.6829999999999998</v>
      </c>
    </row>
    <row r="2611" spans="2:3" x14ac:dyDescent="0.2">
      <c r="B2611" s="1">
        <v>15.194000000000001</v>
      </c>
      <c r="C2611" s="1">
        <v>6.6820000000000004</v>
      </c>
    </row>
    <row r="2612" spans="2:3" x14ac:dyDescent="0.2">
      <c r="B2612" s="1">
        <v>15.186999999999999</v>
      </c>
      <c r="C2612" s="1">
        <v>6.6760000000000002</v>
      </c>
    </row>
    <row r="2613" spans="2:3" x14ac:dyDescent="0.2">
      <c r="B2613" s="1">
        <v>15.185</v>
      </c>
      <c r="C2613" s="1">
        <v>6.6710000000000003</v>
      </c>
    </row>
    <row r="2614" spans="2:3" x14ac:dyDescent="0.2">
      <c r="B2614" s="1">
        <v>15.183</v>
      </c>
      <c r="C2614" s="1">
        <v>6.67</v>
      </c>
    </row>
    <row r="2615" spans="2:3" x14ac:dyDescent="0.2">
      <c r="B2615" s="1">
        <v>15.175000000000001</v>
      </c>
      <c r="C2615" s="1">
        <v>6.665</v>
      </c>
    </row>
    <row r="2616" spans="2:3" x14ac:dyDescent="0.2">
      <c r="B2616" s="1">
        <v>15.164</v>
      </c>
      <c r="C2616" s="1">
        <v>6.6639999999999997</v>
      </c>
    </row>
    <row r="2617" spans="2:3" x14ac:dyDescent="0.2">
      <c r="B2617" s="1">
        <v>15.157999999999999</v>
      </c>
      <c r="C2617" s="1">
        <v>6.6630000000000003</v>
      </c>
    </row>
    <row r="2618" spans="2:3" x14ac:dyDescent="0.2">
      <c r="B2618" s="1">
        <v>15.157</v>
      </c>
      <c r="C2618" s="1">
        <v>6.6619999999999999</v>
      </c>
    </row>
    <row r="2619" spans="2:3" x14ac:dyDescent="0.2">
      <c r="B2619" s="1">
        <v>15.154</v>
      </c>
      <c r="C2619" s="1">
        <v>6.6609999999999996</v>
      </c>
    </row>
    <row r="2620" spans="2:3" x14ac:dyDescent="0.2">
      <c r="B2620" s="1">
        <v>15.141999999999999</v>
      </c>
      <c r="C2620" s="1">
        <v>6.66</v>
      </c>
    </row>
    <row r="2621" spans="2:3" x14ac:dyDescent="0.2">
      <c r="B2621" s="1">
        <v>15.138999999999999</v>
      </c>
      <c r="C2621" s="1">
        <v>6.6589999999999998</v>
      </c>
    </row>
    <row r="2622" spans="2:3" x14ac:dyDescent="0.2">
      <c r="B2622" s="1">
        <v>15.135999999999999</v>
      </c>
      <c r="C2622" s="1">
        <v>6.6589999999999998</v>
      </c>
    </row>
    <row r="2623" spans="2:3" x14ac:dyDescent="0.2">
      <c r="B2623" s="1">
        <v>15.131</v>
      </c>
      <c r="C2623" s="1">
        <v>6.657</v>
      </c>
    </row>
    <row r="2624" spans="2:3" x14ac:dyDescent="0.2">
      <c r="B2624" s="1">
        <v>15.131</v>
      </c>
      <c r="C2624" s="1">
        <v>6.6559999999999997</v>
      </c>
    </row>
    <row r="2625" spans="2:3" x14ac:dyDescent="0.2">
      <c r="B2625" s="1">
        <v>15.127000000000001</v>
      </c>
      <c r="C2625" s="1">
        <v>6.6539999999999999</v>
      </c>
    </row>
    <row r="2626" spans="2:3" x14ac:dyDescent="0.2">
      <c r="B2626" s="1">
        <v>15.125999999999999</v>
      </c>
      <c r="C2626" s="1">
        <v>6.6509999999999998</v>
      </c>
    </row>
    <row r="2627" spans="2:3" x14ac:dyDescent="0.2">
      <c r="B2627" s="1">
        <v>15.122</v>
      </c>
      <c r="C2627" s="1">
        <v>6.65</v>
      </c>
    </row>
    <row r="2628" spans="2:3" x14ac:dyDescent="0.2">
      <c r="B2628" s="1">
        <v>15.115</v>
      </c>
      <c r="C2628" s="1">
        <v>6.649</v>
      </c>
    </row>
    <row r="2629" spans="2:3" x14ac:dyDescent="0.2">
      <c r="B2629" s="1">
        <v>15.108000000000001</v>
      </c>
      <c r="C2629" s="1">
        <v>6.6479999999999997</v>
      </c>
    </row>
    <row r="2630" spans="2:3" x14ac:dyDescent="0.2">
      <c r="B2630" s="1">
        <v>15.103999999999999</v>
      </c>
      <c r="C2630" s="1">
        <v>6.6479999999999997</v>
      </c>
    </row>
    <row r="2631" spans="2:3" x14ac:dyDescent="0.2">
      <c r="B2631" s="1">
        <v>15.101000000000001</v>
      </c>
      <c r="C2631" s="1">
        <v>6.6479999999999997</v>
      </c>
    </row>
    <row r="2632" spans="2:3" x14ac:dyDescent="0.2">
      <c r="B2632" s="1">
        <v>15.099</v>
      </c>
      <c r="C2632" s="1">
        <v>6.6449999999999996</v>
      </c>
    </row>
    <row r="2633" spans="2:3" x14ac:dyDescent="0.2">
      <c r="B2633" s="1">
        <v>15.096</v>
      </c>
      <c r="C2633" s="1">
        <v>6.6429999999999998</v>
      </c>
    </row>
    <row r="2634" spans="2:3" x14ac:dyDescent="0.2">
      <c r="B2634" s="1">
        <v>15.093999999999999</v>
      </c>
      <c r="C2634" s="1">
        <v>6.641</v>
      </c>
    </row>
    <row r="2635" spans="2:3" x14ac:dyDescent="0.2">
      <c r="B2635" s="1">
        <v>15.079000000000001</v>
      </c>
      <c r="C2635" s="1">
        <v>6.6369999999999996</v>
      </c>
    </row>
    <row r="2636" spans="2:3" x14ac:dyDescent="0.2">
      <c r="B2636" s="1">
        <v>15.074999999999999</v>
      </c>
      <c r="C2636" s="1">
        <v>6.6360000000000001</v>
      </c>
    </row>
    <row r="2637" spans="2:3" x14ac:dyDescent="0.2">
      <c r="B2637" s="1">
        <v>15.066000000000001</v>
      </c>
      <c r="C2637" s="1">
        <v>6.6349999999999998</v>
      </c>
    </row>
    <row r="2638" spans="2:3" x14ac:dyDescent="0.2">
      <c r="B2638" s="1">
        <v>15.066000000000001</v>
      </c>
      <c r="C2638" s="1">
        <v>6.63</v>
      </c>
    </row>
    <row r="2639" spans="2:3" x14ac:dyDescent="0.2">
      <c r="B2639" s="1">
        <v>15.066000000000001</v>
      </c>
      <c r="C2639" s="1">
        <v>6.6280000000000001</v>
      </c>
    </row>
    <row r="2640" spans="2:3" x14ac:dyDescent="0.2">
      <c r="B2640" s="1">
        <v>15.065</v>
      </c>
      <c r="C2640" s="1">
        <v>6.6280000000000001</v>
      </c>
    </row>
    <row r="2641" spans="2:3" x14ac:dyDescent="0.2">
      <c r="B2641" s="1">
        <v>15.065</v>
      </c>
      <c r="C2641" s="1">
        <v>6.6269999999999998</v>
      </c>
    </row>
    <row r="2642" spans="2:3" x14ac:dyDescent="0.2">
      <c r="B2642" s="1">
        <v>15.063000000000001</v>
      </c>
      <c r="C2642" s="1">
        <v>6.6269999999999998</v>
      </c>
    </row>
    <row r="2643" spans="2:3" x14ac:dyDescent="0.2">
      <c r="B2643" s="1">
        <v>15.061999999999999</v>
      </c>
      <c r="C2643" s="1">
        <v>6.6269999999999998</v>
      </c>
    </row>
    <row r="2644" spans="2:3" x14ac:dyDescent="0.2">
      <c r="B2644" s="1">
        <v>15.058</v>
      </c>
      <c r="C2644" s="1">
        <v>6.6239999999999997</v>
      </c>
    </row>
    <row r="2645" spans="2:3" x14ac:dyDescent="0.2">
      <c r="B2645" s="1">
        <v>15.052</v>
      </c>
      <c r="C2645" s="1">
        <v>6.62</v>
      </c>
    </row>
    <row r="2646" spans="2:3" x14ac:dyDescent="0.2">
      <c r="B2646" s="1">
        <v>15.047000000000001</v>
      </c>
      <c r="C2646" s="1">
        <v>6.6159999999999997</v>
      </c>
    </row>
    <row r="2647" spans="2:3" x14ac:dyDescent="0.2">
      <c r="B2647" s="1">
        <v>15.045999999999999</v>
      </c>
      <c r="C2647" s="1">
        <v>6.6159999999999997</v>
      </c>
    </row>
    <row r="2648" spans="2:3" x14ac:dyDescent="0.2">
      <c r="B2648" s="1">
        <v>15.042</v>
      </c>
      <c r="C2648" s="1">
        <v>6.6150000000000002</v>
      </c>
    </row>
    <row r="2649" spans="2:3" x14ac:dyDescent="0.2">
      <c r="B2649" s="1">
        <v>15.025</v>
      </c>
      <c r="C2649" s="1">
        <v>6.6120000000000001</v>
      </c>
    </row>
    <row r="2650" spans="2:3" x14ac:dyDescent="0.2">
      <c r="B2650" s="1">
        <v>15.022</v>
      </c>
      <c r="C2650" s="1">
        <v>6.6120000000000001</v>
      </c>
    </row>
    <row r="2651" spans="2:3" x14ac:dyDescent="0.2">
      <c r="B2651" s="1">
        <v>15.01</v>
      </c>
      <c r="C2651" s="1">
        <v>6.6120000000000001</v>
      </c>
    </row>
    <row r="2652" spans="2:3" x14ac:dyDescent="0.2">
      <c r="B2652" s="1">
        <v>15.006</v>
      </c>
      <c r="C2652" s="1">
        <v>6.609</v>
      </c>
    </row>
    <row r="2653" spans="2:3" x14ac:dyDescent="0.2">
      <c r="B2653" s="1">
        <v>15.006</v>
      </c>
      <c r="C2653" s="1">
        <v>6.6070000000000002</v>
      </c>
    </row>
    <row r="2654" spans="2:3" x14ac:dyDescent="0.2">
      <c r="B2654" s="1">
        <v>15.003</v>
      </c>
      <c r="C2654" s="1">
        <v>6.6050000000000004</v>
      </c>
    </row>
    <row r="2655" spans="2:3" x14ac:dyDescent="0.2">
      <c r="B2655" s="1">
        <v>14.999000000000001</v>
      </c>
      <c r="C2655" s="1">
        <v>6.6050000000000004</v>
      </c>
    </row>
    <row r="2656" spans="2:3" x14ac:dyDescent="0.2">
      <c r="B2656" s="1">
        <v>14.994999999999999</v>
      </c>
      <c r="C2656" s="1">
        <v>6.6040000000000001</v>
      </c>
    </row>
    <row r="2657" spans="2:3" x14ac:dyDescent="0.2">
      <c r="B2657" s="1">
        <v>14.994999999999999</v>
      </c>
      <c r="C2657" s="1">
        <v>6.6029999999999998</v>
      </c>
    </row>
    <row r="2658" spans="2:3" x14ac:dyDescent="0.2">
      <c r="B2658" s="1">
        <v>14.971</v>
      </c>
      <c r="C2658" s="1">
        <v>6.6020000000000003</v>
      </c>
    </row>
    <row r="2659" spans="2:3" x14ac:dyDescent="0.2">
      <c r="B2659" s="1">
        <v>14.962</v>
      </c>
      <c r="C2659" s="1">
        <v>6.601</v>
      </c>
    </row>
    <row r="2660" spans="2:3" x14ac:dyDescent="0.2">
      <c r="B2660" s="1">
        <v>14.96</v>
      </c>
      <c r="C2660" s="1">
        <v>6.6</v>
      </c>
    </row>
    <row r="2661" spans="2:3" x14ac:dyDescent="0.2">
      <c r="B2661" s="1">
        <v>14.956</v>
      </c>
      <c r="C2661" s="1">
        <v>6.5990000000000002</v>
      </c>
    </row>
    <row r="2662" spans="2:3" x14ac:dyDescent="0.2">
      <c r="B2662" s="1">
        <v>14.952999999999999</v>
      </c>
      <c r="C2662" s="1">
        <v>6.5960000000000001</v>
      </c>
    </row>
    <row r="2663" spans="2:3" x14ac:dyDescent="0.2">
      <c r="B2663" s="1">
        <v>14.945</v>
      </c>
      <c r="C2663" s="1">
        <v>6.5949999999999998</v>
      </c>
    </row>
    <row r="2664" spans="2:3" x14ac:dyDescent="0.2">
      <c r="B2664" s="1">
        <v>14.941000000000001</v>
      </c>
      <c r="C2664" s="1">
        <v>6.5860000000000003</v>
      </c>
    </row>
    <row r="2665" spans="2:3" x14ac:dyDescent="0.2">
      <c r="B2665" s="1">
        <v>14.94</v>
      </c>
      <c r="C2665" s="1">
        <v>6.585</v>
      </c>
    </row>
    <row r="2666" spans="2:3" x14ac:dyDescent="0.2">
      <c r="B2666" s="1">
        <v>14.936999999999999</v>
      </c>
      <c r="C2666" s="1">
        <v>6.5830000000000002</v>
      </c>
    </row>
    <row r="2667" spans="2:3" x14ac:dyDescent="0.2">
      <c r="B2667" s="1">
        <v>14.929</v>
      </c>
      <c r="C2667" s="1">
        <v>6.5830000000000002</v>
      </c>
    </row>
    <row r="2668" spans="2:3" x14ac:dyDescent="0.2">
      <c r="B2668" s="1">
        <v>14.928000000000001</v>
      </c>
      <c r="C2668" s="1">
        <v>6.5789999999999997</v>
      </c>
    </row>
    <row r="2669" spans="2:3" x14ac:dyDescent="0.2">
      <c r="B2669" s="1">
        <v>14.917</v>
      </c>
      <c r="C2669" s="1">
        <v>6.577</v>
      </c>
    </row>
    <row r="2670" spans="2:3" x14ac:dyDescent="0.2">
      <c r="B2670" s="1">
        <v>14.916</v>
      </c>
      <c r="C2670" s="1">
        <v>6.5709999999999997</v>
      </c>
    </row>
    <row r="2671" spans="2:3" x14ac:dyDescent="0.2">
      <c r="B2671" s="1">
        <v>14.907</v>
      </c>
      <c r="C2671" s="1">
        <v>6.5640000000000001</v>
      </c>
    </row>
    <row r="2672" spans="2:3" x14ac:dyDescent="0.2">
      <c r="B2672" s="1">
        <v>14.904</v>
      </c>
      <c r="C2672" s="1">
        <v>6.56</v>
      </c>
    </row>
    <row r="2673" spans="2:3" x14ac:dyDescent="0.2">
      <c r="B2673" s="1">
        <v>14.898</v>
      </c>
      <c r="C2673" s="1">
        <v>6.56</v>
      </c>
    </row>
    <row r="2674" spans="2:3" x14ac:dyDescent="0.2">
      <c r="B2674" s="1">
        <v>14.898</v>
      </c>
      <c r="C2674" s="1">
        <v>6.5549999999999997</v>
      </c>
    </row>
    <row r="2675" spans="2:3" x14ac:dyDescent="0.2">
      <c r="B2675" s="1">
        <v>14.898</v>
      </c>
      <c r="C2675" s="1">
        <v>6.5519999999999996</v>
      </c>
    </row>
    <row r="2676" spans="2:3" x14ac:dyDescent="0.2">
      <c r="B2676" s="1">
        <v>14.888999999999999</v>
      </c>
      <c r="C2676" s="1">
        <v>6.5519999999999996</v>
      </c>
    </row>
    <row r="2677" spans="2:3" x14ac:dyDescent="0.2">
      <c r="B2677" s="1">
        <v>14.888</v>
      </c>
      <c r="C2677" s="1">
        <v>6.5510000000000002</v>
      </c>
    </row>
    <row r="2678" spans="2:3" x14ac:dyDescent="0.2">
      <c r="B2678" s="1">
        <v>14.885999999999999</v>
      </c>
      <c r="C2678" s="1">
        <v>6.5510000000000002</v>
      </c>
    </row>
    <row r="2679" spans="2:3" x14ac:dyDescent="0.2">
      <c r="B2679" s="1">
        <v>14.88</v>
      </c>
      <c r="C2679" s="1">
        <v>6.5510000000000002</v>
      </c>
    </row>
    <row r="2680" spans="2:3" x14ac:dyDescent="0.2">
      <c r="B2680" s="1">
        <v>14.878</v>
      </c>
      <c r="C2680" s="1">
        <v>6.55</v>
      </c>
    </row>
    <row r="2681" spans="2:3" x14ac:dyDescent="0.2">
      <c r="B2681" s="1">
        <v>14.874000000000001</v>
      </c>
      <c r="C2681" s="1">
        <v>6.5490000000000004</v>
      </c>
    </row>
    <row r="2682" spans="2:3" x14ac:dyDescent="0.2">
      <c r="B2682" s="1">
        <v>14.867000000000001</v>
      </c>
      <c r="C2682" s="1">
        <v>6.548</v>
      </c>
    </row>
    <row r="2683" spans="2:3" x14ac:dyDescent="0.2">
      <c r="B2683" s="1">
        <v>14.863</v>
      </c>
      <c r="C2683" s="1">
        <v>6.5460000000000003</v>
      </c>
    </row>
    <row r="2684" spans="2:3" x14ac:dyDescent="0.2">
      <c r="B2684" s="1">
        <v>14.858000000000001</v>
      </c>
      <c r="C2684" s="1">
        <v>6.5449999999999999</v>
      </c>
    </row>
    <row r="2685" spans="2:3" x14ac:dyDescent="0.2">
      <c r="B2685" s="1">
        <v>14.852</v>
      </c>
      <c r="C2685" s="1">
        <v>6.5439999999999996</v>
      </c>
    </row>
    <row r="2686" spans="2:3" x14ac:dyDescent="0.2">
      <c r="B2686" s="1">
        <v>14.846</v>
      </c>
      <c r="C2686" s="1">
        <v>6.5439999999999996</v>
      </c>
    </row>
    <row r="2687" spans="2:3" x14ac:dyDescent="0.2">
      <c r="B2687" s="1">
        <v>14.84</v>
      </c>
      <c r="C2687" s="1">
        <v>6.5419999999999998</v>
      </c>
    </row>
    <row r="2688" spans="2:3" x14ac:dyDescent="0.2">
      <c r="B2688" s="1">
        <v>14.84</v>
      </c>
      <c r="C2688" s="1">
        <v>6.5410000000000004</v>
      </c>
    </row>
    <row r="2689" spans="2:3" x14ac:dyDescent="0.2">
      <c r="B2689" s="1">
        <v>14.816000000000001</v>
      </c>
      <c r="C2689" s="1">
        <v>6.5359999999999996</v>
      </c>
    </row>
    <row r="2690" spans="2:3" x14ac:dyDescent="0.2">
      <c r="B2690" s="1">
        <v>14.811999999999999</v>
      </c>
      <c r="C2690" s="1">
        <v>6.53</v>
      </c>
    </row>
    <row r="2691" spans="2:3" x14ac:dyDescent="0.2">
      <c r="B2691" s="1">
        <v>14.811999999999999</v>
      </c>
      <c r="C2691" s="1">
        <v>6.53</v>
      </c>
    </row>
    <row r="2692" spans="2:3" x14ac:dyDescent="0.2">
      <c r="B2692" s="1">
        <v>14.81</v>
      </c>
      <c r="C2692" s="1">
        <v>6.5289999999999999</v>
      </c>
    </row>
    <row r="2693" spans="2:3" x14ac:dyDescent="0.2">
      <c r="B2693" s="1">
        <v>14.81</v>
      </c>
      <c r="C2693" s="1">
        <v>6.5259999999999998</v>
      </c>
    </row>
    <row r="2694" spans="2:3" x14ac:dyDescent="0.2">
      <c r="B2694" s="1">
        <v>14.798</v>
      </c>
      <c r="C2694" s="1">
        <v>6.5259999999999998</v>
      </c>
    </row>
    <row r="2695" spans="2:3" x14ac:dyDescent="0.2">
      <c r="B2695" s="1">
        <v>14.795</v>
      </c>
      <c r="C2695" s="1">
        <v>6.5229999999999997</v>
      </c>
    </row>
    <row r="2696" spans="2:3" x14ac:dyDescent="0.2">
      <c r="B2696" s="1">
        <v>14.791</v>
      </c>
      <c r="C2696" s="1">
        <v>6.5220000000000002</v>
      </c>
    </row>
    <row r="2697" spans="2:3" x14ac:dyDescent="0.2">
      <c r="B2697" s="1">
        <v>14.782</v>
      </c>
      <c r="C2697" s="1">
        <v>6.5220000000000002</v>
      </c>
    </row>
    <row r="2698" spans="2:3" x14ac:dyDescent="0.2">
      <c r="B2698" s="1">
        <v>14.781000000000001</v>
      </c>
      <c r="C2698" s="1">
        <v>6.5209999999999999</v>
      </c>
    </row>
    <row r="2699" spans="2:3" x14ac:dyDescent="0.2">
      <c r="B2699" s="1">
        <v>14.778</v>
      </c>
      <c r="C2699" s="1">
        <v>6.5179999999999998</v>
      </c>
    </row>
    <row r="2700" spans="2:3" x14ac:dyDescent="0.2">
      <c r="B2700" s="1">
        <v>14.776999999999999</v>
      </c>
      <c r="C2700" s="1">
        <v>6.516</v>
      </c>
    </row>
    <row r="2701" spans="2:3" x14ac:dyDescent="0.2">
      <c r="B2701" s="1">
        <v>14.776</v>
      </c>
      <c r="C2701" s="1">
        <v>6.5149999999999997</v>
      </c>
    </row>
    <row r="2702" spans="2:3" x14ac:dyDescent="0.2">
      <c r="B2702" s="1">
        <v>14.771000000000001</v>
      </c>
      <c r="C2702" s="1">
        <v>6.5149999999999997</v>
      </c>
    </row>
    <row r="2703" spans="2:3" x14ac:dyDescent="0.2">
      <c r="B2703" s="1">
        <v>14.769</v>
      </c>
      <c r="C2703" s="1">
        <v>6.5140000000000002</v>
      </c>
    </row>
    <row r="2704" spans="2:3" x14ac:dyDescent="0.2">
      <c r="B2704" s="1">
        <v>14.766999999999999</v>
      </c>
      <c r="C2704" s="1">
        <v>6.5140000000000002</v>
      </c>
    </row>
    <row r="2705" spans="2:3" x14ac:dyDescent="0.2">
      <c r="B2705" s="1">
        <v>14.766</v>
      </c>
      <c r="C2705" s="1">
        <v>6.5129999999999999</v>
      </c>
    </row>
    <row r="2706" spans="2:3" x14ac:dyDescent="0.2">
      <c r="B2706" s="1">
        <v>14.762</v>
      </c>
      <c r="C2706" s="1">
        <v>6.5110000000000001</v>
      </c>
    </row>
    <row r="2707" spans="2:3" x14ac:dyDescent="0.2">
      <c r="B2707" s="1">
        <v>14.76</v>
      </c>
      <c r="C2707" s="1">
        <v>6.5110000000000001</v>
      </c>
    </row>
    <row r="2708" spans="2:3" x14ac:dyDescent="0.2">
      <c r="B2708" s="1">
        <v>14.76</v>
      </c>
      <c r="C2708" s="1">
        <v>6.51</v>
      </c>
    </row>
    <row r="2709" spans="2:3" x14ac:dyDescent="0.2">
      <c r="B2709" s="1">
        <v>14.750999999999999</v>
      </c>
      <c r="C2709" s="1">
        <v>6.5090000000000003</v>
      </c>
    </row>
    <row r="2710" spans="2:3" x14ac:dyDescent="0.2">
      <c r="B2710" s="1">
        <v>14.741</v>
      </c>
      <c r="C2710" s="1">
        <v>6.508</v>
      </c>
    </row>
    <row r="2711" spans="2:3" x14ac:dyDescent="0.2">
      <c r="B2711" s="1">
        <v>14.74</v>
      </c>
      <c r="C2711" s="1">
        <v>6.5069999999999997</v>
      </c>
    </row>
    <row r="2712" spans="2:3" x14ac:dyDescent="0.2">
      <c r="B2712" s="1">
        <v>14.739000000000001</v>
      </c>
      <c r="C2712" s="1">
        <v>6.4950000000000001</v>
      </c>
    </row>
    <row r="2713" spans="2:3" x14ac:dyDescent="0.2">
      <c r="B2713" s="1">
        <v>14.734999999999999</v>
      </c>
      <c r="C2713" s="1">
        <v>6.49</v>
      </c>
    </row>
    <row r="2714" spans="2:3" x14ac:dyDescent="0.2">
      <c r="B2714" s="1">
        <v>14.733000000000001</v>
      </c>
      <c r="C2714" s="1">
        <v>6.4850000000000003</v>
      </c>
    </row>
    <row r="2715" spans="2:3" x14ac:dyDescent="0.2">
      <c r="B2715" s="1">
        <v>14.733000000000001</v>
      </c>
      <c r="C2715" s="1">
        <v>6.4850000000000003</v>
      </c>
    </row>
    <row r="2716" spans="2:3" x14ac:dyDescent="0.2">
      <c r="B2716" s="1">
        <v>14.728999999999999</v>
      </c>
      <c r="C2716" s="1">
        <v>6.4850000000000003</v>
      </c>
    </row>
    <row r="2717" spans="2:3" x14ac:dyDescent="0.2">
      <c r="B2717" s="1">
        <v>14.728</v>
      </c>
      <c r="C2717" s="1">
        <v>6.48</v>
      </c>
    </row>
    <row r="2718" spans="2:3" x14ac:dyDescent="0.2">
      <c r="B2718" s="1">
        <v>14.725</v>
      </c>
      <c r="C2718" s="1">
        <v>6.48</v>
      </c>
    </row>
    <row r="2719" spans="2:3" x14ac:dyDescent="0.2">
      <c r="B2719" s="1">
        <v>14.722</v>
      </c>
      <c r="C2719" s="1">
        <v>6.48</v>
      </c>
    </row>
    <row r="2720" spans="2:3" x14ac:dyDescent="0.2">
      <c r="B2720" s="1">
        <v>14.718999999999999</v>
      </c>
      <c r="C2720" s="1">
        <v>6.4790000000000001</v>
      </c>
    </row>
    <row r="2721" spans="2:3" x14ac:dyDescent="0.2">
      <c r="B2721" s="1">
        <v>14.715999999999999</v>
      </c>
      <c r="C2721" s="1">
        <v>6.4770000000000003</v>
      </c>
    </row>
    <row r="2722" spans="2:3" x14ac:dyDescent="0.2">
      <c r="B2722" s="1">
        <v>14.715999999999999</v>
      </c>
      <c r="C2722" s="1">
        <v>6.476</v>
      </c>
    </row>
    <row r="2723" spans="2:3" x14ac:dyDescent="0.2">
      <c r="B2723" s="1">
        <v>14.706</v>
      </c>
      <c r="C2723" s="1">
        <v>6.4740000000000002</v>
      </c>
    </row>
    <row r="2724" spans="2:3" x14ac:dyDescent="0.2">
      <c r="B2724" s="1">
        <v>14.7</v>
      </c>
      <c r="C2724" s="1">
        <v>6.4720000000000004</v>
      </c>
    </row>
    <row r="2725" spans="2:3" x14ac:dyDescent="0.2">
      <c r="B2725" s="1">
        <v>14.683</v>
      </c>
      <c r="C2725" s="1">
        <v>6.4720000000000004</v>
      </c>
    </row>
    <row r="2726" spans="2:3" x14ac:dyDescent="0.2">
      <c r="B2726" s="1">
        <v>14.680999999999999</v>
      </c>
      <c r="C2726" s="1">
        <v>6.47</v>
      </c>
    </row>
    <row r="2727" spans="2:3" x14ac:dyDescent="0.2">
      <c r="B2727" s="1">
        <v>14.677</v>
      </c>
      <c r="C2727" s="1">
        <v>6.4669999999999996</v>
      </c>
    </row>
    <row r="2728" spans="2:3" x14ac:dyDescent="0.2">
      <c r="B2728" s="1">
        <v>14.677</v>
      </c>
      <c r="C2728" s="1">
        <v>6.4669999999999996</v>
      </c>
    </row>
    <row r="2729" spans="2:3" x14ac:dyDescent="0.2">
      <c r="B2729" s="1">
        <v>14.673999999999999</v>
      </c>
      <c r="C2729" s="1">
        <v>6.4649999999999999</v>
      </c>
    </row>
    <row r="2730" spans="2:3" x14ac:dyDescent="0.2">
      <c r="B2730" s="1">
        <v>14.673</v>
      </c>
      <c r="C2730" s="1">
        <v>6.4649999999999999</v>
      </c>
    </row>
    <row r="2731" spans="2:3" x14ac:dyDescent="0.2">
      <c r="B2731" s="1">
        <v>14.672000000000001</v>
      </c>
      <c r="C2731" s="1">
        <v>6.4640000000000004</v>
      </c>
    </row>
    <row r="2732" spans="2:3" x14ac:dyDescent="0.2">
      <c r="B2732" s="1">
        <v>14.667</v>
      </c>
      <c r="C2732" s="1">
        <v>6.4640000000000004</v>
      </c>
    </row>
    <row r="2733" spans="2:3" x14ac:dyDescent="0.2">
      <c r="B2733" s="1">
        <v>14.651</v>
      </c>
      <c r="C2733" s="1">
        <v>6.4630000000000001</v>
      </c>
    </row>
    <row r="2734" spans="2:3" x14ac:dyDescent="0.2">
      <c r="B2734" s="1">
        <v>14.641999999999999</v>
      </c>
      <c r="C2734" s="1">
        <v>6.4630000000000001</v>
      </c>
    </row>
    <row r="2735" spans="2:3" x14ac:dyDescent="0.2">
      <c r="B2735" s="1">
        <v>14.635</v>
      </c>
      <c r="C2735" s="1">
        <v>6.46</v>
      </c>
    </row>
    <row r="2736" spans="2:3" x14ac:dyDescent="0.2">
      <c r="B2736" s="1">
        <v>14.634</v>
      </c>
      <c r="C2736" s="1">
        <v>6.4569999999999999</v>
      </c>
    </row>
    <row r="2737" spans="2:3" x14ac:dyDescent="0.2">
      <c r="B2737" s="1">
        <v>14.629</v>
      </c>
      <c r="C2737" s="1">
        <v>6.4539999999999997</v>
      </c>
    </row>
    <row r="2738" spans="2:3" x14ac:dyDescent="0.2">
      <c r="B2738" s="1">
        <v>14.622999999999999</v>
      </c>
      <c r="C2738" s="1">
        <v>6.4539999999999997</v>
      </c>
    </row>
    <row r="2739" spans="2:3" x14ac:dyDescent="0.2">
      <c r="B2739" s="1">
        <v>14.616</v>
      </c>
      <c r="C2739" s="1">
        <v>6.4530000000000003</v>
      </c>
    </row>
    <row r="2740" spans="2:3" x14ac:dyDescent="0.2">
      <c r="B2740" s="1">
        <v>14.609</v>
      </c>
      <c r="C2740" s="1">
        <v>6.452</v>
      </c>
    </row>
    <row r="2741" spans="2:3" x14ac:dyDescent="0.2">
      <c r="B2741" s="1">
        <v>14.609</v>
      </c>
      <c r="C2741" s="1">
        <v>6.4509999999999996</v>
      </c>
    </row>
    <row r="2742" spans="2:3" x14ac:dyDescent="0.2">
      <c r="B2742" s="1">
        <v>14.599</v>
      </c>
      <c r="C2742" s="1">
        <v>6.45</v>
      </c>
    </row>
    <row r="2743" spans="2:3" x14ac:dyDescent="0.2">
      <c r="B2743" s="1">
        <v>14.596</v>
      </c>
      <c r="C2743" s="1">
        <v>6.45</v>
      </c>
    </row>
    <row r="2744" spans="2:3" x14ac:dyDescent="0.2">
      <c r="B2744" s="1">
        <v>14.593</v>
      </c>
      <c r="C2744" s="1">
        <v>6.444</v>
      </c>
    </row>
    <row r="2745" spans="2:3" x14ac:dyDescent="0.2">
      <c r="B2745" s="1">
        <v>14.593</v>
      </c>
      <c r="C2745" s="1">
        <v>6.4390000000000001</v>
      </c>
    </row>
    <row r="2746" spans="2:3" x14ac:dyDescent="0.2">
      <c r="B2746" s="1">
        <v>14.59</v>
      </c>
      <c r="C2746" s="1">
        <v>6.4370000000000003</v>
      </c>
    </row>
    <row r="2747" spans="2:3" x14ac:dyDescent="0.2">
      <c r="B2747" s="1">
        <v>14.581</v>
      </c>
      <c r="C2747" s="1">
        <v>6.4359999999999999</v>
      </c>
    </row>
    <row r="2748" spans="2:3" x14ac:dyDescent="0.2">
      <c r="B2748" s="1">
        <v>14.574</v>
      </c>
      <c r="C2748" s="1">
        <v>6.4359999999999999</v>
      </c>
    </row>
    <row r="2749" spans="2:3" x14ac:dyDescent="0.2">
      <c r="B2749" s="1">
        <v>14.569000000000001</v>
      </c>
      <c r="C2749" s="1">
        <v>6.4349999999999996</v>
      </c>
    </row>
    <row r="2750" spans="2:3" x14ac:dyDescent="0.2">
      <c r="B2750" s="1">
        <v>14.568</v>
      </c>
      <c r="C2750" s="1">
        <v>6.4329999999999998</v>
      </c>
    </row>
    <row r="2751" spans="2:3" x14ac:dyDescent="0.2">
      <c r="B2751" s="1">
        <v>14.567</v>
      </c>
      <c r="C2751" s="1">
        <v>6.431</v>
      </c>
    </row>
    <row r="2752" spans="2:3" x14ac:dyDescent="0.2">
      <c r="B2752" s="1">
        <v>14.56</v>
      </c>
      <c r="C2752" s="1">
        <v>6.4290000000000003</v>
      </c>
    </row>
    <row r="2753" spans="2:3" x14ac:dyDescent="0.2">
      <c r="B2753" s="1">
        <v>14.558999999999999</v>
      </c>
      <c r="C2753" s="1">
        <v>6.4279999999999999</v>
      </c>
    </row>
    <row r="2754" spans="2:3" x14ac:dyDescent="0.2">
      <c r="B2754" s="1">
        <v>14.558999999999999</v>
      </c>
      <c r="C2754" s="1">
        <v>6.4260000000000002</v>
      </c>
    </row>
    <row r="2755" spans="2:3" x14ac:dyDescent="0.2">
      <c r="B2755" s="1">
        <v>14.557</v>
      </c>
      <c r="C2755" s="1">
        <v>6.4249999999999998</v>
      </c>
    </row>
    <row r="2756" spans="2:3" x14ac:dyDescent="0.2">
      <c r="B2756" s="1">
        <v>14.553000000000001</v>
      </c>
      <c r="C2756" s="1">
        <v>6.4249999999999998</v>
      </c>
    </row>
    <row r="2757" spans="2:3" x14ac:dyDescent="0.2">
      <c r="B2757" s="1">
        <v>14.547000000000001</v>
      </c>
      <c r="C2757" s="1">
        <v>6.4249999999999998</v>
      </c>
    </row>
    <row r="2758" spans="2:3" x14ac:dyDescent="0.2">
      <c r="B2758" s="1">
        <v>14.547000000000001</v>
      </c>
      <c r="C2758" s="1">
        <v>6.423</v>
      </c>
    </row>
    <row r="2759" spans="2:3" x14ac:dyDescent="0.2">
      <c r="B2759" s="1">
        <v>14.545</v>
      </c>
      <c r="C2759" s="1">
        <v>6.4219999999999997</v>
      </c>
    </row>
    <row r="2760" spans="2:3" x14ac:dyDescent="0.2">
      <c r="B2760" s="1">
        <v>14.534000000000001</v>
      </c>
      <c r="C2760" s="1">
        <v>6.4210000000000003</v>
      </c>
    </row>
    <row r="2761" spans="2:3" x14ac:dyDescent="0.2">
      <c r="B2761" s="1">
        <v>14.531000000000001</v>
      </c>
      <c r="C2761" s="1">
        <v>6.4210000000000003</v>
      </c>
    </row>
    <row r="2762" spans="2:3" x14ac:dyDescent="0.2">
      <c r="B2762" s="1">
        <v>14.531000000000001</v>
      </c>
      <c r="C2762" s="1">
        <v>6.4160000000000004</v>
      </c>
    </row>
    <row r="2763" spans="2:3" x14ac:dyDescent="0.2">
      <c r="B2763" s="1">
        <v>14.529</v>
      </c>
      <c r="C2763" s="1">
        <v>6.4139999999999997</v>
      </c>
    </row>
    <row r="2764" spans="2:3" x14ac:dyDescent="0.2">
      <c r="B2764" s="1">
        <v>14.526</v>
      </c>
      <c r="C2764" s="1">
        <v>6.4130000000000003</v>
      </c>
    </row>
    <row r="2765" spans="2:3" x14ac:dyDescent="0.2">
      <c r="B2765" s="1">
        <v>14.526</v>
      </c>
      <c r="C2765" s="1">
        <v>6.41</v>
      </c>
    </row>
    <row r="2766" spans="2:3" x14ac:dyDescent="0.2">
      <c r="B2766" s="1">
        <v>14.523</v>
      </c>
      <c r="C2766" s="1">
        <v>6.4089999999999998</v>
      </c>
    </row>
    <row r="2767" spans="2:3" x14ac:dyDescent="0.2">
      <c r="B2767" s="1">
        <v>14.522</v>
      </c>
      <c r="C2767" s="1">
        <v>6.4089999999999998</v>
      </c>
    </row>
    <row r="2768" spans="2:3" x14ac:dyDescent="0.2">
      <c r="B2768" s="1">
        <v>14.518000000000001</v>
      </c>
      <c r="C2768" s="1">
        <v>6.4080000000000004</v>
      </c>
    </row>
    <row r="2769" spans="2:3" x14ac:dyDescent="0.2">
      <c r="B2769" s="1">
        <v>14.513999999999999</v>
      </c>
      <c r="C2769" s="1">
        <v>6.4059999999999997</v>
      </c>
    </row>
    <row r="2770" spans="2:3" x14ac:dyDescent="0.2">
      <c r="B2770" s="1">
        <v>14.507999999999999</v>
      </c>
      <c r="C2770" s="1">
        <v>6.4029999999999996</v>
      </c>
    </row>
    <row r="2771" spans="2:3" x14ac:dyDescent="0.2">
      <c r="B2771" s="1">
        <v>14.507</v>
      </c>
      <c r="C2771" s="1">
        <v>6.4020000000000001</v>
      </c>
    </row>
    <row r="2772" spans="2:3" x14ac:dyDescent="0.2">
      <c r="B2772" s="1">
        <v>14.506</v>
      </c>
      <c r="C2772" s="1">
        <v>6.4009999999999998</v>
      </c>
    </row>
    <row r="2773" spans="2:3" x14ac:dyDescent="0.2">
      <c r="B2773" s="1">
        <v>14.500999999999999</v>
      </c>
      <c r="C2773" s="1">
        <v>6.4</v>
      </c>
    </row>
    <row r="2774" spans="2:3" x14ac:dyDescent="0.2">
      <c r="B2774" s="1">
        <v>14.500999999999999</v>
      </c>
      <c r="C2774" s="1">
        <v>6.3949999999999996</v>
      </c>
    </row>
    <row r="2775" spans="2:3" x14ac:dyDescent="0.2">
      <c r="B2775" s="1">
        <v>14.500999999999999</v>
      </c>
      <c r="C2775" s="1">
        <v>6.3940000000000001</v>
      </c>
    </row>
    <row r="2776" spans="2:3" x14ac:dyDescent="0.2">
      <c r="B2776" s="1">
        <v>14.499000000000001</v>
      </c>
      <c r="C2776" s="1">
        <v>6.3940000000000001</v>
      </c>
    </row>
    <row r="2777" spans="2:3" x14ac:dyDescent="0.2">
      <c r="B2777" s="1">
        <v>14.497999999999999</v>
      </c>
      <c r="C2777" s="1">
        <v>6.3929999999999998</v>
      </c>
    </row>
    <row r="2778" spans="2:3" x14ac:dyDescent="0.2">
      <c r="B2778" s="1">
        <v>14.494999999999999</v>
      </c>
      <c r="C2778" s="1">
        <v>6.391</v>
      </c>
    </row>
    <row r="2779" spans="2:3" x14ac:dyDescent="0.2">
      <c r="B2779" s="1">
        <v>14.493</v>
      </c>
      <c r="C2779" s="1">
        <v>6.391</v>
      </c>
    </row>
    <row r="2780" spans="2:3" x14ac:dyDescent="0.2">
      <c r="B2780" s="1">
        <v>14.486000000000001</v>
      </c>
      <c r="C2780" s="1">
        <v>6.3879999999999999</v>
      </c>
    </row>
    <row r="2781" spans="2:3" x14ac:dyDescent="0.2">
      <c r="B2781" s="1">
        <v>14.484</v>
      </c>
      <c r="C2781" s="1">
        <v>6.3840000000000003</v>
      </c>
    </row>
    <row r="2782" spans="2:3" x14ac:dyDescent="0.2">
      <c r="B2782" s="1">
        <v>14.472</v>
      </c>
      <c r="C2782" s="1">
        <v>6.38</v>
      </c>
    </row>
    <row r="2783" spans="2:3" x14ac:dyDescent="0.2">
      <c r="B2783" s="1">
        <v>14.468</v>
      </c>
      <c r="C2783" s="1">
        <v>6.3769999999999998</v>
      </c>
    </row>
    <row r="2784" spans="2:3" x14ac:dyDescent="0.2">
      <c r="B2784" s="1">
        <v>14.467000000000001</v>
      </c>
      <c r="C2784" s="1">
        <v>6.375</v>
      </c>
    </row>
    <row r="2785" spans="2:3" x14ac:dyDescent="0.2">
      <c r="B2785" s="1">
        <v>14.459</v>
      </c>
      <c r="C2785" s="1">
        <v>6.375</v>
      </c>
    </row>
    <row r="2786" spans="2:3" x14ac:dyDescent="0.2">
      <c r="B2786" s="1">
        <v>14.451000000000001</v>
      </c>
      <c r="C2786" s="1">
        <v>6.3739999999999997</v>
      </c>
    </row>
    <row r="2787" spans="2:3" x14ac:dyDescent="0.2">
      <c r="B2787" s="1">
        <v>14.444000000000001</v>
      </c>
      <c r="C2787" s="1">
        <v>6.3739999999999997</v>
      </c>
    </row>
    <row r="2788" spans="2:3" x14ac:dyDescent="0.2">
      <c r="B2788" s="1">
        <v>14.438000000000001</v>
      </c>
      <c r="C2788" s="1">
        <v>6.3739999999999997</v>
      </c>
    </row>
    <row r="2789" spans="2:3" x14ac:dyDescent="0.2">
      <c r="B2789" s="1">
        <v>14.433</v>
      </c>
      <c r="C2789" s="1">
        <v>6.3719999999999999</v>
      </c>
    </row>
    <row r="2790" spans="2:3" x14ac:dyDescent="0.2">
      <c r="B2790" s="1">
        <v>14.425000000000001</v>
      </c>
      <c r="C2790" s="1">
        <v>6.3719999999999999</v>
      </c>
    </row>
    <row r="2791" spans="2:3" x14ac:dyDescent="0.2">
      <c r="B2791" s="1">
        <v>14.414999999999999</v>
      </c>
      <c r="C2791" s="1">
        <v>6.3710000000000004</v>
      </c>
    </row>
    <row r="2792" spans="2:3" x14ac:dyDescent="0.2">
      <c r="B2792" s="1">
        <v>14.413</v>
      </c>
      <c r="C2792" s="1">
        <v>6.37</v>
      </c>
    </row>
    <row r="2793" spans="2:3" x14ac:dyDescent="0.2">
      <c r="B2793" s="1">
        <v>14.409000000000001</v>
      </c>
      <c r="C2793" s="1">
        <v>6.3689999999999998</v>
      </c>
    </row>
    <row r="2794" spans="2:3" x14ac:dyDescent="0.2">
      <c r="B2794" s="1">
        <v>14.404999999999999</v>
      </c>
      <c r="C2794" s="1">
        <v>6.3689999999999998</v>
      </c>
    </row>
    <row r="2795" spans="2:3" x14ac:dyDescent="0.2">
      <c r="B2795" s="1">
        <v>14.401999999999999</v>
      </c>
      <c r="C2795" s="1">
        <v>6.3680000000000003</v>
      </c>
    </row>
    <row r="2796" spans="2:3" x14ac:dyDescent="0.2">
      <c r="B2796" s="1">
        <v>14.397</v>
      </c>
      <c r="C2796" s="1">
        <v>6.3680000000000003</v>
      </c>
    </row>
    <row r="2797" spans="2:3" x14ac:dyDescent="0.2">
      <c r="B2797" s="1">
        <v>14.397</v>
      </c>
      <c r="C2797" s="1">
        <v>6.3650000000000002</v>
      </c>
    </row>
    <row r="2798" spans="2:3" x14ac:dyDescent="0.2">
      <c r="B2798" s="1">
        <v>14.39</v>
      </c>
      <c r="C2798" s="1">
        <v>6.3630000000000004</v>
      </c>
    </row>
    <row r="2799" spans="2:3" x14ac:dyDescent="0.2">
      <c r="B2799" s="1">
        <v>14.39</v>
      </c>
      <c r="C2799" s="1">
        <v>6.3579999999999997</v>
      </c>
    </row>
    <row r="2800" spans="2:3" x14ac:dyDescent="0.2">
      <c r="B2800" s="1">
        <v>14.385</v>
      </c>
      <c r="C2800" s="1">
        <v>6.3559999999999999</v>
      </c>
    </row>
    <row r="2801" spans="2:3" x14ac:dyDescent="0.2">
      <c r="B2801" s="1">
        <v>14.382999999999999</v>
      </c>
      <c r="C2801" s="1">
        <v>6.3540000000000001</v>
      </c>
    </row>
    <row r="2802" spans="2:3" x14ac:dyDescent="0.2">
      <c r="B2802" s="1">
        <v>14.381</v>
      </c>
      <c r="C2802" s="1">
        <v>6.3529999999999998</v>
      </c>
    </row>
    <row r="2803" spans="2:3" x14ac:dyDescent="0.2">
      <c r="B2803" s="1">
        <v>14.38</v>
      </c>
      <c r="C2803" s="1">
        <v>6.3490000000000002</v>
      </c>
    </row>
    <row r="2804" spans="2:3" x14ac:dyDescent="0.2">
      <c r="B2804" s="1">
        <v>14.375</v>
      </c>
      <c r="C2804" s="1">
        <v>6.3470000000000004</v>
      </c>
    </row>
    <row r="2805" spans="2:3" x14ac:dyDescent="0.2">
      <c r="B2805" s="1">
        <v>14.372999999999999</v>
      </c>
      <c r="C2805" s="1">
        <v>6.3449999999999998</v>
      </c>
    </row>
    <row r="2806" spans="2:3" x14ac:dyDescent="0.2">
      <c r="B2806" s="1">
        <v>14.372</v>
      </c>
      <c r="C2806" s="1">
        <v>6.3449999999999998</v>
      </c>
    </row>
    <row r="2807" spans="2:3" x14ac:dyDescent="0.2">
      <c r="B2807" s="1">
        <v>14.369</v>
      </c>
      <c r="C2807" s="1">
        <v>6.343</v>
      </c>
    </row>
    <row r="2808" spans="2:3" x14ac:dyDescent="0.2">
      <c r="B2808" s="1">
        <v>14.369</v>
      </c>
      <c r="C2808" s="1">
        <v>6.343</v>
      </c>
    </row>
    <row r="2809" spans="2:3" x14ac:dyDescent="0.2">
      <c r="B2809" s="1">
        <v>14.361000000000001</v>
      </c>
      <c r="C2809" s="1">
        <v>6.3419999999999996</v>
      </c>
    </row>
    <row r="2810" spans="2:3" x14ac:dyDescent="0.2">
      <c r="B2810" s="1">
        <v>14.356</v>
      </c>
      <c r="C2810" s="1">
        <v>6.3410000000000002</v>
      </c>
    </row>
    <row r="2811" spans="2:3" x14ac:dyDescent="0.2">
      <c r="B2811" s="1">
        <v>14.351000000000001</v>
      </c>
      <c r="C2811" s="1">
        <v>6.3390000000000004</v>
      </c>
    </row>
    <row r="2812" spans="2:3" x14ac:dyDescent="0.2">
      <c r="B2812" s="1">
        <v>14.35</v>
      </c>
      <c r="C2812" s="1">
        <v>6.3390000000000004</v>
      </c>
    </row>
    <row r="2813" spans="2:3" x14ac:dyDescent="0.2">
      <c r="B2813" s="1">
        <v>14.35</v>
      </c>
      <c r="C2813" s="1">
        <v>6.3390000000000004</v>
      </c>
    </row>
    <row r="2814" spans="2:3" x14ac:dyDescent="0.2">
      <c r="B2814" s="1">
        <v>14.348000000000001</v>
      </c>
      <c r="C2814" s="1">
        <v>6.3369999999999997</v>
      </c>
    </row>
    <row r="2815" spans="2:3" x14ac:dyDescent="0.2">
      <c r="B2815" s="1">
        <v>14.34</v>
      </c>
      <c r="C2815" s="1">
        <v>6.3369999999999997</v>
      </c>
    </row>
    <row r="2816" spans="2:3" x14ac:dyDescent="0.2">
      <c r="B2816" s="1">
        <v>14.339</v>
      </c>
      <c r="C2816" s="1">
        <v>6.3339999999999996</v>
      </c>
    </row>
    <row r="2817" spans="2:3" x14ac:dyDescent="0.2">
      <c r="B2817" s="1">
        <v>14.336</v>
      </c>
      <c r="C2817" s="1">
        <v>6.3339999999999996</v>
      </c>
    </row>
    <row r="2818" spans="2:3" x14ac:dyDescent="0.2">
      <c r="B2818" s="1">
        <v>14.327999999999999</v>
      </c>
      <c r="C2818" s="1">
        <v>6.3330000000000002</v>
      </c>
    </row>
    <row r="2819" spans="2:3" x14ac:dyDescent="0.2">
      <c r="B2819" s="1">
        <v>14.324999999999999</v>
      </c>
      <c r="C2819" s="1">
        <v>6.3330000000000002</v>
      </c>
    </row>
    <row r="2820" spans="2:3" x14ac:dyDescent="0.2">
      <c r="B2820" s="1">
        <v>14.324999999999999</v>
      </c>
      <c r="C2820" s="1">
        <v>6.3319999999999999</v>
      </c>
    </row>
    <row r="2821" spans="2:3" x14ac:dyDescent="0.2">
      <c r="B2821" s="1">
        <v>14.324</v>
      </c>
      <c r="C2821" s="1">
        <v>6.3310000000000004</v>
      </c>
    </row>
    <row r="2822" spans="2:3" x14ac:dyDescent="0.2">
      <c r="B2822" s="1">
        <v>14.311999999999999</v>
      </c>
      <c r="C2822" s="1">
        <v>6.33</v>
      </c>
    </row>
    <row r="2823" spans="2:3" x14ac:dyDescent="0.2">
      <c r="B2823" s="1">
        <v>14.307</v>
      </c>
      <c r="C2823" s="1">
        <v>6.327</v>
      </c>
    </row>
    <row r="2824" spans="2:3" x14ac:dyDescent="0.2">
      <c r="B2824" s="1">
        <v>14.305</v>
      </c>
      <c r="C2824" s="1">
        <v>6.3259999999999996</v>
      </c>
    </row>
    <row r="2825" spans="2:3" x14ac:dyDescent="0.2">
      <c r="B2825" s="1">
        <v>14.302</v>
      </c>
      <c r="C2825" s="1">
        <v>6.3250000000000002</v>
      </c>
    </row>
    <row r="2826" spans="2:3" x14ac:dyDescent="0.2">
      <c r="B2826" s="1">
        <v>14.301</v>
      </c>
      <c r="C2826" s="1">
        <v>6.3250000000000002</v>
      </c>
    </row>
    <row r="2827" spans="2:3" x14ac:dyDescent="0.2">
      <c r="B2827" s="1">
        <v>14.298</v>
      </c>
      <c r="C2827" s="1">
        <v>6.3230000000000004</v>
      </c>
    </row>
    <row r="2828" spans="2:3" x14ac:dyDescent="0.2">
      <c r="B2828" s="1">
        <v>14.291</v>
      </c>
      <c r="C2828" s="1">
        <v>6.3230000000000004</v>
      </c>
    </row>
    <row r="2829" spans="2:3" x14ac:dyDescent="0.2">
      <c r="B2829" s="1">
        <v>14.29</v>
      </c>
      <c r="C2829" s="1">
        <v>6.3220000000000001</v>
      </c>
    </row>
    <row r="2830" spans="2:3" x14ac:dyDescent="0.2">
      <c r="B2830" s="1">
        <v>14.287000000000001</v>
      </c>
      <c r="C2830" s="1">
        <v>6.3209999999999997</v>
      </c>
    </row>
    <row r="2831" spans="2:3" x14ac:dyDescent="0.2">
      <c r="B2831" s="1">
        <v>14.285</v>
      </c>
      <c r="C2831" s="1">
        <v>6.32</v>
      </c>
    </row>
    <row r="2832" spans="2:3" x14ac:dyDescent="0.2">
      <c r="B2832" s="1">
        <v>14.281000000000001</v>
      </c>
      <c r="C2832" s="1">
        <v>6.32</v>
      </c>
    </row>
    <row r="2833" spans="2:3" x14ac:dyDescent="0.2">
      <c r="B2833" s="1">
        <v>14.276999999999999</v>
      </c>
      <c r="C2833" s="1">
        <v>6.3150000000000004</v>
      </c>
    </row>
    <row r="2834" spans="2:3" x14ac:dyDescent="0.2">
      <c r="B2834" s="1">
        <v>14.269</v>
      </c>
      <c r="C2834" s="1">
        <v>6.3120000000000003</v>
      </c>
    </row>
    <row r="2835" spans="2:3" x14ac:dyDescent="0.2">
      <c r="B2835" s="1">
        <v>14.266999999999999</v>
      </c>
      <c r="C2835" s="1">
        <v>6.3120000000000003</v>
      </c>
    </row>
    <row r="2836" spans="2:3" x14ac:dyDescent="0.2">
      <c r="B2836" s="1">
        <v>14.260999999999999</v>
      </c>
      <c r="C2836" s="1">
        <v>6.3120000000000003</v>
      </c>
    </row>
    <row r="2837" spans="2:3" x14ac:dyDescent="0.2">
      <c r="B2837" s="1">
        <v>14.260999999999999</v>
      </c>
      <c r="C2837" s="1">
        <v>6.31</v>
      </c>
    </row>
    <row r="2838" spans="2:3" x14ac:dyDescent="0.2">
      <c r="B2838" s="1">
        <v>14.26</v>
      </c>
      <c r="C2838" s="1">
        <v>6.31</v>
      </c>
    </row>
    <row r="2839" spans="2:3" x14ac:dyDescent="0.2">
      <c r="B2839" s="1">
        <v>14.257999999999999</v>
      </c>
      <c r="C2839" s="1">
        <v>6.3090000000000002</v>
      </c>
    </row>
    <row r="2840" spans="2:3" x14ac:dyDescent="0.2">
      <c r="B2840" s="1">
        <v>14.252000000000001</v>
      </c>
      <c r="C2840" s="1">
        <v>6.3090000000000002</v>
      </c>
    </row>
    <row r="2841" spans="2:3" x14ac:dyDescent="0.2">
      <c r="B2841" s="1">
        <v>14.252000000000001</v>
      </c>
      <c r="C2841" s="1">
        <v>6.3079999999999998</v>
      </c>
    </row>
    <row r="2842" spans="2:3" x14ac:dyDescent="0.2">
      <c r="B2842" s="1">
        <v>14.237</v>
      </c>
      <c r="C2842" s="1">
        <v>6.306</v>
      </c>
    </row>
    <row r="2843" spans="2:3" x14ac:dyDescent="0.2">
      <c r="B2843" s="1">
        <v>14.234999999999999</v>
      </c>
      <c r="C2843" s="1">
        <v>6.306</v>
      </c>
    </row>
    <row r="2844" spans="2:3" x14ac:dyDescent="0.2">
      <c r="B2844" s="1">
        <v>14.226000000000001</v>
      </c>
      <c r="C2844" s="1">
        <v>6.3049999999999997</v>
      </c>
    </row>
    <row r="2845" spans="2:3" x14ac:dyDescent="0.2">
      <c r="B2845" s="1">
        <v>14.221</v>
      </c>
      <c r="C2845" s="1">
        <v>6.3040000000000003</v>
      </c>
    </row>
    <row r="2846" spans="2:3" x14ac:dyDescent="0.2">
      <c r="B2846" s="1">
        <v>14.218</v>
      </c>
      <c r="C2846" s="1">
        <v>6.3019999999999996</v>
      </c>
    </row>
    <row r="2847" spans="2:3" x14ac:dyDescent="0.2">
      <c r="B2847" s="1">
        <v>14.208</v>
      </c>
      <c r="C2847" s="1">
        <v>6.3010000000000002</v>
      </c>
    </row>
    <row r="2848" spans="2:3" x14ac:dyDescent="0.2">
      <c r="B2848" s="1">
        <v>14.206</v>
      </c>
      <c r="C2848" s="1">
        <v>6.3010000000000002</v>
      </c>
    </row>
    <row r="2849" spans="2:3" x14ac:dyDescent="0.2">
      <c r="B2849" s="1">
        <v>14.202</v>
      </c>
      <c r="C2849" s="1">
        <v>6.3</v>
      </c>
    </row>
    <row r="2850" spans="2:3" x14ac:dyDescent="0.2">
      <c r="B2850" s="1">
        <v>14.198</v>
      </c>
      <c r="C2850" s="1">
        <v>6.298</v>
      </c>
    </row>
    <row r="2851" spans="2:3" x14ac:dyDescent="0.2">
      <c r="B2851" s="1">
        <v>14.191000000000001</v>
      </c>
      <c r="C2851" s="1">
        <v>6.2969999999999997</v>
      </c>
    </row>
    <row r="2852" spans="2:3" x14ac:dyDescent="0.2">
      <c r="B2852" s="1">
        <v>14.191000000000001</v>
      </c>
      <c r="C2852" s="1">
        <v>6.2960000000000003</v>
      </c>
    </row>
    <row r="2853" spans="2:3" x14ac:dyDescent="0.2">
      <c r="B2853" s="1">
        <v>14.186999999999999</v>
      </c>
      <c r="C2853" s="1">
        <v>6.2949999999999999</v>
      </c>
    </row>
    <row r="2854" spans="2:3" x14ac:dyDescent="0.2">
      <c r="B2854" s="1">
        <v>14.170999999999999</v>
      </c>
      <c r="C2854" s="1">
        <v>6.2930000000000001</v>
      </c>
    </row>
    <row r="2855" spans="2:3" x14ac:dyDescent="0.2">
      <c r="B2855" s="1">
        <v>14.167999999999999</v>
      </c>
      <c r="C2855" s="1">
        <v>6.2919999999999998</v>
      </c>
    </row>
    <row r="2856" spans="2:3" x14ac:dyDescent="0.2">
      <c r="B2856" s="1">
        <v>14.167999999999999</v>
      </c>
      <c r="C2856" s="1">
        <v>6.2910000000000004</v>
      </c>
    </row>
    <row r="2857" spans="2:3" x14ac:dyDescent="0.2">
      <c r="B2857" s="1">
        <v>14.167999999999999</v>
      </c>
      <c r="C2857" s="1">
        <v>6.29</v>
      </c>
    </row>
    <row r="2858" spans="2:3" x14ac:dyDescent="0.2">
      <c r="B2858" s="1">
        <v>14.164</v>
      </c>
      <c r="C2858" s="1">
        <v>6.2880000000000003</v>
      </c>
    </row>
    <row r="2859" spans="2:3" x14ac:dyDescent="0.2">
      <c r="B2859" s="1">
        <v>14.162000000000001</v>
      </c>
      <c r="C2859" s="1">
        <v>6.2859999999999996</v>
      </c>
    </row>
    <row r="2860" spans="2:3" x14ac:dyDescent="0.2">
      <c r="B2860" s="1">
        <v>14.148999999999999</v>
      </c>
      <c r="C2860" s="1">
        <v>6.2850000000000001</v>
      </c>
    </row>
    <row r="2861" spans="2:3" x14ac:dyDescent="0.2">
      <c r="B2861" s="1">
        <v>14.148999999999999</v>
      </c>
      <c r="C2861" s="1">
        <v>6.2839999999999998</v>
      </c>
    </row>
    <row r="2862" spans="2:3" x14ac:dyDescent="0.2">
      <c r="B2862" s="1">
        <v>14.138999999999999</v>
      </c>
      <c r="C2862" s="1">
        <v>6.282</v>
      </c>
    </row>
    <row r="2863" spans="2:3" x14ac:dyDescent="0.2">
      <c r="B2863" s="1">
        <v>14.138999999999999</v>
      </c>
      <c r="C2863" s="1">
        <v>6.2809999999999997</v>
      </c>
    </row>
    <row r="2864" spans="2:3" x14ac:dyDescent="0.2">
      <c r="B2864" s="1">
        <v>14.135999999999999</v>
      </c>
      <c r="C2864" s="1">
        <v>6.2759999999999998</v>
      </c>
    </row>
    <row r="2865" spans="2:3" x14ac:dyDescent="0.2">
      <c r="B2865" s="1">
        <v>14.135</v>
      </c>
      <c r="C2865" s="1">
        <v>6.2750000000000004</v>
      </c>
    </row>
    <row r="2866" spans="2:3" x14ac:dyDescent="0.2">
      <c r="B2866" s="1">
        <v>14.13</v>
      </c>
      <c r="C2866" s="1">
        <v>6.2720000000000002</v>
      </c>
    </row>
    <row r="2867" spans="2:3" x14ac:dyDescent="0.2">
      <c r="B2867" s="1">
        <v>14.125999999999999</v>
      </c>
      <c r="C2867" s="1">
        <v>6.27</v>
      </c>
    </row>
    <row r="2868" spans="2:3" x14ac:dyDescent="0.2">
      <c r="B2868" s="1">
        <v>14.119</v>
      </c>
      <c r="C2868" s="1">
        <v>6.27</v>
      </c>
    </row>
    <row r="2869" spans="2:3" x14ac:dyDescent="0.2">
      <c r="B2869" s="1">
        <v>14.116</v>
      </c>
      <c r="C2869" s="1">
        <v>6.2679999999999998</v>
      </c>
    </row>
    <row r="2870" spans="2:3" x14ac:dyDescent="0.2">
      <c r="B2870" s="1">
        <v>14.111000000000001</v>
      </c>
      <c r="C2870" s="1">
        <v>6.2679999999999998</v>
      </c>
    </row>
    <row r="2871" spans="2:3" x14ac:dyDescent="0.2">
      <c r="B2871" s="1">
        <v>14.11</v>
      </c>
      <c r="C2871" s="1">
        <v>6.2649999999999997</v>
      </c>
    </row>
    <row r="2872" spans="2:3" x14ac:dyDescent="0.2">
      <c r="B2872" s="1">
        <v>14.109</v>
      </c>
      <c r="C2872" s="1">
        <v>6.2649999999999997</v>
      </c>
    </row>
    <row r="2873" spans="2:3" x14ac:dyDescent="0.2">
      <c r="B2873" s="1">
        <v>14.106999999999999</v>
      </c>
      <c r="C2873" s="1">
        <v>6.2610000000000001</v>
      </c>
    </row>
    <row r="2874" spans="2:3" x14ac:dyDescent="0.2">
      <c r="B2874" s="1">
        <v>14.103</v>
      </c>
      <c r="C2874" s="1">
        <v>6.2610000000000001</v>
      </c>
    </row>
    <row r="2875" spans="2:3" x14ac:dyDescent="0.2">
      <c r="B2875" s="1">
        <v>14.099</v>
      </c>
      <c r="C2875" s="1">
        <v>6.2610000000000001</v>
      </c>
    </row>
    <row r="2876" spans="2:3" x14ac:dyDescent="0.2">
      <c r="B2876" s="1">
        <v>14.098000000000001</v>
      </c>
      <c r="C2876" s="1">
        <v>6.2610000000000001</v>
      </c>
    </row>
    <row r="2877" spans="2:3" x14ac:dyDescent="0.2">
      <c r="B2877" s="1">
        <v>14.096</v>
      </c>
      <c r="C2877" s="1">
        <v>6.2610000000000001</v>
      </c>
    </row>
    <row r="2878" spans="2:3" x14ac:dyDescent="0.2">
      <c r="B2878" s="1">
        <v>14.093999999999999</v>
      </c>
      <c r="C2878" s="1">
        <v>6.258</v>
      </c>
    </row>
    <row r="2879" spans="2:3" x14ac:dyDescent="0.2">
      <c r="B2879" s="1">
        <v>14.092000000000001</v>
      </c>
      <c r="C2879" s="1">
        <v>6.2569999999999997</v>
      </c>
    </row>
    <row r="2880" spans="2:3" x14ac:dyDescent="0.2">
      <c r="B2880" s="1">
        <v>14.090999999999999</v>
      </c>
      <c r="C2880" s="1">
        <v>6.2539999999999996</v>
      </c>
    </row>
    <row r="2881" spans="2:3" x14ac:dyDescent="0.2">
      <c r="B2881" s="1">
        <v>14.087999999999999</v>
      </c>
      <c r="C2881" s="1">
        <v>6.2539999999999996</v>
      </c>
    </row>
    <row r="2882" spans="2:3" x14ac:dyDescent="0.2">
      <c r="B2882" s="1">
        <v>14.086</v>
      </c>
      <c r="C2882" s="1">
        <v>6.2530000000000001</v>
      </c>
    </row>
    <row r="2883" spans="2:3" x14ac:dyDescent="0.2">
      <c r="B2883" s="1">
        <v>14.085000000000001</v>
      </c>
      <c r="C2883" s="1">
        <v>6.2450000000000001</v>
      </c>
    </row>
    <row r="2884" spans="2:3" x14ac:dyDescent="0.2">
      <c r="B2884" s="1">
        <v>14.085000000000001</v>
      </c>
      <c r="C2884" s="1">
        <v>6.2430000000000003</v>
      </c>
    </row>
    <row r="2885" spans="2:3" x14ac:dyDescent="0.2">
      <c r="B2885" s="1">
        <v>14.082000000000001</v>
      </c>
      <c r="C2885" s="1">
        <v>6.2430000000000003</v>
      </c>
    </row>
    <row r="2886" spans="2:3" x14ac:dyDescent="0.2">
      <c r="B2886" s="1">
        <v>14.077</v>
      </c>
      <c r="C2886" s="1">
        <v>6.24</v>
      </c>
    </row>
    <row r="2887" spans="2:3" x14ac:dyDescent="0.2">
      <c r="B2887" s="1">
        <v>14.07</v>
      </c>
      <c r="C2887" s="1">
        <v>6.24</v>
      </c>
    </row>
    <row r="2888" spans="2:3" x14ac:dyDescent="0.2">
      <c r="B2888" s="1">
        <v>14.065</v>
      </c>
      <c r="C2888" s="1">
        <v>6.2380000000000004</v>
      </c>
    </row>
    <row r="2889" spans="2:3" x14ac:dyDescent="0.2">
      <c r="B2889" s="1">
        <v>14.057</v>
      </c>
      <c r="C2889" s="1">
        <v>6.2350000000000003</v>
      </c>
    </row>
    <row r="2890" spans="2:3" x14ac:dyDescent="0.2">
      <c r="B2890" s="1">
        <v>14.055</v>
      </c>
      <c r="C2890" s="1">
        <v>6.234</v>
      </c>
    </row>
    <row r="2891" spans="2:3" x14ac:dyDescent="0.2">
      <c r="B2891" s="1">
        <v>14.055</v>
      </c>
      <c r="C2891" s="1">
        <v>6.234</v>
      </c>
    </row>
    <row r="2892" spans="2:3" x14ac:dyDescent="0.2">
      <c r="B2892" s="1">
        <v>14.045</v>
      </c>
      <c r="C2892" s="1">
        <v>6.2290000000000001</v>
      </c>
    </row>
    <row r="2893" spans="2:3" x14ac:dyDescent="0.2">
      <c r="B2893" s="1">
        <v>14.044</v>
      </c>
      <c r="C2893" s="1">
        <v>6.226</v>
      </c>
    </row>
    <row r="2894" spans="2:3" x14ac:dyDescent="0.2">
      <c r="B2894" s="1">
        <v>14.042</v>
      </c>
      <c r="C2894" s="1">
        <v>6.2249999999999996</v>
      </c>
    </row>
    <row r="2895" spans="2:3" x14ac:dyDescent="0.2">
      <c r="B2895" s="1">
        <v>14.042</v>
      </c>
      <c r="C2895" s="1">
        <v>6.2249999999999996</v>
      </c>
    </row>
    <row r="2896" spans="2:3" x14ac:dyDescent="0.2">
      <c r="B2896" s="1">
        <v>14.038</v>
      </c>
      <c r="C2896" s="1">
        <v>6.2249999999999996</v>
      </c>
    </row>
    <row r="2897" spans="2:3" x14ac:dyDescent="0.2">
      <c r="B2897" s="1">
        <v>14.022</v>
      </c>
      <c r="C2897" s="1">
        <v>6.2229999999999999</v>
      </c>
    </row>
    <row r="2898" spans="2:3" x14ac:dyDescent="0.2">
      <c r="B2898" s="1">
        <v>14.018000000000001</v>
      </c>
      <c r="C2898" s="1">
        <v>6.2220000000000004</v>
      </c>
    </row>
    <row r="2899" spans="2:3" x14ac:dyDescent="0.2">
      <c r="B2899" s="1">
        <v>14.013</v>
      </c>
      <c r="C2899" s="1">
        <v>6.2190000000000003</v>
      </c>
    </row>
    <row r="2900" spans="2:3" x14ac:dyDescent="0.2">
      <c r="B2900" s="1">
        <v>14.012</v>
      </c>
      <c r="C2900" s="1">
        <v>6.2169999999999996</v>
      </c>
    </row>
    <row r="2901" spans="2:3" x14ac:dyDescent="0.2">
      <c r="B2901" s="1">
        <v>14.01</v>
      </c>
      <c r="C2901" s="1">
        <v>6.2169999999999996</v>
      </c>
    </row>
    <row r="2902" spans="2:3" x14ac:dyDescent="0.2">
      <c r="B2902" s="1">
        <v>14.007</v>
      </c>
      <c r="C2902" s="1">
        <v>6.2160000000000002</v>
      </c>
    </row>
    <row r="2903" spans="2:3" x14ac:dyDescent="0.2">
      <c r="B2903" s="1">
        <v>14.003</v>
      </c>
      <c r="C2903" s="1">
        <v>6.2160000000000002</v>
      </c>
    </row>
    <row r="2904" spans="2:3" x14ac:dyDescent="0.2">
      <c r="B2904" s="1">
        <v>14.003</v>
      </c>
      <c r="C2904" s="1">
        <v>6.2149999999999999</v>
      </c>
    </row>
    <row r="2905" spans="2:3" x14ac:dyDescent="0.2">
      <c r="B2905" s="1">
        <v>14.000999999999999</v>
      </c>
      <c r="C2905" s="1">
        <v>6.2119999999999997</v>
      </c>
    </row>
    <row r="2906" spans="2:3" x14ac:dyDescent="0.2">
      <c r="B2906" s="1">
        <v>13.997</v>
      </c>
      <c r="C2906" s="1">
        <v>6.21</v>
      </c>
    </row>
    <row r="2907" spans="2:3" x14ac:dyDescent="0.2">
      <c r="B2907" s="1">
        <v>13.993</v>
      </c>
      <c r="C2907" s="1">
        <v>6.2080000000000002</v>
      </c>
    </row>
    <row r="2908" spans="2:3" x14ac:dyDescent="0.2">
      <c r="B2908" s="1">
        <v>13.978</v>
      </c>
      <c r="C2908" s="1">
        <v>6.2069999999999999</v>
      </c>
    </row>
    <row r="2909" spans="2:3" x14ac:dyDescent="0.2">
      <c r="B2909" s="1">
        <v>13.975</v>
      </c>
      <c r="C2909" s="1">
        <v>6.2060000000000004</v>
      </c>
    </row>
    <row r="2910" spans="2:3" x14ac:dyDescent="0.2">
      <c r="B2910" s="1">
        <v>13.973000000000001</v>
      </c>
      <c r="C2910" s="1">
        <v>6.2050000000000001</v>
      </c>
    </row>
    <row r="2911" spans="2:3" x14ac:dyDescent="0.2">
      <c r="B2911" s="1">
        <v>13.972</v>
      </c>
      <c r="C2911" s="1">
        <v>6.2030000000000003</v>
      </c>
    </row>
    <row r="2912" spans="2:3" x14ac:dyDescent="0.2">
      <c r="B2912" s="1">
        <v>13.968999999999999</v>
      </c>
      <c r="C2912" s="1">
        <v>6.202</v>
      </c>
    </row>
    <row r="2913" spans="2:3" x14ac:dyDescent="0.2">
      <c r="B2913" s="1">
        <v>13.968</v>
      </c>
      <c r="C2913" s="1">
        <v>6.2009999999999996</v>
      </c>
    </row>
    <row r="2914" spans="2:3" x14ac:dyDescent="0.2">
      <c r="B2914" s="1">
        <v>13.961</v>
      </c>
      <c r="C2914" s="1">
        <v>6.2</v>
      </c>
    </row>
    <row r="2915" spans="2:3" x14ac:dyDescent="0.2">
      <c r="B2915" s="1">
        <v>13.952</v>
      </c>
      <c r="C2915" s="1">
        <v>6.1989999999999998</v>
      </c>
    </row>
    <row r="2916" spans="2:3" x14ac:dyDescent="0.2">
      <c r="B2916" s="1">
        <v>13.949</v>
      </c>
      <c r="C2916" s="1">
        <v>6.1980000000000004</v>
      </c>
    </row>
    <row r="2917" spans="2:3" x14ac:dyDescent="0.2">
      <c r="B2917" s="1">
        <v>13.946</v>
      </c>
      <c r="C2917" s="1">
        <v>6.194</v>
      </c>
    </row>
    <row r="2918" spans="2:3" x14ac:dyDescent="0.2">
      <c r="B2918" s="1">
        <v>13.942</v>
      </c>
      <c r="C2918" s="1">
        <v>6.1929999999999996</v>
      </c>
    </row>
    <row r="2919" spans="2:3" x14ac:dyDescent="0.2">
      <c r="B2919" s="1">
        <v>13.941000000000001</v>
      </c>
      <c r="C2919" s="1">
        <v>6.1890000000000001</v>
      </c>
    </row>
    <row r="2920" spans="2:3" x14ac:dyDescent="0.2">
      <c r="B2920" s="1">
        <v>13.938000000000001</v>
      </c>
      <c r="C2920" s="1">
        <v>6.1870000000000003</v>
      </c>
    </row>
    <row r="2921" spans="2:3" x14ac:dyDescent="0.2">
      <c r="B2921" s="1">
        <v>13.923999999999999</v>
      </c>
      <c r="C2921" s="1">
        <v>6.1870000000000003</v>
      </c>
    </row>
    <row r="2922" spans="2:3" x14ac:dyDescent="0.2">
      <c r="B2922" s="1">
        <v>13.92</v>
      </c>
      <c r="C2922" s="1">
        <v>6.1840000000000002</v>
      </c>
    </row>
    <row r="2923" spans="2:3" x14ac:dyDescent="0.2">
      <c r="B2923" s="1">
        <v>13.914999999999999</v>
      </c>
      <c r="C2923" s="1">
        <v>6.1769999999999996</v>
      </c>
    </row>
    <row r="2924" spans="2:3" x14ac:dyDescent="0.2">
      <c r="B2924" s="1">
        <v>13.91</v>
      </c>
      <c r="C2924" s="1">
        <v>6.1760000000000002</v>
      </c>
    </row>
    <row r="2925" spans="2:3" x14ac:dyDescent="0.2">
      <c r="B2925" s="1">
        <v>13.909000000000001</v>
      </c>
      <c r="C2925" s="1">
        <v>6.1749999999999998</v>
      </c>
    </row>
    <row r="2926" spans="2:3" x14ac:dyDescent="0.2">
      <c r="B2926" s="1">
        <v>13.904999999999999</v>
      </c>
      <c r="C2926" s="1">
        <v>6.173</v>
      </c>
    </row>
    <row r="2927" spans="2:3" x14ac:dyDescent="0.2">
      <c r="B2927" s="1">
        <v>13.9</v>
      </c>
      <c r="C2927" s="1">
        <v>6.1719999999999997</v>
      </c>
    </row>
    <row r="2928" spans="2:3" x14ac:dyDescent="0.2">
      <c r="B2928" s="1">
        <v>13.894</v>
      </c>
      <c r="C2928" s="1">
        <v>6.1710000000000003</v>
      </c>
    </row>
    <row r="2929" spans="2:3" x14ac:dyDescent="0.2">
      <c r="B2929" s="1">
        <v>13.891999999999999</v>
      </c>
      <c r="C2929" s="1">
        <v>6.1689999999999996</v>
      </c>
    </row>
    <row r="2930" spans="2:3" x14ac:dyDescent="0.2">
      <c r="B2930" s="1">
        <v>13.891999999999999</v>
      </c>
      <c r="C2930" s="1">
        <v>6.1669999999999998</v>
      </c>
    </row>
    <row r="2931" spans="2:3" x14ac:dyDescent="0.2">
      <c r="B2931" s="1">
        <v>13.884</v>
      </c>
      <c r="C2931" s="1">
        <v>6.1639999999999997</v>
      </c>
    </row>
    <row r="2932" spans="2:3" x14ac:dyDescent="0.2">
      <c r="B2932" s="1">
        <v>13.882999999999999</v>
      </c>
      <c r="C2932" s="1">
        <v>6.1630000000000003</v>
      </c>
    </row>
    <row r="2933" spans="2:3" x14ac:dyDescent="0.2">
      <c r="B2933" s="1">
        <v>13.879</v>
      </c>
      <c r="C2933" s="1">
        <v>6.1630000000000003</v>
      </c>
    </row>
    <row r="2934" spans="2:3" x14ac:dyDescent="0.2">
      <c r="B2934" s="1">
        <v>13.875</v>
      </c>
      <c r="C2934" s="1">
        <v>6.1619999999999999</v>
      </c>
    </row>
    <row r="2935" spans="2:3" x14ac:dyDescent="0.2">
      <c r="B2935" s="1">
        <v>13.874000000000001</v>
      </c>
      <c r="C2935" s="1">
        <v>6.1580000000000004</v>
      </c>
    </row>
    <row r="2936" spans="2:3" x14ac:dyDescent="0.2">
      <c r="B2936" s="1">
        <v>13.872999999999999</v>
      </c>
      <c r="C2936" s="1">
        <v>6.1509999999999998</v>
      </c>
    </row>
    <row r="2937" spans="2:3" x14ac:dyDescent="0.2">
      <c r="B2937" s="1">
        <v>13.867000000000001</v>
      </c>
      <c r="C2937" s="1">
        <v>6.15</v>
      </c>
    </row>
    <row r="2938" spans="2:3" x14ac:dyDescent="0.2">
      <c r="B2938" s="1">
        <v>13.862</v>
      </c>
      <c r="C2938" s="1">
        <v>6.1470000000000002</v>
      </c>
    </row>
    <row r="2939" spans="2:3" x14ac:dyDescent="0.2">
      <c r="B2939" s="1">
        <v>13.859</v>
      </c>
      <c r="C2939" s="1">
        <v>6.1449999999999996</v>
      </c>
    </row>
    <row r="2940" spans="2:3" x14ac:dyDescent="0.2">
      <c r="B2940" s="1">
        <v>13.859</v>
      </c>
      <c r="C2940" s="1">
        <v>6.1449999999999996</v>
      </c>
    </row>
    <row r="2941" spans="2:3" x14ac:dyDescent="0.2">
      <c r="B2941" s="1">
        <v>13.856</v>
      </c>
      <c r="C2941" s="1">
        <v>6.1440000000000001</v>
      </c>
    </row>
    <row r="2942" spans="2:3" x14ac:dyDescent="0.2">
      <c r="B2942" s="1">
        <v>13.853</v>
      </c>
      <c r="C2942" s="1">
        <v>6.1429999999999998</v>
      </c>
    </row>
    <row r="2943" spans="2:3" x14ac:dyDescent="0.2">
      <c r="B2943" s="1">
        <v>13.853</v>
      </c>
      <c r="C2943" s="1">
        <v>6.1429999999999998</v>
      </c>
    </row>
    <row r="2944" spans="2:3" x14ac:dyDescent="0.2">
      <c r="B2944" s="1">
        <v>13.851000000000001</v>
      </c>
      <c r="C2944" s="1">
        <v>6.1420000000000003</v>
      </c>
    </row>
    <row r="2945" spans="2:3" x14ac:dyDescent="0.2">
      <c r="B2945" s="1">
        <v>13.837</v>
      </c>
      <c r="C2945" s="1">
        <v>6.141</v>
      </c>
    </row>
    <row r="2946" spans="2:3" x14ac:dyDescent="0.2">
      <c r="B2946" s="1">
        <v>13.835000000000001</v>
      </c>
      <c r="C2946" s="1">
        <v>6.1390000000000002</v>
      </c>
    </row>
    <row r="2947" spans="2:3" x14ac:dyDescent="0.2">
      <c r="B2947" s="1">
        <v>13.834</v>
      </c>
      <c r="C2947" s="1">
        <v>6.1379999999999999</v>
      </c>
    </row>
    <row r="2948" spans="2:3" x14ac:dyDescent="0.2">
      <c r="B2948" s="1">
        <v>13.834</v>
      </c>
      <c r="C2948" s="1">
        <v>6.1360000000000001</v>
      </c>
    </row>
    <row r="2949" spans="2:3" x14ac:dyDescent="0.2">
      <c r="B2949" s="1">
        <v>13.832000000000001</v>
      </c>
      <c r="C2949" s="1">
        <v>6.1340000000000003</v>
      </c>
    </row>
    <row r="2950" spans="2:3" x14ac:dyDescent="0.2">
      <c r="B2950" s="1">
        <v>13.83</v>
      </c>
      <c r="C2950" s="1">
        <v>6.133</v>
      </c>
    </row>
    <row r="2951" spans="2:3" x14ac:dyDescent="0.2">
      <c r="B2951" s="1">
        <v>13.826000000000001</v>
      </c>
      <c r="C2951" s="1">
        <v>6.133</v>
      </c>
    </row>
    <row r="2952" spans="2:3" x14ac:dyDescent="0.2">
      <c r="B2952" s="1">
        <v>13.823</v>
      </c>
      <c r="C2952" s="1">
        <v>6.13</v>
      </c>
    </row>
    <row r="2953" spans="2:3" x14ac:dyDescent="0.2">
      <c r="B2953" s="1">
        <v>13.821999999999999</v>
      </c>
      <c r="C2953" s="1">
        <v>6.13</v>
      </c>
    </row>
    <row r="2954" spans="2:3" x14ac:dyDescent="0.2">
      <c r="B2954" s="1">
        <v>13.82</v>
      </c>
      <c r="C2954" s="1">
        <v>6.13</v>
      </c>
    </row>
    <row r="2955" spans="2:3" x14ac:dyDescent="0.2">
      <c r="B2955" s="1">
        <v>13.814</v>
      </c>
      <c r="C2955" s="1">
        <v>6.1280000000000001</v>
      </c>
    </row>
    <row r="2956" spans="2:3" x14ac:dyDescent="0.2">
      <c r="B2956" s="1">
        <v>13.811</v>
      </c>
      <c r="C2956" s="1">
        <v>6.1280000000000001</v>
      </c>
    </row>
    <row r="2957" spans="2:3" x14ac:dyDescent="0.2">
      <c r="B2957" s="1">
        <v>13.808999999999999</v>
      </c>
      <c r="C2957" s="1">
        <v>6.1269999999999998</v>
      </c>
    </row>
    <row r="2958" spans="2:3" x14ac:dyDescent="0.2">
      <c r="B2958" s="1">
        <v>13.802</v>
      </c>
      <c r="C2958" s="1">
        <v>6.1269999999999998</v>
      </c>
    </row>
    <row r="2959" spans="2:3" x14ac:dyDescent="0.2">
      <c r="B2959" s="1">
        <v>13.802</v>
      </c>
      <c r="C2959" s="1">
        <v>6.125</v>
      </c>
    </row>
    <row r="2960" spans="2:3" x14ac:dyDescent="0.2">
      <c r="B2960" s="1">
        <v>13.8</v>
      </c>
      <c r="C2960" s="1">
        <v>6.1230000000000002</v>
      </c>
    </row>
    <row r="2961" spans="2:3" x14ac:dyDescent="0.2">
      <c r="B2961" s="1">
        <v>13.8</v>
      </c>
      <c r="C2961" s="1">
        <v>6.1210000000000004</v>
      </c>
    </row>
    <row r="2962" spans="2:3" x14ac:dyDescent="0.2">
      <c r="B2962" s="1">
        <v>13.789</v>
      </c>
      <c r="C2962" s="1">
        <v>6.1189999999999998</v>
      </c>
    </row>
    <row r="2963" spans="2:3" x14ac:dyDescent="0.2">
      <c r="B2963" s="1">
        <v>13.786</v>
      </c>
      <c r="C2963" s="1">
        <v>6.1189999999999998</v>
      </c>
    </row>
    <row r="2964" spans="2:3" x14ac:dyDescent="0.2">
      <c r="B2964" s="1">
        <v>13.785</v>
      </c>
      <c r="C2964" s="1">
        <v>6.1180000000000003</v>
      </c>
    </row>
    <row r="2965" spans="2:3" x14ac:dyDescent="0.2">
      <c r="B2965" s="1">
        <v>13.78</v>
      </c>
      <c r="C2965" s="1">
        <v>6.1159999999999997</v>
      </c>
    </row>
    <row r="2966" spans="2:3" x14ac:dyDescent="0.2">
      <c r="B2966" s="1">
        <v>13.773999999999999</v>
      </c>
      <c r="C2966" s="1">
        <v>6.1150000000000002</v>
      </c>
    </row>
    <row r="2967" spans="2:3" x14ac:dyDescent="0.2">
      <c r="B2967" s="1">
        <v>13.768000000000001</v>
      </c>
      <c r="C2967" s="1">
        <v>6.1120000000000001</v>
      </c>
    </row>
    <row r="2968" spans="2:3" x14ac:dyDescent="0.2">
      <c r="B2968" s="1">
        <v>13.766</v>
      </c>
      <c r="C2968" s="1">
        <v>6.1120000000000001</v>
      </c>
    </row>
    <row r="2969" spans="2:3" x14ac:dyDescent="0.2">
      <c r="B2969" s="1">
        <v>13.763999999999999</v>
      </c>
      <c r="C2969" s="1">
        <v>6.1070000000000002</v>
      </c>
    </row>
    <row r="2970" spans="2:3" x14ac:dyDescent="0.2">
      <c r="B2970" s="1">
        <v>13.76</v>
      </c>
      <c r="C2970" s="1">
        <v>6.1070000000000002</v>
      </c>
    </row>
    <row r="2971" spans="2:3" x14ac:dyDescent="0.2">
      <c r="B2971" s="1">
        <v>13.756</v>
      </c>
      <c r="C2971" s="1">
        <v>6.1070000000000002</v>
      </c>
    </row>
    <row r="2972" spans="2:3" x14ac:dyDescent="0.2">
      <c r="B2972" s="1">
        <v>13.754</v>
      </c>
      <c r="C2972" s="1">
        <v>6.1050000000000004</v>
      </c>
    </row>
    <row r="2973" spans="2:3" x14ac:dyDescent="0.2">
      <c r="B2973" s="1">
        <v>13.749000000000001</v>
      </c>
      <c r="C2973" s="1">
        <v>6.1040000000000001</v>
      </c>
    </row>
    <row r="2974" spans="2:3" x14ac:dyDescent="0.2">
      <c r="B2974" s="1">
        <v>13.741</v>
      </c>
      <c r="C2974" s="1">
        <v>6.1029999999999998</v>
      </c>
    </row>
    <row r="2975" spans="2:3" x14ac:dyDescent="0.2">
      <c r="B2975" s="1">
        <v>13.74</v>
      </c>
      <c r="C2975" s="1">
        <v>6.101</v>
      </c>
    </row>
    <row r="2976" spans="2:3" x14ac:dyDescent="0.2">
      <c r="B2976" s="1">
        <v>13.738</v>
      </c>
      <c r="C2976" s="1">
        <v>6.0990000000000002</v>
      </c>
    </row>
    <row r="2977" spans="2:3" x14ac:dyDescent="0.2">
      <c r="B2977" s="1">
        <v>13.728999999999999</v>
      </c>
      <c r="C2977" s="1">
        <v>6.093</v>
      </c>
    </row>
    <row r="2978" spans="2:3" x14ac:dyDescent="0.2">
      <c r="B2978" s="1">
        <v>13.724</v>
      </c>
      <c r="C2978" s="1">
        <v>6.0880000000000001</v>
      </c>
    </row>
    <row r="2979" spans="2:3" x14ac:dyDescent="0.2">
      <c r="B2979" s="1">
        <v>13.718999999999999</v>
      </c>
      <c r="C2979" s="1">
        <v>6.0880000000000001</v>
      </c>
    </row>
    <row r="2980" spans="2:3" x14ac:dyDescent="0.2">
      <c r="B2980" s="1">
        <v>13.718</v>
      </c>
      <c r="C2980" s="1">
        <v>6.0869999999999997</v>
      </c>
    </row>
    <row r="2981" spans="2:3" x14ac:dyDescent="0.2">
      <c r="B2981" s="1">
        <v>13.718</v>
      </c>
      <c r="C2981" s="1">
        <v>6.0869999999999997</v>
      </c>
    </row>
    <row r="2982" spans="2:3" x14ac:dyDescent="0.2">
      <c r="B2982" s="1">
        <v>13.717000000000001</v>
      </c>
      <c r="C2982" s="1">
        <v>6.0860000000000003</v>
      </c>
    </row>
    <row r="2983" spans="2:3" x14ac:dyDescent="0.2">
      <c r="B2983" s="1">
        <v>13.717000000000001</v>
      </c>
      <c r="C2983" s="1">
        <v>6.0860000000000003</v>
      </c>
    </row>
    <row r="2984" spans="2:3" x14ac:dyDescent="0.2">
      <c r="B2984" s="1">
        <v>13.715</v>
      </c>
      <c r="C2984" s="1">
        <v>6.085</v>
      </c>
    </row>
    <row r="2985" spans="2:3" x14ac:dyDescent="0.2">
      <c r="B2985" s="1">
        <v>13.712999999999999</v>
      </c>
      <c r="C2985" s="1">
        <v>6.0839999999999996</v>
      </c>
    </row>
    <row r="2986" spans="2:3" x14ac:dyDescent="0.2">
      <c r="B2986" s="1">
        <v>13.712999999999999</v>
      </c>
      <c r="C2986" s="1">
        <v>6.0839999999999996</v>
      </c>
    </row>
    <row r="2987" spans="2:3" x14ac:dyDescent="0.2">
      <c r="B2987" s="1">
        <v>13.689</v>
      </c>
      <c r="C2987" s="1">
        <v>6.0839999999999996</v>
      </c>
    </row>
    <row r="2988" spans="2:3" x14ac:dyDescent="0.2">
      <c r="B2988" s="1">
        <v>13.682</v>
      </c>
      <c r="C2988" s="1">
        <v>6.0839999999999996</v>
      </c>
    </row>
    <row r="2989" spans="2:3" x14ac:dyDescent="0.2">
      <c r="B2989" s="1">
        <v>13.68</v>
      </c>
      <c r="C2989" s="1">
        <v>6.0830000000000002</v>
      </c>
    </row>
    <row r="2990" spans="2:3" x14ac:dyDescent="0.2">
      <c r="B2990" s="1">
        <v>13.667999999999999</v>
      </c>
      <c r="C2990" s="1">
        <v>6.0789999999999997</v>
      </c>
    </row>
    <row r="2991" spans="2:3" x14ac:dyDescent="0.2">
      <c r="B2991" s="1">
        <v>13.651999999999999</v>
      </c>
      <c r="C2991" s="1">
        <v>6.0789999999999997</v>
      </c>
    </row>
    <row r="2992" spans="2:3" x14ac:dyDescent="0.2">
      <c r="B2992" s="1">
        <v>13.65</v>
      </c>
      <c r="C2992" s="1">
        <v>6.0789999999999997</v>
      </c>
    </row>
    <row r="2993" spans="2:3" x14ac:dyDescent="0.2">
      <c r="B2993" s="1">
        <v>13.646000000000001</v>
      </c>
      <c r="C2993" s="1">
        <v>6.0709999999999997</v>
      </c>
    </row>
    <row r="2994" spans="2:3" x14ac:dyDescent="0.2">
      <c r="B2994" s="1">
        <v>13.646000000000001</v>
      </c>
      <c r="C2994" s="1">
        <v>6.0709999999999997</v>
      </c>
    </row>
    <row r="2995" spans="2:3" x14ac:dyDescent="0.2">
      <c r="B2995" s="1">
        <v>13.645</v>
      </c>
      <c r="C2995" s="1">
        <v>6.0709999999999997</v>
      </c>
    </row>
    <row r="2996" spans="2:3" x14ac:dyDescent="0.2">
      <c r="B2996" s="1">
        <v>13.641</v>
      </c>
      <c r="C2996" s="1">
        <v>6.07</v>
      </c>
    </row>
    <row r="2997" spans="2:3" x14ac:dyDescent="0.2">
      <c r="B2997" s="1">
        <v>13.638</v>
      </c>
      <c r="C2997" s="1">
        <v>6.07</v>
      </c>
    </row>
    <row r="2998" spans="2:3" x14ac:dyDescent="0.2">
      <c r="B2998" s="1">
        <v>13.635</v>
      </c>
      <c r="C2998" s="1">
        <v>6.069</v>
      </c>
    </row>
    <row r="2999" spans="2:3" x14ac:dyDescent="0.2">
      <c r="B2999" s="1">
        <v>13.635</v>
      </c>
      <c r="C2999" s="1">
        <v>6.0679999999999996</v>
      </c>
    </row>
    <row r="3000" spans="2:3" x14ac:dyDescent="0.2">
      <c r="B3000" s="1">
        <v>13.627000000000001</v>
      </c>
      <c r="C3000" s="1">
        <v>6.0670000000000002</v>
      </c>
    </row>
    <row r="3001" spans="2:3" x14ac:dyDescent="0.2">
      <c r="B3001" s="1">
        <v>13.622999999999999</v>
      </c>
      <c r="C3001" s="1">
        <v>6.06</v>
      </c>
    </row>
    <row r="3002" spans="2:3" x14ac:dyDescent="0.2">
      <c r="B3002" s="1">
        <v>13.619</v>
      </c>
      <c r="C3002" s="1">
        <v>6.0590000000000002</v>
      </c>
    </row>
    <row r="3003" spans="2:3" x14ac:dyDescent="0.2">
      <c r="B3003" s="1">
        <v>13.618</v>
      </c>
      <c r="C3003" s="1">
        <v>6.0549999999999997</v>
      </c>
    </row>
    <row r="3004" spans="2:3" x14ac:dyDescent="0.2">
      <c r="B3004" s="1">
        <v>13.613</v>
      </c>
      <c r="C3004" s="1">
        <v>6.0549999999999997</v>
      </c>
    </row>
    <row r="3005" spans="2:3" x14ac:dyDescent="0.2">
      <c r="B3005" s="1">
        <v>13.611000000000001</v>
      </c>
      <c r="C3005" s="1">
        <v>6.0540000000000003</v>
      </c>
    </row>
    <row r="3006" spans="2:3" x14ac:dyDescent="0.2">
      <c r="B3006" s="1">
        <v>13.606999999999999</v>
      </c>
      <c r="C3006" s="1">
        <v>6.05</v>
      </c>
    </row>
    <row r="3007" spans="2:3" x14ac:dyDescent="0.2">
      <c r="B3007" s="1">
        <v>13.606</v>
      </c>
      <c r="C3007" s="1">
        <v>6.0490000000000004</v>
      </c>
    </row>
    <row r="3008" spans="2:3" x14ac:dyDescent="0.2">
      <c r="B3008" s="1">
        <v>13.601000000000001</v>
      </c>
      <c r="C3008" s="1">
        <v>6.0469999999999997</v>
      </c>
    </row>
    <row r="3009" spans="2:3" x14ac:dyDescent="0.2">
      <c r="B3009" s="1">
        <v>13.599</v>
      </c>
      <c r="C3009" s="1">
        <v>6.0469999999999997</v>
      </c>
    </row>
    <row r="3010" spans="2:3" x14ac:dyDescent="0.2">
      <c r="B3010" s="1">
        <v>13.596</v>
      </c>
      <c r="C3010" s="1">
        <v>6.0449999999999999</v>
      </c>
    </row>
    <row r="3011" spans="2:3" x14ac:dyDescent="0.2">
      <c r="B3011" s="1">
        <v>13.592000000000001</v>
      </c>
      <c r="C3011" s="1">
        <v>6.0439999999999996</v>
      </c>
    </row>
    <row r="3012" spans="2:3" x14ac:dyDescent="0.2">
      <c r="B3012" s="1">
        <v>13.592000000000001</v>
      </c>
      <c r="C3012" s="1">
        <v>6.04</v>
      </c>
    </row>
    <row r="3013" spans="2:3" x14ac:dyDescent="0.2">
      <c r="B3013" s="1">
        <v>13.589</v>
      </c>
      <c r="C3013" s="1">
        <v>6.0359999999999996</v>
      </c>
    </row>
    <row r="3014" spans="2:3" x14ac:dyDescent="0.2">
      <c r="B3014" s="1">
        <v>13.587</v>
      </c>
      <c r="C3014" s="1">
        <v>6.0339999999999998</v>
      </c>
    </row>
    <row r="3015" spans="2:3" x14ac:dyDescent="0.2">
      <c r="B3015" s="1">
        <v>13.583</v>
      </c>
      <c r="C3015" s="1">
        <v>6.0330000000000004</v>
      </c>
    </row>
    <row r="3016" spans="2:3" x14ac:dyDescent="0.2">
      <c r="B3016" s="1">
        <v>13.582000000000001</v>
      </c>
      <c r="C3016" s="1">
        <v>6.032</v>
      </c>
    </row>
    <row r="3017" spans="2:3" x14ac:dyDescent="0.2">
      <c r="B3017" s="1">
        <v>13.582000000000001</v>
      </c>
      <c r="C3017" s="1">
        <v>6.0309999999999997</v>
      </c>
    </row>
    <row r="3018" spans="2:3" x14ac:dyDescent="0.2">
      <c r="B3018" s="1">
        <v>13.577</v>
      </c>
      <c r="C3018" s="1">
        <v>6.03</v>
      </c>
    </row>
    <row r="3019" spans="2:3" x14ac:dyDescent="0.2">
      <c r="B3019" s="1">
        <v>13.576000000000001</v>
      </c>
      <c r="C3019" s="1">
        <v>6.03</v>
      </c>
    </row>
    <row r="3020" spans="2:3" x14ac:dyDescent="0.2">
      <c r="B3020" s="1">
        <v>13.573</v>
      </c>
      <c r="C3020" s="1">
        <v>6.0289999999999999</v>
      </c>
    </row>
    <row r="3021" spans="2:3" x14ac:dyDescent="0.2">
      <c r="B3021" s="1">
        <v>13.573</v>
      </c>
      <c r="C3021" s="1">
        <v>6.0279999999999996</v>
      </c>
    </row>
    <row r="3022" spans="2:3" x14ac:dyDescent="0.2">
      <c r="B3022" s="1">
        <v>13.571999999999999</v>
      </c>
      <c r="C3022" s="1">
        <v>6.024</v>
      </c>
    </row>
    <row r="3023" spans="2:3" x14ac:dyDescent="0.2">
      <c r="B3023" s="1">
        <v>13.571</v>
      </c>
      <c r="C3023" s="1">
        <v>6.024</v>
      </c>
    </row>
    <row r="3024" spans="2:3" x14ac:dyDescent="0.2">
      <c r="B3024" s="1">
        <v>13.569000000000001</v>
      </c>
      <c r="C3024" s="1">
        <v>6.0209999999999999</v>
      </c>
    </row>
    <row r="3025" spans="2:3" x14ac:dyDescent="0.2">
      <c r="B3025" s="1">
        <v>13.566000000000001</v>
      </c>
      <c r="C3025" s="1">
        <v>6.0129999999999999</v>
      </c>
    </row>
    <row r="3026" spans="2:3" x14ac:dyDescent="0.2">
      <c r="B3026" s="1">
        <v>13.566000000000001</v>
      </c>
      <c r="C3026" s="1">
        <v>6.0119999999999996</v>
      </c>
    </row>
    <row r="3027" spans="2:3" x14ac:dyDescent="0.2">
      <c r="B3027" s="1">
        <v>13.552</v>
      </c>
      <c r="C3027" s="1">
        <v>6.008</v>
      </c>
    </row>
    <row r="3028" spans="2:3" x14ac:dyDescent="0.2">
      <c r="B3028" s="1">
        <v>13.552</v>
      </c>
      <c r="C3028" s="1">
        <v>6.0019999999999998</v>
      </c>
    </row>
    <row r="3029" spans="2:3" x14ac:dyDescent="0.2">
      <c r="B3029" s="1">
        <v>13.542999999999999</v>
      </c>
      <c r="C3029" s="1">
        <v>6.0019999999999998</v>
      </c>
    </row>
    <row r="3030" spans="2:3" x14ac:dyDescent="0.2">
      <c r="B3030" s="1">
        <v>13.542</v>
      </c>
      <c r="C3030" s="1">
        <v>6.0010000000000003</v>
      </c>
    </row>
    <row r="3031" spans="2:3" x14ac:dyDescent="0.2">
      <c r="B3031" s="1">
        <v>13.534000000000001</v>
      </c>
      <c r="C3031" s="1">
        <v>6</v>
      </c>
    </row>
    <row r="3032" spans="2:3" x14ac:dyDescent="0.2">
      <c r="B3032" s="1">
        <v>13.528</v>
      </c>
      <c r="C3032" s="1">
        <v>5.9989999999999997</v>
      </c>
    </row>
    <row r="3033" spans="2:3" x14ac:dyDescent="0.2">
      <c r="B3033" s="1">
        <v>13.526999999999999</v>
      </c>
      <c r="C3033" s="1">
        <v>5.9980000000000002</v>
      </c>
    </row>
    <row r="3034" spans="2:3" x14ac:dyDescent="0.2">
      <c r="B3034" s="1">
        <v>13.525</v>
      </c>
      <c r="C3034" s="1">
        <v>5.9969999999999999</v>
      </c>
    </row>
    <row r="3035" spans="2:3" x14ac:dyDescent="0.2">
      <c r="B3035" s="1">
        <v>13.522</v>
      </c>
      <c r="C3035" s="1">
        <v>5.9950000000000001</v>
      </c>
    </row>
    <row r="3036" spans="2:3" x14ac:dyDescent="0.2">
      <c r="B3036" s="1">
        <v>13.516</v>
      </c>
      <c r="C3036" s="1">
        <v>5.9950000000000001</v>
      </c>
    </row>
    <row r="3037" spans="2:3" x14ac:dyDescent="0.2">
      <c r="B3037" s="1">
        <v>13.510999999999999</v>
      </c>
      <c r="C3037" s="1">
        <v>5.9939999999999998</v>
      </c>
    </row>
    <row r="3038" spans="2:3" x14ac:dyDescent="0.2">
      <c r="B3038" s="1">
        <v>13.507</v>
      </c>
      <c r="C3038" s="1">
        <v>5.9939999999999998</v>
      </c>
    </row>
    <row r="3039" spans="2:3" x14ac:dyDescent="0.2">
      <c r="B3039" s="1">
        <v>13.506</v>
      </c>
      <c r="C3039" s="1">
        <v>5.9939999999999998</v>
      </c>
    </row>
    <row r="3040" spans="2:3" x14ac:dyDescent="0.2">
      <c r="B3040" s="1">
        <v>13.502000000000001</v>
      </c>
      <c r="C3040" s="1">
        <v>5.9930000000000003</v>
      </c>
    </row>
    <row r="3041" spans="2:3" x14ac:dyDescent="0.2">
      <c r="B3041" s="1">
        <v>13.5</v>
      </c>
      <c r="C3041" s="1">
        <v>5.9909999999999997</v>
      </c>
    </row>
    <row r="3042" spans="2:3" x14ac:dyDescent="0.2">
      <c r="B3042" s="1">
        <v>13.496</v>
      </c>
      <c r="C3042" s="1">
        <v>5.9889999999999999</v>
      </c>
    </row>
    <row r="3043" spans="2:3" x14ac:dyDescent="0.2">
      <c r="B3043" s="1">
        <v>13.494999999999999</v>
      </c>
      <c r="C3043" s="1">
        <v>5.9889999999999999</v>
      </c>
    </row>
    <row r="3044" spans="2:3" x14ac:dyDescent="0.2">
      <c r="B3044" s="1">
        <v>13.491</v>
      </c>
      <c r="C3044" s="1">
        <v>5.9870000000000001</v>
      </c>
    </row>
    <row r="3045" spans="2:3" x14ac:dyDescent="0.2">
      <c r="B3045" s="1">
        <v>13.488</v>
      </c>
      <c r="C3045" s="1">
        <v>5.9859999999999998</v>
      </c>
    </row>
    <row r="3046" spans="2:3" x14ac:dyDescent="0.2">
      <c r="B3046" s="1">
        <v>13.483000000000001</v>
      </c>
      <c r="C3046" s="1">
        <v>5.9820000000000002</v>
      </c>
    </row>
    <row r="3047" spans="2:3" x14ac:dyDescent="0.2">
      <c r="B3047" s="1">
        <v>13.478999999999999</v>
      </c>
      <c r="C3047" s="1">
        <v>5.9809999999999999</v>
      </c>
    </row>
    <row r="3048" spans="2:3" x14ac:dyDescent="0.2">
      <c r="B3048" s="1">
        <v>13.478</v>
      </c>
      <c r="C3048" s="1">
        <v>5.98</v>
      </c>
    </row>
    <row r="3049" spans="2:3" x14ac:dyDescent="0.2">
      <c r="B3049" s="1">
        <v>13.478</v>
      </c>
      <c r="C3049" s="1">
        <v>5.9790000000000001</v>
      </c>
    </row>
    <row r="3050" spans="2:3" x14ac:dyDescent="0.2">
      <c r="B3050" s="1">
        <v>13.475</v>
      </c>
      <c r="C3050" s="1">
        <v>5.9790000000000001</v>
      </c>
    </row>
    <row r="3051" spans="2:3" x14ac:dyDescent="0.2">
      <c r="B3051" s="1">
        <v>13.474</v>
      </c>
      <c r="C3051" s="1">
        <v>5.9770000000000003</v>
      </c>
    </row>
    <row r="3052" spans="2:3" x14ac:dyDescent="0.2">
      <c r="B3052" s="1">
        <v>13.474</v>
      </c>
      <c r="C3052" s="1">
        <v>5.9770000000000003</v>
      </c>
    </row>
    <row r="3053" spans="2:3" x14ac:dyDescent="0.2">
      <c r="B3053" s="1">
        <v>13.472</v>
      </c>
      <c r="C3053" s="1">
        <v>5.9749999999999996</v>
      </c>
    </row>
    <row r="3054" spans="2:3" x14ac:dyDescent="0.2">
      <c r="B3054" s="1">
        <v>13.468</v>
      </c>
      <c r="C3054" s="1">
        <v>5.9660000000000002</v>
      </c>
    </row>
    <row r="3055" spans="2:3" x14ac:dyDescent="0.2">
      <c r="B3055" s="1">
        <v>13.468</v>
      </c>
      <c r="C3055" s="1">
        <v>5.9649999999999999</v>
      </c>
    </row>
    <row r="3056" spans="2:3" x14ac:dyDescent="0.2">
      <c r="B3056" s="1">
        <v>13.465999999999999</v>
      </c>
      <c r="C3056" s="1">
        <v>5.9649999999999999</v>
      </c>
    </row>
    <row r="3057" spans="2:3" x14ac:dyDescent="0.2">
      <c r="B3057" s="1">
        <v>13.462</v>
      </c>
      <c r="C3057" s="1">
        <v>5.9630000000000001</v>
      </c>
    </row>
    <row r="3058" spans="2:3" x14ac:dyDescent="0.2">
      <c r="B3058" s="1">
        <v>13.459</v>
      </c>
      <c r="C3058" s="1">
        <v>5.9610000000000003</v>
      </c>
    </row>
    <row r="3059" spans="2:3" x14ac:dyDescent="0.2">
      <c r="B3059" s="1">
        <v>13.457000000000001</v>
      </c>
      <c r="C3059" s="1">
        <v>5.9580000000000002</v>
      </c>
    </row>
    <row r="3060" spans="2:3" x14ac:dyDescent="0.2">
      <c r="B3060" s="1">
        <v>13.449</v>
      </c>
      <c r="C3060" s="1">
        <v>5.9539999999999997</v>
      </c>
    </row>
    <row r="3061" spans="2:3" x14ac:dyDescent="0.2">
      <c r="B3061" s="1">
        <v>13.446999999999999</v>
      </c>
      <c r="C3061" s="1">
        <v>5.9539999999999997</v>
      </c>
    </row>
    <row r="3062" spans="2:3" x14ac:dyDescent="0.2">
      <c r="B3062" s="1">
        <v>13.446</v>
      </c>
      <c r="C3062" s="1">
        <v>5.952</v>
      </c>
    </row>
    <row r="3063" spans="2:3" x14ac:dyDescent="0.2">
      <c r="B3063" s="1">
        <v>13.443</v>
      </c>
      <c r="C3063" s="1">
        <v>5.95</v>
      </c>
    </row>
    <row r="3064" spans="2:3" x14ac:dyDescent="0.2">
      <c r="B3064" s="1">
        <v>13.426</v>
      </c>
      <c r="C3064" s="1">
        <v>5.9489999999999998</v>
      </c>
    </row>
    <row r="3065" spans="2:3" x14ac:dyDescent="0.2">
      <c r="B3065" s="1">
        <v>13.423999999999999</v>
      </c>
      <c r="C3065" s="1">
        <v>5.9450000000000003</v>
      </c>
    </row>
    <row r="3066" spans="2:3" x14ac:dyDescent="0.2">
      <c r="B3066" s="1">
        <v>13.414999999999999</v>
      </c>
      <c r="C3066" s="1">
        <v>5.944</v>
      </c>
    </row>
    <row r="3067" spans="2:3" x14ac:dyDescent="0.2">
      <c r="B3067" s="1">
        <v>13.412000000000001</v>
      </c>
      <c r="C3067" s="1">
        <v>5.9420000000000002</v>
      </c>
    </row>
    <row r="3068" spans="2:3" x14ac:dyDescent="0.2">
      <c r="B3068" s="1">
        <v>13.411</v>
      </c>
      <c r="C3068" s="1">
        <v>5.9420000000000002</v>
      </c>
    </row>
    <row r="3069" spans="2:3" x14ac:dyDescent="0.2">
      <c r="B3069" s="1">
        <v>13.407</v>
      </c>
      <c r="C3069" s="1">
        <v>5.9420000000000002</v>
      </c>
    </row>
    <row r="3070" spans="2:3" x14ac:dyDescent="0.2">
      <c r="B3070" s="1">
        <v>13.404</v>
      </c>
      <c r="C3070" s="1">
        <v>5.9379999999999997</v>
      </c>
    </row>
    <row r="3071" spans="2:3" x14ac:dyDescent="0.2">
      <c r="B3071" s="1">
        <v>13.403</v>
      </c>
      <c r="C3071" s="1">
        <v>5.9370000000000003</v>
      </c>
    </row>
    <row r="3072" spans="2:3" x14ac:dyDescent="0.2">
      <c r="B3072" s="1">
        <v>13.401999999999999</v>
      </c>
      <c r="C3072" s="1">
        <v>5.9349999999999996</v>
      </c>
    </row>
    <row r="3073" spans="2:3" x14ac:dyDescent="0.2">
      <c r="B3073" s="1">
        <v>13.396000000000001</v>
      </c>
      <c r="C3073" s="1">
        <v>5.93</v>
      </c>
    </row>
    <row r="3074" spans="2:3" x14ac:dyDescent="0.2">
      <c r="B3074" s="1">
        <v>13.388999999999999</v>
      </c>
      <c r="C3074" s="1">
        <v>5.93</v>
      </c>
    </row>
    <row r="3075" spans="2:3" x14ac:dyDescent="0.2">
      <c r="B3075" s="1">
        <v>13.382</v>
      </c>
      <c r="C3075" s="1">
        <v>5.9290000000000003</v>
      </c>
    </row>
    <row r="3076" spans="2:3" x14ac:dyDescent="0.2">
      <c r="B3076" s="1">
        <v>13.381</v>
      </c>
      <c r="C3076" s="1">
        <v>5.9290000000000003</v>
      </c>
    </row>
    <row r="3077" spans="2:3" x14ac:dyDescent="0.2">
      <c r="B3077" s="1">
        <v>13.38</v>
      </c>
      <c r="C3077" s="1">
        <v>5.9290000000000003</v>
      </c>
    </row>
    <row r="3078" spans="2:3" x14ac:dyDescent="0.2">
      <c r="B3078" s="1">
        <v>13.377000000000001</v>
      </c>
      <c r="C3078" s="1">
        <v>5.9260000000000002</v>
      </c>
    </row>
    <row r="3079" spans="2:3" x14ac:dyDescent="0.2">
      <c r="B3079" s="1">
        <v>13.372999999999999</v>
      </c>
      <c r="C3079" s="1">
        <v>5.923</v>
      </c>
    </row>
    <row r="3080" spans="2:3" x14ac:dyDescent="0.2">
      <c r="B3080" s="1">
        <v>13.37</v>
      </c>
      <c r="C3080" s="1">
        <v>5.9189999999999996</v>
      </c>
    </row>
    <row r="3081" spans="2:3" x14ac:dyDescent="0.2">
      <c r="B3081" s="1">
        <v>13.364000000000001</v>
      </c>
      <c r="C3081" s="1">
        <v>5.9169999999999998</v>
      </c>
    </row>
    <row r="3082" spans="2:3" x14ac:dyDescent="0.2">
      <c r="B3082" s="1">
        <v>13.364000000000001</v>
      </c>
      <c r="C3082" s="1">
        <v>5.9160000000000004</v>
      </c>
    </row>
    <row r="3083" spans="2:3" x14ac:dyDescent="0.2">
      <c r="B3083" s="1">
        <v>13.362</v>
      </c>
      <c r="C3083" s="1">
        <v>5.9160000000000004</v>
      </c>
    </row>
    <row r="3084" spans="2:3" x14ac:dyDescent="0.2">
      <c r="B3084" s="1">
        <v>13.361000000000001</v>
      </c>
      <c r="C3084" s="1">
        <v>5.9139999999999997</v>
      </c>
    </row>
    <row r="3085" spans="2:3" x14ac:dyDescent="0.2">
      <c r="B3085" s="1">
        <v>13.36</v>
      </c>
      <c r="C3085" s="1">
        <v>5.9130000000000003</v>
      </c>
    </row>
    <row r="3086" spans="2:3" x14ac:dyDescent="0.2">
      <c r="B3086" s="1">
        <v>13.36</v>
      </c>
      <c r="C3086" s="1">
        <v>5.9119999999999999</v>
      </c>
    </row>
    <row r="3087" spans="2:3" x14ac:dyDescent="0.2">
      <c r="B3087" s="1">
        <v>13.358000000000001</v>
      </c>
      <c r="C3087" s="1">
        <v>5.9089999999999998</v>
      </c>
    </row>
    <row r="3088" spans="2:3" x14ac:dyDescent="0.2">
      <c r="B3088" s="1">
        <v>13.356</v>
      </c>
      <c r="C3088" s="1">
        <v>5.9089999999999998</v>
      </c>
    </row>
    <row r="3089" spans="2:3" x14ac:dyDescent="0.2">
      <c r="B3089" s="1">
        <v>13.35</v>
      </c>
      <c r="C3089" s="1">
        <v>5.9080000000000004</v>
      </c>
    </row>
    <row r="3090" spans="2:3" x14ac:dyDescent="0.2">
      <c r="B3090" s="1">
        <v>13.348000000000001</v>
      </c>
      <c r="C3090" s="1">
        <v>5.907</v>
      </c>
    </row>
    <row r="3091" spans="2:3" x14ac:dyDescent="0.2">
      <c r="B3091" s="1">
        <v>13.347</v>
      </c>
      <c r="C3091" s="1">
        <v>5.9059999999999997</v>
      </c>
    </row>
    <row r="3092" spans="2:3" x14ac:dyDescent="0.2">
      <c r="B3092" s="1">
        <v>13.342000000000001</v>
      </c>
      <c r="C3092" s="1">
        <v>5.9050000000000002</v>
      </c>
    </row>
    <row r="3093" spans="2:3" x14ac:dyDescent="0.2">
      <c r="B3093" s="1">
        <v>13.337999999999999</v>
      </c>
      <c r="C3093" s="1">
        <v>5.9020000000000001</v>
      </c>
    </row>
    <row r="3094" spans="2:3" x14ac:dyDescent="0.2">
      <c r="B3094" s="1">
        <v>13.337</v>
      </c>
      <c r="C3094" s="1">
        <v>5.9</v>
      </c>
    </row>
    <row r="3095" spans="2:3" x14ac:dyDescent="0.2">
      <c r="B3095" s="1">
        <v>13.336</v>
      </c>
      <c r="C3095" s="1">
        <v>5.899</v>
      </c>
    </row>
    <row r="3096" spans="2:3" x14ac:dyDescent="0.2">
      <c r="B3096" s="1">
        <v>13.329000000000001</v>
      </c>
      <c r="C3096" s="1">
        <v>5.899</v>
      </c>
    </row>
    <row r="3097" spans="2:3" x14ac:dyDescent="0.2">
      <c r="B3097" s="1">
        <v>13.326000000000001</v>
      </c>
      <c r="C3097" s="1">
        <v>5.8970000000000002</v>
      </c>
    </row>
    <row r="3098" spans="2:3" x14ac:dyDescent="0.2">
      <c r="B3098" s="1">
        <v>13.324999999999999</v>
      </c>
      <c r="C3098" s="1">
        <v>5.8959999999999999</v>
      </c>
    </row>
    <row r="3099" spans="2:3" x14ac:dyDescent="0.2">
      <c r="B3099" s="1">
        <v>13.321</v>
      </c>
      <c r="C3099" s="1">
        <v>5.8949999999999996</v>
      </c>
    </row>
    <row r="3100" spans="2:3" x14ac:dyDescent="0.2">
      <c r="B3100" s="1">
        <v>13.316000000000001</v>
      </c>
      <c r="C3100" s="1">
        <v>5.8929999999999998</v>
      </c>
    </row>
    <row r="3101" spans="2:3" x14ac:dyDescent="0.2">
      <c r="B3101" s="1">
        <v>13.313000000000001</v>
      </c>
      <c r="C3101" s="1">
        <v>5.8920000000000003</v>
      </c>
    </row>
    <row r="3102" spans="2:3" x14ac:dyDescent="0.2">
      <c r="B3102" s="1">
        <v>13.298999999999999</v>
      </c>
      <c r="C3102" s="1">
        <v>5.8890000000000002</v>
      </c>
    </row>
    <row r="3103" spans="2:3" x14ac:dyDescent="0.2">
      <c r="B3103" s="1">
        <v>13.298</v>
      </c>
      <c r="C3103" s="1">
        <v>5.8890000000000002</v>
      </c>
    </row>
    <row r="3104" spans="2:3" x14ac:dyDescent="0.2">
      <c r="B3104" s="1">
        <v>13.292</v>
      </c>
      <c r="C3104" s="1">
        <v>5.883</v>
      </c>
    </row>
    <row r="3105" spans="2:3" x14ac:dyDescent="0.2">
      <c r="B3105" s="1">
        <v>13.29</v>
      </c>
      <c r="C3105" s="1">
        <v>5.883</v>
      </c>
    </row>
    <row r="3106" spans="2:3" x14ac:dyDescent="0.2">
      <c r="B3106" s="1">
        <v>13.282</v>
      </c>
      <c r="C3106" s="1">
        <v>5.8780000000000001</v>
      </c>
    </row>
    <row r="3107" spans="2:3" x14ac:dyDescent="0.2">
      <c r="B3107" s="1">
        <v>13.28</v>
      </c>
      <c r="C3107" s="1">
        <v>5.8780000000000001</v>
      </c>
    </row>
    <row r="3108" spans="2:3" x14ac:dyDescent="0.2">
      <c r="B3108" s="1">
        <v>13.278</v>
      </c>
      <c r="C3108" s="1">
        <v>5.8760000000000003</v>
      </c>
    </row>
    <row r="3109" spans="2:3" x14ac:dyDescent="0.2">
      <c r="B3109" s="1">
        <v>13.276</v>
      </c>
      <c r="C3109" s="1">
        <v>5.8760000000000003</v>
      </c>
    </row>
    <row r="3110" spans="2:3" x14ac:dyDescent="0.2">
      <c r="B3110" s="1">
        <v>13.273999999999999</v>
      </c>
      <c r="C3110" s="1">
        <v>5.8760000000000003</v>
      </c>
    </row>
    <row r="3111" spans="2:3" x14ac:dyDescent="0.2">
      <c r="B3111" s="1">
        <v>13.269</v>
      </c>
      <c r="C3111" s="1">
        <v>5.8710000000000004</v>
      </c>
    </row>
    <row r="3112" spans="2:3" x14ac:dyDescent="0.2">
      <c r="B3112" s="1">
        <v>13.259</v>
      </c>
      <c r="C3112" s="1">
        <v>5.8689999999999998</v>
      </c>
    </row>
    <row r="3113" spans="2:3" x14ac:dyDescent="0.2">
      <c r="B3113" s="1">
        <v>13.25</v>
      </c>
      <c r="C3113" s="1">
        <v>5.8680000000000003</v>
      </c>
    </row>
    <row r="3114" spans="2:3" x14ac:dyDescent="0.2">
      <c r="B3114" s="1">
        <v>13.249000000000001</v>
      </c>
      <c r="C3114" s="1">
        <v>5.8659999999999997</v>
      </c>
    </row>
    <row r="3115" spans="2:3" x14ac:dyDescent="0.2">
      <c r="B3115" s="1">
        <v>13.244</v>
      </c>
      <c r="C3115" s="1">
        <v>5.8639999999999999</v>
      </c>
    </row>
    <row r="3116" spans="2:3" x14ac:dyDescent="0.2">
      <c r="B3116" s="1">
        <v>13.243</v>
      </c>
      <c r="C3116" s="1">
        <v>5.8609999999999998</v>
      </c>
    </row>
    <row r="3117" spans="2:3" x14ac:dyDescent="0.2">
      <c r="B3117" s="1">
        <v>13.234999999999999</v>
      </c>
      <c r="C3117" s="1">
        <v>5.8609999999999998</v>
      </c>
    </row>
    <row r="3118" spans="2:3" x14ac:dyDescent="0.2">
      <c r="B3118" s="1">
        <v>13.234999999999999</v>
      </c>
      <c r="C3118" s="1">
        <v>5.86</v>
      </c>
    </row>
    <row r="3119" spans="2:3" x14ac:dyDescent="0.2">
      <c r="B3119" s="1">
        <v>13.228999999999999</v>
      </c>
      <c r="C3119" s="1">
        <v>5.86</v>
      </c>
    </row>
    <row r="3120" spans="2:3" x14ac:dyDescent="0.2">
      <c r="B3120" s="1">
        <v>13.228</v>
      </c>
      <c r="C3120" s="1">
        <v>5.8559999999999999</v>
      </c>
    </row>
    <row r="3121" spans="2:3" x14ac:dyDescent="0.2">
      <c r="B3121" s="1">
        <v>13.225</v>
      </c>
      <c r="C3121" s="1">
        <v>5.8559999999999999</v>
      </c>
    </row>
    <row r="3122" spans="2:3" x14ac:dyDescent="0.2">
      <c r="B3122" s="1">
        <v>13.222</v>
      </c>
      <c r="C3122" s="1">
        <v>5.8529999999999998</v>
      </c>
    </row>
    <row r="3123" spans="2:3" x14ac:dyDescent="0.2">
      <c r="B3123" s="1">
        <v>13.221</v>
      </c>
      <c r="C3123" s="1">
        <v>5.8520000000000003</v>
      </c>
    </row>
    <row r="3124" spans="2:3" x14ac:dyDescent="0.2">
      <c r="B3124" s="1">
        <v>13.218</v>
      </c>
      <c r="C3124" s="1">
        <v>5.8520000000000003</v>
      </c>
    </row>
    <row r="3125" spans="2:3" x14ac:dyDescent="0.2">
      <c r="B3125" s="1">
        <v>13.21</v>
      </c>
      <c r="C3125" s="1">
        <v>5.8460000000000001</v>
      </c>
    </row>
    <row r="3126" spans="2:3" x14ac:dyDescent="0.2">
      <c r="B3126" s="1">
        <v>13.206</v>
      </c>
      <c r="C3126" s="1">
        <v>5.8440000000000003</v>
      </c>
    </row>
    <row r="3127" spans="2:3" x14ac:dyDescent="0.2">
      <c r="B3127" s="1">
        <v>13.202</v>
      </c>
      <c r="C3127" s="1">
        <v>5.8419999999999996</v>
      </c>
    </row>
    <row r="3128" spans="2:3" x14ac:dyDescent="0.2">
      <c r="B3128" s="1">
        <v>13.195</v>
      </c>
      <c r="C3128" s="1">
        <v>5.84</v>
      </c>
    </row>
    <row r="3129" spans="2:3" x14ac:dyDescent="0.2">
      <c r="B3129" s="1">
        <v>13.194000000000001</v>
      </c>
      <c r="C3129" s="1">
        <v>5.84</v>
      </c>
    </row>
    <row r="3130" spans="2:3" x14ac:dyDescent="0.2">
      <c r="B3130" s="1">
        <v>13.186</v>
      </c>
      <c r="C3130" s="1">
        <v>5.84</v>
      </c>
    </row>
    <row r="3131" spans="2:3" x14ac:dyDescent="0.2">
      <c r="B3131" s="1">
        <v>13.177</v>
      </c>
      <c r="C3131" s="1">
        <v>5.8380000000000001</v>
      </c>
    </row>
    <row r="3132" spans="2:3" x14ac:dyDescent="0.2">
      <c r="B3132" s="1">
        <v>13.177</v>
      </c>
      <c r="C3132" s="1">
        <v>5.835</v>
      </c>
    </row>
    <row r="3133" spans="2:3" x14ac:dyDescent="0.2">
      <c r="B3133" s="1">
        <v>13.17</v>
      </c>
      <c r="C3133" s="1">
        <v>5.8330000000000002</v>
      </c>
    </row>
    <row r="3134" spans="2:3" x14ac:dyDescent="0.2">
      <c r="B3134" s="1">
        <v>13.169</v>
      </c>
      <c r="C3134" s="1">
        <v>5.8330000000000002</v>
      </c>
    </row>
    <row r="3135" spans="2:3" x14ac:dyDescent="0.2">
      <c r="B3135" s="1">
        <v>13.167</v>
      </c>
      <c r="C3135" s="1">
        <v>5.8310000000000004</v>
      </c>
    </row>
    <row r="3136" spans="2:3" x14ac:dyDescent="0.2">
      <c r="B3136" s="1">
        <v>13.159000000000001</v>
      </c>
      <c r="C3136" s="1">
        <v>5.8310000000000004</v>
      </c>
    </row>
    <row r="3137" spans="2:3" x14ac:dyDescent="0.2">
      <c r="B3137" s="1">
        <v>13.159000000000001</v>
      </c>
      <c r="C3137" s="1">
        <v>5.8220000000000001</v>
      </c>
    </row>
    <row r="3138" spans="2:3" x14ac:dyDescent="0.2">
      <c r="B3138" s="1">
        <v>13.151999999999999</v>
      </c>
      <c r="C3138" s="1">
        <v>5.8220000000000001</v>
      </c>
    </row>
    <row r="3139" spans="2:3" x14ac:dyDescent="0.2">
      <c r="B3139" s="1">
        <v>13.151</v>
      </c>
      <c r="C3139" s="1">
        <v>5.82</v>
      </c>
    </row>
    <row r="3140" spans="2:3" x14ac:dyDescent="0.2">
      <c r="B3140" s="1">
        <v>13.15</v>
      </c>
      <c r="C3140" s="1">
        <v>5.8179999999999996</v>
      </c>
    </row>
    <row r="3141" spans="2:3" x14ac:dyDescent="0.2">
      <c r="B3141" s="1">
        <v>13.147</v>
      </c>
      <c r="C3141" s="1">
        <v>5.8140000000000001</v>
      </c>
    </row>
    <row r="3142" spans="2:3" x14ac:dyDescent="0.2">
      <c r="B3142" s="1">
        <v>13.145</v>
      </c>
      <c r="C3142" s="1">
        <v>5.8140000000000001</v>
      </c>
    </row>
    <row r="3143" spans="2:3" x14ac:dyDescent="0.2">
      <c r="B3143" s="1">
        <v>13.135999999999999</v>
      </c>
      <c r="C3143" s="1">
        <v>5.8120000000000003</v>
      </c>
    </row>
    <row r="3144" spans="2:3" x14ac:dyDescent="0.2">
      <c r="B3144" s="1">
        <v>13.132999999999999</v>
      </c>
      <c r="C3144" s="1">
        <v>5.8109999999999999</v>
      </c>
    </row>
    <row r="3145" spans="2:3" x14ac:dyDescent="0.2">
      <c r="B3145" s="1">
        <v>13.131</v>
      </c>
      <c r="C3145" s="1">
        <v>5.8109999999999999</v>
      </c>
    </row>
    <row r="3146" spans="2:3" x14ac:dyDescent="0.2">
      <c r="B3146" s="1">
        <v>13.121</v>
      </c>
      <c r="C3146" s="1">
        <v>5.81</v>
      </c>
    </row>
    <row r="3147" spans="2:3" x14ac:dyDescent="0.2">
      <c r="B3147" s="1">
        <v>13.115</v>
      </c>
      <c r="C3147" s="1">
        <v>5.8090000000000002</v>
      </c>
    </row>
    <row r="3148" spans="2:3" x14ac:dyDescent="0.2">
      <c r="B3148" s="1">
        <v>13.113</v>
      </c>
      <c r="C3148" s="1">
        <v>5.8049999999999997</v>
      </c>
    </row>
    <row r="3149" spans="2:3" x14ac:dyDescent="0.2">
      <c r="B3149" s="1">
        <v>13.112</v>
      </c>
      <c r="C3149" s="1">
        <v>5.8049999999999997</v>
      </c>
    </row>
    <row r="3150" spans="2:3" x14ac:dyDescent="0.2">
      <c r="B3150" s="1">
        <v>13.112</v>
      </c>
      <c r="C3150" s="1">
        <v>5.8040000000000003</v>
      </c>
    </row>
    <row r="3151" spans="2:3" x14ac:dyDescent="0.2">
      <c r="B3151" s="1">
        <v>13.106999999999999</v>
      </c>
      <c r="C3151" s="1">
        <v>5.798</v>
      </c>
    </row>
    <row r="3152" spans="2:3" x14ac:dyDescent="0.2">
      <c r="B3152" s="1">
        <v>13.103999999999999</v>
      </c>
      <c r="C3152" s="1">
        <v>5.7939999999999996</v>
      </c>
    </row>
    <row r="3153" spans="2:3" x14ac:dyDescent="0.2">
      <c r="B3153" s="1">
        <v>13.103</v>
      </c>
      <c r="C3153" s="1">
        <v>5.7939999999999996</v>
      </c>
    </row>
    <row r="3154" spans="2:3" x14ac:dyDescent="0.2">
      <c r="B3154" s="1">
        <v>13.095000000000001</v>
      </c>
      <c r="C3154" s="1">
        <v>5.7880000000000003</v>
      </c>
    </row>
    <row r="3155" spans="2:3" x14ac:dyDescent="0.2">
      <c r="B3155" s="1">
        <v>13.095000000000001</v>
      </c>
      <c r="C3155" s="1">
        <v>5.7869999999999999</v>
      </c>
    </row>
    <row r="3156" spans="2:3" x14ac:dyDescent="0.2">
      <c r="B3156" s="1">
        <v>13.093</v>
      </c>
      <c r="C3156" s="1">
        <v>5.7869999999999999</v>
      </c>
    </row>
    <row r="3157" spans="2:3" x14ac:dyDescent="0.2">
      <c r="B3157" s="1">
        <v>13.068</v>
      </c>
      <c r="C3157" s="1">
        <v>5.7859999999999996</v>
      </c>
    </row>
    <row r="3158" spans="2:3" x14ac:dyDescent="0.2">
      <c r="B3158" s="1">
        <v>13.066000000000001</v>
      </c>
      <c r="C3158" s="1">
        <v>5.7859999999999996</v>
      </c>
    </row>
    <row r="3159" spans="2:3" x14ac:dyDescent="0.2">
      <c r="B3159" s="1">
        <v>13.061</v>
      </c>
      <c r="C3159" s="1">
        <v>5.782</v>
      </c>
    </row>
    <row r="3160" spans="2:3" x14ac:dyDescent="0.2">
      <c r="B3160" s="1">
        <v>13.061</v>
      </c>
      <c r="C3160" s="1">
        <v>5.7779999999999996</v>
      </c>
    </row>
    <row r="3161" spans="2:3" x14ac:dyDescent="0.2">
      <c r="B3161" s="1">
        <v>13.06</v>
      </c>
      <c r="C3161" s="1">
        <v>5.7770000000000001</v>
      </c>
    </row>
    <row r="3162" spans="2:3" x14ac:dyDescent="0.2">
      <c r="B3162" s="1">
        <v>13.058999999999999</v>
      </c>
      <c r="C3162" s="1">
        <v>5.7770000000000001</v>
      </c>
    </row>
    <row r="3163" spans="2:3" x14ac:dyDescent="0.2">
      <c r="B3163" s="1">
        <v>13.048</v>
      </c>
      <c r="C3163" s="1">
        <v>5.7770000000000001</v>
      </c>
    </row>
    <row r="3164" spans="2:3" x14ac:dyDescent="0.2">
      <c r="B3164" s="1">
        <v>13.045</v>
      </c>
      <c r="C3164" s="1">
        <v>5.7759999999999998</v>
      </c>
    </row>
    <row r="3165" spans="2:3" x14ac:dyDescent="0.2">
      <c r="B3165" s="1">
        <v>13.044</v>
      </c>
      <c r="C3165" s="1">
        <v>5.7750000000000004</v>
      </c>
    </row>
    <row r="3166" spans="2:3" x14ac:dyDescent="0.2">
      <c r="B3166" s="1">
        <v>13.042</v>
      </c>
      <c r="C3166" s="1">
        <v>5.7720000000000002</v>
      </c>
    </row>
    <row r="3167" spans="2:3" x14ac:dyDescent="0.2">
      <c r="B3167" s="1">
        <v>13.041</v>
      </c>
      <c r="C3167" s="1">
        <v>5.7709999999999999</v>
      </c>
    </row>
    <row r="3168" spans="2:3" x14ac:dyDescent="0.2">
      <c r="B3168" s="1">
        <v>13.039</v>
      </c>
      <c r="C3168" s="1">
        <v>5.7709999999999999</v>
      </c>
    </row>
    <row r="3169" spans="2:3" x14ac:dyDescent="0.2">
      <c r="B3169" s="1">
        <v>13.03</v>
      </c>
      <c r="C3169" s="1">
        <v>5.7709999999999999</v>
      </c>
    </row>
    <row r="3170" spans="2:3" x14ac:dyDescent="0.2">
      <c r="B3170" s="1">
        <v>13.03</v>
      </c>
      <c r="C3170" s="1">
        <v>5.7690000000000001</v>
      </c>
    </row>
    <row r="3171" spans="2:3" x14ac:dyDescent="0.2">
      <c r="B3171" s="1">
        <v>13.018000000000001</v>
      </c>
      <c r="C3171" s="1">
        <v>5.7679999999999998</v>
      </c>
    </row>
    <row r="3172" spans="2:3" x14ac:dyDescent="0.2">
      <c r="B3172" s="1">
        <v>13.018000000000001</v>
      </c>
      <c r="C3172" s="1">
        <v>5.7670000000000003</v>
      </c>
    </row>
    <row r="3173" spans="2:3" x14ac:dyDescent="0.2">
      <c r="B3173" s="1">
        <v>13.013999999999999</v>
      </c>
      <c r="C3173" s="1">
        <v>5.7619999999999996</v>
      </c>
    </row>
    <row r="3174" spans="2:3" x14ac:dyDescent="0.2">
      <c r="B3174" s="1">
        <v>13.012</v>
      </c>
      <c r="C3174" s="1">
        <v>5.7619999999999996</v>
      </c>
    </row>
    <row r="3175" spans="2:3" x14ac:dyDescent="0.2">
      <c r="B3175" s="1">
        <v>13.012</v>
      </c>
      <c r="C3175" s="1">
        <v>5.7590000000000003</v>
      </c>
    </row>
    <row r="3176" spans="2:3" x14ac:dyDescent="0.2">
      <c r="B3176" s="1">
        <v>13.005000000000001</v>
      </c>
      <c r="C3176" s="1">
        <v>5.758</v>
      </c>
    </row>
    <row r="3177" spans="2:3" x14ac:dyDescent="0.2">
      <c r="B3177" s="1">
        <v>13.002000000000001</v>
      </c>
      <c r="C3177" s="1">
        <v>5.7469999999999999</v>
      </c>
    </row>
    <row r="3178" spans="2:3" x14ac:dyDescent="0.2">
      <c r="B3178" s="1">
        <v>13.000999999999999</v>
      </c>
      <c r="C3178" s="1">
        <v>5.7469999999999999</v>
      </c>
    </row>
    <row r="3179" spans="2:3" x14ac:dyDescent="0.2">
      <c r="B3179" s="1">
        <v>12.997999999999999</v>
      </c>
      <c r="C3179" s="1">
        <v>5.7450000000000001</v>
      </c>
    </row>
    <row r="3180" spans="2:3" x14ac:dyDescent="0.2">
      <c r="B3180" s="1">
        <v>12.997999999999999</v>
      </c>
      <c r="C3180" s="1">
        <v>5.7450000000000001</v>
      </c>
    </row>
    <row r="3181" spans="2:3" x14ac:dyDescent="0.2">
      <c r="B3181" s="1">
        <v>12.991</v>
      </c>
      <c r="C3181" s="1">
        <v>5.74</v>
      </c>
    </row>
    <row r="3182" spans="2:3" x14ac:dyDescent="0.2">
      <c r="B3182" s="1">
        <v>12.99</v>
      </c>
      <c r="C3182" s="1">
        <v>5.7389999999999999</v>
      </c>
    </row>
    <row r="3183" spans="2:3" x14ac:dyDescent="0.2">
      <c r="B3183" s="1">
        <v>12.98</v>
      </c>
      <c r="C3183" s="1">
        <v>5.7350000000000003</v>
      </c>
    </row>
    <row r="3184" spans="2:3" x14ac:dyDescent="0.2">
      <c r="B3184" s="1">
        <v>12.977</v>
      </c>
      <c r="C3184" s="1">
        <v>5.7350000000000003</v>
      </c>
    </row>
    <row r="3185" spans="2:3" x14ac:dyDescent="0.2">
      <c r="B3185" s="1">
        <v>12.96</v>
      </c>
      <c r="C3185" s="1">
        <v>5.734</v>
      </c>
    </row>
    <row r="3186" spans="2:3" x14ac:dyDescent="0.2">
      <c r="B3186" s="1">
        <v>12.952</v>
      </c>
      <c r="C3186" s="1">
        <v>5.7329999999999997</v>
      </c>
    </row>
    <row r="3187" spans="2:3" x14ac:dyDescent="0.2">
      <c r="B3187" s="1">
        <v>12.949</v>
      </c>
      <c r="C3187" s="1">
        <v>5.7329999999999997</v>
      </c>
    </row>
    <row r="3188" spans="2:3" x14ac:dyDescent="0.2">
      <c r="B3188" s="1">
        <v>12.949</v>
      </c>
      <c r="C3188" s="1">
        <v>5.7320000000000002</v>
      </c>
    </row>
    <row r="3189" spans="2:3" x14ac:dyDescent="0.2">
      <c r="B3189" s="1">
        <v>12.948</v>
      </c>
      <c r="C3189" s="1">
        <v>5.7290000000000001</v>
      </c>
    </row>
    <row r="3190" spans="2:3" x14ac:dyDescent="0.2">
      <c r="B3190" s="1">
        <v>12.942</v>
      </c>
      <c r="C3190" s="1">
        <v>5.7270000000000003</v>
      </c>
    </row>
    <row r="3191" spans="2:3" x14ac:dyDescent="0.2">
      <c r="B3191" s="1">
        <v>12.933</v>
      </c>
      <c r="C3191" s="1">
        <v>5.7249999999999996</v>
      </c>
    </row>
    <row r="3192" spans="2:3" x14ac:dyDescent="0.2">
      <c r="B3192" s="1">
        <v>12.925000000000001</v>
      </c>
      <c r="C3192" s="1">
        <v>5.7240000000000002</v>
      </c>
    </row>
    <row r="3193" spans="2:3" x14ac:dyDescent="0.2">
      <c r="B3193" s="1">
        <v>12.919</v>
      </c>
      <c r="C3193" s="1">
        <v>5.7190000000000003</v>
      </c>
    </row>
    <row r="3194" spans="2:3" x14ac:dyDescent="0.2">
      <c r="B3194" s="1">
        <v>12.917</v>
      </c>
      <c r="C3194" s="1">
        <v>5.718</v>
      </c>
    </row>
    <row r="3195" spans="2:3" x14ac:dyDescent="0.2">
      <c r="B3195" s="1">
        <v>12.914</v>
      </c>
      <c r="C3195" s="1">
        <v>5.7169999999999996</v>
      </c>
    </row>
    <row r="3196" spans="2:3" x14ac:dyDescent="0.2">
      <c r="B3196" s="1">
        <v>12.914</v>
      </c>
      <c r="C3196" s="1">
        <v>5.7169999999999996</v>
      </c>
    </row>
    <row r="3197" spans="2:3" x14ac:dyDescent="0.2">
      <c r="B3197" s="1">
        <v>12.912000000000001</v>
      </c>
      <c r="C3197" s="1">
        <v>5.7149999999999999</v>
      </c>
    </row>
    <row r="3198" spans="2:3" x14ac:dyDescent="0.2">
      <c r="B3198" s="1">
        <v>12.911</v>
      </c>
      <c r="C3198" s="1">
        <v>5.7149999999999999</v>
      </c>
    </row>
    <row r="3199" spans="2:3" x14ac:dyDescent="0.2">
      <c r="B3199" s="1">
        <v>12.891999999999999</v>
      </c>
      <c r="C3199" s="1">
        <v>5.7140000000000004</v>
      </c>
    </row>
    <row r="3200" spans="2:3" x14ac:dyDescent="0.2">
      <c r="B3200" s="1">
        <v>12.89</v>
      </c>
      <c r="C3200" s="1">
        <v>5.7130000000000001</v>
      </c>
    </row>
    <row r="3201" spans="2:3" x14ac:dyDescent="0.2">
      <c r="B3201" s="1">
        <v>12.877000000000001</v>
      </c>
      <c r="C3201" s="1">
        <v>5.7119999999999997</v>
      </c>
    </row>
    <row r="3202" spans="2:3" x14ac:dyDescent="0.2">
      <c r="B3202" s="1">
        <v>12.875</v>
      </c>
      <c r="C3202" s="1">
        <v>5.71</v>
      </c>
    </row>
    <row r="3203" spans="2:3" x14ac:dyDescent="0.2">
      <c r="B3203" s="1">
        <v>12.872999999999999</v>
      </c>
      <c r="C3203" s="1">
        <v>5.7089999999999996</v>
      </c>
    </row>
    <row r="3204" spans="2:3" x14ac:dyDescent="0.2">
      <c r="B3204" s="1">
        <v>12.872999999999999</v>
      </c>
      <c r="C3204" s="1">
        <v>5.7060000000000004</v>
      </c>
    </row>
    <row r="3205" spans="2:3" x14ac:dyDescent="0.2">
      <c r="B3205" s="1">
        <v>12.872</v>
      </c>
      <c r="C3205" s="1">
        <v>5.702</v>
      </c>
    </row>
    <row r="3206" spans="2:3" x14ac:dyDescent="0.2">
      <c r="B3206" s="1">
        <v>12.867000000000001</v>
      </c>
      <c r="C3206" s="1">
        <v>5.702</v>
      </c>
    </row>
    <row r="3207" spans="2:3" x14ac:dyDescent="0.2">
      <c r="B3207" s="1">
        <v>12.865</v>
      </c>
      <c r="C3207" s="1">
        <v>5.7</v>
      </c>
    </row>
    <row r="3208" spans="2:3" x14ac:dyDescent="0.2">
      <c r="B3208" s="1">
        <v>12.863</v>
      </c>
      <c r="C3208" s="1">
        <v>5.6959999999999997</v>
      </c>
    </row>
    <row r="3209" spans="2:3" x14ac:dyDescent="0.2">
      <c r="B3209" s="1">
        <v>12.861000000000001</v>
      </c>
      <c r="C3209" s="1">
        <v>5.694</v>
      </c>
    </row>
    <row r="3210" spans="2:3" x14ac:dyDescent="0.2">
      <c r="B3210" s="1">
        <v>12.86</v>
      </c>
      <c r="C3210" s="1">
        <v>5.6909999999999998</v>
      </c>
    </row>
    <row r="3211" spans="2:3" x14ac:dyDescent="0.2">
      <c r="B3211" s="1">
        <v>12.86</v>
      </c>
      <c r="C3211" s="1">
        <v>5.69</v>
      </c>
    </row>
    <row r="3212" spans="2:3" x14ac:dyDescent="0.2">
      <c r="B3212" s="1">
        <v>12.858000000000001</v>
      </c>
      <c r="C3212" s="1">
        <v>5.6890000000000001</v>
      </c>
    </row>
    <row r="3213" spans="2:3" x14ac:dyDescent="0.2">
      <c r="B3213" s="1">
        <v>12.856999999999999</v>
      </c>
      <c r="C3213" s="1">
        <v>5.6859999999999999</v>
      </c>
    </row>
    <row r="3214" spans="2:3" x14ac:dyDescent="0.2">
      <c r="B3214" s="1">
        <v>12.856</v>
      </c>
      <c r="C3214" s="1">
        <v>5.6749999999999998</v>
      </c>
    </row>
    <row r="3215" spans="2:3" x14ac:dyDescent="0.2">
      <c r="B3215" s="1">
        <v>12.853</v>
      </c>
      <c r="C3215" s="1">
        <v>5.6740000000000004</v>
      </c>
    </row>
    <row r="3216" spans="2:3" x14ac:dyDescent="0.2">
      <c r="B3216" s="1">
        <v>12.847</v>
      </c>
      <c r="C3216" s="1">
        <v>5.673</v>
      </c>
    </row>
    <row r="3217" spans="2:3" x14ac:dyDescent="0.2">
      <c r="B3217" s="1">
        <v>12.843999999999999</v>
      </c>
      <c r="C3217" s="1">
        <v>5.673</v>
      </c>
    </row>
    <row r="3218" spans="2:3" x14ac:dyDescent="0.2">
      <c r="B3218" s="1">
        <v>12.843999999999999</v>
      </c>
      <c r="C3218" s="1">
        <v>5.673</v>
      </c>
    </row>
    <row r="3219" spans="2:3" x14ac:dyDescent="0.2">
      <c r="B3219" s="1">
        <v>12.84</v>
      </c>
      <c r="C3219" s="1">
        <v>5.6719999999999997</v>
      </c>
    </row>
    <row r="3220" spans="2:3" x14ac:dyDescent="0.2">
      <c r="B3220" s="1">
        <v>12.824</v>
      </c>
      <c r="C3220" s="1">
        <v>5.6689999999999996</v>
      </c>
    </row>
    <row r="3221" spans="2:3" x14ac:dyDescent="0.2">
      <c r="B3221" s="1">
        <v>12.82</v>
      </c>
      <c r="C3221" s="1">
        <v>5.6680000000000001</v>
      </c>
    </row>
    <row r="3222" spans="2:3" x14ac:dyDescent="0.2">
      <c r="B3222" s="1">
        <v>12.818</v>
      </c>
      <c r="C3222" s="1">
        <v>5.6669999999999998</v>
      </c>
    </row>
    <row r="3223" spans="2:3" x14ac:dyDescent="0.2">
      <c r="B3223" s="1">
        <v>12.815</v>
      </c>
      <c r="C3223" s="1">
        <v>5.6639999999999997</v>
      </c>
    </row>
    <row r="3224" spans="2:3" x14ac:dyDescent="0.2">
      <c r="B3224" s="1">
        <v>12.808999999999999</v>
      </c>
      <c r="C3224" s="1">
        <v>5.6630000000000003</v>
      </c>
    </row>
    <row r="3225" spans="2:3" x14ac:dyDescent="0.2">
      <c r="B3225" s="1">
        <v>12.798</v>
      </c>
      <c r="C3225" s="1">
        <v>5.6619999999999999</v>
      </c>
    </row>
    <row r="3226" spans="2:3" x14ac:dyDescent="0.2">
      <c r="B3226" s="1">
        <v>12.792999999999999</v>
      </c>
      <c r="C3226" s="1">
        <v>5.6619999999999999</v>
      </c>
    </row>
    <row r="3227" spans="2:3" x14ac:dyDescent="0.2">
      <c r="B3227" s="1">
        <v>12.782</v>
      </c>
      <c r="C3227" s="1">
        <v>5.6609999999999996</v>
      </c>
    </row>
    <row r="3228" spans="2:3" x14ac:dyDescent="0.2">
      <c r="B3228" s="1">
        <v>12.782</v>
      </c>
      <c r="C3228" s="1">
        <v>5.6609999999999996</v>
      </c>
    </row>
    <row r="3229" spans="2:3" x14ac:dyDescent="0.2">
      <c r="B3229" s="1">
        <v>12.775</v>
      </c>
      <c r="C3229" s="1">
        <v>5.6609999999999996</v>
      </c>
    </row>
    <row r="3230" spans="2:3" x14ac:dyDescent="0.2">
      <c r="B3230" s="1">
        <v>12.769</v>
      </c>
      <c r="C3230" s="1">
        <v>5.6589999999999998</v>
      </c>
    </row>
    <row r="3231" spans="2:3" x14ac:dyDescent="0.2">
      <c r="B3231" s="1">
        <v>12.766</v>
      </c>
      <c r="C3231" s="1">
        <v>5.6509999999999998</v>
      </c>
    </row>
    <row r="3232" spans="2:3" x14ac:dyDescent="0.2">
      <c r="B3232" s="1">
        <v>12.765000000000001</v>
      </c>
      <c r="C3232" s="1">
        <v>5.65</v>
      </c>
    </row>
    <row r="3233" spans="2:3" x14ac:dyDescent="0.2">
      <c r="B3233" s="1">
        <v>12.763999999999999</v>
      </c>
      <c r="C3233" s="1">
        <v>5.649</v>
      </c>
    </row>
    <row r="3234" spans="2:3" x14ac:dyDescent="0.2">
      <c r="B3234" s="1">
        <v>12.757999999999999</v>
      </c>
      <c r="C3234" s="1">
        <v>5.6470000000000002</v>
      </c>
    </row>
    <row r="3235" spans="2:3" x14ac:dyDescent="0.2">
      <c r="B3235" s="1">
        <v>12.755000000000001</v>
      </c>
      <c r="C3235" s="1">
        <v>5.6470000000000002</v>
      </c>
    </row>
    <row r="3236" spans="2:3" x14ac:dyDescent="0.2">
      <c r="B3236" s="1">
        <v>12.754</v>
      </c>
      <c r="C3236" s="1">
        <v>5.6429999999999998</v>
      </c>
    </row>
    <row r="3237" spans="2:3" x14ac:dyDescent="0.2">
      <c r="B3237" s="1">
        <v>12.747</v>
      </c>
      <c r="C3237" s="1">
        <v>5.6420000000000003</v>
      </c>
    </row>
    <row r="3238" spans="2:3" x14ac:dyDescent="0.2">
      <c r="B3238" s="1">
        <v>12.746</v>
      </c>
      <c r="C3238" s="1">
        <v>5.6420000000000003</v>
      </c>
    </row>
    <row r="3239" spans="2:3" x14ac:dyDescent="0.2">
      <c r="B3239" s="1">
        <v>12.743</v>
      </c>
      <c r="C3239" s="1">
        <v>5.641</v>
      </c>
    </row>
    <row r="3240" spans="2:3" x14ac:dyDescent="0.2">
      <c r="B3240" s="1">
        <v>12.74</v>
      </c>
      <c r="C3240" s="1">
        <v>5.64</v>
      </c>
    </row>
    <row r="3241" spans="2:3" x14ac:dyDescent="0.2">
      <c r="B3241" s="1">
        <v>12.731999999999999</v>
      </c>
      <c r="C3241" s="1">
        <v>5.6390000000000002</v>
      </c>
    </row>
    <row r="3242" spans="2:3" x14ac:dyDescent="0.2">
      <c r="B3242" s="1">
        <v>12.727</v>
      </c>
      <c r="C3242" s="1">
        <v>5.6349999999999998</v>
      </c>
    </row>
    <row r="3243" spans="2:3" x14ac:dyDescent="0.2">
      <c r="B3243" s="1">
        <v>12.722</v>
      </c>
      <c r="C3243" s="1">
        <v>5.6340000000000003</v>
      </c>
    </row>
    <row r="3244" spans="2:3" x14ac:dyDescent="0.2">
      <c r="B3244" s="1">
        <v>12.72</v>
      </c>
      <c r="C3244" s="1">
        <v>5.6310000000000002</v>
      </c>
    </row>
    <row r="3245" spans="2:3" x14ac:dyDescent="0.2">
      <c r="B3245" s="1">
        <v>12.715</v>
      </c>
      <c r="C3245" s="1">
        <v>5.6310000000000002</v>
      </c>
    </row>
    <row r="3246" spans="2:3" x14ac:dyDescent="0.2">
      <c r="B3246" s="1">
        <v>12.715</v>
      </c>
      <c r="C3246" s="1">
        <v>5.63</v>
      </c>
    </row>
    <row r="3247" spans="2:3" x14ac:dyDescent="0.2">
      <c r="B3247" s="1">
        <v>12.702</v>
      </c>
      <c r="C3247" s="1">
        <v>5.63</v>
      </c>
    </row>
    <row r="3248" spans="2:3" x14ac:dyDescent="0.2">
      <c r="B3248" s="1">
        <v>12.701000000000001</v>
      </c>
      <c r="C3248" s="1">
        <v>5.63</v>
      </c>
    </row>
    <row r="3249" spans="2:3" x14ac:dyDescent="0.2">
      <c r="B3249" s="1">
        <v>12.696</v>
      </c>
      <c r="C3249" s="1">
        <v>5.6289999999999996</v>
      </c>
    </row>
    <row r="3250" spans="2:3" x14ac:dyDescent="0.2">
      <c r="B3250" s="1">
        <v>12.694000000000001</v>
      </c>
      <c r="C3250" s="1">
        <v>5.6280000000000001</v>
      </c>
    </row>
    <row r="3251" spans="2:3" x14ac:dyDescent="0.2">
      <c r="B3251" s="1">
        <v>12.691000000000001</v>
      </c>
      <c r="C3251" s="1">
        <v>5.6280000000000001</v>
      </c>
    </row>
    <row r="3252" spans="2:3" x14ac:dyDescent="0.2">
      <c r="B3252" s="1">
        <v>12.688000000000001</v>
      </c>
      <c r="C3252" s="1">
        <v>5.6269999999999998</v>
      </c>
    </row>
    <row r="3253" spans="2:3" x14ac:dyDescent="0.2">
      <c r="B3253" s="1">
        <v>12.688000000000001</v>
      </c>
      <c r="C3253" s="1">
        <v>5.6269999999999998</v>
      </c>
    </row>
    <row r="3254" spans="2:3" x14ac:dyDescent="0.2">
      <c r="B3254" s="1">
        <v>12.686</v>
      </c>
      <c r="C3254" s="1">
        <v>5.6269999999999998</v>
      </c>
    </row>
    <row r="3255" spans="2:3" x14ac:dyDescent="0.2">
      <c r="B3255" s="1">
        <v>12.675000000000001</v>
      </c>
      <c r="C3255" s="1">
        <v>5.625</v>
      </c>
    </row>
    <row r="3256" spans="2:3" x14ac:dyDescent="0.2">
      <c r="B3256" s="1">
        <v>12.672000000000001</v>
      </c>
      <c r="C3256" s="1">
        <v>5.625</v>
      </c>
    </row>
    <row r="3257" spans="2:3" x14ac:dyDescent="0.2">
      <c r="B3257" s="1">
        <v>12.670999999999999</v>
      </c>
      <c r="C3257" s="1">
        <v>5.6230000000000002</v>
      </c>
    </row>
    <row r="3258" spans="2:3" x14ac:dyDescent="0.2">
      <c r="B3258" s="1">
        <v>12.667</v>
      </c>
      <c r="C3258" s="1">
        <v>5.6230000000000002</v>
      </c>
    </row>
    <row r="3259" spans="2:3" x14ac:dyDescent="0.2">
      <c r="B3259" s="1">
        <v>12.648999999999999</v>
      </c>
      <c r="C3259" s="1">
        <v>5.6210000000000004</v>
      </c>
    </row>
    <row r="3260" spans="2:3" x14ac:dyDescent="0.2">
      <c r="B3260" s="1">
        <v>12.644</v>
      </c>
      <c r="C3260" s="1">
        <v>5.62</v>
      </c>
    </row>
    <row r="3261" spans="2:3" x14ac:dyDescent="0.2">
      <c r="B3261" s="1">
        <v>12.638</v>
      </c>
      <c r="C3261" s="1">
        <v>5.6189999999999998</v>
      </c>
    </row>
    <row r="3262" spans="2:3" x14ac:dyDescent="0.2">
      <c r="B3262" s="1">
        <v>12.637</v>
      </c>
      <c r="C3262" s="1">
        <v>5.6180000000000003</v>
      </c>
    </row>
    <row r="3263" spans="2:3" x14ac:dyDescent="0.2">
      <c r="B3263" s="1">
        <v>12.632</v>
      </c>
      <c r="C3263" s="1">
        <v>5.6159999999999997</v>
      </c>
    </row>
    <row r="3264" spans="2:3" x14ac:dyDescent="0.2">
      <c r="B3264" s="1">
        <v>12.627000000000001</v>
      </c>
      <c r="C3264" s="1">
        <v>5.6159999999999997</v>
      </c>
    </row>
    <row r="3265" spans="2:3" x14ac:dyDescent="0.2">
      <c r="B3265" s="1">
        <v>12.624000000000001</v>
      </c>
      <c r="C3265" s="1">
        <v>5.6139999999999999</v>
      </c>
    </row>
    <row r="3266" spans="2:3" x14ac:dyDescent="0.2">
      <c r="B3266" s="1">
        <v>12.618</v>
      </c>
      <c r="C3266" s="1">
        <v>5.6130000000000004</v>
      </c>
    </row>
    <row r="3267" spans="2:3" x14ac:dyDescent="0.2">
      <c r="B3267" s="1">
        <v>12.614000000000001</v>
      </c>
      <c r="C3267" s="1">
        <v>5.6109999999999998</v>
      </c>
    </row>
    <row r="3268" spans="2:3" x14ac:dyDescent="0.2">
      <c r="B3268" s="1">
        <v>12.61</v>
      </c>
      <c r="C3268" s="1">
        <v>5.6109999999999998</v>
      </c>
    </row>
    <row r="3269" spans="2:3" x14ac:dyDescent="0.2">
      <c r="B3269" s="1">
        <v>12.605</v>
      </c>
      <c r="C3269" s="1">
        <v>5.6070000000000002</v>
      </c>
    </row>
    <row r="3270" spans="2:3" x14ac:dyDescent="0.2">
      <c r="B3270" s="1">
        <v>12.603999999999999</v>
      </c>
      <c r="C3270" s="1">
        <v>5.6059999999999999</v>
      </c>
    </row>
    <row r="3271" spans="2:3" x14ac:dyDescent="0.2">
      <c r="B3271" s="1">
        <v>12.602</v>
      </c>
      <c r="C3271" s="1">
        <v>5.6040000000000001</v>
      </c>
    </row>
    <row r="3272" spans="2:3" x14ac:dyDescent="0.2">
      <c r="B3272" s="1">
        <v>12.601000000000001</v>
      </c>
      <c r="C3272" s="1">
        <v>5.6040000000000001</v>
      </c>
    </row>
    <row r="3273" spans="2:3" x14ac:dyDescent="0.2">
      <c r="B3273" s="1">
        <v>12.6</v>
      </c>
      <c r="C3273" s="1">
        <v>5.6029999999999998</v>
      </c>
    </row>
    <row r="3274" spans="2:3" x14ac:dyDescent="0.2">
      <c r="B3274" s="1">
        <v>12.596</v>
      </c>
      <c r="C3274" s="1">
        <v>5.6029999999999998</v>
      </c>
    </row>
    <row r="3275" spans="2:3" x14ac:dyDescent="0.2">
      <c r="B3275" s="1">
        <v>12.59</v>
      </c>
      <c r="C3275" s="1">
        <v>5.6</v>
      </c>
    </row>
    <row r="3276" spans="2:3" x14ac:dyDescent="0.2">
      <c r="B3276" s="1">
        <v>12.586</v>
      </c>
      <c r="C3276" s="1">
        <v>5.6</v>
      </c>
    </row>
    <row r="3277" spans="2:3" x14ac:dyDescent="0.2">
      <c r="B3277" s="1">
        <v>12.586</v>
      </c>
      <c r="C3277" s="1">
        <v>5.6</v>
      </c>
    </row>
    <row r="3278" spans="2:3" x14ac:dyDescent="0.2">
      <c r="B3278" s="1">
        <v>12.579000000000001</v>
      </c>
      <c r="C3278" s="1">
        <v>5.6</v>
      </c>
    </row>
    <row r="3279" spans="2:3" x14ac:dyDescent="0.2">
      <c r="B3279" s="1">
        <v>12.573</v>
      </c>
      <c r="C3279" s="1">
        <v>5.5960000000000001</v>
      </c>
    </row>
    <row r="3280" spans="2:3" x14ac:dyDescent="0.2">
      <c r="B3280" s="1">
        <v>12.57</v>
      </c>
      <c r="C3280" s="1">
        <v>5.5949999999999998</v>
      </c>
    </row>
    <row r="3281" spans="2:3" x14ac:dyDescent="0.2">
      <c r="B3281" s="1">
        <v>12.561</v>
      </c>
      <c r="C3281" s="1">
        <v>5.5949999999999998</v>
      </c>
    </row>
    <row r="3282" spans="2:3" x14ac:dyDescent="0.2">
      <c r="B3282" s="1">
        <v>12.558999999999999</v>
      </c>
      <c r="C3282" s="1">
        <v>5.5919999999999996</v>
      </c>
    </row>
    <row r="3283" spans="2:3" x14ac:dyDescent="0.2">
      <c r="B3283" s="1">
        <v>12.554</v>
      </c>
      <c r="C3283" s="1">
        <v>5.5910000000000002</v>
      </c>
    </row>
    <row r="3284" spans="2:3" x14ac:dyDescent="0.2">
      <c r="B3284" s="1">
        <v>12.552</v>
      </c>
      <c r="C3284" s="1">
        <v>5.59</v>
      </c>
    </row>
    <row r="3285" spans="2:3" x14ac:dyDescent="0.2">
      <c r="B3285" s="1">
        <v>12.548999999999999</v>
      </c>
      <c r="C3285" s="1">
        <v>5.5880000000000001</v>
      </c>
    </row>
    <row r="3286" spans="2:3" x14ac:dyDescent="0.2">
      <c r="B3286" s="1">
        <v>12.547000000000001</v>
      </c>
      <c r="C3286" s="1">
        <v>5.5880000000000001</v>
      </c>
    </row>
    <row r="3287" spans="2:3" x14ac:dyDescent="0.2">
      <c r="B3287" s="1">
        <v>12.545</v>
      </c>
      <c r="C3287" s="1">
        <v>5.5819999999999999</v>
      </c>
    </row>
    <row r="3288" spans="2:3" x14ac:dyDescent="0.2">
      <c r="B3288" s="1">
        <v>12.545</v>
      </c>
      <c r="C3288" s="1">
        <v>5.58</v>
      </c>
    </row>
    <row r="3289" spans="2:3" x14ac:dyDescent="0.2">
      <c r="B3289" s="1">
        <v>12.54</v>
      </c>
      <c r="C3289" s="1">
        <v>5.5789999999999997</v>
      </c>
    </row>
    <row r="3290" spans="2:3" x14ac:dyDescent="0.2">
      <c r="B3290" s="1">
        <v>12.539</v>
      </c>
      <c r="C3290" s="1">
        <v>5.5789999999999997</v>
      </c>
    </row>
    <row r="3291" spans="2:3" x14ac:dyDescent="0.2">
      <c r="B3291" s="1">
        <v>12.539</v>
      </c>
      <c r="C3291" s="1">
        <v>5.5750000000000002</v>
      </c>
    </row>
    <row r="3292" spans="2:3" x14ac:dyDescent="0.2">
      <c r="B3292" s="1">
        <v>12.538</v>
      </c>
      <c r="C3292" s="1">
        <v>5.5730000000000004</v>
      </c>
    </row>
    <row r="3293" spans="2:3" x14ac:dyDescent="0.2">
      <c r="B3293" s="1">
        <v>12.535</v>
      </c>
      <c r="C3293" s="1">
        <v>5.5709999999999997</v>
      </c>
    </row>
    <row r="3294" spans="2:3" x14ac:dyDescent="0.2">
      <c r="B3294" s="1">
        <v>12.534000000000001</v>
      </c>
      <c r="C3294" s="1">
        <v>5.5709999999999997</v>
      </c>
    </row>
    <row r="3295" spans="2:3" x14ac:dyDescent="0.2">
      <c r="B3295" s="1">
        <v>12.526999999999999</v>
      </c>
      <c r="C3295" s="1">
        <v>5.57</v>
      </c>
    </row>
    <row r="3296" spans="2:3" x14ac:dyDescent="0.2">
      <c r="B3296" s="1">
        <v>12.523</v>
      </c>
      <c r="C3296" s="1">
        <v>5.569</v>
      </c>
    </row>
    <row r="3297" spans="2:3" x14ac:dyDescent="0.2">
      <c r="B3297" s="1">
        <v>12.522</v>
      </c>
      <c r="C3297" s="1">
        <v>5.5659999999999998</v>
      </c>
    </row>
    <row r="3298" spans="2:3" x14ac:dyDescent="0.2">
      <c r="B3298" s="1">
        <v>12.521000000000001</v>
      </c>
      <c r="C3298" s="1">
        <v>5.5650000000000004</v>
      </c>
    </row>
    <row r="3299" spans="2:3" x14ac:dyDescent="0.2">
      <c r="B3299" s="1">
        <v>12.506</v>
      </c>
      <c r="C3299" s="1">
        <v>5.5609999999999999</v>
      </c>
    </row>
    <row r="3300" spans="2:3" x14ac:dyDescent="0.2">
      <c r="B3300" s="1">
        <v>12.494</v>
      </c>
      <c r="C3300" s="1">
        <v>5.5609999999999999</v>
      </c>
    </row>
    <row r="3301" spans="2:3" x14ac:dyDescent="0.2">
      <c r="B3301" s="1">
        <v>12.492000000000001</v>
      </c>
      <c r="C3301" s="1">
        <v>5.5609999999999999</v>
      </c>
    </row>
    <row r="3302" spans="2:3" x14ac:dyDescent="0.2">
      <c r="B3302" s="1">
        <v>12.49</v>
      </c>
      <c r="C3302" s="1">
        <v>5.5590000000000002</v>
      </c>
    </row>
    <row r="3303" spans="2:3" x14ac:dyDescent="0.2">
      <c r="B3303" s="1">
        <v>12.49</v>
      </c>
      <c r="C3303" s="1">
        <v>5.5590000000000002</v>
      </c>
    </row>
    <row r="3304" spans="2:3" x14ac:dyDescent="0.2">
      <c r="B3304" s="1">
        <v>12.487</v>
      </c>
      <c r="C3304" s="1">
        <v>5.5579999999999998</v>
      </c>
    </row>
    <row r="3305" spans="2:3" x14ac:dyDescent="0.2">
      <c r="B3305" s="1">
        <v>12.483000000000001</v>
      </c>
      <c r="C3305" s="1">
        <v>5.5549999999999997</v>
      </c>
    </row>
    <row r="3306" spans="2:3" x14ac:dyDescent="0.2">
      <c r="B3306" s="1">
        <v>12.476000000000001</v>
      </c>
      <c r="C3306" s="1">
        <v>5.5540000000000003</v>
      </c>
    </row>
    <row r="3307" spans="2:3" x14ac:dyDescent="0.2">
      <c r="B3307" s="1">
        <v>12.474</v>
      </c>
      <c r="C3307" s="1">
        <v>5.5529999999999999</v>
      </c>
    </row>
    <row r="3308" spans="2:3" x14ac:dyDescent="0.2">
      <c r="B3308" s="1">
        <v>12.473000000000001</v>
      </c>
      <c r="C3308" s="1">
        <v>5.5529999999999999</v>
      </c>
    </row>
    <row r="3309" spans="2:3" x14ac:dyDescent="0.2">
      <c r="B3309" s="1">
        <v>12.473000000000001</v>
      </c>
      <c r="C3309" s="1">
        <v>5.5519999999999996</v>
      </c>
    </row>
    <row r="3310" spans="2:3" x14ac:dyDescent="0.2">
      <c r="B3310" s="1">
        <v>12.467000000000001</v>
      </c>
      <c r="C3310" s="1">
        <v>5.5510000000000002</v>
      </c>
    </row>
    <row r="3311" spans="2:3" x14ac:dyDescent="0.2">
      <c r="B3311" s="1">
        <v>12.461</v>
      </c>
      <c r="C3311" s="1">
        <v>5.55</v>
      </c>
    </row>
    <row r="3312" spans="2:3" x14ac:dyDescent="0.2">
      <c r="B3312" s="1">
        <v>12.454000000000001</v>
      </c>
      <c r="C3312" s="1">
        <v>5.55</v>
      </c>
    </row>
    <row r="3313" spans="2:3" x14ac:dyDescent="0.2">
      <c r="B3313" s="1">
        <v>12.452</v>
      </c>
      <c r="C3313" s="1">
        <v>5.5449999999999999</v>
      </c>
    </row>
    <row r="3314" spans="2:3" x14ac:dyDescent="0.2">
      <c r="B3314" s="1">
        <v>12.45</v>
      </c>
      <c r="C3314" s="1">
        <v>5.5439999999999996</v>
      </c>
    </row>
    <row r="3315" spans="2:3" x14ac:dyDescent="0.2">
      <c r="B3315" s="1">
        <v>12.446</v>
      </c>
      <c r="C3315" s="1">
        <v>5.5430000000000001</v>
      </c>
    </row>
    <row r="3316" spans="2:3" x14ac:dyDescent="0.2">
      <c r="B3316" s="1">
        <v>12.444000000000001</v>
      </c>
      <c r="C3316" s="1">
        <v>5.5430000000000001</v>
      </c>
    </row>
    <row r="3317" spans="2:3" x14ac:dyDescent="0.2">
      <c r="B3317" s="1">
        <v>12.44</v>
      </c>
      <c r="C3317" s="1">
        <v>5.5430000000000001</v>
      </c>
    </row>
    <row r="3318" spans="2:3" x14ac:dyDescent="0.2">
      <c r="B3318" s="1">
        <v>12.436</v>
      </c>
      <c r="C3318" s="1">
        <v>5.5410000000000004</v>
      </c>
    </row>
    <row r="3319" spans="2:3" x14ac:dyDescent="0.2">
      <c r="B3319" s="1">
        <v>12.43</v>
      </c>
      <c r="C3319" s="1">
        <v>5.54</v>
      </c>
    </row>
    <row r="3320" spans="2:3" x14ac:dyDescent="0.2">
      <c r="B3320" s="1">
        <v>12.428000000000001</v>
      </c>
      <c r="C3320" s="1">
        <v>5.54</v>
      </c>
    </row>
    <row r="3321" spans="2:3" x14ac:dyDescent="0.2">
      <c r="B3321" s="1">
        <v>12.426</v>
      </c>
      <c r="C3321" s="1">
        <v>5.54</v>
      </c>
    </row>
    <row r="3322" spans="2:3" x14ac:dyDescent="0.2">
      <c r="B3322" s="1">
        <v>12.417</v>
      </c>
      <c r="C3322" s="1">
        <v>5.54</v>
      </c>
    </row>
    <row r="3323" spans="2:3" x14ac:dyDescent="0.2">
      <c r="B3323" s="1">
        <v>12.417</v>
      </c>
      <c r="C3323" s="1">
        <v>5.5369999999999999</v>
      </c>
    </row>
    <row r="3324" spans="2:3" x14ac:dyDescent="0.2">
      <c r="B3324" s="1">
        <v>12.407999999999999</v>
      </c>
      <c r="C3324" s="1">
        <v>5.5369999999999999</v>
      </c>
    </row>
    <row r="3325" spans="2:3" x14ac:dyDescent="0.2">
      <c r="B3325" s="1">
        <v>12.406000000000001</v>
      </c>
      <c r="C3325" s="1">
        <v>5.5339999999999998</v>
      </c>
    </row>
    <row r="3326" spans="2:3" x14ac:dyDescent="0.2">
      <c r="B3326" s="1">
        <v>12.401999999999999</v>
      </c>
      <c r="C3326" s="1">
        <v>5.532</v>
      </c>
    </row>
    <row r="3327" spans="2:3" x14ac:dyDescent="0.2">
      <c r="B3327" s="1">
        <v>12.401999999999999</v>
      </c>
      <c r="C3327" s="1">
        <v>5.532</v>
      </c>
    </row>
    <row r="3328" spans="2:3" x14ac:dyDescent="0.2">
      <c r="B3328" s="1">
        <v>12.397</v>
      </c>
      <c r="C3328" s="1">
        <v>5.5309999999999997</v>
      </c>
    </row>
    <row r="3329" spans="2:3" x14ac:dyDescent="0.2">
      <c r="B3329" s="1">
        <v>12.393000000000001</v>
      </c>
      <c r="C3329" s="1">
        <v>5.5309999999999997</v>
      </c>
    </row>
    <row r="3330" spans="2:3" x14ac:dyDescent="0.2">
      <c r="B3330" s="1">
        <v>12.393000000000001</v>
      </c>
      <c r="C3330" s="1">
        <v>5.5250000000000004</v>
      </c>
    </row>
    <row r="3331" spans="2:3" x14ac:dyDescent="0.2">
      <c r="B3331" s="1">
        <v>12.388999999999999</v>
      </c>
      <c r="C3331" s="1">
        <v>5.5209999999999999</v>
      </c>
    </row>
    <row r="3332" spans="2:3" x14ac:dyDescent="0.2">
      <c r="B3332" s="1">
        <v>12.387</v>
      </c>
      <c r="C3332" s="1">
        <v>5.5209999999999999</v>
      </c>
    </row>
    <row r="3333" spans="2:3" x14ac:dyDescent="0.2">
      <c r="B3333" s="1">
        <v>12.382</v>
      </c>
      <c r="C3333" s="1">
        <v>5.5179999999999998</v>
      </c>
    </row>
    <row r="3334" spans="2:3" x14ac:dyDescent="0.2">
      <c r="B3334" s="1">
        <v>12.378</v>
      </c>
      <c r="C3334" s="1">
        <v>5.5170000000000003</v>
      </c>
    </row>
    <row r="3335" spans="2:3" x14ac:dyDescent="0.2">
      <c r="B3335" s="1">
        <v>12.372</v>
      </c>
      <c r="C3335" s="1">
        <v>5.516</v>
      </c>
    </row>
    <row r="3336" spans="2:3" x14ac:dyDescent="0.2">
      <c r="B3336" s="1">
        <v>12.372</v>
      </c>
      <c r="C3336" s="1">
        <v>5.5149999999999997</v>
      </c>
    </row>
    <row r="3337" spans="2:3" x14ac:dyDescent="0.2">
      <c r="B3337" s="1">
        <v>12.362</v>
      </c>
      <c r="C3337" s="1">
        <v>5.5119999999999996</v>
      </c>
    </row>
    <row r="3338" spans="2:3" x14ac:dyDescent="0.2">
      <c r="B3338" s="1">
        <v>12.356999999999999</v>
      </c>
      <c r="C3338" s="1">
        <v>5.5119999999999996</v>
      </c>
    </row>
    <row r="3339" spans="2:3" x14ac:dyDescent="0.2">
      <c r="B3339" s="1">
        <v>12.351000000000001</v>
      </c>
      <c r="C3339" s="1">
        <v>5.5110000000000001</v>
      </c>
    </row>
    <row r="3340" spans="2:3" x14ac:dyDescent="0.2">
      <c r="B3340" s="1">
        <v>12.347</v>
      </c>
      <c r="C3340" s="1">
        <v>5.5049999999999999</v>
      </c>
    </row>
    <row r="3341" spans="2:3" x14ac:dyDescent="0.2">
      <c r="B3341" s="1">
        <v>12.345000000000001</v>
      </c>
      <c r="C3341" s="1">
        <v>5.5039999999999996</v>
      </c>
    </row>
    <row r="3342" spans="2:3" x14ac:dyDescent="0.2">
      <c r="B3342" s="1">
        <v>12.340999999999999</v>
      </c>
      <c r="C3342" s="1">
        <v>5.5019999999999998</v>
      </c>
    </row>
    <row r="3343" spans="2:3" x14ac:dyDescent="0.2">
      <c r="B3343" s="1">
        <v>12.337999999999999</v>
      </c>
      <c r="C3343" s="1">
        <v>5.5</v>
      </c>
    </row>
    <row r="3344" spans="2:3" x14ac:dyDescent="0.2">
      <c r="B3344" s="1">
        <v>12.327</v>
      </c>
      <c r="C3344" s="1">
        <v>5.5</v>
      </c>
    </row>
    <row r="3345" spans="2:3" x14ac:dyDescent="0.2">
      <c r="B3345" s="1">
        <v>12.324</v>
      </c>
      <c r="C3345" s="1">
        <v>5.4969999999999999</v>
      </c>
    </row>
    <row r="3346" spans="2:3" x14ac:dyDescent="0.2">
      <c r="B3346" s="1">
        <v>12.323</v>
      </c>
      <c r="C3346" s="1">
        <v>5.4960000000000004</v>
      </c>
    </row>
    <row r="3347" spans="2:3" x14ac:dyDescent="0.2">
      <c r="B3347" s="1">
        <v>12.321999999999999</v>
      </c>
      <c r="C3347" s="1">
        <v>5.4909999999999997</v>
      </c>
    </row>
    <row r="3348" spans="2:3" x14ac:dyDescent="0.2">
      <c r="B3348" s="1">
        <v>12.32</v>
      </c>
      <c r="C3348" s="1">
        <v>5.49</v>
      </c>
    </row>
    <row r="3349" spans="2:3" x14ac:dyDescent="0.2">
      <c r="B3349" s="1">
        <v>12.316000000000001</v>
      </c>
      <c r="C3349" s="1">
        <v>5.4889999999999999</v>
      </c>
    </row>
    <row r="3350" spans="2:3" x14ac:dyDescent="0.2">
      <c r="B3350" s="1">
        <v>12.313000000000001</v>
      </c>
      <c r="C3350" s="1">
        <v>5.4880000000000004</v>
      </c>
    </row>
    <row r="3351" spans="2:3" x14ac:dyDescent="0.2">
      <c r="B3351" s="1">
        <v>12.311999999999999</v>
      </c>
      <c r="C3351" s="1">
        <v>5.4870000000000001</v>
      </c>
    </row>
    <row r="3352" spans="2:3" x14ac:dyDescent="0.2">
      <c r="B3352" s="1">
        <v>12.311</v>
      </c>
      <c r="C3352" s="1">
        <v>5.4870000000000001</v>
      </c>
    </row>
    <row r="3353" spans="2:3" x14ac:dyDescent="0.2">
      <c r="B3353" s="1">
        <v>12.308</v>
      </c>
      <c r="C3353" s="1">
        <v>5.4829999999999997</v>
      </c>
    </row>
    <row r="3354" spans="2:3" x14ac:dyDescent="0.2">
      <c r="B3354" s="1">
        <v>12.308</v>
      </c>
      <c r="C3354" s="1">
        <v>5.4809999999999999</v>
      </c>
    </row>
    <row r="3355" spans="2:3" x14ac:dyDescent="0.2">
      <c r="B3355" s="1">
        <v>12.304</v>
      </c>
      <c r="C3355" s="1">
        <v>5.48</v>
      </c>
    </row>
    <row r="3356" spans="2:3" x14ac:dyDescent="0.2">
      <c r="B3356" s="1">
        <v>12.304</v>
      </c>
      <c r="C3356" s="1">
        <v>5.48</v>
      </c>
    </row>
    <row r="3357" spans="2:3" x14ac:dyDescent="0.2">
      <c r="B3357" s="1">
        <v>12.301</v>
      </c>
      <c r="C3357" s="1">
        <v>5.4740000000000002</v>
      </c>
    </row>
    <row r="3358" spans="2:3" x14ac:dyDescent="0.2">
      <c r="B3358" s="1">
        <v>12.3</v>
      </c>
      <c r="C3358" s="1">
        <v>5.4729999999999999</v>
      </c>
    </row>
    <row r="3359" spans="2:3" x14ac:dyDescent="0.2">
      <c r="B3359" s="1">
        <v>12.292</v>
      </c>
      <c r="C3359" s="1">
        <v>5.4720000000000004</v>
      </c>
    </row>
    <row r="3360" spans="2:3" x14ac:dyDescent="0.2">
      <c r="B3360" s="1">
        <v>12.287000000000001</v>
      </c>
      <c r="C3360" s="1">
        <v>5.4710000000000001</v>
      </c>
    </row>
    <row r="3361" spans="2:3" x14ac:dyDescent="0.2">
      <c r="B3361" s="1">
        <v>12.285</v>
      </c>
      <c r="C3361" s="1">
        <v>5.4710000000000001</v>
      </c>
    </row>
    <row r="3362" spans="2:3" x14ac:dyDescent="0.2">
      <c r="B3362" s="1">
        <v>12.28</v>
      </c>
      <c r="C3362" s="1">
        <v>5.47</v>
      </c>
    </row>
    <row r="3363" spans="2:3" x14ac:dyDescent="0.2">
      <c r="B3363" s="1">
        <v>12.273999999999999</v>
      </c>
      <c r="C3363" s="1">
        <v>5.468</v>
      </c>
    </row>
    <row r="3364" spans="2:3" x14ac:dyDescent="0.2">
      <c r="B3364" s="1">
        <v>12.257999999999999</v>
      </c>
      <c r="C3364" s="1">
        <v>5.4669999999999996</v>
      </c>
    </row>
    <row r="3365" spans="2:3" x14ac:dyDescent="0.2">
      <c r="B3365" s="1">
        <v>12.255000000000001</v>
      </c>
      <c r="C3365" s="1">
        <v>5.4669999999999996</v>
      </c>
    </row>
    <row r="3366" spans="2:3" x14ac:dyDescent="0.2">
      <c r="B3366" s="1">
        <v>12.253</v>
      </c>
      <c r="C3366" s="1">
        <v>5.4660000000000002</v>
      </c>
    </row>
    <row r="3367" spans="2:3" x14ac:dyDescent="0.2">
      <c r="B3367" s="1">
        <v>12.25</v>
      </c>
      <c r="C3367" s="1">
        <v>5.4660000000000002</v>
      </c>
    </row>
    <row r="3368" spans="2:3" x14ac:dyDescent="0.2">
      <c r="B3368" s="1">
        <v>12.246</v>
      </c>
      <c r="C3368" s="1">
        <v>5.4640000000000004</v>
      </c>
    </row>
    <row r="3369" spans="2:3" x14ac:dyDescent="0.2">
      <c r="B3369" s="1">
        <v>12.243</v>
      </c>
      <c r="C3369" s="1">
        <v>5.4640000000000004</v>
      </c>
    </row>
    <row r="3370" spans="2:3" x14ac:dyDescent="0.2">
      <c r="B3370" s="1">
        <v>12.241</v>
      </c>
      <c r="C3370" s="1">
        <v>5.46</v>
      </c>
    </row>
    <row r="3371" spans="2:3" x14ac:dyDescent="0.2">
      <c r="B3371" s="1">
        <v>12.238</v>
      </c>
      <c r="C3371" s="1">
        <v>5.46</v>
      </c>
    </row>
    <row r="3372" spans="2:3" x14ac:dyDescent="0.2">
      <c r="B3372" s="1">
        <v>12.237</v>
      </c>
      <c r="C3372" s="1">
        <v>5.4569999999999999</v>
      </c>
    </row>
    <row r="3373" spans="2:3" x14ac:dyDescent="0.2">
      <c r="B3373" s="1">
        <v>12.234999999999999</v>
      </c>
      <c r="C3373" s="1">
        <v>5.4539999999999997</v>
      </c>
    </row>
    <row r="3374" spans="2:3" x14ac:dyDescent="0.2">
      <c r="B3374" s="1">
        <v>12.233000000000001</v>
      </c>
      <c r="C3374" s="1">
        <v>5.452</v>
      </c>
    </row>
    <row r="3375" spans="2:3" x14ac:dyDescent="0.2">
      <c r="B3375" s="1">
        <v>12.231999999999999</v>
      </c>
      <c r="C3375" s="1">
        <v>5.4489999999999998</v>
      </c>
    </row>
    <row r="3376" spans="2:3" x14ac:dyDescent="0.2">
      <c r="B3376" s="1">
        <v>12.23</v>
      </c>
      <c r="C3376" s="1">
        <v>5.4480000000000004</v>
      </c>
    </row>
    <row r="3377" spans="2:3" x14ac:dyDescent="0.2">
      <c r="B3377" s="1">
        <v>12.228999999999999</v>
      </c>
      <c r="C3377" s="1">
        <v>5.4480000000000004</v>
      </c>
    </row>
    <row r="3378" spans="2:3" x14ac:dyDescent="0.2">
      <c r="B3378" s="1">
        <v>12.227</v>
      </c>
      <c r="C3378" s="1">
        <v>5.4459999999999997</v>
      </c>
    </row>
    <row r="3379" spans="2:3" x14ac:dyDescent="0.2">
      <c r="B3379" s="1">
        <v>12.226000000000001</v>
      </c>
      <c r="C3379" s="1">
        <v>5.4450000000000003</v>
      </c>
    </row>
    <row r="3380" spans="2:3" x14ac:dyDescent="0.2">
      <c r="B3380" s="1">
        <v>12.218999999999999</v>
      </c>
      <c r="C3380" s="1">
        <v>5.4429999999999996</v>
      </c>
    </row>
    <row r="3381" spans="2:3" x14ac:dyDescent="0.2">
      <c r="B3381" s="1">
        <v>12.217000000000001</v>
      </c>
      <c r="C3381" s="1">
        <v>5.4420000000000002</v>
      </c>
    </row>
    <row r="3382" spans="2:3" x14ac:dyDescent="0.2">
      <c r="B3382" s="1">
        <v>12.214</v>
      </c>
      <c r="C3382" s="1">
        <v>5.4420000000000002</v>
      </c>
    </row>
    <row r="3383" spans="2:3" x14ac:dyDescent="0.2">
      <c r="B3383" s="1">
        <v>12.214</v>
      </c>
      <c r="C3383" s="1">
        <v>5.4420000000000002</v>
      </c>
    </row>
    <row r="3384" spans="2:3" x14ac:dyDescent="0.2">
      <c r="B3384" s="1">
        <v>12.212</v>
      </c>
      <c r="C3384" s="1">
        <v>5.4409999999999998</v>
      </c>
    </row>
    <row r="3385" spans="2:3" x14ac:dyDescent="0.2">
      <c r="B3385" s="1">
        <v>12.209</v>
      </c>
      <c r="C3385" s="1">
        <v>5.4370000000000003</v>
      </c>
    </row>
    <row r="3386" spans="2:3" x14ac:dyDescent="0.2">
      <c r="B3386" s="1">
        <v>12.208</v>
      </c>
      <c r="C3386" s="1">
        <v>5.4370000000000003</v>
      </c>
    </row>
    <row r="3387" spans="2:3" x14ac:dyDescent="0.2">
      <c r="B3387" s="1">
        <v>12.205</v>
      </c>
      <c r="C3387" s="1">
        <v>5.431</v>
      </c>
    </row>
    <row r="3388" spans="2:3" x14ac:dyDescent="0.2">
      <c r="B3388" s="1">
        <v>12.204000000000001</v>
      </c>
      <c r="C3388" s="1">
        <v>5.43</v>
      </c>
    </row>
    <row r="3389" spans="2:3" x14ac:dyDescent="0.2">
      <c r="B3389" s="1">
        <v>12.196999999999999</v>
      </c>
      <c r="C3389" s="1">
        <v>5.4290000000000003</v>
      </c>
    </row>
    <row r="3390" spans="2:3" x14ac:dyDescent="0.2">
      <c r="B3390" s="1">
        <v>12.194000000000001</v>
      </c>
      <c r="C3390" s="1">
        <v>5.4249999999999998</v>
      </c>
    </row>
    <row r="3391" spans="2:3" x14ac:dyDescent="0.2">
      <c r="B3391" s="1">
        <v>12.191000000000001</v>
      </c>
      <c r="C3391" s="1">
        <v>5.4240000000000004</v>
      </c>
    </row>
    <row r="3392" spans="2:3" x14ac:dyDescent="0.2">
      <c r="B3392" s="1">
        <v>12.185</v>
      </c>
      <c r="C3392" s="1">
        <v>5.42</v>
      </c>
    </row>
    <row r="3393" spans="2:3" x14ac:dyDescent="0.2">
      <c r="B3393" s="1">
        <v>12.177</v>
      </c>
      <c r="C3393" s="1">
        <v>5.4189999999999996</v>
      </c>
    </row>
    <row r="3394" spans="2:3" x14ac:dyDescent="0.2">
      <c r="B3394" s="1">
        <v>12.176</v>
      </c>
      <c r="C3394" s="1">
        <v>5.4180000000000001</v>
      </c>
    </row>
    <row r="3395" spans="2:3" x14ac:dyDescent="0.2">
      <c r="B3395" s="1">
        <v>12.173</v>
      </c>
      <c r="C3395" s="1">
        <v>5.4180000000000001</v>
      </c>
    </row>
    <row r="3396" spans="2:3" x14ac:dyDescent="0.2">
      <c r="B3396" s="1">
        <v>12.172000000000001</v>
      </c>
      <c r="C3396" s="1">
        <v>5.4160000000000004</v>
      </c>
    </row>
    <row r="3397" spans="2:3" x14ac:dyDescent="0.2">
      <c r="B3397" s="1">
        <v>12.172000000000001</v>
      </c>
      <c r="C3397" s="1">
        <v>5.4139999999999997</v>
      </c>
    </row>
    <row r="3398" spans="2:3" x14ac:dyDescent="0.2">
      <c r="B3398" s="1">
        <v>12.166</v>
      </c>
      <c r="C3398" s="1">
        <v>5.4130000000000003</v>
      </c>
    </row>
    <row r="3399" spans="2:3" x14ac:dyDescent="0.2">
      <c r="B3399" s="1">
        <v>12.157</v>
      </c>
      <c r="C3399" s="1">
        <v>5.4119999999999999</v>
      </c>
    </row>
    <row r="3400" spans="2:3" x14ac:dyDescent="0.2">
      <c r="B3400" s="1">
        <v>12.15</v>
      </c>
      <c r="C3400" s="1">
        <v>5.4119999999999999</v>
      </c>
    </row>
    <row r="3401" spans="2:3" x14ac:dyDescent="0.2">
      <c r="B3401" s="1">
        <v>12.148999999999999</v>
      </c>
      <c r="C3401" s="1">
        <v>5.4109999999999996</v>
      </c>
    </row>
    <row r="3402" spans="2:3" x14ac:dyDescent="0.2">
      <c r="B3402" s="1">
        <v>12.145</v>
      </c>
      <c r="C3402" s="1">
        <v>5.4109999999999996</v>
      </c>
    </row>
    <row r="3403" spans="2:3" x14ac:dyDescent="0.2">
      <c r="B3403" s="1">
        <v>12.143000000000001</v>
      </c>
      <c r="C3403" s="1">
        <v>5.4029999999999996</v>
      </c>
    </row>
    <row r="3404" spans="2:3" x14ac:dyDescent="0.2">
      <c r="B3404" s="1">
        <v>12.137</v>
      </c>
      <c r="C3404" s="1">
        <v>5.4029999999999996</v>
      </c>
    </row>
    <row r="3405" spans="2:3" x14ac:dyDescent="0.2">
      <c r="B3405" s="1">
        <v>12.135999999999999</v>
      </c>
      <c r="C3405" s="1">
        <v>5.4</v>
      </c>
    </row>
    <row r="3406" spans="2:3" x14ac:dyDescent="0.2">
      <c r="B3406" s="1">
        <v>12.135999999999999</v>
      </c>
      <c r="C3406" s="1">
        <v>5.3970000000000002</v>
      </c>
    </row>
    <row r="3407" spans="2:3" x14ac:dyDescent="0.2">
      <c r="B3407" s="1">
        <v>12.132</v>
      </c>
      <c r="C3407" s="1">
        <v>5.3959999999999999</v>
      </c>
    </row>
    <row r="3408" spans="2:3" x14ac:dyDescent="0.2">
      <c r="B3408" s="1">
        <v>12.127000000000001</v>
      </c>
      <c r="C3408" s="1">
        <v>5.3819999999999997</v>
      </c>
    </row>
    <row r="3409" spans="2:3" x14ac:dyDescent="0.2">
      <c r="B3409" s="1">
        <v>12.122999999999999</v>
      </c>
      <c r="C3409" s="1">
        <v>5.3819999999999997</v>
      </c>
    </row>
    <row r="3410" spans="2:3" x14ac:dyDescent="0.2">
      <c r="B3410" s="1">
        <v>12.12</v>
      </c>
      <c r="C3410" s="1">
        <v>5.38</v>
      </c>
    </row>
    <row r="3411" spans="2:3" x14ac:dyDescent="0.2">
      <c r="B3411" s="1">
        <v>12.119</v>
      </c>
      <c r="C3411" s="1">
        <v>5.3789999999999996</v>
      </c>
    </row>
    <row r="3412" spans="2:3" x14ac:dyDescent="0.2">
      <c r="B3412" s="1">
        <v>12.117000000000001</v>
      </c>
      <c r="C3412" s="1">
        <v>5.3789999999999996</v>
      </c>
    </row>
    <row r="3413" spans="2:3" x14ac:dyDescent="0.2">
      <c r="B3413" s="1">
        <v>12.113</v>
      </c>
      <c r="C3413" s="1">
        <v>5.3760000000000003</v>
      </c>
    </row>
    <row r="3414" spans="2:3" x14ac:dyDescent="0.2">
      <c r="B3414" s="1">
        <v>12.109</v>
      </c>
      <c r="C3414" s="1">
        <v>5.375</v>
      </c>
    </row>
    <row r="3415" spans="2:3" x14ac:dyDescent="0.2">
      <c r="B3415" s="1">
        <v>12.106999999999999</v>
      </c>
      <c r="C3415" s="1">
        <v>5.375</v>
      </c>
    </row>
    <row r="3416" spans="2:3" x14ac:dyDescent="0.2">
      <c r="B3416" s="1">
        <v>12.1</v>
      </c>
      <c r="C3416" s="1">
        <v>5.3730000000000002</v>
      </c>
    </row>
    <row r="3417" spans="2:3" x14ac:dyDescent="0.2">
      <c r="B3417" s="1">
        <v>12.096</v>
      </c>
      <c r="C3417" s="1">
        <v>5.3719999999999999</v>
      </c>
    </row>
    <row r="3418" spans="2:3" x14ac:dyDescent="0.2">
      <c r="B3418" s="1">
        <v>12.093999999999999</v>
      </c>
      <c r="C3418" s="1">
        <v>5.3680000000000003</v>
      </c>
    </row>
    <row r="3419" spans="2:3" x14ac:dyDescent="0.2">
      <c r="B3419" s="1">
        <v>12.093999999999999</v>
      </c>
      <c r="C3419" s="1">
        <v>5.3620000000000001</v>
      </c>
    </row>
    <row r="3420" spans="2:3" x14ac:dyDescent="0.2">
      <c r="B3420" s="1">
        <v>12.093</v>
      </c>
      <c r="C3420" s="1">
        <v>5.36</v>
      </c>
    </row>
    <row r="3421" spans="2:3" x14ac:dyDescent="0.2">
      <c r="B3421" s="1">
        <v>12.090999999999999</v>
      </c>
      <c r="C3421" s="1">
        <v>5.3570000000000002</v>
      </c>
    </row>
    <row r="3422" spans="2:3" x14ac:dyDescent="0.2">
      <c r="B3422" s="1">
        <v>12.08</v>
      </c>
      <c r="C3422" s="1">
        <v>5.3559999999999999</v>
      </c>
    </row>
    <row r="3423" spans="2:3" x14ac:dyDescent="0.2">
      <c r="B3423" s="1">
        <v>12.077999999999999</v>
      </c>
      <c r="C3423" s="1">
        <v>5.3550000000000004</v>
      </c>
    </row>
    <row r="3424" spans="2:3" x14ac:dyDescent="0.2">
      <c r="B3424" s="1">
        <v>12.077999999999999</v>
      </c>
      <c r="C3424" s="1">
        <v>5.3540000000000001</v>
      </c>
    </row>
    <row r="3425" spans="2:3" x14ac:dyDescent="0.2">
      <c r="B3425" s="1">
        <v>12.076000000000001</v>
      </c>
      <c r="C3425" s="1">
        <v>5.3540000000000001</v>
      </c>
    </row>
    <row r="3426" spans="2:3" x14ac:dyDescent="0.2">
      <c r="B3426" s="1">
        <v>12.069000000000001</v>
      </c>
      <c r="C3426" s="1">
        <v>5.3529999999999998</v>
      </c>
    </row>
    <row r="3427" spans="2:3" x14ac:dyDescent="0.2">
      <c r="B3427" s="1">
        <v>12.068</v>
      </c>
      <c r="C3427" s="1">
        <v>5.3520000000000003</v>
      </c>
    </row>
    <row r="3428" spans="2:3" x14ac:dyDescent="0.2">
      <c r="B3428" s="1">
        <v>12.058999999999999</v>
      </c>
      <c r="C3428" s="1">
        <v>5.351</v>
      </c>
    </row>
    <row r="3429" spans="2:3" x14ac:dyDescent="0.2">
      <c r="B3429" s="1">
        <v>12.051</v>
      </c>
      <c r="C3429" s="1">
        <v>5.351</v>
      </c>
    </row>
    <row r="3430" spans="2:3" x14ac:dyDescent="0.2">
      <c r="B3430" s="1">
        <v>12.048999999999999</v>
      </c>
      <c r="C3430" s="1">
        <v>5.35</v>
      </c>
    </row>
    <row r="3431" spans="2:3" x14ac:dyDescent="0.2">
      <c r="B3431" s="1">
        <v>12.045999999999999</v>
      </c>
      <c r="C3431" s="1">
        <v>5.3479999999999999</v>
      </c>
    </row>
    <row r="3432" spans="2:3" x14ac:dyDescent="0.2">
      <c r="B3432" s="1">
        <v>12.045999999999999</v>
      </c>
      <c r="C3432" s="1">
        <v>5.3479999999999999</v>
      </c>
    </row>
    <row r="3433" spans="2:3" x14ac:dyDescent="0.2">
      <c r="B3433" s="1">
        <v>12.04</v>
      </c>
      <c r="C3433" s="1">
        <v>5.3440000000000003</v>
      </c>
    </row>
    <row r="3434" spans="2:3" x14ac:dyDescent="0.2">
      <c r="B3434" s="1">
        <v>12.038</v>
      </c>
      <c r="C3434" s="1">
        <v>5.343</v>
      </c>
    </row>
    <row r="3435" spans="2:3" x14ac:dyDescent="0.2">
      <c r="B3435" s="1">
        <v>12.025</v>
      </c>
      <c r="C3435" s="1">
        <v>5.3419999999999996</v>
      </c>
    </row>
    <row r="3436" spans="2:3" x14ac:dyDescent="0.2">
      <c r="B3436" s="1">
        <v>12.023999999999999</v>
      </c>
      <c r="C3436" s="1">
        <v>5.3410000000000002</v>
      </c>
    </row>
    <row r="3437" spans="2:3" x14ac:dyDescent="0.2">
      <c r="B3437" s="1">
        <v>12.021000000000001</v>
      </c>
      <c r="C3437" s="1">
        <v>5.3390000000000004</v>
      </c>
    </row>
    <row r="3438" spans="2:3" x14ac:dyDescent="0.2">
      <c r="B3438" s="1">
        <v>12.019</v>
      </c>
      <c r="C3438" s="1">
        <v>5.3390000000000004</v>
      </c>
    </row>
    <row r="3439" spans="2:3" x14ac:dyDescent="0.2">
      <c r="B3439" s="1">
        <v>12.019</v>
      </c>
      <c r="C3439" s="1">
        <v>5.3390000000000004</v>
      </c>
    </row>
    <row r="3440" spans="2:3" x14ac:dyDescent="0.2">
      <c r="B3440" s="1">
        <v>12.016999999999999</v>
      </c>
      <c r="C3440" s="1">
        <v>5.3380000000000001</v>
      </c>
    </row>
    <row r="3441" spans="2:3" x14ac:dyDescent="0.2">
      <c r="B3441" s="1">
        <v>12.013999999999999</v>
      </c>
      <c r="C3441" s="1">
        <v>5.3380000000000001</v>
      </c>
    </row>
    <row r="3442" spans="2:3" x14ac:dyDescent="0.2">
      <c r="B3442" s="1">
        <v>12.012</v>
      </c>
      <c r="C3442" s="1">
        <v>5.3380000000000001</v>
      </c>
    </row>
    <row r="3443" spans="2:3" x14ac:dyDescent="0.2">
      <c r="B3443" s="1">
        <v>12.007</v>
      </c>
      <c r="C3443" s="1">
        <v>5.3380000000000001</v>
      </c>
    </row>
    <row r="3444" spans="2:3" x14ac:dyDescent="0.2">
      <c r="B3444" s="1">
        <v>12.006</v>
      </c>
      <c r="C3444" s="1">
        <v>5.3330000000000002</v>
      </c>
    </row>
    <row r="3445" spans="2:3" x14ac:dyDescent="0.2">
      <c r="B3445" s="1">
        <v>12.005000000000001</v>
      </c>
      <c r="C3445" s="1">
        <v>5.3319999999999999</v>
      </c>
    </row>
    <row r="3446" spans="2:3" x14ac:dyDescent="0.2">
      <c r="B3446" s="1">
        <v>12.004</v>
      </c>
      <c r="C3446" s="1">
        <v>5.3319999999999999</v>
      </c>
    </row>
    <row r="3447" spans="2:3" x14ac:dyDescent="0.2">
      <c r="B3447" s="1">
        <v>12</v>
      </c>
      <c r="C3447" s="1">
        <v>5.3319999999999999</v>
      </c>
    </row>
    <row r="3448" spans="2:3" x14ac:dyDescent="0.2">
      <c r="B3448" s="1">
        <v>11.997999999999999</v>
      </c>
      <c r="C3448" s="1">
        <v>5.3310000000000004</v>
      </c>
    </row>
    <row r="3449" spans="2:3" x14ac:dyDescent="0.2">
      <c r="B3449" s="1">
        <v>11.997</v>
      </c>
      <c r="C3449" s="1">
        <v>5.3289999999999997</v>
      </c>
    </row>
    <row r="3450" spans="2:3" x14ac:dyDescent="0.2">
      <c r="B3450" s="1">
        <v>11.997</v>
      </c>
      <c r="C3450" s="1">
        <v>5.327</v>
      </c>
    </row>
    <row r="3451" spans="2:3" x14ac:dyDescent="0.2">
      <c r="B3451" s="1">
        <v>11.996</v>
      </c>
      <c r="C3451" s="1">
        <v>5.3220000000000001</v>
      </c>
    </row>
    <row r="3452" spans="2:3" x14ac:dyDescent="0.2">
      <c r="B3452" s="1">
        <v>11.993</v>
      </c>
      <c r="C3452" s="1">
        <v>5.3209999999999997</v>
      </c>
    </row>
    <row r="3453" spans="2:3" x14ac:dyDescent="0.2">
      <c r="B3453" s="1">
        <v>11.987</v>
      </c>
      <c r="C3453" s="1">
        <v>5.32</v>
      </c>
    </row>
    <row r="3454" spans="2:3" x14ac:dyDescent="0.2">
      <c r="B3454" s="1">
        <v>11.987</v>
      </c>
      <c r="C3454" s="1">
        <v>5.3179999999999996</v>
      </c>
    </row>
    <row r="3455" spans="2:3" x14ac:dyDescent="0.2">
      <c r="B3455" s="1">
        <v>11.984999999999999</v>
      </c>
      <c r="C3455" s="1">
        <v>5.3150000000000004</v>
      </c>
    </row>
    <row r="3456" spans="2:3" x14ac:dyDescent="0.2">
      <c r="B3456" s="1">
        <v>11.984999999999999</v>
      </c>
      <c r="C3456" s="1">
        <v>5.3129999999999997</v>
      </c>
    </row>
    <row r="3457" spans="2:3" x14ac:dyDescent="0.2">
      <c r="B3457" s="1">
        <v>11.984</v>
      </c>
      <c r="C3457" s="1">
        <v>5.31</v>
      </c>
    </row>
    <row r="3458" spans="2:3" x14ac:dyDescent="0.2">
      <c r="B3458" s="1">
        <v>11.978999999999999</v>
      </c>
      <c r="C3458" s="1">
        <v>5.31</v>
      </c>
    </row>
    <row r="3459" spans="2:3" x14ac:dyDescent="0.2">
      <c r="B3459" s="1">
        <v>11.971</v>
      </c>
      <c r="C3459" s="1">
        <v>5.3079999999999998</v>
      </c>
    </row>
    <row r="3460" spans="2:3" x14ac:dyDescent="0.2">
      <c r="B3460" s="1">
        <v>11.968999999999999</v>
      </c>
      <c r="C3460" s="1">
        <v>5.3070000000000004</v>
      </c>
    </row>
    <row r="3461" spans="2:3" x14ac:dyDescent="0.2">
      <c r="B3461" s="1">
        <v>11.968</v>
      </c>
      <c r="C3461" s="1">
        <v>5.3070000000000004</v>
      </c>
    </row>
    <row r="3462" spans="2:3" x14ac:dyDescent="0.2">
      <c r="B3462" s="1">
        <v>11.968</v>
      </c>
      <c r="C3462" s="1">
        <v>5.3070000000000004</v>
      </c>
    </row>
    <row r="3463" spans="2:3" x14ac:dyDescent="0.2">
      <c r="B3463" s="1">
        <v>11.965999999999999</v>
      </c>
      <c r="C3463" s="1">
        <v>5.306</v>
      </c>
    </row>
    <row r="3464" spans="2:3" x14ac:dyDescent="0.2">
      <c r="B3464" s="1">
        <v>11.962</v>
      </c>
      <c r="C3464" s="1">
        <v>5.306</v>
      </c>
    </row>
    <row r="3465" spans="2:3" x14ac:dyDescent="0.2">
      <c r="B3465" s="1">
        <v>11.961</v>
      </c>
      <c r="C3465" s="1">
        <v>5.2939999999999996</v>
      </c>
    </row>
    <row r="3466" spans="2:3" x14ac:dyDescent="0.2">
      <c r="B3466" s="1">
        <v>11.96</v>
      </c>
      <c r="C3466" s="1">
        <v>5.2910000000000004</v>
      </c>
    </row>
    <row r="3467" spans="2:3" x14ac:dyDescent="0.2">
      <c r="B3467" s="1">
        <v>11.955</v>
      </c>
      <c r="C3467" s="1">
        <v>5.2910000000000004</v>
      </c>
    </row>
    <row r="3468" spans="2:3" x14ac:dyDescent="0.2">
      <c r="B3468" s="1">
        <v>11.955</v>
      </c>
      <c r="C3468" s="1">
        <v>5.2869999999999999</v>
      </c>
    </row>
    <row r="3469" spans="2:3" x14ac:dyDescent="0.2">
      <c r="B3469" s="1">
        <v>11.95</v>
      </c>
      <c r="C3469" s="1">
        <v>5.2869999999999999</v>
      </c>
    </row>
    <row r="3470" spans="2:3" x14ac:dyDescent="0.2">
      <c r="B3470" s="1">
        <v>11.949</v>
      </c>
      <c r="C3470" s="1">
        <v>5.2859999999999996</v>
      </c>
    </row>
    <row r="3471" spans="2:3" x14ac:dyDescent="0.2">
      <c r="B3471" s="1">
        <v>11.948</v>
      </c>
      <c r="C3471" s="1">
        <v>5.2850000000000001</v>
      </c>
    </row>
    <row r="3472" spans="2:3" x14ac:dyDescent="0.2">
      <c r="B3472" s="1">
        <v>11.939</v>
      </c>
      <c r="C3472" s="1">
        <v>5.2850000000000001</v>
      </c>
    </row>
    <row r="3473" spans="2:3" x14ac:dyDescent="0.2">
      <c r="B3473" s="1">
        <v>11.939</v>
      </c>
      <c r="C3473" s="1">
        <v>5.2850000000000001</v>
      </c>
    </row>
    <row r="3474" spans="2:3" x14ac:dyDescent="0.2">
      <c r="B3474" s="1">
        <v>11.938000000000001</v>
      </c>
      <c r="C3474" s="1">
        <v>5.2830000000000004</v>
      </c>
    </row>
    <row r="3475" spans="2:3" x14ac:dyDescent="0.2">
      <c r="B3475" s="1">
        <v>11.936</v>
      </c>
      <c r="C3475" s="1">
        <v>5.282</v>
      </c>
    </row>
    <row r="3476" spans="2:3" x14ac:dyDescent="0.2">
      <c r="B3476" s="1">
        <v>11.933999999999999</v>
      </c>
      <c r="C3476" s="1">
        <v>5.282</v>
      </c>
    </row>
    <row r="3477" spans="2:3" x14ac:dyDescent="0.2">
      <c r="B3477" s="1">
        <v>11.929</v>
      </c>
      <c r="C3477" s="1">
        <v>5.28</v>
      </c>
    </row>
    <row r="3478" spans="2:3" x14ac:dyDescent="0.2">
      <c r="B3478" s="1">
        <v>11.926</v>
      </c>
      <c r="C3478" s="1">
        <v>5.28</v>
      </c>
    </row>
    <row r="3479" spans="2:3" x14ac:dyDescent="0.2">
      <c r="B3479" s="1">
        <v>11.925000000000001</v>
      </c>
      <c r="C3479" s="1">
        <v>5.2779999999999996</v>
      </c>
    </row>
    <row r="3480" spans="2:3" x14ac:dyDescent="0.2">
      <c r="B3480" s="1">
        <v>11.923999999999999</v>
      </c>
      <c r="C3480" s="1">
        <v>5.2779999999999996</v>
      </c>
    </row>
    <row r="3481" spans="2:3" x14ac:dyDescent="0.2">
      <c r="B3481" s="1">
        <v>11.923999999999999</v>
      </c>
      <c r="C3481" s="1">
        <v>5.2729999999999997</v>
      </c>
    </row>
    <row r="3482" spans="2:3" x14ac:dyDescent="0.2">
      <c r="B3482" s="1">
        <v>11.920999999999999</v>
      </c>
      <c r="C3482" s="1">
        <v>5.2720000000000002</v>
      </c>
    </row>
    <row r="3483" spans="2:3" x14ac:dyDescent="0.2">
      <c r="B3483" s="1">
        <v>11.920999999999999</v>
      </c>
      <c r="C3483" s="1">
        <v>5.2709999999999999</v>
      </c>
    </row>
    <row r="3484" spans="2:3" x14ac:dyDescent="0.2">
      <c r="B3484" s="1">
        <v>11.914999999999999</v>
      </c>
      <c r="C3484" s="1">
        <v>5.27</v>
      </c>
    </row>
    <row r="3485" spans="2:3" x14ac:dyDescent="0.2">
      <c r="B3485" s="1">
        <v>11.913</v>
      </c>
      <c r="C3485" s="1">
        <v>5.2649999999999997</v>
      </c>
    </row>
    <row r="3486" spans="2:3" x14ac:dyDescent="0.2">
      <c r="B3486" s="1">
        <v>11.909000000000001</v>
      </c>
      <c r="C3486" s="1">
        <v>5.2649999999999997</v>
      </c>
    </row>
    <row r="3487" spans="2:3" x14ac:dyDescent="0.2">
      <c r="B3487" s="1">
        <v>11.898</v>
      </c>
      <c r="C3487" s="1">
        <v>5.2629999999999999</v>
      </c>
    </row>
    <row r="3488" spans="2:3" x14ac:dyDescent="0.2">
      <c r="B3488" s="1">
        <v>11.897</v>
      </c>
      <c r="C3488" s="1">
        <v>5.2619999999999996</v>
      </c>
    </row>
    <row r="3489" spans="2:3" x14ac:dyDescent="0.2">
      <c r="B3489" s="1">
        <v>11.896000000000001</v>
      </c>
      <c r="C3489" s="1">
        <v>5.26</v>
      </c>
    </row>
    <row r="3490" spans="2:3" x14ac:dyDescent="0.2">
      <c r="B3490" s="1">
        <v>11.894</v>
      </c>
      <c r="C3490" s="1">
        <v>5.2590000000000003</v>
      </c>
    </row>
    <row r="3491" spans="2:3" x14ac:dyDescent="0.2">
      <c r="B3491" s="1">
        <v>11.89</v>
      </c>
      <c r="C3491" s="1">
        <v>5.2569999999999997</v>
      </c>
    </row>
    <row r="3492" spans="2:3" x14ac:dyDescent="0.2">
      <c r="B3492" s="1">
        <v>11.884</v>
      </c>
      <c r="C3492" s="1">
        <v>5.2539999999999996</v>
      </c>
    </row>
    <row r="3493" spans="2:3" x14ac:dyDescent="0.2">
      <c r="B3493" s="1">
        <v>11.882999999999999</v>
      </c>
      <c r="C3493" s="1">
        <v>5.2539999999999996</v>
      </c>
    </row>
    <row r="3494" spans="2:3" x14ac:dyDescent="0.2">
      <c r="B3494" s="1">
        <v>11.882</v>
      </c>
      <c r="C3494" s="1">
        <v>5.2530000000000001</v>
      </c>
    </row>
    <row r="3495" spans="2:3" x14ac:dyDescent="0.2">
      <c r="B3495" s="1">
        <v>11.877000000000001</v>
      </c>
      <c r="C3495" s="1">
        <v>5.2519999999999998</v>
      </c>
    </row>
    <row r="3496" spans="2:3" x14ac:dyDescent="0.2">
      <c r="B3496" s="1">
        <v>11.875999999999999</v>
      </c>
      <c r="C3496" s="1">
        <v>5.2510000000000003</v>
      </c>
    </row>
    <row r="3497" spans="2:3" x14ac:dyDescent="0.2">
      <c r="B3497" s="1">
        <v>11.872999999999999</v>
      </c>
      <c r="C3497" s="1">
        <v>5.25</v>
      </c>
    </row>
    <row r="3498" spans="2:3" x14ac:dyDescent="0.2">
      <c r="B3498" s="1">
        <v>11.871</v>
      </c>
      <c r="C3498" s="1">
        <v>5.2489999999999997</v>
      </c>
    </row>
    <row r="3499" spans="2:3" x14ac:dyDescent="0.2">
      <c r="B3499" s="1">
        <v>11.87</v>
      </c>
      <c r="C3499" s="1">
        <v>5.2489999999999997</v>
      </c>
    </row>
    <row r="3500" spans="2:3" x14ac:dyDescent="0.2">
      <c r="B3500" s="1">
        <v>11.858000000000001</v>
      </c>
      <c r="C3500" s="1">
        <v>5.2489999999999997</v>
      </c>
    </row>
    <row r="3501" spans="2:3" x14ac:dyDescent="0.2">
      <c r="B3501" s="1">
        <v>11.856</v>
      </c>
      <c r="C3501" s="1">
        <v>5.2480000000000002</v>
      </c>
    </row>
    <row r="3502" spans="2:3" x14ac:dyDescent="0.2">
      <c r="B3502" s="1">
        <v>11.85</v>
      </c>
      <c r="C3502" s="1">
        <v>5.2480000000000002</v>
      </c>
    </row>
    <row r="3503" spans="2:3" x14ac:dyDescent="0.2">
      <c r="B3503" s="1">
        <v>11.845000000000001</v>
      </c>
      <c r="C3503" s="1">
        <v>5.2460000000000004</v>
      </c>
    </row>
    <row r="3504" spans="2:3" x14ac:dyDescent="0.2">
      <c r="B3504" s="1">
        <v>11.843</v>
      </c>
      <c r="C3504" s="1">
        <v>5.2450000000000001</v>
      </c>
    </row>
    <row r="3505" spans="2:3" x14ac:dyDescent="0.2">
      <c r="B3505" s="1">
        <v>11.84</v>
      </c>
      <c r="C3505" s="1">
        <v>5.2430000000000003</v>
      </c>
    </row>
    <row r="3506" spans="2:3" x14ac:dyDescent="0.2">
      <c r="B3506" s="1">
        <v>11.835000000000001</v>
      </c>
      <c r="C3506" s="1">
        <v>5.242</v>
      </c>
    </row>
    <row r="3507" spans="2:3" x14ac:dyDescent="0.2">
      <c r="B3507" s="1">
        <v>11.833</v>
      </c>
      <c r="C3507" s="1">
        <v>5.2409999999999997</v>
      </c>
    </row>
    <row r="3508" spans="2:3" x14ac:dyDescent="0.2">
      <c r="B3508" s="1">
        <v>11.833</v>
      </c>
      <c r="C3508" s="1">
        <v>5.2389999999999999</v>
      </c>
    </row>
    <row r="3509" spans="2:3" x14ac:dyDescent="0.2">
      <c r="B3509" s="1">
        <v>11.829000000000001</v>
      </c>
      <c r="C3509" s="1">
        <v>5.2370000000000001</v>
      </c>
    </row>
    <row r="3510" spans="2:3" x14ac:dyDescent="0.2">
      <c r="B3510" s="1">
        <v>11.826000000000001</v>
      </c>
      <c r="C3510" s="1">
        <v>5.2359999999999998</v>
      </c>
    </row>
    <row r="3511" spans="2:3" x14ac:dyDescent="0.2">
      <c r="B3511" s="1">
        <v>11.823</v>
      </c>
      <c r="C3511" s="1">
        <v>5.2359999999999998</v>
      </c>
    </row>
    <row r="3512" spans="2:3" x14ac:dyDescent="0.2">
      <c r="B3512" s="1">
        <v>11.821999999999999</v>
      </c>
      <c r="C3512" s="1">
        <v>5.2350000000000003</v>
      </c>
    </row>
    <row r="3513" spans="2:3" x14ac:dyDescent="0.2">
      <c r="B3513" s="1">
        <v>11.821999999999999</v>
      </c>
      <c r="C3513" s="1">
        <v>5.234</v>
      </c>
    </row>
    <row r="3514" spans="2:3" x14ac:dyDescent="0.2">
      <c r="B3514" s="1">
        <v>11.817</v>
      </c>
      <c r="C3514" s="1">
        <v>5.234</v>
      </c>
    </row>
    <row r="3515" spans="2:3" x14ac:dyDescent="0.2">
      <c r="B3515" s="1">
        <v>11.816000000000001</v>
      </c>
      <c r="C3515" s="1">
        <v>5.2329999999999997</v>
      </c>
    </row>
    <row r="3516" spans="2:3" x14ac:dyDescent="0.2">
      <c r="B3516" s="1">
        <v>11.815</v>
      </c>
      <c r="C3516" s="1">
        <v>5.23</v>
      </c>
    </row>
    <row r="3517" spans="2:3" x14ac:dyDescent="0.2">
      <c r="B3517" s="1">
        <v>11.815</v>
      </c>
      <c r="C3517" s="1">
        <v>5.23</v>
      </c>
    </row>
    <row r="3518" spans="2:3" x14ac:dyDescent="0.2">
      <c r="B3518" s="1">
        <v>11.811999999999999</v>
      </c>
      <c r="C3518" s="1">
        <v>5.2279999999999998</v>
      </c>
    </row>
    <row r="3519" spans="2:3" x14ac:dyDescent="0.2">
      <c r="B3519" s="1">
        <v>11.805999999999999</v>
      </c>
      <c r="C3519" s="1">
        <v>5.2279999999999998</v>
      </c>
    </row>
    <row r="3520" spans="2:3" x14ac:dyDescent="0.2">
      <c r="B3520" s="1">
        <v>11.804</v>
      </c>
      <c r="C3520" s="1">
        <v>5.2270000000000003</v>
      </c>
    </row>
    <row r="3521" spans="2:3" x14ac:dyDescent="0.2">
      <c r="B3521" s="1">
        <v>11.8</v>
      </c>
      <c r="C3521" s="1">
        <v>5.2249999999999996</v>
      </c>
    </row>
    <row r="3522" spans="2:3" x14ac:dyDescent="0.2">
      <c r="B3522" s="1">
        <v>11.795</v>
      </c>
      <c r="C3522" s="1">
        <v>5.2240000000000002</v>
      </c>
    </row>
    <row r="3523" spans="2:3" x14ac:dyDescent="0.2">
      <c r="B3523" s="1">
        <v>11.788</v>
      </c>
      <c r="C3523" s="1">
        <v>5.2229999999999999</v>
      </c>
    </row>
    <row r="3524" spans="2:3" x14ac:dyDescent="0.2">
      <c r="B3524" s="1">
        <v>11.788</v>
      </c>
      <c r="C3524" s="1">
        <v>5.2229999999999999</v>
      </c>
    </row>
    <row r="3525" spans="2:3" x14ac:dyDescent="0.2">
      <c r="B3525" s="1">
        <v>11.781000000000001</v>
      </c>
      <c r="C3525" s="1">
        <v>5.2229999999999999</v>
      </c>
    </row>
    <row r="3526" spans="2:3" x14ac:dyDescent="0.2">
      <c r="B3526" s="1">
        <v>11.781000000000001</v>
      </c>
      <c r="C3526" s="1">
        <v>5.2149999999999999</v>
      </c>
    </row>
    <row r="3527" spans="2:3" x14ac:dyDescent="0.2">
      <c r="B3527" s="1">
        <v>11.772</v>
      </c>
      <c r="C3527" s="1">
        <v>5.2149999999999999</v>
      </c>
    </row>
    <row r="3528" spans="2:3" x14ac:dyDescent="0.2">
      <c r="B3528" s="1">
        <v>11.772</v>
      </c>
      <c r="C3528" s="1">
        <v>5.2130000000000001</v>
      </c>
    </row>
    <row r="3529" spans="2:3" x14ac:dyDescent="0.2">
      <c r="B3529" s="1">
        <v>11.768000000000001</v>
      </c>
      <c r="C3529" s="1">
        <v>5.2089999999999996</v>
      </c>
    </row>
    <row r="3530" spans="2:3" x14ac:dyDescent="0.2">
      <c r="B3530" s="1">
        <v>11.768000000000001</v>
      </c>
      <c r="C3530" s="1">
        <v>5.2089999999999996</v>
      </c>
    </row>
    <row r="3531" spans="2:3" x14ac:dyDescent="0.2">
      <c r="B3531" s="1">
        <v>11.766999999999999</v>
      </c>
      <c r="C3531" s="1">
        <v>5.2069999999999999</v>
      </c>
    </row>
    <row r="3532" spans="2:3" x14ac:dyDescent="0.2">
      <c r="B3532" s="1">
        <v>11.766999999999999</v>
      </c>
      <c r="C3532" s="1">
        <v>5.2069999999999999</v>
      </c>
    </row>
    <row r="3533" spans="2:3" x14ac:dyDescent="0.2">
      <c r="B3533" s="1">
        <v>11.766</v>
      </c>
      <c r="C3533" s="1">
        <v>5.2069999999999999</v>
      </c>
    </row>
    <row r="3534" spans="2:3" x14ac:dyDescent="0.2">
      <c r="B3534" s="1">
        <v>11.762</v>
      </c>
      <c r="C3534" s="1">
        <v>5.2050000000000001</v>
      </c>
    </row>
    <row r="3535" spans="2:3" x14ac:dyDescent="0.2">
      <c r="B3535" s="1">
        <v>11.762</v>
      </c>
      <c r="C3535" s="1">
        <v>5.2039999999999997</v>
      </c>
    </row>
    <row r="3536" spans="2:3" x14ac:dyDescent="0.2">
      <c r="B3536" s="1">
        <v>11.75</v>
      </c>
      <c r="C3536" s="1">
        <v>5.2030000000000003</v>
      </c>
    </row>
    <row r="3537" spans="2:3" x14ac:dyDescent="0.2">
      <c r="B3537" s="1">
        <v>11.75</v>
      </c>
      <c r="C3537" s="1">
        <v>5.202</v>
      </c>
    </row>
    <row r="3538" spans="2:3" x14ac:dyDescent="0.2">
      <c r="B3538" s="1">
        <v>11.749000000000001</v>
      </c>
      <c r="C3538" s="1">
        <v>5.202</v>
      </c>
    </row>
    <row r="3539" spans="2:3" x14ac:dyDescent="0.2">
      <c r="B3539" s="1">
        <v>11.747</v>
      </c>
      <c r="C3539" s="1">
        <v>5.202</v>
      </c>
    </row>
    <row r="3540" spans="2:3" x14ac:dyDescent="0.2">
      <c r="B3540" s="1">
        <v>11.744999999999999</v>
      </c>
      <c r="C3540" s="1">
        <v>5.2</v>
      </c>
    </row>
    <row r="3541" spans="2:3" x14ac:dyDescent="0.2">
      <c r="B3541" s="1">
        <v>11.744</v>
      </c>
      <c r="C3541" s="1">
        <v>5.1989999999999998</v>
      </c>
    </row>
    <row r="3542" spans="2:3" x14ac:dyDescent="0.2">
      <c r="B3542" s="1">
        <v>11.744</v>
      </c>
      <c r="C3542" s="1">
        <v>5.1970000000000001</v>
      </c>
    </row>
    <row r="3543" spans="2:3" x14ac:dyDescent="0.2">
      <c r="B3543" s="1">
        <v>11.743</v>
      </c>
      <c r="C3543" s="1">
        <v>5.1959999999999997</v>
      </c>
    </row>
    <row r="3544" spans="2:3" x14ac:dyDescent="0.2">
      <c r="B3544" s="1">
        <v>11.742000000000001</v>
      </c>
      <c r="C3544" s="1">
        <v>5.1950000000000003</v>
      </c>
    </row>
    <row r="3545" spans="2:3" x14ac:dyDescent="0.2">
      <c r="B3545" s="1">
        <v>11.738</v>
      </c>
      <c r="C3545" s="1">
        <v>5.1920000000000002</v>
      </c>
    </row>
    <row r="3546" spans="2:3" x14ac:dyDescent="0.2">
      <c r="B3546" s="1">
        <v>11.737</v>
      </c>
      <c r="C3546" s="1">
        <v>5.1890000000000001</v>
      </c>
    </row>
    <row r="3547" spans="2:3" x14ac:dyDescent="0.2">
      <c r="B3547" s="1">
        <v>11.731</v>
      </c>
      <c r="C3547" s="1">
        <v>5.1890000000000001</v>
      </c>
    </row>
    <row r="3548" spans="2:3" x14ac:dyDescent="0.2">
      <c r="B3548" s="1">
        <v>11.73</v>
      </c>
      <c r="C3548" s="1">
        <v>5.1840000000000002</v>
      </c>
    </row>
    <row r="3549" spans="2:3" x14ac:dyDescent="0.2">
      <c r="B3549" s="1">
        <v>11.724</v>
      </c>
      <c r="C3549" s="1">
        <v>5.1840000000000002</v>
      </c>
    </row>
    <row r="3550" spans="2:3" x14ac:dyDescent="0.2">
      <c r="B3550" s="1">
        <v>11.724</v>
      </c>
      <c r="C3550" s="1">
        <v>5.181</v>
      </c>
    </row>
    <row r="3551" spans="2:3" x14ac:dyDescent="0.2">
      <c r="B3551" s="1">
        <v>11.715</v>
      </c>
      <c r="C3551" s="1">
        <v>5.181</v>
      </c>
    </row>
    <row r="3552" spans="2:3" x14ac:dyDescent="0.2">
      <c r="B3552" s="1">
        <v>11.707000000000001</v>
      </c>
      <c r="C3552" s="1">
        <v>5.1790000000000003</v>
      </c>
    </row>
    <row r="3553" spans="2:3" x14ac:dyDescent="0.2">
      <c r="B3553" s="1">
        <v>11.701000000000001</v>
      </c>
      <c r="C3553" s="1">
        <v>5.1760000000000002</v>
      </c>
    </row>
    <row r="3554" spans="2:3" x14ac:dyDescent="0.2">
      <c r="B3554" s="1">
        <v>11.696</v>
      </c>
      <c r="C3554" s="1">
        <v>5.1760000000000002</v>
      </c>
    </row>
    <row r="3555" spans="2:3" x14ac:dyDescent="0.2">
      <c r="B3555" s="1">
        <v>11.692</v>
      </c>
      <c r="C3555" s="1">
        <v>5.1749999999999998</v>
      </c>
    </row>
    <row r="3556" spans="2:3" x14ac:dyDescent="0.2">
      <c r="B3556" s="1">
        <v>11.682</v>
      </c>
      <c r="C3556" s="1">
        <v>5.173</v>
      </c>
    </row>
    <row r="3557" spans="2:3" x14ac:dyDescent="0.2">
      <c r="B3557" s="1">
        <v>11.680999999999999</v>
      </c>
      <c r="C3557" s="1">
        <v>5.1689999999999996</v>
      </c>
    </row>
    <row r="3558" spans="2:3" x14ac:dyDescent="0.2">
      <c r="B3558" s="1">
        <v>11.677</v>
      </c>
      <c r="C3558" s="1">
        <v>5.1680000000000001</v>
      </c>
    </row>
    <row r="3559" spans="2:3" x14ac:dyDescent="0.2">
      <c r="B3559" s="1">
        <v>11.667999999999999</v>
      </c>
      <c r="C3559" s="1">
        <v>5.1639999999999997</v>
      </c>
    </row>
    <row r="3560" spans="2:3" x14ac:dyDescent="0.2">
      <c r="B3560" s="1">
        <v>11.664999999999999</v>
      </c>
      <c r="C3560" s="1">
        <v>5.1639999999999997</v>
      </c>
    </row>
    <row r="3561" spans="2:3" x14ac:dyDescent="0.2">
      <c r="B3561" s="1">
        <v>11.664999999999999</v>
      </c>
      <c r="C3561" s="1">
        <v>5.1630000000000003</v>
      </c>
    </row>
    <row r="3562" spans="2:3" x14ac:dyDescent="0.2">
      <c r="B3562" s="1">
        <v>11.66</v>
      </c>
      <c r="C3562" s="1">
        <v>5.1630000000000003</v>
      </c>
    </row>
    <row r="3563" spans="2:3" x14ac:dyDescent="0.2">
      <c r="B3563" s="1">
        <v>11.657</v>
      </c>
      <c r="C3563" s="1">
        <v>5.1609999999999996</v>
      </c>
    </row>
    <row r="3564" spans="2:3" x14ac:dyDescent="0.2">
      <c r="B3564" s="1">
        <v>11.653</v>
      </c>
      <c r="C3564" s="1">
        <v>5.1589999999999998</v>
      </c>
    </row>
    <row r="3565" spans="2:3" x14ac:dyDescent="0.2">
      <c r="B3565" s="1">
        <v>11.651999999999999</v>
      </c>
      <c r="C3565" s="1">
        <v>5.157</v>
      </c>
    </row>
    <row r="3566" spans="2:3" x14ac:dyDescent="0.2">
      <c r="B3566" s="1">
        <v>11.651</v>
      </c>
      <c r="C3566" s="1">
        <v>5.1550000000000002</v>
      </c>
    </row>
    <row r="3567" spans="2:3" x14ac:dyDescent="0.2">
      <c r="B3567" s="1">
        <v>11.648999999999999</v>
      </c>
      <c r="C3567" s="1">
        <v>5.1550000000000002</v>
      </c>
    </row>
    <row r="3568" spans="2:3" x14ac:dyDescent="0.2">
      <c r="B3568" s="1">
        <v>11.648</v>
      </c>
      <c r="C3568" s="1">
        <v>5.1529999999999996</v>
      </c>
    </row>
    <row r="3569" spans="2:3" x14ac:dyDescent="0.2">
      <c r="B3569" s="1">
        <v>11.646000000000001</v>
      </c>
      <c r="C3569" s="1">
        <v>5.1520000000000001</v>
      </c>
    </row>
    <row r="3570" spans="2:3" x14ac:dyDescent="0.2">
      <c r="B3570" s="1">
        <v>11.643000000000001</v>
      </c>
      <c r="C3570" s="1">
        <v>5.1449999999999996</v>
      </c>
    </row>
    <row r="3571" spans="2:3" x14ac:dyDescent="0.2">
      <c r="B3571" s="1">
        <v>11.641999999999999</v>
      </c>
      <c r="C3571" s="1">
        <v>5.1429999999999998</v>
      </c>
    </row>
    <row r="3572" spans="2:3" x14ac:dyDescent="0.2">
      <c r="B3572" s="1">
        <v>11.64</v>
      </c>
      <c r="C3572" s="1">
        <v>5.1429999999999998</v>
      </c>
    </row>
    <row r="3573" spans="2:3" x14ac:dyDescent="0.2">
      <c r="B3573" s="1">
        <v>11.638</v>
      </c>
      <c r="C3573" s="1">
        <v>5.1420000000000003</v>
      </c>
    </row>
    <row r="3574" spans="2:3" x14ac:dyDescent="0.2">
      <c r="B3574" s="1">
        <v>11.635999999999999</v>
      </c>
      <c r="C3574" s="1">
        <v>5.141</v>
      </c>
    </row>
    <row r="3575" spans="2:3" x14ac:dyDescent="0.2">
      <c r="B3575" s="1">
        <v>11.632999999999999</v>
      </c>
      <c r="C3575" s="1">
        <v>5.1379999999999999</v>
      </c>
    </row>
    <row r="3576" spans="2:3" x14ac:dyDescent="0.2">
      <c r="B3576" s="1">
        <v>11.63</v>
      </c>
      <c r="C3576" s="1">
        <v>5.1360000000000001</v>
      </c>
    </row>
    <row r="3577" spans="2:3" x14ac:dyDescent="0.2">
      <c r="B3577" s="1">
        <v>11.628</v>
      </c>
      <c r="C3577" s="1">
        <v>5.1349999999999998</v>
      </c>
    </row>
    <row r="3578" spans="2:3" x14ac:dyDescent="0.2">
      <c r="B3578" s="1">
        <v>11.624000000000001</v>
      </c>
      <c r="C3578" s="1">
        <v>5.1319999999999997</v>
      </c>
    </row>
    <row r="3579" spans="2:3" x14ac:dyDescent="0.2">
      <c r="B3579" s="1">
        <v>11.616</v>
      </c>
      <c r="C3579" s="1">
        <v>5.1310000000000002</v>
      </c>
    </row>
    <row r="3580" spans="2:3" x14ac:dyDescent="0.2">
      <c r="B3580" s="1">
        <v>11.615</v>
      </c>
      <c r="C3580" s="1">
        <v>5.1280000000000001</v>
      </c>
    </row>
    <row r="3581" spans="2:3" x14ac:dyDescent="0.2">
      <c r="B3581" s="1">
        <v>11.613</v>
      </c>
      <c r="C3581" s="1">
        <v>5.1269999999999998</v>
      </c>
    </row>
    <row r="3582" spans="2:3" x14ac:dyDescent="0.2">
      <c r="B3582" s="1">
        <v>11.613</v>
      </c>
      <c r="C3582" s="1">
        <v>5.1269999999999998</v>
      </c>
    </row>
    <row r="3583" spans="2:3" x14ac:dyDescent="0.2">
      <c r="B3583" s="1">
        <v>11.611000000000001</v>
      </c>
      <c r="C3583" s="1">
        <v>5.1260000000000003</v>
      </c>
    </row>
    <row r="3584" spans="2:3" x14ac:dyDescent="0.2">
      <c r="B3584" s="1">
        <v>11.597</v>
      </c>
      <c r="C3584" s="1">
        <v>5.1260000000000003</v>
      </c>
    </row>
    <row r="3585" spans="2:3" x14ac:dyDescent="0.2">
      <c r="B3585" s="1">
        <v>11.596</v>
      </c>
      <c r="C3585" s="1">
        <v>5.1189999999999998</v>
      </c>
    </row>
    <row r="3586" spans="2:3" x14ac:dyDescent="0.2">
      <c r="B3586" s="1">
        <v>11.596</v>
      </c>
      <c r="C3586" s="1">
        <v>5.1180000000000003</v>
      </c>
    </row>
    <row r="3587" spans="2:3" x14ac:dyDescent="0.2">
      <c r="B3587" s="1">
        <v>11.595000000000001</v>
      </c>
      <c r="C3587" s="1">
        <v>5.117</v>
      </c>
    </row>
    <row r="3588" spans="2:3" x14ac:dyDescent="0.2">
      <c r="B3588" s="1">
        <v>11.593999999999999</v>
      </c>
      <c r="C3588" s="1">
        <v>5.117</v>
      </c>
    </row>
    <row r="3589" spans="2:3" x14ac:dyDescent="0.2">
      <c r="B3589" s="1">
        <v>11.593999999999999</v>
      </c>
      <c r="C3589" s="1">
        <v>5.1159999999999997</v>
      </c>
    </row>
    <row r="3590" spans="2:3" x14ac:dyDescent="0.2">
      <c r="B3590" s="1">
        <v>11.593</v>
      </c>
      <c r="C3590" s="1">
        <v>5.1040000000000001</v>
      </c>
    </row>
    <row r="3591" spans="2:3" x14ac:dyDescent="0.2">
      <c r="B3591" s="1">
        <v>11.583</v>
      </c>
      <c r="C3591" s="1">
        <v>5.1040000000000001</v>
      </c>
    </row>
    <row r="3592" spans="2:3" x14ac:dyDescent="0.2">
      <c r="B3592" s="1">
        <v>11.582000000000001</v>
      </c>
      <c r="C3592" s="1">
        <v>5.1040000000000001</v>
      </c>
    </row>
    <row r="3593" spans="2:3" x14ac:dyDescent="0.2">
      <c r="B3593" s="1">
        <v>11.582000000000001</v>
      </c>
      <c r="C3593" s="1">
        <v>5.1029999999999998</v>
      </c>
    </row>
    <row r="3594" spans="2:3" x14ac:dyDescent="0.2">
      <c r="B3594" s="1">
        <v>11.58</v>
      </c>
      <c r="C3594" s="1">
        <v>5.101</v>
      </c>
    </row>
    <row r="3595" spans="2:3" x14ac:dyDescent="0.2">
      <c r="B3595" s="1">
        <v>11.579000000000001</v>
      </c>
      <c r="C3595" s="1">
        <v>5.0999999999999996</v>
      </c>
    </row>
    <row r="3596" spans="2:3" x14ac:dyDescent="0.2">
      <c r="B3596" s="1">
        <v>11.568</v>
      </c>
      <c r="C3596" s="1">
        <v>5.0990000000000002</v>
      </c>
    </row>
    <row r="3597" spans="2:3" x14ac:dyDescent="0.2">
      <c r="B3597" s="1">
        <v>11.567</v>
      </c>
      <c r="C3597" s="1">
        <v>5.0960000000000001</v>
      </c>
    </row>
    <row r="3598" spans="2:3" x14ac:dyDescent="0.2">
      <c r="B3598" s="1">
        <v>11.565</v>
      </c>
      <c r="C3598" s="1">
        <v>5.0940000000000003</v>
      </c>
    </row>
    <row r="3599" spans="2:3" x14ac:dyDescent="0.2">
      <c r="B3599" s="1">
        <v>11.564</v>
      </c>
      <c r="C3599" s="1">
        <v>5.093</v>
      </c>
    </row>
    <row r="3600" spans="2:3" x14ac:dyDescent="0.2">
      <c r="B3600" s="1">
        <v>11.563000000000001</v>
      </c>
      <c r="C3600" s="1">
        <v>5.093</v>
      </c>
    </row>
    <row r="3601" spans="2:3" x14ac:dyDescent="0.2">
      <c r="B3601" s="1">
        <v>11.563000000000001</v>
      </c>
      <c r="C3601" s="1">
        <v>5.0919999999999996</v>
      </c>
    </row>
    <row r="3602" spans="2:3" x14ac:dyDescent="0.2">
      <c r="B3602" s="1">
        <v>11.552</v>
      </c>
      <c r="C3602" s="1">
        <v>5.0919999999999996</v>
      </c>
    </row>
    <row r="3603" spans="2:3" x14ac:dyDescent="0.2">
      <c r="B3603" s="1">
        <v>11.548</v>
      </c>
      <c r="C3603" s="1">
        <v>5.0910000000000002</v>
      </c>
    </row>
    <row r="3604" spans="2:3" x14ac:dyDescent="0.2">
      <c r="B3604" s="1">
        <v>11.548</v>
      </c>
      <c r="C3604" s="1">
        <v>5.0910000000000002</v>
      </c>
    </row>
    <row r="3605" spans="2:3" x14ac:dyDescent="0.2">
      <c r="B3605" s="1">
        <v>11.547000000000001</v>
      </c>
      <c r="C3605" s="1">
        <v>5.0910000000000002</v>
      </c>
    </row>
    <row r="3606" spans="2:3" x14ac:dyDescent="0.2">
      <c r="B3606" s="1">
        <v>11.541</v>
      </c>
      <c r="C3606" s="1">
        <v>5.09</v>
      </c>
    </row>
    <row r="3607" spans="2:3" x14ac:dyDescent="0.2">
      <c r="B3607" s="1">
        <v>11.523</v>
      </c>
      <c r="C3607" s="1">
        <v>5.0890000000000004</v>
      </c>
    </row>
    <row r="3608" spans="2:3" x14ac:dyDescent="0.2">
      <c r="B3608" s="1">
        <v>11.523</v>
      </c>
      <c r="C3608" s="1">
        <v>5.0880000000000001</v>
      </c>
    </row>
    <row r="3609" spans="2:3" x14ac:dyDescent="0.2">
      <c r="B3609" s="1">
        <v>11.521000000000001</v>
      </c>
      <c r="C3609" s="1">
        <v>5.0869999999999997</v>
      </c>
    </row>
    <row r="3610" spans="2:3" x14ac:dyDescent="0.2">
      <c r="B3610" s="1">
        <v>11.519</v>
      </c>
      <c r="C3610" s="1">
        <v>5.085</v>
      </c>
    </row>
    <row r="3611" spans="2:3" x14ac:dyDescent="0.2">
      <c r="B3611" s="1">
        <v>11.503</v>
      </c>
      <c r="C3611" s="1">
        <v>5.0839999999999996</v>
      </c>
    </row>
    <row r="3612" spans="2:3" x14ac:dyDescent="0.2">
      <c r="B3612" s="1">
        <v>11.491</v>
      </c>
      <c r="C3612" s="1">
        <v>5.0830000000000002</v>
      </c>
    </row>
    <row r="3613" spans="2:3" x14ac:dyDescent="0.2">
      <c r="B3613" s="1">
        <v>11.478999999999999</v>
      </c>
      <c r="C3613" s="1">
        <v>5.0810000000000004</v>
      </c>
    </row>
    <row r="3614" spans="2:3" x14ac:dyDescent="0.2">
      <c r="B3614" s="1">
        <v>11.478999999999999</v>
      </c>
      <c r="C3614" s="1">
        <v>5.08</v>
      </c>
    </row>
    <row r="3615" spans="2:3" x14ac:dyDescent="0.2">
      <c r="B3615" s="1">
        <v>11.471</v>
      </c>
      <c r="C3615" s="1">
        <v>5.0789999999999997</v>
      </c>
    </row>
    <row r="3616" spans="2:3" x14ac:dyDescent="0.2">
      <c r="B3616" s="1">
        <v>11.462</v>
      </c>
      <c r="C3616" s="1">
        <v>5.0750000000000002</v>
      </c>
    </row>
    <row r="3617" spans="2:3" x14ac:dyDescent="0.2">
      <c r="B3617" s="1">
        <v>11.461</v>
      </c>
      <c r="C3617" s="1">
        <v>5.0709999999999997</v>
      </c>
    </row>
    <row r="3618" spans="2:3" x14ac:dyDescent="0.2">
      <c r="B3618" s="1">
        <v>11.444000000000001</v>
      </c>
      <c r="C3618" s="1">
        <v>5.07</v>
      </c>
    </row>
    <row r="3619" spans="2:3" x14ac:dyDescent="0.2">
      <c r="B3619" s="1">
        <v>11.439</v>
      </c>
      <c r="C3619" s="1">
        <v>5.069</v>
      </c>
    </row>
    <row r="3620" spans="2:3" x14ac:dyDescent="0.2">
      <c r="B3620" s="1">
        <v>11.428000000000001</v>
      </c>
      <c r="C3620" s="1">
        <v>5.0670000000000002</v>
      </c>
    </row>
    <row r="3621" spans="2:3" x14ac:dyDescent="0.2">
      <c r="B3621" s="1">
        <v>11.425000000000001</v>
      </c>
      <c r="C3621" s="1">
        <v>5.0659999999999998</v>
      </c>
    </row>
    <row r="3622" spans="2:3" x14ac:dyDescent="0.2">
      <c r="B3622" s="1">
        <v>11.423999999999999</v>
      </c>
      <c r="C3622" s="1">
        <v>5.0650000000000004</v>
      </c>
    </row>
    <row r="3623" spans="2:3" x14ac:dyDescent="0.2">
      <c r="B3623" s="1">
        <v>11.423999999999999</v>
      </c>
      <c r="C3623" s="1">
        <v>5.0629999999999997</v>
      </c>
    </row>
    <row r="3624" spans="2:3" x14ac:dyDescent="0.2">
      <c r="B3624" s="1">
        <v>11.423</v>
      </c>
      <c r="C3624" s="1">
        <v>5.0629999999999997</v>
      </c>
    </row>
    <row r="3625" spans="2:3" x14ac:dyDescent="0.2">
      <c r="B3625" s="1">
        <v>11.416</v>
      </c>
      <c r="C3625" s="1">
        <v>5.0620000000000003</v>
      </c>
    </row>
    <row r="3626" spans="2:3" x14ac:dyDescent="0.2">
      <c r="B3626" s="1">
        <v>11.414999999999999</v>
      </c>
      <c r="C3626" s="1">
        <v>5.0609999999999999</v>
      </c>
    </row>
    <row r="3627" spans="2:3" x14ac:dyDescent="0.2">
      <c r="B3627" s="1">
        <v>11.41</v>
      </c>
      <c r="C3627" s="1">
        <v>5.0609999999999999</v>
      </c>
    </row>
    <row r="3628" spans="2:3" x14ac:dyDescent="0.2">
      <c r="B3628" s="1">
        <v>11.409000000000001</v>
      </c>
      <c r="C3628" s="1">
        <v>5.0609999999999999</v>
      </c>
    </row>
    <row r="3629" spans="2:3" x14ac:dyDescent="0.2">
      <c r="B3629" s="1">
        <v>11.407999999999999</v>
      </c>
      <c r="C3629" s="1">
        <v>5.0590000000000002</v>
      </c>
    </row>
    <row r="3630" spans="2:3" x14ac:dyDescent="0.2">
      <c r="B3630" s="1">
        <v>11.406000000000001</v>
      </c>
      <c r="C3630" s="1">
        <v>5.0570000000000004</v>
      </c>
    </row>
    <row r="3631" spans="2:3" x14ac:dyDescent="0.2">
      <c r="B3631" s="1">
        <v>11.406000000000001</v>
      </c>
      <c r="C3631" s="1">
        <v>5.0540000000000003</v>
      </c>
    </row>
    <row r="3632" spans="2:3" x14ac:dyDescent="0.2">
      <c r="B3632" s="1">
        <v>11.404</v>
      </c>
      <c r="C3632" s="1">
        <v>5.0519999999999996</v>
      </c>
    </row>
    <row r="3633" spans="2:3" x14ac:dyDescent="0.2">
      <c r="B3633" s="1">
        <v>11.398</v>
      </c>
      <c r="C3633" s="1">
        <v>5.05</v>
      </c>
    </row>
    <row r="3634" spans="2:3" x14ac:dyDescent="0.2">
      <c r="B3634" s="1">
        <v>11.398</v>
      </c>
      <c r="C3634" s="1">
        <v>5.05</v>
      </c>
    </row>
    <row r="3635" spans="2:3" x14ac:dyDescent="0.2">
      <c r="B3635" s="1">
        <v>11.397</v>
      </c>
      <c r="C3635" s="1">
        <v>5.048</v>
      </c>
    </row>
    <row r="3636" spans="2:3" x14ac:dyDescent="0.2">
      <c r="B3636" s="1">
        <v>11.396000000000001</v>
      </c>
      <c r="C3636" s="1">
        <v>5.0469999999999997</v>
      </c>
    </row>
    <row r="3637" spans="2:3" x14ac:dyDescent="0.2">
      <c r="B3637" s="1">
        <v>11.393000000000001</v>
      </c>
      <c r="C3637" s="1">
        <v>5.0460000000000003</v>
      </c>
    </row>
    <row r="3638" spans="2:3" x14ac:dyDescent="0.2">
      <c r="B3638" s="1">
        <v>11.382999999999999</v>
      </c>
      <c r="C3638" s="1">
        <v>5.0460000000000003</v>
      </c>
    </row>
    <row r="3639" spans="2:3" x14ac:dyDescent="0.2">
      <c r="B3639" s="1">
        <v>11.372999999999999</v>
      </c>
      <c r="C3639" s="1">
        <v>5.0460000000000003</v>
      </c>
    </row>
    <row r="3640" spans="2:3" x14ac:dyDescent="0.2">
      <c r="B3640" s="1">
        <v>11.366</v>
      </c>
      <c r="C3640" s="1">
        <v>5.0430000000000001</v>
      </c>
    </row>
    <row r="3641" spans="2:3" x14ac:dyDescent="0.2">
      <c r="B3641" s="1">
        <v>11.358000000000001</v>
      </c>
      <c r="C3641" s="1">
        <v>5.0389999999999997</v>
      </c>
    </row>
    <row r="3642" spans="2:3" x14ac:dyDescent="0.2">
      <c r="B3642" s="1">
        <v>11.356999999999999</v>
      </c>
      <c r="C3642" s="1">
        <v>5.0389999999999997</v>
      </c>
    </row>
    <row r="3643" spans="2:3" x14ac:dyDescent="0.2">
      <c r="B3643" s="1">
        <v>11.353</v>
      </c>
      <c r="C3643" s="1">
        <v>5.0369999999999999</v>
      </c>
    </row>
    <row r="3644" spans="2:3" x14ac:dyDescent="0.2">
      <c r="B3644" s="1">
        <v>11.349</v>
      </c>
      <c r="C3644" s="1">
        <v>5.0309999999999997</v>
      </c>
    </row>
    <row r="3645" spans="2:3" x14ac:dyDescent="0.2">
      <c r="B3645" s="1">
        <v>11.339</v>
      </c>
      <c r="C3645" s="1">
        <v>5.0309999999999997</v>
      </c>
    </row>
    <row r="3646" spans="2:3" x14ac:dyDescent="0.2">
      <c r="B3646" s="1">
        <v>11.335000000000001</v>
      </c>
      <c r="C3646" s="1">
        <v>5.03</v>
      </c>
    </row>
    <row r="3647" spans="2:3" x14ac:dyDescent="0.2">
      <c r="B3647" s="1">
        <v>11.333</v>
      </c>
      <c r="C3647" s="1">
        <v>5.0279999999999996</v>
      </c>
    </row>
    <row r="3648" spans="2:3" x14ac:dyDescent="0.2">
      <c r="B3648" s="1">
        <v>11.329000000000001</v>
      </c>
      <c r="C3648" s="1">
        <v>5.0270000000000001</v>
      </c>
    </row>
    <row r="3649" spans="2:3" x14ac:dyDescent="0.2">
      <c r="B3649" s="1">
        <v>11.329000000000001</v>
      </c>
      <c r="C3649" s="1">
        <v>5.0270000000000001</v>
      </c>
    </row>
    <row r="3650" spans="2:3" x14ac:dyDescent="0.2">
      <c r="B3650" s="1">
        <v>11.327999999999999</v>
      </c>
      <c r="C3650" s="1">
        <v>5.0259999999999998</v>
      </c>
    </row>
    <row r="3651" spans="2:3" x14ac:dyDescent="0.2">
      <c r="B3651" s="1">
        <v>11.324</v>
      </c>
      <c r="C3651" s="1">
        <v>5.0259999999999998</v>
      </c>
    </row>
    <row r="3652" spans="2:3" x14ac:dyDescent="0.2">
      <c r="B3652" s="1">
        <v>11.317</v>
      </c>
      <c r="C3652" s="1">
        <v>5.0250000000000004</v>
      </c>
    </row>
    <row r="3653" spans="2:3" x14ac:dyDescent="0.2">
      <c r="B3653" s="1">
        <v>11.311</v>
      </c>
      <c r="C3653" s="1">
        <v>5.0229999999999997</v>
      </c>
    </row>
    <row r="3654" spans="2:3" x14ac:dyDescent="0.2">
      <c r="B3654" s="1">
        <v>11.31</v>
      </c>
      <c r="C3654" s="1">
        <v>5.0220000000000002</v>
      </c>
    </row>
    <row r="3655" spans="2:3" x14ac:dyDescent="0.2">
      <c r="B3655" s="1">
        <v>11.298</v>
      </c>
      <c r="C3655" s="1">
        <v>5.0190000000000001</v>
      </c>
    </row>
    <row r="3656" spans="2:3" x14ac:dyDescent="0.2">
      <c r="B3656" s="1">
        <v>11.295999999999999</v>
      </c>
      <c r="C3656" s="1">
        <v>5.0179999999999998</v>
      </c>
    </row>
    <row r="3657" spans="2:3" x14ac:dyDescent="0.2">
      <c r="B3657" s="1">
        <v>11.292</v>
      </c>
      <c r="C3657" s="1">
        <v>5.0170000000000003</v>
      </c>
    </row>
    <row r="3658" spans="2:3" x14ac:dyDescent="0.2">
      <c r="B3658" s="1">
        <v>11.287000000000001</v>
      </c>
      <c r="C3658" s="1">
        <v>5.016</v>
      </c>
    </row>
    <row r="3659" spans="2:3" x14ac:dyDescent="0.2">
      <c r="B3659" s="1">
        <v>11.282</v>
      </c>
      <c r="C3659" s="1">
        <v>5.0149999999999997</v>
      </c>
    </row>
    <row r="3660" spans="2:3" x14ac:dyDescent="0.2">
      <c r="B3660" s="1">
        <v>11.271000000000001</v>
      </c>
      <c r="C3660" s="1">
        <v>5.0149999999999997</v>
      </c>
    </row>
    <row r="3661" spans="2:3" x14ac:dyDescent="0.2">
      <c r="B3661" s="1">
        <v>11.27</v>
      </c>
      <c r="C3661" s="1">
        <v>5.01</v>
      </c>
    </row>
    <row r="3662" spans="2:3" x14ac:dyDescent="0.2">
      <c r="B3662" s="1">
        <v>11.269</v>
      </c>
      <c r="C3662" s="1">
        <v>5.008</v>
      </c>
    </row>
    <row r="3663" spans="2:3" x14ac:dyDescent="0.2">
      <c r="B3663" s="1">
        <v>11.268000000000001</v>
      </c>
      <c r="C3663" s="1">
        <v>5.0060000000000002</v>
      </c>
    </row>
    <row r="3664" spans="2:3" x14ac:dyDescent="0.2">
      <c r="B3664" s="1">
        <v>11.266</v>
      </c>
      <c r="C3664" s="1">
        <v>5.0060000000000002</v>
      </c>
    </row>
    <row r="3665" spans="2:3" x14ac:dyDescent="0.2">
      <c r="B3665" s="1">
        <v>11.265000000000001</v>
      </c>
      <c r="C3665" s="1">
        <v>5.0049999999999999</v>
      </c>
    </row>
    <row r="3666" spans="2:3" x14ac:dyDescent="0.2">
      <c r="B3666" s="1">
        <v>11.263999999999999</v>
      </c>
      <c r="C3666" s="1">
        <v>5.0019999999999998</v>
      </c>
    </row>
    <row r="3667" spans="2:3" x14ac:dyDescent="0.2">
      <c r="B3667" s="1">
        <v>11.263</v>
      </c>
      <c r="C3667" s="1">
        <v>5.0019999999999998</v>
      </c>
    </row>
    <row r="3668" spans="2:3" x14ac:dyDescent="0.2">
      <c r="B3668" s="1">
        <v>11.260999999999999</v>
      </c>
      <c r="C3668" s="1">
        <v>4.9989999999999997</v>
      </c>
    </row>
    <row r="3669" spans="2:3" x14ac:dyDescent="0.2">
      <c r="B3669" s="1">
        <v>11.260999999999999</v>
      </c>
      <c r="C3669" s="1">
        <v>4.9939999999999998</v>
      </c>
    </row>
    <row r="3670" spans="2:3" x14ac:dyDescent="0.2">
      <c r="B3670" s="1">
        <v>11.260999999999999</v>
      </c>
      <c r="C3670" s="1">
        <v>4.992</v>
      </c>
    </row>
    <row r="3671" spans="2:3" x14ac:dyDescent="0.2">
      <c r="B3671" s="1">
        <v>11.26</v>
      </c>
      <c r="C3671" s="1">
        <v>4.9909999999999997</v>
      </c>
    </row>
    <row r="3672" spans="2:3" x14ac:dyDescent="0.2">
      <c r="B3672" s="1">
        <v>11.257999999999999</v>
      </c>
      <c r="C3672" s="1">
        <v>4.9909999999999997</v>
      </c>
    </row>
    <row r="3673" spans="2:3" x14ac:dyDescent="0.2">
      <c r="B3673" s="1">
        <v>11.257</v>
      </c>
      <c r="C3673" s="1">
        <v>4.99</v>
      </c>
    </row>
    <row r="3674" spans="2:3" x14ac:dyDescent="0.2">
      <c r="B3674" s="1">
        <v>11.255000000000001</v>
      </c>
      <c r="C3674" s="1">
        <v>4.99</v>
      </c>
    </row>
    <row r="3675" spans="2:3" x14ac:dyDescent="0.2">
      <c r="B3675" s="1">
        <v>11.255000000000001</v>
      </c>
      <c r="C3675" s="1">
        <v>4.9889999999999999</v>
      </c>
    </row>
    <row r="3676" spans="2:3" x14ac:dyDescent="0.2">
      <c r="B3676" s="1">
        <v>11.255000000000001</v>
      </c>
      <c r="C3676" s="1">
        <v>4.9880000000000004</v>
      </c>
    </row>
    <row r="3677" spans="2:3" x14ac:dyDescent="0.2">
      <c r="B3677" s="1">
        <v>11.253</v>
      </c>
      <c r="C3677" s="1">
        <v>4.9880000000000004</v>
      </c>
    </row>
    <row r="3678" spans="2:3" x14ac:dyDescent="0.2">
      <c r="B3678" s="1">
        <v>11.253</v>
      </c>
      <c r="C3678" s="1">
        <v>4.9870000000000001</v>
      </c>
    </row>
    <row r="3679" spans="2:3" x14ac:dyDescent="0.2">
      <c r="B3679" s="1">
        <v>11.252000000000001</v>
      </c>
      <c r="C3679" s="1">
        <v>4.9870000000000001</v>
      </c>
    </row>
    <row r="3680" spans="2:3" x14ac:dyDescent="0.2">
      <c r="B3680" s="1">
        <v>11.25</v>
      </c>
      <c r="C3680" s="1">
        <v>4.9870000000000001</v>
      </c>
    </row>
    <row r="3681" spans="2:3" x14ac:dyDescent="0.2">
      <c r="B3681" s="1">
        <v>11.244</v>
      </c>
      <c r="C3681" s="1">
        <v>4.9850000000000003</v>
      </c>
    </row>
    <row r="3682" spans="2:3" x14ac:dyDescent="0.2">
      <c r="B3682" s="1">
        <v>11.243</v>
      </c>
      <c r="C3682" s="1">
        <v>4.984</v>
      </c>
    </row>
    <row r="3683" spans="2:3" x14ac:dyDescent="0.2">
      <c r="B3683" s="1">
        <v>11.238</v>
      </c>
      <c r="C3683" s="1">
        <v>4.984</v>
      </c>
    </row>
    <row r="3684" spans="2:3" x14ac:dyDescent="0.2">
      <c r="B3684" s="1">
        <v>11.234999999999999</v>
      </c>
      <c r="C3684" s="1">
        <v>4.9809999999999999</v>
      </c>
    </row>
    <row r="3685" spans="2:3" x14ac:dyDescent="0.2">
      <c r="B3685" s="1">
        <v>11.233000000000001</v>
      </c>
      <c r="C3685" s="1">
        <v>4.9790000000000001</v>
      </c>
    </row>
    <row r="3686" spans="2:3" x14ac:dyDescent="0.2">
      <c r="B3686" s="1">
        <v>11.231999999999999</v>
      </c>
      <c r="C3686" s="1">
        <v>4.9779999999999998</v>
      </c>
    </row>
    <row r="3687" spans="2:3" x14ac:dyDescent="0.2">
      <c r="B3687" s="1">
        <v>11.228999999999999</v>
      </c>
      <c r="C3687" s="1">
        <v>4.9740000000000002</v>
      </c>
    </row>
    <row r="3688" spans="2:3" x14ac:dyDescent="0.2">
      <c r="B3688" s="1">
        <v>11.228999999999999</v>
      </c>
      <c r="C3688" s="1">
        <v>4.9710000000000001</v>
      </c>
    </row>
    <row r="3689" spans="2:3" x14ac:dyDescent="0.2">
      <c r="B3689" s="1">
        <v>11.228999999999999</v>
      </c>
      <c r="C3689" s="1">
        <v>4.97</v>
      </c>
    </row>
    <row r="3690" spans="2:3" x14ac:dyDescent="0.2">
      <c r="B3690" s="1">
        <v>11.221</v>
      </c>
      <c r="C3690" s="1">
        <v>4.97</v>
      </c>
    </row>
    <row r="3691" spans="2:3" x14ac:dyDescent="0.2">
      <c r="B3691" s="1">
        <v>11.212</v>
      </c>
      <c r="C3691" s="1">
        <v>4.9569999999999999</v>
      </c>
    </row>
    <row r="3692" spans="2:3" x14ac:dyDescent="0.2">
      <c r="B3692" s="1">
        <v>11.211</v>
      </c>
      <c r="C3692" s="1">
        <v>4.9550000000000001</v>
      </c>
    </row>
    <row r="3693" spans="2:3" x14ac:dyDescent="0.2">
      <c r="B3693" s="1">
        <v>11.208</v>
      </c>
      <c r="C3693" s="1">
        <v>4.9539999999999997</v>
      </c>
    </row>
    <row r="3694" spans="2:3" x14ac:dyDescent="0.2">
      <c r="B3694" s="1">
        <v>11.206</v>
      </c>
      <c r="C3694" s="1">
        <v>4.9530000000000003</v>
      </c>
    </row>
    <row r="3695" spans="2:3" x14ac:dyDescent="0.2">
      <c r="B3695" s="1">
        <v>11.205</v>
      </c>
      <c r="C3695" s="1">
        <v>4.9530000000000003</v>
      </c>
    </row>
    <row r="3696" spans="2:3" x14ac:dyDescent="0.2">
      <c r="B3696" s="1">
        <v>11.204000000000001</v>
      </c>
      <c r="C3696" s="1">
        <v>4.952</v>
      </c>
    </row>
    <row r="3697" spans="2:3" x14ac:dyDescent="0.2">
      <c r="B3697" s="1">
        <v>11.204000000000001</v>
      </c>
      <c r="C3697" s="1">
        <v>4.9480000000000004</v>
      </c>
    </row>
    <row r="3698" spans="2:3" x14ac:dyDescent="0.2">
      <c r="B3698" s="1">
        <v>11.201000000000001</v>
      </c>
      <c r="C3698" s="1">
        <v>4.9450000000000003</v>
      </c>
    </row>
    <row r="3699" spans="2:3" x14ac:dyDescent="0.2">
      <c r="B3699" s="1">
        <v>11.199</v>
      </c>
      <c r="C3699" s="1">
        <v>4.944</v>
      </c>
    </row>
    <row r="3700" spans="2:3" x14ac:dyDescent="0.2">
      <c r="B3700" s="1">
        <v>11.193</v>
      </c>
      <c r="C3700" s="1">
        <v>4.9420000000000002</v>
      </c>
    </row>
    <row r="3701" spans="2:3" x14ac:dyDescent="0.2">
      <c r="B3701" s="1">
        <v>11.189</v>
      </c>
      <c r="C3701" s="1">
        <v>4.9409999999999998</v>
      </c>
    </row>
    <row r="3702" spans="2:3" x14ac:dyDescent="0.2">
      <c r="B3702" s="1">
        <v>11.185</v>
      </c>
      <c r="C3702" s="1">
        <v>4.9400000000000004</v>
      </c>
    </row>
    <row r="3703" spans="2:3" x14ac:dyDescent="0.2">
      <c r="B3703" s="1">
        <v>11.170999999999999</v>
      </c>
      <c r="C3703" s="1">
        <v>4.9400000000000004</v>
      </c>
    </row>
    <row r="3704" spans="2:3" x14ac:dyDescent="0.2">
      <c r="B3704" s="1">
        <v>11.17</v>
      </c>
      <c r="C3704" s="1">
        <v>4.9400000000000004</v>
      </c>
    </row>
    <row r="3705" spans="2:3" x14ac:dyDescent="0.2">
      <c r="B3705" s="1">
        <v>11.169</v>
      </c>
      <c r="C3705" s="1">
        <v>4.9400000000000004</v>
      </c>
    </row>
    <row r="3706" spans="2:3" x14ac:dyDescent="0.2">
      <c r="B3706" s="1">
        <v>11.166</v>
      </c>
      <c r="C3706" s="1">
        <v>4.9390000000000001</v>
      </c>
    </row>
    <row r="3707" spans="2:3" x14ac:dyDescent="0.2">
      <c r="B3707" s="1">
        <v>11.164999999999999</v>
      </c>
      <c r="C3707" s="1">
        <v>4.9390000000000001</v>
      </c>
    </row>
    <row r="3708" spans="2:3" x14ac:dyDescent="0.2">
      <c r="B3708" s="1">
        <v>11.163</v>
      </c>
      <c r="C3708" s="1">
        <v>4.9390000000000001</v>
      </c>
    </row>
    <row r="3709" spans="2:3" x14ac:dyDescent="0.2">
      <c r="B3709" s="1">
        <v>11.162000000000001</v>
      </c>
      <c r="C3709" s="1">
        <v>4.9340000000000002</v>
      </c>
    </row>
    <row r="3710" spans="2:3" x14ac:dyDescent="0.2">
      <c r="B3710" s="1">
        <v>11.161</v>
      </c>
      <c r="C3710" s="1">
        <v>4.9320000000000004</v>
      </c>
    </row>
    <row r="3711" spans="2:3" x14ac:dyDescent="0.2">
      <c r="B3711" s="1">
        <v>11.16</v>
      </c>
      <c r="C3711" s="1">
        <v>4.9320000000000004</v>
      </c>
    </row>
    <row r="3712" spans="2:3" x14ac:dyDescent="0.2">
      <c r="B3712" s="1">
        <v>11.157999999999999</v>
      </c>
      <c r="C3712" s="1">
        <v>4.9320000000000004</v>
      </c>
    </row>
    <row r="3713" spans="2:3" x14ac:dyDescent="0.2">
      <c r="B3713" s="1">
        <v>11.157</v>
      </c>
      <c r="C3713" s="1">
        <v>4.93</v>
      </c>
    </row>
    <row r="3714" spans="2:3" x14ac:dyDescent="0.2">
      <c r="B3714" s="1">
        <v>11.156000000000001</v>
      </c>
      <c r="C3714" s="1">
        <v>4.9290000000000003</v>
      </c>
    </row>
    <row r="3715" spans="2:3" x14ac:dyDescent="0.2">
      <c r="B3715" s="1">
        <v>11.145</v>
      </c>
      <c r="C3715" s="1">
        <v>4.9290000000000003</v>
      </c>
    </row>
    <row r="3716" spans="2:3" x14ac:dyDescent="0.2">
      <c r="B3716" s="1">
        <v>11.144</v>
      </c>
      <c r="C3716" s="1">
        <v>4.9279999999999999</v>
      </c>
    </row>
    <row r="3717" spans="2:3" x14ac:dyDescent="0.2">
      <c r="B3717" s="1">
        <v>11.143000000000001</v>
      </c>
      <c r="C3717" s="1">
        <v>4.9249999999999998</v>
      </c>
    </row>
    <row r="3718" spans="2:3" x14ac:dyDescent="0.2">
      <c r="B3718" s="1">
        <v>11.138</v>
      </c>
      <c r="C3718" s="1">
        <v>4.9210000000000003</v>
      </c>
    </row>
    <row r="3719" spans="2:3" x14ac:dyDescent="0.2">
      <c r="B3719" s="1">
        <v>11.137</v>
      </c>
      <c r="C3719" s="1">
        <v>4.9160000000000004</v>
      </c>
    </row>
    <row r="3720" spans="2:3" x14ac:dyDescent="0.2">
      <c r="B3720" s="1">
        <v>11.137</v>
      </c>
      <c r="C3720" s="1">
        <v>4.9160000000000004</v>
      </c>
    </row>
    <row r="3721" spans="2:3" x14ac:dyDescent="0.2">
      <c r="B3721" s="1">
        <v>11.132999999999999</v>
      </c>
      <c r="C3721" s="1">
        <v>4.915</v>
      </c>
    </row>
    <row r="3722" spans="2:3" x14ac:dyDescent="0.2">
      <c r="B3722" s="1">
        <v>11.129</v>
      </c>
      <c r="C3722" s="1">
        <v>4.9130000000000003</v>
      </c>
    </row>
    <row r="3723" spans="2:3" x14ac:dyDescent="0.2">
      <c r="B3723" s="1">
        <v>11.129</v>
      </c>
      <c r="C3723" s="1">
        <v>4.9130000000000003</v>
      </c>
    </row>
    <row r="3724" spans="2:3" x14ac:dyDescent="0.2">
      <c r="B3724" s="1">
        <v>11.127000000000001</v>
      </c>
      <c r="C3724" s="1">
        <v>4.9089999999999998</v>
      </c>
    </row>
    <row r="3725" spans="2:3" x14ac:dyDescent="0.2">
      <c r="B3725" s="1">
        <v>11.127000000000001</v>
      </c>
      <c r="C3725" s="1">
        <v>4.9080000000000004</v>
      </c>
    </row>
    <row r="3726" spans="2:3" x14ac:dyDescent="0.2">
      <c r="B3726" s="1">
        <v>11.125999999999999</v>
      </c>
      <c r="C3726" s="1">
        <v>4.907</v>
      </c>
    </row>
    <row r="3727" spans="2:3" x14ac:dyDescent="0.2">
      <c r="B3727" s="1">
        <v>11.12</v>
      </c>
      <c r="C3727" s="1">
        <v>4.9059999999999997</v>
      </c>
    </row>
    <row r="3728" spans="2:3" x14ac:dyDescent="0.2">
      <c r="B3728" s="1">
        <v>11.106999999999999</v>
      </c>
      <c r="C3728" s="1">
        <v>4.9059999999999997</v>
      </c>
    </row>
    <row r="3729" spans="2:3" x14ac:dyDescent="0.2">
      <c r="B3729" s="1">
        <v>11.097</v>
      </c>
      <c r="C3729" s="1">
        <v>4.9039999999999999</v>
      </c>
    </row>
    <row r="3730" spans="2:3" x14ac:dyDescent="0.2">
      <c r="B3730" s="1">
        <v>11.097</v>
      </c>
      <c r="C3730" s="1">
        <v>4.899</v>
      </c>
    </row>
    <row r="3731" spans="2:3" x14ac:dyDescent="0.2">
      <c r="B3731" s="1">
        <v>11.097</v>
      </c>
      <c r="C3731" s="1">
        <v>4.8979999999999997</v>
      </c>
    </row>
    <row r="3732" spans="2:3" x14ac:dyDescent="0.2">
      <c r="B3732" s="1">
        <v>11.093</v>
      </c>
      <c r="C3732" s="1">
        <v>4.8970000000000002</v>
      </c>
    </row>
    <row r="3733" spans="2:3" x14ac:dyDescent="0.2">
      <c r="B3733" s="1">
        <v>11.093</v>
      </c>
      <c r="C3733" s="1">
        <v>4.8949999999999996</v>
      </c>
    </row>
    <row r="3734" spans="2:3" x14ac:dyDescent="0.2">
      <c r="B3734" s="1">
        <v>11.090999999999999</v>
      </c>
      <c r="C3734" s="1">
        <v>4.8940000000000001</v>
      </c>
    </row>
    <row r="3735" spans="2:3" x14ac:dyDescent="0.2">
      <c r="B3735" s="1">
        <v>11.090999999999999</v>
      </c>
      <c r="C3735" s="1">
        <v>4.891</v>
      </c>
    </row>
    <row r="3736" spans="2:3" x14ac:dyDescent="0.2">
      <c r="B3736" s="1">
        <v>11.086</v>
      </c>
      <c r="C3736" s="1">
        <v>4.8899999999999997</v>
      </c>
    </row>
    <row r="3737" spans="2:3" x14ac:dyDescent="0.2">
      <c r="B3737" s="1">
        <v>11.081</v>
      </c>
      <c r="C3737" s="1">
        <v>4.8890000000000002</v>
      </c>
    </row>
    <row r="3738" spans="2:3" x14ac:dyDescent="0.2">
      <c r="B3738" s="1">
        <v>11.077999999999999</v>
      </c>
      <c r="C3738" s="1">
        <v>4.8869999999999996</v>
      </c>
    </row>
    <row r="3739" spans="2:3" x14ac:dyDescent="0.2">
      <c r="B3739" s="1">
        <v>11.077</v>
      </c>
      <c r="C3739" s="1">
        <v>4.8860000000000001</v>
      </c>
    </row>
    <row r="3740" spans="2:3" x14ac:dyDescent="0.2">
      <c r="B3740" s="1">
        <v>11.074</v>
      </c>
      <c r="C3740" s="1">
        <v>4.883</v>
      </c>
    </row>
    <row r="3741" spans="2:3" x14ac:dyDescent="0.2">
      <c r="B3741" s="1">
        <v>11.071</v>
      </c>
      <c r="C3741" s="1">
        <v>4.8810000000000002</v>
      </c>
    </row>
    <row r="3742" spans="2:3" x14ac:dyDescent="0.2">
      <c r="B3742" s="1">
        <v>11.071</v>
      </c>
      <c r="C3742" s="1">
        <v>4.88</v>
      </c>
    </row>
    <row r="3743" spans="2:3" x14ac:dyDescent="0.2">
      <c r="B3743" s="1">
        <v>11.07</v>
      </c>
      <c r="C3743" s="1">
        <v>4.8789999999999996</v>
      </c>
    </row>
    <row r="3744" spans="2:3" x14ac:dyDescent="0.2">
      <c r="B3744" s="1">
        <v>11.06</v>
      </c>
      <c r="C3744" s="1">
        <v>4.8780000000000001</v>
      </c>
    </row>
    <row r="3745" spans="2:3" x14ac:dyDescent="0.2">
      <c r="B3745" s="1">
        <v>11.058999999999999</v>
      </c>
      <c r="C3745" s="1">
        <v>4.8769999999999998</v>
      </c>
    </row>
    <row r="3746" spans="2:3" x14ac:dyDescent="0.2">
      <c r="B3746" s="1">
        <v>11.058999999999999</v>
      </c>
      <c r="C3746" s="1">
        <v>4.8769999999999998</v>
      </c>
    </row>
    <row r="3747" spans="2:3" x14ac:dyDescent="0.2">
      <c r="B3747" s="1">
        <v>11.058999999999999</v>
      </c>
      <c r="C3747" s="1">
        <v>4.8760000000000003</v>
      </c>
    </row>
    <row r="3748" spans="2:3" x14ac:dyDescent="0.2">
      <c r="B3748" s="1">
        <v>11.05</v>
      </c>
      <c r="C3748" s="1">
        <v>4.8760000000000003</v>
      </c>
    </row>
    <row r="3749" spans="2:3" x14ac:dyDescent="0.2">
      <c r="B3749" s="1">
        <v>11.048</v>
      </c>
      <c r="C3749" s="1">
        <v>4.8730000000000002</v>
      </c>
    </row>
    <row r="3750" spans="2:3" x14ac:dyDescent="0.2">
      <c r="B3750" s="1">
        <v>11.048</v>
      </c>
      <c r="C3750" s="1">
        <v>4.8730000000000002</v>
      </c>
    </row>
    <row r="3751" spans="2:3" x14ac:dyDescent="0.2">
      <c r="B3751" s="1">
        <v>11.047000000000001</v>
      </c>
      <c r="C3751" s="1">
        <v>4.8719999999999999</v>
      </c>
    </row>
    <row r="3752" spans="2:3" x14ac:dyDescent="0.2">
      <c r="B3752" s="1">
        <v>11.047000000000001</v>
      </c>
      <c r="C3752" s="1">
        <v>4.8689999999999998</v>
      </c>
    </row>
    <row r="3753" spans="2:3" x14ac:dyDescent="0.2">
      <c r="B3753" s="1">
        <v>11.044</v>
      </c>
      <c r="C3753" s="1">
        <v>4.8680000000000003</v>
      </c>
    </row>
    <row r="3754" spans="2:3" x14ac:dyDescent="0.2">
      <c r="B3754" s="1">
        <v>11.042999999999999</v>
      </c>
      <c r="C3754" s="1">
        <v>4.8659999999999997</v>
      </c>
    </row>
    <row r="3755" spans="2:3" x14ac:dyDescent="0.2">
      <c r="B3755" s="1">
        <v>11.042</v>
      </c>
      <c r="C3755" s="1">
        <v>4.8639999999999999</v>
      </c>
    </row>
    <row r="3756" spans="2:3" x14ac:dyDescent="0.2">
      <c r="B3756" s="1">
        <v>11.032999999999999</v>
      </c>
      <c r="C3756" s="1">
        <v>4.8630000000000004</v>
      </c>
    </row>
    <row r="3757" spans="2:3" x14ac:dyDescent="0.2">
      <c r="B3757" s="1">
        <v>11.023</v>
      </c>
      <c r="C3757" s="1">
        <v>4.8609999999999998</v>
      </c>
    </row>
    <row r="3758" spans="2:3" x14ac:dyDescent="0.2">
      <c r="B3758" s="1">
        <v>11.023</v>
      </c>
      <c r="C3758" s="1">
        <v>4.8600000000000003</v>
      </c>
    </row>
    <row r="3759" spans="2:3" x14ac:dyDescent="0.2">
      <c r="B3759" s="1">
        <v>11.023</v>
      </c>
      <c r="C3759" s="1">
        <v>4.8600000000000003</v>
      </c>
    </row>
    <row r="3760" spans="2:3" x14ac:dyDescent="0.2">
      <c r="B3760" s="1">
        <v>11.023</v>
      </c>
      <c r="C3760" s="1">
        <v>4.859</v>
      </c>
    </row>
    <row r="3761" spans="2:3" x14ac:dyDescent="0.2">
      <c r="B3761" s="1">
        <v>11.019</v>
      </c>
      <c r="C3761" s="1">
        <v>4.8570000000000002</v>
      </c>
    </row>
    <row r="3762" spans="2:3" x14ac:dyDescent="0.2">
      <c r="B3762" s="1">
        <v>11.018000000000001</v>
      </c>
      <c r="C3762" s="1">
        <v>4.8570000000000002</v>
      </c>
    </row>
    <row r="3763" spans="2:3" x14ac:dyDescent="0.2">
      <c r="B3763" s="1">
        <v>11.016</v>
      </c>
      <c r="C3763" s="1">
        <v>4.8550000000000004</v>
      </c>
    </row>
    <row r="3764" spans="2:3" x14ac:dyDescent="0.2">
      <c r="B3764" s="1">
        <v>11.015000000000001</v>
      </c>
      <c r="C3764" s="1">
        <v>4.8529999999999998</v>
      </c>
    </row>
    <row r="3765" spans="2:3" x14ac:dyDescent="0.2">
      <c r="B3765" s="1">
        <v>11.013</v>
      </c>
      <c r="C3765" s="1">
        <v>4.8520000000000003</v>
      </c>
    </row>
    <row r="3766" spans="2:3" x14ac:dyDescent="0.2">
      <c r="B3766" s="1">
        <v>11.013</v>
      </c>
      <c r="C3766" s="1">
        <v>4.851</v>
      </c>
    </row>
    <row r="3767" spans="2:3" x14ac:dyDescent="0.2">
      <c r="B3767" s="1">
        <v>11.013</v>
      </c>
      <c r="C3767" s="1">
        <v>4.8470000000000004</v>
      </c>
    </row>
    <row r="3768" spans="2:3" x14ac:dyDescent="0.2">
      <c r="B3768" s="1">
        <v>11.012</v>
      </c>
      <c r="C3768" s="1">
        <v>4.8449999999999998</v>
      </c>
    </row>
    <row r="3769" spans="2:3" x14ac:dyDescent="0.2">
      <c r="B3769" s="1">
        <v>11.009</v>
      </c>
      <c r="C3769" s="1">
        <v>4.8440000000000003</v>
      </c>
    </row>
    <row r="3770" spans="2:3" x14ac:dyDescent="0.2">
      <c r="B3770" s="1">
        <v>11.009</v>
      </c>
      <c r="C3770" s="1">
        <v>4.843</v>
      </c>
    </row>
    <row r="3771" spans="2:3" x14ac:dyDescent="0.2">
      <c r="B3771" s="1">
        <v>11.006</v>
      </c>
      <c r="C3771" s="1">
        <v>4.8390000000000004</v>
      </c>
    </row>
    <row r="3772" spans="2:3" x14ac:dyDescent="0.2">
      <c r="B3772" s="1">
        <v>11.000999999999999</v>
      </c>
      <c r="C3772" s="1">
        <v>4.8380000000000001</v>
      </c>
    </row>
    <row r="3773" spans="2:3" x14ac:dyDescent="0.2">
      <c r="B3773" s="1">
        <v>11</v>
      </c>
      <c r="C3773" s="1">
        <v>4.8380000000000001</v>
      </c>
    </row>
    <row r="3774" spans="2:3" x14ac:dyDescent="0.2">
      <c r="B3774" s="1">
        <v>10.992000000000001</v>
      </c>
      <c r="C3774" s="1">
        <v>4.8360000000000003</v>
      </c>
    </row>
    <row r="3775" spans="2:3" x14ac:dyDescent="0.2">
      <c r="B3775" s="1">
        <v>10.991</v>
      </c>
      <c r="C3775" s="1">
        <v>4.835</v>
      </c>
    </row>
    <row r="3776" spans="2:3" x14ac:dyDescent="0.2">
      <c r="B3776" s="1">
        <v>10.986000000000001</v>
      </c>
      <c r="C3776" s="1">
        <v>4.8330000000000002</v>
      </c>
    </row>
    <row r="3777" spans="2:3" x14ac:dyDescent="0.2">
      <c r="B3777" s="1">
        <v>10.984999999999999</v>
      </c>
      <c r="C3777" s="1">
        <v>4.8319999999999999</v>
      </c>
    </row>
    <row r="3778" spans="2:3" x14ac:dyDescent="0.2">
      <c r="B3778" s="1">
        <v>10.984</v>
      </c>
      <c r="C3778" s="1">
        <v>4.8289999999999997</v>
      </c>
    </row>
    <row r="3779" spans="2:3" x14ac:dyDescent="0.2">
      <c r="B3779" s="1">
        <v>10.983000000000001</v>
      </c>
      <c r="C3779" s="1">
        <v>4.8289999999999997</v>
      </c>
    </row>
    <row r="3780" spans="2:3" x14ac:dyDescent="0.2">
      <c r="B3780" s="1">
        <v>10.978999999999999</v>
      </c>
      <c r="C3780" s="1">
        <v>4.827</v>
      </c>
    </row>
    <row r="3781" spans="2:3" x14ac:dyDescent="0.2">
      <c r="B3781" s="1">
        <v>10.978</v>
      </c>
      <c r="C3781" s="1">
        <v>4.8239999999999998</v>
      </c>
    </row>
    <row r="3782" spans="2:3" x14ac:dyDescent="0.2">
      <c r="B3782" s="1">
        <v>10.977</v>
      </c>
      <c r="C3782" s="1">
        <v>4.8239999999999998</v>
      </c>
    </row>
    <row r="3783" spans="2:3" x14ac:dyDescent="0.2">
      <c r="B3783" s="1">
        <v>10.976000000000001</v>
      </c>
      <c r="C3783" s="1">
        <v>4.8239999999999998</v>
      </c>
    </row>
    <row r="3784" spans="2:3" x14ac:dyDescent="0.2">
      <c r="B3784" s="1">
        <v>10.975</v>
      </c>
      <c r="C3784" s="1">
        <v>4.8239999999999998</v>
      </c>
    </row>
    <row r="3785" spans="2:3" x14ac:dyDescent="0.2">
      <c r="B3785" s="1">
        <v>10.972</v>
      </c>
      <c r="C3785" s="1">
        <v>4.8239999999999998</v>
      </c>
    </row>
    <row r="3786" spans="2:3" x14ac:dyDescent="0.2">
      <c r="B3786" s="1">
        <v>10.972</v>
      </c>
      <c r="C3786" s="1">
        <v>4.8239999999999998</v>
      </c>
    </row>
    <row r="3787" spans="2:3" x14ac:dyDescent="0.2">
      <c r="B3787" s="1">
        <v>10.968999999999999</v>
      </c>
      <c r="C3787" s="1">
        <v>4.819</v>
      </c>
    </row>
    <row r="3788" spans="2:3" x14ac:dyDescent="0.2">
      <c r="B3788" s="1">
        <v>10.968</v>
      </c>
      <c r="C3788" s="1">
        <v>4.8159999999999998</v>
      </c>
    </row>
    <row r="3789" spans="2:3" x14ac:dyDescent="0.2">
      <c r="B3789" s="1">
        <v>10.967000000000001</v>
      </c>
      <c r="C3789" s="1">
        <v>4.8129999999999997</v>
      </c>
    </row>
    <row r="3790" spans="2:3" x14ac:dyDescent="0.2">
      <c r="B3790" s="1">
        <v>10.962999999999999</v>
      </c>
      <c r="C3790" s="1">
        <v>4.8120000000000003</v>
      </c>
    </row>
    <row r="3791" spans="2:3" x14ac:dyDescent="0.2">
      <c r="B3791" s="1">
        <v>10.96</v>
      </c>
      <c r="C3791" s="1">
        <v>4.8120000000000003</v>
      </c>
    </row>
    <row r="3792" spans="2:3" x14ac:dyDescent="0.2">
      <c r="B3792" s="1">
        <v>10.958</v>
      </c>
      <c r="C3792" s="1">
        <v>4.8099999999999996</v>
      </c>
    </row>
    <row r="3793" spans="2:3" x14ac:dyDescent="0.2">
      <c r="B3793" s="1">
        <v>10.958</v>
      </c>
      <c r="C3793" s="1">
        <v>4.8099999999999996</v>
      </c>
    </row>
    <row r="3794" spans="2:3" x14ac:dyDescent="0.2">
      <c r="B3794" s="1">
        <v>10.952999999999999</v>
      </c>
      <c r="C3794" s="1">
        <v>4.8090000000000002</v>
      </c>
    </row>
    <row r="3795" spans="2:3" x14ac:dyDescent="0.2">
      <c r="B3795" s="1">
        <v>10.95</v>
      </c>
      <c r="C3795" s="1">
        <v>4.8079999999999998</v>
      </c>
    </row>
    <row r="3796" spans="2:3" x14ac:dyDescent="0.2">
      <c r="B3796" s="1">
        <v>10.949</v>
      </c>
      <c r="C3796" s="1">
        <v>4.806</v>
      </c>
    </row>
    <row r="3797" spans="2:3" x14ac:dyDescent="0.2">
      <c r="B3797" s="1">
        <v>10.948</v>
      </c>
      <c r="C3797" s="1">
        <v>4.8049999999999997</v>
      </c>
    </row>
    <row r="3798" spans="2:3" x14ac:dyDescent="0.2">
      <c r="B3798" s="1">
        <v>10.948</v>
      </c>
      <c r="C3798" s="1">
        <v>4.8040000000000003</v>
      </c>
    </row>
    <row r="3799" spans="2:3" x14ac:dyDescent="0.2">
      <c r="B3799" s="1">
        <v>10.948</v>
      </c>
      <c r="C3799" s="1">
        <v>4.8040000000000003</v>
      </c>
    </row>
    <row r="3800" spans="2:3" x14ac:dyDescent="0.2">
      <c r="B3800" s="1">
        <v>10.946999999999999</v>
      </c>
      <c r="C3800" s="1">
        <v>4.8029999999999999</v>
      </c>
    </row>
    <row r="3801" spans="2:3" x14ac:dyDescent="0.2">
      <c r="B3801" s="1">
        <v>10.939</v>
      </c>
      <c r="C3801" s="1">
        <v>4.8019999999999996</v>
      </c>
    </row>
    <row r="3802" spans="2:3" x14ac:dyDescent="0.2">
      <c r="B3802" s="1">
        <v>10.936999999999999</v>
      </c>
      <c r="C3802" s="1">
        <v>4.8</v>
      </c>
    </row>
    <row r="3803" spans="2:3" x14ac:dyDescent="0.2">
      <c r="B3803" s="1">
        <v>10.933</v>
      </c>
      <c r="C3803" s="1">
        <v>4.8</v>
      </c>
    </row>
    <row r="3804" spans="2:3" x14ac:dyDescent="0.2">
      <c r="B3804" s="1">
        <v>10.927</v>
      </c>
      <c r="C3804" s="1">
        <v>4.798</v>
      </c>
    </row>
    <row r="3805" spans="2:3" x14ac:dyDescent="0.2">
      <c r="B3805" s="1">
        <v>10.926</v>
      </c>
      <c r="C3805" s="1">
        <v>4.7960000000000003</v>
      </c>
    </row>
    <row r="3806" spans="2:3" x14ac:dyDescent="0.2">
      <c r="B3806" s="1">
        <v>10.925000000000001</v>
      </c>
      <c r="C3806" s="1">
        <v>4.7880000000000003</v>
      </c>
    </row>
    <row r="3807" spans="2:3" x14ac:dyDescent="0.2">
      <c r="B3807" s="1">
        <v>10.92</v>
      </c>
      <c r="C3807" s="1">
        <v>4.7880000000000003</v>
      </c>
    </row>
    <row r="3808" spans="2:3" x14ac:dyDescent="0.2">
      <c r="B3808" s="1">
        <v>10.92</v>
      </c>
      <c r="C3808" s="1">
        <v>4.7869999999999999</v>
      </c>
    </row>
    <row r="3809" spans="2:3" x14ac:dyDescent="0.2">
      <c r="B3809" s="1">
        <v>10.917999999999999</v>
      </c>
      <c r="C3809" s="1">
        <v>4.7869999999999999</v>
      </c>
    </row>
    <row r="3810" spans="2:3" x14ac:dyDescent="0.2">
      <c r="B3810" s="1">
        <v>10.917</v>
      </c>
      <c r="C3810" s="1">
        <v>4.7850000000000001</v>
      </c>
    </row>
    <row r="3811" spans="2:3" x14ac:dyDescent="0.2">
      <c r="B3811" s="1">
        <v>10.907999999999999</v>
      </c>
      <c r="C3811" s="1">
        <v>4.7839999999999998</v>
      </c>
    </row>
    <row r="3812" spans="2:3" x14ac:dyDescent="0.2">
      <c r="B3812" s="1">
        <v>10.901</v>
      </c>
      <c r="C3812" s="1">
        <v>4.7830000000000004</v>
      </c>
    </row>
    <row r="3813" spans="2:3" x14ac:dyDescent="0.2">
      <c r="B3813" s="1">
        <v>10.9</v>
      </c>
      <c r="C3813" s="1">
        <v>4.7830000000000004</v>
      </c>
    </row>
    <row r="3814" spans="2:3" x14ac:dyDescent="0.2">
      <c r="B3814" s="1">
        <v>10.897</v>
      </c>
      <c r="C3814" s="1">
        <v>4.7789999999999999</v>
      </c>
    </row>
    <row r="3815" spans="2:3" x14ac:dyDescent="0.2">
      <c r="B3815" s="1">
        <v>10.897</v>
      </c>
      <c r="C3815" s="1">
        <v>4.7750000000000004</v>
      </c>
    </row>
    <row r="3816" spans="2:3" x14ac:dyDescent="0.2">
      <c r="B3816" s="1">
        <v>10.896000000000001</v>
      </c>
      <c r="C3816" s="1">
        <v>4.7750000000000004</v>
      </c>
    </row>
    <row r="3817" spans="2:3" x14ac:dyDescent="0.2">
      <c r="B3817" s="1">
        <v>10.896000000000001</v>
      </c>
      <c r="C3817" s="1">
        <v>4.7729999999999997</v>
      </c>
    </row>
    <row r="3818" spans="2:3" x14ac:dyDescent="0.2">
      <c r="B3818" s="1">
        <v>10.891</v>
      </c>
      <c r="C3818" s="1">
        <v>4.7709999999999999</v>
      </c>
    </row>
    <row r="3819" spans="2:3" x14ac:dyDescent="0.2">
      <c r="B3819" s="1">
        <v>10.885999999999999</v>
      </c>
      <c r="C3819" s="1">
        <v>4.766</v>
      </c>
    </row>
    <row r="3820" spans="2:3" x14ac:dyDescent="0.2">
      <c r="B3820" s="1">
        <v>10.879</v>
      </c>
      <c r="C3820" s="1">
        <v>4.766</v>
      </c>
    </row>
    <row r="3821" spans="2:3" x14ac:dyDescent="0.2">
      <c r="B3821" s="1">
        <v>10.87</v>
      </c>
      <c r="C3821" s="1">
        <v>4.7619999999999996</v>
      </c>
    </row>
    <row r="3822" spans="2:3" x14ac:dyDescent="0.2">
      <c r="B3822" s="1">
        <v>10.869</v>
      </c>
      <c r="C3822" s="1">
        <v>4.7619999999999996</v>
      </c>
    </row>
    <row r="3823" spans="2:3" x14ac:dyDescent="0.2">
      <c r="B3823" s="1">
        <v>10.868</v>
      </c>
      <c r="C3823" s="1">
        <v>4.76</v>
      </c>
    </row>
    <row r="3824" spans="2:3" x14ac:dyDescent="0.2">
      <c r="B3824" s="1">
        <v>10.867000000000001</v>
      </c>
      <c r="C3824" s="1">
        <v>4.76</v>
      </c>
    </row>
    <row r="3825" spans="2:3" x14ac:dyDescent="0.2">
      <c r="B3825" s="1">
        <v>10.866</v>
      </c>
      <c r="C3825" s="1">
        <v>4.7560000000000002</v>
      </c>
    </row>
    <row r="3826" spans="2:3" x14ac:dyDescent="0.2">
      <c r="B3826" s="1">
        <v>10.865</v>
      </c>
      <c r="C3826" s="1">
        <v>4.7530000000000001</v>
      </c>
    </row>
    <row r="3827" spans="2:3" x14ac:dyDescent="0.2">
      <c r="B3827" s="1">
        <v>10.856999999999999</v>
      </c>
      <c r="C3827" s="1">
        <v>4.7519999999999998</v>
      </c>
    </row>
    <row r="3828" spans="2:3" x14ac:dyDescent="0.2">
      <c r="B3828" s="1">
        <v>10.856</v>
      </c>
      <c r="C3828" s="1">
        <v>4.7510000000000003</v>
      </c>
    </row>
    <row r="3829" spans="2:3" x14ac:dyDescent="0.2">
      <c r="B3829" s="1">
        <v>10.852</v>
      </c>
      <c r="C3829" s="1">
        <v>4.75</v>
      </c>
    </row>
    <row r="3830" spans="2:3" x14ac:dyDescent="0.2">
      <c r="B3830" s="1">
        <v>10.851000000000001</v>
      </c>
      <c r="C3830" s="1">
        <v>4.7489999999999997</v>
      </c>
    </row>
    <row r="3831" spans="2:3" x14ac:dyDescent="0.2">
      <c r="B3831" s="1">
        <v>10.842000000000001</v>
      </c>
      <c r="C3831" s="1">
        <v>4.7489999999999997</v>
      </c>
    </row>
    <row r="3832" spans="2:3" x14ac:dyDescent="0.2">
      <c r="B3832" s="1">
        <v>10.84</v>
      </c>
      <c r="C3832" s="1">
        <v>4.7469999999999999</v>
      </c>
    </row>
    <row r="3833" spans="2:3" x14ac:dyDescent="0.2">
      <c r="B3833" s="1">
        <v>10.837999999999999</v>
      </c>
      <c r="C3833" s="1">
        <v>4.7460000000000004</v>
      </c>
    </row>
    <row r="3834" spans="2:3" x14ac:dyDescent="0.2">
      <c r="B3834" s="1">
        <v>10.837999999999999</v>
      </c>
      <c r="C3834" s="1">
        <v>4.7460000000000004</v>
      </c>
    </row>
    <row r="3835" spans="2:3" x14ac:dyDescent="0.2">
      <c r="B3835" s="1">
        <v>10.832000000000001</v>
      </c>
      <c r="C3835" s="1">
        <v>4.7450000000000001</v>
      </c>
    </row>
    <row r="3836" spans="2:3" x14ac:dyDescent="0.2">
      <c r="B3836" s="1">
        <v>10.832000000000001</v>
      </c>
      <c r="C3836" s="1">
        <v>4.742</v>
      </c>
    </row>
    <row r="3837" spans="2:3" x14ac:dyDescent="0.2">
      <c r="B3837" s="1">
        <v>10.831</v>
      </c>
      <c r="C3837" s="1">
        <v>4.7409999999999997</v>
      </c>
    </row>
    <row r="3838" spans="2:3" x14ac:dyDescent="0.2">
      <c r="B3838" s="1">
        <v>10.83</v>
      </c>
      <c r="C3838" s="1">
        <v>4.7409999999999997</v>
      </c>
    </row>
    <row r="3839" spans="2:3" x14ac:dyDescent="0.2">
      <c r="B3839" s="1">
        <v>10.824999999999999</v>
      </c>
      <c r="C3839" s="1">
        <v>4.7329999999999997</v>
      </c>
    </row>
    <row r="3840" spans="2:3" x14ac:dyDescent="0.2">
      <c r="B3840" s="1">
        <v>10.824999999999999</v>
      </c>
      <c r="C3840" s="1">
        <v>4.7290000000000001</v>
      </c>
    </row>
    <row r="3841" spans="2:3" x14ac:dyDescent="0.2">
      <c r="B3841" s="1">
        <v>10.821999999999999</v>
      </c>
      <c r="C3841" s="1">
        <v>4.726</v>
      </c>
    </row>
    <row r="3842" spans="2:3" x14ac:dyDescent="0.2">
      <c r="B3842" s="1">
        <v>10.821999999999999</v>
      </c>
      <c r="C3842" s="1">
        <v>4.7220000000000004</v>
      </c>
    </row>
    <row r="3843" spans="2:3" x14ac:dyDescent="0.2">
      <c r="B3843" s="1">
        <v>10.818</v>
      </c>
      <c r="C3843" s="1">
        <v>4.7220000000000004</v>
      </c>
    </row>
    <row r="3844" spans="2:3" x14ac:dyDescent="0.2">
      <c r="B3844" s="1">
        <v>10.817</v>
      </c>
      <c r="C3844" s="1">
        <v>4.72</v>
      </c>
    </row>
    <row r="3845" spans="2:3" x14ac:dyDescent="0.2">
      <c r="B3845" s="1">
        <v>10.8</v>
      </c>
      <c r="C3845" s="1">
        <v>4.7190000000000003</v>
      </c>
    </row>
    <row r="3846" spans="2:3" x14ac:dyDescent="0.2">
      <c r="B3846" s="1">
        <v>10.792999999999999</v>
      </c>
      <c r="C3846" s="1">
        <v>4.718</v>
      </c>
    </row>
    <row r="3847" spans="2:3" x14ac:dyDescent="0.2">
      <c r="B3847" s="1">
        <v>10.787000000000001</v>
      </c>
      <c r="C3847" s="1">
        <v>4.718</v>
      </c>
    </row>
    <row r="3848" spans="2:3" x14ac:dyDescent="0.2">
      <c r="B3848" s="1">
        <v>10.782</v>
      </c>
      <c r="C3848" s="1">
        <v>4.7169999999999996</v>
      </c>
    </row>
    <row r="3849" spans="2:3" x14ac:dyDescent="0.2">
      <c r="B3849" s="1">
        <v>10.782</v>
      </c>
      <c r="C3849" s="1">
        <v>4.7130000000000001</v>
      </c>
    </row>
    <row r="3850" spans="2:3" x14ac:dyDescent="0.2">
      <c r="B3850" s="1">
        <v>10.776</v>
      </c>
      <c r="C3850" s="1">
        <v>4.7110000000000003</v>
      </c>
    </row>
    <row r="3851" spans="2:3" x14ac:dyDescent="0.2">
      <c r="B3851" s="1">
        <v>10.775</v>
      </c>
      <c r="C3851" s="1">
        <v>4.71</v>
      </c>
    </row>
    <row r="3852" spans="2:3" x14ac:dyDescent="0.2">
      <c r="B3852" s="1">
        <v>10.77</v>
      </c>
      <c r="C3852" s="1">
        <v>4.7039999999999997</v>
      </c>
    </row>
    <row r="3853" spans="2:3" x14ac:dyDescent="0.2">
      <c r="B3853" s="1">
        <v>10.765000000000001</v>
      </c>
      <c r="C3853" s="1">
        <v>4.7039999999999997</v>
      </c>
    </row>
    <row r="3854" spans="2:3" x14ac:dyDescent="0.2">
      <c r="B3854" s="1">
        <v>10.76</v>
      </c>
      <c r="C3854" s="1">
        <v>4.7039999999999997</v>
      </c>
    </row>
    <row r="3855" spans="2:3" x14ac:dyDescent="0.2">
      <c r="B3855" s="1">
        <v>10.756</v>
      </c>
      <c r="C3855" s="1">
        <v>4.7009999999999996</v>
      </c>
    </row>
    <row r="3856" spans="2:3" x14ac:dyDescent="0.2">
      <c r="B3856" s="1">
        <v>10.755000000000001</v>
      </c>
      <c r="C3856" s="1">
        <v>4.7</v>
      </c>
    </row>
    <row r="3857" spans="2:3" x14ac:dyDescent="0.2">
      <c r="B3857" s="1">
        <v>10.754</v>
      </c>
      <c r="C3857" s="1">
        <v>4.7</v>
      </c>
    </row>
    <row r="3858" spans="2:3" x14ac:dyDescent="0.2">
      <c r="B3858" s="1">
        <v>10.750999999999999</v>
      </c>
      <c r="C3858" s="1">
        <v>4.6970000000000001</v>
      </c>
    </row>
    <row r="3859" spans="2:3" x14ac:dyDescent="0.2">
      <c r="B3859" s="1">
        <v>10.75</v>
      </c>
      <c r="C3859" s="1">
        <v>4.694</v>
      </c>
    </row>
    <row r="3860" spans="2:3" x14ac:dyDescent="0.2">
      <c r="B3860" s="1">
        <v>10.75</v>
      </c>
      <c r="C3860" s="1">
        <v>4.694</v>
      </c>
    </row>
    <row r="3861" spans="2:3" x14ac:dyDescent="0.2">
      <c r="B3861" s="1">
        <v>10.749000000000001</v>
      </c>
      <c r="C3861" s="1">
        <v>4.6920000000000002</v>
      </c>
    </row>
    <row r="3862" spans="2:3" x14ac:dyDescent="0.2">
      <c r="B3862" s="1">
        <v>10.749000000000001</v>
      </c>
      <c r="C3862" s="1">
        <v>4.6920000000000002</v>
      </c>
    </row>
    <row r="3863" spans="2:3" x14ac:dyDescent="0.2">
      <c r="B3863" s="1">
        <v>10.747</v>
      </c>
      <c r="C3863" s="1">
        <v>4.6909999999999998</v>
      </c>
    </row>
    <row r="3864" spans="2:3" x14ac:dyDescent="0.2">
      <c r="B3864" s="1">
        <v>10.744</v>
      </c>
      <c r="C3864" s="1">
        <v>4.6909999999999998</v>
      </c>
    </row>
    <row r="3865" spans="2:3" x14ac:dyDescent="0.2">
      <c r="B3865" s="1">
        <v>10.743</v>
      </c>
      <c r="C3865" s="1">
        <v>4.6909999999999998</v>
      </c>
    </row>
    <row r="3866" spans="2:3" x14ac:dyDescent="0.2">
      <c r="B3866" s="1">
        <v>10.743</v>
      </c>
      <c r="C3866" s="1">
        <v>4.6909999999999998</v>
      </c>
    </row>
    <row r="3867" spans="2:3" x14ac:dyDescent="0.2">
      <c r="B3867" s="1">
        <v>10.741</v>
      </c>
      <c r="C3867" s="1">
        <v>4.6890000000000001</v>
      </c>
    </row>
    <row r="3868" spans="2:3" x14ac:dyDescent="0.2">
      <c r="B3868" s="1">
        <v>10.731</v>
      </c>
      <c r="C3868" s="1">
        <v>4.6879999999999997</v>
      </c>
    </row>
    <row r="3869" spans="2:3" x14ac:dyDescent="0.2">
      <c r="B3869" s="1">
        <v>10.725</v>
      </c>
      <c r="C3869" s="1">
        <v>4.6879999999999997</v>
      </c>
    </row>
    <row r="3870" spans="2:3" x14ac:dyDescent="0.2">
      <c r="B3870" s="1">
        <v>10.725</v>
      </c>
      <c r="C3870" s="1">
        <v>4.6840000000000002</v>
      </c>
    </row>
    <row r="3871" spans="2:3" x14ac:dyDescent="0.2">
      <c r="B3871" s="1">
        <v>10.725</v>
      </c>
      <c r="C3871" s="1">
        <v>4.6820000000000004</v>
      </c>
    </row>
    <row r="3872" spans="2:3" x14ac:dyDescent="0.2">
      <c r="B3872" s="1">
        <v>10.723000000000001</v>
      </c>
      <c r="C3872" s="1">
        <v>4.6820000000000004</v>
      </c>
    </row>
    <row r="3873" spans="2:3" x14ac:dyDescent="0.2">
      <c r="B3873" s="1">
        <v>10.72</v>
      </c>
      <c r="C3873" s="1">
        <v>4.681</v>
      </c>
    </row>
    <row r="3874" spans="2:3" x14ac:dyDescent="0.2">
      <c r="B3874" s="1">
        <v>10.718</v>
      </c>
      <c r="C3874" s="1">
        <v>4.681</v>
      </c>
    </row>
    <row r="3875" spans="2:3" x14ac:dyDescent="0.2">
      <c r="B3875" s="1">
        <v>10.715999999999999</v>
      </c>
      <c r="C3875" s="1">
        <v>4.6790000000000003</v>
      </c>
    </row>
    <row r="3876" spans="2:3" x14ac:dyDescent="0.2">
      <c r="B3876" s="1">
        <v>10.711</v>
      </c>
      <c r="C3876" s="1">
        <v>4.6790000000000003</v>
      </c>
    </row>
    <row r="3877" spans="2:3" x14ac:dyDescent="0.2">
      <c r="B3877" s="1">
        <v>10.711</v>
      </c>
      <c r="C3877" s="1">
        <v>4.6740000000000004</v>
      </c>
    </row>
    <row r="3878" spans="2:3" x14ac:dyDescent="0.2">
      <c r="B3878" s="1">
        <v>10.702999999999999</v>
      </c>
      <c r="C3878" s="1">
        <v>4.6740000000000004</v>
      </c>
    </row>
    <row r="3879" spans="2:3" x14ac:dyDescent="0.2">
      <c r="B3879" s="1">
        <v>10.7</v>
      </c>
      <c r="C3879" s="1">
        <v>4.6740000000000004</v>
      </c>
    </row>
    <row r="3880" spans="2:3" x14ac:dyDescent="0.2">
      <c r="B3880" s="1">
        <v>10.696999999999999</v>
      </c>
      <c r="C3880" s="1">
        <v>4.673</v>
      </c>
    </row>
    <row r="3881" spans="2:3" x14ac:dyDescent="0.2">
      <c r="B3881" s="1">
        <v>10.696</v>
      </c>
      <c r="C3881" s="1">
        <v>4.6710000000000003</v>
      </c>
    </row>
    <row r="3882" spans="2:3" x14ac:dyDescent="0.2">
      <c r="B3882" s="1">
        <v>10.692</v>
      </c>
      <c r="C3882" s="1">
        <v>4.6689999999999996</v>
      </c>
    </row>
    <row r="3883" spans="2:3" x14ac:dyDescent="0.2">
      <c r="B3883" s="1">
        <v>10.689</v>
      </c>
      <c r="C3883" s="1">
        <v>4.6680000000000001</v>
      </c>
    </row>
    <row r="3884" spans="2:3" x14ac:dyDescent="0.2">
      <c r="B3884" s="1">
        <v>10.686</v>
      </c>
      <c r="C3884" s="1">
        <v>4.6669999999999998</v>
      </c>
    </row>
    <row r="3885" spans="2:3" x14ac:dyDescent="0.2">
      <c r="B3885" s="1">
        <v>10.683</v>
      </c>
      <c r="C3885" s="1">
        <v>4.6660000000000004</v>
      </c>
    </row>
    <row r="3886" spans="2:3" x14ac:dyDescent="0.2">
      <c r="B3886" s="1">
        <v>10.678000000000001</v>
      </c>
      <c r="C3886" s="1">
        <v>4.665</v>
      </c>
    </row>
    <row r="3887" spans="2:3" x14ac:dyDescent="0.2">
      <c r="B3887" s="1">
        <v>10.673999999999999</v>
      </c>
      <c r="C3887" s="1">
        <v>4.6639999999999997</v>
      </c>
    </row>
    <row r="3888" spans="2:3" x14ac:dyDescent="0.2">
      <c r="B3888" s="1">
        <v>10.672000000000001</v>
      </c>
      <c r="C3888" s="1">
        <v>4.6639999999999997</v>
      </c>
    </row>
    <row r="3889" spans="2:3" x14ac:dyDescent="0.2">
      <c r="B3889" s="1">
        <v>10.669</v>
      </c>
      <c r="C3889" s="1">
        <v>4.6639999999999997</v>
      </c>
    </row>
    <row r="3890" spans="2:3" x14ac:dyDescent="0.2">
      <c r="B3890" s="1">
        <v>10.669</v>
      </c>
      <c r="C3890" s="1">
        <v>4.6589999999999998</v>
      </c>
    </row>
    <row r="3891" spans="2:3" x14ac:dyDescent="0.2">
      <c r="B3891" s="1">
        <v>10.669</v>
      </c>
      <c r="C3891" s="1">
        <v>4.657</v>
      </c>
    </row>
    <row r="3892" spans="2:3" x14ac:dyDescent="0.2">
      <c r="B3892" s="1">
        <v>10.664999999999999</v>
      </c>
      <c r="C3892" s="1">
        <v>4.6559999999999997</v>
      </c>
    </row>
    <row r="3893" spans="2:3" x14ac:dyDescent="0.2">
      <c r="B3893" s="1">
        <v>10.664</v>
      </c>
      <c r="C3893" s="1">
        <v>4.6550000000000002</v>
      </c>
    </row>
    <row r="3894" spans="2:3" x14ac:dyDescent="0.2">
      <c r="B3894" s="1">
        <v>10.661</v>
      </c>
      <c r="C3894" s="1">
        <v>4.6539999999999999</v>
      </c>
    </row>
    <row r="3895" spans="2:3" x14ac:dyDescent="0.2">
      <c r="B3895" s="1">
        <v>10.659000000000001</v>
      </c>
      <c r="C3895" s="1">
        <v>4.6539999999999999</v>
      </c>
    </row>
    <row r="3896" spans="2:3" x14ac:dyDescent="0.2">
      <c r="B3896" s="1">
        <v>10.657999999999999</v>
      </c>
      <c r="C3896" s="1">
        <v>4.6529999999999996</v>
      </c>
    </row>
    <row r="3897" spans="2:3" x14ac:dyDescent="0.2">
      <c r="B3897" s="1">
        <v>10.656000000000001</v>
      </c>
      <c r="C3897" s="1">
        <v>4.6520000000000001</v>
      </c>
    </row>
    <row r="3898" spans="2:3" x14ac:dyDescent="0.2">
      <c r="B3898" s="1">
        <v>10.654999999999999</v>
      </c>
      <c r="C3898" s="1">
        <v>4.6520000000000001</v>
      </c>
    </row>
    <row r="3899" spans="2:3" x14ac:dyDescent="0.2">
      <c r="B3899" s="1">
        <v>10.65</v>
      </c>
      <c r="C3899" s="1">
        <v>4.6509999999999998</v>
      </c>
    </row>
    <row r="3900" spans="2:3" x14ac:dyDescent="0.2">
      <c r="B3900" s="1">
        <v>10.648</v>
      </c>
      <c r="C3900" s="1">
        <v>4.6509999999999998</v>
      </c>
    </row>
    <row r="3901" spans="2:3" x14ac:dyDescent="0.2">
      <c r="B3901" s="1">
        <v>10.644</v>
      </c>
      <c r="C3901" s="1">
        <v>4.6500000000000004</v>
      </c>
    </row>
    <row r="3902" spans="2:3" x14ac:dyDescent="0.2">
      <c r="B3902" s="1">
        <v>10.644</v>
      </c>
      <c r="C3902" s="1">
        <v>4.6500000000000004</v>
      </c>
    </row>
    <row r="3903" spans="2:3" x14ac:dyDescent="0.2">
      <c r="B3903" s="1">
        <v>10.644</v>
      </c>
      <c r="C3903" s="1">
        <v>4.6500000000000004</v>
      </c>
    </row>
    <row r="3904" spans="2:3" x14ac:dyDescent="0.2">
      <c r="B3904" s="1">
        <v>10.643000000000001</v>
      </c>
      <c r="C3904" s="1">
        <v>4.6479999999999997</v>
      </c>
    </row>
    <row r="3905" spans="2:3" x14ac:dyDescent="0.2">
      <c r="B3905" s="1">
        <v>10.641</v>
      </c>
      <c r="C3905" s="1">
        <v>4.6470000000000002</v>
      </c>
    </row>
    <row r="3906" spans="2:3" x14ac:dyDescent="0.2">
      <c r="B3906" s="1">
        <v>10.64</v>
      </c>
      <c r="C3906" s="1">
        <v>4.6459999999999999</v>
      </c>
    </row>
    <row r="3907" spans="2:3" x14ac:dyDescent="0.2">
      <c r="B3907" s="1">
        <v>10.64</v>
      </c>
      <c r="C3907" s="1">
        <v>4.6449999999999996</v>
      </c>
    </row>
    <row r="3908" spans="2:3" x14ac:dyDescent="0.2">
      <c r="B3908" s="1">
        <v>10.64</v>
      </c>
      <c r="C3908" s="1">
        <v>4.6449999999999996</v>
      </c>
    </row>
    <row r="3909" spans="2:3" x14ac:dyDescent="0.2">
      <c r="B3909" s="1">
        <v>10.638999999999999</v>
      </c>
      <c r="C3909" s="1">
        <v>4.6449999999999996</v>
      </c>
    </row>
    <row r="3910" spans="2:3" x14ac:dyDescent="0.2">
      <c r="B3910" s="1">
        <v>10.638</v>
      </c>
      <c r="C3910" s="1">
        <v>4.6440000000000001</v>
      </c>
    </row>
    <row r="3911" spans="2:3" x14ac:dyDescent="0.2">
      <c r="B3911" s="1">
        <v>10.638</v>
      </c>
      <c r="C3911" s="1">
        <v>4.6429999999999998</v>
      </c>
    </row>
    <row r="3912" spans="2:3" x14ac:dyDescent="0.2">
      <c r="B3912" s="1">
        <v>10.635</v>
      </c>
      <c r="C3912" s="1">
        <v>4.6420000000000003</v>
      </c>
    </row>
    <row r="3913" spans="2:3" x14ac:dyDescent="0.2">
      <c r="B3913" s="1">
        <v>10.634</v>
      </c>
      <c r="C3913" s="1">
        <v>4.641</v>
      </c>
    </row>
    <row r="3914" spans="2:3" x14ac:dyDescent="0.2">
      <c r="B3914" s="1">
        <v>10.632999999999999</v>
      </c>
      <c r="C3914" s="1">
        <v>4.6369999999999996</v>
      </c>
    </row>
    <row r="3915" spans="2:3" x14ac:dyDescent="0.2">
      <c r="B3915" s="1">
        <v>10.632</v>
      </c>
      <c r="C3915" s="1">
        <v>4.6369999999999996</v>
      </c>
    </row>
    <row r="3916" spans="2:3" x14ac:dyDescent="0.2">
      <c r="B3916" s="1">
        <v>10.631</v>
      </c>
      <c r="C3916" s="1">
        <v>4.6369999999999996</v>
      </c>
    </row>
    <row r="3917" spans="2:3" x14ac:dyDescent="0.2">
      <c r="B3917" s="1">
        <v>10.631</v>
      </c>
      <c r="C3917" s="1">
        <v>4.6369999999999996</v>
      </c>
    </row>
    <row r="3918" spans="2:3" x14ac:dyDescent="0.2">
      <c r="B3918" s="1">
        <v>10.631</v>
      </c>
      <c r="C3918" s="1">
        <v>4.6360000000000001</v>
      </c>
    </row>
    <row r="3919" spans="2:3" x14ac:dyDescent="0.2">
      <c r="B3919" s="1">
        <v>10.622999999999999</v>
      </c>
      <c r="C3919" s="1">
        <v>4.6340000000000003</v>
      </c>
    </row>
    <row r="3920" spans="2:3" x14ac:dyDescent="0.2">
      <c r="B3920" s="1">
        <v>10.621</v>
      </c>
      <c r="C3920" s="1">
        <v>4.6319999999999997</v>
      </c>
    </row>
    <row r="3921" spans="2:3" x14ac:dyDescent="0.2">
      <c r="B3921" s="1">
        <v>10.62</v>
      </c>
      <c r="C3921" s="1">
        <v>4.6280000000000001</v>
      </c>
    </row>
    <row r="3922" spans="2:3" x14ac:dyDescent="0.2">
      <c r="B3922" s="1">
        <v>10.618</v>
      </c>
      <c r="C3922" s="1">
        <v>4.6269999999999998</v>
      </c>
    </row>
    <row r="3923" spans="2:3" x14ac:dyDescent="0.2">
      <c r="B3923" s="1">
        <v>10.615</v>
      </c>
      <c r="C3923" s="1">
        <v>4.6230000000000002</v>
      </c>
    </row>
    <row r="3924" spans="2:3" x14ac:dyDescent="0.2">
      <c r="B3924" s="1">
        <v>10.612</v>
      </c>
      <c r="C3924" s="1">
        <v>4.6210000000000004</v>
      </c>
    </row>
    <row r="3925" spans="2:3" x14ac:dyDescent="0.2">
      <c r="B3925" s="1">
        <v>10.609</v>
      </c>
      <c r="C3925" s="1">
        <v>4.62</v>
      </c>
    </row>
    <row r="3926" spans="2:3" x14ac:dyDescent="0.2">
      <c r="B3926" s="1">
        <v>10.606999999999999</v>
      </c>
      <c r="C3926" s="1">
        <v>4.6189999999999998</v>
      </c>
    </row>
    <row r="3927" spans="2:3" x14ac:dyDescent="0.2">
      <c r="B3927" s="1">
        <v>10.603</v>
      </c>
      <c r="C3927" s="1">
        <v>4.6180000000000003</v>
      </c>
    </row>
    <row r="3928" spans="2:3" x14ac:dyDescent="0.2">
      <c r="B3928" s="1">
        <v>10.603</v>
      </c>
      <c r="C3928" s="1">
        <v>4.6180000000000003</v>
      </c>
    </row>
    <row r="3929" spans="2:3" x14ac:dyDescent="0.2">
      <c r="B3929" s="1">
        <v>10.6</v>
      </c>
      <c r="C3929" s="1">
        <v>4.6159999999999997</v>
      </c>
    </row>
    <row r="3930" spans="2:3" x14ac:dyDescent="0.2">
      <c r="B3930" s="1">
        <v>10.6</v>
      </c>
      <c r="C3930" s="1">
        <v>4.6159999999999997</v>
      </c>
    </row>
    <row r="3931" spans="2:3" x14ac:dyDescent="0.2">
      <c r="B3931" s="1">
        <v>10.599</v>
      </c>
      <c r="C3931" s="1">
        <v>4.6150000000000002</v>
      </c>
    </row>
    <row r="3932" spans="2:3" x14ac:dyDescent="0.2">
      <c r="B3932" s="1">
        <v>10.590999999999999</v>
      </c>
      <c r="C3932" s="1">
        <v>4.609</v>
      </c>
    </row>
    <row r="3933" spans="2:3" x14ac:dyDescent="0.2">
      <c r="B3933" s="1">
        <v>10.589</v>
      </c>
      <c r="C3933" s="1">
        <v>4.6079999999999997</v>
      </c>
    </row>
    <row r="3934" spans="2:3" x14ac:dyDescent="0.2">
      <c r="B3934" s="1">
        <v>10.586</v>
      </c>
      <c r="C3934" s="1">
        <v>4.6070000000000002</v>
      </c>
    </row>
    <row r="3935" spans="2:3" x14ac:dyDescent="0.2">
      <c r="B3935" s="1">
        <v>10.583</v>
      </c>
      <c r="C3935" s="1">
        <v>4.6070000000000002</v>
      </c>
    </row>
    <row r="3936" spans="2:3" x14ac:dyDescent="0.2">
      <c r="B3936" s="1">
        <v>10.569000000000001</v>
      </c>
      <c r="C3936" s="1">
        <v>4.6070000000000002</v>
      </c>
    </row>
    <row r="3937" spans="2:3" x14ac:dyDescent="0.2">
      <c r="B3937" s="1">
        <v>10.569000000000001</v>
      </c>
      <c r="C3937" s="1">
        <v>4.6059999999999999</v>
      </c>
    </row>
    <row r="3938" spans="2:3" x14ac:dyDescent="0.2">
      <c r="B3938" s="1">
        <v>10.568</v>
      </c>
      <c r="C3938" s="1">
        <v>4.6050000000000004</v>
      </c>
    </row>
    <row r="3939" spans="2:3" x14ac:dyDescent="0.2">
      <c r="B3939" s="1">
        <v>10.564</v>
      </c>
      <c r="C3939" s="1">
        <v>4.6040000000000001</v>
      </c>
    </row>
    <row r="3940" spans="2:3" x14ac:dyDescent="0.2">
      <c r="B3940" s="1">
        <v>10.56</v>
      </c>
      <c r="C3940" s="1">
        <v>4.6040000000000001</v>
      </c>
    </row>
    <row r="3941" spans="2:3" x14ac:dyDescent="0.2">
      <c r="B3941" s="1">
        <v>10.555</v>
      </c>
      <c r="C3941" s="1">
        <v>4.6040000000000001</v>
      </c>
    </row>
    <row r="3942" spans="2:3" x14ac:dyDescent="0.2">
      <c r="B3942" s="1">
        <v>10.554</v>
      </c>
      <c r="C3942" s="1">
        <v>4.6040000000000001</v>
      </c>
    </row>
    <row r="3943" spans="2:3" x14ac:dyDescent="0.2">
      <c r="B3943" s="1">
        <v>10.554</v>
      </c>
      <c r="C3943" s="1">
        <v>4.6029999999999998</v>
      </c>
    </row>
    <row r="3944" spans="2:3" x14ac:dyDescent="0.2">
      <c r="B3944" s="1">
        <v>10.553000000000001</v>
      </c>
      <c r="C3944" s="1">
        <v>4.6020000000000003</v>
      </c>
    </row>
    <row r="3945" spans="2:3" x14ac:dyDescent="0.2">
      <c r="B3945" s="1">
        <v>10.55</v>
      </c>
      <c r="C3945" s="1">
        <v>4.601</v>
      </c>
    </row>
    <row r="3946" spans="2:3" x14ac:dyDescent="0.2">
      <c r="B3946" s="1">
        <v>10.545</v>
      </c>
      <c r="C3946" s="1">
        <v>4.5990000000000002</v>
      </c>
    </row>
    <row r="3947" spans="2:3" x14ac:dyDescent="0.2">
      <c r="B3947" s="1">
        <v>10.544</v>
      </c>
      <c r="C3947" s="1">
        <v>4.5979999999999999</v>
      </c>
    </row>
    <row r="3948" spans="2:3" x14ac:dyDescent="0.2">
      <c r="B3948" s="1">
        <v>10.539</v>
      </c>
      <c r="C3948" s="1">
        <v>4.5949999999999998</v>
      </c>
    </row>
    <row r="3949" spans="2:3" x14ac:dyDescent="0.2">
      <c r="B3949" s="1">
        <v>10.535</v>
      </c>
      <c r="C3949" s="1">
        <v>4.5949999999999998</v>
      </c>
    </row>
    <row r="3950" spans="2:3" x14ac:dyDescent="0.2">
      <c r="B3950" s="1">
        <v>10.534000000000001</v>
      </c>
      <c r="C3950" s="1">
        <v>4.5940000000000003</v>
      </c>
    </row>
    <row r="3951" spans="2:3" x14ac:dyDescent="0.2">
      <c r="B3951" s="1">
        <v>10.534000000000001</v>
      </c>
      <c r="C3951" s="1">
        <v>4.593</v>
      </c>
    </row>
    <row r="3952" spans="2:3" x14ac:dyDescent="0.2">
      <c r="B3952" s="1">
        <v>10.532</v>
      </c>
      <c r="C3952" s="1">
        <v>4.593</v>
      </c>
    </row>
    <row r="3953" spans="2:3" x14ac:dyDescent="0.2">
      <c r="B3953" s="1">
        <v>10.529</v>
      </c>
      <c r="C3953" s="1">
        <v>4.5890000000000004</v>
      </c>
    </row>
    <row r="3954" spans="2:3" x14ac:dyDescent="0.2">
      <c r="B3954" s="1">
        <v>10.528</v>
      </c>
      <c r="C3954" s="1">
        <v>4.5890000000000004</v>
      </c>
    </row>
    <row r="3955" spans="2:3" x14ac:dyDescent="0.2">
      <c r="B3955" s="1">
        <v>10.526</v>
      </c>
      <c r="C3955" s="1">
        <v>4.5890000000000004</v>
      </c>
    </row>
    <row r="3956" spans="2:3" x14ac:dyDescent="0.2">
      <c r="B3956" s="1">
        <v>10.521000000000001</v>
      </c>
      <c r="C3956" s="1">
        <v>4.5880000000000001</v>
      </c>
    </row>
    <row r="3957" spans="2:3" x14ac:dyDescent="0.2">
      <c r="B3957" s="1">
        <v>10.519</v>
      </c>
      <c r="C3957" s="1">
        <v>4.5860000000000003</v>
      </c>
    </row>
    <row r="3958" spans="2:3" x14ac:dyDescent="0.2">
      <c r="B3958" s="1">
        <v>10.518000000000001</v>
      </c>
      <c r="C3958" s="1">
        <v>4.5810000000000004</v>
      </c>
    </row>
    <row r="3959" spans="2:3" x14ac:dyDescent="0.2">
      <c r="B3959" s="1">
        <v>10.516999999999999</v>
      </c>
      <c r="C3959" s="1">
        <v>4.5810000000000004</v>
      </c>
    </row>
    <row r="3960" spans="2:3" x14ac:dyDescent="0.2">
      <c r="B3960" s="1">
        <v>10.510999999999999</v>
      </c>
      <c r="C3960" s="1">
        <v>4.5780000000000003</v>
      </c>
    </row>
    <row r="3961" spans="2:3" x14ac:dyDescent="0.2">
      <c r="B3961" s="1">
        <v>10.509</v>
      </c>
      <c r="C3961" s="1">
        <v>4.5780000000000003</v>
      </c>
    </row>
    <row r="3962" spans="2:3" x14ac:dyDescent="0.2">
      <c r="B3962" s="1">
        <v>10.504</v>
      </c>
      <c r="C3962" s="1">
        <v>4.5780000000000003</v>
      </c>
    </row>
    <row r="3963" spans="2:3" x14ac:dyDescent="0.2">
      <c r="B3963" s="1">
        <v>10.503</v>
      </c>
      <c r="C3963" s="1">
        <v>4.5759999999999996</v>
      </c>
    </row>
    <row r="3964" spans="2:3" x14ac:dyDescent="0.2">
      <c r="B3964" s="1">
        <v>10.5</v>
      </c>
      <c r="C3964" s="1">
        <v>4.5750000000000002</v>
      </c>
    </row>
    <row r="3965" spans="2:3" x14ac:dyDescent="0.2">
      <c r="B3965" s="1">
        <v>10.5</v>
      </c>
      <c r="C3965" s="1">
        <v>4.5739999999999998</v>
      </c>
    </row>
    <row r="3966" spans="2:3" x14ac:dyDescent="0.2">
      <c r="B3966" s="1">
        <v>10.494999999999999</v>
      </c>
      <c r="C3966" s="1">
        <v>4.5739999999999998</v>
      </c>
    </row>
    <row r="3967" spans="2:3" x14ac:dyDescent="0.2">
      <c r="B3967" s="1">
        <v>10.491</v>
      </c>
      <c r="C3967" s="1">
        <v>4.5720000000000001</v>
      </c>
    </row>
    <row r="3968" spans="2:3" x14ac:dyDescent="0.2">
      <c r="B3968" s="1">
        <v>10.484</v>
      </c>
      <c r="C3968" s="1">
        <v>4.5659999999999998</v>
      </c>
    </row>
    <row r="3969" spans="2:3" x14ac:dyDescent="0.2">
      <c r="B3969" s="1">
        <v>10.481999999999999</v>
      </c>
      <c r="C3969" s="1">
        <v>4.5659999999999998</v>
      </c>
    </row>
    <row r="3970" spans="2:3" x14ac:dyDescent="0.2">
      <c r="B3970" s="1">
        <v>10.481</v>
      </c>
      <c r="C3970" s="1">
        <v>4.5640000000000001</v>
      </c>
    </row>
    <row r="3971" spans="2:3" x14ac:dyDescent="0.2">
      <c r="B3971" s="1">
        <v>10.48</v>
      </c>
      <c r="C3971" s="1">
        <v>4.5609999999999999</v>
      </c>
    </row>
    <row r="3972" spans="2:3" x14ac:dyDescent="0.2">
      <c r="B3972" s="1">
        <v>10.474</v>
      </c>
      <c r="C3972" s="1">
        <v>4.5609999999999999</v>
      </c>
    </row>
    <row r="3973" spans="2:3" x14ac:dyDescent="0.2">
      <c r="B3973" s="1">
        <v>10.473000000000001</v>
      </c>
      <c r="C3973" s="1">
        <v>4.5609999999999999</v>
      </c>
    </row>
    <row r="3974" spans="2:3" x14ac:dyDescent="0.2">
      <c r="B3974" s="1">
        <v>10.462999999999999</v>
      </c>
      <c r="C3974" s="1">
        <v>4.5599999999999996</v>
      </c>
    </row>
    <row r="3975" spans="2:3" x14ac:dyDescent="0.2">
      <c r="B3975" s="1">
        <v>10.452999999999999</v>
      </c>
      <c r="C3975" s="1">
        <v>4.5599999999999996</v>
      </c>
    </row>
    <row r="3976" spans="2:3" x14ac:dyDescent="0.2">
      <c r="B3976" s="1">
        <v>10.445</v>
      </c>
      <c r="C3976" s="1">
        <v>4.5590000000000002</v>
      </c>
    </row>
    <row r="3977" spans="2:3" x14ac:dyDescent="0.2">
      <c r="B3977" s="1">
        <v>10.444000000000001</v>
      </c>
      <c r="C3977" s="1">
        <v>4.5519999999999996</v>
      </c>
    </row>
    <row r="3978" spans="2:3" x14ac:dyDescent="0.2">
      <c r="B3978" s="1">
        <v>10.439</v>
      </c>
      <c r="C3978" s="1">
        <v>4.5519999999999996</v>
      </c>
    </row>
    <row r="3979" spans="2:3" x14ac:dyDescent="0.2">
      <c r="B3979" s="1">
        <v>10.436</v>
      </c>
      <c r="C3979" s="1">
        <v>4.5519999999999996</v>
      </c>
    </row>
    <row r="3980" spans="2:3" x14ac:dyDescent="0.2">
      <c r="B3980" s="1">
        <v>10.43</v>
      </c>
      <c r="C3980" s="1">
        <v>4.5510000000000002</v>
      </c>
    </row>
    <row r="3981" spans="2:3" x14ac:dyDescent="0.2">
      <c r="B3981" s="1">
        <v>10.428000000000001</v>
      </c>
      <c r="C3981" s="1">
        <v>4.55</v>
      </c>
    </row>
    <row r="3982" spans="2:3" x14ac:dyDescent="0.2">
      <c r="B3982" s="1">
        <v>10.426</v>
      </c>
      <c r="C3982" s="1">
        <v>4.5460000000000003</v>
      </c>
    </row>
    <row r="3983" spans="2:3" x14ac:dyDescent="0.2">
      <c r="B3983" s="1">
        <v>10.423999999999999</v>
      </c>
      <c r="C3983" s="1">
        <v>4.5430000000000001</v>
      </c>
    </row>
    <row r="3984" spans="2:3" x14ac:dyDescent="0.2">
      <c r="B3984" s="1">
        <v>10.423</v>
      </c>
      <c r="C3984" s="1">
        <v>4.5430000000000001</v>
      </c>
    </row>
    <row r="3985" spans="2:3" x14ac:dyDescent="0.2">
      <c r="B3985" s="1">
        <v>10.422000000000001</v>
      </c>
      <c r="C3985" s="1">
        <v>4.5410000000000004</v>
      </c>
    </row>
    <row r="3986" spans="2:3" x14ac:dyDescent="0.2">
      <c r="B3986" s="1">
        <v>10.42</v>
      </c>
      <c r="C3986" s="1">
        <v>4.5389999999999997</v>
      </c>
    </row>
    <row r="3987" spans="2:3" x14ac:dyDescent="0.2">
      <c r="B3987" s="1">
        <v>10.414999999999999</v>
      </c>
      <c r="C3987" s="1">
        <v>4.5389999999999997</v>
      </c>
    </row>
    <row r="3988" spans="2:3" x14ac:dyDescent="0.2">
      <c r="B3988" s="1">
        <v>10.413</v>
      </c>
      <c r="C3988" s="1">
        <v>4.5389999999999997</v>
      </c>
    </row>
    <row r="3989" spans="2:3" x14ac:dyDescent="0.2">
      <c r="B3989" s="1">
        <v>10.413</v>
      </c>
      <c r="C3989" s="1">
        <v>4.5380000000000003</v>
      </c>
    </row>
    <row r="3990" spans="2:3" x14ac:dyDescent="0.2">
      <c r="B3990" s="1">
        <v>10.412000000000001</v>
      </c>
      <c r="C3990" s="1">
        <v>4.5309999999999997</v>
      </c>
    </row>
    <row r="3991" spans="2:3" x14ac:dyDescent="0.2">
      <c r="B3991" s="1">
        <v>10.406000000000001</v>
      </c>
      <c r="C3991" s="1">
        <v>4.5270000000000001</v>
      </c>
    </row>
    <row r="3992" spans="2:3" x14ac:dyDescent="0.2">
      <c r="B3992" s="1">
        <v>10.404999999999999</v>
      </c>
      <c r="C3992" s="1">
        <v>4.5270000000000001</v>
      </c>
    </row>
    <row r="3993" spans="2:3" x14ac:dyDescent="0.2">
      <c r="B3993" s="1">
        <v>10.404</v>
      </c>
      <c r="C3993" s="1">
        <v>4.5259999999999998</v>
      </c>
    </row>
    <row r="3994" spans="2:3" x14ac:dyDescent="0.2">
      <c r="B3994" s="1">
        <v>10.401</v>
      </c>
      <c r="C3994" s="1">
        <v>4.5250000000000004</v>
      </c>
    </row>
    <row r="3995" spans="2:3" x14ac:dyDescent="0.2">
      <c r="B3995" s="1">
        <v>10.396000000000001</v>
      </c>
      <c r="C3995" s="1">
        <v>4.5250000000000004</v>
      </c>
    </row>
    <row r="3996" spans="2:3" x14ac:dyDescent="0.2">
      <c r="B3996" s="1">
        <v>10.396000000000001</v>
      </c>
      <c r="C3996" s="1">
        <v>4.5250000000000004</v>
      </c>
    </row>
    <row r="3997" spans="2:3" x14ac:dyDescent="0.2">
      <c r="B3997" s="1">
        <v>10.395</v>
      </c>
      <c r="C3997" s="1">
        <v>4.524</v>
      </c>
    </row>
    <row r="3998" spans="2:3" x14ac:dyDescent="0.2">
      <c r="B3998" s="1">
        <v>10.391999999999999</v>
      </c>
      <c r="C3998" s="1">
        <v>4.5209999999999999</v>
      </c>
    </row>
    <row r="3999" spans="2:3" x14ac:dyDescent="0.2">
      <c r="B3999" s="1">
        <v>10.391</v>
      </c>
      <c r="C3999" s="1">
        <v>4.5199999999999996</v>
      </c>
    </row>
    <row r="4000" spans="2:3" x14ac:dyDescent="0.2">
      <c r="B4000" s="1">
        <v>10.387</v>
      </c>
      <c r="C4000" s="1">
        <v>4.5190000000000001</v>
      </c>
    </row>
    <row r="4001" spans="2:3" x14ac:dyDescent="0.2">
      <c r="B4001" s="1">
        <v>10.384</v>
      </c>
      <c r="C4001" s="1">
        <v>4.5149999999999997</v>
      </c>
    </row>
    <row r="4002" spans="2:3" x14ac:dyDescent="0.2">
      <c r="B4002" s="1">
        <v>10.381</v>
      </c>
      <c r="C4002" s="1">
        <v>4.5110000000000001</v>
      </c>
    </row>
    <row r="4003" spans="2:3" x14ac:dyDescent="0.2">
      <c r="B4003" s="1">
        <v>10.377000000000001</v>
      </c>
      <c r="C4003" s="1">
        <v>4.5090000000000003</v>
      </c>
    </row>
    <row r="4004" spans="2:3" x14ac:dyDescent="0.2">
      <c r="B4004" s="1">
        <v>10.368</v>
      </c>
      <c r="C4004" s="1">
        <v>4.508</v>
      </c>
    </row>
    <row r="4005" spans="2:3" x14ac:dyDescent="0.2">
      <c r="B4005" s="1">
        <v>10.363</v>
      </c>
      <c r="C4005" s="1">
        <v>4.5039999999999996</v>
      </c>
    </row>
    <row r="4006" spans="2:3" x14ac:dyDescent="0.2">
      <c r="B4006" s="1">
        <v>10.362</v>
      </c>
      <c r="C4006" s="1">
        <v>4.5039999999999996</v>
      </c>
    </row>
    <row r="4007" spans="2:3" x14ac:dyDescent="0.2">
      <c r="B4007" s="1">
        <v>10.361000000000001</v>
      </c>
      <c r="C4007" s="1">
        <v>4.5010000000000003</v>
      </c>
    </row>
    <row r="4008" spans="2:3" x14ac:dyDescent="0.2">
      <c r="B4008" s="1">
        <v>10.36</v>
      </c>
      <c r="C4008" s="1">
        <v>4.5</v>
      </c>
    </row>
    <row r="4009" spans="2:3" x14ac:dyDescent="0.2">
      <c r="B4009" s="1">
        <v>10.356</v>
      </c>
      <c r="C4009" s="1">
        <v>4.4989999999999997</v>
      </c>
    </row>
    <row r="4010" spans="2:3" x14ac:dyDescent="0.2">
      <c r="B4010" s="1">
        <v>10.355</v>
      </c>
      <c r="C4010" s="1">
        <v>4.4980000000000002</v>
      </c>
    </row>
    <row r="4011" spans="2:3" x14ac:dyDescent="0.2">
      <c r="B4011" s="1">
        <v>10.351000000000001</v>
      </c>
      <c r="C4011" s="1">
        <v>4.4969999999999999</v>
      </c>
    </row>
    <row r="4012" spans="2:3" x14ac:dyDescent="0.2">
      <c r="B4012" s="1">
        <v>10.349</v>
      </c>
      <c r="C4012" s="1">
        <v>4.4950000000000001</v>
      </c>
    </row>
    <row r="4013" spans="2:3" x14ac:dyDescent="0.2">
      <c r="B4013" s="1">
        <v>10.348000000000001</v>
      </c>
      <c r="C4013" s="1">
        <v>4.4930000000000003</v>
      </c>
    </row>
    <row r="4014" spans="2:3" x14ac:dyDescent="0.2">
      <c r="B4014" s="1">
        <v>10.345000000000001</v>
      </c>
      <c r="C4014" s="1">
        <v>4.49</v>
      </c>
    </row>
    <row r="4015" spans="2:3" x14ac:dyDescent="0.2">
      <c r="B4015" s="1">
        <v>10.345000000000001</v>
      </c>
      <c r="C4015" s="1">
        <v>4.4889999999999999</v>
      </c>
    </row>
    <row r="4016" spans="2:3" x14ac:dyDescent="0.2">
      <c r="B4016" s="1">
        <v>10.342000000000001</v>
      </c>
      <c r="C4016" s="1">
        <v>4.4870000000000001</v>
      </c>
    </row>
    <row r="4017" spans="2:3" x14ac:dyDescent="0.2">
      <c r="B4017" s="1">
        <v>10.339</v>
      </c>
      <c r="C4017" s="1">
        <v>4.4859999999999998</v>
      </c>
    </row>
    <row r="4018" spans="2:3" x14ac:dyDescent="0.2">
      <c r="B4018" s="1">
        <v>10.336</v>
      </c>
      <c r="C4018" s="1">
        <v>4.4859999999999998</v>
      </c>
    </row>
    <row r="4019" spans="2:3" x14ac:dyDescent="0.2">
      <c r="B4019" s="1">
        <v>10.336</v>
      </c>
      <c r="C4019" s="1">
        <v>4.4809999999999999</v>
      </c>
    </row>
    <row r="4020" spans="2:3" x14ac:dyDescent="0.2">
      <c r="B4020" s="1">
        <v>10.335000000000001</v>
      </c>
      <c r="C4020" s="1">
        <v>4.4800000000000004</v>
      </c>
    </row>
    <row r="4021" spans="2:3" x14ac:dyDescent="0.2">
      <c r="B4021" s="1">
        <v>10.333</v>
      </c>
      <c r="C4021" s="1">
        <v>4.4800000000000004</v>
      </c>
    </row>
    <row r="4022" spans="2:3" x14ac:dyDescent="0.2">
      <c r="B4022" s="1">
        <v>10.327999999999999</v>
      </c>
      <c r="C4022" s="1">
        <v>4.4790000000000001</v>
      </c>
    </row>
    <row r="4023" spans="2:3" x14ac:dyDescent="0.2">
      <c r="B4023" s="1">
        <v>10.321</v>
      </c>
      <c r="C4023" s="1">
        <v>4.4770000000000003</v>
      </c>
    </row>
    <row r="4024" spans="2:3" x14ac:dyDescent="0.2">
      <c r="B4024" s="1">
        <v>10.32</v>
      </c>
      <c r="C4024" s="1">
        <v>4.4770000000000003</v>
      </c>
    </row>
    <row r="4025" spans="2:3" x14ac:dyDescent="0.2">
      <c r="B4025" s="1">
        <v>10.319000000000001</v>
      </c>
      <c r="C4025" s="1">
        <v>4.4749999999999996</v>
      </c>
    </row>
    <row r="4026" spans="2:3" x14ac:dyDescent="0.2">
      <c r="B4026" s="1">
        <v>10.317</v>
      </c>
      <c r="C4026" s="1">
        <v>4.4740000000000002</v>
      </c>
    </row>
    <row r="4027" spans="2:3" x14ac:dyDescent="0.2">
      <c r="B4027" s="1">
        <v>10.315</v>
      </c>
      <c r="C4027" s="1">
        <v>4.4720000000000004</v>
      </c>
    </row>
    <row r="4028" spans="2:3" x14ac:dyDescent="0.2">
      <c r="B4028" s="1">
        <v>10.311</v>
      </c>
      <c r="C4028" s="1">
        <v>4.4720000000000004</v>
      </c>
    </row>
    <row r="4029" spans="2:3" x14ac:dyDescent="0.2">
      <c r="B4029" s="1">
        <v>10.301</v>
      </c>
      <c r="C4029" s="1">
        <v>4.4710000000000001</v>
      </c>
    </row>
    <row r="4030" spans="2:3" x14ac:dyDescent="0.2">
      <c r="B4030" s="1">
        <v>10.298999999999999</v>
      </c>
      <c r="C4030" s="1">
        <v>4.47</v>
      </c>
    </row>
    <row r="4031" spans="2:3" x14ac:dyDescent="0.2">
      <c r="B4031" s="1">
        <v>10.295999999999999</v>
      </c>
      <c r="C4031" s="1">
        <v>4.4649999999999999</v>
      </c>
    </row>
    <row r="4032" spans="2:3" x14ac:dyDescent="0.2">
      <c r="B4032" s="1">
        <v>10.295</v>
      </c>
      <c r="C4032" s="1">
        <v>4.4630000000000001</v>
      </c>
    </row>
    <row r="4033" spans="2:3" x14ac:dyDescent="0.2">
      <c r="B4033" s="1">
        <v>10.292999999999999</v>
      </c>
      <c r="C4033" s="1">
        <v>4.4630000000000001</v>
      </c>
    </row>
    <row r="4034" spans="2:3" x14ac:dyDescent="0.2">
      <c r="B4034" s="1">
        <v>10.292999999999999</v>
      </c>
      <c r="C4034" s="1">
        <v>4.4630000000000001</v>
      </c>
    </row>
    <row r="4035" spans="2:3" x14ac:dyDescent="0.2">
      <c r="B4035" s="1">
        <v>10.291</v>
      </c>
      <c r="C4035" s="1">
        <v>4.4619999999999997</v>
      </c>
    </row>
    <row r="4036" spans="2:3" x14ac:dyDescent="0.2">
      <c r="B4036" s="1">
        <v>10.29</v>
      </c>
      <c r="C4036" s="1">
        <v>4.46</v>
      </c>
    </row>
    <row r="4037" spans="2:3" x14ac:dyDescent="0.2">
      <c r="B4037" s="1">
        <v>10.276</v>
      </c>
      <c r="C4037" s="1">
        <v>4.46</v>
      </c>
    </row>
    <row r="4038" spans="2:3" x14ac:dyDescent="0.2">
      <c r="B4038" s="1">
        <v>10.276</v>
      </c>
      <c r="C4038" s="1">
        <v>4.4589999999999996</v>
      </c>
    </row>
    <row r="4039" spans="2:3" x14ac:dyDescent="0.2">
      <c r="B4039" s="1">
        <v>10.269</v>
      </c>
      <c r="C4039" s="1">
        <v>4.4580000000000002</v>
      </c>
    </row>
    <row r="4040" spans="2:3" x14ac:dyDescent="0.2">
      <c r="B4040" s="1">
        <v>10.269</v>
      </c>
      <c r="C4040" s="1">
        <v>4.4550000000000001</v>
      </c>
    </row>
    <row r="4041" spans="2:3" x14ac:dyDescent="0.2">
      <c r="B4041" s="1">
        <v>10.266</v>
      </c>
      <c r="C4041" s="1">
        <v>4.45</v>
      </c>
    </row>
    <row r="4042" spans="2:3" x14ac:dyDescent="0.2">
      <c r="B4042" s="1">
        <v>10.263999999999999</v>
      </c>
      <c r="C4042" s="1">
        <v>4.45</v>
      </c>
    </row>
    <row r="4043" spans="2:3" x14ac:dyDescent="0.2">
      <c r="B4043" s="1">
        <v>10.263999999999999</v>
      </c>
      <c r="C4043" s="1">
        <v>4.4459999999999997</v>
      </c>
    </row>
    <row r="4044" spans="2:3" x14ac:dyDescent="0.2">
      <c r="B4044" s="1">
        <v>10.26</v>
      </c>
      <c r="C4044" s="1">
        <v>4.4459999999999997</v>
      </c>
    </row>
    <row r="4045" spans="2:3" x14ac:dyDescent="0.2">
      <c r="B4045" s="1">
        <v>10.259</v>
      </c>
      <c r="C4045" s="1">
        <v>4.4459999999999997</v>
      </c>
    </row>
    <row r="4046" spans="2:3" x14ac:dyDescent="0.2">
      <c r="B4046" s="1">
        <v>10.257</v>
      </c>
      <c r="C4046" s="1">
        <v>4.444</v>
      </c>
    </row>
    <row r="4047" spans="2:3" x14ac:dyDescent="0.2">
      <c r="B4047" s="1">
        <v>10.255000000000001</v>
      </c>
      <c r="C4047" s="1">
        <v>4.444</v>
      </c>
    </row>
    <row r="4048" spans="2:3" x14ac:dyDescent="0.2">
      <c r="B4048" s="1">
        <v>10.246</v>
      </c>
      <c r="C4048" s="1">
        <v>4.444</v>
      </c>
    </row>
    <row r="4049" spans="2:3" x14ac:dyDescent="0.2">
      <c r="B4049" s="1">
        <v>10.244999999999999</v>
      </c>
      <c r="C4049" s="1">
        <v>4.444</v>
      </c>
    </row>
    <row r="4050" spans="2:3" x14ac:dyDescent="0.2">
      <c r="B4050" s="1">
        <v>10.243</v>
      </c>
      <c r="C4050" s="1">
        <v>4.4409999999999998</v>
      </c>
    </row>
    <row r="4051" spans="2:3" x14ac:dyDescent="0.2">
      <c r="B4051" s="1">
        <v>10.24</v>
      </c>
      <c r="C4051" s="1">
        <v>4.4409999999999998</v>
      </c>
    </row>
    <row r="4052" spans="2:3" x14ac:dyDescent="0.2">
      <c r="B4052" s="1">
        <v>10.24</v>
      </c>
      <c r="C4052" s="1">
        <v>4.4409999999999998</v>
      </c>
    </row>
    <row r="4053" spans="2:3" x14ac:dyDescent="0.2">
      <c r="B4053" s="1">
        <v>10.239000000000001</v>
      </c>
      <c r="C4053" s="1">
        <v>4.4409999999999998</v>
      </c>
    </row>
    <row r="4054" spans="2:3" x14ac:dyDescent="0.2">
      <c r="B4054" s="1">
        <v>10.238</v>
      </c>
      <c r="C4054" s="1">
        <v>4.4370000000000003</v>
      </c>
    </row>
    <row r="4055" spans="2:3" x14ac:dyDescent="0.2">
      <c r="B4055" s="1">
        <v>10.236000000000001</v>
      </c>
      <c r="C4055" s="1">
        <v>4.4359999999999999</v>
      </c>
    </row>
    <row r="4056" spans="2:3" x14ac:dyDescent="0.2">
      <c r="B4056" s="1">
        <v>10.234999999999999</v>
      </c>
      <c r="C4056" s="1">
        <v>4.4329999999999998</v>
      </c>
    </row>
    <row r="4057" spans="2:3" x14ac:dyDescent="0.2">
      <c r="B4057" s="1">
        <v>10.234</v>
      </c>
      <c r="C4057" s="1">
        <v>4.4320000000000004</v>
      </c>
    </row>
    <row r="4058" spans="2:3" x14ac:dyDescent="0.2">
      <c r="B4058" s="1">
        <v>10.231</v>
      </c>
      <c r="C4058" s="1">
        <v>4.4320000000000004</v>
      </c>
    </row>
    <row r="4059" spans="2:3" x14ac:dyDescent="0.2">
      <c r="B4059" s="1">
        <v>10.228999999999999</v>
      </c>
      <c r="C4059" s="1">
        <v>4.4290000000000003</v>
      </c>
    </row>
    <row r="4060" spans="2:3" x14ac:dyDescent="0.2">
      <c r="B4060" s="1">
        <v>10.228</v>
      </c>
      <c r="C4060" s="1">
        <v>4.4290000000000003</v>
      </c>
    </row>
    <row r="4061" spans="2:3" x14ac:dyDescent="0.2">
      <c r="B4061" s="1">
        <v>10.226000000000001</v>
      </c>
      <c r="C4061" s="1">
        <v>4.4279999999999999</v>
      </c>
    </row>
    <row r="4062" spans="2:3" x14ac:dyDescent="0.2">
      <c r="B4062" s="1">
        <v>10.220000000000001</v>
      </c>
      <c r="C4062" s="1">
        <v>4.4269999999999996</v>
      </c>
    </row>
    <row r="4063" spans="2:3" x14ac:dyDescent="0.2">
      <c r="B4063" s="1">
        <v>10.218</v>
      </c>
      <c r="C4063" s="1">
        <v>4.4260000000000002</v>
      </c>
    </row>
    <row r="4064" spans="2:3" x14ac:dyDescent="0.2">
      <c r="B4064" s="1">
        <v>10.215999999999999</v>
      </c>
      <c r="C4064" s="1">
        <v>4.4249999999999998</v>
      </c>
    </row>
    <row r="4065" spans="2:3" x14ac:dyDescent="0.2">
      <c r="B4065" s="1">
        <v>10.214</v>
      </c>
      <c r="C4065" s="1">
        <v>4.4249999999999998</v>
      </c>
    </row>
    <row r="4066" spans="2:3" x14ac:dyDescent="0.2">
      <c r="B4066" s="1">
        <v>10.210000000000001</v>
      </c>
      <c r="C4066" s="1">
        <v>4.4240000000000004</v>
      </c>
    </row>
    <row r="4067" spans="2:3" x14ac:dyDescent="0.2">
      <c r="B4067" s="1">
        <v>10.209</v>
      </c>
      <c r="C4067" s="1">
        <v>4.423</v>
      </c>
    </row>
    <row r="4068" spans="2:3" x14ac:dyDescent="0.2">
      <c r="B4068" s="1">
        <v>10.206</v>
      </c>
      <c r="C4068" s="1">
        <v>4.4219999999999997</v>
      </c>
    </row>
    <row r="4069" spans="2:3" x14ac:dyDescent="0.2">
      <c r="B4069" s="1">
        <v>10.206</v>
      </c>
      <c r="C4069" s="1">
        <v>4.4189999999999996</v>
      </c>
    </row>
    <row r="4070" spans="2:3" x14ac:dyDescent="0.2">
      <c r="B4070" s="1">
        <v>10.202999999999999</v>
      </c>
      <c r="C4070" s="1">
        <v>4.4180000000000001</v>
      </c>
    </row>
    <row r="4071" spans="2:3" x14ac:dyDescent="0.2">
      <c r="B4071" s="1">
        <v>10.201000000000001</v>
      </c>
      <c r="C4071" s="1">
        <v>4.4139999999999997</v>
      </c>
    </row>
    <row r="4072" spans="2:3" x14ac:dyDescent="0.2">
      <c r="B4072" s="1">
        <v>10.199999999999999</v>
      </c>
      <c r="C4072" s="1">
        <v>4.4109999999999996</v>
      </c>
    </row>
    <row r="4073" spans="2:3" x14ac:dyDescent="0.2">
      <c r="B4073" s="1">
        <v>10.196</v>
      </c>
      <c r="C4073" s="1">
        <v>4.41</v>
      </c>
    </row>
    <row r="4074" spans="2:3" x14ac:dyDescent="0.2">
      <c r="B4074" s="1">
        <v>10.194000000000001</v>
      </c>
      <c r="C4074" s="1">
        <v>4.4089999999999998</v>
      </c>
    </row>
    <row r="4075" spans="2:3" x14ac:dyDescent="0.2">
      <c r="B4075" s="1">
        <v>10.192</v>
      </c>
      <c r="C4075" s="1">
        <v>4.4080000000000004</v>
      </c>
    </row>
    <row r="4076" spans="2:3" x14ac:dyDescent="0.2">
      <c r="B4076" s="1">
        <v>10.19</v>
      </c>
      <c r="C4076" s="1">
        <v>4.4080000000000004</v>
      </c>
    </row>
    <row r="4077" spans="2:3" x14ac:dyDescent="0.2">
      <c r="B4077" s="1">
        <v>10.189</v>
      </c>
      <c r="C4077" s="1">
        <v>4.407</v>
      </c>
    </row>
    <row r="4078" spans="2:3" x14ac:dyDescent="0.2">
      <c r="B4078" s="1">
        <v>10.186999999999999</v>
      </c>
      <c r="C4078" s="1">
        <v>4.4050000000000002</v>
      </c>
    </row>
    <row r="4079" spans="2:3" x14ac:dyDescent="0.2">
      <c r="B4079" s="1">
        <v>10.185</v>
      </c>
      <c r="C4079" s="1">
        <v>4.4039999999999999</v>
      </c>
    </row>
    <row r="4080" spans="2:3" x14ac:dyDescent="0.2">
      <c r="B4080" s="1">
        <v>10.180999999999999</v>
      </c>
      <c r="C4080" s="1">
        <v>4.4039999999999999</v>
      </c>
    </row>
    <row r="4081" spans="2:3" x14ac:dyDescent="0.2">
      <c r="B4081" s="1">
        <v>10.179</v>
      </c>
      <c r="C4081" s="1">
        <v>4.4029999999999996</v>
      </c>
    </row>
    <row r="4082" spans="2:3" x14ac:dyDescent="0.2">
      <c r="B4082" s="1">
        <v>10.179</v>
      </c>
      <c r="C4082" s="1">
        <v>4.4020000000000001</v>
      </c>
    </row>
    <row r="4083" spans="2:3" x14ac:dyDescent="0.2">
      <c r="B4083" s="1">
        <v>10.179</v>
      </c>
      <c r="C4083" s="1">
        <v>4.4000000000000004</v>
      </c>
    </row>
    <row r="4084" spans="2:3" x14ac:dyDescent="0.2">
      <c r="B4084" s="1">
        <v>10.176</v>
      </c>
      <c r="C4084" s="1">
        <v>4.399</v>
      </c>
    </row>
    <row r="4085" spans="2:3" x14ac:dyDescent="0.2">
      <c r="B4085" s="1">
        <v>10.172000000000001</v>
      </c>
      <c r="C4085" s="1">
        <v>4.3970000000000002</v>
      </c>
    </row>
    <row r="4086" spans="2:3" x14ac:dyDescent="0.2">
      <c r="B4086" s="1">
        <v>10.169</v>
      </c>
      <c r="C4086" s="1">
        <v>4.3959999999999999</v>
      </c>
    </row>
    <row r="4087" spans="2:3" x14ac:dyDescent="0.2">
      <c r="B4087" s="1">
        <v>10.169</v>
      </c>
      <c r="C4087" s="1">
        <v>4.3949999999999996</v>
      </c>
    </row>
    <row r="4088" spans="2:3" x14ac:dyDescent="0.2">
      <c r="B4088" s="1">
        <v>10.163</v>
      </c>
      <c r="C4088" s="1">
        <v>4.3940000000000001</v>
      </c>
    </row>
    <row r="4089" spans="2:3" x14ac:dyDescent="0.2">
      <c r="B4089" s="1">
        <v>10.162000000000001</v>
      </c>
      <c r="C4089" s="1">
        <v>4.3929999999999998</v>
      </c>
    </row>
    <row r="4090" spans="2:3" x14ac:dyDescent="0.2">
      <c r="B4090" s="1">
        <v>10.161</v>
      </c>
      <c r="C4090" s="1">
        <v>4.3920000000000003</v>
      </c>
    </row>
    <row r="4091" spans="2:3" x14ac:dyDescent="0.2">
      <c r="B4091" s="1">
        <v>10.161</v>
      </c>
      <c r="C4091" s="1">
        <v>4.3920000000000003</v>
      </c>
    </row>
    <row r="4092" spans="2:3" x14ac:dyDescent="0.2">
      <c r="B4092" s="1">
        <v>10.161</v>
      </c>
      <c r="C4092" s="1">
        <v>4.3899999999999997</v>
      </c>
    </row>
    <row r="4093" spans="2:3" x14ac:dyDescent="0.2">
      <c r="B4093" s="1">
        <v>10.157999999999999</v>
      </c>
      <c r="C4093" s="1">
        <v>4.3899999999999997</v>
      </c>
    </row>
    <row r="4094" spans="2:3" x14ac:dyDescent="0.2">
      <c r="B4094" s="1">
        <v>10.157</v>
      </c>
      <c r="C4094" s="1">
        <v>4.3899999999999997</v>
      </c>
    </row>
    <row r="4095" spans="2:3" x14ac:dyDescent="0.2">
      <c r="B4095" s="1">
        <v>10.157</v>
      </c>
      <c r="C4095" s="1">
        <v>4.3899999999999997</v>
      </c>
    </row>
    <row r="4096" spans="2:3" x14ac:dyDescent="0.2">
      <c r="B4096" s="1">
        <v>10.151</v>
      </c>
      <c r="C4096" s="1">
        <v>4.3890000000000002</v>
      </c>
    </row>
    <row r="4097" spans="2:3" x14ac:dyDescent="0.2">
      <c r="B4097" s="1">
        <v>10.148999999999999</v>
      </c>
      <c r="C4097" s="1">
        <v>4.3879999999999999</v>
      </c>
    </row>
    <row r="4098" spans="2:3" x14ac:dyDescent="0.2">
      <c r="B4098" s="1">
        <v>10.147</v>
      </c>
      <c r="C4098" s="1">
        <v>4.3879999999999999</v>
      </c>
    </row>
    <row r="4099" spans="2:3" x14ac:dyDescent="0.2">
      <c r="B4099" s="1">
        <v>10.141</v>
      </c>
      <c r="C4099" s="1">
        <v>4.3860000000000001</v>
      </c>
    </row>
    <row r="4100" spans="2:3" x14ac:dyDescent="0.2">
      <c r="B4100" s="1">
        <v>10.132</v>
      </c>
      <c r="C4100" s="1">
        <v>4.3819999999999997</v>
      </c>
    </row>
    <row r="4101" spans="2:3" x14ac:dyDescent="0.2">
      <c r="B4101" s="1">
        <v>10.122999999999999</v>
      </c>
      <c r="C4101" s="1">
        <v>4.3819999999999997</v>
      </c>
    </row>
    <row r="4102" spans="2:3" x14ac:dyDescent="0.2">
      <c r="B4102" s="1">
        <v>10.122</v>
      </c>
      <c r="C4102" s="1">
        <v>4.38</v>
      </c>
    </row>
    <row r="4103" spans="2:3" x14ac:dyDescent="0.2">
      <c r="B4103" s="1">
        <v>10.122</v>
      </c>
      <c r="C4103" s="1">
        <v>4.3780000000000001</v>
      </c>
    </row>
    <row r="4104" spans="2:3" x14ac:dyDescent="0.2">
      <c r="B4104" s="1">
        <v>10.119999999999999</v>
      </c>
      <c r="C4104" s="1">
        <v>4.375</v>
      </c>
    </row>
    <row r="4105" spans="2:3" x14ac:dyDescent="0.2">
      <c r="B4105" s="1">
        <v>10.118</v>
      </c>
      <c r="C4105" s="1">
        <v>4.375</v>
      </c>
    </row>
    <row r="4106" spans="2:3" x14ac:dyDescent="0.2">
      <c r="B4106" s="1">
        <v>10.111000000000001</v>
      </c>
      <c r="C4106" s="1">
        <v>4.3719999999999999</v>
      </c>
    </row>
    <row r="4107" spans="2:3" x14ac:dyDescent="0.2">
      <c r="B4107" s="1">
        <v>10.106</v>
      </c>
      <c r="C4107" s="1">
        <v>4.3710000000000004</v>
      </c>
    </row>
    <row r="4108" spans="2:3" x14ac:dyDescent="0.2">
      <c r="B4108" s="1">
        <v>10.103999999999999</v>
      </c>
      <c r="C4108" s="1">
        <v>4.3710000000000004</v>
      </c>
    </row>
    <row r="4109" spans="2:3" x14ac:dyDescent="0.2">
      <c r="B4109" s="1">
        <v>10.101000000000001</v>
      </c>
      <c r="C4109" s="1">
        <v>4.37</v>
      </c>
    </row>
    <row r="4110" spans="2:3" x14ac:dyDescent="0.2">
      <c r="B4110" s="1">
        <v>10.1</v>
      </c>
      <c r="C4110" s="1">
        <v>4.37</v>
      </c>
    </row>
    <row r="4111" spans="2:3" x14ac:dyDescent="0.2">
      <c r="B4111" s="1">
        <v>10.098000000000001</v>
      </c>
      <c r="C4111" s="1">
        <v>4.37</v>
      </c>
    </row>
    <row r="4112" spans="2:3" x14ac:dyDescent="0.2">
      <c r="B4112" s="1">
        <v>10.097</v>
      </c>
      <c r="C4112" s="1">
        <v>4.3689999999999998</v>
      </c>
    </row>
    <row r="4113" spans="2:3" x14ac:dyDescent="0.2">
      <c r="B4113" s="1">
        <v>10.095000000000001</v>
      </c>
      <c r="C4113" s="1">
        <v>4.3680000000000003</v>
      </c>
    </row>
    <row r="4114" spans="2:3" x14ac:dyDescent="0.2">
      <c r="B4114" s="1">
        <v>10.093999999999999</v>
      </c>
      <c r="C4114" s="1">
        <v>4.367</v>
      </c>
    </row>
    <row r="4115" spans="2:3" x14ac:dyDescent="0.2">
      <c r="B4115" s="1">
        <v>10.093999999999999</v>
      </c>
      <c r="C4115" s="1">
        <v>4.3630000000000004</v>
      </c>
    </row>
    <row r="4116" spans="2:3" x14ac:dyDescent="0.2">
      <c r="B4116" s="1">
        <v>10.087</v>
      </c>
      <c r="C4116" s="1">
        <v>4.3630000000000004</v>
      </c>
    </row>
    <row r="4117" spans="2:3" x14ac:dyDescent="0.2">
      <c r="B4117" s="1">
        <v>10.086</v>
      </c>
      <c r="C4117" s="1">
        <v>4.3620000000000001</v>
      </c>
    </row>
    <row r="4118" spans="2:3" x14ac:dyDescent="0.2">
      <c r="B4118" s="1">
        <v>10.079000000000001</v>
      </c>
      <c r="C4118" s="1">
        <v>4.359</v>
      </c>
    </row>
    <row r="4119" spans="2:3" x14ac:dyDescent="0.2">
      <c r="B4119" s="1">
        <v>10.076000000000001</v>
      </c>
      <c r="C4119" s="1">
        <v>4.359</v>
      </c>
    </row>
    <row r="4120" spans="2:3" x14ac:dyDescent="0.2">
      <c r="B4120" s="1">
        <v>10.074999999999999</v>
      </c>
      <c r="C4120" s="1">
        <v>4.3559999999999999</v>
      </c>
    </row>
    <row r="4121" spans="2:3" x14ac:dyDescent="0.2">
      <c r="B4121" s="1">
        <v>10.071999999999999</v>
      </c>
      <c r="C4121" s="1">
        <v>4.3550000000000004</v>
      </c>
    </row>
    <row r="4122" spans="2:3" x14ac:dyDescent="0.2">
      <c r="B4122" s="1">
        <v>10.07</v>
      </c>
      <c r="C4122" s="1">
        <v>4.3540000000000001</v>
      </c>
    </row>
    <row r="4123" spans="2:3" x14ac:dyDescent="0.2">
      <c r="B4123" s="1">
        <v>10.069000000000001</v>
      </c>
      <c r="C4123" s="1">
        <v>4.3520000000000003</v>
      </c>
    </row>
    <row r="4124" spans="2:3" x14ac:dyDescent="0.2">
      <c r="B4124" s="1">
        <v>10.066000000000001</v>
      </c>
      <c r="C4124" s="1">
        <v>4.3520000000000003</v>
      </c>
    </row>
    <row r="4125" spans="2:3" x14ac:dyDescent="0.2">
      <c r="B4125" s="1">
        <v>10.064</v>
      </c>
      <c r="C4125" s="1">
        <v>4.3499999999999996</v>
      </c>
    </row>
    <row r="4126" spans="2:3" x14ac:dyDescent="0.2">
      <c r="B4126" s="1">
        <v>10.061</v>
      </c>
      <c r="C4126" s="1">
        <v>4.3490000000000002</v>
      </c>
    </row>
    <row r="4127" spans="2:3" x14ac:dyDescent="0.2">
      <c r="B4127" s="1">
        <v>10.06</v>
      </c>
      <c r="C4127" s="1">
        <v>4.3470000000000004</v>
      </c>
    </row>
    <row r="4128" spans="2:3" x14ac:dyDescent="0.2">
      <c r="B4128" s="1">
        <v>10.06</v>
      </c>
      <c r="C4128" s="1">
        <v>4.3449999999999998</v>
      </c>
    </row>
    <row r="4129" spans="2:3" x14ac:dyDescent="0.2">
      <c r="B4129" s="1">
        <v>10.055999999999999</v>
      </c>
      <c r="C4129" s="1">
        <v>4.3449999999999998</v>
      </c>
    </row>
    <row r="4130" spans="2:3" x14ac:dyDescent="0.2">
      <c r="B4130" s="1">
        <v>10.054</v>
      </c>
      <c r="C4130" s="1">
        <v>4.3419999999999996</v>
      </c>
    </row>
    <row r="4131" spans="2:3" x14ac:dyDescent="0.2">
      <c r="B4131" s="1">
        <v>10.048</v>
      </c>
      <c r="C4131" s="1">
        <v>4.3390000000000004</v>
      </c>
    </row>
    <row r="4132" spans="2:3" x14ac:dyDescent="0.2">
      <c r="B4132" s="1">
        <v>10.044</v>
      </c>
      <c r="C4132" s="1">
        <v>4.3380000000000001</v>
      </c>
    </row>
    <row r="4133" spans="2:3" x14ac:dyDescent="0.2">
      <c r="B4133" s="1">
        <v>10.044</v>
      </c>
      <c r="C4133" s="1">
        <v>4.3380000000000001</v>
      </c>
    </row>
    <row r="4134" spans="2:3" x14ac:dyDescent="0.2">
      <c r="B4134" s="1">
        <v>10.042999999999999</v>
      </c>
      <c r="C4134" s="1">
        <v>4.3380000000000001</v>
      </c>
    </row>
    <row r="4135" spans="2:3" x14ac:dyDescent="0.2">
      <c r="B4135" s="1">
        <v>10.041</v>
      </c>
      <c r="C4135" s="1">
        <v>4.3369999999999997</v>
      </c>
    </row>
    <row r="4136" spans="2:3" x14ac:dyDescent="0.2">
      <c r="B4136" s="1">
        <v>10.038</v>
      </c>
      <c r="C4136" s="1">
        <v>4.3360000000000003</v>
      </c>
    </row>
    <row r="4137" spans="2:3" x14ac:dyDescent="0.2">
      <c r="B4137" s="1">
        <v>10.036</v>
      </c>
      <c r="C4137" s="1">
        <v>4.335</v>
      </c>
    </row>
    <row r="4138" spans="2:3" x14ac:dyDescent="0.2">
      <c r="B4138" s="1">
        <v>10.034000000000001</v>
      </c>
      <c r="C4138" s="1">
        <v>4.3339999999999996</v>
      </c>
    </row>
    <row r="4139" spans="2:3" x14ac:dyDescent="0.2">
      <c r="B4139" s="1">
        <v>10.032999999999999</v>
      </c>
      <c r="C4139" s="1">
        <v>4.3330000000000002</v>
      </c>
    </row>
    <row r="4140" spans="2:3" x14ac:dyDescent="0.2">
      <c r="B4140" s="1">
        <v>10.031000000000001</v>
      </c>
      <c r="C4140" s="1">
        <v>4.3310000000000004</v>
      </c>
    </row>
    <row r="4141" spans="2:3" x14ac:dyDescent="0.2">
      <c r="B4141" s="1">
        <v>10.029999999999999</v>
      </c>
      <c r="C4141" s="1">
        <v>4.3280000000000003</v>
      </c>
    </row>
    <row r="4142" spans="2:3" x14ac:dyDescent="0.2">
      <c r="B4142" s="1">
        <v>10.029</v>
      </c>
      <c r="C4142" s="1">
        <v>4.3280000000000003</v>
      </c>
    </row>
    <row r="4143" spans="2:3" x14ac:dyDescent="0.2">
      <c r="B4143" s="1">
        <v>10.028</v>
      </c>
      <c r="C4143" s="1">
        <v>4.3280000000000003</v>
      </c>
    </row>
    <row r="4144" spans="2:3" x14ac:dyDescent="0.2">
      <c r="B4144" s="1">
        <v>10.026999999999999</v>
      </c>
      <c r="C4144" s="1">
        <v>4.327</v>
      </c>
    </row>
    <row r="4145" spans="2:3" x14ac:dyDescent="0.2">
      <c r="B4145" s="1">
        <v>10.023</v>
      </c>
      <c r="C4145" s="1">
        <v>4.327</v>
      </c>
    </row>
    <row r="4146" spans="2:3" x14ac:dyDescent="0.2">
      <c r="B4146" s="1">
        <v>10.022</v>
      </c>
      <c r="C4146" s="1">
        <v>4.3250000000000002</v>
      </c>
    </row>
    <row r="4147" spans="2:3" x14ac:dyDescent="0.2">
      <c r="B4147" s="1">
        <v>10.019</v>
      </c>
      <c r="C4147" s="1">
        <v>4.3220000000000001</v>
      </c>
    </row>
    <row r="4148" spans="2:3" x14ac:dyDescent="0.2">
      <c r="B4148" s="1">
        <v>10.016999999999999</v>
      </c>
      <c r="C4148" s="1">
        <v>4.3220000000000001</v>
      </c>
    </row>
    <row r="4149" spans="2:3" x14ac:dyDescent="0.2">
      <c r="B4149" s="1">
        <v>10.012</v>
      </c>
      <c r="C4149" s="1">
        <v>4.32</v>
      </c>
    </row>
    <row r="4150" spans="2:3" x14ac:dyDescent="0.2">
      <c r="B4150" s="1">
        <v>10.010999999999999</v>
      </c>
      <c r="C4150" s="1">
        <v>4.3179999999999996</v>
      </c>
    </row>
    <row r="4151" spans="2:3" x14ac:dyDescent="0.2">
      <c r="B4151" s="1">
        <v>10.007</v>
      </c>
      <c r="C4151" s="1">
        <v>4.3170000000000002</v>
      </c>
    </row>
    <row r="4152" spans="2:3" x14ac:dyDescent="0.2">
      <c r="B4152" s="1">
        <v>10.007</v>
      </c>
      <c r="C4152" s="1">
        <v>4.3159999999999998</v>
      </c>
    </row>
    <row r="4153" spans="2:3" x14ac:dyDescent="0.2">
      <c r="B4153" s="1">
        <v>10.006</v>
      </c>
      <c r="C4153" s="1">
        <v>4.3159999999999998</v>
      </c>
    </row>
    <row r="4154" spans="2:3" x14ac:dyDescent="0.2">
      <c r="B4154" s="1">
        <v>9.9960000000000004</v>
      </c>
      <c r="C4154" s="1">
        <v>4.3129999999999997</v>
      </c>
    </row>
    <row r="4155" spans="2:3" x14ac:dyDescent="0.2">
      <c r="B4155" s="1">
        <v>9.9939999999999998</v>
      </c>
      <c r="C4155" s="1">
        <v>4.3129999999999997</v>
      </c>
    </row>
    <row r="4156" spans="2:3" x14ac:dyDescent="0.2">
      <c r="B4156" s="1">
        <v>9.9920000000000009</v>
      </c>
      <c r="C4156" s="1">
        <v>4.3120000000000003</v>
      </c>
    </row>
    <row r="4157" spans="2:3" x14ac:dyDescent="0.2">
      <c r="B4157" s="1">
        <v>9.9860000000000007</v>
      </c>
      <c r="C4157" s="1">
        <v>4.3099999999999996</v>
      </c>
    </row>
    <row r="4158" spans="2:3" x14ac:dyDescent="0.2">
      <c r="B4158" s="1">
        <v>9.9830000000000005</v>
      </c>
      <c r="C4158" s="1">
        <v>4.3099999999999996</v>
      </c>
    </row>
    <row r="4159" spans="2:3" x14ac:dyDescent="0.2">
      <c r="B4159" s="1">
        <v>9.98</v>
      </c>
      <c r="C4159" s="1">
        <v>4.3099999999999996</v>
      </c>
    </row>
    <row r="4160" spans="2:3" x14ac:dyDescent="0.2">
      <c r="B4160" s="1">
        <v>9.98</v>
      </c>
      <c r="C4160" s="1">
        <v>4.3099999999999996</v>
      </c>
    </row>
    <row r="4161" spans="2:3" x14ac:dyDescent="0.2">
      <c r="B4161" s="1">
        <v>9.9789999999999992</v>
      </c>
      <c r="C4161" s="1">
        <v>4.3099999999999996</v>
      </c>
    </row>
    <row r="4162" spans="2:3" x14ac:dyDescent="0.2">
      <c r="B4162" s="1">
        <v>9.9789999999999992</v>
      </c>
      <c r="C4162" s="1">
        <v>4.3090000000000002</v>
      </c>
    </row>
    <row r="4163" spans="2:3" x14ac:dyDescent="0.2">
      <c r="B4163" s="1">
        <v>9.9789999999999992</v>
      </c>
      <c r="C4163" s="1">
        <v>4.3010000000000002</v>
      </c>
    </row>
    <row r="4164" spans="2:3" x14ac:dyDescent="0.2">
      <c r="B4164" s="1">
        <v>9.9749999999999996</v>
      </c>
      <c r="C4164" s="1">
        <v>4.3010000000000002</v>
      </c>
    </row>
    <row r="4165" spans="2:3" x14ac:dyDescent="0.2">
      <c r="B4165" s="1">
        <v>9.9629999999999992</v>
      </c>
      <c r="C4165" s="1">
        <v>4.2990000000000004</v>
      </c>
    </row>
    <row r="4166" spans="2:3" x14ac:dyDescent="0.2">
      <c r="B4166" s="1">
        <v>9.9629999999999992</v>
      </c>
      <c r="C4166" s="1">
        <v>4.2949999999999999</v>
      </c>
    </row>
    <row r="4167" spans="2:3" x14ac:dyDescent="0.2">
      <c r="B4167" s="1">
        <v>9.9580000000000002</v>
      </c>
      <c r="C4167" s="1">
        <v>4.2919999999999998</v>
      </c>
    </row>
    <row r="4168" spans="2:3" x14ac:dyDescent="0.2">
      <c r="B4168" s="1">
        <v>9.952</v>
      </c>
      <c r="C4168" s="1">
        <v>4.2809999999999997</v>
      </c>
    </row>
    <row r="4169" spans="2:3" x14ac:dyDescent="0.2">
      <c r="B4169" s="1">
        <v>9.9510000000000005</v>
      </c>
      <c r="C4169" s="1">
        <v>4.2779999999999996</v>
      </c>
    </row>
    <row r="4170" spans="2:3" x14ac:dyDescent="0.2">
      <c r="B4170" s="1">
        <v>9.9489999999999998</v>
      </c>
      <c r="C4170" s="1">
        <v>4.2770000000000001</v>
      </c>
    </row>
    <row r="4171" spans="2:3" x14ac:dyDescent="0.2">
      <c r="B4171" s="1">
        <v>9.9469999999999992</v>
      </c>
      <c r="C4171" s="1">
        <v>4.2770000000000001</v>
      </c>
    </row>
    <row r="4172" spans="2:3" x14ac:dyDescent="0.2">
      <c r="B4172" s="1">
        <v>9.9450000000000003</v>
      </c>
      <c r="C4172" s="1">
        <v>4.2770000000000001</v>
      </c>
    </row>
    <row r="4173" spans="2:3" x14ac:dyDescent="0.2">
      <c r="B4173" s="1">
        <v>9.9420000000000002</v>
      </c>
      <c r="C4173" s="1">
        <v>4.2770000000000001</v>
      </c>
    </row>
    <row r="4174" spans="2:3" x14ac:dyDescent="0.2">
      <c r="B4174" s="1">
        <v>9.94</v>
      </c>
      <c r="C4174" s="1">
        <v>4.2759999999999998</v>
      </c>
    </row>
    <row r="4175" spans="2:3" x14ac:dyDescent="0.2">
      <c r="B4175" s="1">
        <v>9.9380000000000006</v>
      </c>
      <c r="C4175" s="1">
        <v>4.2750000000000004</v>
      </c>
    </row>
    <row r="4176" spans="2:3" x14ac:dyDescent="0.2">
      <c r="B4176" s="1">
        <v>9.9369999999999994</v>
      </c>
      <c r="C4176" s="1">
        <v>4.2729999999999997</v>
      </c>
    </row>
    <row r="4177" spans="2:3" x14ac:dyDescent="0.2">
      <c r="B4177" s="1">
        <v>9.9369999999999994</v>
      </c>
      <c r="C4177" s="1">
        <v>4.2709999999999999</v>
      </c>
    </row>
    <row r="4178" spans="2:3" x14ac:dyDescent="0.2">
      <c r="B4178" s="1">
        <v>9.9359999999999999</v>
      </c>
      <c r="C4178" s="1">
        <v>4.2709999999999999</v>
      </c>
    </row>
    <row r="4179" spans="2:3" x14ac:dyDescent="0.2">
      <c r="B4179" s="1">
        <v>9.9350000000000005</v>
      </c>
      <c r="C4179" s="1">
        <v>4.2670000000000003</v>
      </c>
    </row>
    <row r="4180" spans="2:3" x14ac:dyDescent="0.2">
      <c r="B4180" s="1">
        <v>9.9339999999999993</v>
      </c>
      <c r="C4180" s="1">
        <v>4.266</v>
      </c>
    </row>
    <row r="4181" spans="2:3" x14ac:dyDescent="0.2">
      <c r="B4181" s="1">
        <v>9.9239999999999995</v>
      </c>
      <c r="C4181" s="1">
        <v>4.2640000000000002</v>
      </c>
    </row>
    <row r="4182" spans="2:3" x14ac:dyDescent="0.2">
      <c r="B4182" s="1">
        <v>9.92</v>
      </c>
      <c r="C4182" s="1">
        <v>4.2640000000000002</v>
      </c>
    </row>
    <row r="4183" spans="2:3" x14ac:dyDescent="0.2">
      <c r="B4183" s="1">
        <v>9.9190000000000005</v>
      </c>
      <c r="C4183" s="1">
        <v>4.2619999999999996</v>
      </c>
    </row>
    <row r="4184" spans="2:3" x14ac:dyDescent="0.2">
      <c r="B4184" s="1">
        <v>9.9149999999999991</v>
      </c>
      <c r="C4184" s="1">
        <v>4.2619999999999996</v>
      </c>
    </row>
    <row r="4185" spans="2:3" x14ac:dyDescent="0.2">
      <c r="B4185" s="1">
        <v>9.9149999999999991</v>
      </c>
      <c r="C4185" s="1">
        <v>4.2569999999999997</v>
      </c>
    </row>
    <row r="4186" spans="2:3" x14ac:dyDescent="0.2">
      <c r="B4186" s="1">
        <v>9.9130000000000003</v>
      </c>
      <c r="C4186" s="1">
        <v>4.2549999999999999</v>
      </c>
    </row>
    <row r="4187" spans="2:3" x14ac:dyDescent="0.2">
      <c r="B4187" s="1">
        <v>9.9130000000000003</v>
      </c>
      <c r="C4187" s="1">
        <v>4.2530000000000001</v>
      </c>
    </row>
    <row r="4188" spans="2:3" x14ac:dyDescent="0.2">
      <c r="B4188" s="1">
        <v>9.9120000000000008</v>
      </c>
      <c r="C4188" s="1">
        <v>4.2510000000000003</v>
      </c>
    </row>
    <row r="4189" spans="2:3" x14ac:dyDescent="0.2">
      <c r="B4189" s="1">
        <v>9.91</v>
      </c>
      <c r="C4189" s="1">
        <v>4.2489999999999997</v>
      </c>
    </row>
    <row r="4190" spans="2:3" x14ac:dyDescent="0.2">
      <c r="B4190" s="1">
        <v>9.9090000000000007</v>
      </c>
      <c r="C4190" s="1">
        <v>4.2469999999999999</v>
      </c>
    </row>
    <row r="4191" spans="2:3" x14ac:dyDescent="0.2">
      <c r="B4191" s="1">
        <v>9.9090000000000007</v>
      </c>
      <c r="C4191" s="1">
        <v>4.2450000000000001</v>
      </c>
    </row>
    <row r="4192" spans="2:3" x14ac:dyDescent="0.2">
      <c r="B4192" s="1">
        <v>9.907</v>
      </c>
      <c r="C4192" s="1">
        <v>4.2439999999999998</v>
      </c>
    </row>
    <row r="4193" spans="2:3" x14ac:dyDescent="0.2">
      <c r="B4193" s="1">
        <v>9.9060000000000006</v>
      </c>
      <c r="C4193" s="1">
        <v>4.242</v>
      </c>
    </row>
    <row r="4194" spans="2:3" x14ac:dyDescent="0.2">
      <c r="B4194" s="1">
        <v>9.9049999999999994</v>
      </c>
      <c r="C4194" s="1">
        <v>4.24</v>
      </c>
    </row>
    <row r="4195" spans="2:3" x14ac:dyDescent="0.2">
      <c r="B4195" s="1">
        <v>9.8989999999999991</v>
      </c>
      <c r="C4195" s="1">
        <v>4.2389999999999999</v>
      </c>
    </row>
    <row r="4196" spans="2:3" x14ac:dyDescent="0.2">
      <c r="B4196" s="1">
        <v>9.891</v>
      </c>
      <c r="C4196" s="1">
        <v>4.2359999999999998</v>
      </c>
    </row>
    <row r="4197" spans="2:3" x14ac:dyDescent="0.2">
      <c r="B4197" s="1">
        <v>9.8840000000000003</v>
      </c>
      <c r="C4197" s="1">
        <v>4.2320000000000002</v>
      </c>
    </row>
    <row r="4198" spans="2:3" x14ac:dyDescent="0.2">
      <c r="B4198" s="1">
        <v>9.8829999999999991</v>
      </c>
      <c r="C4198" s="1">
        <v>4.2309999999999999</v>
      </c>
    </row>
    <row r="4199" spans="2:3" x14ac:dyDescent="0.2">
      <c r="B4199" s="1">
        <v>9.8829999999999991</v>
      </c>
      <c r="C4199" s="1">
        <v>4.2300000000000004</v>
      </c>
    </row>
    <row r="4200" spans="2:3" x14ac:dyDescent="0.2">
      <c r="B4200" s="1">
        <v>9.8819999999999997</v>
      </c>
      <c r="C4200" s="1">
        <v>4.2300000000000004</v>
      </c>
    </row>
    <row r="4201" spans="2:3" x14ac:dyDescent="0.2">
      <c r="B4201" s="1">
        <v>9.8810000000000002</v>
      </c>
      <c r="C4201" s="1">
        <v>4.2240000000000002</v>
      </c>
    </row>
    <row r="4202" spans="2:3" x14ac:dyDescent="0.2">
      <c r="B4202" s="1">
        <v>9.8800000000000008</v>
      </c>
      <c r="C4202" s="1">
        <v>4.2229999999999999</v>
      </c>
    </row>
    <row r="4203" spans="2:3" x14ac:dyDescent="0.2">
      <c r="B4203" s="1">
        <v>9.8800000000000008</v>
      </c>
      <c r="C4203" s="1">
        <v>4.2229999999999999</v>
      </c>
    </row>
    <row r="4204" spans="2:3" x14ac:dyDescent="0.2">
      <c r="B4204" s="1">
        <v>9.8759999999999994</v>
      </c>
      <c r="C4204" s="1">
        <v>4.2220000000000004</v>
      </c>
    </row>
    <row r="4205" spans="2:3" x14ac:dyDescent="0.2">
      <c r="B4205" s="1">
        <v>9.8689999999999998</v>
      </c>
      <c r="C4205" s="1">
        <v>4.2210000000000001</v>
      </c>
    </row>
    <row r="4206" spans="2:3" x14ac:dyDescent="0.2">
      <c r="B4206" s="1">
        <v>9.8689999999999998</v>
      </c>
      <c r="C4206" s="1">
        <v>4.22</v>
      </c>
    </row>
    <row r="4207" spans="2:3" x14ac:dyDescent="0.2">
      <c r="B4207" s="1">
        <v>9.8659999999999997</v>
      </c>
      <c r="C4207" s="1">
        <v>4.2169999999999996</v>
      </c>
    </row>
    <row r="4208" spans="2:3" x14ac:dyDescent="0.2">
      <c r="B4208" s="1">
        <v>9.8650000000000002</v>
      </c>
      <c r="C4208" s="1">
        <v>4.21</v>
      </c>
    </row>
    <row r="4209" spans="2:3" x14ac:dyDescent="0.2">
      <c r="B4209" s="1">
        <v>9.8629999999999995</v>
      </c>
      <c r="C4209" s="1">
        <v>4.2069999999999999</v>
      </c>
    </row>
    <row r="4210" spans="2:3" x14ac:dyDescent="0.2">
      <c r="B4210" s="1">
        <v>9.8580000000000005</v>
      </c>
      <c r="C4210" s="1">
        <v>4.2050000000000001</v>
      </c>
    </row>
    <row r="4211" spans="2:3" x14ac:dyDescent="0.2">
      <c r="B4211" s="1">
        <v>9.8529999999999998</v>
      </c>
      <c r="C4211" s="1">
        <v>4.2039999999999997</v>
      </c>
    </row>
    <row r="4212" spans="2:3" x14ac:dyDescent="0.2">
      <c r="B4212" s="1">
        <v>9.8510000000000009</v>
      </c>
      <c r="C4212" s="1">
        <v>4.2039999999999997</v>
      </c>
    </row>
    <row r="4213" spans="2:3" x14ac:dyDescent="0.2">
      <c r="B4213" s="1">
        <v>9.8490000000000002</v>
      </c>
      <c r="C4213" s="1">
        <v>4.202</v>
      </c>
    </row>
    <row r="4214" spans="2:3" x14ac:dyDescent="0.2">
      <c r="B4214" s="1">
        <v>9.8469999999999995</v>
      </c>
      <c r="C4214" s="1">
        <v>4.2009999999999996</v>
      </c>
    </row>
    <row r="4215" spans="2:3" x14ac:dyDescent="0.2">
      <c r="B4215" s="1">
        <v>9.8460000000000001</v>
      </c>
      <c r="C4215" s="1">
        <v>4.1989999999999998</v>
      </c>
    </row>
    <row r="4216" spans="2:3" x14ac:dyDescent="0.2">
      <c r="B4216" s="1">
        <v>9.8439999999999994</v>
      </c>
      <c r="C4216" s="1">
        <v>4.1989999999999998</v>
      </c>
    </row>
    <row r="4217" spans="2:3" x14ac:dyDescent="0.2">
      <c r="B4217" s="1">
        <v>9.843</v>
      </c>
      <c r="C4217" s="1">
        <v>4.1970000000000001</v>
      </c>
    </row>
    <row r="4218" spans="2:3" x14ac:dyDescent="0.2">
      <c r="B4218" s="1">
        <v>9.8330000000000002</v>
      </c>
      <c r="C4218" s="1">
        <v>4.1970000000000001</v>
      </c>
    </row>
    <row r="4219" spans="2:3" x14ac:dyDescent="0.2">
      <c r="B4219" s="1">
        <v>9.8320000000000007</v>
      </c>
      <c r="C4219" s="1">
        <v>4.1970000000000001</v>
      </c>
    </row>
    <row r="4220" spans="2:3" x14ac:dyDescent="0.2">
      <c r="B4220" s="1">
        <v>9.83</v>
      </c>
      <c r="C4220" s="1">
        <v>4.1959999999999997</v>
      </c>
    </row>
    <row r="4221" spans="2:3" x14ac:dyDescent="0.2">
      <c r="B4221" s="1">
        <v>9.8290000000000006</v>
      </c>
      <c r="C4221" s="1">
        <v>4.1950000000000003</v>
      </c>
    </row>
    <row r="4222" spans="2:3" x14ac:dyDescent="0.2">
      <c r="B4222" s="1">
        <v>9.8279999999999994</v>
      </c>
      <c r="C4222" s="1">
        <v>4.194</v>
      </c>
    </row>
    <row r="4223" spans="2:3" x14ac:dyDescent="0.2">
      <c r="B4223" s="1">
        <v>9.827</v>
      </c>
      <c r="C4223" s="1">
        <v>4.194</v>
      </c>
    </row>
    <row r="4224" spans="2:3" x14ac:dyDescent="0.2">
      <c r="B4224" s="1">
        <v>9.8260000000000005</v>
      </c>
      <c r="C4224" s="1">
        <v>4.1929999999999996</v>
      </c>
    </row>
    <row r="4225" spans="2:3" x14ac:dyDescent="0.2">
      <c r="B4225" s="1">
        <v>9.8260000000000005</v>
      </c>
      <c r="C4225" s="1">
        <v>4.1900000000000004</v>
      </c>
    </row>
    <row r="4226" spans="2:3" x14ac:dyDescent="0.2">
      <c r="B4226" s="1">
        <v>9.8249999999999993</v>
      </c>
      <c r="C4226" s="1">
        <v>4.1879999999999997</v>
      </c>
    </row>
    <row r="4227" spans="2:3" x14ac:dyDescent="0.2">
      <c r="B4227" s="1">
        <v>9.8230000000000004</v>
      </c>
      <c r="C4227" s="1">
        <v>4.1859999999999999</v>
      </c>
    </row>
    <row r="4228" spans="2:3" x14ac:dyDescent="0.2">
      <c r="B4228" s="1">
        <v>9.8219999999999992</v>
      </c>
      <c r="C4228" s="1">
        <v>4.1829999999999998</v>
      </c>
    </row>
    <row r="4229" spans="2:3" x14ac:dyDescent="0.2">
      <c r="B4229" s="1">
        <v>9.8149999999999995</v>
      </c>
      <c r="C4229" s="1">
        <v>4.1829999999999998</v>
      </c>
    </row>
    <row r="4230" spans="2:3" x14ac:dyDescent="0.2">
      <c r="B4230" s="1">
        <v>9.8140000000000001</v>
      </c>
      <c r="C4230" s="1">
        <v>4.18</v>
      </c>
    </row>
    <row r="4231" spans="2:3" x14ac:dyDescent="0.2">
      <c r="B4231" s="1">
        <v>9.8140000000000001</v>
      </c>
      <c r="C4231" s="1">
        <v>4.1779999999999999</v>
      </c>
    </row>
    <row r="4232" spans="2:3" x14ac:dyDescent="0.2">
      <c r="B4232" s="1">
        <v>9.8130000000000006</v>
      </c>
      <c r="C4232" s="1">
        <v>4.1760000000000002</v>
      </c>
    </row>
    <row r="4233" spans="2:3" x14ac:dyDescent="0.2">
      <c r="B4233" s="1">
        <v>9.8130000000000006</v>
      </c>
      <c r="C4233" s="1">
        <v>4.1749999999999998</v>
      </c>
    </row>
    <row r="4234" spans="2:3" x14ac:dyDescent="0.2">
      <c r="B4234" s="1">
        <v>9.8130000000000006</v>
      </c>
      <c r="C4234" s="1">
        <v>4.1710000000000003</v>
      </c>
    </row>
    <row r="4235" spans="2:3" x14ac:dyDescent="0.2">
      <c r="B4235" s="1">
        <v>9.8109999999999999</v>
      </c>
      <c r="C4235" s="1">
        <v>4.1660000000000004</v>
      </c>
    </row>
    <row r="4236" spans="2:3" x14ac:dyDescent="0.2">
      <c r="B4236" s="1">
        <v>9.8109999999999999</v>
      </c>
      <c r="C4236" s="1">
        <v>4.1660000000000004</v>
      </c>
    </row>
    <row r="4237" spans="2:3" x14ac:dyDescent="0.2">
      <c r="B4237" s="1">
        <v>9.81</v>
      </c>
      <c r="C4237" s="1">
        <v>4.165</v>
      </c>
    </row>
    <row r="4238" spans="2:3" x14ac:dyDescent="0.2">
      <c r="B4238" s="1">
        <v>9.8079999999999998</v>
      </c>
      <c r="C4238" s="1">
        <v>4.1630000000000003</v>
      </c>
    </row>
    <row r="4239" spans="2:3" x14ac:dyDescent="0.2">
      <c r="B4239" s="1">
        <v>9.8079999999999998</v>
      </c>
      <c r="C4239" s="1">
        <v>4.1619999999999999</v>
      </c>
    </row>
    <row r="4240" spans="2:3" x14ac:dyDescent="0.2">
      <c r="B4240" s="1">
        <v>9.8070000000000004</v>
      </c>
      <c r="C4240" s="1">
        <v>4.1619999999999999</v>
      </c>
    </row>
    <row r="4241" spans="2:3" x14ac:dyDescent="0.2">
      <c r="B4241" s="1">
        <v>9.8070000000000004</v>
      </c>
      <c r="C4241" s="1">
        <v>4.1619999999999999</v>
      </c>
    </row>
    <row r="4242" spans="2:3" x14ac:dyDescent="0.2">
      <c r="B4242" s="1">
        <v>9.8059999999999992</v>
      </c>
      <c r="C4242" s="1">
        <v>4.1619999999999999</v>
      </c>
    </row>
    <row r="4243" spans="2:3" x14ac:dyDescent="0.2">
      <c r="B4243" s="1">
        <v>9.7959999999999994</v>
      </c>
      <c r="C4243" s="1">
        <v>4.1609999999999996</v>
      </c>
    </row>
    <row r="4244" spans="2:3" x14ac:dyDescent="0.2">
      <c r="B4244" s="1">
        <v>9.7940000000000005</v>
      </c>
      <c r="C4244" s="1">
        <v>4.16</v>
      </c>
    </row>
    <row r="4245" spans="2:3" x14ac:dyDescent="0.2">
      <c r="B4245" s="1">
        <v>9.7929999999999993</v>
      </c>
      <c r="C4245" s="1">
        <v>4.1589999999999998</v>
      </c>
    </row>
    <row r="4246" spans="2:3" x14ac:dyDescent="0.2">
      <c r="B4246" s="1">
        <v>9.7910000000000004</v>
      </c>
      <c r="C4246" s="1">
        <v>4.1589999999999998</v>
      </c>
    </row>
    <row r="4247" spans="2:3" x14ac:dyDescent="0.2">
      <c r="B4247" s="1">
        <v>9.7899999999999991</v>
      </c>
      <c r="C4247" s="1">
        <v>4.1529999999999996</v>
      </c>
    </row>
    <row r="4248" spans="2:3" x14ac:dyDescent="0.2">
      <c r="B4248" s="1">
        <v>9.7880000000000003</v>
      </c>
      <c r="C4248" s="1">
        <v>4.1529999999999996</v>
      </c>
    </row>
    <row r="4249" spans="2:3" x14ac:dyDescent="0.2">
      <c r="B4249" s="1">
        <v>9.7850000000000001</v>
      </c>
      <c r="C4249" s="1">
        <v>4.1520000000000001</v>
      </c>
    </row>
    <row r="4250" spans="2:3" x14ac:dyDescent="0.2">
      <c r="B4250" s="1">
        <v>9.7840000000000007</v>
      </c>
      <c r="C4250" s="1">
        <v>4.1449999999999996</v>
      </c>
    </row>
    <row r="4251" spans="2:3" x14ac:dyDescent="0.2">
      <c r="B4251" s="1">
        <v>9.7799999999999994</v>
      </c>
      <c r="C4251" s="1">
        <v>4.1429999999999998</v>
      </c>
    </row>
    <row r="4252" spans="2:3" x14ac:dyDescent="0.2">
      <c r="B4252" s="1">
        <v>9.7780000000000005</v>
      </c>
      <c r="C4252" s="1">
        <v>4.1420000000000003</v>
      </c>
    </row>
    <row r="4253" spans="2:3" x14ac:dyDescent="0.2">
      <c r="B4253" s="1">
        <v>9.7769999999999992</v>
      </c>
      <c r="C4253" s="1">
        <v>4.1420000000000003</v>
      </c>
    </row>
    <row r="4254" spans="2:3" x14ac:dyDescent="0.2">
      <c r="B4254" s="1">
        <v>9.7759999999999998</v>
      </c>
      <c r="C4254" s="1">
        <v>4.1420000000000003</v>
      </c>
    </row>
    <row r="4255" spans="2:3" x14ac:dyDescent="0.2">
      <c r="B4255" s="1">
        <v>9.7750000000000004</v>
      </c>
      <c r="C4255" s="1">
        <v>4.1399999999999997</v>
      </c>
    </row>
    <row r="4256" spans="2:3" x14ac:dyDescent="0.2">
      <c r="B4256" s="1">
        <v>9.7739999999999991</v>
      </c>
      <c r="C4256" s="1">
        <v>4.1399999999999997</v>
      </c>
    </row>
    <row r="4257" spans="2:3" x14ac:dyDescent="0.2">
      <c r="B4257" s="1">
        <v>9.7710000000000008</v>
      </c>
      <c r="C4257" s="1">
        <v>4.1390000000000002</v>
      </c>
    </row>
    <row r="4258" spans="2:3" x14ac:dyDescent="0.2">
      <c r="B4258" s="1">
        <v>9.7710000000000008</v>
      </c>
      <c r="C4258" s="1">
        <v>4.1390000000000002</v>
      </c>
    </row>
    <row r="4259" spans="2:3" x14ac:dyDescent="0.2">
      <c r="B4259" s="1">
        <v>9.766</v>
      </c>
      <c r="C4259" s="1">
        <v>4.1360000000000001</v>
      </c>
    </row>
    <row r="4260" spans="2:3" x14ac:dyDescent="0.2">
      <c r="B4260" s="1">
        <v>9.7650000000000006</v>
      </c>
      <c r="C4260" s="1">
        <v>4.133</v>
      </c>
    </row>
    <row r="4261" spans="2:3" x14ac:dyDescent="0.2">
      <c r="B4261" s="1">
        <v>9.7569999999999997</v>
      </c>
      <c r="C4261" s="1">
        <v>4.133</v>
      </c>
    </row>
    <row r="4262" spans="2:3" x14ac:dyDescent="0.2">
      <c r="B4262" s="1">
        <v>9.7530000000000001</v>
      </c>
      <c r="C4262" s="1">
        <v>4.133</v>
      </c>
    </row>
    <row r="4263" spans="2:3" x14ac:dyDescent="0.2">
      <c r="B4263" s="1">
        <v>9.7509999999999994</v>
      </c>
      <c r="C4263" s="1">
        <v>4.133</v>
      </c>
    </row>
    <row r="4264" spans="2:3" x14ac:dyDescent="0.2">
      <c r="B4264" s="1">
        <v>9.7479999999999993</v>
      </c>
      <c r="C4264" s="1">
        <v>4.13</v>
      </c>
    </row>
    <row r="4265" spans="2:3" x14ac:dyDescent="0.2">
      <c r="B4265" s="1">
        <v>9.7469999999999999</v>
      </c>
      <c r="C4265" s="1">
        <v>4.1289999999999996</v>
      </c>
    </row>
    <row r="4266" spans="2:3" x14ac:dyDescent="0.2">
      <c r="B4266" s="1">
        <v>9.7449999999999992</v>
      </c>
      <c r="C4266" s="1">
        <v>4.1269999999999998</v>
      </c>
    </row>
    <row r="4267" spans="2:3" x14ac:dyDescent="0.2">
      <c r="B4267" s="1">
        <v>9.7449999999999992</v>
      </c>
      <c r="C4267" s="1">
        <v>4.1260000000000003</v>
      </c>
    </row>
    <row r="4268" spans="2:3" x14ac:dyDescent="0.2">
      <c r="B4268" s="1">
        <v>9.7360000000000007</v>
      </c>
      <c r="C4268" s="1">
        <v>4.1239999999999997</v>
      </c>
    </row>
    <row r="4269" spans="2:3" x14ac:dyDescent="0.2">
      <c r="B4269" s="1">
        <v>9.7319999999999993</v>
      </c>
      <c r="C4269" s="1">
        <v>4.1230000000000002</v>
      </c>
    </row>
    <row r="4270" spans="2:3" x14ac:dyDescent="0.2">
      <c r="B4270" s="1">
        <v>9.7319999999999993</v>
      </c>
      <c r="C4270" s="1">
        <v>4.1219999999999999</v>
      </c>
    </row>
    <row r="4271" spans="2:3" x14ac:dyDescent="0.2">
      <c r="B4271" s="1">
        <v>9.73</v>
      </c>
      <c r="C4271" s="1">
        <v>4.1219999999999999</v>
      </c>
    </row>
    <row r="4272" spans="2:3" x14ac:dyDescent="0.2">
      <c r="B4272" s="1">
        <v>9.73</v>
      </c>
      <c r="C4272" s="1">
        <v>4.1219999999999999</v>
      </c>
    </row>
    <row r="4273" spans="2:3" x14ac:dyDescent="0.2">
      <c r="B4273" s="1">
        <v>9.7289999999999992</v>
      </c>
      <c r="C4273" s="1">
        <v>4.12</v>
      </c>
    </row>
    <row r="4274" spans="2:3" x14ac:dyDescent="0.2">
      <c r="B4274" s="1">
        <v>9.7279999999999998</v>
      </c>
      <c r="C4274" s="1">
        <v>4.1189999999999998</v>
      </c>
    </row>
    <row r="4275" spans="2:3" x14ac:dyDescent="0.2">
      <c r="B4275" s="1">
        <v>9.7260000000000009</v>
      </c>
      <c r="C4275" s="1">
        <v>4.1189999999999998</v>
      </c>
    </row>
    <row r="4276" spans="2:3" x14ac:dyDescent="0.2">
      <c r="B4276" s="1">
        <v>9.7249999999999996</v>
      </c>
      <c r="C4276" s="1">
        <v>4.1189999999999998</v>
      </c>
    </row>
    <row r="4277" spans="2:3" x14ac:dyDescent="0.2">
      <c r="B4277" s="1">
        <v>9.7200000000000006</v>
      </c>
      <c r="C4277" s="1">
        <v>4.1120000000000001</v>
      </c>
    </row>
    <row r="4278" spans="2:3" x14ac:dyDescent="0.2">
      <c r="B4278" s="1">
        <v>9.7159999999999993</v>
      </c>
      <c r="C4278" s="1">
        <v>4.1120000000000001</v>
      </c>
    </row>
    <row r="4279" spans="2:3" x14ac:dyDescent="0.2">
      <c r="B4279" s="1">
        <v>9.7110000000000003</v>
      </c>
      <c r="C4279" s="1">
        <v>4.1120000000000001</v>
      </c>
    </row>
    <row r="4280" spans="2:3" x14ac:dyDescent="0.2">
      <c r="B4280" s="1">
        <v>9.7100000000000009</v>
      </c>
      <c r="C4280" s="1">
        <v>4.1109999999999998</v>
      </c>
    </row>
    <row r="4281" spans="2:3" x14ac:dyDescent="0.2">
      <c r="B4281" s="1">
        <v>9.7080000000000002</v>
      </c>
      <c r="C4281" s="1">
        <v>4.1109999999999998</v>
      </c>
    </row>
    <row r="4282" spans="2:3" x14ac:dyDescent="0.2">
      <c r="B4282" s="1">
        <v>9.7050000000000001</v>
      </c>
      <c r="C4282" s="1">
        <v>4.1079999999999997</v>
      </c>
    </row>
    <row r="4283" spans="2:3" x14ac:dyDescent="0.2">
      <c r="B4283" s="1">
        <v>9.702</v>
      </c>
      <c r="C4283" s="1">
        <v>4.1070000000000002</v>
      </c>
    </row>
    <row r="4284" spans="2:3" x14ac:dyDescent="0.2">
      <c r="B4284" s="1">
        <v>9.6989999999999998</v>
      </c>
      <c r="C4284" s="1">
        <v>4.1070000000000002</v>
      </c>
    </row>
    <row r="4285" spans="2:3" x14ac:dyDescent="0.2">
      <c r="B4285" s="1">
        <v>9.6989999999999998</v>
      </c>
      <c r="C4285" s="1">
        <v>4.1059999999999999</v>
      </c>
    </row>
    <row r="4286" spans="2:3" x14ac:dyDescent="0.2">
      <c r="B4286" s="1">
        <v>9.6980000000000004</v>
      </c>
      <c r="C4286" s="1">
        <v>4.1059999999999999</v>
      </c>
    </row>
    <row r="4287" spans="2:3" x14ac:dyDescent="0.2">
      <c r="B4287" s="1">
        <v>9.6969999999999992</v>
      </c>
      <c r="C4287" s="1">
        <v>4.1029999999999998</v>
      </c>
    </row>
    <row r="4288" spans="2:3" x14ac:dyDescent="0.2">
      <c r="B4288" s="1">
        <v>9.6920000000000002</v>
      </c>
      <c r="C4288" s="1">
        <v>4.1029999999999998</v>
      </c>
    </row>
    <row r="4289" spans="2:3" x14ac:dyDescent="0.2">
      <c r="B4289" s="1">
        <v>9.69</v>
      </c>
      <c r="C4289" s="1">
        <v>4.101</v>
      </c>
    </row>
    <row r="4290" spans="2:3" x14ac:dyDescent="0.2">
      <c r="B4290" s="1">
        <v>9.6839999999999993</v>
      </c>
      <c r="C4290" s="1">
        <v>4.0999999999999996</v>
      </c>
    </row>
    <row r="4291" spans="2:3" x14ac:dyDescent="0.2">
      <c r="B4291" s="1">
        <v>9.6750000000000007</v>
      </c>
      <c r="C4291" s="1">
        <v>4.0999999999999996</v>
      </c>
    </row>
    <row r="4292" spans="2:3" x14ac:dyDescent="0.2">
      <c r="B4292" s="1">
        <v>9.6739999999999995</v>
      </c>
      <c r="C4292" s="1">
        <v>4.0970000000000004</v>
      </c>
    </row>
    <row r="4293" spans="2:3" x14ac:dyDescent="0.2">
      <c r="B4293" s="1">
        <v>9.6679999999999993</v>
      </c>
      <c r="C4293" s="1">
        <v>4.0960000000000001</v>
      </c>
    </row>
    <row r="4294" spans="2:3" x14ac:dyDescent="0.2">
      <c r="B4294" s="1">
        <v>9.6669999999999998</v>
      </c>
      <c r="C4294" s="1">
        <v>4.0919999999999996</v>
      </c>
    </row>
    <row r="4295" spans="2:3" x14ac:dyDescent="0.2">
      <c r="B4295" s="1">
        <v>9.6660000000000004</v>
      </c>
      <c r="C4295" s="1">
        <v>4.09</v>
      </c>
    </row>
    <row r="4296" spans="2:3" x14ac:dyDescent="0.2">
      <c r="B4296" s="1">
        <v>9.6649999999999991</v>
      </c>
      <c r="C4296" s="1">
        <v>4.0890000000000004</v>
      </c>
    </row>
    <row r="4297" spans="2:3" x14ac:dyDescent="0.2">
      <c r="B4297" s="1">
        <v>9.6649999999999991</v>
      </c>
      <c r="C4297" s="1">
        <v>4.0869999999999997</v>
      </c>
    </row>
    <row r="4298" spans="2:3" x14ac:dyDescent="0.2">
      <c r="B4298" s="1">
        <v>9.6609999999999996</v>
      </c>
      <c r="C4298" s="1">
        <v>4.0839999999999996</v>
      </c>
    </row>
    <row r="4299" spans="2:3" x14ac:dyDescent="0.2">
      <c r="B4299" s="1">
        <v>9.6609999999999996</v>
      </c>
      <c r="C4299" s="1">
        <v>4.0839999999999996</v>
      </c>
    </row>
    <row r="4300" spans="2:3" x14ac:dyDescent="0.2">
      <c r="B4300" s="1">
        <v>9.6590000000000007</v>
      </c>
      <c r="C4300" s="1">
        <v>4.0830000000000002</v>
      </c>
    </row>
    <row r="4301" spans="2:3" x14ac:dyDescent="0.2">
      <c r="B4301" s="1">
        <v>9.6579999999999995</v>
      </c>
      <c r="C4301" s="1">
        <v>4.0819999999999999</v>
      </c>
    </row>
    <row r="4302" spans="2:3" x14ac:dyDescent="0.2">
      <c r="B4302" s="1">
        <v>9.6539999999999999</v>
      </c>
      <c r="C4302" s="1">
        <v>4.0819999999999999</v>
      </c>
    </row>
    <row r="4303" spans="2:3" x14ac:dyDescent="0.2">
      <c r="B4303" s="1">
        <v>9.6519999999999992</v>
      </c>
      <c r="C4303" s="1">
        <v>4.077</v>
      </c>
    </row>
    <row r="4304" spans="2:3" x14ac:dyDescent="0.2">
      <c r="B4304" s="1">
        <v>9.6519999999999992</v>
      </c>
      <c r="C4304" s="1">
        <v>4.0720000000000001</v>
      </c>
    </row>
    <row r="4305" spans="2:3" x14ac:dyDescent="0.2">
      <c r="B4305" s="1">
        <v>9.6460000000000008</v>
      </c>
      <c r="C4305" s="1">
        <v>4.0679999999999996</v>
      </c>
    </row>
    <row r="4306" spans="2:3" x14ac:dyDescent="0.2">
      <c r="B4306" s="1">
        <v>9.6440000000000001</v>
      </c>
      <c r="C4306" s="1">
        <v>4.0659999999999998</v>
      </c>
    </row>
    <row r="4307" spans="2:3" x14ac:dyDescent="0.2">
      <c r="B4307" s="1">
        <v>9.6430000000000007</v>
      </c>
      <c r="C4307" s="1">
        <v>4.0659999999999998</v>
      </c>
    </row>
    <row r="4308" spans="2:3" x14ac:dyDescent="0.2">
      <c r="B4308" s="1">
        <v>9.641</v>
      </c>
      <c r="C4308" s="1">
        <v>4.0650000000000004</v>
      </c>
    </row>
    <row r="4309" spans="2:3" x14ac:dyDescent="0.2">
      <c r="B4309" s="1">
        <v>9.6329999999999991</v>
      </c>
      <c r="C4309" s="1">
        <v>4.0640000000000001</v>
      </c>
    </row>
    <row r="4310" spans="2:3" x14ac:dyDescent="0.2">
      <c r="B4310" s="1">
        <v>9.6289999999999996</v>
      </c>
      <c r="C4310" s="1">
        <v>4.0579999999999998</v>
      </c>
    </row>
    <row r="4311" spans="2:3" x14ac:dyDescent="0.2">
      <c r="B4311" s="1">
        <v>9.6229999999999993</v>
      </c>
      <c r="C4311" s="1">
        <v>4.0529999999999999</v>
      </c>
    </row>
    <row r="4312" spans="2:3" x14ac:dyDescent="0.2">
      <c r="B4312" s="1">
        <v>9.6210000000000004</v>
      </c>
      <c r="C4312" s="1">
        <v>4.0519999999999996</v>
      </c>
    </row>
    <row r="4313" spans="2:3" x14ac:dyDescent="0.2">
      <c r="B4313" s="1">
        <v>9.6199999999999992</v>
      </c>
      <c r="C4313" s="1">
        <v>4.0510000000000002</v>
      </c>
    </row>
    <row r="4314" spans="2:3" x14ac:dyDescent="0.2">
      <c r="B4314" s="1">
        <v>9.6189999999999998</v>
      </c>
      <c r="C4314" s="1">
        <v>4.048</v>
      </c>
    </row>
    <row r="4315" spans="2:3" x14ac:dyDescent="0.2">
      <c r="B4315" s="1">
        <v>9.6189999999999998</v>
      </c>
      <c r="C4315" s="1">
        <v>4.0460000000000003</v>
      </c>
    </row>
    <row r="4316" spans="2:3" x14ac:dyDescent="0.2">
      <c r="B4316" s="1">
        <v>9.6170000000000009</v>
      </c>
      <c r="C4316" s="1">
        <v>4.0449999999999999</v>
      </c>
    </row>
    <row r="4317" spans="2:3" x14ac:dyDescent="0.2">
      <c r="B4317" s="1">
        <v>9.6039999999999992</v>
      </c>
      <c r="C4317" s="1">
        <v>4.0430000000000001</v>
      </c>
    </row>
    <row r="4318" spans="2:3" x14ac:dyDescent="0.2">
      <c r="B4318" s="1">
        <v>9.6029999999999998</v>
      </c>
      <c r="C4318" s="1">
        <v>4.0419999999999998</v>
      </c>
    </row>
    <row r="4319" spans="2:3" x14ac:dyDescent="0.2">
      <c r="B4319" s="1">
        <v>9.6010000000000009</v>
      </c>
      <c r="C4319" s="1">
        <v>4.0350000000000001</v>
      </c>
    </row>
    <row r="4320" spans="2:3" x14ac:dyDescent="0.2">
      <c r="B4320" s="1">
        <v>9.5990000000000002</v>
      </c>
      <c r="C4320" s="1">
        <v>4.0339999999999998</v>
      </c>
    </row>
    <row r="4321" spans="2:3" x14ac:dyDescent="0.2">
      <c r="B4321" s="1">
        <v>9.5980000000000008</v>
      </c>
      <c r="C4321" s="1">
        <v>4.0330000000000004</v>
      </c>
    </row>
    <row r="4322" spans="2:3" x14ac:dyDescent="0.2">
      <c r="B4322" s="1">
        <v>9.5969999999999995</v>
      </c>
      <c r="C4322" s="1">
        <v>4.0330000000000004</v>
      </c>
    </row>
    <row r="4323" spans="2:3" x14ac:dyDescent="0.2">
      <c r="B4323" s="1">
        <v>9.5839999999999996</v>
      </c>
      <c r="C4323" s="1">
        <v>4.032</v>
      </c>
    </row>
    <row r="4324" spans="2:3" x14ac:dyDescent="0.2">
      <c r="B4324" s="1">
        <v>9.5820000000000007</v>
      </c>
      <c r="C4324" s="1">
        <v>4.032</v>
      </c>
    </row>
    <row r="4325" spans="2:3" x14ac:dyDescent="0.2">
      <c r="B4325" s="1">
        <v>9.5820000000000007</v>
      </c>
      <c r="C4325" s="1">
        <v>4.0270000000000001</v>
      </c>
    </row>
    <row r="4326" spans="2:3" x14ac:dyDescent="0.2">
      <c r="B4326" s="1">
        <v>9.5820000000000007</v>
      </c>
      <c r="C4326" s="1">
        <v>4.024</v>
      </c>
    </row>
    <row r="4327" spans="2:3" x14ac:dyDescent="0.2">
      <c r="B4327" s="1">
        <v>9.5820000000000007</v>
      </c>
      <c r="C4327" s="1">
        <v>4.0209999999999999</v>
      </c>
    </row>
    <row r="4328" spans="2:3" x14ac:dyDescent="0.2">
      <c r="B4328" s="1">
        <v>9.5739999999999998</v>
      </c>
      <c r="C4328" s="1">
        <v>4.0190000000000001</v>
      </c>
    </row>
    <row r="4329" spans="2:3" x14ac:dyDescent="0.2">
      <c r="B4329" s="1">
        <v>9.5730000000000004</v>
      </c>
      <c r="C4329" s="1">
        <v>4.0179999999999998</v>
      </c>
    </row>
    <row r="4330" spans="2:3" x14ac:dyDescent="0.2">
      <c r="B4330" s="1">
        <v>9.5719999999999992</v>
      </c>
      <c r="C4330" s="1">
        <v>4.0170000000000003</v>
      </c>
    </row>
    <row r="4331" spans="2:3" x14ac:dyDescent="0.2">
      <c r="B4331" s="1">
        <v>9.5709999999999997</v>
      </c>
      <c r="C4331" s="1">
        <v>4.0149999999999997</v>
      </c>
    </row>
    <row r="4332" spans="2:3" x14ac:dyDescent="0.2">
      <c r="B4332" s="1">
        <v>9.57</v>
      </c>
      <c r="C4332" s="1">
        <v>4.0140000000000002</v>
      </c>
    </row>
    <row r="4333" spans="2:3" x14ac:dyDescent="0.2">
      <c r="B4333" s="1">
        <v>9.57</v>
      </c>
      <c r="C4333" s="1">
        <v>4.0129999999999999</v>
      </c>
    </row>
    <row r="4334" spans="2:3" x14ac:dyDescent="0.2">
      <c r="B4334" s="1">
        <v>9.57</v>
      </c>
      <c r="C4334" s="1">
        <v>4.01</v>
      </c>
    </row>
    <row r="4335" spans="2:3" x14ac:dyDescent="0.2">
      <c r="B4335" s="1">
        <v>9.5670000000000002</v>
      </c>
      <c r="C4335" s="1">
        <v>4.0090000000000003</v>
      </c>
    </row>
    <row r="4336" spans="2:3" x14ac:dyDescent="0.2">
      <c r="B4336" s="1">
        <v>9.5649999999999995</v>
      </c>
      <c r="C4336" s="1">
        <v>4.008</v>
      </c>
    </row>
    <row r="4337" spans="2:3" x14ac:dyDescent="0.2">
      <c r="B4337" s="1">
        <v>9.5630000000000006</v>
      </c>
      <c r="C4337" s="1">
        <v>4.008</v>
      </c>
    </row>
    <row r="4338" spans="2:3" x14ac:dyDescent="0.2">
      <c r="B4338" s="1">
        <v>9.5609999999999999</v>
      </c>
      <c r="C4338" s="1">
        <v>4.0069999999999997</v>
      </c>
    </row>
    <row r="4339" spans="2:3" x14ac:dyDescent="0.2">
      <c r="B4339" s="1">
        <v>9.56</v>
      </c>
      <c r="C4339" s="1">
        <v>4.0069999999999997</v>
      </c>
    </row>
    <row r="4340" spans="2:3" x14ac:dyDescent="0.2">
      <c r="B4340" s="1">
        <v>9.56</v>
      </c>
      <c r="C4340" s="1">
        <v>4.0060000000000002</v>
      </c>
    </row>
    <row r="4341" spans="2:3" x14ac:dyDescent="0.2">
      <c r="B4341" s="1">
        <v>9.5579999999999998</v>
      </c>
      <c r="C4341" s="1">
        <v>4.0060000000000002</v>
      </c>
    </row>
    <row r="4342" spans="2:3" x14ac:dyDescent="0.2">
      <c r="B4342" s="1">
        <v>9.5559999999999992</v>
      </c>
      <c r="C4342" s="1">
        <v>4.0039999999999996</v>
      </c>
    </row>
    <row r="4343" spans="2:3" x14ac:dyDescent="0.2">
      <c r="B4343" s="1">
        <v>9.5540000000000003</v>
      </c>
      <c r="C4343" s="1">
        <v>4.0019999999999998</v>
      </c>
    </row>
    <row r="4344" spans="2:3" x14ac:dyDescent="0.2">
      <c r="B4344" s="1">
        <v>9.5530000000000008</v>
      </c>
      <c r="C4344" s="1">
        <v>4.0010000000000003</v>
      </c>
    </row>
    <row r="4345" spans="2:3" x14ac:dyDescent="0.2">
      <c r="B4345" s="1">
        <v>9.5530000000000008</v>
      </c>
      <c r="C4345" s="1">
        <v>3.996</v>
      </c>
    </row>
    <row r="4346" spans="2:3" x14ac:dyDescent="0.2">
      <c r="B4346" s="1">
        <v>9.548</v>
      </c>
      <c r="C4346" s="1">
        <v>3.992</v>
      </c>
    </row>
    <row r="4347" spans="2:3" x14ac:dyDescent="0.2">
      <c r="B4347" s="1">
        <v>9.5459999999999994</v>
      </c>
      <c r="C4347" s="1">
        <v>3.9910000000000001</v>
      </c>
    </row>
    <row r="4348" spans="2:3" x14ac:dyDescent="0.2">
      <c r="B4348" s="1">
        <v>9.5429999999999993</v>
      </c>
      <c r="C4348" s="1">
        <v>3.988</v>
      </c>
    </row>
    <row r="4349" spans="2:3" x14ac:dyDescent="0.2">
      <c r="B4349" s="1">
        <v>9.5380000000000003</v>
      </c>
      <c r="C4349" s="1">
        <v>3.988</v>
      </c>
    </row>
    <row r="4350" spans="2:3" x14ac:dyDescent="0.2">
      <c r="B4350" s="1">
        <v>9.5359999999999996</v>
      </c>
      <c r="C4350" s="1">
        <v>3.988</v>
      </c>
    </row>
    <row r="4351" spans="2:3" x14ac:dyDescent="0.2">
      <c r="B4351" s="1">
        <v>9.5350000000000001</v>
      </c>
      <c r="C4351" s="1">
        <v>3.9870000000000001</v>
      </c>
    </row>
    <row r="4352" spans="2:3" x14ac:dyDescent="0.2">
      <c r="B4352" s="1">
        <v>9.5340000000000007</v>
      </c>
      <c r="C4352" s="1">
        <v>3.9830000000000001</v>
      </c>
    </row>
    <row r="4353" spans="2:3" x14ac:dyDescent="0.2">
      <c r="B4353" s="1">
        <v>9.532</v>
      </c>
      <c r="C4353" s="1">
        <v>3.98</v>
      </c>
    </row>
    <row r="4354" spans="2:3" x14ac:dyDescent="0.2">
      <c r="B4354" s="1">
        <v>9.5310000000000006</v>
      </c>
      <c r="C4354" s="1">
        <v>3.9769999999999999</v>
      </c>
    </row>
    <row r="4355" spans="2:3" x14ac:dyDescent="0.2">
      <c r="B4355" s="1">
        <v>9.5269999999999992</v>
      </c>
      <c r="C4355" s="1">
        <v>3.976</v>
      </c>
    </row>
    <row r="4356" spans="2:3" x14ac:dyDescent="0.2">
      <c r="B4356" s="1">
        <v>9.5229999999999997</v>
      </c>
      <c r="C4356" s="1">
        <v>3.976</v>
      </c>
    </row>
    <row r="4357" spans="2:3" x14ac:dyDescent="0.2">
      <c r="B4357" s="1">
        <v>9.5220000000000002</v>
      </c>
      <c r="C4357" s="1">
        <v>3.9750000000000001</v>
      </c>
    </row>
    <row r="4358" spans="2:3" x14ac:dyDescent="0.2">
      <c r="B4358" s="1">
        <v>9.52</v>
      </c>
      <c r="C4358" s="1">
        <v>3.9740000000000002</v>
      </c>
    </row>
    <row r="4359" spans="2:3" x14ac:dyDescent="0.2">
      <c r="B4359" s="1">
        <v>9.5180000000000007</v>
      </c>
      <c r="C4359" s="1">
        <v>3.9729999999999999</v>
      </c>
    </row>
    <row r="4360" spans="2:3" x14ac:dyDescent="0.2">
      <c r="B4360" s="1">
        <v>9.5169999999999995</v>
      </c>
      <c r="C4360" s="1">
        <v>3.9710000000000001</v>
      </c>
    </row>
    <row r="4361" spans="2:3" x14ac:dyDescent="0.2">
      <c r="B4361" s="1">
        <v>9.516</v>
      </c>
      <c r="C4361" s="1">
        <v>3.97</v>
      </c>
    </row>
    <row r="4362" spans="2:3" x14ac:dyDescent="0.2">
      <c r="B4362" s="1">
        <v>9.5150000000000006</v>
      </c>
      <c r="C4362" s="1">
        <v>3.97</v>
      </c>
    </row>
    <row r="4363" spans="2:3" x14ac:dyDescent="0.2">
      <c r="B4363" s="1">
        <v>9.5139999999999993</v>
      </c>
      <c r="C4363" s="1">
        <v>3.9689999999999999</v>
      </c>
    </row>
    <row r="4364" spans="2:3" x14ac:dyDescent="0.2">
      <c r="B4364" s="1">
        <v>9.5129999999999999</v>
      </c>
      <c r="C4364" s="1">
        <v>3.968</v>
      </c>
    </row>
    <row r="4365" spans="2:3" x14ac:dyDescent="0.2">
      <c r="B4365" s="1">
        <v>9.5069999999999997</v>
      </c>
      <c r="C4365" s="1">
        <v>3.9649999999999999</v>
      </c>
    </row>
    <row r="4366" spans="2:3" x14ac:dyDescent="0.2">
      <c r="B4366" s="1">
        <v>9.5069999999999997</v>
      </c>
      <c r="C4366" s="1">
        <v>3.9620000000000002</v>
      </c>
    </row>
    <row r="4367" spans="2:3" x14ac:dyDescent="0.2">
      <c r="B4367" s="1">
        <v>9.5039999999999996</v>
      </c>
      <c r="C4367" s="1">
        <v>3.9620000000000002</v>
      </c>
    </row>
    <row r="4368" spans="2:3" x14ac:dyDescent="0.2">
      <c r="B4368" s="1">
        <v>9.5020000000000007</v>
      </c>
      <c r="C4368" s="1">
        <v>3.9620000000000002</v>
      </c>
    </row>
    <row r="4369" spans="2:3" x14ac:dyDescent="0.2">
      <c r="B4369" s="1">
        <v>9.5020000000000007</v>
      </c>
      <c r="C4369" s="1">
        <v>3.9590000000000001</v>
      </c>
    </row>
    <row r="4370" spans="2:3" x14ac:dyDescent="0.2">
      <c r="B4370" s="1">
        <v>9.4860000000000007</v>
      </c>
      <c r="C4370" s="1">
        <v>3.9569999999999999</v>
      </c>
    </row>
    <row r="4371" spans="2:3" x14ac:dyDescent="0.2">
      <c r="B4371" s="1">
        <v>9.484</v>
      </c>
      <c r="C4371" s="1">
        <v>3.9550000000000001</v>
      </c>
    </row>
    <row r="4372" spans="2:3" x14ac:dyDescent="0.2">
      <c r="B4372" s="1">
        <v>9.4830000000000005</v>
      </c>
      <c r="C4372" s="1">
        <v>3.9540000000000002</v>
      </c>
    </row>
    <row r="4373" spans="2:3" x14ac:dyDescent="0.2">
      <c r="B4373" s="1">
        <v>9.4830000000000005</v>
      </c>
      <c r="C4373" s="1">
        <v>3.9489999999999998</v>
      </c>
    </row>
    <row r="4374" spans="2:3" x14ac:dyDescent="0.2">
      <c r="B4374" s="1">
        <v>9.48</v>
      </c>
      <c r="C4374" s="1">
        <v>3.9449999999999998</v>
      </c>
    </row>
    <row r="4375" spans="2:3" x14ac:dyDescent="0.2">
      <c r="B4375" s="1">
        <v>9.4749999999999996</v>
      </c>
      <c r="C4375" s="1">
        <v>3.944</v>
      </c>
    </row>
    <row r="4376" spans="2:3" x14ac:dyDescent="0.2">
      <c r="B4376" s="1">
        <v>9.4719999999999995</v>
      </c>
      <c r="C4376" s="1">
        <v>3.944</v>
      </c>
    </row>
    <row r="4377" spans="2:3" x14ac:dyDescent="0.2">
      <c r="B4377" s="1">
        <v>9.4710000000000001</v>
      </c>
      <c r="C4377" s="1">
        <v>3.9420000000000002</v>
      </c>
    </row>
    <row r="4378" spans="2:3" x14ac:dyDescent="0.2">
      <c r="B4378" s="1">
        <v>9.4700000000000006</v>
      </c>
      <c r="C4378" s="1">
        <v>3.9409999999999998</v>
      </c>
    </row>
    <row r="4379" spans="2:3" x14ac:dyDescent="0.2">
      <c r="B4379" s="1">
        <v>9.4700000000000006</v>
      </c>
      <c r="C4379" s="1">
        <v>3.94</v>
      </c>
    </row>
    <row r="4380" spans="2:3" x14ac:dyDescent="0.2">
      <c r="B4380" s="1">
        <v>9.4700000000000006</v>
      </c>
      <c r="C4380" s="1">
        <v>3.94</v>
      </c>
    </row>
    <row r="4381" spans="2:3" x14ac:dyDescent="0.2">
      <c r="B4381" s="1">
        <v>9.468</v>
      </c>
      <c r="C4381" s="1">
        <v>3.9390000000000001</v>
      </c>
    </row>
    <row r="4382" spans="2:3" x14ac:dyDescent="0.2">
      <c r="B4382" s="1">
        <v>9.4629999999999992</v>
      </c>
      <c r="C4382" s="1">
        <v>3.9359999999999999</v>
      </c>
    </row>
    <row r="4383" spans="2:3" x14ac:dyDescent="0.2">
      <c r="B4383" s="1">
        <v>9.4629999999999992</v>
      </c>
      <c r="C4383" s="1">
        <v>3.9359999999999999</v>
      </c>
    </row>
    <row r="4384" spans="2:3" x14ac:dyDescent="0.2">
      <c r="B4384" s="1">
        <v>9.4540000000000006</v>
      </c>
      <c r="C4384" s="1">
        <v>3.9350000000000001</v>
      </c>
    </row>
    <row r="4385" spans="2:3" x14ac:dyDescent="0.2">
      <c r="B4385" s="1">
        <v>9.4529999999999994</v>
      </c>
      <c r="C4385" s="1">
        <v>3.93</v>
      </c>
    </row>
    <row r="4386" spans="2:3" x14ac:dyDescent="0.2">
      <c r="B4386" s="1">
        <v>9.4510000000000005</v>
      </c>
      <c r="C4386" s="1">
        <v>3.9279999999999999</v>
      </c>
    </row>
    <row r="4387" spans="2:3" x14ac:dyDescent="0.2">
      <c r="B4387" s="1">
        <v>9.4499999999999993</v>
      </c>
      <c r="C4387" s="1">
        <v>3.927</v>
      </c>
    </row>
    <row r="4388" spans="2:3" x14ac:dyDescent="0.2">
      <c r="B4388" s="1">
        <v>9.4499999999999993</v>
      </c>
      <c r="C4388" s="1">
        <v>3.9260000000000002</v>
      </c>
    </row>
    <row r="4389" spans="2:3" x14ac:dyDescent="0.2">
      <c r="B4389" s="1">
        <v>9.4489999999999998</v>
      </c>
      <c r="C4389" s="1">
        <v>3.923</v>
      </c>
    </row>
    <row r="4390" spans="2:3" x14ac:dyDescent="0.2">
      <c r="B4390" s="1">
        <v>9.4429999999999996</v>
      </c>
      <c r="C4390" s="1">
        <v>3.9209999999999998</v>
      </c>
    </row>
    <row r="4391" spans="2:3" x14ac:dyDescent="0.2">
      <c r="B4391" s="1">
        <v>9.43</v>
      </c>
      <c r="C4391" s="1">
        <v>3.9209999999999998</v>
      </c>
    </row>
    <row r="4392" spans="2:3" x14ac:dyDescent="0.2">
      <c r="B4392" s="1">
        <v>9.4280000000000008</v>
      </c>
      <c r="C4392" s="1">
        <v>3.9209999999999998</v>
      </c>
    </row>
    <row r="4393" spans="2:3" x14ac:dyDescent="0.2">
      <c r="B4393" s="1">
        <v>9.4260000000000002</v>
      </c>
      <c r="C4393" s="1">
        <v>3.919</v>
      </c>
    </row>
    <row r="4394" spans="2:3" x14ac:dyDescent="0.2">
      <c r="B4394" s="1">
        <v>9.4260000000000002</v>
      </c>
      <c r="C4394" s="1">
        <v>3.919</v>
      </c>
    </row>
    <row r="4395" spans="2:3" x14ac:dyDescent="0.2">
      <c r="B4395" s="1">
        <v>9.4260000000000002</v>
      </c>
      <c r="C4395" s="1">
        <v>3.9180000000000001</v>
      </c>
    </row>
    <row r="4396" spans="2:3" x14ac:dyDescent="0.2">
      <c r="B4396" s="1">
        <v>9.4250000000000007</v>
      </c>
      <c r="C4396" s="1">
        <v>3.915</v>
      </c>
    </row>
    <row r="4397" spans="2:3" x14ac:dyDescent="0.2">
      <c r="B4397" s="1">
        <v>9.4220000000000006</v>
      </c>
      <c r="C4397" s="1">
        <v>3.9129999999999998</v>
      </c>
    </row>
    <row r="4398" spans="2:3" x14ac:dyDescent="0.2">
      <c r="B4398" s="1">
        <v>9.4160000000000004</v>
      </c>
      <c r="C4398" s="1">
        <v>3.9089999999999998</v>
      </c>
    </row>
    <row r="4399" spans="2:3" x14ac:dyDescent="0.2">
      <c r="B4399" s="1">
        <v>9.4149999999999991</v>
      </c>
      <c r="C4399" s="1">
        <v>3.9089999999999998</v>
      </c>
    </row>
    <row r="4400" spans="2:3" x14ac:dyDescent="0.2">
      <c r="B4400" s="1">
        <v>9.4120000000000008</v>
      </c>
      <c r="C4400" s="1">
        <v>3.907</v>
      </c>
    </row>
    <row r="4401" spans="2:3" x14ac:dyDescent="0.2">
      <c r="B4401" s="1">
        <v>9.41</v>
      </c>
      <c r="C4401" s="1">
        <v>3.9060000000000001</v>
      </c>
    </row>
    <row r="4402" spans="2:3" x14ac:dyDescent="0.2">
      <c r="B4402" s="1">
        <v>9.3979999999999997</v>
      </c>
      <c r="C4402" s="1">
        <v>3.903</v>
      </c>
    </row>
    <row r="4403" spans="2:3" x14ac:dyDescent="0.2">
      <c r="B4403" s="1">
        <v>9.3979999999999997</v>
      </c>
      <c r="C4403" s="1">
        <v>3.9009999999999998</v>
      </c>
    </row>
    <row r="4404" spans="2:3" x14ac:dyDescent="0.2">
      <c r="B4404" s="1">
        <v>9.3949999999999996</v>
      </c>
      <c r="C4404" s="1">
        <v>3.9009999999999998</v>
      </c>
    </row>
    <row r="4405" spans="2:3" x14ac:dyDescent="0.2">
      <c r="B4405" s="1">
        <v>9.3940000000000001</v>
      </c>
      <c r="C4405" s="1">
        <v>3.9</v>
      </c>
    </row>
    <row r="4406" spans="2:3" x14ac:dyDescent="0.2">
      <c r="B4406" s="1">
        <v>9.3930000000000007</v>
      </c>
      <c r="C4406" s="1">
        <v>3.899</v>
      </c>
    </row>
    <row r="4407" spans="2:3" x14ac:dyDescent="0.2">
      <c r="B4407" s="1">
        <v>9.3930000000000007</v>
      </c>
      <c r="C4407" s="1">
        <v>3.8959999999999999</v>
      </c>
    </row>
    <row r="4408" spans="2:3" x14ac:dyDescent="0.2">
      <c r="B4408" s="1">
        <v>9.3919999999999995</v>
      </c>
      <c r="C4408" s="1">
        <v>3.8959999999999999</v>
      </c>
    </row>
    <row r="4409" spans="2:3" x14ac:dyDescent="0.2">
      <c r="B4409" s="1">
        <v>9.3849999999999998</v>
      </c>
      <c r="C4409" s="1">
        <v>3.895</v>
      </c>
    </row>
    <row r="4410" spans="2:3" x14ac:dyDescent="0.2">
      <c r="B4410" s="1">
        <v>9.3849999999999998</v>
      </c>
      <c r="C4410" s="1">
        <v>3.8919999999999999</v>
      </c>
    </row>
    <row r="4411" spans="2:3" x14ac:dyDescent="0.2">
      <c r="B4411" s="1">
        <v>9.3840000000000003</v>
      </c>
      <c r="C4411" s="1">
        <v>3.891</v>
      </c>
    </row>
    <row r="4412" spans="2:3" x14ac:dyDescent="0.2">
      <c r="B4412" s="1">
        <v>9.3759999999999994</v>
      </c>
      <c r="C4412" s="1">
        <v>3.89</v>
      </c>
    </row>
    <row r="4413" spans="2:3" x14ac:dyDescent="0.2">
      <c r="B4413" s="1">
        <v>9.3759999999999994</v>
      </c>
      <c r="C4413" s="1">
        <v>3.8860000000000001</v>
      </c>
    </row>
    <row r="4414" spans="2:3" x14ac:dyDescent="0.2">
      <c r="B4414" s="1">
        <v>9.375</v>
      </c>
      <c r="C4414" s="1">
        <v>3.8860000000000001</v>
      </c>
    </row>
    <row r="4415" spans="2:3" x14ac:dyDescent="0.2">
      <c r="B4415" s="1">
        <v>9.375</v>
      </c>
      <c r="C4415" s="1">
        <v>3.8849999999999998</v>
      </c>
    </row>
    <row r="4416" spans="2:3" x14ac:dyDescent="0.2">
      <c r="B4416" s="1">
        <v>9.375</v>
      </c>
      <c r="C4416" s="1">
        <v>3.8820000000000001</v>
      </c>
    </row>
    <row r="4417" spans="2:3" x14ac:dyDescent="0.2">
      <c r="B4417" s="1">
        <v>9.3740000000000006</v>
      </c>
      <c r="C4417" s="1">
        <v>3.8759999999999999</v>
      </c>
    </row>
    <row r="4418" spans="2:3" x14ac:dyDescent="0.2">
      <c r="B4418" s="1">
        <v>9.3729999999999993</v>
      </c>
      <c r="C4418" s="1">
        <v>3.8759999999999999</v>
      </c>
    </row>
    <row r="4419" spans="2:3" x14ac:dyDescent="0.2">
      <c r="B4419" s="1">
        <v>9.3719999999999999</v>
      </c>
      <c r="C4419" s="1">
        <v>3.8740000000000001</v>
      </c>
    </row>
    <row r="4420" spans="2:3" x14ac:dyDescent="0.2">
      <c r="B4420" s="1">
        <v>9.3719999999999999</v>
      </c>
      <c r="C4420" s="1">
        <v>3.8719999999999999</v>
      </c>
    </row>
    <row r="4421" spans="2:3" x14ac:dyDescent="0.2">
      <c r="B4421" s="1">
        <v>9.3699999999999992</v>
      </c>
      <c r="C4421" s="1">
        <v>3.871</v>
      </c>
    </row>
    <row r="4422" spans="2:3" x14ac:dyDescent="0.2">
      <c r="B4422" s="1">
        <v>9.3689999999999998</v>
      </c>
      <c r="C4422" s="1">
        <v>3.871</v>
      </c>
    </row>
    <row r="4423" spans="2:3" x14ac:dyDescent="0.2">
      <c r="B4423" s="1">
        <v>9.3680000000000003</v>
      </c>
      <c r="C4423" s="1">
        <v>3.871</v>
      </c>
    </row>
    <row r="4424" spans="2:3" x14ac:dyDescent="0.2">
      <c r="B4424" s="1">
        <v>9.3670000000000009</v>
      </c>
      <c r="C4424" s="1">
        <v>3.871</v>
      </c>
    </row>
    <row r="4425" spans="2:3" x14ac:dyDescent="0.2">
      <c r="B4425" s="1">
        <v>9.3640000000000008</v>
      </c>
      <c r="C4425" s="1">
        <v>3.8690000000000002</v>
      </c>
    </row>
    <row r="4426" spans="2:3" x14ac:dyDescent="0.2">
      <c r="B4426" s="1">
        <v>9.3629999999999995</v>
      </c>
      <c r="C4426" s="1">
        <v>3.8679999999999999</v>
      </c>
    </row>
    <row r="4427" spans="2:3" x14ac:dyDescent="0.2">
      <c r="B4427" s="1">
        <v>9.3620000000000001</v>
      </c>
      <c r="C4427" s="1">
        <v>3.867</v>
      </c>
    </row>
    <row r="4428" spans="2:3" x14ac:dyDescent="0.2">
      <c r="B4428" s="1">
        <v>9.3569999999999993</v>
      </c>
      <c r="C4428" s="1">
        <v>3.8660000000000001</v>
      </c>
    </row>
    <row r="4429" spans="2:3" x14ac:dyDescent="0.2">
      <c r="B4429" s="1">
        <v>9.3559999999999999</v>
      </c>
      <c r="C4429" s="1">
        <v>3.8650000000000002</v>
      </c>
    </row>
    <row r="4430" spans="2:3" x14ac:dyDescent="0.2">
      <c r="B4430" s="1">
        <v>9.3550000000000004</v>
      </c>
      <c r="C4430" s="1">
        <v>3.863</v>
      </c>
    </row>
    <row r="4431" spans="2:3" x14ac:dyDescent="0.2">
      <c r="B4431" s="1">
        <v>9.3490000000000002</v>
      </c>
      <c r="C4431" s="1">
        <v>3.859</v>
      </c>
    </row>
    <row r="4432" spans="2:3" x14ac:dyDescent="0.2">
      <c r="B4432" s="1">
        <v>9.3480000000000008</v>
      </c>
      <c r="C4432" s="1">
        <v>3.8540000000000001</v>
      </c>
    </row>
    <row r="4433" spans="2:3" x14ac:dyDescent="0.2">
      <c r="B4433" s="1">
        <v>9.3480000000000008</v>
      </c>
      <c r="C4433" s="1">
        <v>3.8519999999999999</v>
      </c>
    </row>
    <row r="4434" spans="2:3" x14ac:dyDescent="0.2">
      <c r="B4434" s="1">
        <v>9.3469999999999995</v>
      </c>
      <c r="C4434" s="1">
        <v>3.8490000000000002</v>
      </c>
    </row>
    <row r="4435" spans="2:3" x14ac:dyDescent="0.2">
      <c r="B4435" s="1">
        <v>9.3460000000000001</v>
      </c>
      <c r="C4435" s="1">
        <v>3.8450000000000002</v>
      </c>
    </row>
    <row r="4436" spans="2:3" x14ac:dyDescent="0.2">
      <c r="B4436" s="1">
        <v>9.3450000000000006</v>
      </c>
      <c r="C4436" s="1">
        <v>3.8450000000000002</v>
      </c>
    </row>
    <row r="4437" spans="2:3" x14ac:dyDescent="0.2">
      <c r="B4437" s="1">
        <v>9.3450000000000006</v>
      </c>
      <c r="C4437" s="1">
        <v>3.8450000000000002</v>
      </c>
    </row>
    <row r="4438" spans="2:3" x14ac:dyDescent="0.2">
      <c r="B4438" s="1">
        <v>9.343</v>
      </c>
      <c r="C4438" s="1">
        <v>3.8450000000000002</v>
      </c>
    </row>
    <row r="4439" spans="2:3" x14ac:dyDescent="0.2">
      <c r="B4439" s="1">
        <v>9.3379999999999992</v>
      </c>
      <c r="C4439" s="1">
        <v>3.8439999999999999</v>
      </c>
    </row>
    <row r="4440" spans="2:3" x14ac:dyDescent="0.2">
      <c r="B4440" s="1">
        <v>9.3350000000000009</v>
      </c>
      <c r="C4440" s="1">
        <v>3.8420000000000001</v>
      </c>
    </row>
    <row r="4441" spans="2:3" x14ac:dyDescent="0.2">
      <c r="B4441" s="1">
        <v>9.3320000000000007</v>
      </c>
      <c r="C4441" s="1">
        <v>3.84</v>
      </c>
    </row>
    <row r="4442" spans="2:3" x14ac:dyDescent="0.2">
      <c r="B4442" s="1">
        <v>9.3309999999999995</v>
      </c>
      <c r="C4442" s="1">
        <v>3.8380000000000001</v>
      </c>
    </row>
    <row r="4443" spans="2:3" x14ac:dyDescent="0.2">
      <c r="B4443" s="1">
        <v>9.3290000000000006</v>
      </c>
      <c r="C4443" s="1">
        <v>3.8380000000000001</v>
      </c>
    </row>
    <row r="4444" spans="2:3" x14ac:dyDescent="0.2">
      <c r="B4444" s="1">
        <v>9.3249999999999993</v>
      </c>
      <c r="C4444" s="1">
        <v>3.8359999999999999</v>
      </c>
    </row>
    <row r="4445" spans="2:3" x14ac:dyDescent="0.2">
      <c r="B4445" s="1">
        <v>9.3249999999999993</v>
      </c>
      <c r="C4445" s="1">
        <v>3.8330000000000002</v>
      </c>
    </row>
    <row r="4446" spans="2:3" x14ac:dyDescent="0.2">
      <c r="B4446" s="1">
        <v>9.3219999999999992</v>
      </c>
      <c r="C4446" s="1">
        <v>3.8330000000000002</v>
      </c>
    </row>
    <row r="4447" spans="2:3" x14ac:dyDescent="0.2">
      <c r="B4447" s="1">
        <v>9.3219999999999992</v>
      </c>
      <c r="C4447" s="1">
        <v>3.8330000000000002</v>
      </c>
    </row>
    <row r="4448" spans="2:3" x14ac:dyDescent="0.2">
      <c r="B4448" s="1">
        <v>9.3170000000000002</v>
      </c>
      <c r="C4448" s="1">
        <v>3.8330000000000002</v>
      </c>
    </row>
    <row r="4449" spans="2:3" x14ac:dyDescent="0.2">
      <c r="B4449" s="1">
        <v>9.3149999999999995</v>
      </c>
      <c r="C4449" s="1">
        <v>3.8319999999999999</v>
      </c>
    </row>
    <row r="4450" spans="2:3" x14ac:dyDescent="0.2">
      <c r="B4450" s="1">
        <v>9.3140000000000001</v>
      </c>
      <c r="C4450" s="1">
        <v>3.831</v>
      </c>
    </row>
    <row r="4451" spans="2:3" x14ac:dyDescent="0.2">
      <c r="B4451" s="1">
        <v>9.3130000000000006</v>
      </c>
      <c r="C4451" s="1">
        <v>3.83</v>
      </c>
    </row>
    <row r="4452" spans="2:3" x14ac:dyDescent="0.2">
      <c r="B4452" s="1">
        <v>9.3109999999999999</v>
      </c>
      <c r="C4452" s="1">
        <v>3.8290000000000002</v>
      </c>
    </row>
    <row r="4453" spans="2:3" x14ac:dyDescent="0.2">
      <c r="B4453" s="1">
        <v>9.31</v>
      </c>
      <c r="C4453" s="1">
        <v>3.8290000000000002</v>
      </c>
    </row>
    <row r="4454" spans="2:3" x14ac:dyDescent="0.2">
      <c r="B4454" s="1">
        <v>9.3089999999999993</v>
      </c>
      <c r="C4454" s="1">
        <v>3.8279999999999998</v>
      </c>
    </row>
    <row r="4455" spans="2:3" x14ac:dyDescent="0.2">
      <c r="B4455" s="1">
        <v>9.3089999999999993</v>
      </c>
      <c r="C4455" s="1">
        <v>3.8250000000000002</v>
      </c>
    </row>
    <row r="4456" spans="2:3" x14ac:dyDescent="0.2">
      <c r="B4456" s="1">
        <v>9.3019999999999996</v>
      </c>
      <c r="C4456" s="1">
        <v>3.8250000000000002</v>
      </c>
    </row>
    <row r="4457" spans="2:3" x14ac:dyDescent="0.2">
      <c r="B4457" s="1">
        <v>9.3019999999999996</v>
      </c>
      <c r="C4457" s="1">
        <v>3.8210000000000002</v>
      </c>
    </row>
    <row r="4458" spans="2:3" x14ac:dyDescent="0.2">
      <c r="B4458" s="1">
        <v>9.298</v>
      </c>
      <c r="C4458" s="1">
        <v>3.8170000000000002</v>
      </c>
    </row>
    <row r="4459" spans="2:3" x14ac:dyDescent="0.2">
      <c r="B4459" s="1">
        <v>9.298</v>
      </c>
      <c r="C4459" s="1">
        <v>3.8159999999999998</v>
      </c>
    </row>
    <row r="4460" spans="2:3" x14ac:dyDescent="0.2">
      <c r="B4460" s="1">
        <v>9.2959999999999994</v>
      </c>
      <c r="C4460" s="1">
        <v>3.8159999999999998</v>
      </c>
    </row>
    <row r="4461" spans="2:3" x14ac:dyDescent="0.2">
      <c r="B4461" s="1">
        <v>9.2870000000000008</v>
      </c>
      <c r="C4461" s="1">
        <v>3.81</v>
      </c>
    </row>
    <row r="4462" spans="2:3" x14ac:dyDescent="0.2">
      <c r="B4462" s="1">
        <v>9.2859999999999996</v>
      </c>
      <c r="C4462" s="1">
        <v>3.81</v>
      </c>
    </row>
    <row r="4463" spans="2:3" x14ac:dyDescent="0.2">
      <c r="B4463" s="1">
        <v>9.2850000000000001</v>
      </c>
      <c r="C4463" s="1">
        <v>3.806</v>
      </c>
    </row>
    <row r="4464" spans="2:3" x14ac:dyDescent="0.2">
      <c r="B4464" s="1">
        <v>9.2840000000000007</v>
      </c>
      <c r="C4464" s="1">
        <v>3.8050000000000002</v>
      </c>
    </row>
    <row r="4465" spans="2:3" x14ac:dyDescent="0.2">
      <c r="B4465" s="1">
        <v>9.282</v>
      </c>
      <c r="C4465" s="1">
        <v>3.8050000000000002</v>
      </c>
    </row>
    <row r="4466" spans="2:3" x14ac:dyDescent="0.2">
      <c r="B4466" s="1">
        <v>9.2810000000000006</v>
      </c>
      <c r="C4466" s="1">
        <v>3.8039999999999998</v>
      </c>
    </row>
    <row r="4467" spans="2:3" x14ac:dyDescent="0.2">
      <c r="B4467" s="1">
        <v>9.2789999999999999</v>
      </c>
      <c r="C4467" s="1">
        <v>3.8010000000000002</v>
      </c>
    </row>
    <row r="4468" spans="2:3" x14ac:dyDescent="0.2">
      <c r="B4468" s="1">
        <v>9.2769999999999992</v>
      </c>
      <c r="C4468" s="1">
        <v>3.8010000000000002</v>
      </c>
    </row>
    <row r="4469" spans="2:3" x14ac:dyDescent="0.2">
      <c r="B4469" s="1">
        <v>9.2759999999999998</v>
      </c>
      <c r="C4469" s="1">
        <v>3.8010000000000002</v>
      </c>
    </row>
    <row r="4470" spans="2:3" x14ac:dyDescent="0.2">
      <c r="B4470" s="1">
        <v>9.2750000000000004</v>
      </c>
      <c r="C4470" s="1">
        <v>3.8</v>
      </c>
    </row>
    <row r="4471" spans="2:3" x14ac:dyDescent="0.2">
      <c r="B4471" s="1">
        <v>9.2729999999999997</v>
      </c>
      <c r="C4471" s="1">
        <v>3.8</v>
      </c>
    </row>
    <row r="4472" spans="2:3" x14ac:dyDescent="0.2">
      <c r="B4472" s="1">
        <v>9.2620000000000005</v>
      </c>
      <c r="C4472" s="1">
        <v>3.7989999999999999</v>
      </c>
    </row>
    <row r="4473" spans="2:3" x14ac:dyDescent="0.2">
      <c r="B4473" s="1">
        <v>9.2579999999999991</v>
      </c>
      <c r="C4473" s="1">
        <v>3.798</v>
      </c>
    </row>
    <row r="4474" spans="2:3" x14ac:dyDescent="0.2">
      <c r="B4474" s="1">
        <v>9.2579999999999991</v>
      </c>
      <c r="C4474" s="1">
        <v>3.798</v>
      </c>
    </row>
    <row r="4475" spans="2:3" x14ac:dyDescent="0.2">
      <c r="B4475" s="1">
        <v>9.2569999999999997</v>
      </c>
      <c r="C4475" s="1">
        <v>3.7949999999999999</v>
      </c>
    </row>
    <row r="4476" spans="2:3" x14ac:dyDescent="0.2">
      <c r="B4476" s="1">
        <v>9.2539999999999996</v>
      </c>
      <c r="C4476" s="1">
        <v>3.794</v>
      </c>
    </row>
    <row r="4477" spans="2:3" x14ac:dyDescent="0.2">
      <c r="B4477" s="1">
        <v>9.2509999999999994</v>
      </c>
      <c r="C4477" s="1">
        <v>3.7909999999999999</v>
      </c>
    </row>
    <row r="4478" spans="2:3" x14ac:dyDescent="0.2">
      <c r="B4478" s="1">
        <v>9.2479999999999993</v>
      </c>
      <c r="C4478" s="1">
        <v>3.786</v>
      </c>
    </row>
    <row r="4479" spans="2:3" x14ac:dyDescent="0.2">
      <c r="B4479" s="1">
        <v>9.2469999999999999</v>
      </c>
      <c r="C4479" s="1">
        <v>3.7850000000000001</v>
      </c>
    </row>
    <row r="4480" spans="2:3" x14ac:dyDescent="0.2">
      <c r="B4480" s="1">
        <v>9.2390000000000008</v>
      </c>
      <c r="C4480" s="1">
        <v>3.7850000000000001</v>
      </c>
    </row>
    <row r="4481" spans="2:3" x14ac:dyDescent="0.2">
      <c r="B4481" s="1">
        <v>9.2309999999999999</v>
      </c>
      <c r="C4481" s="1">
        <v>3.7850000000000001</v>
      </c>
    </row>
    <row r="4482" spans="2:3" x14ac:dyDescent="0.2">
      <c r="B4482" s="1">
        <v>9.23</v>
      </c>
      <c r="C4482" s="1">
        <v>3.7829999999999999</v>
      </c>
    </row>
    <row r="4483" spans="2:3" x14ac:dyDescent="0.2">
      <c r="B4483" s="1">
        <v>9.2279999999999998</v>
      </c>
      <c r="C4483" s="1">
        <v>3.7770000000000001</v>
      </c>
    </row>
    <row r="4484" spans="2:3" x14ac:dyDescent="0.2">
      <c r="B4484" s="1">
        <v>9.2249999999999996</v>
      </c>
      <c r="C4484" s="1">
        <v>3.7759999999999998</v>
      </c>
    </row>
    <row r="4485" spans="2:3" x14ac:dyDescent="0.2">
      <c r="B4485" s="1">
        <v>9.2240000000000002</v>
      </c>
      <c r="C4485" s="1">
        <v>3.7759999999999998</v>
      </c>
    </row>
    <row r="4486" spans="2:3" x14ac:dyDescent="0.2">
      <c r="B4486" s="1">
        <v>9.2240000000000002</v>
      </c>
      <c r="C4486" s="1">
        <v>3.7730000000000001</v>
      </c>
    </row>
    <row r="4487" spans="2:3" x14ac:dyDescent="0.2">
      <c r="B4487" s="1">
        <v>9.218</v>
      </c>
      <c r="C4487" s="1">
        <v>3.7709999999999999</v>
      </c>
    </row>
    <row r="4488" spans="2:3" x14ac:dyDescent="0.2">
      <c r="B4488" s="1">
        <v>9.2170000000000005</v>
      </c>
      <c r="C4488" s="1">
        <v>3.7709999999999999</v>
      </c>
    </row>
    <row r="4489" spans="2:3" x14ac:dyDescent="0.2">
      <c r="B4489" s="1">
        <v>9.2159999999999993</v>
      </c>
      <c r="C4489" s="1">
        <v>3.7690000000000001</v>
      </c>
    </row>
    <row r="4490" spans="2:3" x14ac:dyDescent="0.2">
      <c r="B4490" s="1">
        <v>9.2140000000000004</v>
      </c>
      <c r="C4490" s="1">
        <v>3.7690000000000001</v>
      </c>
    </row>
    <row r="4491" spans="2:3" x14ac:dyDescent="0.2">
      <c r="B4491" s="1">
        <v>9.2110000000000003</v>
      </c>
      <c r="C4491" s="1">
        <v>3.7669999999999999</v>
      </c>
    </row>
    <row r="4492" spans="2:3" x14ac:dyDescent="0.2">
      <c r="B4492" s="1">
        <v>9.2070000000000007</v>
      </c>
      <c r="C4492" s="1">
        <v>3.766</v>
      </c>
    </row>
    <row r="4493" spans="2:3" x14ac:dyDescent="0.2">
      <c r="B4493" s="1">
        <v>9.202</v>
      </c>
      <c r="C4493" s="1">
        <v>3.766</v>
      </c>
    </row>
    <row r="4494" spans="2:3" x14ac:dyDescent="0.2">
      <c r="B4494" s="1">
        <v>9.1969999999999992</v>
      </c>
      <c r="C4494" s="1">
        <v>3.7650000000000001</v>
      </c>
    </row>
    <row r="4495" spans="2:3" x14ac:dyDescent="0.2">
      <c r="B4495" s="1">
        <v>9.1950000000000003</v>
      </c>
      <c r="C4495" s="1">
        <v>3.7629999999999999</v>
      </c>
    </row>
    <row r="4496" spans="2:3" x14ac:dyDescent="0.2">
      <c r="B4496" s="1">
        <v>9.1920000000000002</v>
      </c>
      <c r="C4496" s="1">
        <v>3.758</v>
      </c>
    </row>
    <row r="4497" spans="2:3" x14ac:dyDescent="0.2">
      <c r="B4497" s="1">
        <v>9.1880000000000006</v>
      </c>
      <c r="C4497" s="1">
        <v>3.758</v>
      </c>
    </row>
    <row r="4498" spans="2:3" x14ac:dyDescent="0.2">
      <c r="B4498" s="1">
        <v>9.1829999999999998</v>
      </c>
      <c r="C4498" s="1">
        <v>3.7570000000000001</v>
      </c>
    </row>
    <row r="4499" spans="2:3" x14ac:dyDescent="0.2">
      <c r="B4499" s="1">
        <v>9.1809999999999992</v>
      </c>
      <c r="C4499" s="1">
        <v>3.7549999999999999</v>
      </c>
    </row>
    <row r="4500" spans="2:3" x14ac:dyDescent="0.2">
      <c r="B4500" s="1">
        <v>9.1790000000000003</v>
      </c>
      <c r="C4500" s="1">
        <v>3.7549999999999999</v>
      </c>
    </row>
    <row r="4501" spans="2:3" x14ac:dyDescent="0.2">
      <c r="B4501" s="1">
        <v>9.1769999999999996</v>
      </c>
      <c r="C4501" s="1">
        <v>3.7519999999999998</v>
      </c>
    </row>
    <row r="4502" spans="2:3" x14ac:dyDescent="0.2">
      <c r="B4502" s="1">
        <v>9.1709999999999994</v>
      </c>
      <c r="C4502" s="1">
        <v>3.7519999999999998</v>
      </c>
    </row>
    <row r="4503" spans="2:3" x14ac:dyDescent="0.2">
      <c r="B4503" s="1">
        <v>9.17</v>
      </c>
      <c r="C4503" s="1">
        <v>3.7519999999999998</v>
      </c>
    </row>
    <row r="4504" spans="2:3" x14ac:dyDescent="0.2">
      <c r="B4504" s="1">
        <v>9.1669999999999998</v>
      </c>
      <c r="C4504" s="1">
        <v>3.7519999999999998</v>
      </c>
    </row>
    <row r="4505" spans="2:3" x14ac:dyDescent="0.2">
      <c r="B4505" s="1">
        <v>9.1620000000000008</v>
      </c>
      <c r="C4505" s="1">
        <v>3.75</v>
      </c>
    </row>
    <row r="4506" spans="2:3" x14ac:dyDescent="0.2">
      <c r="B4506" s="1">
        <v>9.1620000000000008</v>
      </c>
      <c r="C4506" s="1">
        <v>3.75</v>
      </c>
    </row>
    <row r="4507" spans="2:3" x14ac:dyDescent="0.2">
      <c r="B4507" s="1">
        <v>9.1609999999999996</v>
      </c>
      <c r="C4507" s="1">
        <v>3.7469999999999999</v>
      </c>
    </row>
    <row r="4508" spans="2:3" x14ac:dyDescent="0.2">
      <c r="B4508" s="1">
        <v>9.16</v>
      </c>
      <c r="C4508" s="1">
        <v>3.7450000000000001</v>
      </c>
    </row>
    <row r="4509" spans="2:3" x14ac:dyDescent="0.2">
      <c r="B4509" s="1">
        <v>9.16</v>
      </c>
      <c r="C4509" s="1">
        <v>3.7450000000000001</v>
      </c>
    </row>
    <row r="4510" spans="2:3" x14ac:dyDescent="0.2">
      <c r="B4510" s="1">
        <v>9.16</v>
      </c>
      <c r="C4510" s="1">
        <v>3.7440000000000002</v>
      </c>
    </row>
    <row r="4511" spans="2:3" x14ac:dyDescent="0.2">
      <c r="B4511" s="1">
        <v>9.1590000000000007</v>
      </c>
      <c r="C4511" s="1">
        <v>3.7429999999999999</v>
      </c>
    </row>
    <row r="4512" spans="2:3" x14ac:dyDescent="0.2">
      <c r="B4512" s="1">
        <v>9.157</v>
      </c>
      <c r="C4512" s="1">
        <v>3.742</v>
      </c>
    </row>
    <row r="4513" spans="2:3" x14ac:dyDescent="0.2">
      <c r="B4513" s="1">
        <v>9.1549999999999994</v>
      </c>
      <c r="C4513" s="1">
        <v>3.7410000000000001</v>
      </c>
    </row>
    <row r="4514" spans="2:3" x14ac:dyDescent="0.2">
      <c r="B4514" s="1">
        <v>9.1530000000000005</v>
      </c>
      <c r="C4514" s="1">
        <v>3.7410000000000001</v>
      </c>
    </row>
    <row r="4515" spans="2:3" x14ac:dyDescent="0.2">
      <c r="B4515" s="1">
        <v>9.1489999999999991</v>
      </c>
      <c r="C4515" s="1">
        <v>3.7410000000000001</v>
      </c>
    </row>
    <row r="4516" spans="2:3" x14ac:dyDescent="0.2">
      <c r="B4516" s="1">
        <v>9.1479999999999997</v>
      </c>
      <c r="C4516" s="1">
        <v>3.74</v>
      </c>
    </row>
    <row r="4517" spans="2:3" x14ac:dyDescent="0.2">
      <c r="B4517" s="1">
        <v>9.1479999999999997</v>
      </c>
      <c r="C4517" s="1">
        <v>3.74</v>
      </c>
    </row>
    <row r="4518" spans="2:3" x14ac:dyDescent="0.2">
      <c r="B4518" s="1">
        <v>9.1449999999999996</v>
      </c>
      <c r="C4518" s="1">
        <v>3.74</v>
      </c>
    </row>
    <row r="4519" spans="2:3" x14ac:dyDescent="0.2">
      <c r="B4519" s="1">
        <v>9.1449999999999996</v>
      </c>
      <c r="C4519" s="1">
        <v>3.7389999999999999</v>
      </c>
    </row>
    <row r="4520" spans="2:3" x14ac:dyDescent="0.2">
      <c r="B4520" s="1">
        <v>9.1440000000000001</v>
      </c>
      <c r="C4520" s="1">
        <v>3.738</v>
      </c>
    </row>
    <row r="4521" spans="2:3" x14ac:dyDescent="0.2">
      <c r="B4521" s="1">
        <v>9.1440000000000001</v>
      </c>
      <c r="C4521" s="1">
        <v>3.7360000000000002</v>
      </c>
    </row>
    <row r="4522" spans="2:3" x14ac:dyDescent="0.2">
      <c r="B4522" s="1">
        <v>9.1379999999999999</v>
      </c>
      <c r="C4522" s="1">
        <v>3.7360000000000002</v>
      </c>
    </row>
    <row r="4523" spans="2:3" x14ac:dyDescent="0.2">
      <c r="B4523" s="1">
        <v>9.1370000000000005</v>
      </c>
      <c r="C4523" s="1">
        <v>3.7349999999999999</v>
      </c>
    </row>
    <row r="4524" spans="2:3" x14ac:dyDescent="0.2">
      <c r="B4524" s="1">
        <v>9.1340000000000003</v>
      </c>
      <c r="C4524" s="1">
        <v>3.734</v>
      </c>
    </row>
    <row r="4525" spans="2:3" x14ac:dyDescent="0.2">
      <c r="B4525" s="1">
        <v>9.1329999999999991</v>
      </c>
      <c r="C4525" s="1">
        <v>3.734</v>
      </c>
    </row>
    <row r="4526" spans="2:3" x14ac:dyDescent="0.2">
      <c r="B4526" s="1">
        <v>9.1319999999999997</v>
      </c>
      <c r="C4526" s="1">
        <v>3.7320000000000002</v>
      </c>
    </row>
    <row r="4527" spans="2:3" x14ac:dyDescent="0.2">
      <c r="B4527" s="1">
        <v>9.1319999999999997</v>
      </c>
      <c r="C4527" s="1">
        <v>3.73</v>
      </c>
    </row>
    <row r="4528" spans="2:3" x14ac:dyDescent="0.2">
      <c r="B4528" s="1">
        <v>9.1289999999999996</v>
      </c>
      <c r="C4528" s="1">
        <v>3.73</v>
      </c>
    </row>
    <row r="4529" spans="2:3" x14ac:dyDescent="0.2">
      <c r="B4529" s="1">
        <v>9.1280000000000001</v>
      </c>
      <c r="C4529" s="1">
        <v>3.7290000000000001</v>
      </c>
    </row>
    <row r="4530" spans="2:3" x14ac:dyDescent="0.2">
      <c r="B4530" s="1">
        <v>9.1259999999999994</v>
      </c>
      <c r="C4530" s="1">
        <v>3.7250000000000001</v>
      </c>
    </row>
    <row r="4531" spans="2:3" x14ac:dyDescent="0.2">
      <c r="B4531" s="1">
        <v>9.1259999999999994</v>
      </c>
      <c r="C4531" s="1">
        <v>3.7250000000000001</v>
      </c>
    </row>
    <row r="4532" spans="2:3" x14ac:dyDescent="0.2">
      <c r="B4532" s="1">
        <v>9.1210000000000004</v>
      </c>
      <c r="C4532" s="1">
        <v>3.7189999999999999</v>
      </c>
    </row>
    <row r="4533" spans="2:3" x14ac:dyDescent="0.2">
      <c r="B4533" s="1">
        <v>9.1189999999999998</v>
      </c>
      <c r="C4533" s="1">
        <v>3.7170000000000001</v>
      </c>
    </row>
    <row r="4534" spans="2:3" x14ac:dyDescent="0.2">
      <c r="B4534" s="1">
        <v>9.1180000000000003</v>
      </c>
      <c r="C4534" s="1">
        <v>3.7160000000000002</v>
      </c>
    </row>
    <row r="4535" spans="2:3" x14ac:dyDescent="0.2">
      <c r="B4535" s="1">
        <v>9.1180000000000003</v>
      </c>
      <c r="C4535" s="1">
        <v>3.7160000000000002</v>
      </c>
    </row>
    <row r="4536" spans="2:3" x14ac:dyDescent="0.2">
      <c r="B4536" s="1">
        <v>9.1170000000000009</v>
      </c>
      <c r="C4536" s="1">
        <v>3.7160000000000002</v>
      </c>
    </row>
    <row r="4537" spans="2:3" x14ac:dyDescent="0.2">
      <c r="B4537" s="1">
        <v>9.1159999999999997</v>
      </c>
      <c r="C4537" s="1">
        <v>3.7149999999999999</v>
      </c>
    </row>
    <row r="4538" spans="2:3" x14ac:dyDescent="0.2">
      <c r="B4538" s="1">
        <v>9.1150000000000002</v>
      </c>
      <c r="C4538" s="1">
        <v>3.7149999999999999</v>
      </c>
    </row>
    <row r="4539" spans="2:3" x14ac:dyDescent="0.2">
      <c r="B4539" s="1">
        <v>9.11</v>
      </c>
      <c r="C4539" s="1">
        <v>3.7130000000000001</v>
      </c>
    </row>
    <row r="4540" spans="2:3" x14ac:dyDescent="0.2">
      <c r="B4540" s="1">
        <v>9.1069999999999993</v>
      </c>
      <c r="C4540" s="1">
        <v>3.7109999999999999</v>
      </c>
    </row>
    <row r="4541" spans="2:3" x14ac:dyDescent="0.2">
      <c r="B4541" s="1">
        <v>9.1010000000000009</v>
      </c>
      <c r="C4541" s="1">
        <v>3.7080000000000002</v>
      </c>
    </row>
    <row r="4542" spans="2:3" x14ac:dyDescent="0.2">
      <c r="B4542" s="1">
        <v>9.0980000000000008</v>
      </c>
      <c r="C4542" s="1">
        <v>3.7069999999999999</v>
      </c>
    </row>
    <row r="4543" spans="2:3" x14ac:dyDescent="0.2">
      <c r="B4543" s="1">
        <v>9.0969999999999995</v>
      </c>
      <c r="C4543" s="1">
        <v>3.7010000000000001</v>
      </c>
    </row>
    <row r="4544" spans="2:3" x14ac:dyDescent="0.2">
      <c r="B4544" s="1">
        <v>9.0939999999999994</v>
      </c>
      <c r="C4544" s="1">
        <v>3.7</v>
      </c>
    </row>
    <row r="4545" spans="2:3" x14ac:dyDescent="0.2">
      <c r="B4545" s="1">
        <v>9.093</v>
      </c>
      <c r="C4545" s="1">
        <v>3.698</v>
      </c>
    </row>
    <row r="4546" spans="2:3" x14ac:dyDescent="0.2">
      <c r="B4546" s="1">
        <v>9.0920000000000005</v>
      </c>
      <c r="C4546" s="1">
        <v>3.6960000000000002</v>
      </c>
    </row>
    <row r="4547" spans="2:3" x14ac:dyDescent="0.2">
      <c r="B4547" s="1">
        <v>9.0850000000000009</v>
      </c>
      <c r="C4547" s="1">
        <v>3.6960000000000002</v>
      </c>
    </row>
    <row r="4548" spans="2:3" x14ac:dyDescent="0.2">
      <c r="B4548" s="1">
        <v>9.0830000000000002</v>
      </c>
      <c r="C4548" s="1">
        <v>3.6949999999999998</v>
      </c>
    </row>
    <row r="4549" spans="2:3" x14ac:dyDescent="0.2">
      <c r="B4549" s="1">
        <v>9.0749999999999993</v>
      </c>
      <c r="C4549" s="1">
        <v>3.694</v>
      </c>
    </row>
    <row r="4550" spans="2:3" x14ac:dyDescent="0.2">
      <c r="B4550" s="1">
        <v>9.0749999999999993</v>
      </c>
      <c r="C4550" s="1">
        <v>3.694</v>
      </c>
    </row>
    <row r="4551" spans="2:3" x14ac:dyDescent="0.2">
      <c r="B4551" s="1">
        <v>9.0739999999999998</v>
      </c>
      <c r="C4551" s="1">
        <v>3.6920000000000002</v>
      </c>
    </row>
    <row r="4552" spans="2:3" x14ac:dyDescent="0.2">
      <c r="B4552" s="1">
        <v>9.0730000000000004</v>
      </c>
      <c r="C4552" s="1">
        <v>3.6920000000000002</v>
      </c>
    </row>
    <row r="4553" spans="2:3" x14ac:dyDescent="0.2">
      <c r="B4553" s="1">
        <v>9.07</v>
      </c>
      <c r="C4553" s="1">
        <v>3.6909999999999998</v>
      </c>
    </row>
    <row r="4554" spans="2:3" x14ac:dyDescent="0.2">
      <c r="B4554" s="1">
        <v>9.07</v>
      </c>
      <c r="C4554" s="1">
        <v>3.6909999999999998</v>
      </c>
    </row>
    <row r="4555" spans="2:3" x14ac:dyDescent="0.2">
      <c r="B4555" s="1">
        <v>9.0670000000000002</v>
      </c>
      <c r="C4555" s="1">
        <v>3.69</v>
      </c>
    </row>
    <row r="4556" spans="2:3" x14ac:dyDescent="0.2">
      <c r="B4556" s="1">
        <v>9.0660000000000007</v>
      </c>
      <c r="C4556" s="1">
        <v>3.6869999999999998</v>
      </c>
    </row>
    <row r="4557" spans="2:3" x14ac:dyDescent="0.2">
      <c r="B4557" s="1">
        <v>9.0630000000000006</v>
      </c>
      <c r="C4557" s="1">
        <v>3.6869999999999998</v>
      </c>
    </row>
    <row r="4558" spans="2:3" x14ac:dyDescent="0.2">
      <c r="B4558" s="1">
        <v>9.0609999999999999</v>
      </c>
      <c r="C4558" s="1">
        <v>3.6869999999999998</v>
      </c>
    </row>
    <row r="4559" spans="2:3" x14ac:dyDescent="0.2">
      <c r="B4559" s="1">
        <v>9.0579999999999998</v>
      </c>
      <c r="C4559" s="1">
        <v>3.6850000000000001</v>
      </c>
    </row>
    <row r="4560" spans="2:3" x14ac:dyDescent="0.2">
      <c r="B4560" s="1">
        <v>9.0470000000000006</v>
      </c>
      <c r="C4560" s="1">
        <v>3.6840000000000002</v>
      </c>
    </row>
    <row r="4561" spans="2:3" x14ac:dyDescent="0.2">
      <c r="B4561" s="1">
        <v>9.0429999999999993</v>
      </c>
      <c r="C4561" s="1">
        <v>3.6840000000000002</v>
      </c>
    </row>
    <row r="4562" spans="2:3" x14ac:dyDescent="0.2">
      <c r="B4562" s="1">
        <v>9.0399999999999991</v>
      </c>
      <c r="C4562" s="1">
        <v>3.6829999999999998</v>
      </c>
    </row>
    <row r="4563" spans="2:3" x14ac:dyDescent="0.2">
      <c r="B4563" s="1">
        <v>9.0380000000000003</v>
      </c>
      <c r="C4563" s="1">
        <v>3.6829999999999998</v>
      </c>
    </row>
    <row r="4564" spans="2:3" x14ac:dyDescent="0.2">
      <c r="B4564" s="1">
        <v>9.0370000000000008</v>
      </c>
      <c r="C4564" s="1">
        <v>3.6829999999999998</v>
      </c>
    </row>
    <row r="4565" spans="2:3" x14ac:dyDescent="0.2">
      <c r="B4565" s="1">
        <v>9.0289999999999999</v>
      </c>
      <c r="C4565" s="1">
        <v>3.6819999999999999</v>
      </c>
    </row>
    <row r="4566" spans="2:3" x14ac:dyDescent="0.2">
      <c r="B4566" s="1">
        <v>9.0280000000000005</v>
      </c>
      <c r="C4566" s="1">
        <v>3.6779999999999999</v>
      </c>
    </row>
    <row r="4567" spans="2:3" x14ac:dyDescent="0.2">
      <c r="B4567" s="1">
        <v>9.0280000000000005</v>
      </c>
      <c r="C4567" s="1">
        <v>3.6760000000000002</v>
      </c>
    </row>
    <row r="4568" spans="2:3" x14ac:dyDescent="0.2">
      <c r="B4568" s="1">
        <v>9.0269999999999992</v>
      </c>
      <c r="C4568" s="1">
        <v>3.6760000000000002</v>
      </c>
    </row>
    <row r="4569" spans="2:3" x14ac:dyDescent="0.2">
      <c r="B4569" s="1">
        <v>9.0269999999999992</v>
      </c>
      <c r="C4569" s="1">
        <v>3.6760000000000002</v>
      </c>
    </row>
    <row r="4570" spans="2:3" x14ac:dyDescent="0.2">
      <c r="B4570" s="1">
        <v>9.0229999999999997</v>
      </c>
      <c r="C4570" s="1">
        <v>3.6739999999999999</v>
      </c>
    </row>
    <row r="4571" spans="2:3" x14ac:dyDescent="0.2">
      <c r="B4571" s="1">
        <v>9.0220000000000002</v>
      </c>
      <c r="C4571" s="1">
        <v>3.673</v>
      </c>
    </row>
    <row r="4572" spans="2:3" x14ac:dyDescent="0.2">
      <c r="B4572" s="1">
        <v>9.0169999999999995</v>
      </c>
      <c r="C4572" s="1">
        <v>3.673</v>
      </c>
    </row>
    <row r="4573" spans="2:3" x14ac:dyDescent="0.2">
      <c r="B4573" s="1">
        <v>9.0129999999999999</v>
      </c>
      <c r="C4573" s="1">
        <v>3.6709999999999998</v>
      </c>
    </row>
    <row r="4574" spans="2:3" x14ac:dyDescent="0.2">
      <c r="B4574" s="1">
        <v>9.0109999999999992</v>
      </c>
      <c r="C4574" s="1">
        <v>3.6709999999999998</v>
      </c>
    </row>
    <row r="4575" spans="2:3" x14ac:dyDescent="0.2">
      <c r="B4575" s="1">
        <v>9.0060000000000002</v>
      </c>
      <c r="C4575" s="1">
        <v>3.67</v>
      </c>
    </row>
    <row r="4576" spans="2:3" x14ac:dyDescent="0.2">
      <c r="B4576" s="1">
        <v>9.0030000000000001</v>
      </c>
      <c r="C4576" s="1">
        <v>3.669</v>
      </c>
    </row>
    <row r="4577" spans="2:3" x14ac:dyDescent="0.2">
      <c r="B4577" s="1">
        <v>9.0020000000000007</v>
      </c>
      <c r="C4577" s="1">
        <v>3.6659999999999999</v>
      </c>
    </row>
    <row r="4578" spans="2:3" x14ac:dyDescent="0.2">
      <c r="B4578" s="1">
        <v>8.9990000000000006</v>
      </c>
      <c r="C4578" s="1">
        <v>3.6640000000000001</v>
      </c>
    </row>
    <row r="4579" spans="2:3" x14ac:dyDescent="0.2">
      <c r="B4579" s="1">
        <v>8.9930000000000003</v>
      </c>
      <c r="C4579" s="1">
        <v>3.661</v>
      </c>
    </row>
    <row r="4580" spans="2:3" x14ac:dyDescent="0.2">
      <c r="B4580" s="1">
        <v>8.9920000000000009</v>
      </c>
      <c r="C4580" s="1">
        <v>3.6560000000000001</v>
      </c>
    </row>
    <row r="4581" spans="2:3" x14ac:dyDescent="0.2">
      <c r="B4581" s="1">
        <v>8.9920000000000009</v>
      </c>
      <c r="C4581" s="1">
        <v>3.6560000000000001</v>
      </c>
    </row>
    <row r="4582" spans="2:3" x14ac:dyDescent="0.2">
      <c r="B4582" s="1">
        <v>8.9860000000000007</v>
      </c>
      <c r="C4582" s="1">
        <v>3.6549999999999998</v>
      </c>
    </row>
    <row r="4583" spans="2:3" x14ac:dyDescent="0.2">
      <c r="B4583" s="1">
        <v>8.9779999999999998</v>
      </c>
      <c r="C4583" s="1">
        <v>3.65</v>
      </c>
    </row>
    <row r="4584" spans="2:3" x14ac:dyDescent="0.2">
      <c r="B4584" s="1">
        <v>8.9770000000000003</v>
      </c>
      <c r="C4584" s="1">
        <v>3.65</v>
      </c>
    </row>
    <row r="4585" spans="2:3" x14ac:dyDescent="0.2">
      <c r="B4585" s="1">
        <v>8.9770000000000003</v>
      </c>
      <c r="C4585" s="1">
        <v>3.6480000000000001</v>
      </c>
    </row>
    <row r="4586" spans="2:3" x14ac:dyDescent="0.2">
      <c r="B4586" s="1">
        <v>8.9770000000000003</v>
      </c>
      <c r="C4586" s="1">
        <v>3.6469999999999998</v>
      </c>
    </row>
    <row r="4587" spans="2:3" x14ac:dyDescent="0.2">
      <c r="B4587" s="1">
        <v>8.9760000000000009</v>
      </c>
      <c r="C4587" s="1">
        <v>3.6459999999999999</v>
      </c>
    </row>
    <row r="4588" spans="2:3" x14ac:dyDescent="0.2">
      <c r="B4588" s="1">
        <v>8.9760000000000009</v>
      </c>
      <c r="C4588" s="1">
        <v>3.645</v>
      </c>
    </row>
    <row r="4589" spans="2:3" x14ac:dyDescent="0.2">
      <c r="B4589" s="1">
        <v>8.9740000000000002</v>
      </c>
      <c r="C4589" s="1">
        <v>3.645</v>
      </c>
    </row>
    <row r="4590" spans="2:3" x14ac:dyDescent="0.2">
      <c r="B4590" s="1">
        <v>8.9730000000000008</v>
      </c>
      <c r="C4590" s="1">
        <v>3.645</v>
      </c>
    </row>
    <row r="4591" spans="2:3" x14ac:dyDescent="0.2">
      <c r="B4591" s="1">
        <v>8.9689999999999994</v>
      </c>
      <c r="C4591" s="1">
        <v>3.6440000000000001</v>
      </c>
    </row>
    <row r="4592" spans="2:3" x14ac:dyDescent="0.2">
      <c r="B4592" s="1">
        <v>8.9689999999999994</v>
      </c>
      <c r="C4592" s="1">
        <v>3.6440000000000001</v>
      </c>
    </row>
    <row r="4593" spans="2:3" x14ac:dyDescent="0.2">
      <c r="B4593" s="1">
        <v>8.9659999999999993</v>
      </c>
      <c r="C4593" s="1">
        <v>3.6440000000000001</v>
      </c>
    </row>
    <row r="4594" spans="2:3" x14ac:dyDescent="0.2">
      <c r="B4594" s="1">
        <v>8.9619999999999997</v>
      </c>
      <c r="C4594" s="1">
        <v>3.6419999999999999</v>
      </c>
    </row>
    <row r="4595" spans="2:3" x14ac:dyDescent="0.2">
      <c r="B4595" s="1">
        <v>8.9610000000000003</v>
      </c>
      <c r="C4595" s="1">
        <v>3.641</v>
      </c>
    </row>
    <row r="4596" spans="2:3" x14ac:dyDescent="0.2">
      <c r="B4596" s="1">
        <v>8.9589999999999996</v>
      </c>
      <c r="C4596" s="1">
        <v>3.641</v>
      </c>
    </row>
    <row r="4597" spans="2:3" x14ac:dyDescent="0.2">
      <c r="B4597" s="1">
        <v>8.9580000000000002</v>
      </c>
      <c r="C4597" s="1">
        <v>3.6389999999999998</v>
      </c>
    </row>
    <row r="4598" spans="2:3" x14ac:dyDescent="0.2">
      <c r="B4598" s="1">
        <v>8.9580000000000002</v>
      </c>
      <c r="C4598" s="1">
        <v>3.6360000000000001</v>
      </c>
    </row>
    <row r="4599" spans="2:3" x14ac:dyDescent="0.2">
      <c r="B4599" s="1">
        <v>8.9580000000000002</v>
      </c>
      <c r="C4599" s="1">
        <v>3.6360000000000001</v>
      </c>
    </row>
    <row r="4600" spans="2:3" x14ac:dyDescent="0.2">
      <c r="B4600" s="1">
        <v>8.9559999999999995</v>
      </c>
      <c r="C4600" s="1">
        <v>3.6360000000000001</v>
      </c>
    </row>
    <row r="4601" spans="2:3" x14ac:dyDescent="0.2">
      <c r="B4601" s="1">
        <v>8.9540000000000006</v>
      </c>
      <c r="C4601" s="1">
        <v>3.6280000000000001</v>
      </c>
    </row>
    <row r="4602" spans="2:3" x14ac:dyDescent="0.2">
      <c r="B4602" s="1">
        <v>8.9529999999999994</v>
      </c>
      <c r="C4602" s="1">
        <v>3.6259999999999999</v>
      </c>
    </row>
    <row r="4603" spans="2:3" x14ac:dyDescent="0.2">
      <c r="B4603" s="1">
        <v>8.9510000000000005</v>
      </c>
      <c r="C4603" s="1">
        <v>3.6150000000000002</v>
      </c>
    </row>
    <row r="4604" spans="2:3" x14ac:dyDescent="0.2">
      <c r="B4604" s="1">
        <v>8.9489999999999998</v>
      </c>
      <c r="C4604" s="1">
        <v>3.6139999999999999</v>
      </c>
    </row>
    <row r="4605" spans="2:3" x14ac:dyDescent="0.2">
      <c r="B4605" s="1">
        <v>8.9480000000000004</v>
      </c>
      <c r="C4605" s="1">
        <v>3.6139999999999999</v>
      </c>
    </row>
    <row r="4606" spans="2:3" x14ac:dyDescent="0.2">
      <c r="B4606" s="1">
        <v>8.9469999999999992</v>
      </c>
      <c r="C4606" s="1">
        <v>3.6120000000000001</v>
      </c>
    </row>
    <row r="4607" spans="2:3" x14ac:dyDescent="0.2">
      <c r="B4607" s="1">
        <v>8.9469999999999992</v>
      </c>
      <c r="C4607" s="1">
        <v>3.6120000000000001</v>
      </c>
    </row>
    <row r="4608" spans="2:3" x14ac:dyDescent="0.2">
      <c r="B4608" s="1">
        <v>8.9440000000000008</v>
      </c>
      <c r="C4608" s="1">
        <v>3.6110000000000002</v>
      </c>
    </row>
    <row r="4609" spans="2:3" x14ac:dyDescent="0.2">
      <c r="B4609" s="1">
        <v>8.9440000000000008</v>
      </c>
      <c r="C4609" s="1">
        <v>3.6110000000000002</v>
      </c>
    </row>
    <row r="4610" spans="2:3" x14ac:dyDescent="0.2">
      <c r="B4610" s="1">
        <v>8.94</v>
      </c>
      <c r="C4610" s="1">
        <v>3.609</v>
      </c>
    </row>
    <row r="4611" spans="2:3" x14ac:dyDescent="0.2">
      <c r="B4611" s="1">
        <v>8.9339999999999993</v>
      </c>
      <c r="C4611" s="1">
        <v>3.609</v>
      </c>
    </row>
    <row r="4612" spans="2:3" x14ac:dyDescent="0.2">
      <c r="B4612" s="1">
        <v>8.9320000000000004</v>
      </c>
      <c r="C4612" s="1">
        <v>3.6070000000000002</v>
      </c>
    </row>
    <row r="4613" spans="2:3" x14ac:dyDescent="0.2">
      <c r="B4613" s="1">
        <v>8.9269999999999996</v>
      </c>
      <c r="C4613" s="1">
        <v>3.605</v>
      </c>
    </row>
    <row r="4614" spans="2:3" x14ac:dyDescent="0.2">
      <c r="B4614" s="1">
        <v>8.9269999999999996</v>
      </c>
      <c r="C4614" s="1">
        <v>3.6030000000000002</v>
      </c>
    </row>
    <row r="4615" spans="2:3" x14ac:dyDescent="0.2">
      <c r="B4615" s="1">
        <v>8.9250000000000007</v>
      </c>
      <c r="C4615" s="1">
        <v>3.6</v>
      </c>
    </row>
    <row r="4616" spans="2:3" x14ac:dyDescent="0.2">
      <c r="B4616" s="1">
        <v>8.9220000000000006</v>
      </c>
      <c r="C4616" s="1">
        <v>3.6</v>
      </c>
    </row>
    <row r="4617" spans="2:3" x14ac:dyDescent="0.2">
      <c r="B4617" s="1">
        <v>8.9179999999999993</v>
      </c>
      <c r="C4617" s="1">
        <v>3.5990000000000002</v>
      </c>
    </row>
    <row r="4618" spans="2:3" x14ac:dyDescent="0.2">
      <c r="B4618" s="1">
        <v>8.9169999999999998</v>
      </c>
      <c r="C4618" s="1">
        <v>3.5939999999999999</v>
      </c>
    </row>
    <row r="4619" spans="2:3" x14ac:dyDescent="0.2">
      <c r="B4619" s="1">
        <v>8.9149999999999991</v>
      </c>
      <c r="C4619" s="1">
        <v>3.593</v>
      </c>
    </row>
    <row r="4620" spans="2:3" x14ac:dyDescent="0.2">
      <c r="B4620" s="1">
        <v>8.9149999999999991</v>
      </c>
      <c r="C4620" s="1">
        <v>3.593</v>
      </c>
    </row>
    <row r="4621" spans="2:3" x14ac:dyDescent="0.2">
      <c r="B4621" s="1">
        <v>8.9090000000000007</v>
      </c>
      <c r="C4621" s="1">
        <v>3.5920000000000001</v>
      </c>
    </row>
    <row r="4622" spans="2:3" x14ac:dyDescent="0.2">
      <c r="B4622" s="1">
        <v>8.9079999999999995</v>
      </c>
      <c r="C4622" s="1">
        <v>3.5920000000000001</v>
      </c>
    </row>
    <row r="4623" spans="2:3" x14ac:dyDescent="0.2">
      <c r="B4623" s="1">
        <v>8.907</v>
      </c>
      <c r="C4623" s="1">
        <v>3.5910000000000002</v>
      </c>
    </row>
    <row r="4624" spans="2:3" x14ac:dyDescent="0.2">
      <c r="B4624" s="1">
        <v>8.9060000000000006</v>
      </c>
      <c r="C4624" s="1">
        <v>3.589</v>
      </c>
    </row>
    <row r="4625" spans="2:3" x14ac:dyDescent="0.2">
      <c r="B4625" s="1">
        <v>8.9049999999999994</v>
      </c>
      <c r="C4625" s="1">
        <v>3.5880000000000001</v>
      </c>
    </row>
    <row r="4626" spans="2:3" x14ac:dyDescent="0.2">
      <c r="B4626" s="1">
        <v>8.9030000000000005</v>
      </c>
      <c r="C4626" s="1">
        <v>3.5880000000000001</v>
      </c>
    </row>
    <row r="4627" spans="2:3" x14ac:dyDescent="0.2">
      <c r="B4627" s="1">
        <v>8.891</v>
      </c>
      <c r="C4627" s="1">
        <v>3.5880000000000001</v>
      </c>
    </row>
    <row r="4628" spans="2:3" x14ac:dyDescent="0.2">
      <c r="B4628" s="1">
        <v>8.8870000000000005</v>
      </c>
      <c r="C4628" s="1">
        <v>3.585</v>
      </c>
    </row>
    <row r="4629" spans="2:3" x14ac:dyDescent="0.2">
      <c r="B4629" s="1">
        <v>8.8829999999999991</v>
      </c>
      <c r="C4629" s="1">
        <v>3.5830000000000002</v>
      </c>
    </row>
    <row r="4630" spans="2:3" x14ac:dyDescent="0.2">
      <c r="B4630" s="1">
        <v>8.8819999999999997</v>
      </c>
      <c r="C4630" s="1">
        <v>3.581</v>
      </c>
    </row>
    <row r="4631" spans="2:3" x14ac:dyDescent="0.2">
      <c r="B4631" s="1">
        <v>8.8800000000000008</v>
      </c>
      <c r="C4631" s="1">
        <v>3.581</v>
      </c>
    </row>
    <row r="4632" spans="2:3" x14ac:dyDescent="0.2">
      <c r="B4632" s="1">
        <v>8.8800000000000008</v>
      </c>
      <c r="C4632" s="1">
        <v>3.5790000000000002</v>
      </c>
    </row>
    <row r="4633" spans="2:3" x14ac:dyDescent="0.2">
      <c r="B4633" s="1">
        <v>8.8789999999999996</v>
      </c>
      <c r="C4633" s="1">
        <v>3.5779999999999998</v>
      </c>
    </row>
    <row r="4634" spans="2:3" x14ac:dyDescent="0.2">
      <c r="B4634" s="1">
        <v>8.8780000000000001</v>
      </c>
      <c r="C4634" s="1">
        <v>3.573</v>
      </c>
    </row>
    <row r="4635" spans="2:3" x14ac:dyDescent="0.2">
      <c r="B4635" s="1">
        <v>8.8729999999999993</v>
      </c>
      <c r="C4635" s="1">
        <v>3.5710000000000002</v>
      </c>
    </row>
    <row r="4636" spans="2:3" x14ac:dyDescent="0.2">
      <c r="B4636" s="1">
        <v>8.8710000000000004</v>
      </c>
      <c r="C4636" s="1">
        <v>3.57</v>
      </c>
    </row>
    <row r="4637" spans="2:3" x14ac:dyDescent="0.2">
      <c r="B4637" s="1">
        <v>8.8710000000000004</v>
      </c>
      <c r="C4637" s="1">
        <v>3.57</v>
      </c>
    </row>
    <row r="4638" spans="2:3" x14ac:dyDescent="0.2">
      <c r="B4638" s="1">
        <v>8.8670000000000009</v>
      </c>
      <c r="C4638" s="1">
        <v>3.569</v>
      </c>
    </row>
    <row r="4639" spans="2:3" x14ac:dyDescent="0.2">
      <c r="B4639" s="1">
        <v>8.8670000000000009</v>
      </c>
      <c r="C4639" s="1">
        <v>3.569</v>
      </c>
    </row>
    <row r="4640" spans="2:3" x14ac:dyDescent="0.2">
      <c r="B4640" s="1">
        <v>8.8650000000000002</v>
      </c>
      <c r="C4640" s="1">
        <v>3.5649999999999999</v>
      </c>
    </row>
    <row r="4641" spans="2:3" x14ac:dyDescent="0.2">
      <c r="B4641" s="1">
        <v>8.8620000000000001</v>
      </c>
      <c r="C4641" s="1">
        <v>3.5649999999999999</v>
      </c>
    </row>
    <row r="4642" spans="2:3" x14ac:dyDescent="0.2">
      <c r="B4642" s="1">
        <v>8.8580000000000005</v>
      </c>
      <c r="C4642" s="1">
        <v>3.5649999999999999</v>
      </c>
    </row>
    <row r="4643" spans="2:3" x14ac:dyDescent="0.2">
      <c r="B4643" s="1">
        <v>8.8569999999999993</v>
      </c>
      <c r="C4643" s="1">
        <v>3.5640000000000001</v>
      </c>
    </row>
    <row r="4644" spans="2:3" x14ac:dyDescent="0.2">
      <c r="B4644" s="1">
        <v>8.8569999999999993</v>
      </c>
      <c r="C4644" s="1">
        <v>3.5640000000000001</v>
      </c>
    </row>
    <row r="4645" spans="2:3" x14ac:dyDescent="0.2">
      <c r="B4645" s="1">
        <v>8.8569999999999993</v>
      </c>
      <c r="C4645" s="1">
        <v>3.5609999999999999</v>
      </c>
    </row>
    <row r="4646" spans="2:3" x14ac:dyDescent="0.2">
      <c r="B4646" s="1">
        <v>8.8529999999999998</v>
      </c>
      <c r="C4646" s="1">
        <v>3.56</v>
      </c>
    </row>
    <row r="4647" spans="2:3" x14ac:dyDescent="0.2">
      <c r="B4647" s="1">
        <v>8.8529999999999998</v>
      </c>
      <c r="C4647" s="1">
        <v>3.556</v>
      </c>
    </row>
    <row r="4648" spans="2:3" x14ac:dyDescent="0.2">
      <c r="B4648" s="1">
        <v>8.8490000000000002</v>
      </c>
      <c r="C4648" s="1">
        <v>3.5550000000000002</v>
      </c>
    </row>
    <row r="4649" spans="2:3" x14ac:dyDescent="0.2">
      <c r="B4649" s="1">
        <v>8.8460000000000001</v>
      </c>
      <c r="C4649" s="1">
        <v>3.5529999999999999</v>
      </c>
    </row>
    <row r="4650" spans="2:3" x14ac:dyDescent="0.2">
      <c r="B4650" s="1">
        <v>8.8339999999999996</v>
      </c>
      <c r="C4650" s="1">
        <v>3.552</v>
      </c>
    </row>
    <row r="4651" spans="2:3" x14ac:dyDescent="0.2">
      <c r="B4651" s="1">
        <v>8.8339999999999996</v>
      </c>
      <c r="C4651" s="1">
        <v>3.5510000000000002</v>
      </c>
    </row>
    <row r="4652" spans="2:3" x14ac:dyDescent="0.2">
      <c r="B4652" s="1">
        <v>8.8330000000000002</v>
      </c>
      <c r="C4652" s="1">
        <v>3.5470000000000002</v>
      </c>
    </row>
    <row r="4653" spans="2:3" x14ac:dyDescent="0.2">
      <c r="B4653" s="1">
        <v>8.8320000000000007</v>
      </c>
      <c r="C4653" s="1">
        <v>3.5470000000000002</v>
      </c>
    </row>
    <row r="4654" spans="2:3" x14ac:dyDescent="0.2">
      <c r="B4654" s="1">
        <v>8.8309999999999995</v>
      </c>
      <c r="C4654" s="1">
        <v>3.5459999999999998</v>
      </c>
    </row>
    <row r="4655" spans="2:3" x14ac:dyDescent="0.2">
      <c r="B4655" s="1">
        <v>8.8219999999999992</v>
      </c>
      <c r="C4655" s="1">
        <v>3.5459999999999998</v>
      </c>
    </row>
    <row r="4656" spans="2:3" x14ac:dyDescent="0.2">
      <c r="B4656" s="1">
        <v>8.8209999999999997</v>
      </c>
      <c r="C4656" s="1">
        <v>3.544</v>
      </c>
    </row>
    <row r="4657" spans="2:3" x14ac:dyDescent="0.2">
      <c r="B4657" s="1">
        <v>8.82</v>
      </c>
      <c r="C4657" s="1">
        <v>3.5419999999999998</v>
      </c>
    </row>
    <row r="4658" spans="2:3" x14ac:dyDescent="0.2">
      <c r="B4658" s="1">
        <v>8.8190000000000008</v>
      </c>
      <c r="C4658" s="1">
        <v>3.5409999999999999</v>
      </c>
    </row>
    <row r="4659" spans="2:3" x14ac:dyDescent="0.2">
      <c r="B4659" s="1">
        <v>8.8140000000000001</v>
      </c>
      <c r="C4659" s="1">
        <v>3.54</v>
      </c>
    </row>
    <row r="4660" spans="2:3" x14ac:dyDescent="0.2">
      <c r="B4660" s="1">
        <v>8.8140000000000001</v>
      </c>
      <c r="C4660" s="1">
        <v>3.54</v>
      </c>
    </row>
    <row r="4661" spans="2:3" x14ac:dyDescent="0.2">
      <c r="B4661" s="1">
        <v>8.8140000000000001</v>
      </c>
      <c r="C4661" s="1">
        <v>3.5369999999999999</v>
      </c>
    </row>
    <row r="4662" spans="2:3" x14ac:dyDescent="0.2">
      <c r="B4662" s="1">
        <v>8.8130000000000006</v>
      </c>
      <c r="C4662" s="1">
        <v>3.536</v>
      </c>
    </row>
    <row r="4663" spans="2:3" x14ac:dyDescent="0.2">
      <c r="B4663" s="1">
        <v>8.8109999999999999</v>
      </c>
      <c r="C4663" s="1">
        <v>3.536</v>
      </c>
    </row>
    <row r="4664" spans="2:3" x14ac:dyDescent="0.2">
      <c r="B4664" s="1">
        <v>8.8089999999999993</v>
      </c>
      <c r="C4664" s="1">
        <v>3.536</v>
      </c>
    </row>
    <row r="4665" spans="2:3" x14ac:dyDescent="0.2">
      <c r="B4665" s="1">
        <v>8.8059999999999992</v>
      </c>
      <c r="C4665" s="1">
        <v>3.5350000000000001</v>
      </c>
    </row>
    <row r="4666" spans="2:3" x14ac:dyDescent="0.2">
      <c r="B4666" s="1">
        <v>8.8059999999999992</v>
      </c>
      <c r="C4666" s="1">
        <v>3.5289999999999999</v>
      </c>
    </row>
    <row r="4667" spans="2:3" x14ac:dyDescent="0.2">
      <c r="B4667" s="1">
        <v>8.8049999999999997</v>
      </c>
      <c r="C4667" s="1">
        <v>3.5289999999999999</v>
      </c>
    </row>
    <row r="4668" spans="2:3" x14ac:dyDescent="0.2">
      <c r="B4668" s="1">
        <v>8.8000000000000007</v>
      </c>
      <c r="C4668" s="1">
        <v>3.5270000000000001</v>
      </c>
    </row>
    <row r="4669" spans="2:3" x14ac:dyDescent="0.2">
      <c r="B4669" s="1">
        <v>8.7989999999999995</v>
      </c>
      <c r="C4669" s="1">
        <v>3.5259999999999998</v>
      </c>
    </row>
    <row r="4670" spans="2:3" x14ac:dyDescent="0.2">
      <c r="B4670" s="1">
        <v>8.7970000000000006</v>
      </c>
      <c r="C4670" s="1">
        <v>3.5259999999999998</v>
      </c>
    </row>
    <row r="4671" spans="2:3" x14ac:dyDescent="0.2">
      <c r="B4671" s="1">
        <v>8.7959999999999994</v>
      </c>
      <c r="C4671" s="1">
        <v>3.5230000000000001</v>
      </c>
    </row>
    <row r="4672" spans="2:3" x14ac:dyDescent="0.2">
      <c r="B4672" s="1">
        <v>8.7959999999999994</v>
      </c>
      <c r="C4672" s="1">
        <v>3.5219999999999998</v>
      </c>
    </row>
    <row r="4673" spans="2:3" x14ac:dyDescent="0.2">
      <c r="B4673" s="1">
        <v>8.7949999999999999</v>
      </c>
      <c r="C4673" s="1">
        <v>3.5219999999999998</v>
      </c>
    </row>
    <row r="4674" spans="2:3" x14ac:dyDescent="0.2">
      <c r="B4674" s="1">
        <v>8.7949999999999999</v>
      </c>
      <c r="C4674" s="1">
        <v>3.5190000000000001</v>
      </c>
    </row>
    <row r="4675" spans="2:3" x14ac:dyDescent="0.2">
      <c r="B4675" s="1">
        <v>8.7929999999999993</v>
      </c>
      <c r="C4675" s="1">
        <v>3.5169999999999999</v>
      </c>
    </row>
    <row r="4676" spans="2:3" x14ac:dyDescent="0.2">
      <c r="B4676" s="1">
        <v>8.7919999999999998</v>
      </c>
      <c r="C4676" s="1">
        <v>3.516</v>
      </c>
    </row>
    <row r="4677" spans="2:3" x14ac:dyDescent="0.2">
      <c r="B4677" s="1">
        <v>8.7910000000000004</v>
      </c>
      <c r="C4677" s="1">
        <v>3.5150000000000001</v>
      </c>
    </row>
    <row r="4678" spans="2:3" x14ac:dyDescent="0.2">
      <c r="B4678" s="1">
        <v>8.7899999999999991</v>
      </c>
      <c r="C4678" s="1">
        <v>3.5139999999999998</v>
      </c>
    </row>
    <row r="4679" spans="2:3" x14ac:dyDescent="0.2">
      <c r="B4679" s="1">
        <v>8.7889999999999997</v>
      </c>
      <c r="C4679" s="1">
        <v>3.5129999999999999</v>
      </c>
    </row>
    <row r="4680" spans="2:3" x14ac:dyDescent="0.2">
      <c r="B4680" s="1">
        <v>8.7870000000000008</v>
      </c>
      <c r="C4680" s="1">
        <v>3.5110000000000001</v>
      </c>
    </row>
    <row r="4681" spans="2:3" x14ac:dyDescent="0.2">
      <c r="B4681" s="1">
        <v>8.7810000000000006</v>
      </c>
      <c r="C4681" s="1">
        <v>3.51</v>
      </c>
    </row>
    <row r="4682" spans="2:3" x14ac:dyDescent="0.2">
      <c r="B4682" s="1">
        <v>8.7759999999999998</v>
      </c>
      <c r="C4682" s="1">
        <v>3.5070000000000001</v>
      </c>
    </row>
    <row r="4683" spans="2:3" x14ac:dyDescent="0.2">
      <c r="B4683" s="1">
        <v>8.7710000000000008</v>
      </c>
      <c r="C4683" s="1">
        <v>3.5070000000000001</v>
      </c>
    </row>
    <row r="4684" spans="2:3" x14ac:dyDescent="0.2">
      <c r="B4684" s="1">
        <v>8.7690000000000001</v>
      </c>
      <c r="C4684" s="1">
        <v>3.504</v>
      </c>
    </row>
    <row r="4685" spans="2:3" x14ac:dyDescent="0.2">
      <c r="B4685" s="1">
        <v>8.7690000000000001</v>
      </c>
      <c r="C4685" s="1">
        <v>3.5009999999999999</v>
      </c>
    </row>
    <row r="4686" spans="2:3" x14ac:dyDescent="0.2">
      <c r="B4686" s="1">
        <v>8.7650000000000006</v>
      </c>
      <c r="C4686" s="1">
        <v>3.5</v>
      </c>
    </row>
    <row r="4687" spans="2:3" x14ac:dyDescent="0.2">
      <c r="B4687" s="1">
        <v>8.7650000000000006</v>
      </c>
      <c r="C4687" s="1">
        <v>3.4980000000000002</v>
      </c>
    </row>
    <row r="4688" spans="2:3" x14ac:dyDescent="0.2">
      <c r="B4688" s="1">
        <v>8.7609999999999992</v>
      </c>
      <c r="C4688" s="1">
        <v>3.496</v>
      </c>
    </row>
    <row r="4689" spans="2:3" x14ac:dyDescent="0.2">
      <c r="B4689" s="1">
        <v>8.7579999999999991</v>
      </c>
      <c r="C4689" s="1">
        <v>3.4950000000000001</v>
      </c>
    </row>
    <row r="4690" spans="2:3" x14ac:dyDescent="0.2">
      <c r="B4690" s="1">
        <v>8.7569999999999997</v>
      </c>
      <c r="C4690" s="1">
        <v>3.49</v>
      </c>
    </row>
    <row r="4691" spans="2:3" x14ac:dyDescent="0.2">
      <c r="B4691" s="1">
        <v>8.7560000000000002</v>
      </c>
      <c r="C4691" s="1">
        <v>3.488</v>
      </c>
    </row>
    <row r="4692" spans="2:3" x14ac:dyDescent="0.2">
      <c r="B4692" s="1">
        <v>8.7550000000000008</v>
      </c>
      <c r="C4692" s="1">
        <v>3.4849999999999999</v>
      </c>
    </row>
    <row r="4693" spans="2:3" x14ac:dyDescent="0.2">
      <c r="B4693" s="1">
        <v>8.7539999999999996</v>
      </c>
      <c r="C4693" s="1">
        <v>3.4830000000000001</v>
      </c>
    </row>
    <row r="4694" spans="2:3" x14ac:dyDescent="0.2">
      <c r="B4694" s="1">
        <v>8.7490000000000006</v>
      </c>
      <c r="C4694" s="1">
        <v>3.4809999999999999</v>
      </c>
    </row>
    <row r="4695" spans="2:3" x14ac:dyDescent="0.2">
      <c r="B4695" s="1">
        <v>8.7490000000000006</v>
      </c>
      <c r="C4695" s="1">
        <v>3.48</v>
      </c>
    </row>
    <row r="4696" spans="2:3" x14ac:dyDescent="0.2">
      <c r="B4696" s="1">
        <v>8.7479999999999993</v>
      </c>
      <c r="C4696" s="1">
        <v>3.4790000000000001</v>
      </c>
    </row>
    <row r="4697" spans="2:3" x14ac:dyDescent="0.2">
      <c r="B4697" s="1">
        <v>8.7469999999999999</v>
      </c>
      <c r="C4697" s="1">
        <v>3.4780000000000002</v>
      </c>
    </row>
    <row r="4698" spans="2:3" x14ac:dyDescent="0.2">
      <c r="B4698" s="1">
        <v>8.7469999999999999</v>
      </c>
      <c r="C4698" s="1">
        <v>3.4780000000000002</v>
      </c>
    </row>
    <row r="4699" spans="2:3" x14ac:dyDescent="0.2">
      <c r="B4699" s="1">
        <v>8.74</v>
      </c>
      <c r="C4699" s="1">
        <v>3.476</v>
      </c>
    </row>
    <row r="4700" spans="2:3" x14ac:dyDescent="0.2">
      <c r="B4700" s="1">
        <v>8.734</v>
      </c>
      <c r="C4700" s="1">
        <v>3.4729999999999999</v>
      </c>
    </row>
    <row r="4701" spans="2:3" x14ac:dyDescent="0.2">
      <c r="B4701" s="1">
        <v>8.7309999999999999</v>
      </c>
      <c r="C4701" s="1">
        <v>3.4729999999999999</v>
      </c>
    </row>
    <row r="4702" spans="2:3" x14ac:dyDescent="0.2">
      <c r="B4702" s="1">
        <v>8.7309999999999999</v>
      </c>
      <c r="C4702" s="1">
        <v>3.468</v>
      </c>
    </row>
    <row r="4703" spans="2:3" x14ac:dyDescent="0.2">
      <c r="B4703" s="1">
        <v>8.73</v>
      </c>
      <c r="C4703" s="1">
        <v>3.4649999999999999</v>
      </c>
    </row>
    <row r="4704" spans="2:3" x14ac:dyDescent="0.2">
      <c r="B4704" s="1">
        <v>8.73</v>
      </c>
      <c r="C4704" s="1">
        <v>3.4649999999999999</v>
      </c>
    </row>
    <row r="4705" spans="2:3" x14ac:dyDescent="0.2">
      <c r="B4705" s="1">
        <v>8.7289999999999992</v>
      </c>
      <c r="C4705" s="1">
        <v>3.4630000000000001</v>
      </c>
    </row>
    <row r="4706" spans="2:3" x14ac:dyDescent="0.2">
      <c r="B4706" s="1">
        <v>8.7279999999999998</v>
      </c>
      <c r="C4706" s="1">
        <v>3.4609999999999999</v>
      </c>
    </row>
    <row r="4707" spans="2:3" x14ac:dyDescent="0.2">
      <c r="B4707" s="1">
        <v>8.7249999999999996</v>
      </c>
      <c r="C4707" s="1">
        <v>3.46</v>
      </c>
    </row>
    <row r="4708" spans="2:3" x14ac:dyDescent="0.2">
      <c r="B4708" s="1">
        <v>8.7189999999999994</v>
      </c>
      <c r="C4708" s="1">
        <v>3.4569999999999999</v>
      </c>
    </row>
    <row r="4709" spans="2:3" x14ac:dyDescent="0.2">
      <c r="B4709" s="1">
        <v>8.7129999999999992</v>
      </c>
      <c r="C4709" s="1">
        <v>3.4569999999999999</v>
      </c>
    </row>
    <row r="4710" spans="2:3" x14ac:dyDescent="0.2">
      <c r="B4710" s="1">
        <v>8.7119999999999997</v>
      </c>
      <c r="C4710" s="1">
        <v>3.448</v>
      </c>
    </row>
    <row r="4711" spans="2:3" x14ac:dyDescent="0.2">
      <c r="B4711" s="1">
        <v>8.7119999999999997</v>
      </c>
      <c r="C4711" s="1">
        <v>3.4430000000000001</v>
      </c>
    </row>
    <row r="4712" spans="2:3" x14ac:dyDescent="0.2">
      <c r="B4712" s="1">
        <v>8.7119999999999997</v>
      </c>
      <c r="C4712" s="1">
        <v>3.4420000000000002</v>
      </c>
    </row>
    <row r="4713" spans="2:3" x14ac:dyDescent="0.2">
      <c r="B4713" s="1">
        <v>8.7110000000000003</v>
      </c>
      <c r="C4713" s="1">
        <v>3.4409999999999998</v>
      </c>
    </row>
    <row r="4714" spans="2:3" x14ac:dyDescent="0.2">
      <c r="B4714" s="1">
        <v>8.7070000000000007</v>
      </c>
      <c r="C4714" s="1">
        <v>3.44</v>
      </c>
    </row>
    <row r="4715" spans="2:3" x14ac:dyDescent="0.2">
      <c r="B4715" s="1">
        <v>8.7050000000000001</v>
      </c>
      <c r="C4715" s="1">
        <v>3.4390000000000001</v>
      </c>
    </row>
    <row r="4716" spans="2:3" x14ac:dyDescent="0.2">
      <c r="B4716" s="1">
        <v>8.7040000000000006</v>
      </c>
      <c r="C4716" s="1">
        <v>3.4369999999999998</v>
      </c>
    </row>
    <row r="4717" spans="2:3" x14ac:dyDescent="0.2">
      <c r="B4717" s="1">
        <v>8.702</v>
      </c>
      <c r="C4717" s="1">
        <v>3.4369999999999998</v>
      </c>
    </row>
    <row r="4718" spans="2:3" x14ac:dyDescent="0.2">
      <c r="B4718" s="1">
        <v>8.6959999999999997</v>
      </c>
      <c r="C4718" s="1">
        <v>3.4359999999999999</v>
      </c>
    </row>
    <row r="4719" spans="2:3" x14ac:dyDescent="0.2">
      <c r="B4719" s="1">
        <v>8.6959999999999997</v>
      </c>
      <c r="C4719" s="1">
        <v>3.4350000000000001</v>
      </c>
    </row>
    <row r="4720" spans="2:3" x14ac:dyDescent="0.2">
      <c r="B4720" s="1">
        <v>8.6940000000000008</v>
      </c>
      <c r="C4720" s="1">
        <v>3.43</v>
      </c>
    </row>
    <row r="4721" spans="2:3" x14ac:dyDescent="0.2">
      <c r="B4721" s="1">
        <v>8.6910000000000007</v>
      </c>
      <c r="C4721" s="1">
        <v>3.427</v>
      </c>
    </row>
    <row r="4722" spans="2:3" x14ac:dyDescent="0.2">
      <c r="B4722" s="1">
        <v>8.6880000000000006</v>
      </c>
      <c r="C4722" s="1">
        <v>3.4260000000000002</v>
      </c>
    </row>
    <row r="4723" spans="2:3" x14ac:dyDescent="0.2">
      <c r="B4723" s="1">
        <v>8.6880000000000006</v>
      </c>
      <c r="C4723" s="1">
        <v>3.4260000000000002</v>
      </c>
    </row>
    <row r="4724" spans="2:3" x14ac:dyDescent="0.2">
      <c r="B4724" s="1">
        <v>8.6880000000000006</v>
      </c>
      <c r="C4724" s="1">
        <v>3.4260000000000002</v>
      </c>
    </row>
    <row r="4725" spans="2:3" x14ac:dyDescent="0.2">
      <c r="B4725" s="1">
        <v>8.6869999999999994</v>
      </c>
      <c r="C4725" s="1">
        <v>3.4220000000000002</v>
      </c>
    </row>
    <row r="4726" spans="2:3" x14ac:dyDescent="0.2">
      <c r="B4726" s="1">
        <v>8.6839999999999993</v>
      </c>
      <c r="C4726" s="1">
        <v>3.42</v>
      </c>
    </row>
    <row r="4727" spans="2:3" x14ac:dyDescent="0.2">
      <c r="B4727" s="1">
        <v>8.6820000000000004</v>
      </c>
      <c r="C4727" s="1">
        <v>3.4180000000000001</v>
      </c>
    </row>
    <row r="4728" spans="2:3" x14ac:dyDescent="0.2">
      <c r="B4728" s="1">
        <v>8.6809999999999992</v>
      </c>
      <c r="C4728" s="1">
        <v>3.41</v>
      </c>
    </row>
    <row r="4729" spans="2:3" x14ac:dyDescent="0.2">
      <c r="B4729" s="1">
        <v>8.68</v>
      </c>
      <c r="C4729" s="1">
        <v>3.4060000000000001</v>
      </c>
    </row>
    <row r="4730" spans="2:3" x14ac:dyDescent="0.2">
      <c r="B4730" s="1">
        <v>8.6760000000000002</v>
      </c>
      <c r="C4730" s="1">
        <v>3.4049999999999998</v>
      </c>
    </row>
    <row r="4731" spans="2:3" x14ac:dyDescent="0.2">
      <c r="B4731" s="1">
        <v>8.6690000000000005</v>
      </c>
      <c r="C4731" s="1">
        <v>3.403</v>
      </c>
    </row>
    <row r="4732" spans="2:3" x14ac:dyDescent="0.2">
      <c r="B4732" s="1">
        <v>8.6679999999999993</v>
      </c>
      <c r="C4732" s="1">
        <v>3.4020000000000001</v>
      </c>
    </row>
    <row r="4733" spans="2:3" x14ac:dyDescent="0.2">
      <c r="B4733" s="1">
        <v>8.6669999999999998</v>
      </c>
      <c r="C4733" s="1">
        <v>3.399</v>
      </c>
    </row>
    <row r="4734" spans="2:3" x14ac:dyDescent="0.2">
      <c r="B4734" s="1">
        <v>8.6669999999999998</v>
      </c>
      <c r="C4734" s="1">
        <v>3.3959999999999999</v>
      </c>
    </row>
    <row r="4735" spans="2:3" x14ac:dyDescent="0.2">
      <c r="B4735" s="1">
        <v>8.6660000000000004</v>
      </c>
      <c r="C4735" s="1">
        <v>3.3940000000000001</v>
      </c>
    </row>
    <row r="4736" spans="2:3" x14ac:dyDescent="0.2">
      <c r="B4736" s="1">
        <v>8.6660000000000004</v>
      </c>
      <c r="C4736" s="1">
        <v>3.3929999999999998</v>
      </c>
    </row>
    <row r="4737" spans="2:3" x14ac:dyDescent="0.2">
      <c r="B4737" s="1">
        <v>8.6649999999999991</v>
      </c>
      <c r="C4737" s="1">
        <v>3.3919999999999999</v>
      </c>
    </row>
    <row r="4738" spans="2:3" x14ac:dyDescent="0.2">
      <c r="B4738" s="1">
        <v>8.6630000000000003</v>
      </c>
      <c r="C4738" s="1">
        <v>3.3879999999999999</v>
      </c>
    </row>
    <row r="4739" spans="2:3" x14ac:dyDescent="0.2">
      <c r="B4739" s="1">
        <v>8.66</v>
      </c>
      <c r="C4739" s="1">
        <v>3.3839999999999999</v>
      </c>
    </row>
    <row r="4740" spans="2:3" x14ac:dyDescent="0.2">
      <c r="B4740" s="1">
        <v>8.6549999999999994</v>
      </c>
      <c r="C4740" s="1">
        <v>3.3820000000000001</v>
      </c>
    </row>
    <row r="4741" spans="2:3" x14ac:dyDescent="0.2">
      <c r="B4741" s="1">
        <v>8.6539999999999999</v>
      </c>
      <c r="C4741" s="1">
        <v>3.379</v>
      </c>
    </row>
    <row r="4742" spans="2:3" x14ac:dyDescent="0.2">
      <c r="B4742" s="1">
        <v>8.6539999999999999</v>
      </c>
      <c r="C4742" s="1">
        <v>3.3780000000000001</v>
      </c>
    </row>
    <row r="4743" spans="2:3" x14ac:dyDescent="0.2">
      <c r="B4743" s="1">
        <v>8.6509999999999998</v>
      </c>
      <c r="C4743" s="1">
        <v>3.3780000000000001</v>
      </c>
    </row>
    <row r="4744" spans="2:3" x14ac:dyDescent="0.2">
      <c r="B4744" s="1">
        <v>8.6479999999999997</v>
      </c>
      <c r="C4744" s="1">
        <v>3.3759999999999999</v>
      </c>
    </row>
    <row r="4745" spans="2:3" x14ac:dyDescent="0.2">
      <c r="B4745" s="1">
        <v>8.6440000000000001</v>
      </c>
      <c r="C4745" s="1">
        <v>3.3759999999999999</v>
      </c>
    </row>
    <row r="4746" spans="2:3" x14ac:dyDescent="0.2">
      <c r="B4746" s="1">
        <v>8.6440000000000001</v>
      </c>
      <c r="C4746" s="1">
        <v>3.3719999999999999</v>
      </c>
    </row>
    <row r="4747" spans="2:3" x14ac:dyDescent="0.2">
      <c r="B4747" s="1">
        <v>8.6389999999999993</v>
      </c>
      <c r="C4747" s="1">
        <v>3.367</v>
      </c>
    </row>
    <row r="4748" spans="2:3" x14ac:dyDescent="0.2">
      <c r="B4748" s="1">
        <v>8.6379999999999999</v>
      </c>
      <c r="C4748" s="1">
        <v>3.367</v>
      </c>
    </row>
    <row r="4749" spans="2:3" x14ac:dyDescent="0.2">
      <c r="B4749" s="1">
        <v>8.6319999999999997</v>
      </c>
      <c r="C4749" s="1">
        <v>3.3650000000000002</v>
      </c>
    </row>
    <row r="4750" spans="2:3" x14ac:dyDescent="0.2">
      <c r="B4750" s="1">
        <v>8.6300000000000008</v>
      </c>
      <c r="C4750" s="1">
        <v>3.363</v>
      </c>
    </row>
    <row r="4751" spans="2:3" x14ac:dyDescent="0.2">
      <c r="B4751" s="1">
        <v>8.6280000000000001</v>
      </c>
      <c r="C4751" s="1">
        <v>3.359</v>
      </c>
    </row>
    <row r="4752" spans="2:3" x14ac:dyDescent="0.2">
      <c r="B4752" s="1">
        <v>8.6259999999999994</v>
      </c>
      <c r="C4752" s="1">
        <v>3.359</v>
      </c>
    </row>
    <row r="4753" spans="2:3" x14ac:dyDescent="0.2">
      <c r="B4753" s="1">
        <v>8.6189999999999998</v>
      </c>
      <c r="C4753" s="1">
        <v>3.355</v>
      </c>
    </row>
    <row r="4754" spans="2:3" x14ac:dyDescent="0.2">
      <c r="B4754" s="1">
        <v>8.6170000000000009</v>
      </c>
      <c r="C4754" s="1">
        <v>3.3530000000000002</v>
      </c>
    </row>
    <row r="4755" spans="2:3" x14ac:dyDescent="0.2">
      <c r="B4755" s="1">
        <v>8.6159999999999997</v>
      </c>
      <c r="C4755" s="1">
        <v>3.3519999999999999</v>
      </c>
    </row>
    <row r="4756" spans="2:3" x14ac:dyDescent="0.2">
      <c r="B4756" s="1">
        <v>8.6150000000000002</v>
      </c>
      <c r="C4756" s="1">
        <v>3.351</v>
      </c>
    </row>
    <row r="4757" spans="2:3" x14ac:dyDescent="0.2">
      <c r="B4757" s="1">
        <v>8.6140000000000008</v>
      </c>
      <c r="C4757" s="1">
        <v>3.35</v>
      </c>
    </row>
    <row r="4758" spans="2:3" x14ac:dyDescent="0.2">
      <c r="B4758" s="1">
        <v>8.6129999999999995</v>
      </c>
      <c r="C4758" s="1">
        <v>3.3479999999999999</v>
      </c>
    </row>
    <row r="4759" spans="2:3" x14ac:dyDescent="0.2">
      <c r="B4759" s="1">
        <v>8.6069999999999993</v>
      </c>
      <c r="C4759" s="1">
        <v>3.343</v>
      </c>
    </row>
    <row r="4760" spans="2:3" x14ac:dyDescent="0.2">
      <c r="B4760" s="1">
        <v>8.6059999999999999</v>
      </c>
      <c r="C4760" s="1">
        <v>3.3420000000000001</v>
      </c>
    </row>
    <row r="4761" spans="2:3" x14ac:dyDescent="0.2">
      <c r="B4761" s="1">
        <v>8.6039999999999992</v>
      </c>
      <c r="C4761" s="1">
        <v>3.3410000000000002</v>
      </c>
    </row>
    <row r="4762" spans="2:3" x14ac:dyDescent="0.2">
      <c r="B4762" s="1">
        <v>8.6</v>
      </c>
      <c r="C4762" s="1">
        <v>3.339</v>
      </c>
    </row>
    <row r="4763" spans="2:3" x14ac:dyDescent="0.2">
      <c r="B4763" s="1">
        <v>8.5990000000000002</v>
      </c>
      <c r="C4763" s="1">
        <v>3.339</v>
      </c>
    </row>
    <row r="4764" spans="2:3" x14ac:dyDescent="0.2">
      <c r="B4764" s="1">
        <v>8.5990000000000002</v>
      </c>
      <c r="C4764" s="1">
        <v>3.3359999999999999</v>
      </c>
    </row>
    <row r="4765" spans="2:3" x14ac:dyDescent="0.2">
      <c r="B4765" s="1">
        <v>8.5969999999999995</v>
      </c>
      <c r="C4765" s="1">
        <v>3.3340000000000001</v>
      </c>
    </row>
    <row r="4766" spans="2:3" x14ac:dyDescent="0.2">
      <c r="B4766" s="1">
        <v>8.5939999999999994</v>
      </c>
      <c r="C4766" s="1">
        <v>3.3330000000000002</v>
      </c>
    </row>
    <row r="4767" spans="2:3" x14ac:dyDescent="0.2">
      <c r="B4767" s="1">
        <v>8.593</v>
      </c>
      <c r="C4767" s="1">
        <v>3.3319999999999999</v>
      </c>
    </row>
    <row r="4768" spans="2:3" x14ac:dyDescent="0.2">
      <c r="B4768" s="1">
        <v>8.5869999999999997</v>
      </c>
      <c r="C4768" s="1">
        <v>3.3290000000000002</v>
      </c>
    </row>
    <row r="4769" spans="2:3" x14ac:dyDescent="0.2">
      <c r="B4769" s="1">
        <v>8.5860000000000003</v>
      </c>
      <c r="C4769" s="1">
        <v>3.3290000000000002</v>
      </c>
    </row>
    <row r="4770" spans="2:3" x14ac:dyDescent="0.2">
      <c r="B4770" s="1">
        <v>8.58</v>
      </c>
      <c r="C4770" s="1">
        <v>3.3260000000000001</v>
      </c>
    </row>
    <row r="4771" spans="2:3" x14ac:dyDescent="0.2">
      <c r="B4771" s="1">
        <v>8.58</v>
      </c>
      <c r="C4771" s="1">
        <v>3.3260000000000001</v>
      </c>
    </row>
    <row r="4772" spans="2:3" x14ac:dyDescent="0.2">
      <c r="B4772" s="1">
        <v>8.5730000000000004</v>
      </c>
      <c r="C4772" s="1">
        <v>3.3260000000000001</v>
      </c>
    </row>
    <row r="4773" spans="2:3" x14ac:dyDescent="0.2">
      <c r="B4773" s="1">
        <v>8.5719999999999992</v>
      </c>
      <c r="C4773" s="1">
        <v>3.3260000000000001</v>
      </c>
    </row>
    <row r="4774" spans="2:3" x14ac:dyDescent="0.2">
      <c r="B4774" s="1">
        <v>8.57</v>
      </c>
      <c r="C4774" s="1">
        <v>3.3260000000000001</v>
      </c>
    </row>
    <row r="4775" spans="2:3" x14ac:dyDescent="0.2">
      <c r="B4775" s="1">
        <v>8.57</v>
      </c>
      <c r="C4775" s="1">
        <v>3.323</v>
      </c>
    </row>
    <row r="4776" spans="2:3" x14ac:dyDescent="0.2">
      <c r="B4776" s="1">
        <v>8.5679999999999996</v>
      </c>
      <c r="C4776" s="1">
        <v>3.323</v>
      </c>
    </row>
    <row r="4777" spans="2:3" x14ac:dyDescent="0.2">
      <c r="B4777" s="1">
        <v>8.5649999999999995</v>
      </c>
      <c r="C4777" s="1">
        <v>3.323</v>
      </c>
    </row>
    <row r="4778" spans="2:3" x14ac:dyDescent="0.2">
      <c r="B4778" s="1">
        <v>8.5649999999999995</v>
      </c>
      <c r="C4778" s="1">
        <v>3.323</v>
      </c>
    </row>
    <row r="4779" spans="2:3" x14ac:dyDescent="0.2">
      <c r="B4779" s="1">
        <v>8.5630000000000006</v>
      </c>
      <c r="C4779" s="1">
        <v>3.3210000000000002</v>
      </c>
    </row>
    <row r="4780" spans="2:3" x14ac:dyDescent="0.2">
      <c r="B4780" s="1">
        <v>8.56</v>
      </c>
      <c r="C4780" s="1">
        <v>3.32</v>
      </c>
    </row>
    <row r="4781" spans="2:3" x14ac:dyDescent="0.2">
      <c r="B4781" s="1">
        <v>8.5570000000000004</v>
      </c>
      <c r="C4781" s="1">
        <v>3.3170000000000002</v>
      </c>
    </row>
    <row r="4782" spans="2:3" x14ac:dyDescent="0.2">
      <c r="B4782" s="1">
        <v>8.5559999999999992</v>
      </c>
      <c r="C4782" s="1">
        <v>3.3170000000000002</v>
      </c>
    </row>
    <row r="4783" spans="2:3" x14ac:dyDescent="0.2">
      <c r="B4783" s="1">
        <v>8.5559999999999992</v>
      </c>
      <c r="C4783" s="1">
        <v>3.3029999999999999</v>
      </c>
    </row>
    <row r="4784" spans="2:3" x14ac:dyDescent="0.2">
      <c r="B4784" s="1">
        <v>8.5549999999999997</v>
      </c>
      <c r="C4784" s="1">
        <v>3.2970000000000002</v>
      </c>
    </row>
    <row r="4785" spans="2:3" x14ac:dyDescent="0.2">
      <c r="B4785" s="1">
        <v>8.5470000000000006</v>
      </c>
      <c r="C4785" s="1">
        <v>3.294</v>
      </c>
    </row>
    <row r="4786" spans="2:3" x14ac:dyDescent="0.2">
      <c r="B4786" s="1">
        <v>8.5459999999999994</v>
      </c>
      <c r="C4786" s="1">
        <v>3.294</v>
      </c>
    </row>
    <row r="4787" spans="2:3" x14ac:dyDescent="0.2">
      <c r="B4787" s="1">
        <v>8.5429999999999993</v>
      </c>
      <c r="C4787" s="1">
        <v>3.2930000000000001</v>
      </c>
    </row>
    <row r="4788" spans="2:3" x14ac:dyDescent="0.2">
      <c r="B4788" s="1">
        <v>8.5380000000000003</v>
      </c>
      <c r="C4788" s="1">
        <v>3.2919999999999998</v>
      </c>
    </row>
    <row r="4789" spans="2:3" x14ac:dyDescent="0.2">
      <c r="B4789" s="1">
        <v>8.5350000000000001</v>
      </c>
      <c r="C4789" s="1">
        <v>3.2869999999999999</v>
      </c>
    </row>
    <row r="4790" spans="2:3" x14ac:dyDescent="0.2">
      <c r="B4790" s="1">
        <v>8.5329999999999995</v>
      </c>
      <c r="C4790" s="1">
        <v>3.2850000000000001</v>
      </c>
    </row>
    <row r="4791" spans="2:3" x14ac:dyDescent="0.2">
      <c r="B4791" s="1">
        <v>8.5329999999999995</v>
      </c>
      <c r="C4791" s="1">
        <v>3.2850000000000001</v>
      </c>
    </row>
    <row r="4792" spans="2:3" x14ac:dyDescent="0.2">
      <c r="B4792" s="1">
        <v>8.532</v>
      </c>
      <c r="C4792" s="1">
        <v>3.2850000000000001</v>
      </c>
    </row>
    <row r="4793" spans="2:3" x14ac:dyDescent="0.2">
      <c r="B4793" s="1">
        <v>8.5299999999999994</v>
      </c>
      <c r="C4793" s="1">
        <v>3.278</v>
      </c>
    </row>
    <row r="4794" spans="2:3" x14ac:dyDescent="0.2">
      <c r="B4794" s="1">
        <v>8.5299999999999994</v>
      </c>
      <c r="C4794" s="1">
        <v>3.2770000000000001</v>
      </c>
    </row>
    <row r="4795" spans="2:3" x14ac:dyDescent="0.2">
      <c r="B4795" s="1">
        <v>8.5269999999999992</v>
      </c>
      <c r="C4795" s="1">
        <v>3.2759999999999998</v>
      </c>
    </row>
    <row r="4796" spans="2:3" x14ac:dyDescent="0.2">
      <c r="B4796" s="1">
        <v>8.5269999999999992</v>
      </c>
      <c r="C4796" s="1">
        <v>3.2709999999999999</v>
      </c>
    </row>
    <row r="4797" spans="2:3" x14ac:dyDescent="0.2">
      <c r="B4797" s="1">
        <v>8.5220000000000002</v>
      </c>
      <c r="C4797" s="1">
        <v>3.2629999999999999</v>
      </c>
    </row>
    <row r="4798" spans="2:3" x14ac:dyDescent="0.2">
      <c r="B4798" s="1">
        <v>8.5210000000000008</v>
      </c>
      <c r="C4798" s="1">
        <v>3.258</v>
      </c>
    </row>
    <row r="4799" spans="2:3" x14ac:dyDescent="0.2">
      <c r="B4799" s="1">
        <v>8.5190000000000001</v>
      </c>
      <c r="C4799" s="1">
        <v>3.2549999999999999</v>
      </c>
    </row>
    <row r="4800" spans="2:3" x14ac:dyDescent="0.2">
      <c r="B4800" s="1">
        <v>8.516</v>
      </c>
      <c r="C4800" s="1">
        <v>3.254</v>
      </c>
    </row>
    <row r="4801" spans="2:3" x14ac:dyDescent="0.2">
      <c r="B4801" s="1">
        <v>8.5139999999999993</v>
      </c>
      <c r="C4801" s="1">
        <v>3.2509999999999999</v>
      </c>
    </row>
    <row r="4802" spans="2:3" x14ac:dyDescent="0.2">
      <c r="B4802" s="1">
        <v>8.5090000000000003</v>
      </c>
      <c r="C4802" s="1">
        <v>3.2509999999999999</v>
      </c>
    </row>
    <row r="4803" spans="2:3" x14ac:dyDescent="0.2">
      <c r="B4803" s="1">
        <v>8.5069999999999997</v>
      </c>
      <c r="C4803" s="1">
        <v>3.2509999999999999</v>
      </c>
    </row>
    <row r="4804" spans="2:3" x14ac:dyDescent="0.2">
      <c r="B4804" s="1">
        <v>8.5060000000000002</v>
      </c>
      <c r="C4804" s="1">
        <v>3.2509999999999999</v>
      </c>
    </row>
    <row r="4805" spans="2:3" x14ac:dyDescent="0.2">
      <c r="B4805" s="1">
        <v>8.5039999999999996</v>
      </c>
      <c r="C4805" s="1">
        <v>3.2509999999999999</v>
      </c>
    </row>
    <row r="4806" spans="2:3" x14ac:dyDescent="0.2">
      <c r="B4806" s="1">
        <v>8.5039999999999996</v>
      </c>
      <c r="C4806" s="1">
        <v>3.2509999999999999</v>
      </c>
    </row>
    <row r="4807" spans="2:3" x14ac:dyDescent="0.2">
      <c r="B4807" s="1">
        <v>8.5020000000000007</v>
      </c>
      <c r="C4807" s="1">
        <v>3.25</v>
      </c>
    </row>
    <row r="4808" spans="2:3" x14ac:dyDescent="0.2">
      <c r="B4808" s="1">
        <v>8.5009999999999994</v>
      </c>
      <c r="C4808" s="1">
        <v>3.25</v>
      </c>
    </row>
    <row r="4809" spans="2:3" x14ac:dyDescent="0.2">
      <c r="B4809" s="1">
        <v>8.5009999999999994</v>
      </c>
      <c r="C4809" s="1">
        <v>3.2410000000000001</v>
      </c>
    </row>
    <row r="4810" spans="2:3" x14ac:dyDescent="0.2">
      <c r="B4810" s="1">
        <v>8.4960000000000004</v>
      </c>
      <c r="C4810" s="1">
        <v>3.2410000000000001</v>
      </c>
    </row>
    <row r="4811" spans="2:3" x14ac:dyDescent="0.2">
      <c r="B4811" s="1">
        <v>8.4920000000000009</v>
      </c>
      <c r="C4811" s="1">
        <v>3.24</v>
      </c>
    </row>
    <row r="4812" spans="2:3" x14ac:dyDescent="0.2">
      <c r="B4812" s="1">
        <v>8.4909999999999997</v>
      </c>
      <c r="C4812" s="1">
        <v>3.24</v>
      </c>
    </row>
    <row r="4813" spans="2:3" x14ac:dyDescent="0.2">
      <c r="B4813" s="1">
        <v>8.4879999999999995</v>
      </c>
      <c r="C4813" s="1">
        <v>3.24</v>
      </c>
    </row>
    <row r="4814" spans="2:3" x14ac:dyDescent="0.2">
      <c r="B4814" s="1">
        <v>8.4870000000000001</v>
      </c>
      <c r="C4814" s="1">
        <v>3.234</v>
      </c>
    </row>
    <row r="4815" spans="2:3" x14ac:dyDescent="0.2">
      <c r="B4815" s="1">
        <v>8.484</v>
      </c>
      <c r="C4815" s="1">
        <v>3.2330000000000001</v>
      </c>
    </row>
    <row r="4816" spans="2:3" x14ac:dyDescent="0.2">
      <c r="B4816" s="1">
        <v>8.4819999999999993</v>
      </c>
      <c r="C4816" s="1">
        <v>3.2309999999999999</v>
      </c>
    </row>
    <row r="4817" spans="2:3" x14ac:dyDescent="0.2">
      <c r="B4817" s="1">
        <v>8.4809999999999999</v>
      </c>
      <c r="C4817" s="1">
        <v>3.23</v>
      </c>
    </row>
    <row r="4818" spans="2:3" x14ac:dyDescent="0.2">
      <c r="B4818" s="1">
        <v>8.4749999999999996</v>
      </c>
      <c r="C4818" s="1">
        <v>3.23</v>
      </c>
    </row>
    <row r="4819" spans="2:3" x14ac:dyDescent="0.2">
      <c r="B4819" s="1">
        <v>8.4730000000000008</v>
      </c>
      <c r="C4819" s="1">
        <v>3.2280000000000002</v>
      </c>
    </row>
    <row r="4820" spans="2:3" x14ac:dyDescent="0.2">
      <c r="B4820" s="1">
        <v>8.4670000000000005</v>
      </c>
      <c r="C4820" s="1">
        <v>3.2250000000000001</v>
      </c>
    </row>
    <row r="4821" spans="2:3" x14ac:dyDescent="0.2">
      <c r="B4821" s="1">
        <v>8.4659999999999993</v>
      </c>
      <c r="C4821" s="1">
        <v>3.2250000000000001</v>
      </c>
    </row>
    <row r="4822" spans="2:3" x14ac:dyDescent="0.2">
      <c r="B4822" s="1">
        <v>8.4619999999999997</v>
      </c>
      <c r="C4822" s="1">
        <v>3.222</v>
      </c>
    </row>
    <row r="4823" spans="2:3" x14ac:dyDescent="0.2">
      <c r="B4823" s="1">
        <v>8.4619999999999997</v>
      </c>
      <c r="C4823" s="1">
        <v>3.22</v>
      </c>
    </row>
    <row r="4824" spans="2:3" x14ac:dyDescent="0.2">
      <c r="B4824" s="1">
        <v>8.4610000000000003</v>
      </c>
      <c r="C4824" s="1">
        <v>3.2189999999999999</v>
      </c>
    </row>
    <row r="4825" spans="2:3" x14ac:dyDescent="0.2">
      <c r="B4825" s="1">
        <v>8.4570000000000007</v>
      </c>
      <c r="C4825" s="1">
        <v>3.2149999999999999</v>
      </c>
    </row>
    <row r="4826" spans="2:3" x14ac:dyDescent="0.2">
      <c r="B4826" s="1">
        <v>8.4550000000000001</v>
      </c>
      <c r="C4826" s="1">
        <v>3.2040000000000002</v>
      </c>
    </row>
    <row r="4827" spans="2:3" x14ac:dyDescent="0.2">
      <c r="B4827" s="1">
        <v>8.4550000000000001</v>
      </c>
      <c r="C4827" s="1">
        <v>3.2040000000000002</v>
      </c>
    </row>
    <row r="4828" spans="2:3" x14ac:dyDescent="0.2">
      <c r="B4828" s="1">
        <v>8.4540000000000006</v>
      </c>
      <c r="C4828" s="1">
        <v>3.202</v>
      </c>
    </row>
    <row r="4829" spans="2:3" x14ac:dyDescent="0.2">
      <c r="B4829" s="1">
        <v>8.4480000000000004</v>
      </c>
      <c r="C4829" s="1">
        <v>3.2010000000000001</v>
      </c>
    </row>
    <row r="4830" spans="2:3" x14ac:dyDescent="0.2">
      <c r="B4830" s="1">
        <v>8.4459999999999997</v>
      </c>
      <c r="C4830" s="1">
        <v>3.2010000000000001</v>
      </c>
    </row>
    <row r="4831" spans="2:3" x14ac:dyDescent="0.2">
      <c r="B4831" s="1">
        <v>8.4420000000000002</v>
      </c>
      <c r="C4831" s="1">
        <v>3.2010000000000001</v>
      </c>
    </row>
    <row r="4832" spans="2:3" x14ac:dyDescent="0.2">
      <c r="B4832" s="1">
        <v>8.4309999999999992</v>
      </c>
      <c r="C4832" s="1">
        <v>3.1989999999999998</v>
      </c>
    </row>
    <row r="4833" spans="2:3" x14ac:dyDescent="0.2">
      <c r="B4833" s="1">
        <v>8.4250000000000007</v>
      </c>
      <c r="C4833" s="1">
        <v>3.1989999999999998</v>
      </c>
    </row>
    <row r="4834" spans="2:3" x14ac:dyDescent="0.2">
      <c r="B4834" s="1">
        <v>8.4239999999999995</v>
      </c>
      <c r="C4834" s="1">
        <v>3.198</v>
      </c>
    </row>
    <row r="4835" spans="2:3" x14ac:dyDescent="0.2">
      <c r="B4835" s="1">
        <v>8.4239999999999995</v>
      </c>
      <c r="C4835" s="1">
        <v>3.198</v>
      </c>
    </row>
    <row r="4836" spans="2:3" x14ac:dyDescent="0.2">
      <c r="B4836" s="1">
        <v>8.42</v>
      </c>
      <c r="C4836" s="1">
        <v>3.1960000000000002</v>
      </c>
    </row>
    <row r="4837" spans="2:3" x14ac:dyDescent="0.2">
      <c r="B4837" s="1">
        <v>8.42</v>
      </c>
      <c r="C4837" s="1">
        <v>3.1949999999999998</v>
      </c>
    </row>
    <row r="4838" spans="2:3" x14ac:dyDescent="0.2">
      <c r="B4838" s="1">
        <v>8.4190000000000005</v>
      </c>
      <c r="C4838" s="1">
        <v>3.1909999999999998</v>
      </c>
    </row>
    <row r="4839" spans="2:3" x14ac:dyDescent="0.2">
      <c r="B4839" s="1">
        <v>8.4130000000000003</v>
      </c>
      <c r="C4839" s="1">
        <v>3.19</v>
      </c>
    </row>
    <row r="4840" spans="2:3" x14ac:dyDescent="0.2">
      <c r="B4840" s="1">
        <v>8.4079999999999995</v>
      </c>
      <c r="C4840" s="1">
        <v>3.1859999999999999</v>
      </c>
    </row>
    <row r="4841" spans="2:3" x14ac:dyDescent="0.2">
      <c r="B4841" s="1">
        <v>8.4049999999999994</v>
      </c>
      <c r="C4841" s="1">
        <v>3.1859999999999999</v>
      </c>
    </row>
    <row r="4842" spans="2:3" x14ac:dyDescent="0.2">
      <c r="B4842" s="1">
        <v>8.4039999999999999</v>
      </c>
      <c r="C4842" s="1">
        <v>3.1850000000000001</v>
      </c>
    </row>
    <row r="4843" spans="2:3" x14ac:dyDescent="0.2">
      <c r="B4843" s="1">
        <v>8.4030000000000005</v>
      </c>
      <c r="C4843" s="1">
        <v>3.1819999999999999</v>
      </c>
    </row>
    <row r="4844" spans="2:3" x14ac:dyDescent="0.2">
      <c r="B4844" s="1">
        <v>8.4</v>
      </c>
      <c r="C4844" s="1">
        <v>3.181</v>
      </c>
    </row>
    <row r="4845" spans="2:3" x14ac:dyDescent="0.2">
      <c r="B4845" s="1">
        <v>8.3919999999999995</v>
      </c>
      <c r="C4845" s="1">
        <v>3.1779999999999999</v>
      </c>
    </row>
    <row r="4846" spans="2:3" x14ac:dyDescent="0.2">
      <c r="B4846" s="1">
        <v>8.391</v>
      </c>
      <c r="C4846" s="1">
        <v>3.177</v>
      </c>
    </row>
    <row r="4847" spans="2:3" x14ac:dyDescent="0.2">
      <c r="B4847" s="1">
        <v>8.39</v>
      </c>
      <c r="C4847" s="1">
        <v>3.177</v>
      </c>
    </row>
    <row r="4848" spans="2:3" x14ac:dyDescent="0.2">
      <c r="B4848" s="1">
        <v>8.3859999999999992</v>
      </c>
      <c r="C4848" s="1">
        <v>3.1760000000000002</v>
      </c>
    </row>
    <row r="4849" spans="2:3" x14ac:dyDescent="0.2">
      <c r="B4849" s="1">
        <v>8.3859999999999992</v>
      </c>
      <c r="C4849" s="1">
        <v>3.173</v>
      </c>
    </row>
    <row r="4850" spans="2:3" x14ac:dyDescent="0.2">
      <c r="B4850" s="1">
        <v>8.3849999999999998</v>
      </c>
      <c r="C4850" s="1">
        <v>3.173</v>
      </c>
    </row>
    <row r="4851" spans="2:3" x14ac:dyDescent="0.2">
      <c r="B4851" s="1">
        <v>8.3849999999999998</v>
      </c>
      <c r="C4851" s="1">
        <v>3.17</v>
      </c>
    </row>
    <row r="4852" spans="2:3" x14ac:dyDescent="0.2">
      <c r="B4852" s="1">
        <v>8.3829999999999991</v>
      </c>
      <c r="C4852" s="1">
        <v>3.169</v>
      </c>
    </row>
    <row r="4853" spans="2:3" x14ac:dyDescent="0.2">
      <c r="B4853" s="1">
        <v>8.3800000000000008</v>
      </c>
      <c r="C4853" s="1">
        <v>3.169</v>
      </c>
    </row>
    <row r="4854" spans="2:3" x14ac:dyDescent="0.2">
      <c r="B4854" s="1">
        <v>8.3770000000000007</v>
      </c>
      <c r="C4854" s="1">
        <v>3.1659999999999999</v>
      </c>
    </row>
    <row r="4855" spans="2:3" x14ac:dyDescent="0.2">
      <c r="B4855" s="1">
        <v>8.375</v>
      </c>
      <c r="C4855" s="1">
        <v>3.1640000000000001</v>
      </c>
    </row>
    <row r="4856" spans="2:3" x14ac:dyDescent="0.2">
      <c r="B4856" s="1">
        <v>8.3719999999999999</v>
      </c>
      <c r="C4856" s="1">
        <v>3.1629999999999998</v>
      </c>
    </row>
    <row r="4857" spans="2:3" x14ac:dyDescent="0.2">
      <c r="B4857" s="1">
        <v>8.3710000000000004</v>
      </c>
      <c r="C4857" s="1">
        <v>3.16</v>
      </c>
    </row>
    <row r="4858" spans="2:3" x14ac:dyDescent="0.2">
      <c r="B4858" s="1">
        <v>8.3710000000000004</v>
      </c>
      <c r="C4858" s="1">
        <v>3.1549999999999998</v>
      </c>
    </row>
    <row r="4859" spans="2:3" x14ac:dyDescent="0.2">
      <c r="B4859" s="1">
        <v>8.3680000000000003</v>
      </c>
      <c r="C4859" s="1">
        <v>3.15</v>
      </c>
    </row>
    <row r="4860" spans="2:3" x14ac:dyDescent="0.2">
      <c r="B4860" s="1">
        <v>8.3640000000000008</v>
      </c>
      <c r="C4860" s="1">
        <v>3.1480000000000001</v>
      </c>
    </row>
    <row r="4861" spans="2:3" x14ac:dyDescent="0.2">
      <c r="B4861" s="1">
        <v>8.3629999999999995</v>
      </c>
      <c r="C4861" s="1">
        <v>3.145</v>
      </c>
    </row>
    <row r="4862" spans="2:3" x14ac:dyDescent="0.2">
      <c r="B4862" s="1">
        <v>8.3610000000000007</v>
      </c>
      <c r="C4862" s="1">
        <v>3.141</v>
      </c>
    </row>
    <row r="4863" spans="2:3" x14ac:dyDescent="0.2">
      <c r="B4863" s="1">
        <v>8.3569999999999993</v>
      </c>
      <c r="C4863" s="1">
        <v>3.1389999999999998</v>
      </c>
    </row>
    <row r="4864" spans="2:3" x14ac:dyDescent="0.2">
      <c r="B4864" s="1">
        <v>8.3510000000000009</v>
      </c>
      <c r="C4864" s="1">
        <v>3.1389999999999998</v>
      </c>
    </row>
    <row r="4865" spans="2:3" x14ac:dyDescent="0.2">
      <c r="B4865" s="1">
        <v>8.3510000000000009</v>
      </c>
      <c r="C4865" s="1">
        <v>3.1389999999999998</v>
      </c>
    </row>
    <row r="4866" spans="2:3" x14ac:dyDescent="0.2">
      <c r="B4866" s="1">
        <v>8.3510000000000009</v>
      </c>
      <c r="C4866" s="1">
        <v>3.1349999999999998</v>
      </c>
    </row>
    <row r="4867" spans="2:3" x14ac:dyDescent="0.2">
      <c r="B4867" s="1">
        <v>8.3510000000000009</v>
      </c>
      <c r="C4867" s="1">
        <v>3.1280000000000001</v>
      </c>
    </row>
    <row r="4868" spans="2:3" x14ac:dyDescent="0.2">
      <c r="B4868" s="1">
        <v>8.35</v>
      </c>
      <c r="C4868" s="1">
        <v>3.1280000000000001</v>
      </c>
    </row>
    <row r="4869" spans="2:3" x14ac:dyDescent="0.2">
      <c r="B4869" s="1">
        <v>8.35</v>
      </c>
      <c r="C4869" s="1">
        <v>3.1259999999999999</v>
      </c>
    </row>
    <row r="4870" spans="2:3" x14ac:dyDescent="0.2">
      <c r="B4870" s="1">
        <v>8.3409999999999993</v>
      </c>
      <c r="C4870" s="1">
        <v>3.1259999999999999</v>
      </c>
    </row>
    <row r="4871" spans="2:3" x14ac:dyDescent="0.2">
      <c r="B4871" s="1">
        <v>8.34</v>
      </c>
      <c r="C4871" s="1">
        <v>3.1259999999999999</v>
      </c>
    </row>
    <row r="4872" spans="2:3" x14ac:dyDescent="0.2">
      <c r="B4872" s="1">
        <v>8.3379999999999992</v>
      </c>
      <c r="C4872" s="1">
        <v>3.1240000000000001</v>
      </c>
    </row>
    <row r="4873" spans="2:3" x14ac:dyDescent="0.2">
      <c r="B4873" s="1">
        <v>8.3379999999999992</v>
      </c>
      <c r="C4873" s="1">
        <v>3.1240000000000001</v>
      </c>
    </row>
    <row r="4874" spans="2:3" x14ac:dyDescent="0.2">
      <c r="B4874" s="1">
        <v>8.3379999999999992</v>
      </c>
      <c r="C4874" s="1">
        <v>3.1240000000000001</v>
      </c>
    </row>
    <row r="4875" spans="2:3" x14ac:dyDescent="0.2">
      <c r="B4875" s="1">
        <v>8.3350000000000009</v>
      </c>
      <c r="C4875" s="1">
        <v>3.121</v>
      </c>
    </row>
    <row r="4876" spans="2:3" x14ac:dyDescent="0.2">
      <c r="B4876" s="1">
        <v>8.3330000000000002</v>
      </c>
      <c r="C4876" s="1">
        <v>3.12</v>
      </c>
    </row>
    <row r="4877" spans="2:3" x14ac:dyDescent="0.2">
      <c r="B4877" s="1">
        <v>8.3309999999999995</v>
      </c>
      <c r="C4877" s="1">
        <v>3.1190000000000002</v>
      </c>
    </row>
    <row r="4878" spans="2:3" x14ac:dyDescent="0.2">
      <c r="B4878" s="1">
        <v>8.3279999999999994</v>
      </c>
      <c r="C4878" s="1">
        <v>3.1139999999999999</v>
      </c>
    </row>
    <row r="4879" spans="2:3" x14ac:dyDescent="0.2">
      <c r="B4879" s="1">
        <v>8.327</v>
      </c>
      <c r="C4879" s="1">
        <v>3.1139999999999999</v>
      </c>
    </row>
    <row r="4880" spans="2:3" x14ac:dyDescent="0.2">
      <c r="B4880" s="1">
        <v>8.3249999999999993</v>
      </c>
      <c r="C4880" s="1">
        <v>3.113</v>
      </c>
    </row>
    <row r="4881" spans="2:3" x14ac:dyDescent="0.2">
      <c r="B4881" s="1">
        <v>8.32</v>
      </c>
      <c r="C4881" s="1">
        <v>3.1120000000000001</v>
      </c>
    </row>
    <row r="4882" spans="2:3" x14ac:dyDescent="0.2">
      <c r="B4882" s="1">
        <v>8.3170000000000002</v>
      </c>
      <c r="C4882" s="1">
        <v>3.11</v>
      </c>
    </row>
    <row r="4883" spans="2:3" x14ac:dyDescent="0.2">
      <c r="B4883" s="1">
        <v>8.3170000000000002</v>
      </c>
      <c r="C4883" s="1">
        <v>3.109</v>
      </c>
    </row>
    <row r="4884" spans="2:3" x14ac:dyDescent="0.2">
      <c r="B4884" s="1">
        <v>8.3140000000000001</v>
      </c>
      <c r="C4884" s="1">
        <v>3.1040000000000001</v>
      </c>
    </row>
    <row r="4885" spans="2:3" x14ac:dyDescent="0.2">
      <c r="B4885" s="1">
        <v>8.3109999999999999</v>
      </c>
      <c r="C4885" s="1">
        <v>3.1030000000000002</v>
      </c>
    </row>
    <row r="4886" spans="2:3" x14ac:dyDescent="0.2">
      <c r="B4886" s="1">
        <v>8.31</v>
      </c>
      <c r="C4886" s="1">
        <v>3.101</v>
      </c>
    </row>
    <row r="4887" spans="2:3" x14ac:dyDescent="0.2">
      <c r="B4887" s="1">
        <v>8.3079999999999998</v>
      </c>
      <c r="C4887" s="1">
        <v>3.0950000000000002</v>
      </c>
    </row>
    <row r="4888" spans="2:3" x14ac:dyDescent="0.2">
      <c r="B4888" s="1">
        <v>8.3070000000000004</v>
      </c>
      <c r="C4888" s="1">
        <v>3.085</v>
      </c>
    </row>
    <row r="4889" spans="2:3" x14ac:dyDescent="0.2">
      <c r="B4889" s="1">
        <v>8.3040000000000003</v>
      </c>
      <c r="C4889" s="1">
        <v>3.0840000000000001</v>
      </c>
    </row>
    <row r="4890" spans="2:3" x14ac:dyDescent="0.2">
      <c r="B4890" s="1">
        <v>8.2940000000000005</v>
      </c>
      <c r="C4890" s="1">
        <v>3.081</v>
      </c>
    </row>
    <row r="4891" spans="2:3" x14ac:dyDescent="0.2">
      <c r="B4891" s="1">
        <v>8.2929999999999993</v>
      </c>
      <c r="C4891" s="1">
        <v>3.0790000000000002</v>
      </c>
    </row>
    <row r="4892" spans="2:3" x14ac:dyDescent="0.2">
      <c r="B4892" s="1">
        <v>8.2910000000000004</v>
      </c>
      <c r="C4892" s="1">
        <v>3.077</v>
      </c>
    </row>
    <row r="4893" spans="2:3" x14ac:dyDescent="0.2">
      <c r="B4893" s="1">
        <v>8.2910000000000004</v>
      </c>
      <c r="C4893" s="1">
        <v>3.0760000000000001</v>
      </c>
    </row>
    <row r="4894" spans="2:3" x14ac:dyDescent="0.2">
      <c r="B4894" s="1">
        <v>8.2899999999999991</v>
      </c>
      <c r="C4894" s="1">
        <v>3.0750000000000002</v>
      </c>
    </row>
    <row r="4895" spans="2:3" x14ac:dyDescent="0.2">
      <c r="B4895" s="1">
        <v>8.2899999999999991</v>
      </c>
      <c r="C4895" s="1">
        <v>3.07</v>
      </c>
    </row>
    <row r="4896" spans="2:3" x14ac:dyDescent="0.2">
      <c r="B4896" s="1">
        <v>8.2889999999999997</v>
      </c>
      <c r="C4896" s="1">
        <v>3.07</v>
      </c>
    </row>
    <row r="4897" spans="2:3" x14ac:dyDescent="0.2">
      <c r="B4897" s="1">
        <v>8.2889999999999997</v>
      </c>
      <c r="C4897" s="1">
        <v>3.0590000000000002</v>
      </c>
    </row>
    <row r="4898" spans="2:3" x14ac:dyDescent="0.2">
      <c r="B4898" s="1">
        <v>8.2870000000000008</v>
      </c>
      <c r="C4898" s="1">
        <v>3.0579999999999998</v>
      </c>
    </row>
    <row r="4899" spans="2:3" x14ac:dyDescent="0.2">
      <c r="B4899" s="1">
        <v>8.2840000000000007</v>
      </c>
      <c r="C4899" s="1">
        <v>3.048</v>
      </c>
    </row>
    <row r="4900" spans="2:3" x14ac:dyDescent="0.2">
      <c r="B4900" s="1">
        <v>8.2840000000000007</v>
      </c>
      <c r="C4900" s="1">
        <v>3.0430000000000001</v>
      </c>
    </row>
    <row r="4901" spans="2:3" x14ac:dyDescent="0.2">
      <c r="B4901" s="1">
        <v>8.2829999999999995</v>
      </c>
      <c r="C4901" s="1">
        <v>3.036</v>
      </c>
    </row>
    <row r="4902" spans="2:3" x14ac:dyDescent="0.2">
      <c r="B4902" s="1">
        <v>8.2769999999999992</v>
      </c>
      <c r="C4902" s="1">
        <v>3.0329999999999999</v>
      </c>
    </row>
    <row r="4903" spans="2:3" x14ac:dyDescent="0.2">
      <c r="B4903" s="1">
        <v>8.2759999999999998</v>
      </c>
      <c r="C4903" s="1">
        <v>3.03</v>
      </c>
    </row>
    <row r="4904" spans="2:3" x14ac:dyDescent="0.2">
      <c r="B4904" s="1">
        <v>8.2750000000000004</v>
      </c>
      <c r="C4904" s="1">
        <v>3.028</v>
      </c>
    </row>
    <row r="4905" spans="2:3" x14ac:dyDescent="0.2">
      <c r="B4905" s="1">
        <v>8.2750000000000004</v>
      </c>
      <c r="C4905" s="1">
        <v>3.0259999999999998</v>
      </c>
    </row>
    <row r="4906" spans="2:3" x14ac:dyDescent="0.2">
      <c r="B4906" s="1">
        <v>8.2750000000000004</v>
      </c>
      <c r="C4906" s="1">
        <v>3.0249999999999999</v>
      </c>
    </row>
    <row r="4907" spans="2:3" x14ac:dyDescent="0.2">
      <c r="B4907" s="1">
        <v>8.2680000000000007</v>
      </c>
      <c r="C4907" s="1">
        <v>3.0179999999999998</v>
      </c>
    </row>
    <row r="4908" spans="2:3" x14ac:dyDescent="0.2">
      <c r="B4908" s="1">
        <v>8.266</v>
      </c>
      <c r="C4908" s="1">
        <v>3.0169999999999999</v>
      </c>
    </row>
    <row r="4909" spans="2:3" x14ac:dyDescent="0.2">
      <c r="B4909" s="1">
        <v>8.2650000000000006</v>
      </c>
      <c r="C4909" s="1">
        <v>3.0169999999999999</v>
      </c>
    </row>
    <row r="4910" spans="2:3" x14ac:dyDescent="0.2">
      <c r="B4910" s="1">
        <v>8.2650000000000006</v>
      </c>
      <c r="C4910" s="1">
        <v>3.0169999999999999</v>
      </c>
    </row>
    <row r="4911" spans="2:3" x14ac:dyDescent="0.2">
      <c r="B4911" s="1">
        <v>8.2620000000000005</v>
      </c>
      <c r="C4911" s="1">
        <v>3.0139999999999998</v>
      </c>
    </row>
    <row r="4912" spans="2:3" x14ac:dyDescent="0.2">
      <c r="B4912" s="1">
        <v>8.2579999999999991</v>
      </c>
      <c r="C4912" s="1">
        <v>3.0110000000000001</v>
      </c>
    </row>
    <row r="4913" spans="2:3" x14ac:dyDescent="0.2">
      <c r="B4913" s="1">
        <v>8.2579999999999991</v>
      </c>
      <c r="C4913" s="1">
        <v>3.008</v>
      </c>
    </row>
    <row r="4914" spans="2:3" x14ac:dyDescent="0.2">
      <c r="B4914" s="1">
        <v>8.2550000000000008</v>
      </c>
      <c r="C4914" s="1">
        <v>3.0030000000000001</v>
      </c>
    </row>
    <row r="4915" spans="2:3" x14ac:dyDescent="0.2">
      <c r="B4915" s="1">
        <v>8.2539999999999996</v>
      </c>
      <c r="C4915" s="1">
        <v>3.0019999999999998</v>
      </c>
    </row>
    <row r="4916" spans="2:3" x14ac:dyDescent="0.2">
      <c r="B4916" s="1">
        <v>8.2530000000000001</v>
      </c>
      <c r="C4916" s="1">
        <v>2.9980000000000002</v>
      </c>
    </row>
    <row r="4917" spans="2:3" x14ac:dyDescent="0.2">
      <c r="B4917" s="1">
        <v>8.25</v>
      </c>
      <c r="C4917" s="1">
        <v>2.9969999999999999</v>
      </c>
    </row>
    <row r="4918" spans="2:3" x14ac:dyDescent="0.2">
      <c r="B4918" s="1">
        <v>8.2490000000000006</v>
      </c>
      <c r="C4918" s="1">
        <v>2.9929999999999999</v>
      </c>
    </row>
    <row r="4919" spans="2:3" x14ac:dyDescent="0.2">
      <c r="B4919" s="1">
        <v>8.2420000000000009</v>
      </c>
      <c r="C4919" s="1">
        <v>2.9929999999999999</v>
      </c>
    </row>
    <row r="4920" spans="2:3" x14ac:dyDescent="0.2">
      <c r="B4920" s="1">
        <v>8.2420000000000009</v>
      </c>
      <c r="C4920" s="1">
        <v>2.9910000000000001</v>
      </c>
    </row>
    <row r="4921" spans="2:3" x14ac:dyDescent="0.2">
      <c r="B4921" s="1">
        <v>8.2360000000000007</v>
      </c>
      <c r="C4921" s="1">
        <v>2.99</v>
      </c>
    </row>
    <row r="4922" spans="2:3" x14ac:dyDescent="0.2">
      <c r="B4922" s="1">
        <v>8.2349999999999994</v>
      </c>
      <c r="C4922" s="1">
        <v>2.9860000000000002</v>
      </c>
    </row>
    <row r="4923" spans="2:3" x14ac:dyDescent="0.2">
      <c r="B4923" s="1">
        <v>8.23</v>
      </c>
      <c r="C4923" s="1">
        <v>2.9849999999999999</v>
      </c>
    </row>
    <row r="4924" spans="2:3" x14ac:dyDescent="0.2">
      <c r="B4924" s="1">
        <v>8.2289999999999992</v>
      </c>
      <c r="C4924" s="1">
        <v>2.9849999999999999</v>
      </c>
    </row>
    <row r="4925" spans="2:3" x14ac:dyDescent="0.2">
      <c r="B4925" s="1">
        <v>8.2249999999999996</v>
      </c>
      <c r="C4925" s="1">
        <v>2.9849999999999999</v>
      </c>
    </row>
    <row r="4926" spans="2:3" x14ac:dyDescent="0.2">
      <c r="B4926" s="1">
        <v>8.2240000000000002</v>
      </c>
      <c r="C4926" s="1">
        <v>2.9849999999999999</v>
      </c>
    </row>
    <row r="4927" spans="2:3" x14ac:dyDescent="0.2">
      <c r="B4927" s="1">
        <v>8.2219999999999995</v>
      </c>
      <c r="C4927" s="1">
        <v>2.9769999999999999</v>
      </c>
    </row>
    <row r="4928" spans="2:3" x14ac:dyDescent="0.2">
      <c r="B4928" s="1">
        <v>8.2219999999999995</v>
      </c>
      <c r="C4928" s="1">
        <v>2.9750000000000001</v>
      </c>
    </row>
    <row r="4929" spans="2:3" x14ac:dyDescent="0.2">
      <c r="B4929" s="1">
        <v>8.2189999999999994</v>
      </c>
      <c r="C4929" s="1">
        <v>2.9689999999999999</v>
      </c>
    </row>
    <row r="4930" spans="2:3" x14ac:dyDescent="0.2">
      <c r="B4930" s="1">
        <v>8.2159999999999993</v>
      </c>
      <c r="C4930" s="1">
        <v>2.9649999999999999</v>
      </c>
    </row>
    <row r="4931" spans="2:3" x14ac:dyDescent="0.2">
      <c r="B4931" s="1">
        <v>8.2149999999999999</v>
      </c>
      <c r="C4931" s="1">
        <v>2.9649999999999999</v>
      </c>
    </row>
    <row r="4932" spans="2:3" x14ac:dyDescent="0.2">
      <c r="B4932" s="1">
        <v>8.2059999999999995</v>
      </c>
      <c r="C4932" s="1">
        <v>2.96</v>
      </c>
    </row>
    <row r="4933" spans="2:3" x14ac:dyDescent="0.2">
      <c r="B4933" s="1">
        <v>8.2029999999999994</v>
      </c>
      <c r="C4933" s="1">
        <v>2.956</v>
      </c>
    </row>
    <row r="4934" spans="2:3" x14ac:dyDescent="0.2">
      <c r="B4934" s="1">
        <v>8.202</v>
      </c>
      <c r="C4934" s="1">
        <v>2.9540000000000002</v>
      </c>
    </row>
    <row r="4935" spans="2:3" x14ac:dyDescent="0.2">
      <c r="B4935" s="1">
        <v>8.1989999999999998</v>
      </c>
      <c r="C4935" s="1">
        <v>2.952</v>
      </c>
    </row>
    <row r="4936" spans="2:3" x14ac:dyDescent="0.2">
      <c r="B4936" s="1">
        <v>8.1989999999999998</v>
      </c>
      <c r="C4936" s="1">
        <v>2.9449999999999998</v>
      </c>
    </row>
    <row r="4937" spans="2:3" x14ac:dyDescent="0.2">
      <c r="B4937" s="1">
        <v>8.1980000000000004</v>
      </c>
      <c r="C4937" s="1">
        <v>2.9409999999999998</v>
      </c>
    </row>
    <row r="4938" spans="2:3" x14ac:dyDescent="0.2">
      <c r="B4938" s="1">
        <v>8.1950000000000003</v>
      </c>
      <c r="C4938" s="1">
        <v>2.9409999999999998</v>
      </c>
    </row>
    <row r="4939" spans="2:3" x14ac:dyDescent="0.2">
      <c r="B4939" s="1">
        <v>8.1950000000000003</v>
      </c>
      <c r="C4939" s="1">
        <v>2.9390000000000001</v>
      </c>
    </row>
    <row r="4940" spans="2:3" x14ac:dyDescent="0.2">
      <c r="B4940" s="1">
        <v>8.1910000000000007</v>
      </c>
      <c r="C4940" s="1">
        <v>2.9380000000000002</v>
      </c>
    </row>
    <row r="4941" spans="2:3" x14ac:dyDescent="0.2">
      <c r="B4941" s="1">
        <v>8.19</v>
      </c>
      <c r="C4941" s="1">
        <v>2.9359999999999999</v>
      </c>
    </row>
    <row r="4942" spans="2:3" x14ac:dyDescent="0.2">
      <c r="B4942" s="1">
        <v>8.1859999999999999</v>
      </c>
      <c r="C4942" s="1">
        <v>2.9340000000000002</v>
      </c>
    </row>
    <row r="4943" spans="2:3" x14ac:dyDescent="0.2">
      <c r="B4943" s="1">
        <v>8.1829999999999998</v>
      </c>
      <c r="C4943" s="1">
        <v>2.9340000000000002</v>
      </c>
    </row>
    <row r="4944" spans="2:3" x14ac:dyDescent="0.2">
      <c r="B4944" s="1">
        <v>8.1829999999999998</v>
      </c>
      <c r="C4944" s="1">
        <v>2.9329999999999998</v>
      </c>
    </row>
    <row r="4945" spans="2:3" x14ac:dyDescent="0.2">
      <c r="B4945" s="1">
        <v>8.1820000000000004</v>
      </c>
      <c r="C4945" s="1">
        <v>2.9279999999999999</v>
      </c>
    </row>
    <row r="4946" spans="2:3" x14ac:dyDescent="0.2">
      <c r="B4946" s="1">
        <v>8.1790000000000003</v>
      </c>
      <c r="C4946" s="1">
        <v>2.927</v>
      </c>
    </row>
    <row r="4947" spans="2:3" x14ac:dyDescent="0.2">
      <c r="B4947" s="1">
        <v>8.1769999999999996</v>
      </c>
      <c r="C4947" s="1">
        <v>2.9239999999999999</v>
      </c>
    </row>
    <row r="4948" spans="2:3" x14ac:dyDescent="0.2">
      <c r="B4948" s="1">
        <v>8.173</v>
      </c>
      <c r="C4948" s="1">
        <v>2.923</v>
      </c>
    </row>
    <row r="4949" spans="2:3" x14ac:dyDescent="0.2">
      <c r="B4949" s="1">
        <v>8.173</v>
      </c>
      <c r="C4949" s="1">
        <v>2.92</v>
      </c>
    </row>
    <row r="4950" spans="2:3" x14ac:dyDescent="0.2">
      <c r="B4950" s="1">
        <v>8.1720000000000006</v>
      </c>
      <c r="C4950" s="1">
        <v>2.9180000000000001</v>
      </c>
    </row>
    <row r="4951" spans="2:3" x14ac:dyDescent="0.2">
      <c r="B4951" s="1">
        <v>8.1660000000000004</v>
      </c>
      <c r="C4951" s="1">
        <v>2.9180000000000001</v>
      </c>
    </row>
    <row r="4952" spans="2:3" x14ac:dyDescent="0.2">
      <c r="B4952" s="1">
        <v>8.1649999999999991</v>
      </c>
      <c r="C4952" s="1">
        <v>2.9169999999999998</v>
      </c>
    </row>
    <row r="4953" spans="2:3" x14ac:dyDescent="0.2">
      <c r="B4953" s="1">
        <v>8.1639999999999997</v>
      </c>
      <c r="C4953" s="1">
        <v>2.9140000000000001</v>
      </c>
    </row>
    <row r="4954" spans="2:3" x14ac:dyDescent="0.2">
      <c r="B4954" s="1">
        <v>8.1579999999999995</v>
      </c>
      <c r="C4954" s="1">
        <v>2.9129999999999998</v>
      </c>
    </row>
    <row r="4955" spans="2:3" x14ac:dyDescent="0.2">
      <c r="B4955" s="1">
        <v>8.1549999999999994</v>
      </c>
      <c r="C4955" s="1">
        <v>2.91</v>
      </c>
    </row>
    <row r="4956" spans="2:3" x14ac:dyDescent="0.2">
      <c r="B4956" s="1">
        <v>8.1530000000000005</v>
      </c>
      <c r="C4956" s="1">
        <v>2.907</v>
      </c>
    </row>
    <row r="4957" spans="2:3" x14ac:dyDescent="0.2">
      <c r="B4957" s="1">
        <v>8.1479999999999997</v>
      </c>
      <c r="C4957" s="1">
        <v>2.9060000000000001</v>
      </c>
    </row>
    <row r="4958" spans="2:3" x14ac:dyDescent="0.2">
      <c r="B4958" s="1">
        <v>8.1470000000000002</v>
      </c>
      <c r="C4958" s="1">
        <v>2.9060000000000001</v>
      </c>
    </row>
    <row r="4959" spans="2:3" x14ac:dyDescent="0.2">
      <c r="B4959" s="1">
        <v>8.1460000000000008</v>
      </c>
      <c r="C4959" s="1">
        <v>2.9049999999999998</v>
      </c>
    </row>
    <row r="4960" spans="2:3" x14ac:dyDescent="0.2">
      <c r="B4960" s="1">
        <v>8.1419999999999995</v>
      </c>
      <c r="C4960" s="1">
        <v>2.9020000000000001</v>
      </c>
    </row>
    <row r="4961" spans="2:3" x14ac:dyDescent="0.2">
      <c r="B4961" s="1">
        <v>8.1389999999999993</v>
      </c>
      <c r="C4961" s="1">
        <v>2.9</v>
      </c>
    </row>
    <row r="4962" spans="2:3" x14ac:dyDescent="0.2">
      <c r="B4962" s="1">
        <v>8.1379999999999999</v>
      </c>
      <c r="C4962" s="1">
        <v>2.8969999999999998</v>
      </c>
    </row>
    <row r="4963" spans="2:3" x14ac:dyDescent="0.2">
      <c r="B4963" s="1">
        <v>8.1280000000000001</v>
      </c>
      <c r="C4963" s="1">
        <v>2.8940000000000001</v>
      </c>
    </row>
    <row r="4964" spans="2:3" x14ac:dyDescent="0.2">
      <c r="B4964" s="1">
        <v>8.1270000000000007</v>
      </c>
      <c r="C4964" s="1">
        <v>2.8929999999999998</v>
      </c>
    </row>
    <row r="4965" spans="2:3" x14ac:dyDescent="0.2">
      <c r="B4965" s="1">
        <v>8.1259999999999994</v>
      </c>
      <c r="C4965" s="1">
        <v>2.89</v>
      </c>
    </row>
    <row r="4966" spans="2:3" x14ac:dyDescent="0.2">
      <c r="B4966" s="1">
        <v>8.125</v>
      </c>
      <c r="C4966" s="1">
        <v>2.8879999999999999</v>
      </c>
    </row>
    <row r="4967" spans="2:3" x14ac:dyDescent="0.2">
      <c r="B4967" s="1">
        <v>8.125</v>
      </c>
      <c r="C4967" s="1">
        <v>2.887</v>
      </c>
    </row>
    <row r="4968" spans="2:3" x14ac:dyDescent="0.2">
      <c r="B4968" s="1">
        <v>8.1210000000000004</v>
      </c>
      <c r="C4968" s="1">
        <v>2.8860000000000001</v>
      </c>
    </row>
    <row r="4969" spans="2:3" x14ac:dyDescent="0.2">
      <c r="B4969" s="1">
        <v>8.1180000000000003</v>
      </c>
      <c r="C4969" s="1">
        <v>2.8839999999999999</v>
      </c>
    </row>
    <row r="4970" spans="2:3" x14ac:dyDescent="0.2">
      <c r="B4970" s="1">
        <v>8.1129999999999995</v>
      </c>
      <c r="C4970" s="1">
        <v>2.879</v>
      </c>
    </row>
    <row r="4971" spans="2:3" x14ac:dyDescent="0.2">
      <c r="B4971" s="1">
        <v>8.1120000000000001</v>
      </c>
      <c r="C4971" s="1">
        <v>2.879</v>
      </c>
    </row>
    <row r="4972" spans="2:3" x14ac:dyDescent="0.2">
      <c r="B4972" s="1">
        <v>8.1029999999999998</v>
      </c>
      <c r="C4972" s="1">
        <v>2.8780000000000001</v>
      </c>
    </row>
    <row r="4973" spans="2:3" x14ac:dyDescent="0.2">
      <c r="B4973" s="1">
        <v>8.1010000000000009</v>
      </c>
      <c r="C4973" s="1">
        <v>2.8759999999999999</v>
      </c>
    </row>
    <row r="4974" spans="2:3" x14ac:dyDescent="0.2">
      <c r="B4974" s="1">
        <v>8.1</v>
      </c>
      <c r="C4974" s="1">
        <v>2.8740000000000001</v>
      </c>
    </row>
    <row r="4975" spans="2:3" x14ac:dyDescent="0.2">
      <c r="B4975" s="1">
        <v>8.0960000000000001</v>
      </c>
      <c r="C4975" s="1">
        <v>2.8639999999999999</v>
      </c>
    </row>
    <row r="4976" spans="2:3" x14ac:dyDescent="0.2">
      <c r="B4976" s="1">
        <v>8.0950000000000006</v>
      </c>
      <c r="C4976" s="1">
        <v>2.863</v>
      </c>
    </row>
    <row r="4977" spans="2:3" x14ac:dyDescent="0.2">
      <c r="B4977" s="1">
        <v>8.0939999999999994</v>
      </c>
      <c r="C4977" s="1">
        <v>2.8620000000000001</v>
      </c>
    </row>
    <row r="4978" spans="2:3" x14ac:dyDescent="0.2">
      <c r="B4978" s="1">
        <v>8.093</v>
      </c>
      <c r="C4978" s="1">
        <v>2.8610000000000002</v>
      </c>
    </row>
    <row r="4979" spans="2:3" x14ac:dyDescent="0.2">
      <c r="B4979" s="1">
        <v>8.0920000000000005</v>
      </c>
      <c r="C4979" s="1">
        <v>2.8610000000000002</v>
      </c>
    </row>
    <row r="4980" spans="2:3" x14ac:dyDescent="0.2">
      <c r="B4980" s="1">
        <v>8.0879999999999992</v>
      </c>
      <c r="C4980" s="1">
        <v>2.8570000000000002</v>
      </c>
    </row>
    <row r="4981" spans="2:3" x14ac:dyDescent="0.2">
      <c r="B4981" s="1">
        <v>8.0879999999999992</v>
      </c>
      <c r="C4981" s="1">
        <v>2.8540000000000001</v>
      </c>
    </row>
    <row r="4982" spans="2:3" x14ac:dyDescent="0.2">
      <c r="B4982" s="1">
        <v>8.0850000000000009</v>
      </c>
      <c r="C4982" s="1">
        <v>2.85</v>
      </c>
    </row>
    <row r="4983" spans="2:3" x14ac:dyDescent="0.2">
      <c r="B4983" s="1">
        <v>8.0839999999999996</v>
      </c>
      <c r="C4983" s="1">
        <v>2.8479999999999999</v>
      </c>
    </row>
    <row r="4984" spans="2:3" x14ac:dyDescent="0.2">
      <c r="B4984" s="1">
        <v>8.08</v>
      </c>
      <c r="C4984" s="1">
        <v>2.84</v>
      </c>
    </row>
    <row r="4985" spans="2:3" x14ac:dyDescent="0.2">
      <c r="B4985" s="1">
        <v>8.0779999999999994</v>
      </c>
      <c r="C4985" s="1">
        <v>2.84</v>
      </c>
    </row>
    <row r="4986" spans="2:3" x14ac:dyDescent="0.2">
      <c r="B4986" s="1">
        <v>8.077</v>
      </c>
      <c r="C4986" s="1">
        <v>2.84</v>
      </c>
    </row>
    <row r="4987" spans="2:3" x14ac:dyDescent="0.2">
      <c r="B4987" s="1">
        <v>8.0760000000000005</v>
      </c>
      <c r="C4987" s="1">
        <v>2.8330000000000002</v>
      </c>
    </row>
    <row r="4988" spans="2:3" x14ac:dyDescent="0.2">
      <c r="B4988" s="1">
        <v>8.0749999999999993</v>
      </c>
      <c r="C4988" s="1">
        <v>2.8290000000000002</v>
      </c>
    </row>
    <row r="4989" spans="2:3" x14ac:dyDescent="0.2">
      <c r="B4989" s="1">
        <v>8.0739999999999998</v>
      </c>
      <c r="C4989" s="1">
        <v>2.8250000000000002</v>
      </c>
    </row>
    <row r="4990" spans="2:3" x14ac:dyDescent="0.2">
      <c r="B4990" s="1">
        <v>8.0730000000000004</v>
      </c>
      <c r="C4990" s="1">
        <v>2.8239999999999998</v>
      </c>
    </row>
    <row r="4991" spans="2:3" x14ac:dyDescent="0.2">
      <c r="B4991" s="1">
        <v>8.0719999999999992</v>
      </c>
      <c r="C4991" s="1">
        <v>2.8220000000000001</v>
      </c>
    </row>
    <row r="4992" spans="2:3" x14ac:dyDescent="0.2">
      <c r="B4992" s="1">
        <v>8.0709999999999997</v>
      </c>
      <c r="C4992" s="1">
        <v>2.82</v>
      </c>
    </row>
    <row r="4993" spans="2:3" x14ac:dyDescent="0.2">
      <c r="B4993" s="1">
        <v>8.0670000000000002</v>
      </c>
      <c r="C4993" s="1">
        <v>2.82</v>
      </c>
    </row>
    <row r="4994" spans="2:3" x14ac:dyDescent="0.2">
      <c r="B4994" s="1">
        <v>8.0660000000000007</v>
      </c>
      <c r="C4994" s="1">
        <v>2.8140000000000001</v>
      </c>
    </row>
    <row r="4995" spans="2:3" x14ac:dyDescent="0.2">
      <c r="B4995" s="1">
        <v>8.0609999999999999</v>
      </c>
      <c r="C4995" s="1">
        <v>2.8130000000000002</v>
      </c>
    </row>
    <row r="4996" spans="2:3" x14ac:dyDescent="0.2">
      <c r="B4996" s="1">
        <v>8.0609999999999999</v>
      </c>
      <c r="C4996" s="1">
        <v>2.8079999999999998</v>
      </c>
    </row>
    <row r="4997" spans="2:3" x14ac:dyDescent="0.2">
      <c r="B4997" s="1">
        <v>8.0579999999999998</v>
      </c>
      <c r="C4997" s="1">
        <v>2.806</v>
      </c>
    </row>
    <row r="4998" spans="2:3" x14ac:dyDescent="0.2">
      <c r="B4998" s="1">
        <v>8.0579999999999998</v>
      </c>
      <c r="C4998" s="1">
        <v>2.8050000000000002</v>
      </c>
    </row>
    <row r="4999" spans="2:3" x14ac:dyDescent="0.2">
      <c r="B4999" s="1">
        <v>8.0559999999999992</v>
      </c>
      <c r="C4999" s="1">
        <v>2.802</v>
      </c>
    </row>
    <row r="5000" spans="2:3" x14ac:dyDescent="0.2">
      <c r="B5000" s="1">
        <v>8.0500000000000007</v>
      </c>
      <c r="C5000" s="1">
        <v>2.8010000000000002</v>
      </c>
    </row>
    <row r="5001" spans="2:3" x14ac:dyDescent="0.2">
      <c r="B5001" s="1">
        <v>8.0500000000000007</v>
      </c>
      <c r="C5001" s="1">
        <v>2.8</v>
      </c>
    </row>
    <row r="5002" spans="2:3" x14ac:dyDescent="0.2">
      <c r="B5002" s="1">
        <v>8.048</v>
      </c>
      <c r="C5002" s="1">
        <v>2.7989999999999999</v>
      </c>
    </row>
    <row r="5003" spans="2:3" x14ac:dyDescent="0.2">
      <c r="B5003" s="1">
        <v>8.0440000000000005</v>
      </c>
      <c r="C5003" s="1">
        <v>2.7989999999999999</v>
      </c>
    </row>
    <row r="5004" spans="2:3" x14ac:dyDescent="0.2">
      <c r="B5004" s="1">
        <v>8.0399999999999991</v>
      </c>
      <c r="C5004" s="1">
        <v>2.7949999999999999</v>
      </c>
    </row>
    <row r="5005" spans="2:3" x14ac:dyDescent="0.2">
      <c r="B5005" s="1">
        <v>8.0380000000000003</v>
      </c>
      <c r="C5005" s="1">
        <v>2.7919999999999998</v>
      </c>
    </row>
    <row r="5006" spans="2:3" x14ac:dyDescent="0.2">
      <c r="B5006" s="1">
        <v>8.0380000000000003</v>
      </c>
      <c r="C5006" s="1">
        <v>2.7909999999999999</v>
      </c>
    </row>
    <row r="5007" spans="2:3" x14ac:dyDescent="0.2">
      <c r="B5007" s="1">
        <v>8.0370000000000008</v>
      </c>
      <c r="C5007" s="1">
        <v>2.79</v>
      </c>
    </row>
    <row r="5008" spans="2:3" x14ac:dyDescent="0.2">
      <c r="B5008" s="1">
        <v>8.0359999999999996</v>
      </c>
      <c r="C5008" s="1">
        <v>2.786</v>
      </c>
    </row>
    <row r="5009" spans="2:3" x14ac:dyDescent="0.2">
      <c r="B5009" s="1">
        <v>8.032</v>
      </c>
      <c r="C5009" s="1">
        <v>2.7839999999999998</v>
      </c>
    </row>
    <row r="5010" spans="2:3" x14ac:dyDescent="0.2">
      <c r="B5010" s="1">
        <v>8.0310000000000006</v>
      </c>
      <c r="C5010" s="1">
        <v>2.7839999999999998</v>
      </c>
    </row>
    <row r="5011" spans="2:3" x14ac:dyDescent="0.2">
      <c r="B5011" s="1">
        <v>8.0269999999999992</v>
      </c>
      <c r="C5011" s="1">
        <v>2.7829999999999999</v>
      </c>
    </row>
    <row r="5012" spans="2:3" x14ac:dyDescent="0.2">
      <c r="B5012" s="1">
        <v>8.0210000000000008</v>
      </c>
      <c r="C5012" s="1">
        <v>2.7789999999999999</v>
      </c>
    </row>
    <row r="5013" spans="2:3" x14ac:dyDescent="0.2">
      <c r="B5013" s="1">
        <v>8.02</v>
      </c>
      <c r="C5013" s="1">
        <v>2.7749999999999999</v>
      </c>
    </row>
    <row r="5014" spans="2:3" x14ac:dyDescent="0.2">
      <c r="B5014" s="1">
        <v>8.02</v>
      </c>
      <c r="C5014" s="1">
        <v>2.7719999999999998</v>
      </c>
    </row>
    <row r="5015" spans="2:3" x14ac:dyDescent="0.2">
      <c r="B5015" s="1">
        <v>8.0190000000000001</v>
      </c>
      <c r="C5015" s="1">
        <v>2.7709999999999999</v>
      </c>
    </row>
    <row r="5016" spans="2:3" x14ac:dyDescent="0.2">
      <c r="B5016" s="1">
        <v>8.0169999999999995</v>
      </c>
      <c r="C5016" s="1">
        <v>2.7639999999999998</v>
      </c>
    </row>
    <row r="5017" spans="2:3" x14ac:dyDescent="0.2">
      <c r="B5017" s="1">
        <v>8.0169999999999995</v>
      </c>
      <c r="C5017" s="1">
        <v>2.758</v>
      </c>
    </row>
    <row r="5018" spans="2:3" x14ac:dyDescent="0.2">
      <c r="B5018" s="1">
        <v>8.016</v>
      </c>
      <c r="C5018" s="1">
        <v>2.7559999999999998</v>
      </c>
    </row>
    <row r="5019" spans="2:3" x14ac:dyDescent="0.2">
      <c r="B5019" s="1">
        <v>8.016</v>
      </c>
      <c r="C5019" s="1">
        <v>2.7559999999999998</v>
      </c>
    </row>
    <row r="5020" spans="2:3" x14ac:dyDescent="0.2">
      <c r="B5020" s="1">
        <v>8.0120000000000005</v>
      </c>
      <c r="C5020" s="1">
        <v>2.7549999999999999</v>
      </c>
    </row>
    <row r="5021" spans="2:3" x14ac:dyDescent="0.2">
      <c r="B5021" s="1">
        <v>8.0109999999999992</v>
      </c>
      <c r="C5021" s="1">
        <v>2.7549999999999999</v>
      </c>
    </row>
    <row r="5022" spans="2:3" x14ac:dyDescent="0.2">
      <c r="B5022" s="1">
        <v>8.0109999999999992</v>
      </c>
      <c r="C5022" s="1">
        <v>2.7530000000000001</v>
      </c>
    </row>
    <row r="5023" spans="2:3" x14ac:dyDescent="0.2">
      <c r="B5023" s="1">
        <v>8.0090000000000003</v>
      </c>
      <c r="C5023" s="1">
        <v>2.7490000000000001</v>
      </c>
    </row>
    <row r="5024" spans="2:3" x14ac:dyDescent="0.2">
      <c r="B5024" s="1">
        <v>8.0079999999999991</v>
      </c>
      <c r="C5024" s="1">
        <v>2.7490000000000001</v>
      </c>
    </row>
    <row r="5025" spans="2:3" x14ac:dyDescent="0.2">
      <c r="B5025" s="1">
        <v>8.0039999999999996</v>
      </c>
      <c r="C5025" s="1">
        <v>2.7450000000000001</v>
      </c>
    </row>
    <row r="5026" spans="2:3" x14ac:dyDescent="0.2">
      <c r="B5026" s="1">
        <v>8.0030000000000001</v>
      </c>
      <c r="C5026" s="1">
        <v>2.7450000000000001</v>
      </c>
    </row>
    <row r="5027" spans="2:3" x14ac:dyDescent="0.2">
      <c r="B5027" s="1">
        <v>7.9980000000000002</v>
      </c>
      <c r="C5027" s="1">
        <v>2.7440000000000002</v>
      </c>
    </row>
    <row r="5028" spans="2:3" x14ac:dyDescent="0.2">
      <c r="B5028" s="1">
        <v>7.9969999999999999</v>
      </c>
      <c r="C5028" s="1">
        <v>2.7429999999999999</v>
      </c>
    </row>
    <row r="5029" spans="2:3" x14ac:dyDescent="0.2">
      <c r="B5029" s="1">
        <v>7.9960000000000004</v>
      </c>
      <c r="C5029" s="1">
        <v>2.7389999999999999</v>
      </c>
    </row>
    <row r="5030" spans="2:3" x14ac:dyDescent="0.2">
      <c r="B5030" s="1">
        <v>7.9930000000000003</v>
      </c>
      <c r="C5030" s="1">
        <v>2.7389999999999999</v>
      </c>
    </row>
    <row r="5031" spans="2:3" x14ac:dyDescent="0.2">
      <c r="B5031" s="1">
        <v>7.9889999999999999</v>
      </c>
      <c r="C5031" s="1">
        <v>2.7389999999999999</v>
      </c>
    </row>
    <row r="5032" spans="2:3" x14ac:dyDescent="0.2">
      <c r="B5032" s="1">
        <v>7.9880000000000004</v>
      </c>
      <c r="C5032" s="1">
        <v>2.7360000000000002</v>
      </c>
    </row>
    <row r="5033" spans="2:3" x14ac:dyDescent="0.2">
      <c r="B5033" s="1">
        <v>7.9880000000000004</v>
      </c>
      <c r="C5033" s="1">
        <v>2.734</v>
      </c>
    </row>
    <row r="5034" spans="2:3" x14ac:dyDescent="0.2">
      <c r="B5034" s="1">
        <v>7.9870000000000001</v>
      </c>
      <c r="C5034" s="1">
        <v>2.7290000000000001</v>
      </c>
    </row>
    <row r="5035" spans="2:3" x14ac:dyDescent="0.2">
      <c r="B5035" s="1">
        <v>7.984</v>
      </c>
      <c r="C5035" s="1">
        <v>2.7229999999999999</v>
      </c>
    </row>
    <row r="5036" spans="2:3" x14ac:dyDescent="0.2">
      <c r="B5036" s="1">
        <v>7.9779999999999998</v>
      </c>
      <c r="C5036" s="1">
        <v>2.7210000000000001</v>
      </c>
    </row>
    <row r="5037" spans="2:3" x14ac:dyDescent="0.2">
      <c r="B5037" s="1">
        <v>7.976</v>
      </c>
      <c r="C5037" s="1">
        <v>2.718</v>
      </c>
    </row>
    <row r="5038" spans="2:3" x14ac:dyDescent="0.2">
      <c r="B5038" s="1">
        <v>7.9749999999999996</v>
      </c>
      <c r="C5038" s="1">
        <v>2.718</v>
      </c>
    </row>
    <row r="5039" spans="2:3" x14ac:dyDescent="0.2">
      <c r="B5039" s="1">
        <v>7.9740000000000002</v>
      </c>
      <c r="C5039" s="1">
        <v>2.7170000000000001</v>
      </c>
    </row>
    <row r="5040" spans="2:3" x14ac:dyDescent="0.2">
      <c r="B5040" s="1">
        <v>7.9720000000000004</v>
      </c>
      <c r="C5040" s="1">
        <v>2.7149999999999999</v>
      </c>
    </row>
    <row r="5041" spans="2:3" x14ac:dyDescent="0.2">
      <c r="B5041" s="1">
        <v>7.9710000000000001</v>
      </c>
      <c r="C5041" s="1">
        <v>2.7130000000000001</v>
      </c>
    </row>
    <row r="5042" spans="2:3" x14ac:dyDescent="0.2">
      <c r="B5042" s="1">
        <v>7.97</v>
      </c>
      <c r="C5042" s="1">
        <v>2.7120000000000002</v>
      </c>
    </row>
    <row r="5043" spans="2:3" x14ac:dyDescent="0.2">
      <c r="B5043" s="1">
        <v>7.9669999999999996</v>
      </c>
      <c r="C5043" s="1">
        <v>2.7069999999999999</v>
      </c>
    </row>
    <row r="5044" spans="2:3" x14ac:dyDescent="0.2">
      <c r="B5044" s="1">
        <v>7.9630000000000001</v>
      </c>
      <c r="C5044" s="1">
        <v>2.7050000000000001</v>
      </c>
    </row>
    <row r="5045" spans="2:3" x14ac:dyDescent="0.2">
      <c r="B5045" s="1">
        <v>7.9630000000000001</v>
      </c>
      <c r="C5045" s="1">
        <v>2.7050000000000001</v>
      </c>
    </row>
    <row r="5046" spans="2:3" x14ac:dyDescent="0.2">
      <c r="B5046" s="1">
        <v>7.9630000000000001</v>
      </c>
      <c r="C5046" s="1">
        <v>2.6960000000000002</v>
      </c>
    </row>
    <row r="5047" spans="2:3" x14ac:dyDescent="0.2">
      <c r="B5047" s="1">
        <v>7.9550000000000001</v>
      </c>
      <c r="C5047" s="1">
        <v>2.6930000000000001</v>
      </c>
    </row>
    <row r="5048" spans="2:3" x14ac:dyDescent="0.2">
      <c r="B5048" s="1">
        <v>7.9539999999999997</v>
      </c>
      <c r="C5048" s="1">
        <v>2.6930000000000001</v>
      </c>
    </row>
    <row r="5049" spans="2:3" x14ac:dyDescent="0.2">
      <c r="B5049" s="1">
        <v>7.952</v>
      </c>
      <c r="C5049" s="1">
        <v>2.6920000000000002</v>
      </c>
    </row>
    <row r="5050" spans="2:3" x14ac:dyDescent="0.2">
      <c r="B5050" s="1">
        <v>7.952</v>
      </c>
      <c r="C5050" s="1">
        <v>2.6890000000000001</v>
      </c>
    </row>
    <row r="5051" spans="2:3" x14ac:dyDescent="0.2">
      <c r="B5051" s="1">
        <v>7.9509999999999996</v>
      </c>
      <c r="C5051" s="1">
        <v>2.6869999999999998</v>
      </c>
    </row>
    <row r="5052" spans="2:3" x14ac:dyDescent="0.2">
      <c r="B5052" s="1">
        <v>7.95</v>
      </c>
      <c r="C5052" s="1">
        <v>2.677</v>
      </c>
    </row>
    <row r="5053" spans="2:3" x14ac:dyDescent="0.2">
      <c r="B5053" s="1">
        <v>7.95</v>
      </c>
      <c r="C5053" s="1">
        <v>2.6760000000000002</v>
      </c>
    </row>
    <row r="5054" spans="2:3" x14ac:dyDescent="0.2">
      <c r="B5054" s="1">
        <v>7.9489999999999998</v>
      </c>
      <c r="C5054" s="1">
        <v>2.673</v>
      </c>
    </row>
    <row r="5055" spans="2:3" x14ac:dyDescent="0.2">
      <c r="B5055" s="1">
        <v>7.9429999999999996</v>
      </c>
      <c r="C5055" s="1">
        <v>2.67</v>
      </c>
    </row>
    <row r="5056" spans="2:3" x14ac:dyDescent="0.2">
      <c r="B5056" s="1">
        <v>7.9409999999999998</v>
      </c>
      <c r="C5056" s="1">
        <v>2.6640000000000001</v>
      </c>
    </row>
    <row r="5057" spans="2:3" x14ac:dyDescent="0.2">
      <c r="B5057" s="1">
        <v>7.9379999999999997</v>
      </c>
      <c r="C5057" s="1">
        <v>2.6619999999999999</v>
      </c>
    </row>
    <row r="5058" spans="2:3" x14ac:dyDescent="0.2">
      <c r="B5058" s="1">
        <v>7.9359999999999999</v>
      </c>
      <c r="C5058" s="1">
        <v>2.6579999999999999</v>
      </c>
    </row>
    <row r="5059" spans="2:3" x14ac:dyDescent="0.2">
      <c r="B5059" s="1">
        <v>7.9359999999999999</v>
      </c>
      <c r="C5059" s="1">
        <v>2.657</v>
      </c>
    </row>
    <row r="5060" spans="2:3" x14ac:dyDescent="0.2">
      <c r="B5060" s="1">
        <v>7.9340000000000002</v>
      </c>
      <c r="C5060" s="1">
        <v>2.657</v>
      </c>
    </row>
    <row r="5061" spans="2:3" x14ac:dyDescent="0.2">
      <c r="B5061" s="1">
        <v>7.9320000000000004</v>
      </c>
      <c r="C5061" s="1">
        <v>2.657</v>
      </c>
    </row>
    <row r="5062" spans="2:3" x14ac:dyDescent="0.2">
      <c r="B5062" s="1">
        <v>7.9290000000000003</v>
      </c>
      <c r="C5062" s="1">
        <v>2.6520000000000001</v>
      </c>
    </row>
    <row r="5063" spans="2:3" x14ac:dyDescent="0.2">
      <c r="B5063" s="1">
        <v>7.9279999999999999</v>
      </c>
      <c r="C5063" s="1">
        <v>2.6509999999999998</v>
      </c>
    </row>
    <row r="5064" spans="2:3" x14ac:dyDescent="0.2">
      <c r="B5064" s="1">
        <v>7.9240000000000004</v>
      </c>
      <c r="C5064" s="1">
        <v>2.649</v>
      </c>
    </row>
    <row r="5065" spans="2:3" x14ac:dyDescent="0.2">
      <c r="B5065" s="1">
        <v>7.9240000000000004</v>
      </c>
      <c r="C5065" s="1">
        <v>2.6469999999999998</v>
      </c>
    </row>
    <row r="5066" spans="2:3" x14ac:dyDescent="0.2">
      <c r="B5066" s="1">
        <v>7.9210000000000003</v>
      </c>
      <c r="C5066" s="1">
        <v>2.6459999999999999</v>
      </c>
    </row>
    <row r="5067" spans="2:3" x14ac:dyDescent="0.2">
      <c r="B5067" s="1">
        <v>7.92</v>
      </c>
      <c r="C5067" s="1">
        <v>2.645</v>
      </c>
    </row>
    <row r="5068" spans="2:3" x14ac:dyDescent="0.2">
      <c r="B5068" s="1">
        <v>7.9119999999999999</v>
      </c>
      <c r="C5068" s="1">
        <v>2.645</v>
      </c>
    </row>
    <row r="5069" spans="2:3" x14ac:dyDescent="0.2">
      <c r="B5069" s="1">
        <v>7.9089999999999998</v>
      </c>
      <c r="C5069" s="1">
        <v>2.6419999999999999</v>
      </c>
    </row>
    <row r="5070" spans="2:3" x14ac:dyDescent="0.2">
      <c r="B5070" s="1">
        <v>7.9080000000000004</v>
      </c>
      <c r="C5070" s="1">
        <v>2.6419999999999999</v>
      </c>
    </row>
    <row r="5071" spans="2:3" x14ac:dyDescent="0.2">
      <c r="B5071" s="1">
        <v>7.9039999999999999</v>
      </c>
      <c r="C5071" s="1">
        <v>2.641</v>
      </c>
    </row>
    <row r="5072" spans="2:3" x14ac:dyDescent="0.2">
      <c r="B5072" s="1">
        <v>7.9039999999999999</v>
      </c>
      <c r="C5072" s="1">
        <v>2.64</v>
      </c>
    </row>
    <row r="5073" spans="2:3" x14ac:dyDescent="0.2">
      <c r="B5073" s="1">
        <v>7.9029999999999996</v>
      </c>
      <c r="C5073" s="1">
        <v>2.6389999999999998</v>
      </c>
    </row>
    <row r="5074" spans="2:3" x14ac:dyDescent="0.2">
      <c r="B5074" s="1">
        <v>7.9029999999999996</v>
      </c>
      <c r="C5074" s="1">
        <v>2.6379999999999999</v>
      </c>
    </row>
    <row r="5075" spans="2:3" x14ac:dyDescent="0.2">
      <c r="B5075" s="1">
        <v>7.9</v>
      </c>
      <c r="C5075" s="1">
        <v>2.6360000000000001</v>
      </c>
    </row>
    <row r="5076" spans="2:3" x14ac:dyDescent="0.2">
      <c r="B5076" s="1">
        <v>7.8970000000000002</v>
      </c>
      <c r="C5076" s="1">
        <v>2.629</v>
      </c>
    </row>
    <row r="5077" spans="2:3" x14ac:dyDescent="0.2">
      <c r="B5077" s="1">
        <v>7.8940000000000001</v>
      </c>
      <c r="C5077" s="1">
        <v>2.6269999999999998</v>
      </c>
    </row>
    <row r="5078" spans="2:3" x14ac:dyDescent="0.2">
      <c r="B5078" s="1">
        <v>7.8929999999999998</v>
      </c>
      <c r="C5078" s="1">
        <v>2.6259999999999999</v>
      </c>
    </row>
    <row r="5079" spans="2:3" x14ac:dyDescent="0.2">
      <c r="B5079" s="1">
        <v>7.891</v>
      </c>
      <c r="C5079" s="1">
        <v>2.6259999999999999</v>
      </c>
    </row>
    <row r="5080" spans="2:3" x14ac:dyDescent="0.2">
      <c r="B5080" s="1">
        <v>7.891</v>
      </c>
      <c r="C5080" s="1">
        <v>2.6219999999999999</v>
      </c>
    </row>
    <row r="5081" spans="2:3" x14ac:dyDescent="0.2">
      <c r="B5081" s="1">
        <v>7.8890000000000002</v>
      </c>
      <c r="C5081" s="1">
        <v>2.62</v>
      </c>
    </row>
    <row r="5082" spans="2:3" x14ac:dyDescent="0.2">
      <c r="B5082" s="1">
        <v>7.8879999999999999</v>
      </c>
      <c r="C5082" s="1">
        <v>2.62</v>
      </c>
    </row>
    <row r="5083" spans="2:3" x14ac:dyDescent="0.2">
      <c r="B5083" s="1">
        <v>7.883</v>
      </c>
      <c r="C5083" s="1">
        <v>2.6190000000000002</v>
      </c>
    </row>
    <row r="5084" spans="2:3" x14ac:dyDescent="0.2">
      <c r="B5084" s="1">
        <v>7.8819999999999997</v>
      </c>
      <c r="C5084" s="1">
        <v>2.613</v>
      </c>
    </row>
    <row r="5085" spans="2:3" x14ac:dyDescent="0.2">
      <c r="B5085" s="1">
        <v>7.8819999999999997</v>
      </c>
      <c r="C5085" s="1">
        <v>2.6120000000000001</v>
      </c>
    </row>
    <row r="5086" spans="2:3" x14ac:dyDescent="0.2">
      <c r="B5086" s="1">
        <v>7.8819999999999997</v>
      </c>
      <c r="C5086" s="1">
        <v>2.6080000000000001</v>
      </c>
    </row>
    <row r="5087" spans="2:3" x14ac:dyDescent="0.2">
      <c r="B5087" s="1">
        <v>7.8719999999999999</v>
      </c>
      <c r="C5087" s="1">
        <v>2.6059999999999999</v>
      </c>
    </row>
    <row r="5088" spans="2:3" x14ac:dyDescent="0.2">
      <c r="B5088" s="1">
        <v>7.8719999999999999</v>
      </c>
      <c r="C5088" s="1">
        <v>2.601</v>
      </c>
    </row>
    <row r="5089" spans="2:3" x14ac:dyDescent="0.2">
      <c r="B5089" s="1">
        <v>7.8710000000000004</v>
      </c>
      <c r="C5089" s="1">
        <v>2.6</v>
      </c>
    </row>
    <row r="5090" spans="2:3" x14ac:dyDescent="0.2">
      <c r="B5090" s="1">
        <v>7.87</v>
      </c>
      <c r="C5090" s="1">
        <v>2.5939999999999999</v>
      </c>
    </row>
    <row r="5091" spans="2:3" x14ac:dyDescent="0.2">
      <c r="B5091" s="1">
        <v>7.8689999999999998</v>
      </c>
      <c r="C5091" s="1">
        <v>2.59</v>
      </c>
    </row>
    <row r="5092" spans="2:3" x14ac:dyDescent="0.2">
      <c r="B5092" s="1">
        <v>7.867</v>
      </c>
      <c r="C5092" s="1">
        <v>2.5859999999999999</v>
      </c>
    </row>
    <row r="5093" spans="2:3" x14ac:dyDescent="0.2">
      <c r="B5093" s="1">
        <v>7.8630000000000004</v>
      </c>
      <c r="C5093" s="1">
        <v>2.5830000000000002</v>
      </c>
    </row>
    <row r="5094" spans="2:3" x14ac:dyDescent="0.2">
      <c r="B5094" s="1">
        <v>7.8579999999999997</v>
      </c>
      <c r="C5094" s="1">
        <v>2.5779999999999998</v>
      </c>
    </row>
    <row r="5095" spans="2:3" x14ac:dyDescent="0.2">
      <c r="B5095" s="1">
        <v>7.8570000000000002</v>
      </c>
      <c r="C5095" s="1">
        <v>2.577</v>
      </c>
    </row>
    <row r="5096" spans="2:3" x14ac:dyDescent="0.2">
      <c r="B5096" s="1">
        <v>7.8559999999999999</v>
      </c>
      <c r="C5096" s="1">
        <v>2.5739999999999998</v>
      </c>
    </row>
    <row r="5097" spans="2:3" x14ac:dyDescent="0.2">
      <c r="B5097" s="1">
        <v>7.8540000000000001</v>
      </c>
      <c r="C5097" s="1">
        <v>2.5739999999999998</v>
      </c>
    </row>
    <row r="5098" spans="2:3" x14ac:dyDescent="0.2">
      <c r="B5098" s="1">
        <v>7.85</v>
      </c>
      <c r="C5098" s="1">
        <v>2.5710000000000002</v>
      </c>
    </row>
    <row r="5099" spans="2:3" x14ac:dyDescent="0.2">
      <c r="B5099" s="1">
        <v>7.8460000000000001</v>
      </c>
      <c r="C5099" s="1">
        <v>2.5680000000000001</v>
      </c>
    </row>
    <row r="5100" spans="2:3" x14ac:dyDescent="0.2">
      <c r="B5100" s="1">
        <v>7.843</v>
      </c>
      <c r="C5100" s="1">
        <v>2.5649999999999999</v>
      </c>
    </row>
    <row r="5101" spans="2:3" x14ac:dyDescent="0.2">
      <c r="B5101" s="1">
        <v>7.84</v>
      </c>
      <c r="C5101" s="1">
        <v>2.5630000000000002</v>
      </c>
    </row>
    <row r="5102" spans="2:3" x14ac:dyDescent="0.2">
      <c r="B5102" s="1">
        <v>7.84</v>
      </c>
      <c r="C5102" s="1">
        <v>2.5609999999999999</v>
      </c>
    </row>
    <row r="5103" spans="2:3" x14ac:dyDescent="0.2">
      <c r="B5103" s="1">
        <v>7.8390000000000004</v>
      </c>
      <c r="C5103" s="1">
        <v>2.5569999999999999</v>
      </c>
    </row>
    <row r="5104" spans="2:3" x14ac:dyDescent="0.2">
      <c r="B5104" s="1">
        <v>7.8360000000000003</v>
      </c>
      <c r="C5104" s="1">
        <v>2.556</v>
      </c>
    </row>
    <row r="5105" spans="2:3" x14ac:dyDescent="0.2">
      <c r="B5105" s="1">
        <v>7.8339999999999996</v>
      </c>
      <c r="C5105" s="1">
        <v>2.5550000000000002</v>
      </c>
    </row>
    <row r="5106" spans="2:3" x14ac:dyDescent="0.2">
      <c r="B5106" s="1">
        <v>7.8339999999999996</v>
      </c>
      <c r="C5106" s="1">
        <v>2.5550000000000002</v>
      </c>
    </row>
    <row r="5107" spans="2:3" x14ac:dyDescent="0.2">
      <c r="B5107" s="1">
        <v>7.8310000000000004</v>
      </c>
      <c r="C5107" s="1">
        <v>2.552</v>
      </c>
    </row>
    <row r="5108" spans="2:3" x14ac:dyDescent="0.2">
      <c r="B5108" s="1">
        <v>7.8289999999999997</v>
      </c>
      <c r="C5108" s="1">
        <v>2.552</v>
      </c>
    </row>
    <row r="5109" spans="2:3" x14ac:dyDescent="0.2">
      <c r="B5109" s="1">
        <v>7.8250000000000002</v>
      </c>
      <c r="C5109" s="1">
        <v>2.5449999999999999</v>
      </c>
    </row>
    <row r="5110" spans="2:3" x14ac:dyDescent="0.2">
      <c r="B5110" s="1">
        <v>7.82</v>
      </c>
      <c r="C5110" s="1">
        <v>2.5419999999999998</v>
      </c>
    </row>
    <row r="5111" spans="2:3" x14ac:dyDescent="0.2">
      <c r="B5111" s="1">
        <v>7.82</v>
      </c>
      <c r="C5111" s="1">
        <v>2.536</v>
      </c>
    </row>
    <row r="5112" spans="2:3" x14ac:dyDescent="0.2">
      <c r="B5112" s="1">
        <v>7.8179999999999996</v>
      </c>
      <c r="C5112" s="1">
        <v>2.5289999999999999</v>
      </c>
    </row>
    <row r="5113" spans="2:3" x14ac:dyDescent="0.2">
      <c r="B5113" s="1">
        <v>7.8140000000000001</v>
      </c>
      <c r="C5113" s="1">
        <v>2.524</v>
      </c>
    </row>
    <row r="5114" spans="2:3" x14ac:dyDescent="0.2">
      <c r="B5114" s="1">
        <v>7.8120000000000003</v>
      </c>
      <c r="C5114" s="1">
        <v>2.5219999999999998</v>
      </c>
    </row>
    <row r="5115" spans="2:3" x14ac:dyDescent="0.2">
      <c r="B5115" s="1">
        <v>7.8120000000000003</v>
      </c>
      <c r="C5115" s="1">
        <v>2.5190000000000001</v>
      </c>
    </row>
    <row r="5116" spans="2:3" x14ac:dyDescent="0.2">
      <c r="B5116" s="1">
        <v>7.8079999999999998</v>
      </c>
      <c r="C5116" s="1">
        <v>2.5169999999999999</v>
      </c>
    </row>
    <row r="5117" spans="2:3" x14ac:dyDescent="0.2">
      <c r="B5117" s="1">
        <v>7.8070000000000004</v>
      </c>
      <c r="C5117" s="1">
        <v>2.5139999999999998</v>
      </c>
    </row>
    <row r="5118" spans="2:3" x14ac:dyDescent="0.2">
      <c r="B5118" s="1">
        <v>7.7949999999999999</v>
      </c>
      <c r="C5118" s="1">
        <v>2.5089999999999999</v>
      </c>
    </row>
    <row r="5119" spans="2:3" x14ac:dyDescent="0.2">
      <c r="B5119" s="1">
        <v>7.7939999999999996</v>
      </c>
      <c r="C5119" s="1">
        <v>2.5049999999999999</v>
      </c>
    </row>
    <row r="5120" spans="2:3" x14ac:dyDescent="0.2">
      <c r="B5120" s="1">
        <v>7.7939999999999996</v>
      </c>
      <c r="C5120" s="1">
        <v>2.5030000000000001</v>
      </c>
    </row>
    <row r="5121" spans="2:3" x14ac:dyDescent="0.2">
      <c r="B5121" s="1">
        <v>7.79</v>
      </c>
      <c r="C5121" s="1">
        <v>2.5030000000000001</v>
      </c>
    </row>
    <row r="5122" spans="2:3" x14ac:dyDescent="0.2">
      <c r="B5122" s="1">
        <v>7.7859999999999996</v>
      </c>
      <c r="C5122" s="1">
        <v>2.5030000000000001</v>
      </c>
    </row>
    <row r="5123" spans="2:3" x14ac:dyDescent="0.2">
      <c r="B5123" s="1">
        <v>7.7859999999999996</v>
      </c>
      <c r="C5123" s="1">
        <v>2.5</v>
      </c>
    </row>
    <row r="5124" spans="2:3" x14ac:dyDescent="0.2">
      <c r="B5124" s="1">
        <v>7.7850000000000001</v>
      </c>
      <c r="C5124" s="1">
        <v>2.4980000000000002</v>
      </c>
    </row>
    <row r="5125" spans="2:3" x14ac:dyDescent="0.2">
      <c r="B5125" s="1">
        <v>7.7850000000000001</v>
      </c>
      <c r="C5125" s="1">
        <v>2.476</v>
      </c>
    </row>
    <row r="5126" spans="2:3" x14ac:dyDescent="0.2">
      <c r="B5126" s="1">
        <v>7.7839999999999998</v>
      </c>
      <c r="C5126" s="1">
        <v>2.472</v>
      </c>
    </row>
    <row r="5127" spans="2:3" x14ac:dyDescent="0.2">
      <c r="B5127" s="1">
        <v>7.7789999999999999</v>
      </c>
      <c r="C5127" s="1">
        <v>2.472</v>
      </c>
    </row>
    <row r="5128" spans="2:3" x14ac:dyDescent="0.2">
      <c r="B5128" s="1">
        <v>7.7750000000000004</v>
      </c>
      <c r="C5128" s="1">
        <v>2.468</v>
      </c>
    </row>
    <row r="5129" spans="2:3" x14ac:dyDescent="0.2">
      <c r="B5129" s="1">
        <v>7.7720000000000002</v>
      </c>
      <c r="C5129" s="1">
        <v>2.4670000000000001</v>
      </c>
    </row>
    <row r="5130" spans="2:3" x14ac:dyDescent="0.2">
      <c r="B5130" s="1">
        <v>7.7649999999999997</v>
      </c>
      <c r="C5130" s="1">
        <v>2.4660000000000002</v>
      </c>
    </row>
    <row r="5131" spans="2:3" x14ac:dyDescent="0.2">
      <c r="B5131" s="1">
        <v>7.7610000000000001</v>
      </c>
      <c r="C5131" s="1">
        <v>2.4660000000000002</v>
      </c>
    </row>
    <row r="5132" spans="2:3" x14ac:dyDescent="0.2">
      <c r="B5132" s="1">
        <v>7.7590000000000003</v>
      </c>
      <c r="C5132" s="1">
        <v>2.4630000000000001</v>
      </c>
    </row>
    <row r="5133" spans="2:3" x14ac:dyDescent="0.2">
      <c r="B5133" s="1">
        <v>7.758</v>
      </c>
      <c r="C5133" s="1">
        <v>2.4500000000000002</v>
      </c>
    </row>
    <row r="5134" spans="2:3" x14ac:dyDescent="0.2">
      <c r="B5134" s="1">
        <v>7.7569999999999997</v>
      </c>
      <c r="C5134" s="1">
        <v>2.448</v>
      </c>
    </row>
    <row r="5135" spans="2:3" x14ac:dyDescent="0.2">
      <c r="B5135" s="1">
        <v>7.7519999999999998</v>
      </c>
      <c r="C5135" s="1">
        <v>2.4470000000000001</v>
      </c>
    </row>
    <row r="5136" spans="2:3" x14ac:dyDescent="0.2">
      <c r="B5136" s="1">
        <v>7.7489999999999997</v>
      </c>
      <c r="C5136" s="1">
        <v>2.4430000000000001</v>
      </c>
    </row>
    <row r="5137" spans="2:3" x14ac:dyDescent="0.2">
      <c r="B5137" s="1">
        <v>7.7480000000000002</v>
      </c>
      <c r="C5137" s="1">
        <v>2.4359999999999999</v>
      </c>
    </row>
    <row r="5138" spans="2:3" x14ac:dyDescent="0.2">
      <c r="B5138" s="1">
        <v>7.7469999999999999</v>
      </c>
      <c r="C5138" s="1">
        <v>2.4279999999999999</v>
      </c>
    </row>
    <row r="5139" spans="2:3" x14ac:dyDescent="0.2">
      <c r="B5139" s="1">
        <v>7.7460000000000004</v>
      </c>
      <c r="C5139" s="1">
        <v>2.4279999999999999</v>
      </c>
    </row>
    <row r="5140" spans="2:3" x14ac:dyDescent="0.2">
      <c r="B5140" s="1">
        <v>7.7389999999999999</v>
      </c>
      <c r="C5140" s="1">
        <v>2.4249999999999998</v>
      </c>
    </row>
    <row r="5141" spans="2:3" x14ac:dyDescent="0.2">
      <c r="B5141" s="1">
        <v>7.7370000000000001</v>
      </c>
      <c r="C5141" s="1">
        <v>2.415</v>
      </c>
    </row>
    <row r="5142" spans="2:3" x14ac:dyDescent="0.2">
      <c r="B5142" s="1">
        <v>7.7370000000000001</v>
      </c>
      <c r="C5142" s="1">
        <v>2.4089999999999998</v>
      </c>
    </row>
    <row r="5143" spans="2:3" x14ac:dyDescent="0.2">
      <c r="B5143" s="1">
        <v>7.7359999999999998</v>
      </c>
      <c r="C5143" s="1">
        <v>2.4049999999999998</v>
      </c>
    </row>
    <row r="5144" spans="2:3" x14ac:dyDescent="0.2">
      <c r="B5144" s="1">
        <v>7.7329999999999997</v>
      </c>
      <c r="C5144" s="1">
        <v>2.4009999999999998</v>
      </c>
    </row>
    <row r="5145" spans="2:3" x14ac:dyDescent="0.2">
      <c r="B5145" s="1">
        <v>7.7309999999999999</v>
      </c>
      <c r="C5145" s="1">
        <v>2.395</v>
      </c>
    </row>
    <row r="5146" spans="2:3" x14ac:dyDescent="0.2">
      <c r="B5146" s="1">
        <v>7.7279999999999998</v>
      </c>
      <c r="C5146" s="1">
        <v>2.39</v>
      </c>
    </row>
    <row r="5147" spans="2:3" x14ac:dyDescent="0.2">
      <c r="B5147" s="1">
        <v>7.7249999999999996</v>
      </c>
      <c r="C5147" s="1">
        <v>2.39</v>
      </c>
    </row>
    <row r="5148" spans="2:3" x14ac:dyDescent="0.2">
      <c r="B5148" s="1">
        <v>7.7249999999999996</v>
      </c>
      <c r="C5148" s="1">
        <v>2.39</v>
      </c>
    </row>
    <row r="5149" spans="2:3" x14ac:dyDescent="0.2">
      <c r="B5149" s="1">
        <v>7.7240000000000002</v>
      </c>
      <c r="C5149" s="1">
        <v>2.3889999999999998</v>
      </c>
    </row>
    <row r="5150" spans="2:3" x14ac:dyDescent="0.2">
      <c r="B5150" s="1">
        <v>7.7240000000000002</v>
      </c>
      <c r="C5150" s="1">
        <v>2.387</v>
      </c>
    </row>
    <row r="5151" spans="2:3" x14ac:dyDescent="0.2">
      <c r="B5151" s="1">
        <v>7.7220000000000004</v>
      </c>
      <c r="C5151" s="1">
        <v>2.3839999999999999</v>
      </c>
    </row>
    <row r="5152" spans="2:3" x14ac:dyDescent="0.2">
      <c r="B5152" s="1">
        <v>7.7169999999999996</v>
      </c>
      <c r="C5152" s="1">
        <v>2.383</v>
      </c>
    </row>
    <row r="5153" spans="2:3" x14ac:dyDescent="0.2">
      <c r="B5153" s="1">
        <v>7.7160000000000002</v>
      </c>
      <c r="C5153" s="1">
        <v>2.38</v>
      </c>
    </row>
    <row r="5154" spans="2:3" x14ac:dyDescent="0.2">
      <c r="B5154" s="1">
        <v>7.71</v>
      </c>
      <c r="C5154" s="1">
        <v>2.3679999999999999</v>
      </c>
    </row>
    <row r="5155" spans="2:3" x14ac:dyDescent="0.2">
      <c r="B5155" s="1">
        <v>7.7060000000000004</v>
      </c>
      <c r="C5155" s="1">
        <v>2.3660000000000001</v>
      </c>
    </row>
    <row r="5156" spans="2:3" x14ac:dyDescent="0.2">
      <c r="B5156" s="1">
        <v>7.7050000000000001</v>
      </c>
      <c r="C5156" s="1">
        <v>2.3620000000000001</v>
      </c>
    </row>
    <row r="5157" spans="2:3" x14ac:dyDescent="0.2">
      <c r="B5157" s="1">
        <v>7.7039999999999997</v>
      </c>
      <c r="C5157" s="1">
        <v>2.3580000000000001</v>
      </c>
    </row>
    <row r="5158" spans="2:3" x14ac:dyDescent="0.2">
      <c r="B5158" s="1">
        <v>7.702</v>
      </c>
      <c r="C5158" s="1">
        <v>2.3570000000000002</v>
      </c>
    </row>
    <row r="5159" spans="2:3" x14ac:dyDescent="0.2">
      <c r="B5159" s="1">
        <v>7.6989999999999998</v>
      </c>
      <c r="C5159" s="1">
        <v>2.3519999999999999</v>
      </c>
    </row>
    <row r="5160" spans="2:3" x14ac:dyDescent="0.2">
      <c r="B5160" s="1">
        <v>7.6970000000000001</v>
      </c>
      <c r="C5160" s="1">
        <v>2.347</v>
      </c>
    </row>
    <row r="5161" spans="2:3" x14ac:dyDescent="0.2">
      <c r="B5161" s="1">
        <v>7.694</v>
      </c>
      <c r="C5161" s="1">
        <v>2.3450000000000002</v>
      </c>
    </row>
    <row r="5162" spans="2:3" x14ac:dyDescent="0.2">
      <c r="B5162" s="1">
        <v>7.694</v>
      </c>
      <c r="C5162" s="1">
        <v>2.3420000000000001</v>
      </c>
    </row>
    <row r="5163" spans="2:3" x14ac:dyDescent="0.2">
      <c r="B5163" s="1">
        <v>7.694</v>
      </c>
      <c r="C5163" s="1">
        <v>2.331</v>
      </c>
    </row>
    <row r="5164" spans="2:3" x14ac:dyDescent="0.2">
      <c r="B5164" s="1">
        <v>7.6929999999999996</v>
      </c>
      <c r="C5164" s="1">
        <v>2.3290000000000002</v>
      </c>
    </row>
    <row r="5165" spans="2:3" x14ac:dyDescent="0.2">
      <c r="B5165" s="1">
        <v>7.6920000000000002</v>
      </c>
      <c r="C5165" s="1">
        <v>2.327</v>
      </c>
    </row>
    <row r="5166" spans="2:3" x14ac:dyDescent="0.2">
      <c r="B5166" s="1">
        <v>7.6909999999999998</v>
      </c>
      <c r="C5166" s="1">
        <v>2.319</v>
      </c>
    </row>
    <row r="5167" spans="2:3" x14ac:dyDescent="0.2">
      <c r="B5167" s="1">
        <v>7.69</v>
      </c>
      <c r="C5167" s="1">
        <v>2.3180000000000001</v>
      </c>
    </row>
    <row r="5168" spans="2:3" x14ac:dyDescent="0.2">
      <c r="B5168" s="1">
        <v>7.6870000000000003</v>
      </c>
      <c r="C5168" s="1">
        <v>2.3159999999999998</v>
      </c>
    </row>
    <row r="5169" spans="2:3" x14ac:dyDescent="0.2">
      <c r="B5169" s="1">
        <v>7.6849999999999996</v>
      </c>
      <c r="C5169" s="1">
        <v>2.3140000000000001</v>
      </c>
    </row>
    <row r="5170" spans="2:3" x14ac:dyDescent="0.2">
      <c r="B5170" s="1">
        <v>7.681</v>
      </c>
      <c r="C5170" s="1">
        <v>2.31</v>
      </c>
    </row>
    <row r="5171" spans="2:3" x14ac:dyDescent="0.2">
      <c r="B5171" s="1">
        <v>7.6749999999999998</v>
      </c>
      <c r="C5171" s="1">
        <v>2.3079999999999998</v>
      </c>
    </row>
    <row r="5172" spans="2:3" x14ac:dyDescent="0.2">
      <c r="B5172" s="1">
        <v>7.6710000000000003</v>
      </c>
      <c r="C5172" s="1">
        <v>2.3050000000000002</v>
      </c>
    </row>
    <row r="5173" spans="2:3" x14ac:dyDescent="0.2">
      <c r="B5173" s="1">
        <v>7.67</v>
      </c>
      <c r="C5173" s="1">
        <v>2.3039999999999998</v>
      </c>
    </row>
    <row r="5174" spans="2:3" x14ac:dyDescent="0.2">
      <c r="B5174" s="1">
        <v>7.67</v>
      </c>
      <c r="C5174" s="1">
        <v>2.3010000000000002</v>
      </c>
    </row>
    <row r="5175" spans="2:3" x14ac:dyDescent="0.2">
      <c r="B5175" s="1">
        <v>7.6680000000000001</v>
      </c>
      <c r="C5175" s="1">
        <v>2.3010000000000002</v>
      </c>
    </row>
    <row r="5176" spans="2:3" x14ac:dyDescent="0.2">
      <c r="B5176" s="1">
        <v>7.6630000000000003</v>
      </c>
      <c r="C5176" s="1">
        <v>2.2999999999999998</v>
      </c>
    </row>
    <row r="5177" spans="2:3" x14ac:dyDescent="0.2">
      <c r="B5177" s="1">
        <v>7.6609999999999996</v>
      </c>
      <c r="C5177" s="1">
        <v>2.2930000000000001</v>
      </c>
    </row>
    <row r="5178" spans="2:3" x14ac:dyDescent="0.2">
      <c r="B5178" s="1">
        <v>7.6550000000000002</v>
      </c>
      <c r="C5178" s="1">
        <v>2.29</v>
      </c>
    </row>
    <row r="5179" spans="2:3" x14ac:dyDescent="0.2">
      <c r="B5179" s="1">
        <v>7.6509999999999998</v>
      </c>
      <c r="C5179" s="1">
        <v>2.286</v>
      </c>
    </row>
    <row r="5180" spans="2:3" x14ac:dyDescent="0.2">
      <c r="B5180" s="1">
        <v>7.6479999999999997</v>
      </c>
      <c r="C5180" s="1">
        <v>2.2810000000000001</v>
      </c>
    </row>
    <row r="5181" spans="2:3" x14ac:dyDescent="0.2">
      <c r="B5181" s="1">
        <v>7.6349999999999998</v>
      </c>
      <c r="C5181" s="1">
        <v>2.274</v>
      </c>
    </row>
    <row r="5182" spans="2:3" x14ac:dyDescent="0.2">
      <c r="B5182" s="1">
        <v>7.6349999999999998</v>
      </c>
      <c r="C5182" s="1">
        <v>2.27</v>
      </c>
    </row>
    <row r="5183" spans="2:3" x14ac:dyDescent="0.2">
      <c r="B5183" s="1">
        <v>7.6340000000000003</v>
      </c>
      <c r="C5183" s="1">
        <v>2.2679999999999998</v>
      </c>
    </row>
    <row r="5184" spans="2:3" x14ac:dyDescent="0.2">
      <c r="B5184" s="1">
        <v>7.6310000000000002</v>
      </c>
      <c r="C5184" s="1">
        <v>2.2679999999999998</v>
      </c>
    </row>
    <row r="5185" spans="2:3" x14ac:dyDescent="0.2">
      <c r="B5185" s="1">
        <v>7.63</v>
      </c>
      <c r="C5185" s="1">
        <v>2.2679999999999998</v>
      </c>
    </row>
    <row r="5186" spans="2:3" x14ac:dyDescent="0.2">
      <c r="B5186" s="1">
        <v>7.6280000000000001</v>
      </c>
      <c r="C5186" s="1">
        <v>2.266</v>
      </c>
    </row>
    <row r="5187" spans="2:3" x14ac:dyDescent="0.2">
      <c r="B5187" s="1">
        <v>7.6280000000000001</v>
      </c>
      <c r="C5187" s="1">
        <v>2.266</v>
      </c>
    </row>
    <row r="5188" spans="2:3" x14ac:dyDescent="0.2">
      <c r="B5188" s="1">
        <v>7.6230000000000002</v>
      </c>
      <c r="C5188" s="1">
        <v>2.2650000000000001</v>
      </c>
    </row>
    <row r="5189" spans="2:3" x14ac:dyDescent="0.2">
      <c r="B5189" s="1">
        <v>7.6139999999999999</v>
      </c>
      <c r="C5189" s="1">
        <v>2.2639999999999998</v>
      </c>
    </row>
    <row r="5190" spans="2:3" x14ac:dyDescent="0.2">
      <c r="B5190" s="1">
        <v>7.61</v>
      </c>
      <c r="C5190" s="1">
        <v>2.2639999999999998</v>
      </c>
    </row>
    <row r="5191" spans="2:3" x14ac:dyDescent="0.2">
      <c r="B5191" s="1">
        <v>7.6079999999999997</v>
      </c>
      <c r="C5191" s="1">
        <v>2.2629999999999999</v>
      </c>
    </row>
    <row r="5192" spans="2:3" x14ac:dyDescent="0.2">
      <c r="B5192" s="1">
        <v>7.6020000000000003</v>
      </c>
      <c r="C5192" s="1">
        <v>2.2519999999999998</v>
      </c>
    </row>
    <row r="5193" spans="2:3" x14ac:dyDescent="0.2">
      <c r="B5193" s="1">
        <v>7.5949999999999998</v>
      </c>
      <c r="C5193" s="1">
        <v>2.2509999999999999</v>
      </c>
    </row>
    <row r="5194" spans="2:3" x14ac:dyDescent="0.2">
      <c r="B5194" s="1">
        <v>7.59</v>
      </c>
      <c r="C5194" s="1">
        <v>2.2509999999999999</v>
      </c>
    </row>
    <row r="5195" spans="2:3" x14ac:dyDescent="0.2">
      <c r="B5195" s="1">
        <v>7.5880000000000001</v>
      </c>
      <c r="C5195" s="1">
        <v>2.2469999999999999</v>
      </c>
    </row>
    <row r="5196" spans="2:3" x14ac:dyDescent="0.2">
      <c r="B5196" s="1">
        <v>7.585</v>
      </c>
      <c r="C5196" s="1">
        <v>2.2450000000000001</v>
      </c>
    </row>
    <row r="5197" spans="2:3" x14ac:dyDescent="0.2">
      <c r="B5197" s="1">
        <v>7.5830000000000002</v>
      </c>
      <c r="C5197" s="1">
        <v>2.2450000000000001</v>
      </c>
    </row>
    <row r="5198" spans="2:3" x14ac:dyDescent="0.2">
      <c r="B5198" s="1">
        <v>7.58</v>
      </c>
      <c r="C5198" s="1">
        <v>2.2410000000000001</v>
      </c>
    </row>
    <row r="5199" spans="2:3" x14ac:dyDescent="0.2">
      <c r="B5199" s="1">
        <v>7.5780000000000003</v>
      </c>
      <c r="C5199" s="1">
        <v>2.2400000000000002</v>
      </c>
    </row>
    <row r="5200" spans="2:3" x14ac:dyDescent="0.2">
      <c r="B5200" s="1">
        <v>7.577</v>
      </c>
      <c r="C5200" s="1">
        <v>2.2389999999999999</v>
      </c>
    </row>
    <row r="5201" spans="2:3" x14ac:dyDescent="0.2">
      <c r="B5201" s="1">
        <v>7.5739999999999998</v>
      </c>
      <c r="C5201" s="1">
        <v>2.2349999999999999</v>
      </c>
    </row>
    <row r="5202" spans="2:3" x14ac:dyDescent="0.2">
      <c r="B5202" s="1">
        <v>7.569</v>
      </c>
      <c r="C5202" s="1">
        <v>2.2280000000000002</v>
      </c>
    </row>
    <row r="5203" spans="2:3" x14ac:dyDescent="0.2">
      <c r="B5203" s="1">
        <v>7.5679999999999996</v>
      </c>
      <c r="C5203" s="1">
        <v>2.2269999999999999</v>
      </c>
    </row>
    <row r="5204" spans="2:3" x14ac:dyDescent="0.2">
      <c r="B5204" s="1">
        <v>7.5679999999999996</v>
      </c>
      <c r="C5204" s="1">
        <v>2.222</v>
      </c>
    </row>
    <row r="5205" spans="2:3" x14ac:dyDescent="0.2">
      <c r="B5205" s="1">
        <v>7.5670000000000002</v>
      </c>
      <c r="C5205" s="1">
        <v>2.2200000000000002</v>
      </c>
    </row>
    <row r="5206" spans="2:3" x14ac:dyDescent="0.2">
      <c r="B5206" s="1">
        <v>7.5650000000000004</v>
      </c>
      <c r="C5206" s="1">
        <v>2.214</v>
      </c>
    </row>
    <row r="5207" spans="2:3" x14ac:dyDescent="0.2">
      <c r="B5207" s="1">
        <v>7.56</v>
      </c>
      <c r="C5207" s="1">
        <v>2.2050000000000001</v>
      </c>
    </row>
    <row r="5208" spans="2:3" x14ac:dyDescent="0.2">
      <c r="B5208" s="1">
        <v>7.56</v>
      </c>
      <c r="C5208" s="1">
        <v>2.2050000000000001</v>
      </c>
    </row>
    <row r="5209" spans="2:3" x14ac:dyDescent="0.2">
      <c r="B5209" s="1">
        <v>7.5570000000000004</v>
      </c>
      <c r="C5209" s="1">
        <v>2.1869999999999998</v>
      </c>
    </row>
    <row r="5210" spans="2:3" x14ac:dyDescent="0.2">
      <c r="B5210" s="1">
        <v>7.5549999999999997</v>
      </c>
      <c r="C5210" s="1">
        <v>2.165</v>
      </c>
    </row>
    <row r="5211" spans="2:3" x14ac:dyDescent="0.2">
      <c r="B5211" s="1">
        <v>7.5510000000000002</v>
      </c>
      <c r="C5211" s="1">
        <v>2.1560000000000001</v>
      </c>
    </row>
    <row r="5212" spans="2:3" x14ac:dyDescent="0.2">
      <c r="B5212" s="1">
        <v>7.548</v>
      </c>
      <c r="C5212" s="1">
        <v>2.1549999999999998</v>
      </c>
    </row>
    <row r="5213" spans="2:3" x14ac:dyDescent="0.2">
      <c r="B5213" s="1">
        <v>7.5469999999999997</v>
      </c>
      <c r="C5213" s="1">
        <v>2.1459999999999999</v>
      </c>
    </row>
    <row r="5214" spans="2:3" x14ac:dyDescent="0.2">
      <c r="B5214" s="1">
        <v>7.5460000000000003</v>
      </c>
      <c r="C5214" s="1">
        <v>2.141</v>
      </c>
    </row>
    <row r="5215" spans="2:3" x14ac:dyDescent="0.2">
      <c r="B5215" s="1">
        <v>7.5449999999999999</v>
      </c>
      <c r="C5215" s="1">
        <v>2.1379999999999999</v>
      </c>
    </row>
    <row r="5216" spans="2:3" x14ac:dyDescent="0.2">
      <c r="B5216" s="1">
        <v>7.5430000000000001</v>
      </c>
      <c r="C5216" s="1">
        <v>2.1339999999999999</v>
      </c>
    </row>
    <row r="5217" spans="2:3" x14ac:dyDescent="0.2">
      <c r="B5217" s="1">
        <v>7.5419999999999998</v>
      </c>
      <c r="C5217" s="1">
        <v>2.133</v>
      </c>
    </row>
    <row r="5218" spans="2:3" x14ac:dyDescent="0.2">
      <c r="B5218" s="1">
        <v>7.5419999999999998</v>
      </c>
      <c r="C5218" s="1">
        <v>2.125</v>
      </c>
    </row>
    <row r="5219" spans="2:3" x14ac:dyDescent="0.2">
      <c r="B5219" s="1">
        <v>7.5410000000000004</v>
      </c>
      <c r="C5219" s="1">
        <v>2.117</v>
      </c>
    </row>
    <row r="5220" spans="2:3" x14ac:dyDescent="0.2">
      <c r="B5220" s="1">
        <v>7.5380000000000003</v>
      </c>
      <c r="C5220" s="1">
        <v>2.105</v>
      </c>
    </row>
    <row r="5221" spans="2:3" x14ac:dyDescent="0.2">
      <c r="B5221" s="1">
        <v>7.5350000000000001</v>
      </c>
      <c r="C5221" s="1">
        <v>2.1040000000000001</v>
      </c>
    </row>
    <row r="5222" spans="2:3" x14ac:dyDescent="0.2">
      <c r="B5222" s="1">
        <v>7.532</v>
      </c>
      <c r="C5222" s="1">
        <v>2.1030000000000002</v>
      </c>
    </row>
    <row r="5223" spans="2:3" x14ac:dyDescent="0.2">
      <c r="B5223" s="1">
        <v>7.53</v>
      </c>
      <c r="C5223" s="1">
        <v>2.1</v>
      </c>
    </row>
    <row r="5224" spans="2:3" x14ac:dyDescent="0.2">
      <c r="B5224" s="1">
        <v>7.5289999999999999</v>
      </c>
      <c r="C5224" s="1">
        <v>2.085</v>
      </c>
    </row>
    <row r="5225" spans="2:3" x14ac:dyDescent="0.2">
      <c r="B5225" s="1">
        <v>7.5279999999999996</v>
      </c>
      <c r="C5225" s="1">
        <v>2.0640000000000001</v>
      </c>
    </row>
    <row r="5226" spans="2:3" x14ac:dyDescent="0.2">
      <c r="B5226" s="1">
        <v>7.5270000000000001</v>
      </c>
      <c r="C5226" s="1">
        <v>2.0539999999999998</v>
      </c>
    </row>
    <row r="5227" spans="2:3" x14ac:dyDescent="0.2">
      <c r="B5227" s="1">
        <v>7.5259999999999998</v>
      </c>
      <c r="C5227" s="1">
        <v>2.0259999999999998</v>
      </c>
    </row>
    <row r="5228" spans="2:3" x14ac:dyDescent="0.2">
      <c r="B5228" s="1">
        <v>7.5229999999999997</v>
      </c>
      <c r="C5228" s="1">
        <v>2.024</v>
      </c>
    </row>
    <row r="5229" spans="2:3" x14ac:dyDescent="0.2">
      <c r="B5229" s="1">
        <v>7.5220000000000002</v>
      </c>
      <c r="C5229" s="1">
        <v>2.0230000000000001</v>
      </c>
    </row>
    <row r="5230" spans="2:3" x14ac:dyDescent="0.2">
      <c r="B5230" s="1">
        <v>7.5170000000000003</v>
      </c>
      <c r="C5230" s="1">
        <v>2.0070000000000001</v>
      </c>
    </row>
    <row r="5231" spans="2:3" x14ac:dyDescent="0.2">
      <c r="B5231" s="1">
        <v>7.5129999999999999</v>
      </c>
      <c r="C5231" s="1">
        <v>2.0049999999999999</v>
      </c>
    </row>
    <row r="5232" spans="2:3" x14ac:dyDescent="0.2">
      <c r="B5232" s="1">
        <v>7.508</v>
      </c>
      <c r="C5232" s="1">
        <v>1.9950000000000001</v>
      </c>
    </row>
    <row r="5233" spans="2:3" x14ac:dyDescent="0.2">
      <c r="B5233" s="1">
        <v>7.5039999999999996</v>
      </c>
      <c r="C5233" s="1">
        <v>1.986</v>
      </c>
    </row>
    <row r="5234" spans="2:3" x14ac:dyDescent="0.2">
      <c r="B5234" s="1">
        <v>7.5</v>
      </c>
      <c r="C5234" s="1">
        <v>1.984</v>
      </c>
    </row>
    <row r="5235" spans="2:3" x14ac:dyDescent="0.2">
      <c r="B5235" s="1">
        <v>7.4989999999999997</v>
      </c>
      <c r="C5235" s="1">
        <v>1.9810000000000001</v>
      </c>
    </row>
    <row r="5236" spans="2:3" x14ac:dyDescent="0.2">
      <c r="B5236" s="1">
        <v>7.4989999999999997</v>
      </c>
      <c r="C5236" s="1">
        <v>1.9730000000000001</v>
      </c>
    </row>
    <row r="5237" spans="2:3" x14ac:dyDescent="0.2">
      <c r="B5237" s="1">
        <v>7.4980000000000002</v>
      </c>
      <c r="C5237" s="1">
        <v>1.9730000000000001</v>
      </c>
    </row>
    <row r="5238" spans="2:3" x14ac:dyDescent="0.2">
      <c r="B5238" s="1">
        <v>7.4950000000000001</v>
      </c>
      <c r="C5238" s="1">
        <v>1.9650000000000001</v>
      </c>
    </row>
    <row r="5239" spans="2:3" x14ac:dyDescent="0.2">
      <c r="B5239" s="1">
        <v>7.4950000000000001</v>
      </c>
      <c r="C5239" s="1">
        <v>1.9610000000000001</v>
      </c>
    </row>
    <row r="5240" spans="2:3" x14ac:dyDescent="0.2">
      <c r="B5240" s="1">
        <v>7.492</v>
      </c>
      <c r="C5240" s="1">
        <v>1.96</v>
      </c>
    </row>
    <row r="5241" spans="2:3" x14ac:dyDescent="0.2">
      <c r="B5241" s="1">
        <v>7.49</v>
      </c>
      <c r="C5241" s="1">
        <v>1.9590000000000001</v>
      </c>
    </row>
    <row r="5242" spans="2:3" x14ac:dyDescent="0.2">
      <c r="B5242" s="1">
        <v>7.49</v>
      </c>
      <c r="C5242" s="1">
        <v>1.956</v>
      </c>
    </row>
    <row r="5243" spans="2:3" x14ac:dyDescent="0.2">
      <c r="B5243" s="1">
        <v>7.4870000000000001</v>
      </c>
      <c r="C5243" s="1">
        <v>1.946</v>
      </c>
    </row>
    <row r="5244" spans="2:3" x14ac:dyDescent="0.2">
      <c r="B5244" s="1">
        <v>7.4850000000000003</v>
      </c>
      <c r="C5244" s="1">
        <v>1.9370000000000001</v>
      </c>
    </row>
    <row r="5245" spans="2:3" x14ac:dyDescent="0.2">
      <c r="B5245" s="1">
        <v>7.4809999999999999</v>
      </c>
      <c r="C5245" s="1">
        <v>1.9239999999999999</v>
      </c>
    </row>
    <row r="5246" spans="2:3" x14ac:dyDescent="0.2">
      <c r="B5246" s="1">
        <v>7.4790000000000001</v>
      </c>
      <c r="C5246" s="1">
        <v>1.923</v>
      </c>
    </row>
    <row r="5247" spans="2:3" x14ac:dyDescent="0.2">
      <c r="B5247" s="1">
        <v>7.4729999999999999</v>
      </c>
      <c r="C5247" s="1">
        <v>1.923</v>
      </c>
    </row>
    <row r="5248" spans="2:3" x14ac:dyDescent="0.2">
      <c r="B5248" s="1">
        <v>7.4720000000000004</v>
      </c>
      <c r="C5248" s="1">
        <v>1.9139999999999999</v>
      </c>
    </row>
    <row r="5249" spans="2:3" x14ac:dyDescent="0.2">
      <c r="B5249" s="1">
        <v>7.4710000000000001</v>
      </c>
      <c r="C5249" s="1">
        <v>1.9139999999999999</v>
      </c>
    </row>
    <row r="5250" spans="2:3" x14ac:dyDescent="0.2">
      <c r="B5250" s="1">
        <v>7.4640000000000004</v>
      </c>
      <c r="C5250" s="1">
        <v>1.913</v>
      </c>
    </row>
    <row r="5251" spans="2:3" x14ac:dyDescent="0.2">
      <c r="B5251" s="1">
        <v>7.46</v>
      </c>
      <c r="C5251" s="1">
        <v>1.881</v>
      </c>
    </row>
    <row r="5252" spans="2:3" x14ac:dyDescent="0.2">
      <c r="B5252" s="1">
        <v>7.4569999999999999</v>
      </c>
      <c r="C5252" s="1">
        <v>1.8660000000000001</v>
      </c>
    </row>
    <row r="5253" spans="2:3" x14ac:dyDescent="0.2">
      <c r="B5253" s="1">
        <v>7.4509999999999996</v>
      </c>
      <c r="C5253" s="1">
        <v>1.863</v>
      </c>
    </row>
    <row r="5254" spans="2:3" x14ac:dyDescent="0.2">
      <c r="B5254" s="1">
        <v>7.4459999999999997</v>
      </c>
      <c r="C5254" s="1">
        <v>1.8460000000000001</v>
      </c>
    </row>
    <row r="5255" spans="2:3" x14ac:dyDescent="0.2">
      <c r="B5255" s="1">
        <v>7.444</v>
      </c>
      <c r="C5255" s="1">
        <v>1.8440000000000001</v>
      </c>
    </row>
    <row r="5256" spans="2:3" x14ac:dyDescent="0.2">
      <c r="B5256" s="1">
        <v>7.444</v>
      </c>
      <c r="C5256" s="1">
        <v>1.8420000000000001</v>
      </c>
    </row>
    <row r="5257" spans="2:3" x14ac:dyDescent="0.2">
      <c r="B5257" s="1">
        <v>7.4409999999999998</v>
      </c>
      <c r="C5257" s="1">
        <v>1.837</v>
      </c>
    </row>
    <row r="5258" spans="2:3" x14ac:dyDescent="0.2">
      <c r="B5258" s="1">
        <v>7.4409999999999998</v>
      </c>
      <c r="C5258" s="1">
        <v>1.8340000000000001</v>
      </c>
    </row>
    <row r="5259" spans="2:3" x14ac:dyDescent="0.2">
      <c r="B5259" s="1">
        <v>7.44</v>
      </c>
      <c r="C5259" s="1">
        <v>1.83</v>
      </c>
    </row>
    <row r="5260" spans="2:3" x14ac:dyDescent="0.2">
      <c r="B5260" s="1">
        <v>7.44</v>
      </c>
      <c r="C5260" s="1">
        <v>1.829</v>
      </c>
    </row>
    <row r="5261" spans="2:3" x14ac:dyDescent="0.2">
      <c r="B5261" s="1">
        <v>7.44</v>
      </c>
      <c r="C5261" s="1">
        <v>1.8129999999999999</v>
      </c>
    </row>
    <row r="5262" spans="2:3" x14ac:dyDescent="0.2">
      <c r="B5262" s="1">
        <v>7.44</v>
      </c>
      <c r="C5262" s="1">
        <v>1.8009999999999999</v>
      </c>
    </row>
    <row r="5263" spans="2:3" x14ac:dyDescent="0.2">
      <c r="B5263" s="1">
        <v>7.4379999999999997</v>
      </c>
      <c r="C5263" s="1">
        <v>1.7969999999999999</v>
      </c>
    </row>
    <row r="5264" spans="2:3" x14ac:dyDescent="0.2">
      <c r="B5264" s="1">
        <v>7.4349999999999996</v>
      </c>
      <c r="C5264" s="1">
        <v>1.7949999999999999</v>
      </c>
    </row>
    <row r="5265" spans="2:3" x14ac:dyDescent="0.2">
      <c r="B5265" s="1">
        <v>7.4349999999999996</v>
      </c>
      <c r="C5265" s="1">
        <v>1.738</v>
      </c>
    </row>
    <row r="5266" spans="2:3" x14ac:dyDescent="0.2">
      <c r="B5266" s="1">
        <v>7.4329999999999998</v>
      </c>
      <c r="C5266" s="1">
        <v>1.738</v>
      </c>
    </row>
    <row r="5267" spans="2:3" x14ac:dyDescent="0.2">
      <c r="B5267" s="1">
        <v>7.4320000000000004</v>
      </c>
      <c r="C5267" s="1">
        <v>1.726</v>
      </c>
    </row>
    <row r="5268" spans="2:3" x14ac:dyDescent="0.2">
      <c r="B5268" s="1">
        <v>7.4290000000000003</v>
      </c>
      <c r="C5268" s="1">
        <v>1.724</v>
      </c>
    </row>
    <row r="5269" spans="2:3" x14ac:dyDescent="0.2">
      <c r="B5269" s="1">
        <v>7.4269999999999996</v>
      </c>
      <c r="C5269" s="1">
        <v>1.72</v>
      </c>
    </row>
    <row r="5270" spans="2:3" x14ac:dyDescent="0.2">
      <c r="B5270" s="1">
        <v>7.4169999999999998</v>
      </c>
      <c r="C5270" s="1">
        <v>1.7150000000000001</v>
      </c>
    </row>
    <row r="5271" spans="2:3" x14ac:dyDescent="0.2">
      <c r="B5271" s="1">
        <v>7.4160000000000004</v>
      </c>
      <c r="C5271" s="1">
        <v>1.714</v>
      </c>
    </row>
    <row r="5272" spans="2:3" x14ac:dyDescent="0.2">
      <c r="B5272" s="1">
        <v>7.415</v>
      </c>
      <c r="C5272" s="1">
        <v>1.7030000000000001</v>
      </c>
    </row>
    <row r="5273" spans="2:3" x14ac:dyDescent="0.2">
      <c r="B5273" s="1">
        <v>7.4109999999999996</v>
      </c>
      <c r="C5273" s="1">
        <v>1.7010000000000001</v>
      </c>
    </row>
    <row r="5274" spans="2:3" x14ac:dyDescent="0.2">
      <c r="B5274" s="1">
        <v>7.4080000000000004</v>
      </c>
      <c r="C5274" s="1">
        <v>1.6890000000000001</v>
      </c>
    </row>
    <row r="5275" spans="2:3" x14ac:dyDescent="0.2">
      <c r="B5275" s="1">
        <v>7.4080000000000004</v>
      </c>
      <c r="C5275" s="1">
        <v>1.6879999999999999</v>
      </c>
    </row>
    <row r="5276" spans="2:3" x14ac:dyDescent="0.2">
      <c r="B5276" s="1">
        <v>7.4080000000000004</v>
      </c>
      <c r="C5276" s="1">
        <v>1.6839999999999999</v>
      </c>
    </row>
    <row r="5277" spans="2:3" x14ac:dyDescent="0.2">
      <c r="B5277" s="1">
        <v>7.4039999999999999</v>
      </c>
      <c r="C5277" s="1">
        <v>1.6830000000000001</v>
      </c>
    </row>
    <row r="5278" spans="2:3" x14ac:dyDescent="0.2">
      <c r="B5278" s="1">
        <v>7.4029999999999996</v>
      </c>
      <c r="C5278" s="1">
        <v>1.671</v>
      </c>
    </row>
    <row r="5279" spans="2:3" x14ac:dyDescent="0.2">
      <c r="B5279" s="1">
        <v>7.4029999999999996</v>
      </c>
      <c r="C5279" s="1">
        <v>1.669</v>
      </c>
    </row>
    <row r="5280" spans="2:3" x14ac:dyDescent="0.2">
      <c r="B5280" s="1">
        <v>7.4009999999999998</v>
      </c>
      <c r="C5280" s="1">
        <v>1.6639999999999999</v>
      </c>
    </row>
    <row r="5281" spans="2:3" x14ac:dyDescent="0.2">
      <c r="B5281" s="1">
        <v>7.4009999999999998</v>
      </c>
      <c r="C5281" s="1">
        <v>1.6639999999999999</v>
      </c>
    </row>
    <row r="5282" spans="2:3" x14ac:dyDescent="0.2">
      <c r="B5282" s="1">
        <v>7.3959999999999999</v>
      </c>
      <c r="C5282" s="1">
        <v>1.6639999999999999</v>
      </c>
    </row>
    <row r="5283" spans="2:3" x14ac:dyDescent="0.2">
      <c r="B5283" s="1">
        <v>7.3959999999999999</v>
      </c>
      <c r="C5283" s="1">
        <v>1.663</v>
      </c>
    </row>
    <row r="5284" spans="2:3" x14ac:dyDescent="0.2">
      <c r="B5284" s="1">
        <v>7.3940000000000001</v>
      </c>
      <c r="C5284" s="1">
        <v>1.653</v>
      </c>
    </row>
    <row r="5285" spans="2:3" x14ac:dyDescent="0.2">
      <c r="B5285" s="1">
        <v>7.3890000000000002</v>
      </c>
      <c r="C5285" s="1">
        <v>1.6519999999999999</v>
      </c>
    </row>
    <row r="5286" spans="2:3" x14ac:dyDescent="0.2">
      <c r="B5286" s="1">
        <v>7.3849999999999998</v>
      </c>
      <c r="C5286" s="1">
        <v>1.645</v>
      </c>
    </row>
    <row r="5287" spans="2:3" x14ac:dyDescent="0.2">
      <c r="B5287" s="1">
        <v>7.3840000000000003</v>
      </c>
      <c r="C5287" s="1">
        <v>1.6080000000000001</v>
      </c>
    </row>
    <row r="5288" spans="2:3" x14ac:dyDescent="0.2">
      <c r="B5288" s="1">
        <v>7.3840000000000003</v>
      </c>
      <c r="C5288" s="1">
        <v>1.605</v>
      </c>
    </row>
    <row r="5289" spans="2:3" x14ac:dyDescent="0.2">
      <c r="B5289" s="1">
        <v>7.383</v>
      </c>
      <c r="C5289" s="1">
        <v>1.603</v>
      </c>
    </row>
    <row r="5290" spans="2:3" x14ac:dyDescent="0.2">
      <c r="B5290" s="1">
        <v>7.383</v>
      </c>
      <c r="C5290" s="1">
        <v>1.5960000000000001</v>
      </c>
    </row>
    <row r="5291" spans="2:3" x14ac:dyDescent="0.2">
      <c r="B5291" s="1">
        <v>7.3819999999999997</v>
      </c>
      <c r="C5291" s="1">
        <v>1.591</v>
      </c>
    </row>
    <row r="5292" spans="2:3" x14ac:dyDescent="0.2">
      <c r="B5292" s="1">
        <v>7.3810000000000002</v>
      </c>
      <c r="C5292" s="1">
        <v>1.589</v>
      </c>
    </row>
    <row r="5293" spans="2:3" x14ac:dyDescent="0.2">
      <c r="B5293" s="1">
        <v>7.3780000000000001</v>
      </c>
      <c r="C5293" s="1">
        <v>1.575</v>
      </c>
    </row>
    <row r="5294" spans="2:3" x14ac:dyDescent="0.2">
      <c r="B5294" s="1">
        <v>7.375</v>
      </c>
      <c r="C5294" s="1">
        <v>1.571</v>
      </c>
    </row>
    <row r="5295" spans="2:3" x14ac:dyDescent="0.2">
      <c r="B5295" s="1">
        <v>7.375</v>
      </c>
      <c r="C5295" s="1">
        <v>1.5620000000000001</v>
      </c>
    </row>
    <row r="5296" spans="2:3" x14ac:dyDescent="0.2">
      <c r="B5296" s="1">
        <v>7.3739999999999997</v>
      </c>
      <c r="C5296" s="1">
        <v>1.5249999999999999</v>
      </c>
    </row>
    <row r="5297" spans="2:3" x14ac:dyDescent="0.2">
      <c r="B5297" s="1">
        <v>7.3719999999999999</v>
      </c>
      <c r="C5297" s="1">
        <v>1.52</v>
      </c>
    </row>
    <row r="5298" spans="2:3" x14ac:dyDescent="0.2">
      <c r="B5298" s="1">
        <v>7.3689999999999998</v>
      </c>
      <c r="C5298" s="1">
        <v>1.5189999999999999</v>
      </c>
    </row>
    <row r="5299" spans="2:3" x14ac:dyDescent="0.2">
      <c r="B5299" s="1">
        <v>7.3680000000000003</v>
      </c>
      <c r="C5299" s="1">
        <v>1.5109999999999999</v>
      </c>
    </row>
    <row r="5300" spans="2:3" x14ac:dyDescent="0.2">
      <c r="B5300" s="1">
        <v>7.367</v>
      </c>
      <c r="C5300" s="1">
        <v>1.47</v>
      </c>
    </row>
    <row r="5301" spans="2:3" x14ac:dyDescent="0.2">
      <c r="B5301" s="1">
        <v>7.3620000000000001</v>
      </c>
      <c r="C5301" s="1">
        <v>1.4590000000000001</v>
      </c>
    </row>
    <row r="5302" spans="2:3" x14ac:dyDescent="0.2">
      <c r="B5302" s="1">
        <v>7.3579999999999997</v>
      </c>
      <c r="C5302" s="1">
        <v>1.458</v>
      </c>
    </row>
    <row r="5303" spans="2:3" x14ac:dyDescent="0.2">
      <c r="B5303" s="1">
        <v>7.3520000000000003</v>
      </c>
      <c r="C5303" s="1">
        <v>1.4370000000000001</v>
      </c>
    </row>
    <row r="5304" spans="2:3" x14ac:dyDescent="0.2">
      <c r="B5304" s="1">
        <v>7.3520000000000003</v>
      </c>
      <c r="C5304" s="1">
        <v>1.4330000000000001</v>
      </c>
    </row>
    <row r="5305" spans="2:3" x14ac:dyDescent="0.2">
      <c r="B5305" s="1">
        <v>7.3479999999999999</v>
      </c>
      <c r="C5305" s="1">
        <v>1.401</v>
      </c>
    </row>
    <row r="5306" spans="2:3" x14ac:dyDescent="0.2">
      <c r="B5306" s="1">
        <v>7.3479999999999999</v>
      </c>
      <c r="C5306" s="1">
        <v>1.39</v>
      </c>
    </row>
    <row r="5307" spans="2:3" x14ac:dyDescent="0.2">
      <c r="B5307" s="1">
        <v>7.3470000000000004</v>
      </c>
      <c r="C5307" s="1">
        <v>1.3779999999999999</v>
      </c>
    </row>
    <row r="5308" spans="2:3" x14ac:dyDescent="0.2">
      <c r="B5308" s="1">
        <v>7.3419999999999996</v>
      </c>
      <c r="C5308" s="1">
        <v>1.339</v>
      </c>
    </row>
    <row r="5309" spans="2:3" x14ac:dyDescent="0.2">
      <c r="B5309" s="1">
        <v>7.34</v>
      </c>
      <c r="C5309" s="1">
        <v>1.333</v>
      </c>
    </row>
    <row r="5310" spans="2:3" x14ac:dyDescent="0.2">
      <c r="B5310" s="1">
        <v>7.3390000000000004</v>
      </c>
      <c r="C5310" s="1">
        <v>1.3129999999999999</v>
      </c>
    </row>
    <row r="5311" spans="2:3" x14ac:dyDescent="0.2">
      <c r="B5311" s="1">
        <v>7.3380000000000001</v>
      </c>
      <c r="C5311" s="1">
        <v>1.3009999999999999</v>
      </c>
    </row>
    <row r="5312" spans="2:3" x14ac:dyDescent="0.2">
      <c r="B5312" s="1">
        <v>7.3380000000000001</v>
      </c>
      <c r="C5312" s="1">
        <v>1.2989999999999999</v>
      </c>
    </row>
    <row r="5313" spans="2:3" x14ac:dyDescent="0.2">
      <c r="B5313" s="1">
        <v>7.3369999999999997</v>
      </c>
      <c r="C5313" s="1">
        <v>1.2849999999999999</v>
      </c>
    </row>
    <row r="5314" spans="2:3" x14ac:dyDescent="0.2">
      <c r="B5314" s="1">
        <v>7.3339999999999996</v>
      </c>
      <c r="C5314" s="1">
        <v>1.26</v>
      </c>
    </row>
    <row r="5315" spans="2:3" x14ac:dyDescent="0.2">
      <c r="B5315" s="1">
        <v>7.33</v>
      </c>
      <c r="C5315" s="1">
        <v>1.2569999999999999</v>
      </c>
    </row>
    <row r="5316" spans="2:3" x14ac:dyDescent="0.2">
      <c r="B5316" s="1">
        <v>7.3280000000000003</v>
      </c>
      <c r="C5316" s="1">
        <v>1.2330000000000001</v>
      </c>
    </row>
    <row r="5317" spans="2:3" x14ac:dyDescent="0.2">
      <c r="B5317" s="1">
        <v>7.3280000000000003</v>
      </c>
      <c r="C5317" s="1">
        <v>1.2310000000000001</v>
      </c>
    </row>
    <row r="5318" spans="2:3" x14ac:dyDescent="0.2">
      <c r="B5318" s="1">
        <v>7.3280000000000003</v>
      </c>
      <c r="C5318" s="1">
        <v>1.21</v>
      </c>
    </row>
    <row r="5319" spans="2:3" x14ac:dyDescent="0.2">
      <c r="B5319" s="1">
        <v>7.3259999999999996</v>
      </c>
      <c r="C5319" s="1">
        <v>1.196</v>
      </c>
    </row>
    <row r="5320" spans="2:3" x14ac:dyDescent="0.2">
      <c r="B5320" s="1">
        <v>7.3250000000000002</v>
      </c>
      <c r="C5320" s="1">
        <v>1.1950000000000001</v>
      </c>
    </row>
    <row r="5321" spans="2:3" x14ac:dyDescent="0.2">
      <c r="B5321" s="1">
        <v>7.3230000000000004</v>
      </c>
      <c r="C5321" s="1">
        <v>1.125</v>
      </c>
    </row>
    <row r="5322" spans="2:3" x14ac:dyDescent="0.2">
      <c r="B5322" s="1">
        <v>7.3209999999999997</v>
      </c>
      <c r="C5322" s="1">
        <v>1.036</v>
      </c>
    </row>
    <row r="5323" spans="2:3" x14ac:dyDescent="0.2">
      <c r="B5323" s="1">
        <v>7.32</v>
      </c>
      <c r="C5323" s="1">
        <v>1.0329999999999999</v>
      </c>
    </row>
    <row r="5324" spans="2:3" x14ac:dyDescent="0.2">
      <c r="B5324" s="1">
        <v>7.319</v>
      </c>
      <c r="C5324" s="1">
        <v>1.026</v>
      </c>
    </row>
    <row r="5325" spans="2:3" x14ac:dyDescent="0.2">
      <c r="B5325" s="1">
        <v>7.3159999999999998</v>
      </c>
      <c r="C5325" s="1">
        <v>1.0149999999999999</v>
      </c>
    </row>
    <row r="5326" spans="2:3" x14ac:dyDescent="0.2">
      <c r="B5326" s="1">
        <v>7.3159999999999998</v>
      </c>
      <c r="C5326" s="1">
        <v>0.98099999999999998</v>
      </c>
    </row>
    <row r="5327" spans="2:3" x14ac:dyDescent="0.2">
      <c r="B5327" s="1">
        <v>7.3129999999999997</v>
      </c>
      <c r="C5327" s="1">
        <v>0.93300000000000005</v>
      </c>
    </row>
    <row r="5328" spans="2:3" x14ac:dyDescent="0.2">
      <c r="B5328" s="1">
        <v>7.3090000000000002</v>
      </c>
      <c r="C5328" s="1">
        <v>0.85099999999999998</v>
      </c>
    </row>
    <row r="5329" spans="2:3" x14ac:dyDescent="0.2">
      <c r="B5329" s="1">
        <v>7.3049999999999997</v>
      </c>
      <c r="C5329" s="1">
        <v>0.85</v>
      </c>
    </row>
    <row r="5330" spans="2:3" x14ac:dyDescent="0.2">
      <c r="B5330" s="1">
        <v>7.3</v>
      </c>
      <c r="C5330" s="1">
        <v>0.82799999999999996</v>
      </c>
    </row>
    <row r="5331" spans="2:3" x14ac:dyDescent="0.2">
      <c r="B5331" s="1">
        <v>7.2949999999999999</v>
      </c>
      <c r="C5331" s="1">
        <v>0.81699999999999995</v>
      </c>
    </row>
    <row r="5332" spans="2:3" x14ac:dyDescent="0.2">
      <c r="B5332" s="1">
        <v>7.2930000000000001</v>
      </c>
      <c r="C5332" s="1">
        <v>0.752</v>
      </c>
    </row>
    <row r="5333" spans="2:3" x14ac:dyDescent="0.2">
      <c r="B5333" s="1">
        <v>7.2880000000000003</v>
      </c>
      <c r="C5333" s="1">
        <v>0.67500000000000004</v>
      </c>
    </row>
    <row r="5334" spans="2:3" x14ac:dyDescent="0.2">
      <c r="B5334" s="1">
        <v>7.2789999999999999</v>
      </c>
      <c r="C5334" s="1">
        <v>0.46300000000000002</v>
      </c>
    </row>
    <row r="5335" spans="2:3" x14ac:dyDescent="0.2">
      <c r="B5335" s="1">
        <v>7.2789999999999999</v>
      </c>
      <c r="C5335" s="1">
        <v>0.39700000000000002</v>
      </c>
    </row>
    <row r="5336" spans="2:3" x14ac:dyDescent="0.2">
      <c r="B5336" s="1">
        <v>7.2779999999999996</v>
      </c>
      <c r="C5336" s="1"/>
    </row>
    <row r="5337" spans="2:3" x14ac:dyDescent="0.2">
      <c r="B5337" s="1">
        <v>7.2770000000000001</v>
      </c>
      <c r="C5337" s="1"/>
    </row>
    <row r="5338" spans="2:3" x14ac:dyDescent="0.2">
      <c r="B5338" s="1">
        <v>7.2759999999999998</v>
      </c>
      <c r="C5338" s="1"/>
    </row>
    <row r="5339" spans="2:3" x14ac:dyDescent="0.2">
      <c r="B5339" s="1">
        <v>7.2750000000000004</v>
      </c>
      <c r="C5339" s="1"/>
    </row>
    <row r="5340" spans="2:3" x14ac:dyDescent="0.2">
      <c r="B5340" s="1">
        <v>7.2750000000000004</v>
      </c>
      <c r="C5340" s="1"/>
    </row>
    <row r="5341" spans="2:3" x14ac:dyDescent="0.2">
      <c r="B5341" s="1">
        <v>7.2750000000000004</v>
      </c>
      <c r="C5341" s="1"/>
    </row>
    <row r="5342" spans="2:3" x14ac:dyDescent="0.2">
      <c r="B5342" s="1">
        <v>7.2750000000000004</v>
      </c>
      <c r="C5342" s="1"/>
    </row>
    <row r="5343" spans="2:3" x14ac:dyDescent="0.2">
      <c r="B5343" s="1">
        <v>7.27</v>
      </c>
      <c r="C5343" s="1"/>
    </row>
    <row r="5344" spans="2:3" x14ac:dyDescent="0.2">
      <c r="B5344" s="1">
        <v>7.2690000000000001</v>
      </c>
      <c r="C5344" s="1"/>
    </row>
    <row r="5345" spans="2:3" x14ac:dyDescent="0.2">
      <c r="B5345" s="1">
        <v>7.2670000000000003</v>
      </c>
      <c r="C5345" s="1"/>
    </row>
    <row r="5346" spans="2:3" x14ac:dyDescent="0.2">
      <c r="B5346" s="1">
        <v>7.266</v>
      </c>
      <c r="C5346" s="1"/>
    </row>
    <row r="5347" spans="2:3" x14ac:dyDescent="0.2">
      <c r="B5347" s="1">
        <v>7.2640000000000002</v>
      </c>
      <c r="C5347" s="1"/>
    </row>
    <row r="5348" spans="2:3" x14ac:dyDescent="0.2">
      <c r="B5348" s="1">
        <v>7.2530000000000001</v>
      </c>
      <c r="C5348" s="1"/>
    </row>
    <row r="5349" spans="2:3" x14ac:dyDescent="0.2">
      <c r="B5349" s="1">
        <v>7.2519999999999998</v>
      </c>
      <c r="C5349" s="1"/>
    </row>
    <row r="5350" spans="2:3" x14ac:dyDescent="0.2">
      <c r="B5350" s="1">
        <v>7.2480000000000002</v>
      </c>
      <c r="C5350" s="1"/>
    </row>
    <row r="5351" spans="2:3" x14ac:dyDescent="0.2">
      <c r="B5351" s="1">
        <v>7.2450000000000001</v>
      </c>
      <c r="C5351" s="1"/>
    </row>
    <row r="5352" spans="2:3" x14ac:dyDescent="0.2">
      <c r="B5352" s="1">
        <v>7.2370000000000001</v>
      </c>
      <c r="C5352" s="1"/>
    </row>
    <row r="5353" spans="2:3" x14ac:dyDescent="0.2">
      <c r="B5353" s="1">
        <v>7.234</v>
      </c>
      <c r="C5353" s="1"/>
    </row>
    <row r="5354" spans="2:3" x14ac:dyDescent="0.2">
      <c r="B5354" s="1">
        <v>7.2279999999999998</v>
      </c>
      <c r="C5354" s="1"/>
    </row>
    <row r="5355" spans="2:3" x14ac:dyDescent="0.2">
      <c r="B5355" s="1">
        <v>7.2279999999999998</v>
      </c>
      <c r="C5355" s="1"/>
    </row>
    <row r="5356" spans="2:3" x14ac:dyDescent="0.2">
      <c r="B5356" s="1">
        <v>7.2249999999999996</v>
      </c>
      <c r="C5356" s="1"/>
    </row>
    <row r="5357" spans="2:3" x14ac:dyDescent="0.2">
      <c r="B5357" s="1">
        <v>7.2249999999999996</v>
      </c>
      <c r="C5357" s="1"/>
    </row>
    <row r="5358" spans="2:3" x14ac:dyDescent="0.2">
      <c r="B5358" s="1">
        <v>7.2190000000000003</v>
      </c>
      <c r="C5358" s="1"/>
    </row>
    <row r="5359" spans="2:3" x14ac:dyDescent="0.2">
      <c r="B5359" s="1">
        <v>7.2190000000000003</v>
      </c>
      <c r="C5359" s="1"/>
    </row>
    <row r="5360" spans="2:3" x14ac:dyDescent="0.2">
      <c r="B5360" s="1">
        <v>7.2140000000000004</v>
      </c>
      <c r="C5360" s="1"/>
    </row>
    <row r="5361" spans="2:3" x14ac:dyDescent="0.2">
      <c r="B5361" s="1">
        <v>7.2110000000000003</v>
      </c>
      <c r="C5361" s="1"/>
    </row>
    <row r="5362" spans="2:3" x14ac:dyDescent="0.2">
      <c r="B5362" s="1">
        <v>7.2110000000000003</v>
      </c>
      <c r="C5362" s="1"/>
    </row>
    <row r="5363" spans="2:3" x14ac:dyDescent="0.2">
      <c r="B5363" s="1">
        <v>7.2009999999999996</v>
      </c>
      <c r="C5363" s="1"/>
    </row>
    <row r="5364" spans="2:3" x14ac:dyDescent="0.2">
      <c r="B5364" s="1">
        <v>7.2</v>
      </c>
      <c r="C5364" s="1"/>
    </row>
    <row r="5365" spans="2:3" x14ac:dyDescent="0.2">
      <c r="B5365" s="1">
        <v>7.1980000000000004</v>
      </c>
      <c r="C5365" s="1"/>
    </row>
    <row r="5366" spans="2:3" x14ac:dyDescent="0.2">
      <c r="B5366" s="1">
        <v>7.1950000000000003</v>
      </c>
      <c r="C5366" s="1"/>
    </row>
    <row r="5367" spans="2:3" x14ac:dyDescent="0.2">
      <c r="B5367" s="1">
        <v>7.194</v>
      </c>
      <c r="C5367" s="1"/>
    </row>
    <row r="5368" spans="2:3" x14ac:dyDescent="0.2">
      <c r="B5368" s="1">
        <v>7.1849999999999996</v>
      </c>
      <c r="C5368" s="1"/>
    </row>
    <row r="5369" spans="2:3" x14ac:dyDescent="0.2">
      <c r="B5369" s="1">
        <v>7.1840000000000002</v>
      </c>
      <c r="C5369" s="1"/>
    </row>
    <row r="5370" spans="2:3" x14ac:dyDescent="0.2">
      <c r="B5370" s="1">
        <v>7.1829999999999998</v>
      </c>
      <c r="C5370" s="1"/>
    </row>
    <row r="5371" spans="2:3" x14ac:dyDescent="0.2">
      <c r="B5371" s="1">
        <v>7.181</v>
      </c>
      <c r="C5371" s="1"/>
    </row>
    <row r="5372" spans="2:3" x14ac:dyDescent="0.2">
      <c r="B5372" s="1">
        <v>7.1779999999999999</v>
      </c>
      <c r="C5372" s="1"/>
    </row>
    <row r="5373" spans="2:3" x14ac:dyDescent="0.2">
      <c r="B5373" s="1">
        <v>7.1760000000000002</v>
      </c>
      <c r="C5373" s="1"/>
    </row>
    <row r="5374" spans="2:3" x14ac:dyDescent="0.2">
      <c r="B5374" s="1">
        <v>7.1749999999999998</v>
      </c>
      <c r="C5374" s="1"/>
    </row>
    <row r="5375" spans="2:3" x14ac:dyDescent="0.2">
      <c r="B5375" s="1">
        <v>7.1749999999999998</v>
      </c>
      <c r="C5375" s="1"/>
    </row>
    <row r="5376" spans="2:3" x14ac:dyDescent="0.2">
      <c r="B5376" s="1">
        <v>7.1689999999999996</v>
      </c>
      <c r="C5376" s="1"/>
    </row>
    <row r="5377" spans="2:3" x14ac:dyDescent="0.2">
      <c r="B5377" s="1">
        <v>7.1689999999999996</v>
      </c>
      <c r="C5377" s="1"/>
    </row>
    <row r="5378" spans="2:3" x14ac:dyDescent="0.2">
      <c r="B5378" s="1">
        <v>7.1669999999999998</v>
      </c>
      <c r="C5378" s="1"/>
    </row>
    <row r="5379" spans="2:3" x14ac:dyDescent="0.2">
      <c r="B5379" s="1">
        <v>7.1639999999999997</v>
      </c>
      <c r="C5379" s="1"/>
    </row>
    <row r="5380" spans="2:3" x14ac:dyDescent="0.2">
      <c r="B5380" s="1">
        <v>7.1630000000000003</v>
      </c>
      <c r="C5380" s="1"/>
    </row>
    <row r="5381" spans="2:3" x14ac:dyDescent="0.2">
      <c r="B5381" s="1">
        <v>7.1609999999999996</v>
      </c>
      <c r="C5381" s="1"/>
    </row>
    <row r="5382" spans="2:3" x14ac:dyDescent="0.2">
      <c r="B5382" s="1">
        <v>7.16</v>
      </c>
      <c r="C5382" s="1"/>
    </row>
    <row r="5383" spans="2:3" x14ac:dyDescent="0.2">
      <c r="B5383" s="1">
        <v>7.16</v>
      </c>
      <c r="C5383" s="1"/>
    </row>
    <row r="5384" spans="2:3" x14ac:dyDescent="0.2">
      <c r="B5384" s="1">
        <v>7.1520000000000001</v>
      </c>
      <c r="C5384" s="1"/>
    </row>
    <row r="5385" spans="2:3" x14ac:dyDescent="0.2">
      <c r="B5385" s="1">
        <v>7.1470000000000002</v>
      </c>
      <c r="C5385" s="1"/>
    </row>
    <row r="5386" spans="2:3" x14ac:dyDescent="0.2">
      <c r="B5386" s="1">
        <v>7.1459999999999999</v>
      </c>
      <c r="C5386" s="1"/>
    </row>
    <row r="5387" spans="2:3" x14ac:dyDescent="0.2">
      <c r="B5387" s="1">
        <v>7.1449999999999996</v>
      </c>
      <c r="C5387" s="1"/>
    </row>
    <row r="5388" spans="2:3" x14ac:dyDescent="0.2">
      <c r="B5388" s="1">
        <v>7.1449999999999996</v>
      </c>
      <c r="C5388" s="1"/>
    </row>
    <row r="5389" spans="2:3" x14ac:dyDescent="0.2">
      <c r="B5389" s="1">
        <v>7.1440000000000001</v>
      </c>
      <c r="C5389" s="1"/>
    </row>
    <row r="5390" spans="2:3" x14ac:dyDescent="0.2">
      <c r="B5390" s="1">
        <v>7.1429999999999998</v>
      </c>
      <c r="C5390" s="1"/>
    </row>
    <row r="5391" spans="2:3" x14ac:dyDescent="0.2">
      <c r="B5391" s="1">
        <v>7.14</v>
      </c>
      <c r="C5391" s="1"/>
    </row>
    <row r="5392" spans="2:3" x14ac:dyDescent="0.2">
      <c r="B5392" s="1">
        <v>7.1379999999999999</v>
      </c>
      <c r="C5392" s="1"/>
    </row>
    <row r="5393" spans="2:3" x14ac:dyDescent="0.2">
      <c r="B5393" s="1">
        <v>7.133</v>
      </c>
      <c r="C5393" s="1"/>
    </row>
    <row r="5394" spans="2:3" x14ac:dyDescent="0.2">
      <c r="B5394" s="1">
        <v>7.1319999999999997</v>
      </c>
      <c r="C5394" s="1"/>
    </row>
    <row r="5395" spans="2:3" x14ac:dyDescent="0.2">
      <c r="B5395" s="1">
        <v>7.1280000000000001</v>
      </c>
      <c r="C5395" s="1"/>
    </row>
    <row r="5396" spans="2:3" x14ac:dyDescent="0.2">
      <c r="B5396" s="1">
        <v>7.1260000000000003</v>
      </c>
      <c r="C5396" s="1"/>
    </row>
    <row r="5397" spans="2:3" x14ac:dyDescent="0.2">
      <c r="B5397" s="1">
        <v>7.1230000000000002</v>
      </c>
      <c r="C5397" s="1"/>
    </row>
    <row r="5398" spans="2:3" x14ac:dyDescent="0.2">
      <c r="B5398" s="1">
        <v>7.1230000000000002</v>
      </c>
      <c r="C5398" s="1"/>
    </row>
    <row r="5399" spans="2:3" x14ac:dyDescent="0.2">
      <c r="B5399" s="1">
        <v>7.1219999999999999</v>
      </c>
      <c r="C5399" s="1"/>
    </row>
    <row r="5400" spans="2:3" x14ac:dyDescent="0.2">
      <c r="B5400" s="1">
        <v>7.117</v>
      </c>
      <c r="C5400" s="1"/>
    </row>
    <row r="5401" spans="2:3" x14ac:dyDescent="0.2">
      <c r="B5401" s="1">
        <v>7.1159999999999997</v>
      </c>
      <c r="C5401" s="1"/>
    </row>
    <row r="5402" spans="2:3" x14ac:dyDescent="0.2">
      <c r="B5402" s="1">
        <v>7.1150000000000002</v>
      </c>
      <c r="C5402" s="1"/>
    </row>
    <row r="5403" spans="2:3" x14ac:dyDescent="0.2">
      <c r="B5403" s="1">
        <v>7.1120000000000001</v>
      </c>
      <c r="C5403" s="1"/>
    </row>
    <row r="5404" spans="2:3" x14ac:dyDescent="0.2">
      <c r="B5404" s="1">
        <v>7.1079999999999997</v>
      </c>
      <c r="C5404" s="1"/>
    </row>
    <row r="5405" spans="2:3" x14ac:dyDescent="0.2">
      <c r="B5405" s="1">
        <v>7.0970000000000004</v>
      </c>
      <c r="C5405" s="1"/>
    </row>
    <row r="5406" spans="2:3" x14ac:dyDescent="0.2">
      <c r="B5406" s="1">
        <v>7.0949999999999998</v>
      </c>
      <c r="C5406" s="1"/>
    </row>
    <row r="5407" spans="2:3" x14ac:dyDescent="0.2">
      <c r="B5407" s="1">
        <v>7.0910000000000002</v>
      </c>
      <c r="C5407" s="1"/>
    </row>
    <row r="5408" spans="2:3" x14ac:dyDescent="0.2">
      <c r="B5408" s="1">
        <v>7.0910000000000002</v>
      </c>
      <c r="C5408" s="1"/>
    </row>
    <row r="5409" spans="2:3" x14ac:dyDescent="0.2">
      <c r="B5409" s="1">
        <v>7.0890000000000004</v>
      </c>
      <c r="C5409" s="1"/>
    </row>
    <row r="5410" spans="2:3" x14ac:dyDescent="0.2">
      <c r="B5410" s="1">
        <v>7.0869999999999997</v>
      </c>
      <c r="C5410" s="1"/>
    </row>
    <row r="5411" spans="2:3" x14ac:dyDescent="0.2">
      <c r="B5411" s="1">
        <v>7.0869999999999997</v>
      </c>
      <c r="C5411" s="1"/>
    </row>
    <row r="5412" spans="2:3" x14ac:dyDescent="0.2">
      <c r="B5412" s="1">
        <v>7.0819999999999999</v>
      </c>
      <c r="C5412" s="1"/>
    </row>
    <row r="5413" spans="2:3" x14ac:dyDescent="0.2">
      <c r="B5413" s="1">
        <v>7.08</v>
      </c>
      <c r="C5413" s="1"/>
    </row>
    <row r="5414" spans="2:3" x14ac:dyDescent="0.2">
      <c r="B5414" s="1">
        <v>7.0789999999999997</v>
      </c>
      <c r="C5414" s="1"/>
    </row>
    <row r="5415" spans="2:3" x14ac:dyDescent="0.2">
      <c r="B5415" s="1">
        <v>7.0789999999999997</v>
      </c>
      <c r="C5415" s="1"/>
    </row>
    <row r="5416" spans="2:3" x14ac:dyDescent="0.2">
      <c r="B5416" s="1">
        <v>7.0780000000000003</v>
      </c>
      <c r="C5416" s="1"/>
    </row>
    <row r="5417" spans="2:3" x14ac:dyDescent="0.2">
      <c r="B5417" s="1">
        <v>7.077</v>
      </c>
      <c r="C5417" s="1"/>
    </row>
    <row r="5418" spans="2:3" x14ac:dyDescent="0.2">
      <c r="B5418" s="1">
        <v>7.0759999999999996</v>
      </c>
      <c r="C5418" s="1"/>
    </row>
    <row r="5419" spans="2:3" x14ac:dyDescent="0.2">
      <c r="B5419" s="1">
        <v>7.0759999999999996</v>
      </c>
      <c r="C5419" s="1"/>
    </row>
    <row r="5420" spans="2:3" x14ac:dyDescent="0.2">
      <c r="B5420" s="1">
        <v>7.0730000000000004</v>
      </c>
      <c r="C5420" s="1"/>
    </row>
    <row r="5421" spans="2:3" x14ac:dyDescent="0.2">
      <c r="B5421" s="1">
        <v>7.0720000000000001</v>
      </c>
      <c r="C5421" s="1"/>
    </row>
    <row r="5422" spans="2:3" x14ac:dyDescent="0.2">
      <c r="B5422" s="1">
        <v>7.0720000000000001</v>
      </c>
      <c r="C5422" s="1"/>
    </row>
    <row r="5423" spans="2:3" x14ac:dyDescent="0.2">
      <c r="B5423" s="1">
        <v>7.0679999999999996</v>
      </c>
      <c r="C5423" s="1"/>
    </row>
    <row r="5424" spans="2:3" x14ac:dyDescent="0.2">
      <c r="B5424" s="1">
        <v>7.0670000000000002</v>
      </c>
      <c r="C5424" s="1"/>
    </row>
    <row r="5425" spans="2:3" x14ac:dyDescent="0.2">
      <c r="B5425" s="1">
        <v>7.0670000000000002</v>
      </c>
      <c r="C5425" s="1"/>
    </row>
    <row r="5426" spans="2:3" x14ac:dyDescent="0.2">
      <c r="B5426" s="1">
        <v>7.0670000000000002</v>
      </c>
      <c r="C5426" s="1"/>
    </row>
    <row r="5427" spans="2:3" x14ac:dyDescent="0.2">
      <c r="B5427" s="1">
        <v>7.0640000000000001</v>
      </c>
      <c r="C5427" s="1"/>
    </row>
    <row r="5428" spans="2:3" x14ac:dyDescent="0.2">
      <c r="B5428" s="1">
        <v>7.0629999999999997</v>
      </c>
      <c r="C5428" s="1"/>
    </row>
    <row r="5429" spans="2:3" x14ac:dyDescent="0.2">
      <c r="B5429" s="1">
        <v>7.0629999999999997</v>
      </c>
      <c r="C5429" s="1"/>
    </row>
    <row r="5430" spans="2:3" x14ac:dyDescent="0.2">
      <c r="B5430" s="1">
        <v>7.0620000000000003</v>
      </c>
      <c r="C5430" s="1"/>
    </row>
    <row r="5431" spans="2:3" x14ac:dyDescent="0.2">
      <c r="B5431" s="1">
        <v>7.0590000000000002</v>
      </c>
      <c r="C5431" s="1"/>
    </row>
    <row r="5432" spans="2:3" x14ac:dyDescent="0.2">
      <c r="B5432" s="1">
        <v>7.0570000000000004</v>
      </c>
      <c r="C5432" s="1"/>
    </row>
    <row r="5433" spans="2:3" x14ac:dyDescent="0.2">
      <c r="B5433" s="1">
        <v>7.0549999999999997</v>
      </c>
      <c r="C5433" s="1"/>
    </row>
    <row r="5434" spans="2:3" x14ac:dyDescent="0.2">
      <c r="B5434" s="1">
        <v>7.0549999999999997</v>
      </c>
      <c r="C5434" s="1"/>
    </row>
    <row r="5435" spans="2:3" x14ac:dyDescent="0.2">
      <c r="B5435" s="1">
        <v>7.0519999999999996</v>
      </c>
      <c r="C5435" s="1"/>
    </row>
    <row r="5436" spans="2:3" x14ac:dyDescent="0.2">
      <c r="B5436" s="1">
        <v>7.0519999999999996</v>
      </c>
      <c r="C5436" s="1"/>
    </row>
    <row r="5437" spans="2:3" x14ac:dyDescent="0.2">
      <c r="B5437" s="1">
        <v>7.0510000000000002</v>
      </c>
      <c r="C5437" s="1"/>
    </row>
    <row r="5438" spans="2:3" x14ac:dyDescent="0.2">
      <c r="B5438" s="1">
        <v>7.0510000000000002</v>
      </c>
      <c r="C5438" s="1"/>
    </row>
    <row r="5439" spans="2:3" x14ac:dyDescent="0.2">
      <c r="B5439" s="1">
        <v>7.0410000000000004</v>
      </c>
      <c r="C5439" s="1"/>
    </row>
    <row r="5440" spans="2:3" x14ac:dyDescent="0.2">
      <c r="B5440" s="1">
        <v>7.0369999999999999</v>
      </c>
      <c r="C5440" s="1"/>
    </row>
    <row r="5441" spans="2:3" x14ac:dyDescent="0.2">
      <c r="B5441" s="1">
        <v>7.0350000000000001</v>
      </c>
      <c r="C5441" s="1"/>
    </row>
    <row r="5442" spans="2:3" x14ac:dyDescent="0.2">
      <c r="B5442" s="1">
        <v>7.0350000000000001</v>
      </c>
      <c r="C5442" s="1"/>
    </row>
    <row r="5443" spans="2:3" x14ac:dyDescent="0.2">
      <c r="B5443" s="1">
        <v>7.0309999999999997</v>
      </c>
      <c r="C5443" s="1"/>
    </row>
    <row r="5444" spans="2:3" x14ac:dyDescent="0.2">
      <c r="B5444" s="1">
        <v>7.0289999999999999</v>
      </c>
      <c r="C5444" s="1"/>
    </row>
    <row r="5445" spans="2:3" x14ac:dyDescent="0.2">
      <c r="B5445" s="1">
        <v>7.0250000000000004</v>
      </c>
      <c r="C5445" s="1"/>
    </row>
    <row r="5446" spans="2:3" x14ac:dyDescent="0.2">
      <c r="B5446" s="1">
        <v>7.016</v>
      </c>
      <c r="C5446" s="1"/>
    </row>
    <row r="5447" spans="2:3" x14ac:dyDescent="0.2">
      <c r="B5447" s="1">
        <v>7.0119999999999996</v>
      </c>
      <c r="C5447" s="1"/>
    </row>
    <row r="5448" spans="2:3" x14ac:dyDescent="0.2">
      <c r="B5448" s="1">
        <v>6.9950000000000001</v>
      </c>
      <c r="C5448" s="1"/>
    </row>
    <row r="5449" spans="2:3" x14ac:dyDescent="0.2">
      <c r="B5449" s="1">
        <v>6.992</v>
      </c>
      <c r="C5449" s="1"/>
    </row>
    <row r="5450" spans="2:3" x14ac:dyDescent="0.2">
      <c r="B5450" s="1">
        <v>6.99</v>
      </c>
      <c r="C5450" s="1"/>
    </row>
    <row r="5451" spans="2:3" x14ac:dyDescent="0.2">
      <c r="B5451" s="1">
        <v>6.9859999999999998</v>
      </c>
      <c r="C5451" s="1"/>
    </row>
    <row r="5452" spans="2:3" x14ac:dyDescent="0.2">
      <c r="B5452" s="1">
        <v>6.984</v>
      </c>
      <c r="C5452" s="1"/>
    </row>
    <row r="5453" spans="2:3" x14ac:dyDescent="0.2">
      <c r="B5453" s="1">
        <v>6.9820000000000002</v>
      </c>
      <c r="C5453" s="1"/>
    </row>
    <row r="5454" spans="2:3" x14ac:dyDescent="0.2">
      <c r="B5454" s="1">
        <v>6.9820000000000002</v>
      </c>
      <c r="C5454" s="1"/>
    </row>
    <row r="5455" spans="2:3" x14ac:dyDescent="0.2">
      <c r="B5455" s="1">
        <v>6.9809999999999999</v>
      </c>
      <c r="C5455" s="1"/>
    </row>
    <row r="5456" spans="2:3" x14ac:dyDescent="0.2">
      <c r="B5456" s="1">
        <v>6.98</v>
      </c>
      <c r="C5456" s="1"/>
    </row>
    <row r="5457" spans="2:3" x14ac:dyDescent="0.2">
      <c r="B5457" s="1">
        <v>6.9779999999999998</v>
      </c>
      <c r="C5457" s="1"/>
    </row>
    <row r="5458" spans="2:3" x14ac:dyDescent="0.2">
      <c r="B5458" s="1">
        <v>6.976</v>
      </c>
      <c r="C5458" s="1"/>
    </row>
    <row r="5459" spans="2:3" x14ac:dyDescent="0.2">
      <c r="B5459" s="1">
        <v>6.9749999999999996</v>
      </c>
      <c r="C5459" s="1"/>
    </row>
    <row r="5460" spans="2:3" x14ac:dyDescent="0.2">
      <c r="B5460" s="1">
        <v>6.9749999999999996</v>
      </c>
      <c r="C5460" s="1"/>
    </row>
    <row r="5461" spans="2:3" x14ac:dyDescent="0.2">
      <c r="B5461" s="1">
        <v>6.968</v>
      </c>
      <c r="C5461" s="1"/>
    </row>
    <row r="5462" spans="2:3" x14ac:dyDescent="0.2">
      <c r="B5462" s="1">
        <v>6.9640000000000004</v>
      </c>
      <c r="C5462" s="1"/>
    </row>
    <row r="5463" spans="2:3" x14ac:dyDescent="0.2">
      <c r="B5463" s="1">
        <v>6.9640000000000004</v>
      </c>
      <c r="C5463" s="1"/>
    </row>
    <row r="5464" spans="2:3" x14ac:dyDescent="0.2">
      <c r="B5464" s="1">
        <v>6.96</v>
      </c>
      <c r="C5464" s="1"/>
    </row>
    <row r="5465" spans="2:3" x14ac:dyDescent="0.2">
      <c r="B5465" s="1">
        <v>6.96</v>
      </c>
      <c r="C5465" s="1"/>
    </row>
    <row r="5466" spans="2:3" x14ac:dyDescent="0.2">
      <c r="B5466" s="1">
        <v>6.9589999999999996</v>
      </c>
      <c r="C5466" s="1"/>
    </row>
    <row r="5467" spans="2:3" x14ac:dyDescent="0.2">
      <c r="B5467" s="1">
        <v>6.9589999999999996</v>
      </c>
      <c r="C5467" s="1"/>
    </row>
    <row r="5468" spans="2:3" x14ac:dyDescent="0.2">
      <c r="B5468" s="1">
        <v>6.9569999999999999</v>
      </c>
      <c r="C5468" s="1"/>
    </row>
    <row r="5469" spans="2:3" x14ac:dyDescent="0.2">
      <c r="B5469" s="1">
        <v>6.9550000000000001</v>
      </c>
      <c r="C5469" s="1"/>
    </row>
    <row r="5470" spans="2:3" x14ac:dyDescent="0.2">
      <c r="B5470" s="1">
        <v>6.9509999999999996</v>
      </c>
      <c r="C5470" s="1"/>
    </row>
    <row r="5471" spans="2:3" x14ac:dyDescent="0.2">
      <c r="B5471" s="1">
        <v>6.9509999999999996</v>
      </c>
      <c r="C5471" s="1"/>
    </row>
    <row r="5472" spans="2:3" x14ac:dyDescent="0.2">
      <c r="B5472" s="1">
        <v>6.9489999999999998</v>
      </c>
      <c r="C5472" s="1"/>
    </row>
    <row r="5473" spans="2:3" x14ac:dyDescent="0.2">
      <c r="B5473" s="1">
        <v>6.9470000000000001</v>
      </c>
      <c r="C5473" s="1"/>
    </row>
    <row r="5474" spans="2:3" x14ac:dyDescent="0.2">
      <c r="B5474" s="1">
        <v>6.9459999999999997</v>
      </c>
      <c r="C5474" s="1"/>
    </row>
    <row r="5475" spans="2:3" x14ac:dyDescent="0.2">
      <c r="B5475" s="1">
        <v>6.9429999999999996</v>
      </c>
      <c r="C5475" s="1"/>
    </row>
    <row r="5476" spans="2:3" x14ac:dyDescent="0.2">
      <c r="B5476" s="1">
        <v>6.9359999999999999</v>
      </c>
      <c r="C5476" s="1"/>
    </row>
    <row r="5477" spans="2:3" x14ac:dyDescent="0.2">
      <c r="B5477" s="1">
        <v>6.923</v>
      </c>
      <c r="C5477" s="1"/>
    </row>
    <row r="5478" spans="2:3" x14ac:dyDescent="0.2">
      <c r="B5478" s="1">
        <v>6.9219999999999997</v>
      </c>
      <c r="C5478" s="1"/>
    </row>
    <row r="5479" spans="2:3" x14ac:dyDescent="0.2">
      <c r="B5479" s="1">
        <v>6.9180000000000001</v>
      </c>
      <c r="C5479" s="1"/>
    </row>
    <row r="5480" spans="2:3" x14ac:dyDescent="0.2">
      <c r="B5480" s="1">
        <v>6.9139999999999997</v>
      </c>
      <c r="C5480" s="1"/>
    </row>
    <row r="5481" spans="2:3" x14ac:dyDescent="0.2">
      <c r="B5481" s="1">
        <v>6.9109999999999996</v>
      </c>
      <c r="C5481" s="1"/>
    </row>
    <row r="5482" spans="2:3" x14ac:dyDescent="0.2">
      <c r="B5482" s="1">
        <v>6.9050000000000002</v>
      </c>
      <c r="C5482" s="1"/>
    </row>
    <row r="5483" spans="2:3" x14ac:dyDescent="0.2">
      <c r="B5483" s="1">
        <v>6.8929999999999998</v>
      </c>
      <c r="C5483" s="1"/>
    </row>
    <row r="5484" spans="2:3" x14ac:dyDescent="0.2">
      <c r="B5484" s="1">
        <v>6.8890000000000002</v>
      </c>
      <c r="C5484" s="1"/>
    </row>
    <row r="5485" spans="2:3" x14ac:dyDescent="0.2">
      <c r="B5485" s="1">
        <v>6.8879999999999999</v>
      </c>
      <c r="C5485" s="1"/>
    </row>
    <row r="5486" spans="2:3" x14ac:dyDescent="0.2">
      <c r="B5486" s="1">
        <v>6.8879999999999999</v>
      </c>
      <c r="C5486" s="1"/>
    </row>
    <row r="5487" spans="2:3" x14ac:dyDescent="0.2">
      <c r="B5487" s="1">
        <v>6.8869999999999996</v>
      </c>
      <c r="C5487" s="1"/>
    </row>
    <row r="5488" spans="2:3" x14ac:dyDescent="0.2">
      <c r="B5488" s="1">
        <v>6.8810000000000002</v>
      </c>
      <c r="C5488" s="1"/>
    </row>
    <row r="5489" spans="2:3" x14ac:dyDescent="0.2">
      <c r="B5489" s="1">
        <v>6.88</v>
      </c>
      <c r="C5489" s="1"/>
    </row>
    <row r="5490" spans="2:3" x14ac:dyDescent="0.2">
      <c r="B5490" s="1">
        <v>6.8789999999999996</v>
      </c>
      <c r="C5490" s="1"/>
    </row>
    <row r="5491" spans="2:3" x14ac:dyDescent="0.2">
      <c r="B5491" s="1">
        <v>6.8789999999999996</v>
      </c>
      <c r="C5491" s="1"/>
    </row>
    <row r="5492" spans="2:3" x14ac:dyDescent="0.2">
      <c r="B5492" s="1">
        <v>6.875</v>
      </c>
      <c r="C5492" s="1"/>
    </row>
    <row r="5493" spans="2:3" x14ac:dyDescent="0.2">
      <c r="B5493" s="1">
        <v>6.8730000000000002</v>
      </c>
      <c r="C5493" s="1"/>
    </row>
    <row r="5494" spans="2:3" x14ac:dyDescent="0.2">
      <c r="B5494" s="1">
        <v>6.86</v>
      </c>
      <c r="C5494" s="1"/>
    </row>
    <row r="5495" spans="2:3" x14ac:dyDescent="0.2">
      <c r="B5495" s="1">
        <v>6.8550000000000004</v>
      </c>
      <c r="C5495" s="1"/>
    </row>
    <row r="5496" spans="2:3" x14ac:dyDescent="0.2">
      <c r="B5496" s="1">
        <v>6.8540000000000001</v>
      </c>
      <c r="C5496" s="1"/>
    </row>
    <row r="5497" spans="2:3" x14ac:dyDescent="0.2">
      <c r="B5497" s="1">
        <v>6.8520000000000003</v>
      </c>
      <c r="C5497" s="1"/>
    </row>
    <row r="5498" spans="2:3" x14ac:dyDescent="0.2">
      <c r="B5498" s="1">
        <v>6.85</v>
      </c>
      <c r="C5498" s="1"/>
    </row>
    <row r="5499" spans="2:3" x14ac:dyDescent="0.2">
      <c r="B5499" s="1">
        <v>6.85</v>
      </c>
      <c r="C5499" s="1"/>
    </row>
    <row r="5500" spans="2:3" x14ac:dyDescent="0.2">
      <c r="B5500" s="1">
        <v>6.8479999999999999</v>
      </c>
      <c r="C5500" s="1"/>
    </row>
    <row r="5501" spans="2:3" x14ac:dyDescent="0.2">
      <c r="B5501" s="1">
        <v>6.8479999999999999</v>
      </c>
      <c r="C5501" s="1"/>
    </row>
    <row r="5502" spans="2:3" x14ac:dyDescent="0.2">
      <c r="B5502" s="1">
        <v>6.8380000000000001</v>
      </c>
      <c r="C5502" s="1"/>
    </row>
    <row r="5503" spans="2:3" x14ac:dyDescent="0.2">
      <c r="B5503" s="1">
        <v>6.835</v>
      </c>
      <c r="C5503" s="1"/>
    </row>
    <row r="5504" spans="2:3" x14ac:dyDescent="0.2">
      <c r="B5504" s="1">
        <v>6.8280000000000003</v>
      </c>
      <c r="C5504" s="1"/>
    </row>
    <row r="5505" spans="2:3" x14ac:dyDescent="0.2">
      <c r="B5505" s="1">
        <v>6.8259999999999996</v>
      </c>
      <c r="C5505" s="1"/>
    </row>
    <row r="5506" spans="2:3" x14ac:dyDescent="0.2">
      <c r="B5506" s="1">
        <v>6.8250000000000002</v>
      </c>
      <c r="C5506" s="1"/>
    </row>
    <row r="5507" spans="2:3" x14ac:dyDescent="0.2">
      <c r="B5507" s="1">
        <v>6.8239999999999998</v>
      </c>
      <c r="C5507" s="1"/>
    </row>
    <row r="5508" spans="2:3" x14ac:dyDescent="0.2">
      <c r="B5508" s="1">
        <v>6.8239999999999998</v>
      </c>
      <c r="C5508" s="1"/>
    </row>
    <row r="5509" spans="2:3" x14ac:dyDescent="0.2">
      <c r="B5509" s="1">
        <v>6.8230000000000004</v>
      </c>
      <c r="C5509" s="1"/>
    </row>
    <row r="5510" spans="2:3" x14ac:dyDescent="0.2">
      <c r="B5510" s="1">
        <v>6.8170000000000002</v>
      </c>
      <c r="C5510" s="1"/>
    </row>
    <row r="5511" spans="2:3" x14ac:dyDescent="0.2">
      <c r="B5511" s="1">
        <v>6.8129999999999997</v>
      </c>
      <c r="C5511" s="1"/>
    </row>
    <row r="5512" spans="2:3" x14ac:dyDescent="0.2">
      <c r="B5512" s="1">
        <v>6.8070000000000004</v>
      </c>
      <c r="C5512" s="1"/>
    </row>
    <row r="5513" spans="2:3" x14ac:dyDescent="0.2">
      <c r="B5513" s="1">
        <v>6.806</v>
      </c>
      <c r="C5513" s="1"/>
    </row>
    <row r="5514" spans="2:3" x14ac:dyDescent="0.2">
      <c r="B5514" s="1">
        <v>6.8049999999999997</v>
      </c>
      <c r="C5514" s="1"/>
    </row>
    <row r="5515" spans="2:3" x14ac:dyDescent="0.2">
      <c r="B5515" s="1">
        <v>6.8040000000000003</v>
      </c>
      <c r="C5515" s="1"/>
    </row>
    <row r="5516" spans="2:3" x14ac:dyDescent="0.2">
      <c r="B5516" s="1">
        <v>6.8</v>
      </c>
      <c r="C5516" s="1"/>
    </row>
    <row r="5517" spans="2:3" x14ac:dyDescent="0.2">
      <c r="B5517" s="1">
        <v>6.7990000000000004</v>
      </c>
      <c r="C5517" s="1"/>
    </row>
    <row r="5518" spans="2:3" x14ac:dyDescent="0.2">
      <c r="B5518" s="1">
        <v>6.7990000000000004</v>
      </c>
      <c r="C5518" s="1"/>
    </row>
    <row r="5519" spans="2:3" x14ac:dyDescent="0.2">
      <c r="B5519" s="1">
        <v>6.7960000000000003</v>
      </c>
      <c r="C5519" s="1"/>
    </row>
    <row r="5520" spans="2:3" x14ac:dyDescent="0.2">
      <c r="B5520" s="1">
        <v>6.7960000000000003</v>
      </c>
      <c r="C5520" s="1"/>
    </row>
    <row r="5521" spans="2:3" x14ac:dyDescent="0.2">
      <c r="B5521" s="1">
        <v>6.7939999999999996</v>
      </c>
      <c r="C5521" s="1"/>
    </row>
    <row r="5522" spans="2:3" x14ac:dyDescent="0.2">
      <c r="B5522" s="1">
        <v>6.7889999999999997</v>
      </c>
      <c r="C5522" s="1"/>
    </row>
    <row r="5523" spans="2:3" x14ac:dyDescent="0.2">
      <c r="B5523" s="1">
        <v>6.7859999999999996</v>
      </c>
      <c r="C5523" s="1"/>
    </row>
    <row r="5524" spans="2:3" x14ac:dyDescent="0.2">
      <c r="B5524" s="1">
        <v>6.7850000000000001</v>
      </c>
      <c r="C5524" s="1"/>
    </row>
    <row r="5525" spans="2:3" x14ac:dyDescent="0.2">
      <c r="B5525" s="1">
        <v>6.7839999999999998</v>
      </c>
      <c r="C5525" s="1"/>
    </row>
    <row r="5526" spans="2:3" x14ac:dyDescent="0.2">
      <c r="B5526" s="1">
        <v>6.7809999999999997</v>
      </c>
      <c r="C5526" s="1"/>
    </row>
    <row r="5527" spans="2:3" x14ac:dyDescent="0.2">
      <c r="B5527" s="1">
        <v>6.7779999999999996</v>
      </c>
      <c r="C5527" s="1"/>
    </row>
    <row r="5528" spans="2:3" x14ac:dyDescent="0.2">
      <c r="B5528" s="1">
        <v>6.7690000000000001</v>
      </c>
      <c r="C5528" s="1"/>
    </row>
    <row r="5529" spans="2:3" x14ac:dyDescent="0.2">
      <c r="B5529" s="1">
        <v>6.766</v>
      </c>
      <c r="C5529" s="1"/>
    </row>
    <row r="5530" spans="2:3" x14ac:dyDescent="0.2">
      <c r="B5530" s="1">
        <v>6.7649999999999997</v>
      </c>
      <c r="C5530" s="1"/>
    </row>
    <row r="5531" spans="2:3" x14ac:dyDescent="0.2">
      <c r="B5531" s="1">
        <v>6.7640000000000002</v>
      </c>
      <c r="C5531" s="1"/>
    </row>
    <row r="5532" spans="2:3" x14ac:dyDescent="0.2">
      <c r="B5532" s="1">
        <v>6.7640000000000002</v>
      </c>
      <c r="C5532" s="1"/>
    </row>
    <row r="5533" spans="2:3" x14ac:dyDescent="0.2">
      <c r="B5533" s="1">
        <v>6.76</v>
      </c>
      <c r="C5533" s="1"/>
    </row>
    <row r="5534" spans="2:3" x14ac:dyDescent="0.2">
      <c r="B5534" s="1">
        <v>6.7590000000000003</v>
      </c>
      <c r="C5534" s="1"/>
    </row>
    <row r="5535" spans="2:3" x14ac:dyDescent="0.2">
      <c r="B5535" s="1">
        <v>6.7560000000000002</v>
      </c>
      <c r="C5535" s="1"/>
    </row>
    <row r="5536" spans="2:3" x14ac:dyDescent="0.2">
      <c r="B5536" s="1">
        <v>6.7510000000000003</v>
      </c>
      <c r="C5536" s="1"/>
    </row>
    <row r="5537" spans="2:3" x14ac:dyDescent="0.2">
      <c r="B5537" s="1">
        <v>6.75</v>
      </c>
      <c r="C5537" s="1"/>
    </row>
    <row r="5538" spans="2:3" x14ac:dyDescent="0.2">
      <c r="B5538" s="1">
        <v>6.7450000000000001</v>
      </c>
      <c r="C5538" s="1"/>
    </row>
    <row r="5539" spans="2:3" x14ac:dyDescent="0.2">
      <c r="B5539" s="1">
        <v>6.7439999999999998</v>
      </c>
      <c r="C5539" s="1"/>
    </row>
    <row r="5540" spans="2:3" x14ac:dyDescent="0.2">
      <c r="B5540" s="1">
        <v>6.7430000000000003</v>
      </c>
      <c r="C5540" s="1"/>
    </row>
    <row r="5541" spans="2:3" x14ac:dyDescent="0.2">
      <c r="B5541" s="1">
        <v>6.7430000000000003</v>
      </c>
      <c r="C5541" s="1"/>
    </row>
    <row r="5542" spans="2:3" x14ac:dyDescent="0.2">
      <c r="B5542" s="1">
        <v>6.7409999999999997</v>
      </c>
      <c r="C5542" s="1"/>
    </row>
    <row r="5543" spans="2:3" x14ac:dyDescent="0.2">
      <c r="B5543" s="1">
        <v>6.7370000000000001</v>
      </c>
      <c r="C5543" s="1"/>
    </row>
    <row r="5544" spans="2:3" x14ac:dyDescent="0.2">
      <c r="B5544" s="1">
        <v>6.7350000000000003</v>
      </c>
      <c r="C5544" s="1"/>
    </row>
    <row r="5545" spans="2:3" x14ac:dyDescent="0.2">
      <c r="B5545" s="1">
        <v>6.734</v>
      </c>
      <c r="C5545" s="1"/>
    </row>
    <row r="5546" spans="2:3" x14ac:dyDescent="0.2">
      <c r="B5546" s="1">
        <v>6.734</v>
      </c>
      <c r="C5546" s="1"/>
    </row>
    <row r="5547" spans="2:3" x14ac:dyDescent="0.2">
      <c r="B5547" s="1">
        <v>6.7290000000000001</v>
      </c>
      <c r="C5547" s="1"/>
    </row>
    <row r="5548" spans="2:3" x14ac:dyDescent="0.2">
      <c r="B5548" s="1">
        <v>6.7270000000000003</v>
      </c>
      <c r="C5548" s="1"/>
    </row>
    <row r="5549" spans="2:3" x14ac:dyDescent="0.2">
      <c r="B5549" s="1">
        <v>6.726</v>
      </c>
      <c r="C5549" s="1"/>
    </row>
    <row r="5550" spans="2:3" x14ac:dyDescent="0.2">
      <c r="B5550" s="1">
        <v>6.7240000000000002</v>
      </c>
      <c r="C5550" s="1"/>
    </row>
    <row r="5551" spans="2:3" x14ac:dyDescent="0.2">
      <c r="B5551" s="1">
        <v>6.7229999999999999</v>
      </c>
      <c r="C5551" s="1"/>
    </row>
    <row r="5552" spans="2:3" x14ac:dyDescent="0.2">
      <c r="B5552" s="1">
        <v>6.7229999999999999</v>
      </c>
      <c r="C5552" s="1"/>
    </row>
    <row r="5553" spans="2:3" x14ac:dyDescent="0.2">
      <c r="B5553" s="1">
        <v>6.72</v>
      </c>
      <c r="C5553" s="1"/>
    </row>
    <row r="5554" spans="2:3" x14ac:dyDescent="0.2">
      <c r="B5554" s="1">
        <v>6.7119999999999997</v>
      </c>
      <c r="C5554" s="1"/>
    </row>
    <row r="5555" spans="2:3" x14ac:dyDescent="0.2">
      <c r="B5555" s="1">
        <v>6.7089999999999996</v>
      </c>
      <c r="C5555" s="1"/>
    </row>
    <row r="5556" spans="2:3" x14ac:dyDescent="0.2">
      <c r="B5556" s="1">
        <v>6.7089999999999996</v>
      </c>
      <c r="C5556" s="1"/>
    </row>
    <row r="5557" spans="2:3" x14ac:dyDescent="0.2">
      <c r="B5557" s="1">
        <v>6.7089999999999996</v>
      </c>
      <c r="C5557" s="1"/>
    </row>
    <row r="5558" spans="2:3" x14ac:dyDescent="0.2">
      <c r="B5558" s="1">
        <v>6.7060000000000004</v>
      </c>
      <c r="C5558" s="1"/>
    </row>
    <row r="5559" spans="2:3" x14ac:dyDescent="0.2">
      <c r="B5559" s="1">
        <v>6.7060000000000004</v>
      </c>
      <c r="C5559" s="1"/>
    </row>
    <row r="5560" spans="2:3" x14ac:dyDescent="0.2">
      <c r="B5560" s="1">
        <v>6.7050000000000001</v>
      </c>
      <c r="C5560" s="1"/>
    </row>
    <row r="5561" spans="2:3" x14ac:dyDescent="0.2">
      <c r="B5561" s="1">
        <v>6.7009999999999996</v>
      </c>
      <c r="C5561" s="1"/>
    </row>
    <row r="5562" spans="2:3" x14ac:dyDescent="0.2">
      <c r="B5562" s="1">
        <v>6.7009999999999996</v>
      </c>
      <c r="C5562" s="1"/>
    </row>
    <row r="5563" spans="2:3" x14ac:dyDescent="0.2">
      <c r="B5563" s="1">
        <v>6.7</v>
      </c>
      <c r="C5563" s="1"/>
    </row>
    <row r="5564" spans="2:3" x14ac:dyDescent="0.2">
      <c r="B5564" s="1">
        <v>6.6959999999999997</v>
      </c>
      <c r="C5564" s="1"/>
    </row>
    <row r="5565" spans="2:3" x14ac:dyDescent="0.2">
      <c r="B5565" s="1">
        <v>6.694</v>
      </c>
      <c r="C5565" s="1"/>
    </row>
    <row r="5566" spans="2:3" x14ac:dyDescent="0.2">
      <c r="B5566" s="1">
        <v>6.6879999999999997</v>
      </c>
      <c r="C5566" s="1"/>
    </row>
    <row r="5567" spans="2:3" x14ac:dyDescent="0.2">
      <c r="B5567" s="1">
        <v>6.6829999999999998</v>
      </c>
      <c r="C5567" s="1"/>
    </row>
    <row r="5568" spans="2:3" x14ac:dyDescent="0.2">
      <c r="B5568" s="1">
        <v>6.6790000000000003</v>
      </c>
      <c r="C5568" s="1"/>
    </row>
    <row r="5569" spans="2:3" x14ac:dyDescent="0.2">
      <c r="B5569" s="1">
        <v>6.6779999999999999</v>
      </c>
      <c r="C5569" s="1"/>
    </row>
    <row r="5570" spans="2:3" x14ac:dyDescent="0.2">
      <c r="B5570" s="1">
        <v>6.6760000000000002</v>
      </c>
      <c r="C5570" s="1"/>
    </row>
    <row r="5571" spans="2:3" x14ac:dyDescent="0.2">
      <c r="B5571" s="1">
        <v>6.6710000000000003</v>
      </c>
      <c r="C5571" s="1"/>
    </row>
    <row r="5572" spans="2:3" x14ac:dyDescent="0.2">
      <c r="B5572" s="1">
        <v>6.6619999999999999</v>
      </c>
      <c r="C5572" s="1"/>
    </row>
    <row r="5573" spans="2:3" x14ac:dyDescent="0.2">
      <c r="B5573" s="1">
        <v>6.6619999999999999</v>
      </c>
      <c r="C5573" s="1"/>
    </row>
    <row r="5574" spans="2:3" x14ac:dyDescent="0.2">
      <c r="B5574" s="1">
        <v>6.6580000000000004</v>
      </c>
      <c r="C5574" s="1"/>
    </row>
    <row r="5575" spans="2:3" x14ac:dyDescent="0.2">
      <c r="B5575" s="1">
        <v>6.6580000000000004</v>
      </c>
      <c r="C5575" s="1"/>
    </row>
    <row r="5576" spans="2:3" x14ac:dyDescent="0.2">
      <c r="B5576" s="1">
        <v>6.657</v>
      </c>
      <c r="C5576" s="1"/>
    </row>
    <row r="5577" spans="2:3" x14ac:dyDescent="0.2">
      <c r="B5577" s="1">
        <v>6.6559999999999997</v>
      </c>
      <c r="C5577" s="1"/>
    </row>
    <row r="5578" spans="2:3" x14ac:dyDescent="0.2">
      <c r="B5578" s="1">
        <v>6.6539999999999999</v>
      </c>
      <c r="C5578" s="1"/>
    </row>
    <row r="5579" spans="2:3" x14ac:dyDescent="0.2">
      <c r="B5579" s="1">
        <v>6.6509999999999998</v>
      </c>
      <c r="C5579" s="1"/>
    </row>
    <row r="5580" spans="2:3" x14ac:dyDescent="0.2">
      <c r="B5580" s="1">
        <v>6.65</v>
      </c>
      <c r="C5580" s="1"/>
    </row>
    <row r="5581" spans="2:3" x14ac:dyDescent="0.2">
      <c r="B5581" s="1">
        <v>6.6440000000000001</v>
      </c>
      <c r="C5581" s="1"/>
    </row>
    <row r="5582" spans="2:3" x14ac:dyDescent="0.2">
      <c r="B5582" s="1">
        <v>6.6379999999999999</v>
      </c>
      <c r="C5582" s="1"/>
    </row>
    <row r="5583" spans="2:3" x14ac:dyDescent="0.2">
      <c r="B5583" s="1">
        <v>6.6360000000000001</v>
      </c>
      <c r="C5583" s="1"/>
    </row>
    <row r="5584" spans="2:3" x14ac:dyDescent="0.2">
      <c r="B5584" s="1">
        <v>6.6310000000000002</v>
      </c>
      <c r="C5584" s="1"/>
    </row>
    <row r="5585" spans="2:3" x14ac:dyDescent="0.2">
      <c r="B5585" s="1">
        <v>6.6219999999999999</v>
      </c>
      <c r="C5585" s="1"/>
    </row>
    <row r="5586" spans="2:3" x14ac:dyDescent="0.2">
      <c r="B5586" s="1">
        <v>6.6210000000000004</v>
      </c>
      <c r="C5586" s="1"/>
    </row>
    <row r="5587" spans="2:3" x14ac:dyDescent="0.2">
      <c r="B5587" s="1">
        <v>6.6210000000000004</v>
      </c>
      <c r="C5587" s="1"/>
    </row>
    <row r="5588" spans="2:3" x14ac:dyDescent="0.2">
      <c r="B5588" s="1">
        <v>6.617</v>
      </c>
      <c r="C5588" s="1"/>
    </row>
    <row r="5589" spans="2:3" x14ac:dyDescent="0.2">
      <c r="B5589" s="1">
        <v>6.6079999999999997</v>
      </c>
      <c r="C5589" s="1"/>
    </row>
    <row r="5590" spans="2:3" x14ac:dyDescent="0.2">
      <c r="B5590" s="1">
        <v>6.6079999999999997</v>
      </c>
      <c r="C5590" s="1"/>
    </row>
    <row r="5591" spans="2:3" x14ac:dyDescent="0.2">
      <c r="B5591" s="1">
        <v>6.6059999999999999</v>
      </c>
      <c r="C5591" s="1"/>
    </row>
    <row r="5592" spans="2:3" x14ac:dyDescent="0.2">
      <c r="B5592" s="1">
        <v>6.6029999999999998</v>
      </c>
      <c r="C5592" s="1"/>
    </row>
    <row r="5593" spans="2:3" x14ac:dyDescent="0.2">
      <c r="B5593" s="1">
        <v>6.6020000000000003</v>
      </c>
      <c r="C5593" s="1"/>
    </row>
    <row r="5594" spans="2:3" x14ac:dyDescent="0.2">
      <c r="B5594" s="1">
        <v>6.6</v>
      </c>
      <c r="C5594" s="1"/>
    </row>
    <row r="5595" spans="2:3" x14ac:dyDescent="0.2">
      <c r="B5595" s="1">
        <v>6.5990000000000002</v>
      </c>
      <c r="C5595" s="1"/>
    </row>
    <row r="5596" spans="2:3" x14ac:dyDescent="0.2">
      <c r="B5596" s="1">
        <v>6.5970000000000004</v>
      </c>
      <c r="C5596" s="1"/>
    </row>
    <row r="5597" spans="2:3" x14ac:dyDescent="0.2">
      <c r="B5597" s="1">
        <v>6.5869999999999997</v>
      </c>
      <c r="C5597" s="1"/>
    </row>
    <row r="5598" spans="2:3" x14ac:dyDescent="0.2">
      <c r="B5598" s="1">
        <v>6.5830000000000002</v>
      </c>
      <c r="C5598" s="1"/>
    </row>
    <row r="5599" spans="2:3" x14ac:dyDescent="0.2">
      <c r="B5599" s="1">
        <v>6.5819999999999999</v>
      </c>
      <c r="C5599" s="1"/>
    </row>
    <row r="5600" spans="2:3" x14ac:dyDescent="0.2">
      <c r="B5600" s="1">
        <v>6.577</v>
      </c>
      <c r="C5600" s="1"/>
    </row>
    <row r="5601" spans="2:3" x14ac:dyDescent="0.2">
      <c r="B5601" s="1">
        <v>6.5759999999999996</v>
      </c>
      <c r="C5601" s="1"/>
    </row>
    <row r="5602" spans="2:3" x14ac:dyDescent="0.2">
      <c r="B5602" s="1">
        <v>6.5750000000000002</v>
      </c>
      <c r="C5602" s="1"/>
    </row>
    <row r="5603" spans="2:3" x14ac:dyDescent="0.2">
      <c r="B5603" s="1">
        <v>6.5659999999999998</v>
      </c>
      <c r="C5603" s="1"/>
    </row>
    <row r="5604" spans="2:3" x14ac:dyDescent="0.2">
      <c r="B5604" s="1">
        <v>6.5640000000000001</v>
      </c>
      <c r="C5604" s="1"/>
    </row>
    <row r="5605" spans="2:3" x14ac:dyDescent="0.2">
      <c r="B5605" s="1">
        <v>6.5640000000000001</v>
      </c>
      <c r="C5605" s="1"/>
    </row>
    <row r="5606" spans="2:3" x14ac:dyDescent="0.2">
      <c r="B5606" s="1">
        <v>6.5629999999999997</v>
      </c>
      <c r="C5606" s="1"/>
    </row>
    <row r="5607" spans="2:3" x14ac:dyDescent="0.2">
      <c r="B5607" s="1">
        <v>6.5620000000000003</v>
      </c>
      <c r="C5607" s="1"/>
    </row>
    <row r="5608" spans="2:3" x14ac:dyDescent="0.2">
      <c r="B5608" s="1">
        <v>6.56</v>
      </c>
      <c r="C5608" s="1"/>
    </row>
    <row r="5609" spans="2:3" x14ac:dyDescent="0.2">
      <c r="B5609" s="1">
        <v>6.5570000000000004</v>
      </c>
      <c r="C5609" s="1"/>
    </row>
    <row r="5610" spans="2:3" x14ac:dyDescent="0.2">
      <c r="B5610" s="1">
        <v>6.5519999999999996</v>
      </c>
      <c r="C5610" s="1"/>
    </row>
    <row r="5611" spans="2:3" x14ac:dyDescent="0.2">
      <c r="B5611" s="1">
        <v>6.5519999999999996</v>
      </c>
      <c r="C5611" s="1"/>
    </row>
    <row r="5612" spans="2:3" x14ac:dyDescent="0.2">
      <c r="B5612" s="1">
        <v>6.5490000000000004</v>
      </c>
      <c r="C5612" s="1"/>
    </row>
    <row r="5613" spans="2:3" x14ac:dyDescent="0.2">
      <c r="B5613" s="1">
        <v>6.5460000000000003</v>
      </c>
      <c r="C5613" s="1"/>
    </row>
    <row r="5614" spans="2:3" x14ac:dyDescent="0.2">
      <c r="B5614" s="1">
        <v>6.5410000000000004</v>
      </c>
      <c r="C5614" s="1"/>
    </row>
    <row r="5615" spans="2:3" x14ac:dyDescent="0.2">
      <c r="B5615" s="1">
        <v>6.5330000000000004</v>
      </c>
      <c r="C5615" s="1"/>
    </row>
    <row r="5616" spans="2:3" x14ac:dyDescent="0.2">
      <c r="B5616" s="1">
        <v>6.532</v>
      </c>
      <c r="C5616" s="1"/>
    </row>
    <row r="5617" spans="2:3" x14ac:dyDescent="0.2">
      <c r="B5617" s="1">
        <v>6.5270000000000001</v>
      </c>
      <c r="C5617" s="1"/>
    </row>
    <row r="5618" spans="2:3" x14ac:dyDescent="0.2">
      <c r="B5618" s="1">
        <v>6.524</v>
      </c>
      <c r="C5618" s="1"/>
    </row>
    <row r="5619" spans="2:3" x14ac:dyDescent="0.2">
      <c r="B5619" s="1">
        <v>6.524</v>
      </c>
      <c r="C5619" s="1"/>
    </row>
    <row r="5620" spans="2:3" x14ac:dyDescent="0.2">
      <c r="B5620" s="1">
        <v>6.524</v>
      </c>
      <c r="C5620" s="1"/>
    </row>
    <row r="5621" spans="2:3" x14ac:dyDescent="0.2">
      <c r="B5621" s="1">
        <v>6.5179999999999998</v>
      </c>
      <c r="C5621" s="1"/>
    </row>
    <row r="5622" spans="2:3" x14ac:dyDescent="0.2">
      <c r="B5622" s="1">
        <v>6.516</v>
      </c>
      <c r="C5622" s="1"/>
    </row>
    <row r="5623" spans="2:3" x14ac:dyDescent="0.2">
      <c r="B5623" s="1">
        <v>6.516</v>
      </c>
      <c r="C5623" s="1"/>
    </row>
    <row r="5624" spans="2:3" x14ac:dyDescent="0.2">
      <c r="B5624" s="1">
        <v>6.5069999999999997</v>
      </c>
      <c r="C5624" s="1"/>
    </row>
    <row r="5625" spans="2:3" x14ac:dyDescent="0.2">
      <c r="B5625" s="1">
        <v>6.5039999999999996</v>
      </c>
      <c r="C5625" s="1"/>
    </row>
    <row r="5626" spans="2:3" x14ac:dyDescent="0.2">
      <c r="B5626" s="1">
        <v>6.5039999999999996</v>
      </c>
      <c r="C5626" s="1"/>
    </row>
    <row r="5627" spans="2:3" x14ac:dyDescent="0.2">
      <c r="B5627" s="1">
        <v>6.5019999999999998</v>
      </c>
      <c r="C5627" s="1"/>
    </row>
    <row r="5628" spans="2:3" x14ac:dyDescent="0.2">
      <c r="B5628" s="1">
        <v>6.5010000000000003</v>
      </c>
      <c r="C5628" s="1"/>
    </row>
    <row r="5629" spans="2:3" x14ac:dyDescent="0.2">
      <c r="B5629" s="1">
        <v>6.4969999999999999</v>
      </c>
      <c r="C5629" s="1"/>
    </row>
    <row r="5630" spans="2:3" x14ac:dyDescent="0.2">
      <c r="B5630" s="1">
        <v>6.492</v>
      </c>
      <c r="C5630" s="1"/>
    </row>
    <row r="5631" spans="2:3" x14ac:dyDescent="0.2">
      <c r="B5631" s="1">
        <v>6.4909999999999997</v>
      </c>
      <c r="C5631" s="1"/>
    </row>
    <row r="5632" spans="2:3" x14ac:dyDescent="0.2">
      <c r="B5632" s="1">
        <v>6.4880000000000004</v>
      </c>
      <c r="C5632" s="1"/>
    </row>
    <row r="5633" spans="2:3" x14ac:dyDescent="0.2">
      <c r="B5633" s="1">
        <v>6.4829999999999997</v>
      </c>
      <c r="C5633" s="1"/>
    </row>
    <row r="5634" spans="2:3" x14ac:dyDescent="0.2">
      <c r="B5634" s="1">
        <v>6.4829999999999997</v>
      </c>
      <c r="C5634" s="1"/>
    </row>
    <row r="5635" spans="2:3" x14ac:dyDescent="0.2">
      <c r="B5635" s="1">
        <v>6.4829999999999997</v>
      </c>
      <c r="C5635" s="1"/>
    </row>
    <row r="5636" spans="2:3" x14ac:dyDescent="0.2">
      <c r="B5636" s="1">
        <v>6.4820000000000002</v>
      </c>
      <c r="C5636" s="1"/>
    </row>
    <row r="5637" spans="2:3" x14ac:dyDescent="0.2">
      <c r="B5637" s="1">
        <v>6.4809999999999999</v>
      </c>
      <c r="C5637" s="1"/>
    </row>
    <row r="5638" spans="2:3" x14ac:dyDescent="0.2">
      <c r="B5638" s="1">
        <v>6.476</v>
      </c>
      <c r="C5638" s="1"/>
    </row>
    <row r="5639" spans="2:3" x14ac:dyDescent="0.2">
      <c r="B5639" s="1">
        <v>6.4729999999999999</v>
      </c>
      <c r="C5639" s="1"/>
    </row>
    <row r="5640" spans="2:3" x14ac:dyDescent="0.2">
      <c r="B5640" s="1">
        <v>6.4710000000000001</v>
      </c>
      <c r="C5640" s="1"/>
    </row>
    <row r="5641" spans="2:3" x14ac:dyDescent="0.2">
      <c r="B5641" s="1">
        <v>6.4710000000000001</v>
      </c>
      <c r="C5641" s="1"/>
    </row>
    <row r="5642" spans="2:3" x14ac:dyDescent="0.2">
      <c r="B5642" s="1">
        <v>6.4640000000000004</v>
      </c>
      <c r="C5642" s="1"/>
    </row>
    <row r="5643" spans="2:3" x14ac:dyDescent="0.2">
      <c r="B5643" s="1">
        <v>6.4589999999999996</v>
      </c>
      <c r="C5643" s="1"/>
    </row>
    <row r="5644" spans="2:3" x14ac:dyDescent="0.2">
      <c r="B5644" s="1">
        <v>6.4589999999999996</v>
      </c>
      <c r="C5644" s="1"/>
    </row>
    <row r="5645" spans="2:3" x14ac:dyDescent="0.2">
      <c r="B5645" s="1">
        <v>6.4569999999999999</v>
      </c>
      <c r="C5645" s="1"/>
    </row>
    <row r="5646" spans="2:3" x14ac:dyDescent="0.2">
      <c r="B5646" s="1">
        <v>6.4550000000000001</v>
      </c>
      <c r="C5646" s="1"/>
    </row>
    <row r="5647" spans="2:3" x14ac:dyDescent="0.2">
      <c r="B5647" s="1">
        <v>6.4530000000000003</v>
      </c>
      <c r="C5647" s="1"/>
    </row>
    <row r="5648" spans="2:3" x14ac:dyDescent="0.2">
      <c r="B5648" s="1">
        <v>6.444</v>
      </c>
      <c r="C5648" s="1"/>
    </row>
    <row r="5649" spans="2:3" x14ac:dyDescent="0.2">
      <c r="B5649" s="1">
        <v>6.44</v>
      </c>
      <c r="C5649" s="1"/>
    </row>
    <row r="5650" spans="2:3" x14ac:dyDescent="0.2">
      <c r="B5650" s="1">
        <v>6.4370000000000003</v>
      </c>
      <c r="C5650" s="1"/>
    </row>
    <row r="5651" spans="2:3" x14ac:dyDescent="0.2">
      <c r="B5651" s="1">
        <v>6.4359999999999999</v>
      </c>
      <c r="C5651" s="1"/>
    </row>
    <row r="5652" spans="2:3" x14ac:dyDescent="0.2">
      <c r="B5652" s="1">
        <v>6.4349999999999996</v>
      </c>
      <c r="C5652" s="1"/>
    </row>
    <row r="5653" spans="2:3" x14ac:dyDescent="0.2">
      <c r="B5653" s="1">
        <v>6.4340000000000002</v>
      </c>
      <c r="C5653" s="1"/>
    </row>
    <row r="5654" spans="2:3" x14ac:dyDescent="0.2">
      <c r="B5654" s="1">
        <v>6.4329999999999998</v>
      </c>
      <c r="C5654" s="1"/>
    </row>
    <row r="5655" spans="2:3" x14ac:dyDescent="0.2">
      <c r="B5655" s="1">
        <v>6.4320000000000004</v>
      </c>
      <c r="C5655" s="1"/>
    </row>
    <row r="5656" spans="2:3" x14ac:dyDescent="0.2">
      <c r="B5656" s="1">
        <v>6.4320000000000004</v>
      </c>
      <c r="C5656" s="1"/>
    </row>
    <row r="5657" spans="2:3" x14ac:dyDescent="0.2">
      <c r="B5657" s="1">
        <v>6.431</v>
      </c>
      <c r="C5657" s="1"/>
    </row>
    <row r="5658" spans="2:3" x14ac:dyDescent="0.2">
      <c r="B5658" s="1">
        <v>6.43</v>
      </c>
      <c r="C5658" s="1"/>
    </row>
    <row r="5659" spans="2:3" x14ac:dyDescent="0.2">
      <c r="B5659" s="1">
        <v>6.4290000000000003</v>
      </c>
      <c r="C5659" s="1"/>
    </row>
    <row r="5660" spans="2:3" x14ac:dyDescent="0.2">
      <c r="B5660" s="1">
        <v>6.4279999999999999</v>
      </c>
      <c r="C5660" s="1"/>
    </row>
    <row r="5661" spans="2:3" x14ac:dyDescent="0.2">
      <c r="B5661" s="1">
        <v>6.4210000000000003</v>
      </c>
      <c r="C5661" s="1"/>
    </row>
    <row r="5662" spans="2:3" x14ac:dyDescent="0.2">
      <c r="B5662" s="1">
        <v>6.4180000000000001</v>
      </c>
      <c r="C5662" s="1"/>
    </row>
    <row r="5663" spans="2:3" x14ac:dyDescent="0.2">
      <c r="B5663" s="1">
        <v>6.4169999999999998</v>
      </c>
      <c r="C5663" s="1"/>
    </row>
    <row r="5664" spans="2:3" x14ac:dyDescent="0.2">
      <c r="B5664" s="1">
        <v>6.415</v>
      </c>
      <c r="C5664" s="1"/>
    </row>
    <row r="5665" spans="2:3" x14ac:dyDescent="0.2">
      <c r="B5665" s="1">
        <v>6.4139999999999997</v>
      </c>
      <c r="C5665" s="1"/>
    </row>
    <row r="5666" spans="2:3" x14ac:dyDescent="0.2">
      <c r="B5666" s="1">
        <v>6.4130000000000003</v>
      </c>
      <c r="C5666" s="1"/>
    </row>
    <row r="5667" spans="2:3" x14ac:dyDescent="0.2">
      <c r="B5667" s="1">
        <v>6.4119999999999999</v>
      </c>
      <c r="C5667" s="1"/>
    </row>
    <row r="5668" spans="2:3" x14ac:dyDescent="0.2">
      <c r="B5668" s="1">
        <v>6.4109999999999996</v>
      </c>
      <c r="C5668" s="1"/>
    </row>
    <row r="5669" spans="2:3" x14ac:dyDescent="0.2">
      <c r="B5669" s="1">
        <v>6.4089999999999998</v>
      </c>
      <c r="C5669" s="1"/>
    </row>
    <row r="5670" spans="2:3" x14ac:dyDescent="0.2">
      <c r="B5670" s="1">
        <v>6.4039999999999999</v>
      </c>
      <c r="C5670" s="1"/>
    </row>
    <row r="5671" spans="2:3" x14ac:dyDescent="0.2">
      <c r="B5671" s="1">
        <v>6.4039999999999999</v>
      </c>
      <c r="C5671" s="1"/>
    </row>
    <row r="5672" spans="2:3" x14ac:dyDescent="0.2">
      <c r="B5672" s="1">
        <v>6.4020000000000001</v>
      </c>
      <c r="C5672" s="1"/>
    </row>
    <row r="5673" spans="2:3" x14ac:dyDescent="0.2">
      <c r="B5673" s="1">
        <v>6.399</v>
      </c>
      <c r="C5673" s="1"/>
    </row>
    <row r="5674" spans="2:3" x14ac:dyDescent="0.2">
      <c r="B5674" s="1">
        <v>6.3929999999999998</v>
      </c>
      <c r="C5674" s="1"/>
    </row>
    <row r="5675" spans="2:3" x14ac:dyDescent="0.2">
      <c r="B5675" s="1">
        <v>6.3879999999999999</v>
      </c>
      <c r="C5675" s="1"/>
    </row>
    <row r="5676" spans="2:3" x14ac:dyDescent="0.2">
      <c r="B5676" s="1">
        <v>6.3849999999999998</v>
      </c>
      <c r="C5676" s="1"/>
    </row>
    <row r="5677" spans="2:3" x14ac:dyDescent="0.2">
      <c r="B5677" s="1">
        <v>6.383</v>
      </c>
      <c r="C5677" s="1"/>
    </row>
    <row r="5678" spans="2:3" x14ac:dyDescent="0.2">
      <c r="B5678" s="1">
        <v>6.3810000000000002</v>
      </c>
      <c r="C5678" s="1"/>
    </row>
    <row r="5679" spans="2:3" x14ac:dyDescent="0.2">
      <c r="B5679" s="1">
        <v>6.38</v>
      </c>
      <c r="C5679" s="1"/>
    </row>
    <row r="5680" spans="2:3" x14ac:dyDescent="0.2">
      <c r="B5680" s="1">
        <v>6.38</v>
      </c>
      <c r="C5680" s="1"/>
    </row>
    <row r="5681" spans="2:3" x14ac:dyDescent="0.2">
      <c r="B5681" s="1">
        <v>6.3789999999999996</v>
      </c>
      <c r="C5681" s="1"/>
    </row>
    <row r="5682" spans="2:3" x14ac:dyDescent="0.2">
      <c r="B5682" s="1">
        <v>6.3739999999999997</v>
      </c>
      <c r="C5682" s="1"/>
    </row>
    <row r="5683" spans="2:3" x14ac:dyDescent="0.2">
      <c r="B5683" s="1">
        <v>6.3719999999999999</v>
      </c>
      <c r="C5683" s="1"/>
    </row>
    <row r="5684" spans="2:3" x14ac:dyDescent="0.2">
      <c r="B5684" s="1">
        <v>6.3719999999999999</v>
      </c>
      <c r="C5684" s="1"/>
    </row>
    <row r="5685" spans="2:3" x14ac:dyDescent="0.2">
      <c r="B5685" s="1">
        <v>6.367</v>
      </c>
      <c r="C5685" s="1"/>
    </row>
    <row r="5686" spans="2:3" x14ac:dyDescent="0.2">
      <c r="B5686" s="1">
        <v>6.3650000000000002</v>
      </c>
      <c r="C5686" s="1"/>
    </row>
    <row r="5687" spans="2:3" x14ac:dyDescent="0.2">
      <c r="B5687" s="1">
        <v>6.3630000000000004</v>
      </c>
      <c r="C5687" s="1"/>
    </row>
    <row r="5688" spans="2:3" x14ac:dyDescent="0.2">
      <c r="B5688" s="1">
        <v>6.36</v>
      </c>
      <c r="C5688" s="1"/>
    </row>
    <row r="5689" spans="2:3" x14ac:dyDescent="0.2">
      <c r="B5689" s="1">
        <v>6.359</v>
      </c>
      <c r="C5689" s="1"/>
    </row>
    <row r="5690" spans="2:3" x14ac:dyDescent="0.2">
      <c r="B5690" s="1">
        <v>6.3559999999999999</v>
      </c>
      <c r="C5690" s="1"/>
    </row>
    <row r="5691" spans="2:3" x14ac:dyDescent="0.2">
      <c r="B5691" s="1">
        <v>6.3559999999999999</v>
      </c>
      <c r="C5691" s="1"/>
    </row>
    <row r="5692" spans="2:3" x14ac:dyDescent="0.2">
      <c r="B5692" s="1">
        <v>6.3550000000000004</v>
      </c>
      <c r="C5692" s="1"/>
    </row>
    <row r="5693" spans="2:3" x14ac:dyDescent="0.2">
      <c r="B5693" s="1">
        <v>6.3490000000000002</v>
      </c>
      <c r="C5693" s="1"/>
    </row>
    <row r="5694" spans="2:3" x14ac:dyDescent="0.2">
      <c r="B5694" s="1">
        <v>6.3460000000000001</v>
      </c>
      <c r="C5694" s="1"/>
    </row>
    <row r="5695" spans="2:3" x14ac:dyDescent="0.2">
      <c r="B5695" s="1">
        <v>6.3440000000000003</v>
      </c>
      <c r="C5695" s="1"/>
    </row>
    <row r="5696" spans="2:3" x14ac:dyDescent="0.2">
      <c r="B5696" s="1">
        <v>6.3419999999999996</v>
      </c>
      <c r="C5696" s="1"/>
    </row>
    <row r="5697" spans="2:3" x14ac:dyDescent="0.2">
      <c r="B5697" s="1">
        <v>6.34</v>
      </c>
      <c r="C5697" s="1"/>
    </row>
    <row r="5698" spans="2:3" x14ac:dyDescent="0.2">
      <c r="B5698" s="1">
        <v>6.3380000000000001</v>
      </c>
      <c r="C5698" s="1"/>
    </row>
    <row r="5699" spans="2:3" x14ac:dyDescent="0.2">
      <c r="B5699" s="1">
        <v>6.335</v>
      </c>
      <c r="C5699" s="1"/>
    </row>
    <row r="5700" spans="2:3" x14ac:dyDescent="0.2">
      <c r="B5700" s="1">
        <v>6.335</v>
      </c>
      <c r="C5700" s="1"/>
    </row>
    <row r="5701" spans="2:3" x14ac:dyDescent="0.2">
      <c r="B5701" s="1">
        <v>6.3330000000000002</v>
      </c>
      <c r="C5701" s="1"/>
    </row>
    <row r="5702" spans="2:3" x14ac:dyDescent="0.2">
      <c r="B5702" s="1">
        <v>6.3259999999999996</v>
      </c>
      <c r="C5702" s="1"/>
    </row>
    <row r="5703" spans="2:3" x14ac:dyDescent="0.2">
      <c r="B5703" s="1">
        <v>6.3230000000000004</v>
      </c>
      <c r="C5703" s="1"/>
    </row>
    <row r="5704" spans="2:3" x14ac:dyDescent="0.2">
      <c r="B5704" s="1">
        <v>6.319</v>
      </c>
      <c r="C5704" s="1"/>
    </row>
    <row r="5705" spans="2:3" x14ac:dyDescent="0.2">
      <c r="B5705" s="1">
        <v>6.3159999999999998</v>
      </c>
      <c r="C5705" s="1"/>
    </row>
    <row r="5706" spans="2:3" x14ac:dyDescent="0.2">
      <c r="B5706" s="1">
        <v>6.3140000000000001</v>
      </c>
      <c r="C5706" s="1"/>
    </row>
    <row r="5707" spans="2:3" x14ac:dyDescent="0.2">
      <c r="B5707" s="1">
        <v>6.3129999999999997</v>
      </c>
      <c r="C5707" s="1"/>
    </row>
    <row r="5708" spans="2:3" x14ac:dyDescent="0.2">
      <c r="B5708" s="1">
        <v>6.31</v>
      </c>
      <c r="C5708" s="1"/>
    </row>
    <row r="5709" spans="2:3" x14ac:dyDescent="0.2">
      <c r="B5709" s="1">
        <v>6.31</v>
      </c>
      <c r="C5709" s="1"/>
    </row>
    <row r="5710" spans="2:3" x14ac:dyDescent="0.2">
      <c r="B5710" s="1">
        <v>6.3049999999999997</v>
      </c>
      <c r="C5710" s="1"/>
    </row>
    <row r="5711" spans="2:3" x14ac:dyDescent="0.2">
      <c r="B5711" s="1">
        <v>6.3049999999999997</v>
      </c>
      <c r="C5711" s="1"/>
    </row>
    <row r="5712" spans="2:3" x14ac:dyDescent="0.2">
      <c r="B5712" s="1">
        <v>6.3040000000000003</v>
      </c>
      <c r="C5712" s="1"/>
    </row>
    <row r="5713" spans="2:3" x14ac:dyDescent="0.2">
      <c r="B5713" s="1">
        <v>6.3040000000000003</v>
      </c>
      <c r="C5713" s="1"/>
    </row>
    <row r="5714" spans="2:3" x14ac:dyDescent="0.2">
      <c r="B5714" s="1">
        <v>6.2990000000000004</v>
      </c>
      <c r="C5714" s="1"/>
    </row>
    <row r="5715" spans="2:3" x14ac:dyDescent="0.2">
      <c r="B5715" s="1">
        <v>6.298</v>
      </c>
      <c r="C5715" s="1"/>
    </row>
    <row r="5716" spans="2:3" x14ac:dyDescent="0.2">
      <c r="B5716" s="1">
        <v>6.298</v>
      </c>
      <c r="C5716" s="1"/>
    </row>
    <row r="5717" spans="2:3" x14ac:dyDescent="0.2">
      <c r="B5717" s="1">
        <v>6.2969999999999997</v>
      </c>
      <c r="C5717" s="1"/>
    </row>
    <row r="5718" spans="2:3" x14ac:dyDescent="0.2">
      <c r="B5718" s="1">
        <v>6.2960000000000003</v>
      </c>
      <c r="C5718" s="1"/>
    </row>
    <row r="5719" spans="2:3" x14ac:dyDescent="0.2">
      <c r="B5719" s="1">
        <v>6.2919999999999998</v>
      </c>
      <c r="C5719" s="1"/>
    </row>
    <row r="5720" spans="2:3" x14ac:dyDescent="0.2">
      <c r="B5720" s="1">
        <v>6.2869999999999999</v>
      </c>
      <c r="C5720" s="1"/>
    </row>
    <row r="5721" spans="2:3" x14ac:dyDescent="0.2">
      <c r="B5721" s="1">
        <v>6.2830000000000004</v>
      </c>
      <c r="C5721" s="1"/>
    </row>
    <row r="5722" spans="2:3" x14ac:dyDescent="0.2">
      <c r="B5722" s="1">
        <v>6.282</v>
      </c>
      <c r="C5722" s="1"/>
    </row>
    <row r="5723" spans="2:3" x14ac:dyDescent="0.2">
      <c r="B5723" s="1">
        <v>6.2809999999999997</v>
      </c>
      <c r="C5723" s="1"/>
    </row>
    <row r="5724" spans="2:3" x14ac:dyDescent="0.2">
      <c r="B5724" s="1">
        <v>6.2750000000000004</v>
      </c>
      <c r="C5724" s="1"/>
    </row>
    <row r="5725" spans="2:3" x14ac:dyDescent="0.2">
      <c r="B5725" s="1">
        <v>6.2690000000000001</v>
      </c>
      <c r="C5725" s="1"/>
    </row>
    <row r="5726" spans="2:3" x14ac:dyDescent="0.2">
      <c r="B5726" s="1">
        <v>6.2679999999999998</v>
      </c>
      <c r="C5726" s="1"/>
    </row>
    <row r="5727" spans="2:3" x14ac:dyDescent="0.2">
      <c r="B5727" s="1">
        <v>6.266</v>
      </c>
      <c r="C5727" s="1"/>
    </row>
    <row r="5728" spans="2:3" x14ac:dyDescent="0.2">
      <c r="B5728" s="1">
        <v>6.266</v>
      </c>
      <c r="C5728" s="1"/>
    </row>
    <row r="5729" spans="2:3" x14ac:dyDescent="0.2">
      <c r="B5729" s="1">
        <v>6.266</v>
      </c>
      <c r="C5729" s="1"/>
    </row>
    <row r="5730" spans="2:3" x14ac:dyDescent="0.2">
      <c r="B5730" s="1">
        <v>6.2649999999999997</v>
      </c>
      <c r="C5730" s="1"/>
    </row>
    <row r="5731" spans="2:3" x14ac:dyDescent="0.2">
      <c r="B5731" s="1">
        <v>6.2629999999999999</v>
      </c>
      <c r="C5731" s="1"/>
    </row>
    <row r="5732" spans="2:3" x14ac:dyDescent="0.2">
      <c r="B5732" s="1">
        <v>6.2560000000000002</v>
      </c>
      <c r="C5732" s="1"/>
    </row>
    <row r="5733" spans="2:3" x14ac:dyDescent="0.2">
      <c r="B5733" s="1">
        <v>6.2539999999999996</v>
      </c>
      <c r="C5733" s="1"/>
    </row>
    <row r="5734" spans="2:3" x14ac:dyDescent="0.2">
      <c r="B5734" s="1">
        <v>6.2530000000000001</v>
      </c>
      <c r="C5734" s="1"/>
    </row>
    <row r="5735" spans="2:3" x14ac:dyDescent="0.2">
      <c r="B5735" s="1">
        <v>6.2519999999999998</v>
      </c>
      <c r="C5735" s="1"/>
    </row>
    <row r="5736" spans="2:3" x14ac:dyDescent="0.2">
      <c r="B5736" s="1">
        <v>6.2489999999999997</v>
      </c>
      <c r="C5736" s="1"/>
    </row>
    <row r="5737" spans="2:3" x14ac:dyDescent="0.2">
      <c r="B5737" s="1">
        <v>6.2469999999999999</v>
      </c>
      <c r="C5737" s="1"/>
    </row>
    <row r="5738" spans="2:3" x14ac:dyDescent="0.2">
      <c r="B5738" s="1">
        <v>6.2460000000000004</v>
      </c>
      <c r="C5738" s="1"/>
    </row>
    <row r="5739" spans="2:3" x14ac:dyDescent="0.2">
      <c r="B5739" s="1">
        <v>6.2460000000000004</v>
      </c>
      <c r="C5739" s="1"/>
    </row>
    <row r="5740" spans="2:3" x14ac:dyDescent="0.2">
      <c r="B5740" s="1">
        <v>6.2450000000000001</v>
      </c>
      <c r="C5740" s="1"/>
    </row>
    <row r="5741" spans="2:3" x14ac:dyDescent="0.2">
      <c r="B5741" s="1">
        <v>6.2439999999999998</v>
      </c>
      <c r="C5741" s="1"/>
    </row>
    <row r="5742" spans="2:3" x14ac:dyDescent="0.2">
      <c r="B5742" s="1">
        <v>6.2409999999999997</v>
      </c>
      <c r="C5742" s="1"/>
    </row>
    <row r="5743" spans="2:3" x14ac:dyDescent="0.2">
      <c r="B5743" s="1">
        <v>6.2409999999999997</v>
      </c>
      <c r="C5743" s="1"/>
    </row>
    <row r="5744" spans="2:3" x14ac:dyDescent="0.2">
      <c r="B5744" s="1">
        <v>6.2389999999999999</v>
      </c>
      <c r="C5744" s="1"/>
    </row>
    <row r="5745" spans="2:3" x14ac:dyDescent="0.2">
      <c r="B5745" s="1">
        <v>6.2350000000000003</v>
      </c>
      <c r="C5745" s="1"/>
    </row>
    <row r="5746" spans="2:3" x14ac:dyDescent="0.2">
      <c r="B5746" s="1">
        <v>6.2290000000000001</v>
      </c>
      <c r="C5746" s="1"/>
    </row>
    <row r="5747" spans="2:3" x14ac:dyDescent="0.2">
      <c r="B5747" s="1">
        <v>6.2149999999999999</v>
      </c>
      <c r="C5747" s="1"/>
    </row>
    <row r="5748" spans="2:3" x14ac:dyDescent="0.2">
      <c r="B5748" s="1">
        <v>6.2069999999999999</v>
      </c>
      <c r="C5748" s="1"/>
    </row>
    <row r="5749" spans="2:3" x14ac:dyDescent="0.2">
      <c r="B5749" s="1">
        <v>6.202</v>
      </c>
      <c r="C5749" s="1"/>
    </row>
    <row r="5750" spans="2:3" x14ac:dyDescent="0.2">
      <c r="B5750" s="1">
        <v>6.1980000000000004</v>
      </c>
      <c r="C5750" s="1"/>
    </row>
    <row r="5751" spans="2:3" x14ac:dyDescent="0.2">
      <c r="B5751" s="1">
        <v>6.1879999999999997</v>
      </c>
      <c r="C5751" s="1"/>
    </row>
    <row r="5752" spans="2:3" x14ac:dyDescent="0.2">
      <c r="B5752" s="1">
        <v>6.1870000000000003</v>
      </c>
      <c r="C5752" s="1"/>
    </row>
    <row r="5753" spans="2:3" x14ac:dyDescent="0.2">
      <c r="B5753" s="1">
        <v>6.1829999999999998</v>
      </c>
      <c r="C5753" s="1"/>
    </row>
    <row r="5754" spans="2:3" x14ac:dyDescent="0.2">
      <c r="B5754" s="1">
        <v>6.1769999999999996</v>
      </c>
      <c r="C5754" s="1"/>
    </row>
    <row r="5755" spans="2:3" x14ac:dyDescent="0.2">
      <c r="B5755" s="1">
        <v>6.1619999999999999</v>
      </c>
      <c r="C5755" s="1"/>
    </row>
    <row r="5756" spans="2:3" x14ac:dyDescent="0.2">
      <c r="B5756" s="1">
        <v>6.1619999999999999</v>
      </c>
      <c r="C5756" s="1"/>
    </row>
    <row r="5757" spans="2:3" x14ac:dyDescent="0.2">
      <c r="B5757" s="1">
        <v>6.1509999999999998</v>
      </c>
      <c r="C5757" s="1"/>
    </row>
    <row r="5758" spans="2:3" x14ac:dyDescent="0.2">
      <c r="B5758" s="1">
        <v>6.1459999999999999</v>
      </c>
      <c r="C5758" s="1"/>
    </row>
    <row r="5759" spans="2:3" x14ac:dyDescent="0.2">
      <c r="B5759" s="1">
        <v>6.1459999999999999</v>
      </c>
      <c r="C5759" s="1"/>
    </row>
    <row r="5760" spans="2:3" x14ac:dyDescent="0.2">
      <c r="B5760" s="1">
        <v>6.1449999999999996</v>
      </c>
      <c r="C5760" s="1"/>
    </row>
    <row r="5761" spans="2:3" x14ac:dyDescent="0.2">
      <c r="B5761" s="1">
        <v>6.1390000000000002</v>
      </c>
      <c r="C5761" s="1"/>
    </row>
    <row r="5762" spans="2:3" x14ac:dyDescent="0.2">
      <c r="B5762" s="1">
        <v>6.1369999999999996</v>
      </c>
      <c r="C5762" s="1"/>
    </row>
    <row r="5763" spans="2:3" x14ac:dyDescent="0.2">
      <c r="B5763" s="1">
        <v>6.1340000000000003</v>
      </c>
      <c r="C5763" s="1"/>
    </row>
    <row r="5764" spans="2:3" x14ac:dyDescent="0.2">
      <c r="B5764" s="1">
        <v>6.1310000000000002</v>
      </c>
      <c r="C5764" s="1"/>
    </row>
    <row r="5765" spans="2:3" x14ac:dyDescent="0.2">
      <c r="B5765" s="1">
        <v>6.125</v>
      </c>
      <c r="C5765" s="1"/>
    </row>
    <row r="5766" spans="2:3" x14ac:dyDescent="0.2">
      <c r="B5766" s="1">
        <v>6.1230000000000002</v>
      </c>
      <c r="C5766" s="1"/>
    </row>
    <row r="5767" spans="2:3" x14ac:dyDescent="0.2">
      <c r="B5767" s="1">
        <v>6.1230000000000002</v>
      </c>
      <c r="C5767" s="1"/>
    </row>
    <row r="5768" spans="2:3" x14ac:dyDescent="0.2">
      <c r="B5768" s="1">
        <v>6.1189999999999998</v>
      </c>
      <c r="C5768" s="1"/>
    </row>
    <row r="5769" spans="2:3" x14ac:dyDescent="0.2">
      <c r="B5769" s="1">
        <v>6.1189999999999998</v>
      </c>
      <c r="C5769" s="1"/>
    </row>
    <row r="5770" spans="2:3" x14ac:dyDescent="0.2">
      <c r="B5770" s="1">
        <v>6.1159999999999997</v>
      </c>
      <c r="C5770" s="1"/>
    </row>
    <row r="5771" spans="2:3" x14ac:dyDescent="0.2">
      <c r="B5771" s="1">
        <v>6.1109999999999998</v>
      </c>
      <c r="C5771" s="1"/>
    </row>
    <row r="5772" spans="2:3" x14ac:dyDescent="0.2">
      <c r="B5772" s="1">
        <v>6.109</v>
      </c>
      <c r="C5772" s="1"/>
    </row>
    <row r="5773" spans="2:3" x14ac:dyDescent="0.2">
      <c r="B5773" s="1">
        <v>6.1059999999999999</v>
      </c>
      <c r="C5773" s="1"/>
    </row>
    <row r="5774" spans="2:3" x14ac:dyDescent="0.2">
      <c r="B5774" s="1">
        <v>6.1050000000000004</v>
      </c>
      <c r="C5774" s="1"/>
    </row>
    <row r="5775" spans="2:3" x14ac:dyDescent="0.2">
      <c r="B5775" s="1">
        <v>6.1040000000000001</v>
      </c>
      <c r="C5775" s="1"/>
    </row>
    <row r="5776" spans="2:3" x14ac:dyDescent="0.2">
      <c r="B5776" s="1">
        <v>6.101</v>
      </c>
      <c r="C5776" s="1"/>
    </row>
    <row r="5777" spans="2:3" x14ac:dyDescent="0.2">
      <c r="B5777" s="1">
        <v>6.101</v>
      </c>
      <c r="C5777" s="1"/>
    </row>
    <row r="5778" spans="2:3" x14ac:dyDescent="0.2">
      <c r="B5778" s="1">
        <v>6.101</v>
      </c>
      <c r="C5778" s="1"/>
    </row>
    <row r="5779" spans="2:3" x14ac:dyDescent="0.2">
      <c r="B5779" s="1">
        <v>6.101</v>
      </c>
      <c r="C5779" s="1"/>
    </row>
    <row r="5780" spans="2:3" x14ac:dyDescent="0.2">
      <c r="B5780" s="1">
        <v>6.0990000000000002</v>
      </c>
      <c r="C5780" s="1"/>
    </row>
    <row r="5781" spans="2:3" x14ac:dyDescent="0.2">
      <c r="B5781" s="1">
        <v>6.0990000000000002</v>
      </c>
      <c r="C5781" s="1"/>
    </row>
    <row r="5782" spans="2:3" x14ac:dyDescent="0.2">
      <c r="B5782" s="1">
        <v>6.09</v>
      </c>
      <c r="C5782" s="1"/>
    </row>
    <row r="5783" spans="2:3" x14ac:dyDescent="0.2">
      <c r="B5783" s="1">
        <v>6.0890000000000004</v>
      </c>
      <c r="C5783" s="1"/>
    </row>
    <row r="5784" spans="2:3" x14ac:dyDescent="0.2">
      <c r="B5784" s="1">
        <v>6.0890000000000004</v>
      </c>
      <c r="C5784" s="1"/>
    </row>
    <row r="5785" spans="2:3" x14ac:dyDescent="0.2">
      <c r="B5785" s="1">
        <v>6.0780000000000003</v>
      </c>
      <c r="C5785" s="1"/>
    </row>
    <row r="5786" spans="2:3" x14ac:dyDescent="0.2">
      <c r="B5786" s="1">
        <v>6.0759999999999996</v>
      </c>
      <c r="C5786" s="1"/>
    </row>
    <row r="5787" spans="2:3" x14ac:dyDescent="0.2">
      <c r="B5787" s="1">
        <v>6.0739999999999998</v>
      </c>
      <c r="C5787" s="1"/>
    </row>
    <row r="5788" spans="2:3" x14ac:dyDescent="0.2">
      <c r="B5788" s="1">
        <v>6.0720000000000001</v>
      </c>
      <c r="C5788" s="1"/>
    </row>
    <row r="5789" spans="2:3" x14ac:dyDescent="0.2">
      <c r="B5789" s="1">
        <v>6.0679999999999996</v>
      </c>
      <c r="C5789" s="1"/>
    </row>
    <row r="5790" spans="2:3" x14ac:dyDescent="0.2">
      <c r="B5790" s="1">
        <v>6.0659999999999998</v>
      </c>
      <c r="C5790" s="1"/>
    </row>
    <row r="5791" spans="2:3" x14ac:dyDescent="0.2">
      <c r="B5791" s="1">
        <v>6.0640000000000001</v>
      </c>
      <c r="C5791" s="1"/>
    </row>
    <row r="5792" spans="2:3" x14ac:dyDescent="0.2">
      <c r="B5792" s="1">
        <v>6.0620000000000003</v>
      </c>
      <c r="C5792" s="1"/>
    </row>
    <row r="5793" spans="2:3" x14ac:dyDescent="0.2">
      <c r="B5793" s="1">
        <v>6.06</v>
      </c>
      <c r="C5793" s="1"/>
    </row>
    <row r="5794" spans="2:3" x14ac:dyDescent="0.2">
      <c r="B5794" s="1">
        <v>6.0590000000000002</v>
      </c>
      <c r="C5794" s="1"/>
    </row>
    <row r="5795" spans="2:3" x14ac:dyDescent="0.2">
      <c r="B5795" s="1">
        <v>6.056</v>
      </c>
      <c r="C5795" s="1"/>
    </row>
    <row r="5796" spans="2:3" x14ac:dyDescent="0.2">
      <c r="B5796" s="1">
        <v>6.056</v>
      </c>
      <c r="C5796" s="1"/>
    </row>
    <row r="5797" spans="2:3" x14ac:dyDescent="0.2">
      <c r="B5797" s="1">
        <v>6.0529999999999999</v>
      </c>
      <c r="C5797" s="1"/>
    </row>
    <row r="5798" spans="2:3" x14ac:dyDescent="0.2">
      <c r="B5798" s="1">
        <v>6.0439999999999996</v>
      </c>
      <c r="C5798" s="1"/>
    </row>
    <row r="5799" spans="2:3" x14ac:dyDescent="0.2">
      <c r="B5799" s="1">
        <v>6.0410000000000004</v>
      </c>
      <c r="C5799" s="1"/>
    </row>
    <row r="5800" spans="2:3" x14ac:dyDescent="0.2">
      <c r="B5800" s="1">
        <v>6.04</v>
      </c>
      <c r="C5800" s="1"/>
    </row>
    <row r="5801" spans="2:3" x14ac:dyDescent="0.2">
      <c r="B5801" s="1">
        <v>6.04</v>
      </c>
      <c r="C5801" s="1"/>
    </row>
    <row r="5802" spans="2:3" x14ac:dyDescent="0.2">
      <c r="B5802" s="1">
        <v>6.0380000000000003</v>
      </c>
      <c r="C5802" s="1"/>
    </row>
    <row r="5803" spans="2:3" x14ac:dyDescent="0.2">
      <c r="B5803" s="1">
        <v>6.0380000000000003</v>
      </c>
      <c r="C5803" s="1"/>
    </row>
    <row r="5804" spans="2:3" x14ac:dyDescent="0.2">
      <c r="B5804" s="1">
        <v>6.0350000000000001</v>
      </c>
      <c r="C5804" s="1"/>
    </row>
    <row r="5805" spans="2:3" x14ac:dyDescent="0.2">
      <c r="B5805" s="1">
        <v>6.0339999999999998</v>
      </c>
      <c r="C5805" s="1"/>
    </row>
    <row r="5806" spans="2:3" x14ac:dyDescent="0.2">
      <c r="B5806" s="1">
        <v>6.0339999999999998</v>
      </c>
      <c r="C5806" s="1"/>
    </row>
    <row r="5807" spans="2:3" x14ac:dyDescent="0.2">
      <c r="B5807" s="1">
        <v>6.03</v>
      </c>
      <c r="C5807" s="1"/>
    </row>
    <row r="5808" spans="2:3" x14ac:dyDescent="0.2">
      <c r="B5808" s="1">
        <v>6.0289999999999999</v>
      </c>
      <c r="C5808" s="1"/>
    </row>
    <row r="5809" spans="2:3" x14ac:dyDescent="0.2">
      <c r="B5809" s="1">
        <v>6.0259999999999998</v>
      </c>
      <c r="C5809" s="1"/>
    </row>
    <row r="5810" spans="2:3" x14ac:dyDescent="0.2">
      <c r="B5810" s="1">
        <v>6.016</v>
      </c>
      <c r="C5810" s="1"/>
    </row>
    <row r="5811" spans="2:3" x14ac:dyDescent="0.2">
      <c r="B5811" s="1">
        <v>6.0129999999999999</v>
      </c>
      <c r="C5811" s="1"/>
    </row>
    <row r="5812" spans="2:3" x14ac:dyDescent="0.2">
      <c r="B5812" s="1">
        <v>6.0129999999999999</v>
      </c>
      <c r="C5812" s="1"/>
    </row>
    <row r="5813" spans="2:3" x14ac:dyDescent="0.2">
      <c r="B5813" s="1">
        <v>6.0110000000000001</v>
      </c>
      <c r="C5813" s="1"/>
    </row>
    <row r="5814" spans="2:3" x14ac:dyDescent="0.2">
      <c r="B5814" s="1">
        <v>6.0090000000000003</v>
      </c>
      <c r="C5814" s="1"/>
    </row>
    <row r="5815" spans="2:3" x14ac:dyDescent="0.2">
      <c r="B5815" s="1">
        <v>6.0090000000000003</v>
      </c>
      <c r="C5815" s="1"/>
    </row>
    <row r="5816" spans="2:3" x14ac:dyDescent="0.2">
      <c r="B5816" s="1">
        <v>6.0049999999999999</v>
      </c>
      <c r="C5816" s="1"/>
    </row>
    <row r="5817" spans="2:3" x14ac:dyDescent="0.2">
      <c r="B5817" s="1">
        <v>6.0019999999999998</v>
      </c>
      <c r="C5817" s="1"/>
    </row>
    <row r="5818" spans="2:3" x14ac:dyDescent="0.2">
      <c r="B5818" s="1">
        <v>6.0010000000000003</v>
      </c>
      <c r="C5818" s="1"/>
    </row>
    <row r="5819" spans="2:3" x14ac:dyDescent="0.2">
      <c r="B5819" s="1">
        <v>6</v>
      </c>
      <c r="C5819" s="1"/>
    </row>
    <row r="5820" spans="2:3" x14ac:dyDescent="0.2">
      <c r="B5820" s="1">
        <v>6</v>
      </c>
      <c r="C5820" s="1"/>
    </row>
    <row r="5821" spans="2:3" x14ac:dyDescent="0.2">
      <c r="B5821" s="1">
        <v>5.9980000000000002</v>
      </c>
      <c r="C5821" s="1"/>
    </row>
    <row r="5822" spans="2:3" x14ac:dyDescent="0.2">
      <c r="B5822" s="1">
        <v>5.9980000000000002</v>
      </c>
      <c r="C5822" s="1"/>
    </row>
    <row r="5823" spans="2:3" x14ac:dyDescent="0.2">
      <c r="B5823" s="1">
        <v>5.9960000000000004</v>
      </c>
      <c r="C5823" s="1"/>
    </row>
    <row r="5824" spans="2:3" x14ac:dyDescent="0.2">
      <c r="B5824" s="1">
        <v>5.9829999999999997</v>
      </c>
      <c r="C5824" s="1"/>
    </row>
    <row r="5825" spans="2:3" x14ac:dyDescent="0.2">
      <c r="B5825" s="1">
        <v>5.968</v>
      </c>
      <c r="C5825" s="1"/>
    </row>
    <row r="5826" spans="2:3" x14ac:dyDescent="0.2">
      <c r="B5826" s="1">
        <v>5.9649999999999999</v>
      </c>
      <c r="C5826" s="1"/>
    </row>
    <row r="5827" spans="2:3" x14ac:dyDescent="0.2">
      <c r="B5827" s="1">
        <v>5.9630000000000001</v>
      </c>
      <c r="C5827" s="1"/>
    </row>
    <row r="5828" spans="2:3" x14ac:dyDescent="0.2">
      <c r="B5828" s="1">
        <v>5.9610000000000003</v>
      </c>
      <c r="C5828" s="1"/>
    </row>
    <row r="5829" spans="2:3" x14ac:dyDescent="0.2">
      <c r="B5829" s="1">
        <v>5.96</v>
      </c>
      <c r="C5829" s="1"/>
    </row>
    <row r="5830" spans="2:3" x14ac:dyDescent="0.2">
      <c r="B5830" s="1">
        <v>5.9450000000000003</v>
      </c>
      <c r="C5830" s="1"/>
    </row>
    <row r="5831" spans="2:3" x14ac:dyDescent="0.2">
      <c r="B5831" s="1">
        <v>5.9420000000000002</v>
      </c>
      <c r="C5831" s="1"/>
    </row>
    <row r="5832" spans="2:3" x14ac:dyDescent="0.2">
      <c r="B5832" s="1">
        <v>5.9409999999999998</v>
      </c>
      <c r="C5832" s="1"/>
    </row>
    <row r="5833" spans="2:3" x14ac:dyDescent="0.2">
      <c r="B5833" s="1">
        <v>5.9349999999999996</v>
      </c>
      <c r="C5833" s="1"/>
    </row>
    <row r="5834" spans="2:3" x14ac:dyDescent="0.2">
      <c r="B5834" s="1">
        <v>5.9340000000000002</v>
      </c>
      <c r="C5834" s="1"/>
    </row>
    <row r="5835" spans="2:3" x14ac:dyDescent="0.2">
      <c r="B5835" s="1">
        <v>5.9329999999999998</v>
      </c>
      <c r="C5835" s="1"/>
    </row>
    <row r="5836" spans="2:3" x14ac:dyDescent="0.2">
      <c r="B5836" s="1">
        <v>5.9290000000000003</v>
      </c>
      <c r="C5836" s="1"/>
    </row>
    <row r="5837" spans="2:3" x14ac:dyDescent="0.2">
      <c r="B5837" s="1">
        <v>5.9290000000000003</v>
      </c>
      <c r="C5837" s="1"/>
    </row>
    <row r="5838" spans="2:3" x14ac:dyDescent="0.2">
      <c r="B5838" s="1">
        <v>5.9210000000000003</v>
      </c>
      <c r="C5838" s="1"/>
    </row>
    <row r="5839" spans="2:3" x14ac:dyDescent="0.2">
      <c r="B5839" s="1">
        <v>5.9189999999999996</v>
      </c>
      <c r="C5839" s="1"/>
    </row>
    <row r="5840" spans="2:3" x14ac:dyDescent="0.2">
      <c r="B5840" s="1">
        <v>5.9139999999999997</v>
      </c>
      <c r="C5840" s="1"/>
    </row>
    <row r="5841" spans="2:3" x14ac:dyDescent="0.2">
      <c r="B5841" s="1">
        <v>5.9119999999999999</v>
      </c>
      <c r="C5841" s="1"/>
    </row>
    <row r="5842" spans="2:3" x14ac:dyDescent="0.2">
      <c r="B5842" s="1">
        <v>5.9050000000000002</v>
      </c>
      <c r="C5842" s="1"/>
    </row>
    <row r="5843" spans="2:3" x14ac:dyDescent="0.2">
      <c r="B5843" s="1">
        <v>5.9</v>
      </c>
      <c r="C5843" s="1"/>
    </row>
    <row r="5844" spans="2:3" x14ac:dyDescent="0.2">
      <c r="B5844" s="1">
        <v>5.8979999999999997</v>
      </c>
      <c r="C5844" s="1"/>
    </row>
    <row r="5845" spans="2:3" x14ac:dyDescent="0.2">
      <c r="B5845" s="1">
        <v>5.8979999999999997</v>
      </c>
      <c r="C5845" s="1"/>
    </row>
    <row r="5846" spans="2:3" x14ac:dyDescent="0.2">
      <c r="B5846" s="1">
        <v>5.8979999999999997</v>
      </c>
      <c r="C5846" s="1"/>
    </row>
    <row r="5847" spans="2:3" x14ac:dyDescent="0.2">
      <c r="B5847" s="1">
        <v>5.8949999999999996</v>
      </c>
      <c r="C5847" s="1"/>
    </row>
    <row r="5848" spans="2:3" x14ac:dyDescent="0.2">
      <c r="B5848" s="1">
        <v>5.8940000000000001</v>
      </c>
      <c r="C5848" s="1"/>
    </row>
    <row r="5849" spans="2:3" x14ac:dyDescent="0.2">
      <c r="B5849" s="1">
        <v>5.8879999999999999</v>
      </c>
      <c r="C5849" s="1"/>
    </row>
    <row r="5850" spans="2:3" x14ac:dyDescent="0.2">
      <c r="B5850" s="1">
        <v>5.8869999999999996</v>
      </c>
      <c r="C5850" s="1"/>
    </row>
    <row r="5851" spans="2:3" x14ac:dyDescent="0.2">
      <c r="B5851" s="1">
        <v>5.8860000000000001</v>
      </c>
      <c r="C5851" s="1"/>
    </row>
    <row r="5852" spans="2:3" x14ac:dyDescent="0.2">
      <c r="B5852" s="1">
        <v>5.883</v>
      </c>
      <c r="C5852" s="1"/>
    </row>
    <row r="5853" spans="2:3" x14ac:dyDescent="0.2">
      <c r="B5853" s="1">
        <v>5.8819999999999997</v>
      </c>
      <c r="C5853" s="1"/>
    </row>
    <row r="5854" spans="2:3" x14ac:dyDescent="0.2">
      <c r="B5854" s="1">
        <v>5.8760000000000003</v>
      </c>
      <c r="C5854" s="1"/>
    </row>
    <row r="5855" spans="2:3" x14ac:dyDescent="0.2">
      <c r="B5855" s="1">
        <v>5.8689999999999998</v>
      </c>
      <c r="C5855" s="1"/>
    </row>
    <row r="5856" spans="2:3" x14ac:dyDescent="0.2">
      <c r="B5856" s="1">
        <v>5.867</v>
      </c>
      <c r="C5856" s="1"/>
    </row>
    <row r="5857" spans="2:3" x14ac:dyDescent="0.2">
      <c r="B5857" s="1">
        <v>5.8659999999999997</v>
      </c>
      <c r="C5857" s="1"/>
    </row>
    <row r="5858" spans="2:3" x14ac:dyDescent="0.2">
      <c r="B5858" s="1">
        <v>5.8650000000000002</v>
      </c>
      <c r="C5858" s="1"/>
    </row>
    <row r="5859" spans="2:3" x14ac:dyDescent="0.2">
      <c r="B5859" s="1">
        <v>5.8609999999999998</v>
      </c>
      <c r="C5859" s="1"/>
    </row>
    <row r="5860" spans="2:3" x14ac:dyDescent="0.2">
      <c r="B5860" s="1">
        <v>5.8579999999999997</v>
      </c>
      <c r="C5860" s="1"/>
    </row>
    <row r="5861" spans="2:3" x14ac:dyDescent="0.2">
      <c r="B5861" s="1">
        <v>5.8559999999999999</v>
      </c>
      <c r="C5861" s="1"/>
    </row>
    <row r="5862" spans="2:3" x14ac:dyDescent="0.2">
      <c r="B5862" s="1">
        <v>5.8550000000000004</v>
      </c>
      <c r="C5862" s="1"/>
    </row>
    <row r="5863" spans="2:3" x14ac:dyDescent="0.2">
      <c r="B5863" s="1">
        <v>5.8520000000000003</v>
      </c>
      <c r="C5863" s="1"/>
    </row>
    <row r="5864" spans="2:3" x14ac:dyDescent="0.2">
      <c r="B5864" s="1">
        <v>5.8449999999999998</v>
      </c>
      <c r="C5864" s="1"/>
    </row>
    <row r="5865" spans="2:3" x14ac:dyDescent="0.2">
      <c r="B5865" s="1">
        <v>5.843</v>
      </c>
      <c r="C5865" s="1"/>
    </row>
    <row r="5866" spans="2:3" x14ac:dyDescent="0.2">
      <c r="B5866" s="1">
        <v>5.843</v>
      </c>
      <c r="C5866" s="1"/>
    </row>
    <row r="5867" spans="2:3" x14ac:dyDescent="0.2">
      <c r="B5867" s="1">
        <v>5.8419999999999996</v>
      </c>
      <c r="C5867" s="1"/>
    </row>
    <row r="5868" spans="2:3" x14ac:dyDescent="0.2">
      <c r="B5868" s="1">
        <v>5.8410000000000002</v>
      </c>
      <c r="C5868" s="1"/>
    </row>
    <row r="5869" spans="2:3" x14ac:dyDescent="0.2">
      <c r="B5869" s="1">
        <v>5.8410000000000002</v>
      </c>
      <c r="C5869" s="1"/>
    </row>
    <row r="5870" spans="2:3" x14ac:dyDescent="0.2">
      <c r="B5870" s="1">
        <v>5.8339999999999996</v>
      </c>
      <c r="C5870" s="1"/>
    </row>
    <row r="5871" spans="2:3" x14ac:dyDescent="0.2">
      <c r="B5871" s="1">
        <v>5.8330000000000002</v>
      </c>
      <c r="C5871" s="1"/>
    </row>
    <row r="5872" spans="2:3" x14ac:dyDescent="0.2">
      <c r="B5872" s="1">
        <v>5.83</v>
      </c>
      <c r="C5872" s="1"/>
    </row>
    <row r="5873" spans="2:3" x14ac:dyDescent="0.2">
      <c r="B5873" s="1">
        <v>5.83</v>
      </c>
      <c r="C5873" s="1"/>
    </row>
    <row r="5874" spans="2:3" x14ac:dyDescent="0.2">
      <c r="B5874" s="1">
        <v>5.827</v>
      </c>
      <c r="C5874" s="1"/>
    </row>
    <row r="5875" spans="2:3" x14ac:dyDescent="0.2">
      <c r="B5875" s="1">
        <v>5.8250000000000002</v>
      </c>
      <c r="C5875" s="1"/>
    </row>
    <row r="5876" spans="2:3" x14ac:dyDescent="0.2">
      <c r="B5876" s="1">
        <v>5.8209999999999997</v>
      </c>
      <c r="C5876" s="1"/>
    </row>
    <row r="5877" spans="2:3" x14ac:dyDescent="0.2">
      <c r="B5877" s="1">
        <v>5.8179999999999996</v>
      </c>
      <c r="C5877" s="1"/>
    </row>
    <row r="5878" spans="2:3" x14ac:dyDescent="0.2">
      <c r="B5878" s="1">
        <v>5.8150000000000004</v>
      </c>
      <c r="C5878" s="1"/>
    </row>
    <row r="5879" spans="2:3" x14ac:dyDescent="0.2">
      <c r="B5879" s="1">
        <v>5.8140000000000001</v>
      </c>
      <c r="C5879" s="1"/>
    </row>
    <row r="5880" spans="2:3" x14ac:dyDescent="0.2">
      <c r="B5880" s="1">
        <v>5.8070000000000004</v>
      </c>
      <c r="C5880" s="1"/>
    </row>
    <row r="5881" spans="2:3" x14ac:dyDescent="0.2">
      <c r="B5881" s="1">
        <v>5.806</v>
      </c>
      <c r="C5881" s="1"/>
    </row>
    <row r="5882" spans="2:3" x14ac:dyDescent="0.2">
      <c r="B5882" s="1">
        <v>5.8019999999999996</v>
      </c>
      <c r="C5882" s="1"/>
    </row>
    <row r="5883" spans="2:3" x14ac:dyDescent="0.2">
      <c r="B5883" s="1">
        <v>5.8</v>
      </c>
      <c r="C5883" s="1"/>
    </row>
    <row r="5884" spans="2:3" x14ac:dyDescent="0.2">
      <c r="B5884" s="1">
        <v>5.7939999999999996</v>
      </c>
      <c r="C5884" s="1"/>
    </row>
    <row r="5885" spans="2:3" x14ac:dyDescent="0.2">
      <c r="B5885" s="1">
        <v>5.7910000000000004</v>
      </c>
      <c r="C5885" s="1"/>
    </row>
    <row r="5886" spans="2:3" x14ac:dyDescent="0.2">
      <c r="B5886" s="1">
        <v>5.7830000000000004</v>
      </c>
      <c r="C5886" s="1"/>
    </row>
    <row r="5887" spans="2:3" x14ac:dyDescent="0.2">
      <c r="B5887" s="1">
        <v>5.782</v>
      </c>
      <c r="C5887" s="1"/>
    </row>
    <row r="5888" spans="2:3" x14ac:dyDescent="0.2">
      <c r="B5888" s="1">
        <v>5.78</v>
      </c>
      <c r="C5888" s="1"/>
    </row>
    <row r="5889" spans="2:3" x14ac:dyDescent="0.2">
      <c r="B5889" s="1">
        <v>5.7779999999999996</v>
      </c>
      <c r="C5889" s="1"/>
    </row>
    <row r="5890" spans="2:3" x14ac:dyDescent="0.2">
      <c r="B5890" s="1">
        <v>5.7779999999999996</v>
      </c>
      <c r="C5890" s="1"/>
    </row>
    <row r="5891" spans="2:3" x14ac:dyDescent="0.2">
      <c r="B5891" s="1">
        <v>5.7759999999999998</v>
      </c>
      <c r="C5891" s="1"/>
    </row>
    <row r="5892" spans="2:3" x14ac:dyDescent="0.2">
      <c r="B5892" s="1">
        <v>5.77</v>
      </c>
      <c r="C5892" s="1"/>
    </row>
    <row r="5893" spans="2:3" x14ac:dyDescent="0.2">
      <c r="B5893" s="1">
        <v>5.7679999999999998</v>
      </c>
      <c r="C5893" s="1"/>
    </row>
    <row r="5894" spans="2:3" x14ac:dyDescent="0.2">
      <c r="B5894" s="1">
        <v>5.7640000000000002</v>
      </c>
      <c r="C5894" s="1"/>
    </row>
    <row r="5895" spans="2:3" x14ac:dyDescent="0.2">
      <c r="B5895" s="1">
        <v>5.7610000000000001</v>
      </c>
      <c r="C5895" s="1"/>
    </row>
    <row r="5896" spans="2:3" x14ac:dyDescent="0.2">
      <c r="B5896" s="1">
        <v>5.7569999999999997</v>
      </c>
      <c r="C5896" s="1"/>
    </row>
    <row r="5897" spans="2:3" x14ac:dyDescent="0.2">
      <c r="B5897" s="1">
        <v>5.7530000000000001</v>
      </c>
      <c r="C5897" s="1"/>
    </row>
    <row r="5898" spans="2:3" x14ac:dyDescent="0.2">
      <c r="B5898" s="1">
        <v>5.7460000000000004</v>
      </c>
      <c r="C5898" s="1"/>
    </row>
    <row r="5899" spans="2:3" x14ac:dyDescent="0.2">
      <c r="B5899" s="1">
        <v>5.7439999999999998</v>
      </c>
      <c r="C5899" s="1"/>
    </row>
    <row r="5900" spans="2:3" x14ac:dyDescent="0.2">
      <c r="B5900" s="1">
        <v>5.7439999999999998</v>
      </c>
      <c r="C5900" s="1"/>
    </row>
    <row r="5901" spans="2:3" x14ac:dyDescent="0.2">
      <c r="B5901" s="1">
        <v>5.7380000000000004</v>
      </c>
      <c r="C5901" s="1"/>
    </row>
    <row r="5902" spans="2:3" x14ac:dyDescent="0.2">
      <c r="B5902" s="1">
        <v>5.7370000000000001</v>
      </c>
      <c r="C5902" s="1"/>
    </row>
    <row r="5903" spans="2:3" x14ac:dyDescent="0.2">
      <c r="B5903" s="1">
        <v>5.7359999999999998</v>
      </c>
      <c r="C5903" s="1"/>
    </row>
    <row r="5904" spans="2:3" x14ac:dyDescent="0.2">
      <c r="B5904" s="1">
        <v>5.7350000000000003</v>
      </c>
      <c r="C5904" s="1"/>
    </row>
    <row r="5905" spans="2:3" x14ac:dyDescent="0.2">
      <c r="B5905" s="1">
        <v>5.7350000000000003</v>
      </c>
      <c r="C5905" s="1"/>
    </row>
    <row r="5906" spans="2:3" x14ac:dyDescent="0.2">
      <c r="B5906" s="1">
        <v>5.734</v>
      </c>
      <c r="C5906" s="1"/>
    </row>
    <row r="5907" spans="2:3" x14ac:dyDescent="0.2">
      <c r="B5907" s="1">
        <v>5.73</v>
      </c>
      <c r="C5907" s="1"/>
    </row>
    <row r="5908" spans="2:3" x14ac:dyDescent="0.2">
      <c r="B5908" s="1">
        <v>5.7290000000000001</v>
      </c>
      <c r="C5908" s="1"/>
    </row>
    <row r="5909" spans="2:3" x14ac:dyDescent="0.2">
      <c r="B5909" s="1">
        <v>5.7210000000000001</v>
      </c>
      <c r="C5909" s="1"/>
    </row>
    <row r="5910" spans="2:3" x14ac:dyDescent="0.2">
      <c r="B5910" s="1">
        <v>5.7190000000000003</v>
      </c>
      <c r="C5910" s="1"/>
    </row>
    <row r="5911" spans="2:3" x14ac:dyDescent="0.2">
      <c r="B5911" s="1">
        <v>5.7089999999999996</v>
      </c>
      <c r="C5911" s="1"/>
    </row>
    <row r="5912" spans="2:3" x14ac:dyDescent="0.2">
      <c r="B5912" s="1">
        <v>5.7069999999999999</v>
      </c>
      <c r="C5912" s="1"/>
    </row>
    <row r="5913" spans="2:3" x14ac:dyDescent="0.2">
      <c r="B5913" s="1">
        <v>5.7069999999999999</v>
      </c>
      <c r="C5913" s="1"/>
    </row>
    <row r="5914" spans="2:3" x14ac:dyDescent="0.2">
      <c r="B5914" s="1">
        <v>5.7060000000000004</v>
      </c>
      <c r="C5914" s="1"/>
    </row>
    <row r="5915" spans="2:3" x14ac:dyDescent="0.2">
      <c r="B5915" s="1">
        <v>5.7060000000000004</v>
      </c>
      <c r="C5915" s="1"/>
    </row>
    <row r="5916" spans="2:3" x14ac:dyDescent="0.2">
      <c r="B5916" s="1">
        <v>5.7009999999999996</v>
      </c>
      <c r="C5916" s="1"/>
    </row>
    <row r="5917" spans="2:3" x14ac:dyDescent="0.2">
      <c r="B5917" s="1">
        <v>5.6890000000000001</v>
      </c>
      <c r="C5917" s="1"/>
    </row>
    <row r="5918" spans="2:3" x14ac:dyDescent="0.2">
      <c r="B5918" s="1">
        <v>5.6870000000000003</v>
      </c>
      <c r="C5918" s="1"/>
    </row>
    <row r="5919" spans="2:3" x14ac:dyDescent="0.2">
      <c r="B5919" s="1">
        <v>5.6859999999999999</v>
      </c>
      <c r="C5919" s="1"/>
    </row>
    <row r="5920" spans="2:3" x14ac:dyDescent="0.2">
      <c r="B5920" s="1">
        <v>5.6829999999999998</v>
      </c>
      <c r="C5920" s="1"/>
    </row>
    <row r="5921" spans="2:3" x14ac:dyDescent="0.2">
      <c r="B5921" s="1">
        <v>5.6820000000000004</v>
      </c>
      <c r="C5921" s="1"/>
    </row>
    <row r="5922" spans="2:3" x14ac:dyDescent="0.2">
      <c r="B5922" s="1">
        <v>5.68</v>
      </c>
      <c r="C5922" s="1"/>
    </row>
    <row r="5923" spans="2:3" x14ac:dyDescent="0.2">
      <c r="B5923" s="1">
        <v>5.6790000000000003</v>
      </c>
      <c r="C5923" s="1"/>
    </row>
    <row r="5924" spans="2:3" x14ac:dyDescent="0.2">
      <c r="B5924" s="1">
        <v>5.6769999999999996</v>
      </c>
      <c r="C5924" s="1"/>
    </row>
    <row r="5925" spans="2:3" x14ac:dyDescent="0.2">
      <c r="B5925" s="1">
        <v>5.6669999999999998</v>
      </c>
      <c r="C5925" s="1"/>
    </row>
    <row r="5926" spans="2:3" x14ac:dyDescent="0.2">
      <c r="B5926" s="1">
        <v>5.6669999999999998</v>
      </c>
      <c r="C5926" s="1"/>
    </row>
    <row r="5927" spans="2:3" x14ac:dyDescent="0.2">
      <c r="B5927" s="1">
        <v>5.6660000000000004</v>
      </c>
      <c r="C5927" s="1"/>
    </row>
    <row r="5928" spans="2:3" x14ac:dyDescent="0.2">
      <c r="B5928" s="1">
        <v>5.6609999999999996</v>
      </c>
      <c r="C5928" s="1"/>
    </row>
    <row r="5929" spans="2:3" x14ac:dyDescent="0.2">
      <c r="B5929" s="1">
        <v>5.66</v>
      </c>
      <c r="C5929" s="1"/>
    </row>
    <row r="5930" spans="2:3" x14ac:dyDescent="0.2">
      <c r="B5930" s="1">
        <v>5.657</v>
      </c>
      <c r="C5930" s="1"/>
    </row>
    <row r="5931" spans="2:3" x14ac:dyDescent="0.2">
      <c r="B5931" s="1">
        <v>5.6509999999999998</v>
      </c>
      <c r="C5931" s="1"/>
    </row>
    <row r="5932" spans="2:3" x14ac:dyDescent="0.2">
      <c r="B5932" s="1">
        <v>5.6509999999999998</v>
      </c>
      <c r="C5932" s="1"/>
    </row>
    <row r="5933" spans="2:3" x14ac:dyDescent="0.2">
      <c r="B5933" s="1">
        <v>5.65</v>
      </c>
      <c r="C5933" s="1"/>
    </row>
    <row r="5934" spans="2:3" x14ac:dyDescent="0.2">
      <c r="B5934" s="1">
        <v>5.6479999999999997</v>
      </c>
      <c r="C5934" s="1"/>
    </row>
    <row r="5935" spans="2:3" x14ac:dyDescent="0.2">
      <c r="B5935" s="1">
        <v>5.6470000000000002</v>
      </c>
      <c r="C5935" s="1"/>
    </row>
    <row r="5936" spans="2:3" x14ac:dyDescent="0.2">
      <c r="B5936" s="1">
        <v>5.6440000000000001</v>
      </c>
      <c r="C5936" s="1"/>
    </row>
    <row r="5937" spans="2:3" x14ac:dyDescent="0.2">
      <c r="B5937" s="1">
        <v>5.6369999999999996</v>
      </c>
      <c r="C5937" s="1"/>
    </row>
    <row r="5938" spans="2:3" x14ac:dyDescent="0.2">
      <c r="B5938" s="1">
        <v>5.6349999999999998</v>
      </c>
      <c r="C5938" s="1"/>
    </row>
    <row r="5939" spans="2:3" x14ac:dyDescent="0.2">
      <c r="B5939" s="1">
        <v>5.6340000000000003</v>
      </c>
      <c r="C5939" s="1"/>
    </row>
    <row r="5940" spans="2:3" x14ac:dyDescent="0.2">
      <c r="B5940" s="1">
        <v>5.6269999999999998</v>
      </c>
      <c r="C5940" s="1"/>
    </row>
    <row r="5941" spans="2:3" x14ac:dyDescent="0.2">
      <c r="B5941" s="1">
        <v>5.6260000000000003</v>
      </c>
      <c r="C5941" s="1"/>
    </row>
    <row r="5942" spans="2:3" x14ac:dyDescent="0.2">
      <c r="B5942" s="1">
        <v>5.609</v>
      </c>
      <c r="C5942" s="1"/>
    </row>
    <row r="5943" spans="2:3" x14ac:dyDescent="0.2">
      <c r="B5943" s="1">
        <v>5.6029999999999998</v>
      </c>
      <c r="C5943" s="1"/>
    </row>
    <row r="5944" spans="2:3" x14ac:dyDescent="0.2">
      <c r="B5944" s="1">
        <v>5.6020000000000003</v>
      </c>
      <c r="C5944" s="1"/>
    </row>
    <row r="5945" spans="2:3" x14ac:dyDescent="0.2">
      <c r="B5945" s="1">
        <v>5.6020000000000003</v>
      </c>
      <c r="C5945" s="1"/>
    </row>
    <row r="5946" spans="2:3" x14ac:dyDescent="0.2">
      <c r="B5946" s="1">
        <v>5.5940000000000003</v>
      </c>
      <c r="C5946" s="1"/>
    </row>
    <row r="5947" spans="2:3" x14ac:dyDescent="0.2">
      <c r="B5947" s="1">
        <v>5.5910000000000002</v>
      </c>
      <c r="C5947" s="1"/>
    </row>
    <row r="5948" spans="2:3" x14ac:dyDescent="0.2">
      <c r="B5948" s="1">
        <v>5.5869999999999997</v>
      </c>
      <c r="C5948" s="1"/>
    </row>
    <row r="5949" spans="2:3" x14ac:dyDescent="0.2">
      <c r="B5949" s="1">
        <v>5.5869999999999997</v>
      </c>
      <c r="C5949" s="1"/>
    </row>
    <row r="5950" spans="2:3" x14ac:dyDescent="0.2">
      <c r="B5950" s="1">
        <v>5.58</v>
      </c>
      <c r="C5950" s="1"/>
    </row>
    <row r="5951" spans="2:3" x14ac:dyDescent="0.2">
      <c r="B5951" s="1">
        <v>5.58</v>
      </c>
      <c r="C5951" s="1"/>
    </row>
    <row r="5952" spans="2:3" x14ac:dyDescent="0.2">
      <c r="B5952" s="1">
        <v>5.577</v>
      </c>
      <c r="C5952" s="1"/>
    </row>
    <row r="5953" spans="2:3" x14ac:dyDescent="0.2">
      <c r="B5953" s="1">
        <v>5.5720000000000001</v>
      </c>
      <c r="C5953" s="1"/>
    </row>
    <row r="5954" spans="2:3" x14ac:dyDescent="0.2">
      <c r="B5954" s="1">
        <v>5.5679999999999996</v>
      </c>
      <c r="C5954" s="1"/>
    </row>
    <row r="5955" spans="2:3" x14ac:dyDescent="0.2">
      <c r="B5955" s="1">
        <v>5.5679999999999996</v>
      </c>
      <c r="C5955" s="1"/>
    </row>
    <row r="5956" spans="2:3" x14ac:dyDescent="0.2">
      <c r="B5956" s="1">
        <v>5.5670000000000002</v>
      </c>
      <c r="C5956" s="1"/>
    </row>
    <row r="5957" spans="2:3" x14ac:dyDescent="0.2">
      <c r="B5957" s="1">
        <v>5.5659999999999998</v>
      </c>
      <c r="C5957" s="1"/>
    </row>
    <row r="5958" spans="2:3" x14ac:dyDescent="0.2">
      <c r="B5958" s="1">
        <v>5.5659999999999998</v>
      </c>
      <c r="C5958" s="1"/>
    </row>
    <row r="5959" spans="2:3" x14ac:dyDescent="0.2">
      <c r="B5959" s="1">
        <v>5.5650000000000004</v>
      </c>
      <c r="C5959" s="1"/>
    </row>
    <row r="5960" spans="2:3" x14ac:dyDescent="0.2">
      <c r="B5960" s="1">
        <v>5.56</v>
      </c>
      <c r="C5960" s="1"/>
    </row>
    <row r="5961" spans="2:3" x14ac:dyDescent="0.2">
      <c r="B5961" s="1">
        <v>5.5549999999999997</v>
      </c>
      <c r="C5961" s="1"/>
    </row>
    <row r="5962" spans="2:3" x14ac:dyDescent="0.2">
      <c r="B5962" s="1">
        <v>5.5510000000000002</v>
      </c>
      <c r="C5962" s="1"/>
    </row>
    <row r="5963" spans="2:3" x14ac:dyDescent="0.2">
      <c r="B5963" s="1">
        <v>5.5460000000000003</v>
      </c>
      <c r="C5963" s="1"/>
    </row>
    <row r="5964" spans="2:3" x14ac:dyDescent="0.2">
      <c r="B5964" s="1">
        <v>5.5439999999999996</v>
      </c>
      <c r="C5964" s="1"/>
    </row>
    <row r="5965" spans="2:3" x14ac:dyDescent="0.2">
      <c r="B5965" s="1">
        <v>5.5410000000000004</v>
      </c>
      <c r="C5965" s="1"/>
    </row>
    <row r="5966" spans="2:3" x14ac:dyDescent="0.2">
      <c r="B5966" s="1">
        <v>5.5380000000000003</v>
      </c>
      <c r="C5966" s="1"/>
    </row>
    <row r="5967" spans="2:3" x14ac:dyDescent="0.2">
      <c r="B5967" s="1">
        <v>5.5369999999999999</v>
      </c>
      <c r="C5967" s="1"/>
    </row>
    <row r="5968" spans="2:3" x14ac:dyDescent="0.2">
      <c r="B5968" s="1">
        <v>5.5359999999999996</v>
      </c>
      <c r="C5968" s="1"/>
    </row>
    <row r="5969" spans="2:3" x14ac:dyDescent="0.2">
      <c r="B5969" s="1">
        <v>5.5350000000000001</v>
      </c>
      <c r="C5969" s="1"/>
    </row>
    <row r="5970" spans="2:3" x14ac:dyDescent="0.2">
      <c r="B5970" s="1">
        <v>5.53</v>
      </c>
      <c r="C5970" s="1"/>
    </row>
    <row r="5971" spans="2:3" x14ac:dyDescent="0.2">
      <c r="B5971" s="1">
        <v>5.5289999999999999</v>
      </c>
      <c r="C5971" s="1"/>
    </row>
    <row r="5972" spans="2:3" x14ac:dyDescent="0.2">
      <c r="B5972" s="1">
        <v>5.5279999999999996</v>
      </c>
      <c r="C5972" s="1"/>
    </row>
    <row r="5973" spans="2:3" x14ac:dyDescent="0.2">
      <c r="B5973" s="1">
        <v>5.5270000000000001</v>
      </c>
      <c r="C5973" s="1"/>
    </row>
    <row r="5974" spans="2:3" x14ac:dyDescent="0.2">
      <c r="B5974" s="1">
        <v>5.524</v>
      </c>
      <c r="C5974" s="1"/>
    </row>
    <row r="5975" spans="2:3" x14ac:dyDescent="0.2">
      <c r="B5975" s="1">
        <v>5.52</v>
      </c>
      <c r="C5975" s="1"/>
    </row>
    <row r="5976" spans="2:3" x14ac:dyDescent="0.2">
      <c r="B5976" s="1">
        <v>5.5119999999999996</v>
      </c>
      <c r="C5976" s="1"/>
    </row>
    <row r="5977" spans="2:3" x14ac:dyDescent="0.2">
      <c r="B5977" s="1">
        <v>5.5110000000000001</v>
      </c>
      <c r="C5977" s="1"/>
    </row>
    <row r="5978" spans="2:3" x14ac:dyDescent="0.2">
      <c r="B5978" s="1">
        <v>5.5090000000000003</v>
      </c>
      <c r="C5978" s="1"/>
    </row>
    <row r="5979" spans="2:3" x14ac:dyDescent="0.2">
      <c r="B5979" s="1">
        <v>5.5019999999999998</v>
      </c>
      <c r="C5979" s="1"/>
    </row>
    <row r="5980" spans="2:3" x14ac:dyDescent="0.2">
      <c r="B5980" s="1">
        <v>5.5019999999999998</v>
      </c>
      <c r="C5980" s="1"/>
    </row>
    <row r="5981" spans="2:3" x14ac:dyDescent="0.2">
      <c r="B5981" s="1">
        <v>5.4969999999999999</v>
      </c>
      <c r="C5981" s="1"/>
    </row>
    <row r="5982" spans="2:3" x14ac:dyDescent="0.2">
      <c r="B5982" s="1">
        <v>5.4969999999999999</v>
      </c>
      <c r="C5982" s="1"/>
    </row>
    <row r="5983" spans="2:3" x14ac:dyDescent="0.2">
      <c r="B5983" s="1">
        <v>5.4960000000000004</v>
      </c>
      <c r="C5983" s="1"/>
    </row>
    <row r="5984" spans="2:3" x14ac:dyDescent="0.2">
      <c r="B5984" s="1">
        <v>5.4939999999999998</v>
      </c>
      <c r="C5984" s="1"/>
    </row>
    <row r="5985" spans="2:3" x14ac:dyDescent="0.2">
      <c r="B5985" s="1">
        <v>5.4850000000000003</v>
      </c>
      <c r="C5985" s="1"/>
    </row>
    <row r="5986" spans="2:3" x14ac:dyDescent="0.2">
      <c r="B5986" s="1">
        <v>5.4820000000000002</v>
      </c>
      <c r="C5986" s="1"/>
    </row>
    <row r="5987" spans="2:3" x14ac:dyDescent="0.2">
      <c r="B5987" s="1">
        <v>5.4820000000000002</v>
      </c>
      <c r="C5987" s="1"/>
    </row>
    <row r="5988" spans="2:3" x14ac:dyDescent="0.2">
      <c r="B5988" s="1">
        <v>5.4790000000000001</v>
      </c>
      <c r="C5988" s="1"/>
    </row>
    <row r="5989" spans="2:3" x14ac:dyDescent="0.2">
      <c r="B5989" s="1">
        <v>5.4729999999999999</v>
      </c>
      <c r="C5989" s="1"/>
    </row>
    <row r="5990" spans="2:3" x14ac:dyDescent="0.2">
      <c r="B5990" s="1">
        <v>5.4729999999999999</v>
      </c>
      <c r="C5990" s="1"/>
    </row>
    <row r="5991" spans="2:3" x14ac:dyDescent="0.2">
      <c r="B5991" s="1">
        <v>5.4720000000000004</v>
      </c>
      <c r="C5991" s="1"/>
    </row>
    <row r="5992" spans="2:3" x14ac:dyDescent="0.2">
      <c r="B5992" s="1">
        <v>5.47</v>
      </c>
      <c r="C5992" s="1"/>
    </row>
    <row r="5993" spans="2:3" x14ac:dyDescent="0.2">
      <c r="B5993" s="1">
        <v>5.468</v>
      </c>
      <c r="C5993" s="1"/>
    </row>
    <row r="5994" spans="2:3" x14ac:dyDescent="0.2">
      <c r="B5994" s="1">
        <v>5.4660000000000002</v>
      </c>
      <c r="C5994" s="1"/>
    </row>
    <row r="5995" spans="2:3" x14ac:dyDescent="0.2">
      <c r="B5995" s="1">
        <v>5.4539999999999997</v>
      </c>
      <c r="C5995" s="1"/>
    </row>
    <row r="5996" spans="2:3" x14ac:dyDescent="0.2">
      <c r="B5996" s="1">
        <v>5.452</v>
      </c>
      <c r="C5996" s="1"/>
    </row>
    <row r="5997" spans="2:3" x14ac:dyDescent="0.2">
      <c r="B5997" s="1">
        <v>5.45</v>
      </c>
      <c r="C5997" s="1"/>
    </row>
    <row r="5998" spans="2:3" x14ac:dyDescent="0.2">
      <c r="B5998" s="1">
        <v>5.4489999999999998</v>
      </c>
      <c r="C5998" s="1"/>
    </row>
    <row r="5999" spans="2:3" x14ac:dyDescent="0.2">
      <c r="B5999" s="1">
        <v>5.4480000000000004</v>
      </c>
      <c r="C5999" s="1"/>
    </row>
    <row r="6000" spans="2:3" x14ac:dyDescent="0.2">
      <c r="B6000" s="1">
        <v>5.4480000000000004</v>
      </c>
      <c r="C6000" s="1"/>
    </row>
    <row r="6001" spans="2:3" x14ac:dyDescent="0.2">
      <c r="B6001" s="1">
        <v>5.4450000000000003</v>
      </c>
      <c r="C6001" s="1"/>
    </row>
    <row r="6002" spans="2:3" x14ac:dyDescent="0.2">
      <c r="B6002" s="1">
        <v>5.4409999999999998</v>
      </c>
      <c r="C6002" s="1"/>
    </row>
    <row r="6003" spans="2:3" x14ac:dyDescent="0.2">
      <c r="B6003" s="1">
        <v>5.4340000000000002</v>
      </c>
      <c r="C6003" s="1"/>
    </row>
    <row r="6004" spans="2:3" x14ac:dyDescent="0.2">
      <c r="B6004" s="1">
        <v>5.4269999999999996</v>
      </c>
      <c r="C6004" s="1"/>
    </row>
    <row r="6005" spans="2:3" x14ac:dyDescent="0.2">
      <c r="B6005" s="1">
        <v>5.4260000000000002</v>
      </c>
      <c r="C6005" s="1"/>
    </row>
    <row r="6006" spans="2:3" x14ac:dyDescent="0.2">
      <c r="B6006" s="1">
        <v>5.4249999999999998</v>
      </c>
      <c r="C6006" s="1"/>
    </row>
    <row r="6007" spans="2:3" x14ac:dyDescent="0.2">
      <c r="B6007" s="1">
        <v>5.4169999999999998</v>
      </c>
      <c r="C6007" s="1"/>
    </row>
    <row r="6008" spans="2:3" x14ac:dyDescent="0.2">
      <c r="B6008" s="1">
        <v>5.4169999999999998</v>
      </c>
      <c r="C6008" s="1"/>
    </row>
    <row r="6009" spans="2:3" x14ac:dyDescent="0.2">
      <c r="B6009" s="1">
        <v>5.4160000000000004</v>
      </c>
      <c r="C6009" s="1"/>
    </row>
    <row r="6010" spans="2:3" x14ac:dyDescent="0.2">
      <c r="B6010" s="1">
        <v>5.4109999999999996</v>
      </c>
      <c r="C6010" s="1"/>
    </row>
    <row r="6011" spans="2:3" x14ac:dyDescent="0.2">
      <c r="B6011" s="1">
        <v>5.4089999999999998</v>
      </c>
      <c r="C6011" s="1"/>
    </row>
    <row r="6012" spans="2:3" x14ac:dyDescent="0.2">
      <c r="B6012" s="1">
        <v>5.407</v>
      </c>
      <c r="C6012" s="1"/>
    </row>
    <row r="6013" spans="2:3" x14ac:dyDescent="0.2">
      <c r="B6013" s="1">
        <v>5.4050000000000002</v>
      </c>
      <c r="C6013" s="1"/>
    </row>
    <row r="6014" spans="2:3" x14ac:dyDescent="0.2">
      <c r="B6014" s="1">
        <v>5.4050000000000002</v>
      </c>
      <c r="C6014" s="1"/>
    </row>
    <row r="6015" spans="2:3" x14ac:dyDescent="0.2">
      <c r="B6015" s="1">
        <v>5.4039999999999999</v>
      </c>
      <c r="C6015" s="1"/>
    </row>
    <row r="6016" spans="2:3" x14ac:dyDescent="0.2">
      <c r="B6016" s="1">
        <v>5.4020000000000001</v>
      </c>
      <c r="C6016" s="1"/>
    </row>
    <row r="6017" spans="2:3" x14ac:dyDescent="0.2">
      <c r="B6017" s="1">
        <v>5.3979999999999997</v>
      </c>
      <c r="C6017" s="1"/>
    </row>
    <row r="6018" spans="2:3" x14ac:dyDescent="0.2">
      <c r="B6018" s="1">
        <v>5.3940000000000001</v>
      </c>
      <c r="C6018" s="1"/>
    </row>
    <row r="6019" spans="2:3" x14ac:dyDescent="0.2">
      <c r="B6019" s="1">
        <v>5.391</v>
      </c>
      <c r="C6019" s="1"/>
    </row>
    <row r="6020" spans="2:3" x14ac:dyDescent="0.2">
      <c r="B6020" s="1">
        <v>5.3879999999999999</v>
      </c>
      <c r="C6020" s="1"/>
    </row>
    <row r="6021" spans="2:3" x14ac:dyDescent="0.2">
      <c r="B6021" s="1">
        <v>5.3879999999999999</v>
      </c>
      <c r="C6021" s="1"/>
    </row>
    <row r="6022" spans="2:3" x14ac:dyDescent="0.2">
      <c r="B6022" s="1">
        <v>5.3840000000000003</v>
      </c>
      <c r="C6022" s="1"/>
    </row>
    <row r="6023" spans="2:3" x14ac:dyDescent="0.2">
      <c r="B6023" s="1">
        <v>5.3789999999999996</v>
      </c>
      <c r="C6023" s="1"/>
    </row>
    <row r="6024" spans="2:3" x14ac:dyDescent="0.2">
      <c r="B6024" s="1">
        <v>5.3769999999999998</v>
      </c>
      <c r="C6024" s="1"/>
    </row>
    <row r="6025" spans="2:3" x14ac:dyDescent="0.2">
      <c r="B6025" s="1">
        <v>5.3739999999999997</v>
      </c>
      <c r="C6025" s="1"/>
    </row>
    <row r="6026" spans="2:3" x14ac:dyDescent="0.2">
      <c r="B6026" s="1">
        <v>5.3680000000000003</v>
      </c>
      <c r="C6026" s="1"/>
    </row>
    <row r="6027" spans="2:3" x14ac:dyDescent="0.2">
      <c r="B6027" s="1">
        <v>5.3639999999999999</v>
      </c>
      <c r="C6027" s="1"/>
    </row>
    <row r="6028" spans="2:3" x14ac:dyDescent="0.2">
      <c r="B6028" s="1">
        <v>5.3639999999999999</v>
      </c>
      <c r="C6028" s="1"/>
    </row>
    <row r="6029" spans="2:3" x14ac:dyDescent="0.2">
      <c r="B6029" s="1">
        <v>5.3630000000000004</v>
      </c>
      <c r="C6029" s="1"/>
    </row>
    <row r="6030" spans="2:3" x14ac:dyDescent="0.2">
      <c r="B6030" s="1">
        <v>5.3620000000000001</v>
      </c>
      <c r="C6030" s="1"/>
    </row>
    <row r="6031" spans="2:3" x14ac:dyDescent="0.2">
      <c r="B6031" s="1">
        <v>5.36</v>
      </c>
      <c r="C6031" s="1"/>
    </row>
    <row r="6032" spans="2:3" x14ac:dyDescent="0.2">
      <c r="B6032" s="1">
        <v>5.36</v>
      </c>
      <c r="C6032" s="1"/>
    </row>
    <row r="6033" spans="2:3" x14ac:dyDescent="0.2">
      <c r="B6033" s="1">
        <v>5.3570000000000002</v>
      </c>
      <c r="C6033" s="1"/>
    </row>
    <row r="6034" spans="2:3" x14ac:dyDescent="0.2">
      <c r="B6034" s="1">
        <v>5.3529999999999998</v>
      </c>
      <c r="C6034" s="1"/>
    </row>
    <row r="6035" spans="2:3" x14ac:dyDescent="0.2">
      <c r="B6035" s="1">
        <v>5.3490000000000002</v>
      </c>
      <c r="C6035" s="1"/>
    </row>
    <row r="6036" spans="2:3" x14ac:dyDescent="0.2">
      <c r="B6036" s="1">
        <v>5.3470000000000004</v>
      </c>
      <c r="C6036" s="1"/>
    </row>
    <row r="6037" spans="2:3" x14ac:dyDescent="0.2">
      <c r="B6037" s="1">
        <v>5.3449999999999998</v>
      </c>
      <c r="C6037" s="1"/>
    </row>
    <row r="6038" spans="2:3" x14ac:dyDescent="0.2">
      <c r="B6038" s="1">
        <v>5.3339999999999996</v>
      </c>
      <c r="C6038" s="1"/>
    </row>
    <row r="6039" spans="2:3" x14ac:dyDescent="0.2">
      <c r="B6039" s="1">
        <v>5.3330000000000002</v>
      </c>
      <c r="C6039" s="1"/>
    </row>
    <row r="6040" spans="2:3" x14ac:dyDescent="0.2">
      <c r="B6040" s="1">
        <v>5.3280000000000003</v>
      </c>
      <c r="C6040" s="1"/>
    </row>
    <row r="6041" spans="2:3" x14ac:dyDescent="0.2">
      <c r="B6041" s="1">
        <v>5.32</v>
      </c>
      <c r="C6041" s="1"/>
    </row>
    <row r="6042" spans="2:3" x14ac:dyDescent="0.2">
      <c r="B6042" s="1">
        <v>5.3179999999999996</v>
      </c>
      <c r="C6042" s="1"/>
    </row>
    <row r="6043" spans="2:3" x14ac:dyDescent="0.2">
      <c r="B6043" s="1">
        <v>5.3</v>
      </c>
      <c r="C6043" s="1"/>
    </row>
    <row r="6044" spans="2:3" x14ac:dyDescent="0.2">
      <c r="B6044" s="1">
        <v>5.2949999999999999</v>
      </c>
      <c r="C6044" s="1"/>
    </row>
    <row r="6045" spans="2:3" x14ac:dyDescent="0.2">
      <c r="B6045" s="1">
        <v>5.2919999999999998</v>
      </c>
      <c r="C6045" s="1"/>
    </row>
    <row r="6046" spans="2:3" x14ac:dyDescent="0.2">
      <c r="B6046" s="1">
        <v>5.2910000000000004</v>
      </c>
      <c r="C6046" s="1"/>
    </row>
    <row r="6047" spans="2:3" x14ac:dyDescent="0.2">
      <c r="B6047" s="1">
        <v>5.2889999999999997</v>
      </c>
      <c r="C6047" s="1"/>
    </row>
    <row r="6048" spans="2:3" x14ac:dyDescent="0.2">
      <c r="B6048" s="1">
        <v>5.2880000000000003</v>
      </c>
      <c r="C6048" s="1"/>
    </row>
    <row r="6049" spans="2:3" x14ac:dyDescent="0.2">
      <c r="B6049" s="1">
        <v>5.2869999999999999</v>
      </c>
      <c r="C6049" s="1"/>
    </row>
    <row r="6050" spans="2:3" x14ac:dyDescent="0.2">
      <c r="B6050" s="1">
        <v>5.2859999999999996</v>
      </c>
      <c r="C6050" s="1"/>
    </row>
    <row r="6051" spans="2:3" x14ac:dyDescent="0.2">
      <c r="B6051" s="1">
        <v>5.2759999999999998</v>
      </c>
      <c r="C6051" s="1"/>
    </row>
    <row r="6052" spans="2:3" x14ac:dyDescent="0.2">
      <c r="B6052" s="1">
        <v>5.2670000000000003</v>
      </c>
      <c r="C6052" s="1"/>
    </row>
    <row r="6053" spans="2:3" x14ac:dyDescent="0.2">
      <c r="B6053" s="1">
        <v>5.2649999999999997</v>
      </c>
      <c r="C6053" s="1"/>
    </row>
    <row r="6054" spans="2:3" x14ac:dyDescent="0.2">
      <c r="B6054" s="1">
        <v>5.258</v>
      </c>
      <c r="C6054" s="1"/>
    </row>
    <row r="6055" spans="2:3" x14ac:dyDescent="0.2">
      <c r="B6055" s="1">
        <v>5.2539999999999996</v>
      </c>
      <c r="C6055" s="1"/>
    </row>
    <row r="6056" spans="2:3" x14ac:dyDescent="0.2">
      <c r="B6056" s="1">
        <v>5.2519999999999998</v>
      </c>
      <c r="C6056" s="1"/>
    </row>
    <row r="6057" spans="2:3" x14ac:dyDescent="0.2">
      <c r="B6057" s="1">
        <v>5.2510000000000003</v>
      </c>
      <c r="C6057" s="1"/>
    </row>
    <row r="6058" spans="2:3" x14ac:dyDescent="0.2">
      <c r="B6058" s="1">
        <v>5.2460000000000004</v>
      </c>
      <c r="C6058" s="1"/>
    </row>
    <row r="6059" spans="2:3" x14ac:dyDescent="0.2">
      <c r="B6059" s="1">
        <v>5.2380000000000004</v>
      </c>
      <c r="C6059" s="1"/>
    </row>
    <row r="6060" spans="2:3" x14ac:dyDescent="0.2">
      <c r="B6060" s="1">
        <v>5.2359999999999998</v>
      </c>
      <c r="C6060" s="1"/>
    </row>
    <row r="6061" spans="2:3" x14ac:dyDescent="0.2">
      <c r="B6061" s="1">
        <v>5.2110000000000003</v>
      </c>
      <c r="C6061" s="1"/>
    </row>
    <row r="6062" spans="2:3" x14ac:dyDescent="0.2">
      <c r="B6062" s="1">
        <v>5.21</v>
      </c>
      <c r="C6062" s="1"/>
    </row>
    <row r="6063" spans="2:3" x14ac:dyDescent="0.2">
      <c r="B6063" s="1">
        <v>5.21</v>
      </c>
      <c r="C6063" s="1"/>
    </row>
    <row r="6064" spans="2:3" x14ac:dyDescent="0.2">
      <c r="B6064" s="1">
        <v>5.2060000000000004</v>
      </c>
      <c r="C6064" s="1"/>
    </row>
    <row r="6065" spans="2:3" x14ac:dyDescent="0.2">
      <c r="B6065" s="1">
        <v>5.1929999999999996</v>
      </c>
      <c r="C6065" s="1"/>
    </row>
    <row r="6066" spans="2:3" x14ac:dyDescent="0.2">
      <c r="B6066" s="1">
        <v>5.1929999999999996</v>
      </c>
      <c r="C6066" s="1"/>
    </row>
    <row r="6067" spans="2:3" x14ac:dyDescent="0.2">
      <c r="B6067" s="1">
        <v>5.1920000000000002</v>
      </c>
      <c r="C6067" s="1"/>
    </row>
    <row r="6068" spans="2:3" x14ac:dyDescent="0.2">
      <c r="B6068" s="1">
        <v>5.1909999999999998</v>
      </c>
      <c r="C6068" s="1"/>
    </row>
    <row r="6069" spans="2:3" x14ac:dyDescent="0.2">
      <c r="B6069" s="1">
        <v>5.1879999999999997</v>
      </c>
      <c r="C6069" s="1"/>
    </row>
    <row r="6070" spans="2:3" x14ac:dyDescent="0.2">
      <c r="B6070" s="1">
        <v>5.1870000000000003</v>
      </c>
      <c r="C6070" s="1"/>
    </row>
    <row r="6071" spans="2:3" x14ac:dyDescent="0.2">
      <c r="B6071" s="1">
        <v>5.1849999999999996</v>
      </c>
      <c r="C6071" s="1"/>
    </row>
    <row r="6072" spans="2:3" x14ac:dyDescent="0.2">
      <c r="B6072" s="1">
        <v>5.1820000000000004</v>
      </c>
      <c r="C6072" s="1"/>
    </row>
    <row r="6073" spans="2:3" x14ac:dyDescent="0.2">
      <c r="B6073" s="1">
        <v>5.181</v>
      </c>
      <c r="C6073" s="1"/>
    </row>
    <row r="6074" spans="2:3" x14ac:dyDescent="0.2">
      <c r="B6074" s="1">
        <v>5.181</v>
      </c>
      <c r="C6074" s="1"/>
    </row>
    <row r="6075" spans="2:3" x14ac:dyDescent="0.2">
      <c r="B6075" s="1">
        <v>5.1740000000000004</v>
      </c>
      <c r="C6075" s="1"/>
    </row>
    <row r="6076" spans="2:3" x14ac:dyDescent="0.2">
      <c r="B6076" s="1">
        <v>5.1719999999999997</v>
      </c>
      <c r="C6076" s="1"/>
    </row>
    <row r="6077" spans="2:3" x14ac:dyDescent="0.2">
      <c r="B6077" s="1">
        <v>5.1689999999999996</v>
      </c>
      <c r="C6077" s="1"/>
    </row>
    <row r="6078" spans="2:3" x14ac:dyDescent="0.2">
      <c r="B6078" s="1">
        <v>5.1669999999999998</v>
      </c>
      <c r="C6078" s="1"/>
    </row>
    <row r="6079" spans="2:3" x14ac:dyDescent="0.2">
      <c r="B6079" s="1">
        <v>5.1639999999999997</v>
      </c>
      <c r="C6079" s="1"/>
    </row>
    <row r="6080" spans="2:3" x14ac:dyDescent="0.2">
      <c r="B6080" s="1">
        <v>5.157</v>
      </c>
      <c r="C6080" s="1"/>
    </row>
    <row r="6081" spans="2:3" x14ac:dyDescent="0.2">
      <c r="B6081" s="1">
        <v>5.157</v>
      </c>
      <c r="C6081" s="1"/>
    </row>
    <row r="6082" spans="2:3" x14ac:dyDescent="0.2">
      <c r="B6082" s="1">
        <v>5.149</v>
      </c>
      <c r="C6082" s="1"/>
    </row>
    <row r="6083" spans="2:3" x14ac:dyDescent="0.2">
      <c r="B6083" s="1">
        <v>5.14</v>
      </c>
      <c r="C6083" s="1"/>
    </row>
    <row r="6084" spans="2:3" x14ac:dyDescent="0.2">
      <c r="B6084" s="1">
        <v>5.1349999999999998</v>
      </c>
      <c r="C6084" s="1"/>
    </row>
    <row r="6085" spans="2:3" x14ac:dyDescent="0.2">
      <c r="B6085" s="1">
        <v>5.133</v>
      </c>
      <c r="C6085" s="1"/>
    </row>
    <row r="6086" spans="2:3" x14ac:dyDescent="0.2">
      <c r="B6086" s="1">
        <v>5.1310000000000002</v>
      </c>
      <c r="C6086" s="1"/>
    </row>
    <row r="6087" spans="2:3" x14ac:dyDescent="0.2">
      <c r="B6087" s="1">
        <v>5.13</v>
      </c>
      <c r="C6087" s="1"/>
    </row>
    <row r="6088" spans="2:3" x14ac:dyDescent="0.2">
      <c r="B6088" s="1">
        <v>5.1280000000000001</v>
      </c>
      <c r="C6088" s="1"/>
    </row>
    <row r="6089" spans="2:3" x14ac:dyDescent="0.2">
      <c r="B6089" s="1">
        <v>5.0979999999999999</v>
      </c>
      <c r="C6089" s="1"/>
    </row>
    <row r="6090" spans="2:3" x14ac:dyDescent="0.2">
      <c r="B6090" s="1">
        <v>5.0979999999999999</v>
      </c>
      <c r="C6090" s="1"/>
    </row>
    <row r="6091" spans="2:3" x14ac:dyDescent="0.2">
      <c r="B6091" s="1">
        <v>5.0960000000000001</v>
      </c>
      <c r="C6091" s="1"/>
    </row>
    <row r="6092" spans="2:3" x14ac:dyDescent="0.2">
      <c r="B6092" s="1">
        <v>5.0949999999999998</v>
      </c>
      <c r="C6092" s="1"/>
    </row>
    <row r="6093" spans="2:3" x14ac:dyDescent="0.2">
      <c r="B6093" s="1">
        <v>5.0940000000000003</v>
      </c>
      <c r="C6093" s="1"/>
    </row>
    <row r="6094" spans="2:3" x14ac:dyDescent="0.2">
      <c r="B6094" s="1">
        <v>5.093</v>
      </c>
      <c r="C6094" s="1"/>
    </row>
    <row r="6095" spans="2:3" x14ac:dyDescent="0.2">
      <c r="B6095" s="1">
        <v>5.0890000000000004</v>
      </c>
      <c r="C6095" s="1"/>
    </row>
    <row r="6096" spans="2:3" x14ac:dyDescent="0.2">
      <c r="B6096" s="1">
        <v>5.0880000000000001</v>
      </c>
      <c r="C6096" s="1"/>
    </row>
    <row r="6097" spans="2:3" x14ac:dyDescent="0.2">
      <c r="B6097" s="1">
        <v>5.0629999999999997</v>
      </c>
      <c r="C6097" s="1"/>
    </row>
    <row r="6098" spans="2:3" x14ac:dyDescent="0.2">
      <c r="B6098" s="1">
        <v>5.0590000000000002</v>
      </c>
      <c r="C6098" s="1"/>
    </row>
    <row r="6099" spans="2:3" x14ac:dyDescent="0.2">
      <c r="B6099" s="1">
        <v>5.0380000000000003</v>
      </c>
      <c r="C6099" s="1"/>
    </row>
    <row r="6100" spans="2:3" x14ac:dyDescent="0.2">
      <c r="B6100" s="1">
        <v>5.0270000000000001</v>
      </c>
      <c r="C6100" s="1"/>
    </row>
    <row r="6101" spans="2:3" x14ac:dyDescent="0.2">
      <c r="B6101" s="1">
        <v>5.0179999999999998</v>
      </c>
      <c r="C6101" s="1"/>
    </row>
    <row r="6102" spans="2:3" x14ac:dyDescent="0.2">
      <c r="B6102" s="1">
        <v>5.0110000000000001</v>
      </c>
      <c r="C6102" s="1"/>
    </row>
    <row r="6103" spans="2:3" x14ac:dyDescent="0.2">
      <c r="B6103" s="1">
        <v>5.01</v>
      </c>
      <c r="C6103" s="1"/>
    </row>
    <row r="6104" spans="2:3" x14ac:dyDescent="0.2">
      <c r="B6104" s="1">
        <v>5.0090000000000003</v>
      </c>
      <c r="C6104" s="1"/>
    </row>
    <row r="6105" spans="2:3" x14ac:dyDescent="0.2">
      <c r="B6105" s="1">
        <v>5.0060000000000002</v>
      </c>
      <c r="C6105" s="1"/>
    </row>
    <row r="6106" spans="2:3" x14ac:dyDescent="0.2">
      <c r="B6106" s="1">
        <v>5.0030000000000001</v>
      </c>
      <c r="C6106" s="1"/>
    </row>
    <row r="6107" spans="2:3" x14ac:dyDescent="0.2">
      <c r="B6107" s="1">
        <v>5</v>
      </c>
      <c r="C6107" s="1"/>
    </row>
    <row r="6108" spans="2:3" x14ac:dyDescent="0.2">
      <c r="B6108" s="1">
        <v>4.9980000000000002</v>
      </c>
      <c r="C6108" s="1"/>
    </row>
    <row r="6109" spans="2:3" x14ac:dyDescent="0.2">
      <c r="B6109" s="1">
        <v>4.9909999999999997</v>
      </c>
      <c r="C6109" s="1"/>
    </row>
    <row r="6110" spans="2:3" x14ac:dyDescent="0.2">
      <c r="B6110" s="1">
        <v>4.9909999999999997</v>
      </c>
      <c r="C6110" s="1"/>
    </row>
    <row r="6111" spans="2:3" x14ac:dyDescent="0.2">
      <c r="B6111" s="1">
        <v>4.9829999999999997</v>
      </c>
      <c r="C6111" s="1"/>
    </row>
    <row r="6112" spans="2:3" x14ac:dyDescent="0.2">
      <c r="B6112" s="1">
        <v>4.9800000000000004</v>
      </c>
      <c r="C6112" s="1"/>
    </row>
    <row r="6113" spans="2:3" x14ac:dyDescent="0.2">
      <c r="B6113" s="1">
        <v>4.9779999999999998</v>
      </c>
      <c r="C6113" s="1"/>
    </row>
    <row r="6114" spans="2:3" x14ac:dyDescent="0.2">
      <c r="B6114" s="1">
        <v>4.976</v>
      </c>
      <c r="C6114" s="1"/>
    </row>
    <row r="6115" spans="2:3" x14ac:dyDescent="0.2">
      <c r="B6115" s="1">
        <v>4.9749999999999996</v>
      </c>
      <c r="C6115" s="1"/>
    </row>
    <row r="6116" spans="2:3" x14ac:dyDescent="0.2">
      <c r="B6116" s="1">
        <v>4.9740000000000002</v>
      </c>
      <c r="C6116" s="1"/>
    </row>
    <row r="6117" spans="2:3" x14ac:dyDescent="0.2">
      <c r="B6117" s="1">
        <v>4.9729999999999999</v>
      </c>
      <c r="C6117" s="1"/>
    </row>
    <row r="6118" spans="2:3" x14ac:dyDescent="0.2">
      <c r="B6118" s="1">
        <v>4.968</v>
      </c>
      <c r="C6118" s="1"/>
    </row>
    <row r="6119" spans="2:3" x14ac:dyDescent="0.2">
      <c r="B6119" s="1">
        <v>4.9649999999999999</v>
      </c>
      <c r="C6119" s="1"/>
    </row>
    <row r="6120" spans="2:3" x14ac:dyDescent="0.2">
      <c r="B6120" s="1">
        <v>4.9569999999999999</v>
      </c>
      <c r="C6120" s="1"/>
    </row>
    <row r="6121" spans="2:3" x14ac:dyDescent="0.2">
      <c r="B6121" s="1">
        <v>4.9560000000000004</v>
      </c>
      <c r="C6121" s="1"/>
    </row>
    <row r="6122" spans="2:3" x14ac:dyDescent="0.2">
      <c r="B6122" s="1">
        <v>4.9550000000000001</v>
      </c>
      <c r="C6122" s="1"/>
    </row>
    <row r="6123" spans="2:3" x14ac:dyDescent="0.2">
      <c r="B6123" s="1">
        <v>4.9550000000000001</v>
      </c>
      <c r="C6123" s="1"/>
    </row>
    <row r="6124" spans="2:3" x14ac:dyDescent="0.2">
      <c r="B6124" s="1">
        <v>4.9530000000000003</v>
      </c>
      <c r="C6124" s="1"/>
    </row>
    <row r="6125" spans="2:3" x14ac:dyDescent="0.2">
      <c r="B6125" s="1">
        <v>4.9480000000000004</v>
      </c>
      <c r="C6125" s="1"/>
    </row>
    <row r="6126" spans="2:3" x14ac:dyDescent="0.2">
      <c r="B6126" s="1">
        <v>4.9470000000000001</v>
      </c>
      <c r="C6126" s="1"/>
    </row>
    <row r="6127" spans="2:3" x14ac:dyDescent="0.2">
      <c r="B6127" s="1">
        <v>4.9400000000000004</v>
      </c>
      <c r="C6127" s="1"/>
    </row>
    <row r="6128" spans="2:3" x14ac:dyDescent="0.2">
      <c r="B6128" s="1">
        <v>4.9359999999999999</v>
      </c>
      <c r="C6128" s="1"/>
    </row>
    <row r="6129" spans="2:3" x14ac:dyDescent="0.2">
      <c r="B6129" s="1">
        <v>4.93</v>
      </c>
      <c r="C6129" s="1"/>
    </row>
    <row r="6130" spans="2:3" x14ac:dyDescent="0.2">
      <c r="B6130" s="1">
        <v>4.9269999999999996</v>
      </c>
      <c r="C6130" s="1"/>
    </row>
    <row r="6131" spans="2:3" x14ac:dyDescent="0.2">
      <c r="B6131" s="1">
        <v>4.9219999999999997</v>
      </c>
      <c r="C6131" s="1"/>
    </row>
    <row r="6132" spans="2:3" x14ac:dyDescent="0.2">
      <c r="B6132" s="1">
        <v>4.9169999999999998</v>
      </c>
      <c r="C6132" s="1"/>
    </row>
    <row r="6133" spans="2:3" x14ac:dyDescent="0.2">
      <c r="B6133" s="1">
        <v>4.915</v>
      </c>
      <c r="C6133" s="1"/>
    </row>
    <row r="6134" spans="2:3" x14ac:dyDescent="0.2">
      <c r="B6134" s="1">
        <v>4.9119999999999999</v>
      </c>
      <c r="C6134" s="1"/>
    </row>
    <row r="6135" spans="2:3" x14ac:dyDescent="0.2">
      <c r="B6135" s="1">
        <v>4.9080000000000004</v>
      </c>
      <c r="C6135" s="1"/>
    </row>
    <row r="6136" spans="2:3" x14ac:dyDescent="0.2">
      <c r="B6136" s="1">
        <v>4.9039999999999999</v>
      </c>
      <c r="C6136" s="1"/>
    </row>
    <row r="6137" spans="2:3" x14ac:dyDescent="0.2">
      <c r="B6137" s="1">
        <v>4.8929999999999998</v>
      </c>
      <c r="C6137" s="1"/>
    </row>
    <row r="6138" spans="2:3" x14ac:dyDescent="0.2">
      <c r="B6138" s="1">
        <v>4.8929999999999998</v>
      </c>
      <c r="C6138" s="1"/>
    </row>
    <row r="6139" spans="2:3" x14ac:dyDescent="0.2">
      <c r="B6139" s="1">
        <v>4.8890000000000002</v>
      </c>
      <c r="C6139" s="1"/>
    </row>
    <row r="6140" spans="2:3" x14ac:dyDescent="0.2">
      <c r="B6140" s="1">
        <v>4.8890000000000002</v>
      </c>
      <c r="C6140" s="1"/>
    </row>
    <row r="6141" spans="2:3" x14ac:dyDescent="0.2">
      <c r="B6141" s="1">
        <v>4.88</v>
      </c>
      <c r="C6141" s="1"/>
    </row>
    <row r="6142" spans="2:3" x14ac:dyDescent="0.2">
      <c r="B6142" s="1">
        <v>4.88</v>
      </c>
      <c r="C6142" s="1"/>
    </row>
    <row r="6143" spans="2:3" x14ac:dyDescent="0.2">
      <c r="B6143" s="1">
        <v>4.8730000000000002</v>
      </c>
      <c r="C6143" s="1"/>
    </row>
    <row r="6144" spans="2:3" x14ac:dyDescent="0.2">
      <c r="B6144" s="1">
        <v>4.8719999999999999</v>
      </c>
      <c r="C6144" s="1"/>
    </row>
    <row r="6145" spans="2:3" x14ac:dyDescent="0.2">
      <c r="B6145" s="1">
        <v>4.8680000000000003</v>
      </c>
      <c r="C6145" s="1"/>
    </row>
    <row r="6146" spans="2:3" x14ac:dyDescent="0.2">
      <c r="B6146" s="1">
        <v>4.8659999999999997</v>
      </c>
      <c r="C6146" s="1"/>
    </row>
    <row r="6147" spans="2:3" x14ac:dyDescent="0.2">
      <c r="B6147" s="1">
        <v>4.8559999999999999</v>
      </c>
      <c r="C6147" s="1"/>
    </row>
    <row r="6148" spans="2:3" x14ac:dyDescent="0.2">
      <c r="B6148" s="1">
        <v>4.843</v>
      </c>
      <c r="C6148" s="1"/>
    </row>
    <row r="6149" spans="2:3" x14ac:dyDescent="0.2">
      <c r="B6149" s="1">
        <v>4.8410000000000002</v>
      </c>
      <c r="C6149" s="1"/>
    </row>
    <row r="6150" spans="2:3" x14ac:dyDescent="0.2">
      <c r="B6150" s="1">
        <v>4.8380000000000001</v>
      </c>
      <c r="C6150" s="1"/>
    </row>
    <row r="6151" spans="2:3" x14ac:dyDescent="0.2">
      <c r="B6151" s="1">
        <v>4.8330000000000002</v>
      </c>
      <c r="C6151" s="1"/>
    </row>
    <row r="6152" spans="2:3" x14ac:dyDescent="0.2">
      <c r="B6152" s="1">
        <v>4.83</v>
      </c>
      <c r="C6152" s="1"/>
    </row>
    <row r="6153" spans="2:3" x14ac:dyDescent="0.2">
      <c r="B6153" s="1">
        <v>4.8289999999999997</v>
      </c>
      <c r="C6153" s="1"/>
    </row>
    <row r="6154" spans="2:3" x14ac:dyDescent="0.2">
      <c r="B6154" s="1">
        <v>4.827</v>
      </c>
      <c r="C6154" s="1"/>
    </row>
    <row r="6155" spans="2:3" x14ac:dyDescent="0.2">
      <c r="B6155" s="1">
        <v>4.8250000000000002</v>
      </c>
      <c r="C6155" s="1"/>
    </row>
    <row r="6156" spans="2:3" x14ac:dyDescent="0.2">
      <c r="B6156" s="1">
        <v>4.8239999999999998</v>
      </c>
      <c r="C6156" s="1"/>
    </row>
    <row r="6157" spans="2:3" x14ac:dyDescent="0.2">
      <c r="B6157" s="1">
        <v>4.82</v>
      </c>
      <c r="C6157" s="1"/>
    </row>
    <row r="6158" spans="2:3" x14ac:dyDescent="0.2">
      <c r="B6158" s="1">
        <v>4.8129999999999997</v>
      </c>
      <c r="C6158" s="1"/>
    </row>
    <row r="6159" spans="2:3" x14ac:dyDescent="0.2">
      <c r="B6159" s="1">
        <v>4.8099999999999996</v>
      </c>
      <c r="C6159" s="1"/>
    </row>
    <row r="6160" spans="2:3" x14ac:dyDescent="0.2">
      <c r="B6160" s="1">
        <v>4.8090000000000002</v>
      </c>
      <c r="C6160" s="1"/>
    </row>
    <row r="6161" spans="2:3" x14ac:dyDescent="0.2">
      <c r="B6161" s="1">
        <v>4.8079999999999998</v>
      </c>
      <c r="C6161" s="1"/>
    </row>
    <row r="6162" spans="2:3" x14ac:dyDescent="0.2">
      <c r="B6162" s="1">
        <v>4.798</v>
      </c>
      <c r="C6162" s="1"/>
    </row>
    <row r="6163" spans="2:3" x14ac:dyDescent="0.2">
      <c r="B6163" s="1">
        <v>4.7949999999999999</v>
      </c>
      <c r="C6163" s="1"/>
    </row>
    <row r="6164" spans="2:3" x14ac:dyDescent="0.2">
      <c r="B6164" s="1">
        <v>4.7770000000000001</v>
      </c>
      <c r="C6164" s="1"/>
    </row>
    <row r="6165" spans="2:3" x14ac:dyDescent="0.2">
      <c r="B6165" s="1">
        <v>4.7649999999999997</v>
      </c>
      <c r="C6165" s="1"/>
    </row>
    <row r="6166" spans="2:3" x14ac:dyDescent="0.2">
      <c r="B6166" s="1">
        <v>4.7510000000000003</v>
      </c>
      <c r="C6166" s="1"/>
    </row>
    <row r="6167" spans="2:3" x14ac:dyDescent="0.2">
      <c r="B6167" s="1">
        <v>4.742</v>
      </c>
      <c r="C6167" s="1"/>
    </row>
    <row r="6168" spans="2:3" x14ac:dyDescent="0.2">
      <c r="B6168" s="1">
        <v>4.7380000000000004</v>
      </c>
      <c r="C6168" s="1"/>
    </row>
    <row r="6169" spans="2:3" x14ac:dyDescent="0.2">
      <c r="B6169" s="1">
        <v>4.7359999999999998</v>
      </c>
      <c r="C6169" s="1"/>
    </row>
    <row r="6170" spans="2:3" x14ac:dyDescent="0.2">
      <c r="B6170" s="1">
        <v>4.7359999999999998</v>
      </c>
      <c r="C6170" s="1"/>
    </row>
    <row r="6171" spans="2:3" x14ac:dyDescent="0.2">
      <c r="B6171" s="1">
        <v>4.7359999999999998</v>
      </c>
      <c r="C6171" s="1"/>
    </row>
    <row r="6172" spans="2:3" x14ac:dyDescent="0.2">
      <c r="B6172" s="1">
        <v>4.7350000000000003</v>
      </c>
      <c r="C6172" s="1"/>
    </row>
    <row r="6173" spans="2:3" x14ac:dyDescent="0.2">
      <c r="B6173" s="1">
        <v>4.7300000000000004</v>
      </c>
      <c r="C6173" s="1"/>
    </row>
    <row r="6174" spans="2:3" x14ac:dyDescent="0.2">
      <c r="B6174" s="1">
        <v>4.718</v>
      </c>
      <c r="C6174" s="1"/>
    </row>
    <row r="6175" spans="2:3" x14ac:dyDescent="0.2">
      <c r="B6175" s="1">
        <v>4.7160000000000002</v>
      </c>
      <c r="C6175" s="1"/>
    </row>
    <row r="6176" spans="2:3" x14ac:dyDescent="0.2">
      <c r="B6176" s="1">
        <v>4.7110000000000003</v>
      </c>
      <c r="C6176" s="1"/>
    </row>
    <row r="6177" spans="2:3" x14ac:dyDescent="0.2">
      <c r="B6177" s="1">
        <v>4.7080000000000002</v>
      </c>
      <c r="C6177" s="1"/>
    </row>
    <row r="6178" spans="2:3" x14ac:dyDescent="0.2">
      <c r="B6178" s="1">
        <v>4.7069999999999999</v>
      </c>
      <c r="C6178" s="1"/>
    </row>
    <row r="6179" spans="2:3" x14ac:dyDescent="0.2">
      <c r="B6179" s="1">
        <v>4.7</v>
      </c>
      <c r="C6179" s="1"/>
    </row>
    <row r="6180" spans="2:3" x14ac:dyDescent="0.2">
      <c r="B6180" s="1">
        <v>4.6870000000000003</v>
      </c>
      <c r="C6180" s="1"/>
    </row>
    <row r="6181" spans="2:3" x14ac:dyDescent="0.2">
      <c r="B6181" s="1">
        <v>4.6840000000000002</v>
      </c>
      <c r="C6181" s="1"/>
    </row>
    <row r="6182" spans="2:3" x14ac:dyDescent="0.2">
      <c r="B6182" s="1">
        <v>4.6779999999999999</v>
      </c>
      <c r="C6182" s="1"/>
    </row>
    <row r="6183" spans="2:3" x14ac:dyDescent="0.2">
      <c r="B6183" s="1">
        <v>4.6749999999999998</v>
      </c>
      <c r="C6183" s="1"/>
    </row>
    <row r="6184" spans="2:3" x14ac:dyDescent="0.2">
      <c r="B6184" s="1">
        <v>4.6740000000000004</v>
      </c>
      <c r="C6184" s="1"/>
    </row>
    <row r="6185" spans="2:3" x14ac:dyDescent="0.2">
      <c r="B6185" s="1">
        <v>4.673</v>
      </c>
      <c r="C6185" s="1"/>
    </row>
    <row r="6186" spans="2:3" x14ac:dyDescent="0.2">
      <c r="B6186" s="1">
        <v>4.6660000000000004</v>
      </c>
      <c r="C6186" s="1"/>
    </row>
    <row r="6187" spans="2:3" x14ac:dyDescent="0.2">
      <c r="B6187" s="1">
        <v>4.6609999999999996</v>
      </c>
      <c r="C6187" s="1"/>
    </row>
    <row r="6188" spans="2:3" x14ac:dyDescent="0.2">
      <c r="B6188" s="1">
        <v>4.6580000000000004</v>
      </c>
      <c r="C6188" s="1"/>
    </row>
    <row r="6189" spans="2:3" x14ac:dyDescent="0.2">
      <c r="B6189" s="1">
        <v>4.6559999999999997</v>
      </c>
      <c r="C6189" s="1"/>
    </row>
    <row r="6190" spans="2:3" x14ac:dyDescent="0.2">
      <c r="B6190" s="1">
        <v>4.6550000000000002</v>
      </c>
      <c r="C6190" s="1"/>
    </row>
    <row r="6191" spans="2:3" x14ac:dyDescent="0.2">
      <c r="B6191" s="1">
        <v>4.6529999999999996</v>
      </c>
      <c r="C6191" s="1"/>
    </row>
    <row r="6192" spans="2:3" x14ac:dyDescent="0.2">
      <c r="B6192" s="1">
        <v>4.6520000000000001</v>
      </c>
      <c r="C6192" s="1"/>
    </row>
    <row r="6193" spans="2:3" x14ac:dyDescent="0.2">
      <c r="B6193" s="1">
        <v>4.6449999999999996</v>
      </c>
      <c r="C6193" s="1"/>
    </row>
    <row r="6194" spans="2:3" x14ac:dyDescent="0.2">
      <c r="B6194" s="1">
        <v>4.6399999999999997</v>
      </c>
      <c r="C6194" s="1"/>
    </row>
    <row r="6195" spans="2:3" x14ac:dyDescent="0.2">
      <c r="B6195" s="1">
        <v>4.6390000000000002</v>
      </c>
      <c r="C6195" s="1"/>
    </row>
    <row r="6196" spans="2:3" x14ac:dyDescent="0.2">
      <c r="B6196" s="1">
        <v>4.6379999999999999</v>
      </c>
      <c r="C6196" s="1"/>
    </row>
    <row r="6197" spans="2:3" x14ac:dyDescent="0.2">
      <c r="B6197" s="1">
        <v>4.6379999999999999</v>
      </c>
      <c r="C6197" s="1"/>
    </row>
    <row r="6198" spans="2:3" x14ac:dyDescent="0.2">
      <c r="B6198" s="1">
        <v>4.6360000000000001</v>
      </c>
      <c r="C6198" s="1"/>
    </row>
    <row r="6199" spans="2:3" x14ac:dyDescent="0.2">
      <c r="B6199" s="1">
        <v>4.633</v>
      </c>
      <c r="C6199" s="1"/>
    </row>
    <row r="6200" spans="2:3" x14ac:dyDescent="0.2">
      <c r="B6200" s="1">
        <v>4.6130000000000004</v>
      </c>
      <c r="C6200" s="1"/>
    </row>
    <row r="6201" spans="2:3" x14ac:dyDescent="0.2">
      <c r="B6201" s="1">
        <v>4.6130000000000004</v>
      </c>
      <c r="C6201" s="1"/>
    </row>
    <row r="6202" spans="2:3" x14ac:dyDescent="0.2">
      <c r="B6202" s="1">
        <v>4.6040000000000001</v>
      </c>
      <c r="C6202" s="1"/>
    </row>
    <row r="6203" spans="2:3" x14ac:dyDescent="0.2">
      <c r="B6203" s="1">
        <v>4.5949999999999998</v>
      </c>
      <c r="C6203" s="1"/>
    </row>
    <row r="6204" spans="2:3" x14ac:dyDescent="0.2">
      <c r="B6204" s="1">
        <v>4.5910000000000002</v>
      </c>
      <c r="C6204" s="1"/>
    </row>
    <row r="6205" spans="2:3" x14ac:dyDescent="0.2">
      <c r="B6205" s="1">
        <v>4.59</v>
      </c>
      <c r="C6205" s="1"/>
    </row>
    <row r="6206" spans="2:3" x14ac:dyDescent="0.2">
      <c r="B6206" s="1">
        <v>4.5759999999999996</v>
      </c>
      <c r="C6206" s="1"/>
    </row>
    <row r="6207" spans="2:3" x14ac:dyDescent="0.2">
      <c r="B6207" s="1">
        <v>4.5670000000000002</v>
      </c>
      <c r="C6207" s="1"/>
    </row>
    <row r="6208" spans="2:3" x14ac:dyDescent="0.2">
      <c r="B6208" s="1">
        <v>4.5629999999999997</v>
      </c>
      <c r="C6208" s="1"/>
    </row>
    <row r="6209" spans="2:3" x14ac:dyDescent="0.2">
      <c r="B6209" s="1">
        <v>4.5620000000000003</v>
      </c>
      <c r="C6209" s="1"/>
    </row>
    <row r="6210" spans="2:3" x14ac:dyDescent="0.2">
      <c r="B6210" s="1">
        <v>4.5620000000000003</v>
      </c>
      <c r="C6210" s="1"/>
    </row>
    <row r="6211" spans="2:3" x14ac:dyDescent="0.2">
      <c r="B6211" s="1">
        <v>4.5570000000000004</v>
      </c>
      <c r="C6211" s="1"/>
    </row>
    <row r="6212" spans="2:3" x14ac:dyDescent="0.2">
      <c r="B6212" s="1">
        <v>4.5529999999999999</v>
      </c>
      <c r="C6212" s="1"/>
    </row>
    <row r="6213" spans="2:3" x14ac:dyDescent="0.2">
      <c r="B6213" s="1">
        <v>4.5410000000000004</v>
      </c>
      <c r="C6213" s="1"/>
    </row>
    <row r="6214" spans="2:3" x14ac:dyDescent="0.2">
      <c r="B6214" s="1">
        <v>4.5389999999999997</v>
      </c>
      <c r="C6214" s="1"/>
    </row>
    <row r="6215" spans="2:3" x14ac:dyDescent="0.2">
      <c r="B6215" s="1">
        <v>4.5380000000000003</v>
      </c>
      <c r="C6215" s="1"/>
    </row>
    <row r="6216" spans="2:3" x14ac:dyDescent="0.2">
      <c r="B6216" s="1">
        <v>4.5279999999999996</v>
      </c>
      <c r="C6216" s="1"/>
    </row>
    <row r="6217" spans="2:3" x14ac:dyDescent="0.2">
      <c r="B6217" s="1">
        <v>4.524</v>
      </c>
      <c r="C6217" s="1"/>
    </row>
    <row r="6218" spans="2:3" x14ac:dyDescent="0.2">
      <c r="B6218" s="1">
        <v>4.516</v>
      </c>
      <c r="C6218" s="1"/>
    </row>
    <row r="6219" spans="2:3" x14ac:dyDescent="0.2">
      <c r="B6219" s="1">
        <v>4.516</v>
      </c>
      <c r="C6219" s="1"/>
    </row>
    <row r="6220" spans="2:3" x14ac:dyDescent="0.2">
      <c r="B6220" s="1">
        <v>4.5110000000000001</v>
      </c>
      <c r="C6220" s="1"/>
    </row>
    <row r="6221" spans="2:3" x14ac:dyDescent="0.2">
      <c r="B6221" s="1">
        <v>4.5090000000000003</v>
      </c>
      <c r="C6221" s="1"/>
    </row>
    <row r="6222" spans="2:3" x14ac:dyDescent="0.2">
      <c r="B6222" s="1">
        <v>4.5060000000000002</v>
      </c>
      <c r="C6222" s="1"/>
    </row>
    <row r="6223" spans="2:3" x14ac:dyDescent="0.2">
      <c r="B6223" s="1">
        <v>4.5060000000000002</v>
      </c>
      <c r="C6223" s="1"/>
    </row>
    <row r="6224" spans="2:3" x14ac:dyDescent="0.2">
      <c r="B6224" s="1">
        <v>4.5010000000000003</v>
      </c>
      <c r="C6224" s="1"/>
    </row>
    <row r="6225" spans="2:3" x14ac:dyDescent="0.2">
      <c r="B6225" s="1">
        <v>4.4989999999999997</v>
      </c>
      <c r="C6225" s="1"/>
    </row>
    <row r="6226" spans="2:3" x14ac:dyDescent="0.2">
      <c r="B6226" s="1">
        <v>4.4880000000000004</v>
      </c>
      <c r="C6226" s="1"/>
    </row>
    <row r="6227" spans="2:3" x14ac:dyDescent="0.2">
      <c r="B6227" s="1">
        <v>4.4790000000000001</v>
      </c>
      <c r="C6227" s="1"/>
    </row>
    <row r="6228" spans="2:3" x14ac:dyDescent="0.2">
      <c r="B6228" s="1">
        <v>4.47</v>
      </c>
      <c r="C6228" s="1"/>
    </row>
    <row r="6229" spans="2:3" x14ac:dyDescent="0.2">
      <c r="B6229" s="1">
        <v>4.4690000000000003</v>
      </c>
      <c r="C6229" s="1"/>
    </row>
    <row r="6230" spans="2:3" x14ac:dyDescent="0.2">
      <c r="B6230" s="1">
        <v>4.4630000000000001</v>
      </c>
      <c r="C6230" s="1"/>
    </row>
    <row r="6231" spans="2:3" x14ac:dyDescent="0.2">
      <c r="B6231" s="1">
        <v>4.46</v>
      </c>
      <c r="C6231" s="1"/>
    </row>
    <row r="6232" spans="2:3" x14ac:dyDescent="0.2">
      <c r="B6232" s="1">
        <v>4.4550000000000001</v>
      </c>
      <c r="C6232" s="1"/>
    </row>
    <row r="6233" spans="2:3" x14ac:dyDescent="0.2">
      <c r="B6233" s="1">
        <v>4.4530000000000003</v>
      </c>
      <c r="C6233" s="1"/>
    </row>
    <row r="6234" spans="2:3" x14ac:dyDescent="0.2">
      <c r="B6234" s="1">
        <v>4.4480000000000004</v>
      </c>
      <c r="C6234" s="1"/>
    </row>
    <row r="6235" spans="2:3" x14ac:dyDescent="0.2">
      <c r="B6235" s="1">
        <v>4.4359999999999999</v>
      </c>
      <c r="C6235" s="1"/>
    </row>
    <row r="6236" spans="2:3" x14ac:dyDescent="0.2">
      <c r="B6236" s="1">
        <v>4.4359999999999999</v>
      </c>
      <c r="C6236" s="1"/>
    </row>
    <row r="6237" spans="2:3" x14ac:dyDescent="0.2">
      <c r="B6237" s="1">
        <v>4.4359999999999999</v>
      </c>
      <c r="C6237" s="1"/>
    </row>
    <row r="6238" spans="2:3" x14ac:dyDescent="0.2">
      <c r="B6238" s="1">
        <v>4.431</v>
      </c>
      <c r="C6238" s="1"/>
    </row>
    <row r="6239" spans="2:3" x14ac:dyDescent="0.2">
      <c r="B6239" s="1">
        <v>4.4279999999999999</v>
      </c>
      <c r="C6239" s="1"/>
    </row>
    <row r="6240" spans="2:3" x14ac:dyDescent="0.2">
      <c r="B6240" s="1">
        <v>4.4210000000000003</v>
      </c>
      <c r="C6240" s="1"/>
    </row>
    <row r="6241" spans="2:3" x14ac:dyDescent="0.2">
      <c r="B6241" s="1">
        <v>4.4139999999999997</v>
      </c>
      <c r="C6241" s="1"/>
    </row>
    <row r="6242" spans="2:3" x14ac:dyDescent="0.2">
      <c r="B6242" s="1">
        <v>4.4130000000000003</v>
      </c>
      <c r="C6242" s="1"/>
    </row>
    <row r="6243" spans="2:3" x14ac:dyDescent="0.2">
      <c r="B6243" s="1">
        <v>4.41</v>
      </c>
      <c r="C6243" s="1"/>
    </row>
    <row r="6244" spans="2:3" x14ac:dyDescent="0.2">
      <c r="B6244" s="1">
        <v>4.3920000000000003</v>
      </c>
      <c r="C6244" s="1"/>
    </row>
    <row r="6245" spans="2:3" x14ac:dyDescent="0.2">
      <c r="B6245" s="1">
        <v>4.383</v>
      </c>
      <c r="C6245" s="1"/>
    </row>
    <row r="6246" spans="2:3" x14ac:dyDescent="0.2">
      <c r="B6246" s="1">
        <v>4.3819999999999997</v>
      </c>
      <c r="C6246" s="1"/>
    </row>
    <row r="6247" spans="2:3" x14ac:dyDescent="0.2">
      <c r="B6247" s="1">
        <v>4.3810000000000002</v>
      </c>
      <c r="C6247" s="1"/>
    </row>
    <row r="6248" spans="2:3" x14ac:dyDescent="0.2">
      <c r="B6248" s="1">
        <v>4.3769999999999998</v>
      </c>
      <c r="C6248" s="1"/>
    </row>
    <row r="6249" spans="2:3" x14ac:dyDescent="0.2">
      <c r="B6249" s="1">
        <v>4.3760000000000003</v>
      </c>
      <c r="C6249" s="1"/>
    </row>
    <row r="6250" spans="2:3" x14ac:dyDescent="0.2">
      <c r="B6250" s="1">
        <v>4.3730000000000002</v>
      </c>
      <c r="C6250" s="1"/>
    </row>
    <row r="6251" spans="2:3" x14ac:dyDescent="0.2">
      <c r="B6251" s="1">
        <v>4.3659999999999997</v>
      </c>
      <c r="C6251" s="1"/>
    </row>
    <row r="6252" spans="2:3" x14ac:dyDescent="0.2">
      <c r="B6252" s="1">
        <v>4.3639999999999999</v>
      </c>
      <c r="C6252" s="1"/>
    </row>
    <row r="6253" spans="2:3" x14ac:dyDescent="0.2">
      <c r="B6253" s="1">
        <v>4.3570000000000002</v>
      </c>
      <c r="C6253" s="1"/>
    </row>
    <row r="6254" spans="2:3" x14ac:dyDescent="0.2">
      <c r="B6254" s="1">
        <v>4.3559999999999999</v>
      </c>
      <c r="C6254" s="1"/>
    </row>
    <row r="6255" spans="2:3" x14ac:dyDescent="0.2">
      <c r="B6255" s="1">
        <v>4.3520000000000003</v>
      </c>
      <c r="C6255" s="1"/>
    </row>
    <row r="6256" spans="2:3" x14ac:dyDescent="0.2">
      <c r="B6256" s="1">
        <v>4.351</v>
      </c>
      <c r="C6256" s="1"/>
    </row>
    <row r="6257" spans="2:3" x14ac:dyDescent="0.2">
      <c r="B6257" s="1">
        <v>4.351</v>
      </c>
      <c r="C6257" s="1"/>
    </row>
    <row r="6258" spans="2:3" x14ac:dyDescent="0.2">
      <c r="B6258" s="1">
        <v>4.3369999999999997</v>
      </c>
      <c r="C6258" s="1"/>
    </row>
    <row r="6259" spans="2:3" x14ac:dyDescent="0.2">
      <c r="B6259" s="1">
        <v>4.33</v>
      </c>
      <c r="C6259" s="1"/>
    </row>
    <row r="6260" spans="2:3" x14ac:dyDescent="0.2">
      <c r="B6260" s="1">
        <v>4.3239999999999998</v>
      </c>
      <c r="C6260" s="1"/>
    </row>
    <row r="6261" spans="2:3" x14ac:dyDescent="0.2">
      <c r="B6261" s="1">
        <v>4.3209999999999997</v>
      </c>
      <c r="C6261" s="1"/>
    </row>
    <row r="6262" spans="2:3" x14ac:dyDescent="0.2">
      <c r="B6262" s="1">
        <v>4.3179999999999996</v>
      </c>
      <c r="C6262" s="1"/>
    </row>
    <row r="6263" spans="2:3" x14ac:dyDescent="0.2">
      <c r="B6263" s="1">
        <v>4.3029999999999999</v>
      </c>
      <c r="C6263" s="1"/>
    </row>
    <row r="6264" spans="2:3" x14ac:dyDescent="0.2">
      <c r="B6264" s="1">
        <v>4.2969999999999997</v>
      </c>
      <c r="C6264" s="1"/>
    </row>
    <row r="6265" spans="2:3" x14ac:dyDescent="0.2">
      <c r="B6265" s="1">
        <v>4.2930000000000001</v>
      </c>
      <c r="C6265" s="1"/>
    </row>
    <row r="6266" spans="2:3" x14ac:dyDescent="0.2">
      <c r="B6266" s="1">
        <v>4.2889999999999997</v>
      </c>
      <c r="C6266" s="1"/>
    </row>
    <row r="6267" spans="2:3" x14ac:dyDescent="0.2">
      <c r="B6267" s="1">
        <v>4.2809999999999997</v>
      </c>
      <c r="C6267" s="1"/>
    </row>
    <row r="6268" spans="2:3" x14ac:dyDescent="0.2">
      <c r="B6268" s="1">
        <v>4.274</v>
      </c>
      <c r="C6268" s="1"/>
    </row>
    <row r="6269" spans="2:3" x14ac:dyDescent="0.2">
      <c r="B6269" s="1">
        <v>4.2709999999999999</v>
      </c>
      <c r="C6269" s="1"/>
    </row>
    <row r="6270" spans="2:3" x14ac:dyDescent="0.2">
      <c r="B6270" s="1">
        <v>4.2619999999999996</v>
      </c>
      <c r="C6270" s="1"/>
    </row>
    <row r="6271" spans="2:3" x14ac:dyDescent="0.2">
      <c r="B6271" s="1">
        <v>4.2569999999999997</v>
      </c>
      <c r="C6271" s="1"/>
    </row>
    <row r="6272" spans="2:3" x14ac:dyDescent="0.2">
      <c r="B6272" s="1">
        <v>4.2549999999999999</v>
      </c>
      <c r="C6272" s="1"/>
    </row>
    <row r="6273" spans="2:3" x14ac:dyDescent="0.2">
      <c r="B6273" s="1">
        <v>4.2530000000000001</v>
      </c>
      <c r="C6273" s="1"/>
    </row>
    <row r="6274" spans="2:3" x14ac:dyDescent="0.2">
      <c r="B6274" s="1">
        <v>4.2530000000000001</v>
      </c>
      <c r="C6274" s="1"/>
    </row>
    <row r="6275" spans="2:3" x14ac:dyDescent="0.2">
      <c r="B6275" s="1">
        <v>4.226</v>
      </c>
      <c r="C6275" s="1"/>
    </row>
    <row r="6276" spans="2:3" x14ac:dyDescent="0.2">
      <c r="B6276" s="1">
        <v>4.226</v>
      </c>
      <c r="C6276" s="1"/>
    </row>
    <row r="6277" spans="2:3" x14ac:dyDescent="0.2">
      <c r="B6277" s="1">
        <v>4.2249999999999996</v>
      </c>
      <c r="C6277" s="1"/>
    </row>
    <row r="6278" spans="2:3" x14ac:dyDescent="0.2">
      <c r="B6278" s="1">
        <v>4.218</v>
      </c>
      <c r="C6278" s="1"/>
    </row>
    <row r="6279" spans="2:3" x14ac:dyDescent="0.2">
      <c r="B6279" s="1">
        <v>4.2149999999999999</v>
      </c>
      <c r="C6279" s="1"/>
    </row>
    <row r="6280" spans="2:3" x14ac:dyDescent="0.2">
      <c r="B6280" s="1">
        <v>4.2089999999999996</v>
      </c>
      <c r="C6280" s="1"/>
    </row>
    <row r="6281" spans="2:3" x14ac:dyDescent="0.2">
      <c r="B6281" s="1">
        <v>4.1980000000000004</v>
      </c>
      <c r="C6281" s="1"/>
    </row>
    <row r="6282" spans="2:3" x14ac:dyDescent="0.2">
      <c r="B6282" s="1">
        <v>4.1929999999999996</v>
      </c>
      <c r="C6282" s="1"/>
    </row>
    <row r="6283" spans="2:3" x14ac:dyDescent="0.2">
      <c r="B6283" s="1">
        <v>4.1890000000000001</v>
      </c>
      <c r="C6283" s="1"/>
    </row>
    <row r="6284" spans="2:3" x14ac:dyDescent="0.2">
      <c r="B6284" s="1">
        <v>4.1879999999999997</v>
      </c>
      <c r="C6284" s="1"/>
    </row>
    <row r="6285" spans="2:3" x14ac:dyDescent="0.2">
      <c r="B6285" s="1">
        <v>4.1790000000000003</v>
      </c>
      <c r="C6285" s="1"/>
    </row>
    <row r="6286" spans="2:3" x14ac:dyDescent="0.2">
      <c r="B6286" s="1">
        <v>4.1749999999999998</v>
      </c>
      <c r="C6286" s="1"/>
    </row>
    <row r="6287" spans="2:3" x14ac:dyDescent="0.2">
      <c r="B6287" s="1">
        <v>4.17</v>
      </c>
      <c r="C6287" s="1"/>
    </row>
    <row r="6288" spans="2:3" x14ac:dyDescent="0.2">
      <c r="B6288" s="1">
        <v>4.1669999999999998</v>
      </c>
      <c r="C6288" s="1"/>
    </row>
    <row r="6289" spans="2:3" x14ac:dyDescent="0.2">
      <c r="B6289" s="1">
        <v>4.1630000000000003</v>
      </c>
      <c r="C6289" s="1"/>
    </row>
    <row r="6290" spans="2:3" x14ac:dyDescent="0.2">
      <c r="B6290" s="1">
        <v>4.1630000000000003</v>
      </c>
      <c r="C6290" s="1"/>
    </row>
    <row r="6291" spans="2:3" x14ac:dyDescent="0.2">
      <c r="B6291" s="1">
        <v>4.1580000000000004</v>
      </c>
      <c r="C6291" s="1"/>
    </row>
    <row r="6292" spans="2:3" x14ac:dyDescent="0.2">
      <c r="B6292" s="1">
        <v>4.1479999999999997</v>
      </c>
      <c r="C6292" s="1"/>
    </row>
    <row r="6293" spans="2:3" x14ac:dyDescent="0.2">
      <c r="B6293" s="1">
        <v>4.1280000000000001</v>
      </c>
      <c r="C6293" s="1"/>
    </row>
    <row r="6294" spans="2:3" x14ac:dyDescent="0.2">
      <c r="B6294" s="1">
        <v>4.1269999999999998</v>
      </c>
      <c r="C6294" s="1"/>
    </row>
    <row r="6295" spans="2:3" x14ac:dyDescent="0.2">
      <c r="B6295" s="1">
        <v>4.1239999999999997</v>
      </c>
      <c r="C6295" s="1"/>
    </row>
    <row r="6296" spans="2:3" x14ac:dyDescent="0.2">
      <c r="B6296" s="1">
        <v>4.1029999999999998</v>
      </c>
      <c r="C6296" s="1"/>
    </row>
    <row r="6297" spans="2:3" x14ac:dyDescent="0.2">
      <c r="B6297" s="1">
        <v>4.0990000000000002</v>
      </c>
      <c r="C6297" s="1"/>
    </row>
    <row r="6298" spans="2:3" x14ac:dyDescent="0.2">
      <c r="B6298" s="1">
        <v>4.0960000000000001</v>
      </c>
      <c r="C6298" s="1"/>
    </row>
    <row r="6299" spans="2:3" x14ac:dyDescent="0.2">
      <c r="B6299" s="1">
        <v>4.0890000000000004</v>
      </c>
      <c r="C6299" s="1"/>
    </row>
    <row r="6300" spans="2:3" x14ac:dyDescent="0.2">
      <c r="B6300" s="1">
        <v>4.0869999999999997</v>
      </c>
      <c r="C6300" s="1"/>
    </row>
    <row r="6301" spans="2:3" x14ac:dyDescent="0.2">
      <c r="B6301" s="1">
        <v>4.0860000000000003</v>
      </c>
      <c r="C6301" s="1"/>
    </row>
    <row r="6302" spans="2:3" x14ac:dyDescent="0.2">
      <c r="B6302" s="1">
        <v>4.0789999999999997</v>
      </c>
      <c r="C6302" s="1"/>
    </row>
    <row r="6303" spans="2:3" x14ac:dyDescent="0.2">
      <c r="B6303" s="1">
        <v>4.0609999999999999</v>
      </c>
      <c r="C6303" s="1"/>
    </row>
    <row r="6304" spans="2:3" x14ac:dyDescent="0.2">
      <c r="B6304" s="1">
        <v>4.0529999999999999</v>
      </c>
      <c r="C6304" s="1"/>
    </row>
    <row r="6305" spans="2:3" x14ac:dyDescent="0.2">
      <c r="B6305" s="1">
        <v>4.0430000000000001</v>
      </c>
      <c r="C6305" s="1"/>
    </row>
    <row r="6306" spans="2:3" x14ac:dyDescent="0.2">
      <c r="B6306" s="1">
        <v>4.0330000000000004</v>
      </c>
      <c r="C6306" s="1"/>
    </row>
    <row r="6307" spans="2:3" x14ac:dyDescent="0.2">
      <c r="B6307" s="1">
        <v>4.032</v>
      </c>
      <c r="C6307" s="1"/>
    </row>
    <row r="6308" spans="2:3" x14ac:dyDescent="0.2">
      <c r="B6308" s="1">
        <v>4.01</v>
      </c>
      <c r="C6308" s="1"/>
    </row>
    <row r="6309" spans="2:3" x14ac:dyDescent="0.2">
      <c r="B6309" s="1">
        <v>4.0039999999999996</v>
      </c>
      <c r="C6309" s="1"/>
    </row>
    <row r="6310" spans="2:3" x14ac:dyDescent="0.2">
      <c r="B6310" s="1">
        <v>3.9990000000000001</v>
      </c>
      <c r="C6310" s="1"/>
    </row>
    <row r="6311" spans="2:3" x14ac:dyDescent="0.2">
      <c r="B6311" s="1">
        <v>3.9990000000000001</v>
      </c>
      <c r="C6311" s="1"/>
    </row>
    <row r="6312" spans="2:3" x14ac:dyDescent="0.2">
      <c r="B6312" s="1">
        <v>3.9929999999999999</v>
      </c>
      <c r="C6312" s="1"/>
    </row>
    <row r="6313" spans="2:3" x14ac:dyDescent="0.2">
      <c r="B6313" s="1">
        <v>3.988</v>
      </c>
      <c r="C6313" s="1"/>
    </row>
    <row r="6314" spans="2:3" x14ac:dyDescent="0.2">
      <c r="B6314" s="1">
        <v>3.9830000000000001</v>
      </c>
      <c r="C6314" s="1"/>
    </row>
    <row r="6315" spans="2:3" x14ac:dyDescent="0.2">
      <c r="B6315" s="1">
        <v>3.9820000000000002</v>
      </c>
      <c r="C6315" s="1"/>
    </row>
    <row r="6316" spans="2:3" x14ac:dyDescent="0.2">
      <c r="B6316" s="1">
        <v>3.9790000000000001</v>
      </c>
      <c r="C6316" s="1"/>
    </row>
    <row r="6317" spans="2:3" x14ac:dyDescent="0.2">
      <c r="B6317" s="1">
        <v>3.9750000000000001</v>
      </c>
      <c r="C6317" s="1"/>
    </row>
    <row r="6318" spans="2:3" x14ac:dyDescent="0.2">
      <c r="B6318" s="1">
        <v>3.964</v>
      </c>
      <c r="C6318" s="1"/>
    </row>
    <row r="6319" spans="2:3" x14ac:dyDescent="0.2">
      <c r="B6319" s="1">
        <v>3.9529999999999998</v>
      </c>
      <c r="C6319" s="1"/>
    </row>
    <row r="6320" spans="2:3" x14ac:dyDescent="0.2">
      <c r="B6320" s="1">
        <v>3.95</v>
      </c>
      <c r="C6320" s="1"/>
    </row>
    <row r="6321" spans="2:3" x14ac:dyDescent="0.2">
      <c r="B6321" s="1">
        <v>3.948</v>
      </c>
      <c r="C6321" s="1"/>
    </row>
    <row r="6322" spans="2:3" x14ac:dyDescent="0.2">
      <c r="B6322" s="1">
        <v>3.9460000000000002</v>
      </c>
      <c r="C6322" s="1"/>
    </row>
    <row r="6323" spans="2:3" x14ac:dyDescent="0.2">
      <c r="B6323" s="1">
        <v>3.9420000000000002</v>
      </c>
      <c r="C6323" s="1"/>
    </row>
    <row r="6324" spans="2:3" x14ac:dyDescent="0.2">
      <c r="B6324" s="1">
        <v>3.931</v>
      </c>
      <c r="C6324" s="1"/>
    </row>
    <row r="6325" spans="2:3" x14ac:dyDescent="0.2">
      <c r="B6325" s="1">
        <v>3.9220000000000002</v>
      </c>
      <c r="C6325" s="1"/>
    </row>
    <row r="6326" spans="2:3" x14ac:dyDescent="0.2">
      <c r="B6326" s="1">
        <v>3.9089999999999998</v>
      </c>
      <c r="C6326" s="1"/>
    </row>
    <row r="6327" spans="2:3" x14ac:dyDescent="0.2">
      <c r="B6327" s="1">
        <v>3.9089999999999998</v>
      </c>
      <c r="C6327" s="1"/>
    </row>
    <row r="6328" spans="2:3" x14ac:dyDescent="0.2">
      <c r="B6328" s="1">
        <v>3.907</v>
      </c>
      <c r="C6328" s="1"/>
    </row>
    <row r="6329" spans="2:3" x14ac:dyDescent="0.2">
      <c r="B6329" s="1">
        <v>3.9009999999999998</v>
      </c>
      <c r="C6329" s="1"/>
    </row>
    <row r="6330" spans="2:3" x14ac:dyDescent="0.2">
      <c r="B6330" s="1">
        <v>3.8860000000000001</v>
      </c>
      <c r="C6330" s="1"/>
    </row>
    <row r="6331" spans="2:3" x14ac:dyDescent="0.2">
      <c r="B6331" s="1">
        <v>3.875</v>
      </c>
      <c r="C6331" s="1"/>
    </row>
    <row r="6332" spans="2:3" x14ac:dyDescent="0.2">
      <c r="B6332" s="1">
        <v>3.8730000000000002</v>
      </c>
      <c r="C6332" s="1"/>
    </row>
    <row r="6333" spans="2:3" x14ac:dyDescent="0.2">
      <c r="B6333" s="1">
        <v>3.87</v>
      </c>
      <c r="C6333" s="1"/>
    </row>
    <row r="6334" spans="2:3" x14ac:dyDescent="0.2">
      <c r="B6334" s="1">
        <v>3.8639999999999999</v>
      </c>
      <c r="C6334" s="1"/>
    </row>
    <row r="6335" spans="2:3" x14ac:dyDescent="0.2">
      <c r="B6335" s="1">
        <v>3.859</v>
      </c>
      <c r="C6335" s="1"/>
    </row>
    <row r="6336" spans="2:3" x14ac:dyDescent="0.2">
      <c r="B6336" s="1">
        <v>3.8570000000000002</v>
      </c>
      <c r="C6336" s="1"/>
    </row>
    <row r="6337" spans="2:3" x14ac:dyDescent="0.2">
      <c r="B6337" s="1">
        <v>3.8570000000000002</v>
      </c>
      <c r="C6337" s="1"/>
    </row>
    <row r="6338" spans="2:3" x14ac:dyDescent="0.2">
      <c r="B6338" s="1">
        <v>3.8530000000000002</v>
      </c>
      <c r="C6338" s="1"/>
    </row>
    <row r="6339" spans="2:3" x14ac:dyDescent="0.2">
      <c r="B6339" s="1">
        <v>3.85</v>
      </c>
      <c r="C6339" s="1"/>
    </row>
    <row r="6340" spans="2:3" x14ac:dyDescent="0.2">
      <c r="B6340" s="1">
        <v>3.8490000000000002</v>
      </c>
      <c r="C6340" s="1"/>
    </row>
    <row r="6341" spans="2:3" x14ac:dyDescent="0.2">
      <c r="B6341" s="1">
        <v>3.8450000000000002</v>
      </c>
      <c r="C6341" s="1"/>
    </row>
    <row r="6342" spans="2:3" x14ac:dyDescent="0.2">
      <c r="B6342" s="1">
        <v>3.84</v>
      </c>
      <c r="C6342" s="1"/>
    </row>
    <row r="6343" spans="2:3" x14ac:dyDescent="0.2">
      <c r="B6343" s="1">
        <v>3.8359999999999999</v>
      </c>
      <c r="C6343" s="1"/>
    </row>
    <row r="6344" spans="2:3" x14ac:dyDescent="0.2">
      <c r="B6344" s="1">
        <v>3.831</v>
      </c>
      <c r="C6344" s="1"/>
    </row>
    <row r="6345" spans="2:3" x14ac:dyDescent="0.2">
      <c r="B6345" s="1">
        <v>3.8119999999999998</v>
      </c>
      <c r="C6345" s="1"/>
    </row>
    <row r="6346" spans="2:3" x14ac:dyDescent="0.2">
      <c r="B6346" s="1">
        <v>3.81</v>
      </c>
      <c r="C6346" s="1"/>
    </row>
    <row r="6347" spans="2:3" x14ac:dyDescent="0.2">
      <c r="B6347" s="1">
        <v>3.778</v>
      </c>
      <c r="C6347" s="1"/>
    </row>
    <row r="6348" spans="2:3" x14ac:dyDescent="0.2">
      <c r="B6348" s="1">
        <v>3.7759999999999998</v>
      </c>
      <c r="C6348" s="1"/>
    </row>
    <row r="6349" spans="2:3" x14ac:dyDescent="0.2">
      <c r="B6349" s="1">
        <v>3.7749999999999999</v>
      </c>
      <c r="C6349" s="1"/>
    </row>
    <row r="6350" spans="2:3" x14ac:dyDescent="0.2">
      <c r="B6350" s="1">
        <v>3.7709999999999999</v>
      </c>
      <c r="C6350" s="1"/>
    </row>
    <row r="6351" spans="2:3" x14ac:dyDescent="0.2">
      <c r="B6351" s="1">
        <v>3.7639999999999998</v>
      </c>
      <c r="C6351" s="1"/>
    </row>
    <row r="6352" spans="2:3" x14ac:dyDescent="0.2">
      <c r="B6352" s="1">
        <v>3.7610000000000001</v>
      </c>
      <c r="C6352" s="1"/>
    </row>
    <row r="6353" spans="2:3" x14ac:dyDescent="0.2">
      <c r="B6353" s="1">
        <v>3.7570000000000001</v>
      </c>
      <c r="C6353" s="1"/>
    </row>
    <row r="6354" spans="2:3" x14ac:dyDescent="0.2">
      <c r="B6354" s="1">
        <v>3.7509999999999999</v>
      </c>
      <c r="C6354" s="1"/>
    </row>
    <row r="6355" spans="2:3" x14ac:dyDescent="0.2">
      <c r="B6355" s="1">
        <v>3.726</v>
      </c>
      <c r="C6355" s="1"/>
    </row>
    <row r="6356" spans="2:3" x14ac:dyDescent="0.2">
      <c r="B6356" s="1">
        <v>3.7250000000000001</v>
      </c>
      <c r="C6356" s="1"/>
    </row>
    <row r="6357" spans="2:3" x14ac:dyDescent="0.2">
      <c r="B6357" s="1">
        <v>3.722</v>
      </c>
      <c r="C6357" s="1"/>
    </row>
    <row r="6358" spans="2:3" x14ac:dyDescent="0.2">
      <c r="B6358" s="1">
        <v>3.7160000000000002</v>
      </c>
      <c r="C6358" s="1"/>
    </row>
    <row r="6359" spans="2:3" x14ac:dyDescent="0.2">
      <c r="B6359" s="1">
        <v>3.7029999999999998</v>
      </c>
      <c r="C6359" s="1"/>
    </row>
    <row r="6360" spans="2:3" x14ac:dyDescent="0.2">
      <c r="B6360" s="1">
        <v>3.698</v>
      </c>
      <c r="C6360" s="1"/>
    </row>
    <row r="6361" spans="2:3" x14ac:dyDescent="0.2">
      <c r="B6361" s="1">
        <v>3.6930000000000001</v>
      </c>
      <c r="C6361" s="1"/>
    </row>
    <row r="6362" spans="2:3" x14ac:dyDescent="0.2">
      <c r="B6362" s="1">
        <v>3.67</v>
      </c>
      <c r="C6362" s="1"/>
    </row>
    <row r="6363" spans="2:3" x14ac:dyDescent="0.2">
      <c r="B6363" s="1">
        <v>3.6669999999999998</v>
      </c>
      <c r="C6363" s="1"/>
    </row>
    <row r="6364" spans="2:3" x14ac:dyDescent="0.2">
      <c r="B6364" s="1">
        <v>3.6619999999999999</v>
      </c>
      <c r="C6364" s="1"/>
    </row>
    <row r="6365" spans="2:3" x14ac:dyDescent="0.2">
      <c r="B6365" s="1">
        <v>3.66</v>
      </c>
      <c r="C6365" s="1"/>
    </row>
    <row r="6366" spans="2:3" x14ac:dyDescent="0.2">
      <c r="B6366" s="1">
        <v>3.653</v>
      </c>
      <c r="C6366" s="1"/>
    </row>
    <row r="6367" spans="2:3" x14ac:dyDescent="0.2">
      <c r="B6367" s="1">
        <v>3.65</v>
      </c>
      <c r="C6367" s="1"/>
    </row>
    <row r="6368" spans="2:3" x14ac:dyDescent="0.2">
      <c r="B6368" s="1">
        <v>3.65</v>
      </c>
      <c r="C6368" s="1"/>
    </row>
    <row r="6369" spans="2:3" x14ac:dyDescent="0.2">
      <c r="B6369" s="1">
        <v>3.6429999999999998</v>
      </c>
      <c r="C6369" s="1"/>
    </row>
    <row r="6370" spans="2:3" x14ac:dyDescent="0.2">
      <c r="B6370" s="1">
        <v>3.6230000000000002</v>
      </c>
      <c r="C6370" s="1"/>
    </row>
    <row r="6371" spans="2:3" x14ac:dyDescent="0.2">
      <c r="B6371" s="1">
        <v>3.6219999999999999</v>
      </c>
      <c r="C6371" s="1"/>
    </row>
    <row r="6372" spans="2:3" x14ac:dyDescent="0.2">
      <c r="B6372" s="1">
        <v>3.6070000000000002</v>
      </c>
      <c r="C6372" s="1"/>
    </row>
    <row r="6373" spans="2:3" x14ac:dyDescent="0.2">
      <c r="B6373" s="1">
        <v>3.5939999999999999</v>
      </c>
      <c r="C6373" s="1"/>
    </row>
    <row r="6374" spans="2:3" x14ac:dyDescent="0.2">
      <c r="B6374" s="1">
        <v>3.5920000000000001</v>
      </c>
      <c r="C6374" s="1"/>
    </row>
    <row r="6375" spans="2:3" x14ac:dyDescent="0.2">
      <c r="B6375" s="1">
        <v>3.5880000000000001</v>
      </c>
      <c r="C6375" s="1"/>
    </row>
    <row r="6376" spans="2:3" x14ac:dyDescent="0.2">
      <c r="B6376" s="1">
        <v>3.5870000000000002</v>
      </c>
      <c r="C6376" s="1"/>
    </row>
    <row r="6377" spans="2:3" x14ac:dyDescent="0.2">
      <c r="B6377" s="1">
        <v>3.573</v>
      </c>
      <c r="C6377" s="1"/>
    </row>
    <row r="6378" spans="2:3" x14ac:dyDescent="0.2">
      <c r="B6378" s="1">
        <v>3.573</v>
      </c>
      <c r="C6378" s="1"/>
    </row>
    <row r="6379" spans="2:3" x14ac:dyDescent="0.2">
      <c r="B6379" s="1">
        <v>3.5680000000000001</v>
      </c>
      <c r="C6379" s="1"/>
    </row>
    <row r="6380" spans="2:3" x14ac:dyDescent="0.2">
      <c r="B6380" s="1">
        <v>3.5670000000000002</v>
      </c>
      <c r="C6380" s="1"/>
    </row>
    <row r="6381" spans="2:3" x14ac:dyDescent="0.2">
      <c r="B6381" s="1">
        <v>3.5609999999999999</v>
      </c>
      <c r="C6381" s="1"/>
    </row>
    <row r="6382" spans="2:3" x14ac:dyDescent="0.2">
      <c r="B6382" s="1">
        <v>3.536</v>
      </c>
      <c r="C6382" s="1"/>
    </row>
    <row r="6383" spans="2:3" x14ac:dyDescent="0.2">
      <c r="B6383" s="1">
        <v>3.5089999999999999</v>
      </c>
      <c r="C6383" s="1"/>
    </row>
    <row r="6384" spans="2:3" x14ac:dyDescent="0.2">
      <c r="B6384" s="1">
        <v>3.4950000000000001</v>
      </c>
      <c r="C6384" s="1"/>
    </row>
    <row r="6385" spans="2:3" x14ac:dyDescent="0.2">
      <c r="B6385" s="1">
        <v>3.49</v>
      </c>
      <c r="C6385" s="1"/>
    </row>
    <row r="6386" spans="2:3" x14ac:dyDescent="0.2">
      <c r="B6386" s="1">
        <v>3.4769999999999999</v>
      </c>
      <c r="C6386" s="1"/>
    </row>
    <row r="6387" spans="2:3" x14ac:dyDescent="0.2">
      <c r="B6387" s="1">
        <v>3.4740000000000002</v>
      </c>
      <c r="C6387" s="1"/>
    </row>
    <row r="6388" spans="2:3" x14ac:dyDescent="0.2">
      <c r="B6388" s="1">
        <v>3.468</v>
      </c>
      <c r="C6388" s="1"/>
    </row>
    <row r="6389" spans="2:3" x14ac:dyDescent="0.2">
      <c r="B6389" s="1">
        <v>3.464</v>
      </c>
      <c r="C6389" s="1"/>
    </row>
    <row r="6390" spans="2:3" x14ac:dyDescent="0.2">
      <c r="B6390" s="1">
        <v>3.4630000000000001</v>
      </c>
      <c r="C6390" s="1"/>
    </row>
    <row r="6391" spans="2:3" x14ac:dyDescent="0.2">
      <c r="B6391" s="1">
        <v>3.452</v>
      </c>
      <c r="C6391" s="1"/>
    </row>
    <row r="6392" spans="2:3" x14ac:dyDescent="0.2">
      <c r="B6392" s="1">
        <v>3.4510000000000001</v>
      </c>
      <c r="C6392" s="1"/>
    </row>
    <row r="6393" spans="2:3" x14ac:dyDescent="0.2">
      <c r="B6393" s="1">
        <v>3.4159999999999999</v>
      </c>
      <c r="C6393" s="1"/>
    </row>
    <row r="6394" spans="2:3" x14ac:dyDescent="0.2">
      <c r="B6394" s="1">
        <v>3.39</v>
      </c>
      <c r="C6394" s="1"/>
    </row>
    <row r="6395" spans="2:3" x14ac:dyDescent="0.2">
      <c r="B6395" s="1">
        <v>3.383</v>
      </c>
      <c r="C6395" s="1"/>
    </row>
    <row r="6396" spans="2:3" x14ac:dyDescent="0.2">
      <c r="B6396" s="1">
        <v>3.3820000000000001</v>
      </c>
      <c r="C6396" s="1"/>
    </row>
    <row r="6397" spans="2:3" x14ac:dyDescent="0.2">
      <c r="B6397" s="1">
        <v>3.379</v>
      </c>
      <c r="C6397" s="1"/>
    </row>
    <row r="6398" spans="2:3" x14ac:dyDescent="0.2">
      <c r="B6398" s="1">
        <v>3.363</v>
      </c>
      <c r="C6398" s="1"/>
    </row>
    <row r="6399" spans="2:3" x14ac:dyDescent="0.2">
      <c r="B6399" s="1">
        <v>3.3319999999999999</v>
      </c>
      <c r="C6399" s="1"/>
    </row>
    <row r="6400" spans="2:3" x14ac:dyDescent="0.2">
      <c r="B6400" s="1">
        <v>3.286</v>
      </c>
      <c r="C6400" s="1"/>
    </row>
    <row r="6401" spans="2:3" x14ac:dyDescent="0.2">
      <c r="B6401" s="1">
        <v>3.2789999999999999</v>
      </c>
      <c r="C6401" s="1"/>
    </row>
    <row r="6402" spans="2:3" x14ac:dyDescent="0.2">
      <c r="B6402" s="1">
        <v>3.278</v>
      </c>
      <c r="C6402" s="1"/>
    </row>
    <row r="6403" spans="2:3" x14ac:dyDescent="0.2">
      <c r="B6403" s="1">
        <v>3.274</v>
      </c>
      <c r="C6403" s="1"/>
    </row>
    <row r="6404" spans="2:3" x14ac:dyDescent="0.2">
      <c r="B6404" s="1">
        <v>3.2330000000000001</v>
      </c>
      <c r="C6404" s="1"/>
    </row>
    <row r="6405" spans="2:3" x14ac:dyDescent="0.2">
      <c r="B6405" s="1">
        <v>3.218</v>
      </c>
      <c r="C6405" s="1"/>
    </row>
    <row r="6406" spans="2:3" x14ac:dyDescent="0.2">
      <c r="B6406" s="1">
        <v>3.1960000000000002</v>
      </c>
      <c r="C6406" s="1"/>
    </row>
    <row r="6407" spans="2:3" x14ac:dyDescent="0.2">
      <c r="B6407" s="1">
        <v>3.1819999999999999</v>
      </c>
      <c r="C6407" s="1"/>
    </row>
    <row r="6408" spans="2:3" x14ac:dyDescent="0.2">
      <c r="B6408" s="1">
        <v>3.1720000000000002</v>
      </c>
      <c r="C6408" s="1"/>
    </row>
    <row r="6409" spans="2:3" x14ac:dyDescent="0.2">
      <c r="B6409" s="1">
        <v>3.16</v>
      </c>
      <c r="C6409" s="1"/>
    </row>
    <row r="6410" spans="2:3" x14ac:dyDescent="0.2">
      <c r="B6410" s="1">
        <v>3.1589999999999998</v>
      </c>
      <c r="C6410" s="1"/>
    </row>
    <row r="6411" spans="2:3" x14ac:dyDescent="0.2">
      <c r="B6411" s="1">
        <v>3.1549999999999998</v>
      </c>
      <c r="C6411" s="1"/>
    </row>
    <row r="6412" spans="2:3" x14ac:dyDescent="0.2">
      <c r="B6412" s="1">
        <v>3.1480000000000001</v>
      </c>
      <c r="C6412" s="1"/>
    </row>
    <row r="6413" spans="2:3" x14ac:dyDescent="0.2">
      <c r="B6413" s="1">
        <v>3.1360000000000001</v>
      </c>
      <c r="C6413" s="1"/>
    </row>
    <row r="6414" spans="2:3" x14ac:dyDescent="0.2">
      <c r="B6414" s="1">
        <v>3.1280000000000001</v>
      </c>
      <c r="C6414" s="1"/>
    </row>
    <row r="6415" spans="2:3" x14ac:dyDescent="0.2">
      <c r="B6415" s="1">
        <v>3.125</v>
      </c>
      <c r="C6415" s="1"/>
    </row>
    <row r="6416" spans="2:3" x14ac:dyDescent="0.2">
      <c r="B6416" s="1">
        <v>3.12</v>
      </c>
      <c r="C6416" s="1"/>
    </row>
    <row r="6417" spans="2:3" x14ac:dyDescent="0.2">
      <c r="B6417" s="1">
        <v>3.1160000000000001</v>
      </c>
      <c r="C6417" s="1"/>
    </row>
    <row r="6418" spans="2:3" x14ac:dyDescent="0.2">
      <c r="B6418" s="1">
        <v>3.093</v>
      </c>
      <c r="C6418" s="1"/>
    </row>
    <row r="6419" spans="2:3" x14ac:dyDescent="0.2">
      <c r="B6419" s="1">
        <v>3.093</v>
      </c>
      <c r="C6419" s="1"/>
    </row>
    <row r="6420" spans="2:3" x14ac:dyDescent="0.2">
      <c r="B6420" s="1">
        <v>3.093</v>
      </c>
      <c r="C6420" s="1"/>
    </row>
    <row r="6421" spans="2:3" x14ac:dyDescent="0.2">
      <c r="B6421" s="1">
        <v>3.0880000000000001</v>
      </c>
      <c r="C6421" s="1"/>
    </row>
    <row r="6422" spans="2:3" x14ac:dyDescent="0.2">
      <c r="B6422" s="1">
        <v>3.0640000000000001</v>
      </c>
      <c r="C6422" s="1"/>
    </row>
    <row r="6423" spans="2:3" x14ac:dyDescent="0.2">
      <c r="B6423" s="1">
        <v>3.0590000000000002</v>
      </c>
      <c r="C6423" s="1"/>
    </row>
    <row r="6424" spans="2:3" x14ac:dyDescent="0.2">
      <c r="B6424" s="1">
        <v>3.044</v>
      </c>
      <c r="C6424" s="1"/>
    </row>
    <row r="6425" spans="2:3" x14ac:dyDescent="0.2">
      <c r="B6425" s="1">
        <v>3.0230000000000001</v>
      </c>
      <c r="C6425" s="1"/>
    </row>
    <row r="6426" spans="2:3" x14ac:dyDescent="0.2">
      <c r="B6426" s="1">
        <v>3.0129999999999999</v>
      </c>
      <c r="C6426" s="1"/>
    </row>
    <row r="6427" spans="2:3" x14ac:dyDescent="0.2">
      <c r="B6427" s="1">
        <v>2.9510000000000001</v>
      </c>
      <c r="C6427" s="1"/>
    </row>
    <row r="6428" spans="2:3" x14ac:dyDescent="0.2">
      <c r="B6428" s="1">
        <v>2.94</v>
      </c>
      <c r="C6428" s="1"/>
    </row>
    <row r="6429" spans="2:3" x14ac:dyDescent="0.2">
      <c r="B6429" s="1">
        <v>2.9249999999999998</v>
      </c>
      <c r="C6429" s="1"/>
    </row>
    <row r="6430" spans="2:3" x14ac:dyDescent="0.2">
      <c r="B6430" s="1">
        <v>2.9089999999999998</v>
      </c>
      <c r="C6430" s="1"/>
    </row>
    <row r="6431" spans="2:3" x14ac:dyDescent="0.2">
      <c r="B6431" s="1">
        <v>2.903</v>
      </c>
      <c r="C6431" s="1"/>
    </row>
    <row r="6432" spans="2:3" x14ac:dyDescent="0.2">
      <c r="B6432" s="1">
        <v>2.8929999999999998</v>
      </c>
      <c r="C6432" s="1"/>
    </row>
    <row r="6433" spans="2:3" x14ac:dyDescent="0.2">
      <c r="B6433" s="1">
        <v>2.883</v>
      </c>
      <c r="C6433" s="1"/>
    </row>
    <row r="6434" spans="2:3" x14ac:dyDescent="0.2">
      <c r="B6434" s="1">
        <v>2.883</v>
      </c>
      <c r="C6434" s="1"/>
    </row>
    <row r="6435" spans="2:3" x14ac:dyDescent="0.2">
      <c r="B6435" s="1">
        <v>2.8490000000000002</v>
      </c>
      <c r="C6435" s="1"/>
    </row>
    <row r="6436" spans="2:3" x14ac:dyDescent="0.2">
      <c r="B6436" s="1">
        <v>2.8460000000000001</v>
      </c>
      <c r="C6436" s="1"/>
    </row>
    <row r="6437" spans="2:3" x14ac:dyDescent="0.2">
      <c r="B6437" s="1">
        <v>2.8420000000000001</v>
      </c>
      <c r="C6437" s="1"/>
    </row>
    <row r="6438" spans="2:3" x14ac:dyDescent="0.2">
      <c r="B6438" s="1">
        <v>2.835</v>
      </c>
      <c r="C6438" s="1"/>
    </row>
    <row r="6439" spans="2:3" x14ac:dyDescent="0.2">
      <c r="B6439" s="1">
        <v>2.8170000000000002</v>
      </c>
      <c r="C6439" s="1"/>
    </row>
    <row r="6440" spans="2:3" x14ac:dyDescent="0.2">
      <c r="B6440" s="1">
        <v>2.8050000000000002</v>
      </c>
      <c r="C6440" s="1"/>
    </row>
    <row r="6441" spans="2:3" x14ac:dyDescent="0.2">
      <c r="B6441" s="1">
        <v>2.7530000000000001</v>
      </c>
      <c r="C6441" s="1"/>
    </row>
    <row r="6442" spans="2:3" x14ac:dyDescent="0.2">
      <c r="B6442" s="1">
        <v>2.7240000000000002</v>
      </c>
      <c r="C6442" s="1"/>
    </row>
    <row r="6443" spans="2:3" x14ac:dyDescent="0.2">
      <c r="B6443" s="1">
        <v>2.7229999999999999</v>
      </c>
      <c r="C6443" s="1"/>
    </row>
    <row r="6444" spans="2:3" x14ac:dyDescent="0.2">
      <c r="B6444" s="1">
        <v>2.714</v>
      </c>
      <c r="C6444" s="1"/>
    </row>
    <row r="6445" spans="2:3" x14ac:dyDescent="0.2">
      <c r="B6445" s="1">
        <v>2.7090000000000001</v>
      </c>
      <c r="C6445" s="1"/>
    </row>
    <row r="6446" spans="2:3" x14ac:dyDescent="0.2">
      <c r="B6446" s="1">
        <v>2.6970000000000001</v>
      </c>
      <c r="C6446" s="1"/>
    </row>
    <row r="6447" spans="2:3" x14ac:dyDescent="0.2">
      <c r="B6447" s="1">
        <v>2.694</v>
      </c>
      <c r="C6447" s="1"/>
    </row>
    <row r="6448" spans="2:3" x14ac:dyDescent="0.2">
      <c r="B6448" s="1">
        <v>2.6840000000000002</v>
      </c>
      <c r="C6448" s="1"/>
    </row>
    <row r="6449" spans="2:3" x14ac:dyDescent="0.2">
      <c r="B6449" s="1">
        <v>2.6629999999999998</v>
      </c>
      <c r="C6449" s="1"/>
    </row>
    <row r="6450" spans="2:3" x14ac:dyDescent="0.2">
      <c r="B6450" s="1">
        <v>2.6480000000000001</v>
      </c>
      <c r="C6450" s="1"/>
    </row>
    <row r="6451" spans="2:3" x14ac:dyDescent="0.2">
      <c r="B6451" s="1">
        <v>2.64</v>
      </c>
      <c r="C6451" s="1"/>
    </row>
    <row r="6452" spans="2:3" x14ac:dyDescent="0.2">
      <c r="B6452" s="1">
        <v>2.6240000000000001</v>
      </c>
      <c r="C6452" s="1"/>
    </row>
    <row r="6453" spans="2:3" x14ac:dyDescent="0.2">
      <c r="B6453" s="1">
        <v>2.5760000000000001</v>
      </c>
      <c r="C6453" s="1"/>
    </row>
    <row r="6454" spans="2:3" x14ac:dyDescent="0.2">
      <c r="B6454" s="1">
        <v>2.5649999999999999</v>
      </c>
      <c r="C6454" s="1"/>
    </row>
    <row r="6455" spans="2:3" x14ac:dyDescent="0.2">
      <c r="B6455" s="1">
        <v>2.548</v>
      </c>
      <c r="C6455" s="1"/>
    </row>
    <row r="6456" spans="2:3" x14ac:dyDescent="0.2">
      <c r="B6456" s="1">
        <v>2.5070000000000001</v>
      </c>
      <c r="C6456" s="1"/>
    </row>
    <row r="6457" spans="2:3" x14ac:dyDescent="0.2">
      <c r="B6457" s="1">
        <v>2.4950000000000001</v>
      </c>
      <c r="C6457" s="1"/>
    </row>
    <row r="6458" spans="2:3" x14ac:dyDescent="0.2">
      <c r="B6458" s="1">
        <v>2.492</v>
      </c>
      <c r="C6458" s="1"/>
    </row>
    <row r="6459" spans="2:3" x14ac:dyDescent="0.2">
      <c r="B6459" s="1">
        <v>2.484</v>
      </c>
      <c r="C6459" s="1"/>
    </row>
    <row r="6460" spans="2:3" x14ac:dyDescent="0.2">
      <c r="B6460" s="1">
        <v>2.4609999999999999</v>
      </c>
      <c r="C6460" s="1"/>
    </row>
    <row r="6461" spans="2:3" x14ac:dyDescent="0.2">
      <c r="B6461" s="1">
        <v>2.4329999999999998</v>
      </c>
      <c r="C6461" s="1"/>
    </row>
    <row r="6462" spans="2:3" x14ac:dyDescent="0.2">
      <c r="B6462" s="1">
        <v>2.343</v>
      </c>
      <c r="C6462" s="1"/>
    </row>
    <row r="6463" spans="2:3" x14ac:dyDescent="0.2">
      <c r="B6463" s="1">
        <v>2.2930000000000001</v>
      </c>
      <c r="C6463" s="1"/>
    </row>
    <row r="6464" spans="2:3" x14ac:dyDescent="0.2">
      <c r="B6464" s="1">
        <v>2.222</v>
      </c>
      <c r="C6464" s="1"/>
    </row>
    <row r="6465" spans="2:3" x14ac:dyDescent="0.2">
      <c r="B6465" s="1">
        <v>2.2200000000000002</v>
      </c>
      <c r="C6465" s="1"/>
    </row>
    <row r="6466" spans="2:3" x14ac:dyDescent="0.2">
      <c r="B6466" s="1">
        <v>2.19</v>
      </c>
      <c r="C6466" s="1"/>
    </row>
    <row r="6467" spans="2:3" x14ac:dyDescent="0.2">
      <c r="B6467" s="1">
        <v>2.1709999999999998</v>
      </c>
      <c r="C6467" s="1"/>
    </row>
    <row r="6468" spans="2:3" x14ac:dyDescent="0.2">
      <c r="B6468" s="1">
        <v>2.1589999999999998</v>
      </c>
      <c r="C6468" s="1"/>
    </row>
    <row r="6469" spans="2:3" x14ac:dyDescent="0.2">
      <c r="B6469" s="1">
        <v>2.1520000000000001</v>
      </c>
      <c r="C6469" s="1"/>
    </row>
    <row r="6470" spans="2:3" x14ac:dyDescent="0.2">
      <c r="B6470" s="1">
        <v>2.121</v>
      </c>
      <c r="C6470" s="1"/>
    </row>
    <row r="6471" spans="2:3" x14ac:dyDescent="0.2">
      <c r="B6471" s="1">
        <v>2.0950000000000002</v>
      </c>
      <c r="C6471" s="1"/>
    </row>
    <row r="6472" spans="2:3" x14ac:dyDescent="0.2">
      <c r="B6472" s="1">
        <v>2.0760000000000001</v>
      </c>
      <c r="C6472" s="1"/>
    </row>
    <row r="6473" spans="2:3" x14ac:dyDescent="0.2">
      <c r="B6473" s="1">
        <v>2.0739999999999998</v>
      </c>
      <c r="C6473" s="1"/>
    </row>
    <row r="6474" spans="2:3" x14ac:dyDescent="0.2">
      <c r="B6474" s="1">
        <v>2.0539999999999998</v>
      </c>
      <c r="C6474" s="1"/>
    </row>
    <row r="6475" spans="2:3" x14ac:dyDescent="0.2">
      <c r="B6475" s="1">
        <v>2.044</v>
      </c>
      <c r="C6475" s="1"/>
    </row>
    <row r="6476" spans="2:3" x14ac:dyDescent="0.2">
      <c r="B6476" s="1">
        <v>2.0369999999999999</v>
      </c>
    </row>
    <row r="6477" spans="2:3" x14ac:dyDescent="0.2">
      <c r="B6477" s="1">
        <v>2.0339999999999998</v>
      </c>
    </row>
    <row r="6478" spans="2:3" x14ac:dyDescent="0.2">
      <c r="B6478" s="1">
        <v>2.024</v>
      </c>
    </row>
    <row r="6479" spans="2:3" x14ac:dyDescent="0.2">
      <c r="B6479" s="1">
        <v>2.0099999999999998</v>
      </c>
    </row>
  </sheetData>
  <mergeCells count="5">
    <mergeCell ref="P5:Q5"/>
    <mergeCell ref="B5:F5"/>
    <mergeCell ref="I5:M5"/>
    <mergeCell ref="B2:K2"/>
    <mergeCell ref="B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241F8-4F22-A740-9F07-9A7EF734F570}">
  <dimension ref="A1:BS94"/>
  <sheetViews>
    <sheetView topLeftCell="A71" zoomScaleNormal="100" workbookViewId="0">
      <selection activeCell="H79" sqref="H79"/>
    </sheetView>
  </sheetViews>
  <sheetFormatPr baseColWidth="10" defaultRowHeight="16" x14ac:dyDescent="0.2"/>
  <cols>
    <col min="1" max="16384" width="10.83203125" style="3"/>
  </cols>
  <sheetData>
    <row r="1" spans="2:57" x14ac:dyDescent="0.2">
      <c r="B1" s="37" t="s">
        <v>264</v>
      </c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</row>
    <row r="2" spans="2:57" x14ac:dyDescent="0.2">
      <c r="B2" s="33" t="s">
        <v>42</v>
      </c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X2" s="33" t="s">
        <v>43</v>
      </c>
      <c r="Y2" s="33"/>
      <c r="Z2" s="33"/>
      <c r="AA2" s="33"/>
      <c r="AB2" s="33"/>
      <c r="AC2" s="33"/>
      <c r="AD2" s="33"/>
      <c r="AE2" s="33"/>
      <c r="AF2" s="33"/>
      <c r="AG2" s="33"/>
      <c r="AH2" s="33"/>
      <c r="AI2" s="33"/>
      <c r="AJ2" s="33"/>
      <c r="AK2" s="33"/>
      <c r="AL2" s="33"/>
      <c r="AM2" s="33"/>
      <c r="AN2" s="33"/>
      <c r="AO2" s="33"/>
      <c r="AP2" s="33"/>
      <c r="AQ2" s="33"/>
    </row>
    <row r="3" spans="2:57" x14ac:dyDescent="0.2">
      <c r="B3" s="3" t="s">
        <v>14</v>
      </c>
      <c r="C3" s="34" t="s">
        <v>17</v>
      </c>
      <c r="D3" s="34"/>
      <c r="E3" s="34"/>
      <c r="F3" s="34"/>
      <c r="G3" s="34"/>
      <c r="H3" s="34"/>
      <c r="I3" s="34"/>
      <c r="J3" s="31" t="s">
        <v>33</v>
      </c>
      <c r="K3" s="31"/>
      <c r="L3" s="31"/>
      <c r="M3" s="31"/>
      <c r="N3" s="31"/>
      <c r="O3" s="31"/>
      <c r="P3" s="31"/>
      <c r="Q3" s="31"/>
      <c r="R3" s="31"/>
      <c r="S3" s="31"/>
      <c r="T3" s="3" t="s">
        <v>54</v>
      </c>
      <c r="X3" s="16" t="s">
        <v>40</v>
      </c>
      <c r="Y3" s="13" t="s">
        <v>17</v>
      </c>
      <c r="Z3" s="13"/>
      <c r="AA3" s="13"/>
      <c r="AB3" s="13"/>
      <c r="AC3" s="13"/>
      <c r="AD3" s="13"/>
      <c r="AE3" s="13"/>
      <c r="AF3" s="15" t="s">
        <v>33</v>
      </c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3" t="s">
        <v>54</v>
      </c>
    </row>
    <row r="4" spans="2:57" x14ac:dyDescent="0.2">
      <c r="B4" s="6" t="s">
        <v>26</v>
      </c>
      <c r="C4" s="1">
        <v>6.7135555599999996</v>
      </c>
      <c r="D4" s="1">
        <v>7.4466774200000003</v>
      </c>
      <c r="E4" s="1">
        <v>8.1559655200000005</v>
      </c>
      <c r="F4" s="1">
        <v>7.6670952400000001</v>
      </c>
      <c r="G4" s="1">
        <v>9.4952727299999999</v>
      </c>
      <c r="H4" s="1">
        <v>8.0536904800000002</v>
      </c>
      <c r="I4" s="1">
        <v>7.3976249999999997</v>
      </c>
      <c r="J4" s="1">
        <v>6.4328648599999996</v>
      </c>
      <c r="K4" s="1">
        <v>5.6462812500000004</v>
      </c>
      <c r="L4" s="1">
        <v>6.4405217400000003</v>
      </c>
      <c r="M4" s="1">
        <v>6.8613793100000002</v>
      </c>
      <c r="N4" s="1">
        <v>6.9759142900000004</v>
      </c>
      <c r="O4" s="1">
        <v>6.0993103399999997</v>
      </c>
      <c r="P4" s="1">
        <v>7.0939827600000003</v>
      </c>
      <c r="Q4" s="1">
        <v>6.4288723399999999</v>
      </c>
      <c r="R4" s="1">
        <v>7.0501578900000004</v>
      </c>
      <c r="S4" s="1">
        <v>8.1209090899999996</v>
      </c>
      <c r="T4" s="1">
        <v>0.01</v>
      </c>
      <c r="X4" s="6" t="s">
        <v>34</v>
      </c>
      <c r="Y4" s="1">
        <v>29.257999999999999</v>
      </c>
      <c r="Z4" s="1">
        <v>17.82</v>
      </c>
      <c r="AA4" s="1">
        <v>23.745000000000001</v>
      </c>
      <c r="AB4" s="1">
        <v>17.138000000000002</v>
      </c>
      <c r="AC4" s="1">
        <v>26.981999999999999</v>
      </c>
      <c r="AD4" s="1">
        <v>21.478999999999999</v>
      </c>
      <c r="AE4" s="1">
        <v>23.789000000000001</v>
      </c>
      <c r="AF4" s="1">
        <v>27.375</v>
      </c>
      <c r="AG4" s="1">
        <v>19.878</v>
      </c>
      <c r="AH4" s="1">
        <v>20.891999999999999</v>
      </c>
      <c r="AI4" s="1">
        <v>16.564</v>
      </c>
      <c r="AJ4" s="1">
        <v>23.614999999999998</v>
      </c>
      <c r="AK4" s="1">
        <v>20.300999999999998</v>
      </c>
      <c r="AL4" s="1">
        <v>12.523</v>
      </c>
      <c r="AM4" s="1">
        <v>23.03</v>
      </c>
      <c r="AN4" s="1">
        <v>19.131</v>
      </c>
      <c r="AO4" s="1">
        <v>27.303000000000001</v>
      </c>
      <c r="AP4" s="1">
        <v>18.8</v>
      </c>
      <c r="AQ4" s="1">
        <v>0.375</v>
      </c>
    </row>
    <row r="5" spans="2:57" x14ac:dyDescent="0.2">
      <c r="B5" s="6" t="s">
        <v>27</v>
      </c>
      <c r="C5" s="1">
        <v>7.7442291699999997</v>
      </c>
      <c r="D5" s="1">
        <v>7.0773414600000004</v>
      </c>
      <c r="E5" s="1">
        <v>7.7959399999999999</v>
      </c>
      <c r="F5" s="1">
        <v>7.9344230800000002</v>
      </c>
      <c r="G5" s="1">
        <v>13.4889107</v>
      </c>
      <c r="H5" s="1">
        <v>7.1539636399999997</v>
      </c>
      <c r="I5" s="1">
        <v>7.6568518499999998</v>
      </c>
      <c r="J5" s="1">
        <v>6.59846296</v>
      </c>
      <c r="K5" s="1">
        <v>6.0295869599999996</v>
      </c>
      <c r="L5" s="1">
        <v>7.3311403500000001</v>
      </c>
      <c r="M5" s="1">
        <v>6.0124736800000003</v>
      </c>
      <c r="N5" s="1">
        <v>6.3576718799999998</v>
      </c>
      <c r="O5" s="1">
        <v>6.6517352900000004</v>
      </c>
      <c r="P5" s="1">
        <v>6.2531600000000003</v>
      </c>
      <c r="Q5" s="1">
        <v>4.0950769200000003</v>
      </c>
      <c r="R5" s="1">
        <v>5.4025892899999999</v>
      </c>
      <c r="S5" s="1">
        <v>5.27543396</v>
      </c>
      <c r="T5" s="1">
        <v>4.0000000000000002E-4</v>
      </c>
      <c r="X5" s="6" t="s">
        <v>35</v>
      </c>
      <c r="Y5" s="1">
        <v>23.498000000000001</v>
      </c>
      <c r="Z5" s="1">
        <v>18.954000000000001</v>
      </c>
      <c r="AA5" s="1">
        <v>19.628</v>
      </c>
      <c r="AB5" s="1">
        <v>22.744</v>
      </c>
      <c r="AC5" s="1">
        <v>30.138999999999999</v>
      </c>
      <c r="AD5" s="1">
        <v>20.431000000000001</v>
      </c>
      <c r="AE5" s="1">
        <v>24.992000000000001</v>
      </c>
      <c r="AF5" s="1">
        <v>26.605</v>
      </c>
      <c r="AG5" s="1">
        <v>19.428999999999998</v>
      </c>
      <c r="AH5" s="1">
        <v>22.600999999999999</v>
      </c>
      <c r="AI5" s="1">
        <v>17.381</v>
      </c>
      <c r="AJ5" s="1">
        <v>22.591999999999999</v>
      </c>
      <c r="AK5" s="1">
        <v>19.852</v>
      </c>
      <c r="AL5" s="1">
        <v>10.865</v>
      </c>
      <c r="AM5" s="1">
        <v>23.849</v>
      </c>
      <c r="AN5" s="1">
        <v>18.545000000000002</v>
      </c>
      <c r="AO5" s="1">
        <v>26.553000000000001</v>
      </c>
      <c r="AP5" s="1">
        <v>18.516999999999999</v>
      </c>
      <c r="AQ5" s="1">
        <v>0.28499999999999998</v>
      </c>
    </row>
    <row r="6" spans="2:57" x14ac:dyDescent="0.2">
      <c r="B6" s="6" t="s">
        <v>28</v>
      </c>
      <c r="C6" s="1">
        <v>7.70771739</v>
      </c>
      <c r="D6" s="1">
        <v>7.7432916699999996</v>
      </c>
      <c r="E6" s="1">
        <v>8.8357192999999992</v>
      </c>
      <c r="F6" s="1">
        <v>7.4002499999999998</v>
      </c>
      <c r="G6" s="1">
        <v>12.656566700000001</v>
      </c>
      <c r="H6" s="1">
        <v>9.2826521700000004</v>
      </c>
      <c r="I6" s="1">
        <v>9.0239464300000005</v>
      </c>
      <c r="J6" s="1">
        <v>7.8196071399999996</v>
      </c>
      <c r="K6" s="1">
        <v>6.3025272699999997</v>
      </c>
      <c r="L6" s="1">
        <v>7.5235849100000003</v>
      </c>
      <c r="M6" s="1">
        <v>6.3961212099999996</v>
      </c>
      <c r="N6" s="1">
        <v>7.9991470600000003</v>
      </c>
      <c r="O6" s="1">
        <v>6.1930714299999998</v>
      </c>
      <c r="P6" s="1">
        <v>7.0462903199999998</v>
      </c>
      <c r="Q6" s="1">
        <v>3.8279999999999998</v>
      </c>
      <c r="R6" s="1">
        <v>8.7929285700000008</v>
      </c>
      <c r="S6" s="1">
        <v>7.1335740699999999</v>
      </c>
      <c r="T6" s="1">
        <v>1.4E-2</v>
      </c>
      <c r="X6" s="6" t="s">
        <v>36</v>
      </c>
      <c r="Y6" s="1">
        <v>30.521000000000001</v>
      </c>
      <c r="Z6" s="1">
        <v>25.709</v>
      </c>
      <c r="AA6" s="1">
        <v>25.155999999999999</v>
      </c>
      <c r="AB6" s="1">
        <v>23.529</v>
      </c>
      <c r="AC6" s="1">
        <v>29.856000000000002</v>
      </c>
      <c r="AD6" s="1">
        <v>18.712</v>
      </c>
      <c r="AE6" s="1">
        <v>26.901</v>
      </c>
      <c r="AF6" s="1">
        <v>33.201999999999998</v>
      </c>
      <c r="AG6" s="1">
        <v>25.715</v>
      </c>
      <c r="AH6" s="1">
        <v>21.338000000000001</v>
      </c>
      <c r="AI6" s="1">
        <v>29.364999999999998</v>
      </c>
      <c r="AJ6" s="1">
        <v>26.268999999999998</v>
      </c>
      <c r="AK6" s="1">
        <v>22.692</v>
      </c>
      <c r="AL6" s="1">
        <v>22.555</v>
      </c>
      <c r="AM6" s="1">
        <v>24.341000000000001</v>
      </c>
      <c r="AN6" s="1">
        <v>18.04</v>
      </c>
      <c r="AO6" s="1">
        <v>25.795999999999999</v>
      </c>
      <c r="AP6" s="1">
        <v>25.274000000000001</v>
      </c>
      <c r="AQ6" s="1">
        <v>0.59599999999999997</v>
      </c>
    </row>
    <row r="7" spans="2:57" x14ac:dyDescent="0.2">
      <c r="B7" s="6" t="s">
        <v>29</v>
      </c>
      <c r="C7" s="1">
        <v>8.1319795900000003</v>
      </c>
      <c r="D7" s="1">
        <v>8.9892692299999997</v>
      </c>
      <c r="E7" s="1">
        <v>10.6572414</v>
      </c>
      <c r="F7" s="1">
        <v>9.3865396800000003</v>
      </c>
      <c r="G7" s="1">
        <v>13.1645085</v>
      </c>
      <c r="H7" s="1">
        <v>9.6041399999999992</v>
      </c>
      <c r="I7" s="1">
        <v>7.89263636</v>
      </c>
      <c r="J7" s="1">
        <v>7.1576666700000002</v>
      </c>
      <c r="K7" s="1">
        <v>5.6658431399999998</v>
      </c>
      <c r="L7" s="1">
        <v>6.8986458300000004</v>
      </c>
      <c r="M7" s="1">
        <v>7.9050357099999999</v>
      </c>
      <c r="N7" s="1">
        <v>8.3539827599999992</v>
      </c>
      <c r="O7" s="1">
        <v>6.4532222199999998</v>
      </c>
      <c r="P7" s="1">
        <v>7.4541632699999996</v>
      </c>
      <c r="Q7" s="1">
        <v>5.1648484799999999</v>
      </c>
      <c r="R7" s="1">
        <v>7.4298070200000002</v>
      </c>
      <c r="S7" s="1">
        <v>5.1614000000000004</v>
      </c>
      <c r="T7" s="1">
        <v>6.9999999999999999E-4</v>
      </c>
      <c r="X7" s="6" t="s">
        <v>37</v>
      </c>
      <c r="Y7" s="1">
        <v>37.723999999999997</v>
      </c>
      <c r="Z7" s="1">
        <v>38.284999999999997</v>
      </c>
      <c r="AA7" s="1">
        <v>33.156999999999996</v>
      </c>
      <c r="AB7" s="1">
        <v>25.917000000000002</v>
      </c>
      <c r="AC7" s="1">
        <v>42.125999999999998</v>
      </c>
      <c r="AD7" s="1">
        <v>29.594999999999999</v>
      </c>
      <c r="AE7" s="1">
        <v>34.704999999999998</v>
      </c>
      <c r="AF7" s="1">
        <v>30.751999999999999</v>
      </c>
      <c r="AG7" s="1">
        <v>30.152000000000001</v>
      </c>
      <c r="AH7" s="1">
        <v>28.119</v>
      </c>
      <c r="AI7" s="1">
        <v>31.398</v>
      </c>
      <c r="AJ7" s="1">
        <v>34.087000000000003</v>
      </c>
      <c r="AK7" s="1">
        <v>31.753</v>
      </c>
      <c r="AL7" s="1">
        <v>21.158999999999999</v>
      </c>
      <c r="AM7" s="1">
        <v>33.497</v>
      </c>
      <c r="AN7" s="1">
        <v>22.25</v>
      </c>
      <c r="AO7" s="1">
        <v>46.83</v>
      </c>
      <c r="AP7" s="1">
        <v>33.137</v>
      </c>
      <c r="AQ7" s="1">
        <v>0.21099999999999999</v>
      </c>
    </row>
    <row r="8" spans="2:57" x14ac:dyDescent="0.2">
      <c r="X8" s="6" t="s">
        <v>38</v>
      </c>
      <c r="Y8" s="1">
        <v>42.587000000000003</v>
      </c>
      <c r="Z8" s="1">
        <v>40.384999999999998</v>
      </c>
      <c r="AA8" s="1">
        <v>35.515999999999998</v>
      </c>
      <c r="AB8" s="1">
        <v>33.212000000000003</v>
      </c>
      <c r="AC8" s="1">
        <v>56.253</v>
      </c>
      <c r="AD8" s="1">
        <v>38.328000000000003</v>
      </c>
      <c r="AE8" s="1">
        <v>44.286000000000001</v>
      </c>
      <c r="AF8" s="1">
        <v>41.478000000000002</v>
      </c>
      <c r="AG8" s="1">
        <v>38.104999999999997</v>
      </c>
      <c r="AH8" s="1">
        <v>41.36</v>
      </c>
      <c r="AI8" s="1">
        <v>33.438000000000002</v>
      </c>
      <c r="AJ8" s="1">
        <v>35.100999999999999</v>
      </c>
      <c r="AK8" s="1">
        <v>32.65</v>
      </c>
      <c r="AL8" s="1">
        <v>32.72</v>
      </c>
      <c r="AM8" s="1">
        <v>44.408999999999999</v>
      </c>
      <c r="AN8" s="1">
        <v>31.73</v>
      </c>
      <c r="AO8" s="1">
        <v>44.389000000000003</v>
      </c>
      <c r="AP8" s="1">
        <v>40.113</v>
      </c>
      <c r="AQ8" s="1">
        <v>0.32800000000000001</v>
      </c>
    </row>
    <row r="9" spans="2:57" x14ac:dyDescent="0.2">
      <c r="X9" s="6" t="s">
        <v>39</v>
      </c>
      <c r="Y9" s="1">
        <v>41.872999999999998</v>
      </c>
      <c r="Z9" s="1">
        <v>47.351999999999997</v>
      </c>
      <c r="AA9" s="1">
        <v>43.051000000000002</v>
      </c>
      <c r="AB9" s="1">
        <v>33.667000000000002</v>
      </c>
      <c r="AC9" s="1">
        <v>52.634999999999998</v>
      </c>
      <c r="AD9" s="1">
        <v>47.417999999999999</v>
      </c>
      <c r="AE9" s="1">
        <v>39.335999999999999</v>
      </c>
      <c r="AF9" s="1">
        <v>52.235999999999997</v>
      </c>
      <c r="AG9" s="1">
        <v>47.843000000000004</v>
      </c>
      <c r="AH9" s="1">
        <v>53.648000000000003</v>
      </c>
      <c r="AI9" s="1">
        <v>46.962000000000003</v>
      </c>
      <c r="AJ9" s="1">
        <v>45.124000000000002</v>
      </c>
      <c r="AK9" s="1">
        <v>48.984000000000002</v>
      </c>
      <c r="AL9" s="1">
        <v>29.823</v>
      </c>
      <c r="AM9" s="1">
        <v>46.231000000000002</v>
      </c>
      <c r="AN9" s="1">
        <v>38.137999999999998</v>
      </c>
      <c r="AO9" s="1">
        <v>67.872</v>
      </c>
      <c r="AP9" s="1">
        <v>51.481999999999999</v>
      </c>
      <c r="AQ9" s="1">
        <v>0.28499999999999998</v>
      </c>
      <c r="AV9" s="1"/>
    </row>
    <row r="13" spans="2:57" x14ac:dyDescent="0.2">
      <c r="B13" s="37" t="s">
        <v>265</v>
      </c>
      <c r="C13" s="37"/>
      <c r="D13" s="37"/>
      <c r="E13" s="37"/>
      <c r="F13" s="37"/>
      <c r="G13" s="37"/>
      <c r="H13" s="37"/>
      <c r="I13" s="37"/>
      <c r="J13" s="37"/>
      <c r="K13" s="37"/>
      <c r="L13" s="37"/>
      <c r="M13" s="37"/>
      <c r="N13" s="37"/>
      <c r="O13" s="37"/>
      <c r="P13" s="37"/>
      <c r="Q13" s="37"/>
      <c r="R13" s="37"/>
      <c r="S13" s="37"/>
      <c r="T13" s="37"/>
      <c r="U13" s="37"/>
      <c r="V13" s="37"/>
      <c r="W13" s="37"/>
      <c r="X13" s="37"/>
      <c r="Y13" s="37"/>
      <c r="Z13" s="37"/>
      <c r="AA13" s="37"/>
      <c r="AB13" s="37"/>
      <c r="AC13" s="37"/>
      <c r="AD13" s="37"/>
      <c r="AE13" s="37"/>
      <c r="AF13" s="37"/>
      <c r="AG13" s="37"/>
      <c r="AH13" s="37"/>
      <c r="AI13" s="37"/>
      <c r="AJ13" s="37"/>
      <c r="AK13" s="37"/>
      <c r="AL13" s="37"/>
      <c r="AM13" s="37"/>
      <c r="AN13" s="37"/>
      <c r="AO13" s="37"/>
      <c r="AP13" s="37"/>
      <c r="AQ13" s="37"/>
      <c r="AR13" s="37"/>
      <c r="AS13" s="37"/>
      <c r="AT13" s="37"/>
      <c r="AU13" s="37"/>
      <c r="AV13" s="37"/>
      <c r="AW13" s="37"/>
      <c r="AX13" s="37"/>
      <c r="AY13" s="37"/>
      <c r="AZ13" s="37"/>
      <c r="BA13" s="37"/>
      <c r="BB13" s="37"/>
      <c r="BC13" s="37"/>
      <c r="BD13" s="37"/>
      <c r="BE13" s="37"/>
    </row>
    <row r="14" spans="2:57" x14ac:dyDescent="0.2">
      <c r="C14" s="33" t="s">
        <v>228</v>
      </c>
      <c r="D14" s="33"/>
      <c r="E14" s="33"/>
      <c r="F14" s="33"/>
      <c r="G14" s="33"/>
      <c r="H14" s="33"/>
      <c r="I14" s="33"/>
      <c r="J14" s="33"/>
      <c r="K14" s="33"/>
      <c r="L14" s="33"/>
      <c r="M14" s="33"/>
      <c r="N14" s="33"/>
      <c r="O14" s="33"/>
      <c r="P14" s="33"/>
      <c r="Q14" s="33"/>
      <c r="R14" s="33"/>
      <c r="S14" s="33"/>
      <c r="T14" s="33"/>
      <c r="U14" s="33"/>
      <c r="V14" s="33"/>
      <c r="W14" s="33"/>
      <c r="X14" s="33"/>
      <c r="Y14" s="33"/>
      <c r="Z14" s="33"/>
      <c r="AA14" s="33"/>
      <c r="AB14" s="33"/>
      <c r="AC14" s="33"/>
    </row>
    <row r="15" spans="2:57" x14ac:dyDescent="0.2">
      <c r="B15" s="3" t="s">
        <v>14</v>
      </c>
      <c r="C15" s="13" t="s">
        <v>17</v>
      </c>
      <c r="D15" s="13"/>
      <c r="E15" s="13"/>
      <c r="F15" s="13"/>
      <c r="G15" s="13"/>
      <c r="H15" s="13"/>
      <c r="I15" s="13"/>
      <c r="J15" s="13"/>
      <c r="K15" s="15" t="s">
        <v>41</v>
      </c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3" t="s">
        <v>54</v>
      </c>
      <c r="AF15" s="33" t="s">
        <v>230</v>
      </c>
      <c r="AG15" s="33"/>
      <c r="AH15" s="33"/>
      <c r="AI15" s="33"/>
      <c r="AJ15" s="33"/>
      <c r="AK15" s="33"/>
      <c r="AL15" s="33"/>
      <c r="AM15" s="33"/>
      <c r="AN15" s="33"/>
      <c r="AO15" s="33"/>
      <c r="AP15" s="33"/>
      <c r="AQ15" s="33"/>
      <c r="AR15" s="33"/>
      <c r="AS15" s="33"/>
      <c r="AT15" s="33"/>
      <c r="AU15" s="33"/>
      <c r="AV15" s="33"/>
      <c r="AW15" s="33"/>
      <c r="AX15" s="33"/>
      <c r="AY15" s="33"/>
      <c r="AZ15" s="33"/>
      <c r="BA15" s="33"/>
      <c r="BB15" s="33"/>
      <c r="BC15" s="33"/>
      <c r="BD15" s="33"/>
      <c r="BE15" s="33"/>
    </row>
    <row r="16" spans="2:57" x14ac:dyDescent="0.2">
      <c r="B16" s="6" t="s">
        <v>26</v>
      </c>
      <c r="C16" s="1">
        <v>10.186999999999999</v>
      </c>
      <c r="D16" s="1">
        <v>15.454000000000001</v>
      </c>
      <c r="E16" s="1">
        <v>16.794</v>
      </c>
      <c r="F16" s="1">
        <v>14.41</v>
      </c>
      <c r="G16" s="1">
        <v>8.5709999999999997</v>
      </c>
      <c r="H16" s="1">
        <v>12.449</v>
      </c>
      <c r="I16" s="1">
        <v>10.885</v>
      </c>
      <c r="J16" s="1">
        <v>16.518000000000001</v>
      </c>
      <c r="K16" s="1">
        <v>22.521999999999998</v>
      </c>
      <c r="L16" s="1">
        <v>17.356999999999999</v>
      </c>
      <c r="M16" s="1">
        <v>16.872</v>
      </c>
      <c r="N16" s="1">
        <v>20.792999999999999</v>
      </c>
      <c r="O16" s="1">
        <v>20.37</v>
      </c>
      <c r="P16" s="1">
        <v>16.14</v>
      </c>
      <c r="Q16" s="1">
        <v>19.216000000000001</v>
      </c>
      <c r="R16" s="1">
        <v>16.277999999999999</v>
      </c>
      <c r="S16" s="1">
        <v>12.22</v>
      </c>
      <c r="T16" s="1">
        <v>16.925000000000001</v>
      </c>
      <c r="U16" s="1">
        <v>11.411</v>
      </c>
      <c r="V16" s="1"/>
      <c r="W16" s="1">
        <v>11.596</v>
      </c>
      <c r="X16" s="1">
        <v>20.818000000000001</v>
      </c>
      <c r="Y16" s="1">
        <v>15.119</v>
      </c>
      <c r="Z16" s="1">
        <v>14.089</v>
      </c>
      <c r="AA16" s="1">
        <v>18.106000000000002</v>
      </c>
      <c r="AB16" s="1">
        <v>19.905999999999999</v>
      </c>
      <c r="AC16" s="1">
        <v>1.2999999999999999E-2</v>
      </c>
      <c r="AF16" s="6" t="s">
        <v>14</v>
      </c>
      <c r="AG16" s="34" t="s">
        <v>17</v>
      </c>
      <c r="AH16" s="34"/>
      <c r="AI16" s="34"/>
      <c r="AJ16" s="34"/>
      <c r="AK16" s="34"/>
      <c r="AL16" s="34"/>
      <c r="AM16" s="34"/>
      <c r="AN16" s="31" t="s">
        <v>41</v>
      </c>
      <c r="AO16" s="31"/>
      <c r="AP16" s="31"/>
      <c r="AQ16" s="31"/>
      <c r="AR16" s="31"/>
      <c r="AS16" s="31"/>
      <c r="AT16" s="31"/>
      <c r="AU16" s="31"/>
      <c r="AV16" s="31"/>
      <c r="AW16" s="31"/>
      <c r="AX16" s="31"/>
      <c r="AY16" s="31"/>
      <c r="AZ16" s="31"/>
      <c r="BA16" s="31"/>
      <c r="BB16" s="31"/>
      <c r="BC16" s="31"/>
      <c r="BD16" s="31"/>
      <c r="BE16" s="3" t="s">
        <v>54</v>
      </c>
    </row>
    <row r="17" spans="2:60" x14ac:dyDescent="0.2">
      <c r="B17" s="6" t="s">
        <v>27</v>
      </c>
      <c r="C17" s="1">
        <v>19.939</v>
      </c>
      <c r="D17" s="1">
        <v>20.49</v>
      </c>
      <c r="E17" s="1">
        <v>18.411000000000001</v>
      </c>
      <c r="F17" s="1">
        <v>16.067</v>
      </c>
      <c r="G17" s="1">
        <v>14.616</v>
      </c>
      <c r="H17" s="1">
        <v>13.153</v>
      </c>
      <c r="I17" s="1">
        <v>15.734999999999999</v>
      </c>
      <c r="J17" s="1">
        <v>22.231999999999999</v>
      </c>
      <c r="K17" s="1">
        <v>32.673999999999999</v>
      </c>
      <c r="L17" s="1">
        <v>17.501999999999999</v>
      </c>
      <c r="M17" s="1">
        <v>25.773</v>
      </c>
      <c r="N17" s="1">
        <v>24.035</v>
      </c>
      <c r="O17" s="1">
        <v>23.59</v>
      </c>
      <c r="P17" s="1">
        <v>21.864999999999998</v>
      </c>
      <c r="Q17" s="1">
        <v>24.701000000000001</v>
      </c>
      <c r="R17" s="1">
        <v>26.189</v>
      </c>
      <c r="S17" s="1">
        <v>22.079000000000001</v>
      </c>
      <c r="T17" s="1">
        <v>20.741</v>
      </c>
      <c r="U17" s="1">
        <v>18.117999999999999</v>
      </c>
      <c r="V17" s="1"/>
      <c r="W17" s="1">
        <v>19.318000000000001</v>
      </c>
      <c r="X17" s="1">
        <v>26.853000000000002</v>
      </c>
      <c r="Y17" s="1">
        <v>20.695</v>
      </c>
      <c r="Z17" s="1">
        <v>21.058</v>
      </c>
      <c r="AA17" s="1">
        <v>21.315999999999999</v>
      </c>
      <c r="AB17" s="1">
        <v>27.629000000000001</v>
      </c>
      <c r="AC17" s="1">
        <v>2E-3</v>
      </c>
      <c r="AF17" s="6" t="s">
        <v>26</v>
      </c>
      <c r="AG17" s="1">
        <v>2.1662461452200699</v>
      </c>
      <c r="AH17" s="1">
        <v>1.81989596879064</v>
      </c>
      <c r="AI17" s="1">
        <v>2.3615208128482501</v>
      </c>
      <c r="AJ17" s="1">
        <v>1.39117026456744</v>
      </c>
      <c r="AK17" s="1">
        <v>1.9288813139138501</v>
      </c>
      <c r="AL17" s="1">
        <v>1.81144949242802</v>
      </c>
      <c r="AM17" s="1">
        <v>2.5581539414588801</v>
      </c>
      <c r="AN17" s="1">
        <v>2.3187480695974498</v>
      </c>
      <c r="AO17" s="1">
        <v>2.2344232749742501</v>
      </c>
      <c r="AP17" s="1">
        <v>2.3336099585062202</v>
      </c>
      <c r="AQ17" s="1">
        <v>2.4242742217558599</v>
      </c>
      <c r="AR17" s="1">
        <v>2.6468295218295199</v>
      </c>
      <c r="AS17" s="1">
        <v>2.9170431953732199</v>
      </c>
      <c r="AT17" s="1">
        <v>2.38411910669975</v>
      </c>
      <c r="AU17" s="1">
        <v>2.12091205211726</v>
      </c>
      <c r="AV17" s="1">
        <v>2.2600332901794</v>
      </c>
      <c r="AW17" s="1">
        <v>2.9383680555555598</v>
      </c>
      <c r="AX17" s="1">
        <v>1.84375504928098</v>
      </c>
      <c r="AY17" s="1">
        <v>1.6670500287521599</v>
      </c>
      <c r="AZ17" s="1">
        <v>2.1976142721418799</v>
      </c>
      <c r="BA17" s="1">
        <v>2.49859527350851</v>
      </c>
      <c r="BB17" s="1">
        <v>1.7534536403235801</v>
      </c>
      <c r="BC17" s="1">
        <v>2.6501756440281001</v>
      </c>
      <c r="BD17" s="1">
        <v>2.3446407538280298</v>
      </c>
      <c r="BE17" s="1">
        <v>0.114</v>
      </c>
    </row>
    <row r="18" spans="2:60" x14ac:dyDescent="0.2">
      <c r="B18" s="6" t="s">
        <v>28</v>
      </c>
      <c r="C18" s="1">
        <v>19.82</v>
      </c>
      <c r="D18" s="1">
        <v>25.106999999999999</v>
      </c>
      <c r="E18" s="1">
        <v>22.244</v>
      </c>
      <c r="F18" s="1">
        <v>21.120999999999999</v>
      </c>
      <c r="G18" s="1">
        <v>18.448</v>
      </c>
      <c r="H18" s="1">
        <v>15.874000000000001</v>
      </c>
      <c r="I18" s="1">
        <v>15.005000000000001</v>
      </c>
      <c r="J18" s="1">
        <v>22.771000000000001</v>
      </c>
      <c r="K18" s="1">
        <v>38.484999999999999</v>
      </c>
      <c r="L18" s="1">
        <v>23.04</v>
      </c>
      <c r="M18" s="1">
        <v>30.018000000000001</v>
      </c>
      <c r="N18" s="1">
        <v>31.027000000000001</v>
      </c>
      <c r="O18" s="1">
        <v>27.832999999999998</v>
      </c>
      <c r="P18" s="1">
        <v>28.687999999999999</v>
      </c>
      <c r="Q18" s="1">
        <v>29.751000000000001</v>
      </c>
      <c r="R18" s="1">
        <v>31.117000000000001</v>
      </c>
      <c r="S18" s="1">
        <v>24.341999999999999</v>
      </c>
      <c r="T18" s="1">
        <v>28.395</v>
      </c>
      <c r="U18" s="1">
        <v>26.234999999999999</v>
      </c>
      <c r="V18" s="1"/>
      <c r="W18" s="1">
        <v>25.353999999999999</v>
      </c>
      <c r="X18" s="1">
        <v>27.783000000000001</v>
      </c>
      <c r="Y18" s="1">
        <v>28.035</v>
      </c>
      <c r="Z18" s="1">
        <v>20.684000000000001</v>
      </c>
      <c r="AA18" s="1">
        <v>25.31</v>
      </c>
      <c r="AB18" s="1">
        <v>33.804000000000002</v>
      </c>
      <c r="AC18" s="1">
        <v>5.5000000000000002E-5</v>
      </c>
      <c r="AF18" s="6" t="s">
        <v>27</v>
      </c>
      <c r="AG18" s="1">
        <v>2.5650976464697002</v>
      </c>
      <c r="AH18" s="1">
        <v>1.9777634547212399</v>
      </c>
      <c r="AI18" s="1">
        <v>1.76076712328767</v>
      </c>
      <c r="AJ18" s="1">
        <v>2.3148558758314901</v>
      </c>
      <c r="AK18" s="1">
        <v>1.5660197642576501</v>
      </c>
      <c r="AL18" s="1">
        <v>2.3383860900579601</v>
      </c>
      <c r="AM18" s="1">
        <v>1.8835889180716801</v>
      </c>
      <c r="AN18" s="1">
        <v>2.3731841952353299</v>
      </c>
      <c r="AO18" s="1">
        <v>1.97494922139472</v>
      </c>
      <c r="AP18" s="1">
        <v>2.0361036498657001</v>
      </c>
      <c r="AQ18" s="1">
        <v>2.7928189635138301</v>
      </c>
      <c r="AR18" s="1">
        <v>3.08406327624526</v>
      </c>
      <c r="AS18" s="1">
        <v>2.4597817527280901</v>
      </c>
      <c r="AT18" s="1">
        <v>2.0940149203119698</v>
      </c>
      <c r="AU18" s="1">
        <v>3.5035451505016701</v>
      </c>
      <c r="AV18" s="1">
        <v>2.0825315978117298</v>
      </c>
      <c r="AW18" s="1">
        <v>2.7821596244131501</v>
      </c>
      <c r="AX18" s="1">
        <v>2.1879000120758398</v>
      </c>
      <c r="AY18" s="1">
        <v>2.7545986025951801</v>
      </c>
      <c r="AZ18" s="1">
        <v>2.6647811848764502</v>
      </c>
      <c r="BA18" s="1">
        <v>3.0934230194319898</v>
      </c>
      <c r="BB18" s="1">
        <v>2.1785640388992298</v>
      </c>
      <c r="BC18" s="1">
        <v>2.6209270871757</v>
      </c>
      <c r="BD18" s="1">
        <v>2.0734709193245799</v>
      </c>
      <c r="BE18" s="1">
        <v>2.4E-2</v>
      </c>
    </row>
    <row r="19" spans="2:60" x14ac:dyDescent="0.2">
      <c r="B19" s="6" t="s">
        <v>29</v>
      </c>
      <c r="C19" s="1">
        <v>23.881</v>
      </c>
      <c r="D19" s="1">
        <v>32.027999999999999</v>
      </c>
      <c r="E19" s="1">
        <v>32.979999999999997</v>
      </c>
      <c r="F19" s="1">
        <v>23.895</v>
      </c>
      <c r="G19" s="1">
        <v>24.596</v>
      </c>
      <c r="H19" s="1">
        <v>18.207999999999998</v>
      </c>
      <c r="I19" s="1">
        <v>16.824000000000002</v>
      </c>
      <c r="J19" s="1">
        <v>27.41</v>
      </c>
      <c r="K19" s="1">
        <v>39.840000000000003</v>
      </c>
      <c r="L19" s="1">
        <v>24.960999999999999</v>
      </c>
      <c r="M19" s="1">
        <v>33.243000000000002</v>
      </c>
      <c r="N19" s="1">
        <v>32.822000000000003</v>
      </c>
      <c r="O19" s="1">
        <v>29.513000000000002</v>
      </c>
      <c r="P19" s="1">
        <v>26.657</v>
      </c>
      <c r="Q19" s="1">
        <v>38.581000000000003</v>
      </c>
      <c r="R19" s="1">
        <v>27.876000000000001</v>
      </c>
      <c r="S19" s="1">
        <v>24.138999999999999</v>
      </c>
      <c r="T19" s="1">
        <v>32.665999999999997</v>
      </c>
      <c r="U19" s="1">
        <v>30.794</v>
      </c>
      <c r="V19" s="1"/>
      <c r="W19" s="1">
        <v>32.215000000000003</v>
      </c>
      <c r="X19" s="1">
        <v>34.512</v>
      </c>
      <c r="Y19" s="1">
        <v>34.26</v>
      </c>
      <c r="Z19" s="1">
        <v>23.995999999999999</v>
      </c>
      <c r="AA19" s="1">
        <v>22.876999999999999</v>
      </c>
      <c r="AB19" s="1">
        <v>45.192</v>
      </c>
      <c r="AC19" s="1">
        <v>2.1999999999999999E-2</v>
      </c>
      <c r="AF19" s="6" t="s">
        <v>28</v>
      </c>
      <c r="AG19" s="1">
        <v>2.3541490857946599</v>
      </c>
      <c r="AH19" s="1">
        <v>1.9147800636997501</v>
      </c>
      <c r="AI19" s="1">
        <v>2.0880869995056801</v>
      </c>
      <c r="AJ19" s="1">
        <v>1.6847488584474899</v>
      </c>
      <c r="AK19" s="1">
        <v>1.2746105668861401</v>
      </c>
      <c r="AL19" s="1">
        <v>1.66168327796235</v>
      </c>
      <c r="AM19" s="1">
        <v>2.0176324650008901</v>
      </c>
      <c r="AN19" s="1">
        <v>2.6965386771300399</v>
      </c>
      <c r="AO19" s="1">
        <v>2.6617375231053599</v>
      </c>
      <c r="AP19" s="1">
        <v>1.99534698218559</v>
      </c>
      <c r="AQ19" s="1">
        <v>2.58666110879533</v>
      </c>
      <c r="AR19" s="1">
        <v>2.92794024826425</v>
      </c>
      <c r="AS19" s="1">
        <v>3.5945370254354101</v>
      </c>
      <c r="AT19" s="1">
        <v>1.96687822292741</v>
      </c>
      <c r="AU19" s="1">
        <v>2.2266189624329198</v>
      </c>
      <c r="AV19" s="1">
        <v>2.39586614173228</v>
      </c>
      <c r="AW19" s="1">
        <v>2.9732984293193701</v>
      </c>
      <c r="AX19" s="1">
        <v>2.0246179966044102</v>
      </c>
      <c r="AY19" s="1">
        <v>2.6702474986835201</v>
      </c>
      <c r="AZ19" s="1">
        <v>1.9923269989243499</v>
      </c>
      <c r="BA19" s="1">
        <v>2.9604012671594502</v>
      </c>
      <c r="BB19" s="1">
        <v>2.03662859393462</v>
      </c>
      <c r="BC19" s="1">
        <v>2.6749101669837199</v>
      </c>
      <c r="BD19" s="1">
        <v>1.9590843233845301</v>
      </c>
      <c r="BE19" s="1">
        <v>5.0000000000000001E-3</v>
      </c>
    </row>
    <row r="20" spans="2:60" x14ac:dyDescent="0.2">
      <c r="AF20" s="6" t="s">
        <v>29</v>
      </c>
      <c r="AG20" s="1">
        <v>2.0871945259042</v>
      </c>
      <c r="AH20" s="1">
        <v>2.3907212758245699</v>
      </c>
      <c r="AI20" s="1">
        <v>2.0654334860402801</v>
      </c>
      <c r="AJ20" s="1">
        <v>1.68986602542082</v>
      </c>
      <c r="AK20" s="1">
        <v>1.4238348451673399</v>
      </c>
      <c r="AL20" s="1">
        <v>1.2260603410581501</v>
      </c>
      <c r="AM20" s="1">
        <v>2.1003831417624501</v>
      </c>
      <c r="AN20" s="1">
        <v>2.1058195464876599</v>
      </c>
      <c r="AO20" s="1">
        <v>2.20308914386584</v>
      </c>
      <c r="AP20" s="1">
        <v>2.1484521424416698</v>
      </c>
      <c r="AQ20" s="1">
        <v>2.4876458996513602</v>
      </c>
      <c r="AR20" s="1">
        <v>2.3096728752543401</v>
      </c>
      <c r="AS20" s="1">
        <v>2.3447092972117201</v>
      </c>
      <c r="AT20" s="1">
        <v>2.0705737133043498</v>
      </c>
      <c r="AU20" s="1">
        <v>1.6862863710604299</v>
      </c>
      <c r="AV20" s="1">
        <v>2.02576367908694</v>
      </c>
      <c r="AW20" s="1">
        <v>2.4437794568714</v>
      </c>
      <c r="AX20" s="1">
        <v>2.1143916506454299</v>
      </c>
      <c r="AY20" s="1">
        <v>2.8791670390562198</v>
      </c>
      <c r="AZ20" s="1">
        <v>2.2420580783472999</v>
      </c>
      <c r="BA20" s="1">
        <v>2.93020868970236</v>
      </c>
      <c r="BB20" s="1">
        <v>1.32333314950642</v>
      </c>
      <c r="BC20" s="1">
        <v>2.4991260651081499</v>
      </c>
      <c r="BD20" s="1">
        <v>2.4197901049475301</v>
      </c>
      <c r="BE20" s="1">
        <v>2.8000000000000001E-2</v>
      </c>
    </row>
    <row r="21" spans="2:60" x14ac:dyDescent="0.2">
      <c r="C21" s="33" t="s">
        <v>229</v>
      </c>
      <c r="D21" s="33"/>
      <c r="E21" s="33"/>
      <c r="F21" s="33"/>
      <c r="G21" s="33"/>
      <c r="H21" s="33"/>
      <c r="I21" s="33"/>
      <c r="J21" s="33"/>
      <c r="K21" s="33"/>
      <c r="L21" s="33"/>
      <c r="M21" s="33"/>
      <c r="N21" s="33"/>
      <c r="O21" s="33"/>
      <c r="P21" s="33"/>
      <c r="Q21" s="33"/>
      <c r="R21" s="33"/>
      <c r="S21" s="33"/>
      <c r="T21" s="33"/>
      <c r="U21" s="33"/>
      <c r="V21" s="33"/>
      <c r="W21" s="33"/>
      <c r="X21" s="33"/>
      <c r="Y21" s="33"/>
      <c r="Z21" s="33"/>
      <c r="AA21" s="33"/>
      <c r="AB21" s="33"/>
      <c r="AC21" s="33"/>
    </row>
    <row r="22" spans="2:60" x14ac:dyDescent="0.2">
      <c r="B22" s="6" t="s">
        <v>14</v>
      </c>
      <c r="C22" s="13" t="s">
        <v>17</v>
      </c>
      <c r="D22" s="13"/>
      <c r="E22" s="13"/>
      <c r="F22" s="13"/>
      <c r="G22" s="13"/>
      <c r="H22" s="13"/>
      <c r="I22" s="13"/>
      <c r="J22" s="13"/>
      <c r="K22" s="15" t="s">
        <v>41</v>
      </c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3" t="s">
        <v>54</v>
      </c>
    </row>
    <row r="23" spans="2:60" x14ac:dyDescent="0.2">
      <c r="B23" s="6" t="s">
        <v>26</v>
      </c>
      <c r="C23" s="1">
        <v>4.3970000000000002</v>
      </c>
      <c r="D23" s="1">
        <v>7.1340000000000003</v>
      </c>
      <c r="E23" s="1">
        <v>9.2279999999999998</v>
      </c>
      <c r="F23" s="1">
        <v>6.1020000000000003</v>
      </c>
      <c r="G23" s="1">
        <v>6.1609999999999996</v>
      </c>
      <c r="H23" s="1">
        <v>6.4539999999999997</v>
      </c>
      <c r="I23" s="1">
        <v>6.0090000000000003</v>
      </c>
      <c r="J23" s="1">
        <v>6.4569999999999999</v>
      </c>
      <c r="K23" s="1">
        <v>9.7129999999999992</v>
      </c>
      <c r="L23" s="1">
        <v>7.7679999999999998</v>
      </c>
      <c r="M23" s="1">
        <v>7.23</v>
      </c>
      <c r="N23" s="1">
        <v>8.577</v>
      </c>
      <c r="O23" s="1">
        <v>7.6959999999999997</v>
      </c>
      <c r="P23" s="1">
        <v>5.5330000000000004</v>
      </c>
      <c r="Q23" s="1">
        <v>8.06</v>
      </c>
      <c r="R23" s="1">
        <v>7.6749999999999998</v>
      </c>
      <c r="S23" s="1">
        <v>5.407</v>
      </c>
      <c r="T23" s="1">
        <v>5.76</v>
      </c>
      <c r="U23" s="1">
        <v>6.1890000000000001</v>
      </c>
      <c r="V23" s="1"/>
      <c r="W23" s="1">
        <v>6.9560000000000004</v>
      </c>
      <c r="X23" s="1">
        <v>9.4730000000000008</v>
      </c>
      <c r="Y23" s="1">
        <v>6.0510000000000002</v>
      </c>
      <c r="Z23" s="1">
        <v>8.0350000000000001</v>
      </c>
      <c r="AA23" s="1">
        <v>6.8319999999999999</v>
      </c>
      <c r="AB23" s="1">
        <v>8.49</v>
      </c>
      <c r="AC23" s="1">
        <v>0.157</v>
      </c>
      <c r="AF23" s="33" t="s">
        <v>231</v>
      </c>
      <c r="AG23" s="33"/>
      <c r="AH23" s="33"/>
      <c r="AI23" s="33"/>
      <c r="AJ23" s="33"/>
      <c r="AK23" s="33"/>
      <c r="AL23" s="33"/>
      <c r="AM23" s="33"/>
      <c r="AN23" s="33"/>
      <c r="AO23" s="33"/>
      <c r="AP23" s="33"/>
      <c r="AQ23" s="33"/>
      <c r="AR23" s="33"/>
      <c r="AS23" s="33"/>
      <c r="AT23" s="33"/>
      <c r="AU23" s="33"/>
      <c r="AV23" s="33"/>
      <c r="AW23" s="33"/>
      <c r="AX23" s="33"/>
      <c r="AY23" s="33"/>
      <c r="AZ23" s="33"/>
      <c r="BA23" s="33"/>
      <c r="BB23" s="33"/>
      <c r="BC23" s="33"/>
      <c r="BD23" s="33"/>
      <c r="BE23" s="33"/>
      <c r="BF23" s="33"/>
      <c r="BG23" s="33"/>
      <c r="BH23" s="33"/>
    </row>
    <row r="24" spans="2:60" x14ac:dyDescent="0.2">
      <c r="B24" s="6" t="s">
        <v>27</v>
      </c>
      <c r="C24" s="1">
        <v>5.4530000000000003</v>
      </c>
      <c r="D24" s="1">
        <v>7.9880000000000004</v>
      </c>
      <c r="E24" s="1">
        <v>9.3089999999999993</v>
      </c>
      <c r="F24" s="1">
        <v>9.125</v>
      </c>
      <c r="G24" s="1">
        <v>6.3140000000000001</v>
      </c>
      <c r="H24" s="1">
        <v>8.3989999999999991</v>
      </c>
      <c r="I24" s="1">
        <v>6.7290000000000001</v>
      </c>
      <c r="J24" s="1">
        <v>11.803000000000001</v>
      </c>
      <c r="K24" s="1">
        <v>13.768000000000001</v>
      </c>
      <c r="L24" s="1">
        <v>8.8620000000000001</v>
      </c>
      <c r="M24" s="1">
        <v>12.657999999999999</v>
      </c>
      <c r="N24" s="1">
        <v>8.6059999999999999</v>
      </c>
      <c r="O24" s="1">
        <v>7.649</v>
      </c>
      <c r="P24" s="1">
        <v>8.8889999999999993</v>
      </c>
      <c r="Q24" s="1">
        <v>11.795999999999999</v>
      </c>
      <c r="R24" s="1">
        <v>7.4749999999999996</v>
      </c>
      <c r="S24" s="1">
        <v>10.602</v>
      </c>
      <c r="T24" s="1">
        <v>7.4550000000000001</v>
      </c>
      <c r="U24" s="1">
        <v>8.2810000000000006</v>
      </c>
      <c r="V24" s="1"/>
      <c r="W24" s="1">
        <v>7.0129999999999999</v>
      </c>
      <c r="X24" s="1">
        <v>10.077</v>
      </c>
      <c r="Y24" s="1">
        <v>6.69</v>
      </c>
      <c r="Z24" s="1">
        <v>9.6660000000000004</v>
      </c>
      <c r="AA24" s="1">
        <v>8.1329999999999991</v>
      </c>
      <c r="AB24" s="1">
        <v>13.324999999999999</v>
      </c>
      <c r="AC24" s="1">
        <v>0.23799999999999999</v>
      </c>
      <c r="AF24" s="6" t="s">
        <v>14</v>
      </c>
      <c r="AG24" s="34" t="s">
        <v>17</v>
      </c>
      <c r="AH24" s="34"/>
      <c r="AI24" s="34"/>
      <c r="AJ24" s="34"/>
      <c r="AK24" s="34"/>
      <c r="AL24" s="34"/>
      <c r="AM24" s="34"/>
      <c r="AN24" s="34"/>
      <c r="AO24" s="34"/>
      <c r="AP24" s="34"/>
      <c r="AQ24" s="31" t="s">
        <v>41</v>
      </c>
      <c r="AR24" s="31"/>
      <c r="AS24" s="31"/>
      <c r="AT24" s="31"/>
      <c r="AU24" s="31"/>
      <c r="AV24" s="31"/>
      <c r="AW24" s="31"/>
      <c r="AX24" s="31"/>
      <c r="AY24" s="31"/>
      <c r="AZ24" s="31"/>
      <c r="BA24" s="31"/>
      <c r="BB24" s="31"/>
      <c r="BC24" s="31"/>
      <c r="BD24" s="31"/>
      <c r="BE24" s="31"/>
      <c r="BF24" s="31"/>
      <c r="BG24" s="31"/>
      <c r="BH24" s="3" t="s">
        <v>54</v>
      </c>
    </row>
    <row r="25" spans="2:60" x14ac:dyDescent="0.2">
      <c r="B25" s="6" t="s">
        <v>28</v>
      </c>
      <c r="C25" s="1">
        <v>6.04</v>
      </c>
      <c r="D25" s="1">
        <v>10.664999999999999</v>
      </c>
      <c r="E25" s="1">
        <v>11.617000000000001</v>
      </c>
      <c r="F25" s="1">
        <v>10.115</v>
      </c>
      <c r="G25" s="1">
        <v>10.95</v>
      </c>
      <c r="H25" s="1">
        <v>12.454000000000001</v>
      </c>
      <c r="I25" s="1">
        <v>9.0299999999999994</v>
      </c>
      <c r="J25" s="1">
        <v>11.286</v>
      </c>
      <c r="K25" s="1">
        <v>14.272</v>
      </c>
      <c r="L25" s="1">
        <v>8.6560000000000006</v>
      </c>
      <c r="M25" s="1">
        <v>15.044</v>
      </c>
      <c r="N25" s="1">
        <v>11.994999999999999</v>
      </c>
      <c r="O25" s="1">
        <v>9.5060000000000002</v>
      </c>
      <c r="P25" s="1">
        <v>7.9809999999999999</v>
      </c>
      <c r="Q25" s="1">
        <v>15.125999999999999</v>
      </c>
      <c r="R25" s="1">
        <v>13.975</v>
      </c>
      <c r="S25" s="1">
        <v>10.16</v>
      </c>
      <c r="T25" s="1">
        <v>9.5500000000000007</v>
      </c>
      <c r="U25" s="1">
        <v>12.958</v>
      </c>
      <c r="V25" s="1"/>
      <c r="W25" s="1">
        <v>9.4949999999999992</v>
      </c>
      <c r="X25" s="1">
        <v>13.945</v>
      </c>
      <c r="Y25" s="1">
        <v>9.4700000000000006</v>
      </c>
      <c r="Z25" s="1">
        <v>10.156000000000001</v>
      </c>
      <c r="AA25" s="1">
        <v>9.4619999999999997</v>
      </c>
      <c r="AB25" s="1">
        <v>17.254999999999999</v>
      </c>
      <c r="AC25" s="1">
        <v>0.47499999999999998</v>
      </c>
      <c r="AF25" s="6" t="s">
        <v>26</v>
      </c>
      <c r="AG25" s="1">
        <v>6.0827036999999997</v>
      </c>
      <c r="AH25" s="1">
        <v>4.1809814799999998</v>
      </c>
      <c r="AI25" s="1">
        <v>4.5162500000000003</v>
      </c>
      <c r="AJ25" s="1">
        <v>4.4983809499999996</v>
      </c>
      <c r="AK25" s="1">
        <v>4.4366617599999998</v>
      </c>
      <c r="AL25" s="1">
        <v>5.65553448</v>
      </c>
      <c r="AM25" s="1">
        <v>4.8120000000000003</v>
      </c>
      <c r="AN25" s="1">
        <v>6.3028000000000004</v>
      </c>
      <c r="AO25" s="1">
        <v>5.112025</v>
      </c>
      <c r="AP25" s="1">
        <v>6.7830000000000004</v>
      </c>
      <c r="AQ25" s="1">
        <v>6.3130444399999996</v>
      </c>
      <c r="AR25" s="1">
        <v>4.4774939800000002</v>
      </c>
      <c r="AS25" s="1">
        <v>6.3373846199999999</v>
      </c>
      <c r="AT25" s="1">
        <v>5.8680243900000004</v>
      </c>
      <c r="AU25" s="1">
        <v>5.3684680900000004</v>
      </c>
      <c r="AV25" s="1">
        <v>6.40281667</v>
      </c>
      <c r="AW25" s="1">
        <v>6.54092188</v>
      </c>
      <c r="AX25" s="1">
        <v>6.6445176500000001</v>
      </c>
      <c r="AY25" s="1">
        <v>5.6171447399999996</v>
      </c>
      <c r="AZ25" s="1">
        <v>5.3850178599999996</v>
      </c>
      <c r="BA25" s="1">
        <v>5.9335833300000003</v>
      </c>
      <c r="BB25" s="1">
        <v>7.5773571400000002</v>
      </c>
      <c r="BC25" s="1">
        <v>6.4601914899999997</v>
      </c>
      <c r="BD25" s="1">
        <v>5.1595714299999997</v>
      </c>
      <c r="BE25" s="1">
        <v>6.3247333299999999</v>
      </c>
      <c r="BF25" s="1">
        <v>6.1174999999999997</v>
      </c>
      <c r="BG25" s="1">
        <v>5.41859701</v>
      </c>
      <c r="BH25" s="1">
        <v>3.5000000000000003E-2</v>
      </c>
    </row>
    <row r="26" spans="2:60" x14ac:dyDescent="0.2">
      <c r="B26" s="6" t="s">
        <v>29</v>
      </c>
      <c r="C26" s="1">
        <v>7.6970000000000001</v>
      </c>
      <c r="D26" s="1">
        <v>15.345000000000001</v>
      </c>
      <c r="E26" s="1">
        <v>13.795</v>
      </c>
      <c r="F26" s="1">
        <v>11.569000000000001</v>
      </c>
      <c r="G26" s="1">
        <v>14.555</v>
      </c>
      <c r="H26" s="1">
        <v>12.788</v>
      </c>
      <c r="I26" s="1">
        <v>13.722</v>
      </c>
      <c r="J26" s="1">
        <v>13.05</v>
      </c>
      <c r="K26" s="1">
        <v>18.919</v>
      </c>
      <c r="L26" s="1">
        <v>11.33</v>
      </c>
      <c r="M26" s="1">
        <v>15.473000000000001</v>
      </c>
      <c r="N26" s="1">
        <v>13.194000000000001</v>
      </c>
      <c r="O26" s="1">
        <v>12.778</v>
      </c>
      <c r="P26" s="1">
        <v>11.369</v>
      </c>
      <c r="Q26" s="1">
        <v>18.632999999999999</v>
      </c>
      <c r="R26" s="1">
        <v>16.530999999999999</v>
      </c>
      <c r="S26" s="1">
        <v>11.916</v>
      </c>
      <c r="T26" s="1">
        <v>13.367000000000001</v>
      </c>
      <c r="U26" s="1">
        <v>14.564</v>
      </c>
      <c r="V26" s="1"/>
      <c r="W26" s="1">
        <v>11.189</v>
      </c>
      <c r="X26" s="1">
        <v>15.393000000000001</v>
      </c>
      <c r="Y26" s="1">
        <v>11.692</v>
      </c>
      <c r="Z26" s="1">
        <v>18.132999999999999</v>
      </c>
      <c r="AA26" s="1">
        <v>9.1539999999999999</v>
      </c>
      <c r="AB26" s="1">
        <v>18.675999999999998</v>
      </c>
      <c r="AC26" s="1">
        <v>0.47499999999999998</v>
      </c>
      <c r="AF26" s="6" t="s">
        <v>27</v>
      </c>
      <c r="AG26" s="1">
        <v>7.4195238100000003</v>
      </c>
      <c r="AH26" s="1">
        <v>3.8080327899999999</v>
      </c>
      <c r="AI26" s="1">
        <v>5.0124363599999997</v>
      </c>
      <c r="AJ26" s="1">
        <v>4.8794931500000001</v>
      </c>
      <c r="AK26" s="1">
        <v>4.8456805599999999</v>
      </c>
      <c r="AL26" s="1">
        <v>5.5325166699999997</v>
      </c>
      <c r="AM26" s="1">
        <v>6.4277910399999998</v>
      </c>
      <c r="AN26" s="1">
        <v>6.4123333300000001</v>
      </c>
      <c r="AO26" s="1">
        <v>5.7663768099999997</v>
      </c>
      <c r="AP26" s="1">
        <v>8.4128510599999995</v>
      </c>
      <c r="AQ26" s="1">
        <v>5.19969444</v>
      </c>
      <c r="AR26" s="1">
        <v>5.3056025599999996</v>
      </c>
      <c r="AS26" s="1">
        <v>6.4617936499999997</v>
      </c>
      <c r="AT26" s="1">
        <v>4.8285302999999997</v>
      </c>
      <c r="AU26" s="1">
        <v>5.8367391299999998</v>
      </c>
      <c r="AV26" s="1">
        <v>4.8496610200000001</v>
      </c>
      <c r="AW26" s="1">
        <v>5.5895138900000001</v>
      </c>
      <c r="AX26" s="1">
        <v>7.9312771099999999</v>
      </c>
      <c r="AY26" s="1">
        <v>5.9447438999999997</v>
      </c>
      <c r="AZ26" s="1">
        <v>5.1415666699999996</v>
      </c>
      <c r="BA26" s="1">
        <v>5.8580392200000002</v>
      </c>
      <c r="BB26" s="1">
        <v>6.6782500000000002</v>
      </c>
      <c r="BC26" s="1">
        <v>6.66356897</v>
      </c>
      <c r="BD26" s="1">
        <v>6.4295294099999998</v>
      </c>
      <c r="BE26" s="1">
        <v>5.6693199999999999</v>
      </c>
      <c r="BF26" s="1">
        <v>4.9720958900000003</v>
      </c>
      <c r="BG26" s="1">
        <v>6.3710897400000004</v>
      </c>
      <c r="BH26" s="1">
        <v>0.71099999999999997</v>
      </c>
    </row>
    <row r="27" spans="2:60" x14ac:dyDescent="0.2">
      <c r="AF27" s="6" t="s">
        <v>28</v>
      </c>
      <c r="AG27" s="1">
        <v>8.7889848500000003</v>
      </c>
      <c r="AH27" s="1">
        <v>4.4754386000000004</v>
      </c>
      <c r="AI27" s="1">
        <v>4.9724285699999999</v>
      </c>
      <c r="AJ27" s="1">
        <v>5.7329104500000003</v>
      </c>
      <c r="AK27" s="1">
        <v>7.0684776100000004</v>
      </c>
      <c r="AL27" s="1">
        <v>6.6561923099999998</v>
      </c>
      <c r="AM27" s="1">
        <v>7.1484057999999999</v>
      </c>
      <c r="AN27" s="1">
        <v>7.6661639299999997</v>
      </c>
      <c r="AO27" s="1">
        <v>8.0237462700000002</v>
      </c>
      <c r="AP27" s="1">
        <v>7.4080000000000004</v>
      </c>
      <c r="AQ27" s="1">
        <v>7.7138333299999999</v>
      </c>
      <c r="AR27" s="1">
        <v>5.2109772699999999</v>
      </c>
      <c r="AS27" s="1">
        <v>7.6741428599999999</v>
      </c>
      <c r="AT27" s="1">
        <v>5.2424629600000001</v>
      </c>
      <c r="AU27" s="1">
        <v>6.1239016399999997</v>
      </c>
      <c r="AV27" s="1">
        <v>5.97701613</v>
      </c>
      <c r="AW27" s="1">
        <v>6.6305479500000004</v>
      </c>
      <c r="AX27" s="1">
        <v>8.2419891300000003</v>
      </c>
      <c r="AY27" s="1">
        <v>6.8473281300000002</v>
      </c>
      <c r="AZ27" s="1">
        <v>6.9137377000000004</v>
      </c>
      <c r="BA27" s="1">
        <v>4.6988831199999996</v>
      </c>
      <c r="BB27" s="1">
        <v>7.0329473699999996</v>
      </c>
      <c r="BC27" s="1">
        <v>7.6957301600000001</v>
      </c>
      <c r="BD27" s="1">
        <v>6.3892361099999997</v>
      </c>
      <c r="BE27" s="1">
        <v>6.3733728799999998</v>
      </c>
      <c r="BF27" s="1">
        <v>6.4846436799999996</v>
      </c>
      <c r="BG27" s="1">
        <v>7.0651733300000004</v>
      </c>
      <c r="BH27" s="1">
        <v>0.53700000000000003</v>
      </c>
    </row>
    <row r="28" spans="2:60" x14ac:dyDescent="0.2">
      <c r="AF28" s="6" t="s">
        <v>29</v>
      </c>
      <c r="AG28" s="1">
        <v>10.422455899999999</v>
      </c>
      <c r="AH28" s="1">
        <v>6.3942580600000003</v>
      </c>
      <c r="AI28" s="1">
        <v>3.4992833299999999</v>
      </c>
      <c r="AJ28" s="1">
        <v>7.8791230800000003</v>
      </c>
      <c r="AK28" s="1">
        <v>9.2758437499999999</v>
      </c>
      <c r="AL28" s="1">
        <v>7.1243191499999998</v>
      </c>
      <c r="AM28" s="1">
        <v>8.2446393400000009</v>
      </c>
      <c r="AN28" s="1">
        <v>9.7027014900000008</v>
      </c>
      <c r="AO28" s="1">
        <v>8.9623432800000007</v>
      </c>
      <c r="AP28" s="1">
        <v>8.8363953500000001</v>
      </c>
      <c r="AQ28" s="1">
        <v>11.7219722</v>
      </c>
      <c r="AR28" s="1">
        <v>6.3138072300000001</v>
      </c>
      <c r="AS28" s="1">
        <v>9.1134590200000005</v>
      </c>
      <c r="AT28" s="1">
        <v>8.7255890399999991</v>
      </c>
      <c r="AU28" s="1">
        <v>9.3057076900000002</v>
      </c>
      <c r="AV28" s="1">
        <v>8.4792068999999994</v>
      </c>
      <c r="AW28" s="1">
        <v>8.5584533300000007</v>
      </c>
      <c r="AX28" s="1">
        <v>9.9235108699999994</v>
      </c>
      <c r="AY28" s="1">
        <v>7.3870746299999999</v>
      </c>
      <c r="AZ28" s="1">
        <v>7.5941060599999997</v>
      </c>
      <c r="BA28" s="1">
        <v>8.0150810799999999</v>
      </c>
      <c r="BB28" s="1">
        <v>7.56746667</v>
      </c>
      <c r="BC28" s="1">
        <v>6.6768387100000002</v>
      </c>
      <c r="BD28" s="1">
        <v>8.8914788700000003</v>
      </c>
      <c r="BE28" s="1">
        <v>10.294549</v>
      </c>
      <c r="BF28" s="1">
        <v>7.7601012699999998</v>
      </c>
      <c r="BG28" s="1">
        <v>9.5868955200000006</v>
      </c>
      <c r="BH28" s="1">
        <v>0.78600000000000003</v>
      </c>
    </row>
    <row r="29" spans="2:60" x14ac:dyDescent="0.2">
      <c r="AF29" s="6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</row>
    <row r="30" spans="2:60" x14ac:dyDescent="0.2">
      <c r="AF30" s="6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</row>
    <row r="33" spans="2:71" x14ac:dyDescent="0.2">
      <c r="B33" s="37" t="s">
        <v>266</v>
      </c>
      <c r="C33" s="37"/>
      <c r="D33" s="37"/>
      <c r="E33" s="37"/>
      <c r="F33" s="37"/>
      <c r="G33" s="37"/>
      <c r="H33" s="37"/>
      <c r="I33" s="37"/>
      <c r="J33" s="37"/>
      <c r="K33" s="37"/>
      <c r="L33" s="37"/>
      <c r="M33" s="37"/>
      <c r="N33" s="37"/>
      <c r="O33" s="37"/>
      <c r="P33" s="37"/>
      <c r="Q33" s="37"/>
      <c r="R33" s="37"/>
      <c r="S33" s="37"/>
      <c r="T33" s="37"/>
      <c r="U33" s="37"/>
      <c r="V33" s="37"/>
      <c r="W33" s="37"/>
      <c r="X33" s="37"/>
      <c r="Y33" s="37"/>
      <c r="Z33" s="37"/>
      <c r="AA33" s="37"/>
      <c r="AB33" s="37"/>
      <c r="AC33" s="37"/>
      <c r="AD33" s="37"/>
      <c r="AE33" s="37"/>
      <c r="AF33" s="37"/>
      <c r="AG33" s="37"/>
      <c r="AH33" s="37"/>
      <c r="AI33" s="37"/>
      <c r="AJ33" s="37"/>
      <c r="AK33" s="37"/>
      <c r="AL33" s="37"/>
      <c r="AM33" s="37"/>
      <c r="AN33" s="37"/>
      <c r="AO33" s="37"/>
      <c r="AP33" s="37"/>
      <c r="AQ33" s="37"/>
      <c r="AR33" s="37"/>
      <c r="AS33" s="37"/>
      <c r="AT33" s="37"/>
      <c r="AU33" s="37"/>
      <c r="AV33" s="37"/>
      <c r="AW33" s="37"/>
      <c r="AX33" s="37"/>
      <c r="AY33" s="37"/>
      <c r="AZ33" s="37"/>
      <c r="BA33" s="37"/>
      <c r="BB33" s="37"/>
      <c r="BC33" s="37"/>
      <c r="BD33" s="37"/>
      <c r="BE33" s="37"/>
      <c r="BF33" s="37"/>
      <c r="BG33" s="37"/>
      <c r="BH33" s="37"/>
      <c r="BI33" s="37"/>
      <c r="BJ33" s="37"/>
      <c r="BK33" s="37"/>
    </row>
    <row r="35" spans="2:71" x14ac:dyDescent="0.2">
      <c r="B35" s="33" t="s">
        <v>226</v>
      </c>
      <c r="C35" s="33"/>
      <c r="D35" s="33"/>
      <c r="AY35" s="28" t="s">
        <v>54</v>
      </c>
      <c r="AZ35" s="28"/>
      <c r="BA35" s="28"/>
      <c r="BB35" s="28"/>
      <c r="BC35" s="28"/>
      <c r="BD35" s="28"/>
      <c r="BE35" s="28"/>
      <c r="BF35" s="28"/>
      <c r="BG35" s="28"/>
      <c r="BH35" s="28"/>
      <c r="BI35" s="28"/>
      <c r="BJ35" s="28"/>
      <c r="BK35" s="28"/>
      <c r="BL35" s="28"/>
    </row>
    <row r="36" spans="2:71" x14ac:dyDescent="0.2">
      <c r="B36" s="3" t="s">
        <v>44</v>
      </c>
      <c r="C36" s="38" t="s">
        <v>17</v>
      </c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9" t="s">
        <v>41</v>
      </c>
      <c r="O36" s="39"/>
      <c r="P36" s="39"/>
      <c r="Q36" s="39"/>
      <c r="R36" s="39"/>
      <c r="S36" s="39"/>
      <c r="T36" s="39"/>
      <c r="U36" s="39"/>
      <c r="V36" s="39"/>
      <c r="W36" s="39"/>
      <c r="X36" s="39"/>
      <c r="Y36" s="39"/>
      <c r="Z36" s="39"/>
      <c r="AA36" s="39"/>
      <c r="AB36" s="39"/>
      <c r="AC36" s="39"/>
      <c r="AD36" s="39"/>
      <c r="AE36" s="39"/>
      <c r="AF36" s="34" t="s">
        <v>12</v>
      </c>
      <c r="AG36" s="34"/>
      <c r="AH36" s="34"/>
      <c r="AI36" s="34"/>
      <c r="AJ36" s="34"/>
      <c r="AK36" s="34"/>
      <c r="AL36" s="34"/>
      <c r="AM36" s="34"/>
      <c r="AN36" s="34"/>
      <c r="AO36" s="31" t="s">
        <v>45</v>
      </c>
      <c r="AP36" s="31"/>
      <c r="AQ36" s="31"/>
      <c r="AR36" s="31"/>
      <c r="AS36" s="31"/>
      <c r="AT36" s="31"/>
      <c r="AU36" s="31"/>
      <c r="AV36" s="31"/>
      <c r="AW36" s="31"/>
      <c r="AX36" s="31"/>
      <c r="AZ36" s="5" t="s">
        <v>46</v>
      </c>
      <c r="BC36" s="5" t="s">
        <v>47</v>
      </c>
      <c r="BF36" s="5" t="s">
        <v>48</v>
      </c>
      <c r="BJ36" s="5" t="s">
        <v>50</v>
      </c>
      <c r="BM36" s="5"/>
    </row>
    <row r="37" spans="2:71" x14ac:dyDescent="0.2">
      <c r="B37" s="6" t="s">
        <v>34</v>
      </c>
      <c r="C37" s="1">
        <v>15.317</v>
      </c>
      <c r="D37" s="1">
        <v>11.696999999999999</v>
      </c>
      <c r="E37" s="1">
        <v>15.345000000000001</v>
      </c>
      <c r="F37" s="1">
        <v>13.795</v>
      </c>
      <c r="G37" s="1">
        <v>11.569000000000001</v>
      </c>
      <c r="H37" s="1">
        <v>14.555</v>
      </c>
      <c r="I37" s="1">
        <v>13.05</v>
      </c>
      <c r="J37" s="1">
        <v>18.324999999999999</v>
      </c>
      <c r="K37" s="1">
        <v>16.638999999999999</v>
      </c>
      <c r="L37" s="1">
        <v>13.202999999999999</v>
      </c>
      <c r="M37" s="1">
        <v>12.298999999999999</v>
      </c>
      <c r="N37" s="1">
        <v>18.919</v>
      </c>
      <c r="O37" s="1">
        <v>11.33</v>
      </c>
      <c r="P37" s="1">
        <v>15.473000000000001</v>
      </c>
      <c r="Q37" s="1">
        <v>13.194000000000001</v>
      </c>
      <c r="R37" s="1">
        <v>12.778</v>
      </c>
      <c r="S37" s="1">
        <v>11.369</v>
      </c>
      <c r="T37" s="1">
        <v>18.632999999999999</v>
      </c>
      <c r="U37" s="1">
        <v>16.530999999999999</v>
      </c>
      <c r="V37" s="1"/>
      <c r="W37" s="1">
        <v>11.916</v>
      </c>
      <c r="X37" s="1">
        <v>13.367000000000001</v>
      </c>
      <c r="Y37" s="1">
        <v>14.564</v>
      </c>
      <c r="Z37" s="1">
        <v>11.189</v>
      </c>
      <c r="AA37" s="1">
        <v>15.393000000000001</v>
      </c>
      <c r="AB37" s="1">
        <v>11.692</v>
      </c>
      <c r="AC37" s="1">
        <v>18.132999999999999</v>
      </c>
      <c r="AD37" s="1">
        <v>9.1539999999999999</v>
      </c>
      <c r="AE37" s="1">
        <v>18.675999999999998</v>
      </c>
      <c r="AF37" s="1">
        <v>9.1329999999999991</v>
      </c>
      <c r="AG37" s="1">
        <v>7.8209999999999997</v>
      </c>
      <c r="AH37" s="1">
        <v>9.3819999999999997</v>
      </c>
      <c r="AI37" s="1">
        <v>7.0789999999999997</v>
      </c>
      <c r="AJ37" s="1">
        <v>7.9349999999999996</v>
      </c>
      <c r="AK37" s="1">
        <v>7.2060000000000004</v>
      </c>
      <c r="AL37" s="1">
        <v>7.6280000000000001</v>
      </c>
      <c r="AM37" s="1">
        <v>8.5790000000000006</v>
      </c>
      <c r="AN37" s="1">
        <v>10.257999999999999</v>
      </c>
      <c r="AO37" s="1">
        <v>4.5620000000000003</v>
      </c>
      <c r="AP37" s="1">
        <v>7.2110000000000003</v>
      </c>
      <c r="AQ37" s="1">
        <v>7.0720000000000001</v>
      </c>
      <c r="AR37" s="1">
        <v>6.625</v>
      </c>
      <c r="AS37" s="1">
        <v>12.776999999999999</v>
      </c>
      <c r="AT37" s="1">
        <v>13.967000000000001</v>
      </c>
      <c r="AU37" s="1">
        <v>7.2889999999999997</v>
      </c>
      <c r="AV37" s="1">
        <v>12.141</v>
      </c>
      <c r="AW37" s="1">
        <v>9.3209999999999997</v>
      </c>
      <c r="AX37" s="1">
        <v>7.8780000000000001</v>
      </c>
      <c r="AY37" s="1"/>
      <c r="AZ37" s="1">
        <v>0.96299999999999997</v>
      </c>
      <c r="BA37" s="1"/>
      <c r="BB37" s="1"/>
      <c r="BC37" s="1">
        <v>1.2E-5</v>
      </c>
      <c r="BF37" s="1">
        <v>1E-3</v>
      </c>
      <c r="BJ37" s="1">
        <v>0.84199999999999997</v>
      </c>
      <c r="BM37" s="1"/>
      <c r="BN37" s="1"/>
      <c r="BO37" s="1"/>
      <c r="BQ37" s="1"/>
      <c r="BR37" s="1"/>
      <c r="BS37" s="1"/>
    </row>
    <row r="38" spans="2:71" x14ac:dyDescent="0.2">
      <c r="B38" s="6" t="s">
        <v>35</v>
      </c>
      <c r="C38" s="1">
        <v>11.879</v>
      </c>
      <c r="D38" s="1">
        <v>11.006</v>
      </c>
      <c r="E38" s="1">
        <v>12.64</v>
      </c>
      <c r="F38" s="1">
        <v>15.176</v>
      </c>
      <c r="G38" s="1">
        <v>11.996</v>
      </c>
      <c r="H38" s="1">
        <v>15.89</v>
      </c>
      <c r="I38" s="1">
        <v>13.574</v>
      </c>
      <c r="J38" s="1">
        <v>15.396000000000001</v>
      </c>
      <c r="K38" s="1">
        <v>13.112</v>
      </c>
      <c r="L38" s="1">
        <v>16.236000000000001</v>
      </c>
      <c r="M38" s="1">
        <v>11.022</v>
      </c>
      <c r="N38" s="1">
        <v>21.158999999999999</v>
      </c>
      <c r="O38" s="1">
        <v>13.823</v>
      </c>
      <c r="P38" s="1">
        <v>13.08</v>
      </c>
      <c r="Q38" s="1">
        <v>15.051</v>
      </c>
      <c r="R38" s="1">
        <v>13.505000000000001</v>
      </c>
      <c r="S38" s="1">
        <v>13.114000000000001</v>
      </c>
      <c r="T38" s="1">
        <v>22.189</v>
      </c>
      <c r="U38" s="1">
        <v>16.553000000000001</v>
      </c>
      <c r="V38" s="1"/>
      <c r="W38" s="1">
        <v>15.048999999999999</v>
      </c>
      <c r="X38" s="1">
        <v>14.343999999999999</v>
      </c>
      <c r="Y38" s="1">
        <v>16.577999999999999</v>
      </c>
      <c r="Z38" s="1">
        <v>11.694000000000001</v>
      </c>
      <c r="AA38" s="1">
        <v>18.253</v>
      </c>
      <c r="AB38" s="1">
        <v>13.157999999999999</v>
      </c>
      <c r="AC38" s="1">
        <v>14.263</v>
      </c>
      <c r="AD38" s="1">
        <v>9.1229999999999993</v>
      </c>
      <c r="AE38" s="1">
        <v>20.274999999999999</v>
      </c>
      <c r="AF38" s="1">
        <v>15.188000000000001</v>
      </c>
      <c r="AG38" s="1">
        <v>8.8019999999999996</v>
      </c>
      <c r="AH38" s="1">
        <v>8.0510000000000002</v>
      </c>
      <c r="AI38" s="1">
        <v>5.4359999999999999</v>
      </c>
      <c r="AJ38" s="1">
        <v>7.6050000000000004</v>
      </c>
      <c r="AK38" s="1">
        <v>6.0289999999999999</v>
      </c>
      <c r="AL38" s="1">
        <v>9.1760000000000002</v>
      </c>
      <c r="AM38" s="1">
        <v>12.067</v>
      </c>
      <c r="AN38" s="1">
        <v>12.566000000000001</v>
      </c>
      <c r="AO38" s="1">
        <v>4.5830000000000002</v>
      </c>
      <c r="AP38" s="1">
        <v>5.1210000000000004</v>
      </c>
      <c r="AQ38" s="1">
        <v>9.2170000000000005</v>
      </c>
      <c r="AR38" s="1">
        <v>7.4909999999999997</v>
      </c>
      <c r="AS38" s="1">
        <v>10.644</v>
      </c>
      <c r="AT38" s="1">
        <v>12.510999999999999</v>
      </c>
      <c r="AU38" s="1">
        <v>7.859</v>
      </c>
      <c r="AV38" s="1">
        <v>12.323</v>
      </c>
      <c r="AW38" s="1">
        <v>8.1470000000000002</v>
      </c>
      <c r="AX38" s="1">
        <v>9.452</v>
      </c>
      <c r="AY38" s="1"/>
      <c r="AZ38" s="1">
        <v>0.13400000000000001</v>
      </c>
      <c r="BA38" s="1"/>
      <c r="BB38" s="1"/>
      <c r="BC38" s="1">
        <v>0.01</v>
      </c>
      <c r="BF38" s="1">
        <v>3.8000000000000002E-4</v>
      </c>
      <c r="BJ38" s="1">
        <v>0.78</v>
      </c>
      <c r="BM38" s="1"/>
      <c r="BN38" s="1"/>
      <c r="BO38" s="1"/>
      <c r="BQ38" s="1"/>
      <c r="BR38" s="1"/>
      <c r="BS38" s="1"/>
    </row>
    <row r="39" spans="2:71" x14ac:dyDescent="0.2">
      <c r="B39" s="6" t="s">
        <v>36</v>
      </c>
      <c r="C39" s="1">
        <v>14.272</v>
      </c>
      <c r="D39" s="1">
        <v>11.901999999999999</v>
      </c>
      <c r="E39" s="1">
        <v>17.295000000000002</v>
      </c>
      <c r="F39" s="1">
        <v>16.989000000000001</v>
      </c>
      <c r="G39" s="1">
        <v>11.997</v>
      </c>
      <c r="H39" s="1">
        <v>15.06</v>
      </c>
      <c r="I39" s="1">
        <v>14.196</v>
      </c>
      <c r="J39" s="1">
        <v>16</v>
      </c>
      <c r="K39" s="1">
        <v>17.800999999999998</v>
      </c>
      <c r="L39" s="1">
        <v>13.955</v>
      </c>
      <c r="M39" s="1">
        <v>15.317</v>
      </c>
      <c r="N39" s="1">
        <v>21.140999999999998</v>
      </c>
      <c r="O39" s="1">
        <v>12.609</v>
      </c>
      <c r="P39" s="1">
        <v>14.621</v>
      </c>
      <c r="Q39" s="1">
        <v>15.978999999999999</v>
      </c>
      <c r="R39" s="1">
        <v>12.866</v>
      </c>
      <c r="S39" s="1">
        <v>14.247999999999999</v>
      </c>
      <c r="T39" s="1">
        <v>20.024000000000001</v>
      </c>
      <c r="U39" s="1">
        <v>20.298999999999999</v>
      </c>
      <c r="V39" s="1"/>
      <c r="W39" s="1">
        <v>16.265999999999998</v>
      </c>
      <c r="X39" s="1">
        <v>16.555</v>
      </c>
      <c r="Y39" s="1">
        <v>15.507999999999999</v>
      </c>
      <c r="Z39" s="1">
        <v>16.940999999999999</v>
      </c>
      <c r="AA39" s="1">
        <v>16.443999999999999</v>
      </c>
      <c r="AB39" s="1">
        <v>13.295999999999999</v>
      </c>
      <c r="AC39" s="1">
        <v>19.390999999999998</v>
      </c>
      <c r="AD39" s="1">
        <v>12.566000000000001</v>
      </c>
      <c r="AE39" s="1">
        <v>22.8</v>
      </c>
      <c r="AF39" s="1">
        <v>14.382</v>
      </c>
      <c r="AG39" s="1">
        <v>11.811999999999999</v>
      </c>
      <c r="AH39" s="1">
        <v>9.3049999999999997</v>
      </c>
      <c r="AI39" s="1">
        <v>7.774</v>
      </c>
      <c r="AJ39" s="1">
        <v>10.116</v>
      </c>
      <c r="AK39" s="1">
        <v>9.6890000000000001</v>
      </c>
      <c r="AL39" s="1">
        <v>8.9629999999999992</v>
      </c>
      <c r="AM39" s="1">
        <v>12.542</v>
      </c>
      <c r="AN39" s="1">
        <v>12.872</v>
      </c>
      <c r="AO39" s="1">
        <v>5.0090000000000003</v>
      </c>
      <c r="AP39" s="1">
        <v>8.5510000000000002</v>
      </c>
      <c r="AQ39" s="1">
        <v>10.718999999999999</v>
      </c>
      <c r="AR39" s="1">
        <v>7.1</v>
      </c>
      <c r="AS39" s="1">
        <v>11.195</v>
      </c>
      <c r="AT39" s="1">
        <v>14.544</v>
      </c>
      <c r="AU39" s="1">
        <v>9.4689999999999994</v>
      </c>
      <c r="AV39" s="1">
        <v>15.186999999999999</v>
      </c>
      <c r="AW39" s="1">
        <v>10.64</v>
      </c>
      <c r="AX39" s="1">
        <v>10.356</v>
      </c>
      <c r="AY39" s="1"/>
      <c r="AZ39" s="1">
        <v>0.26400000000000001</v>
      </c>
      <c r="BA39" s="1"/>
      <c r="BB39" s="1"/>
      <c r="BC39" s="1">
        <v>1E-3</v>
      </c>
      <c r="BF39" s="1">
        <v>1E-3</v>
      </c>
      <c r="BJ39" s="1">
        <v>0.84199999999999997</v>
      </c>
      <c r="BM39" s="1"/>
      <c r="BN39" s="1"/>
      <c r="BO39" s="1"/>
      <c r="BQ39" s="1"/>
      <c r="BR39" s="1"/>
      <c r="BS39" s="1"/>
    </row>
    <row r="40" spans="2:71" x14ac:dyDescent="0.2">
      <c r="B40" s="6" t="s">
        <v>37</v>
      </c>
      <c r="C40" s="1">
        <v>19.777000000000001</v>
      </c>
      <c r="D40" s="1">
        <v>15.794</v>
      </c>
      <c r="E40" s="1">
        <v>16.567</v>
      </c>
      <c r="F40" s="1">
        <v>21.98</v>
      </c>
      <c r="G40" s="1">
        <v>19.233000000000001</v>
      </c>
      <c r="H40" s="1">
        <v>21.47</v>
      </c>
      <c r="I40" s="1">
        <v>23.695</v>
      </c>
      <c r="J40" s="1">
        <v>20.713999999999999</v>
      </c>
      <c r="K40" s="1">
        <v>18.300999999999998</v>
      </c>
      <c r="L40" s="1">
        <v>21.405999999999999</v>
      </c>
      <c r="M40" s="1">
        <v>20.922000000000001</v>
      </c>
      <c r="N40" s="1">
        <v>27.603000000000002</v>
      </c>
      <c r="O40" s="1">
        <v>18</v>
      </c>
      <c r="P40" s="1">
        <v>19.457000000000001</v>
      </c>
      <c r="Q40" s="1">
        <v>21.329000000000001</v>
      </c>
      <c r="R40" s="1">
        <v>17.343</v>
      </c>
      <c r="S40" s="1">
        <v>17.809000000000001</v>
      </c>
      <c r="T40" s="1">
        <v>31.672999999999998</v>
      </c>
      <c r="U40" s="1">
        <v>25.937000000000001</v>
      </c>
      <c r="V40" s="1"/>
      <c r="W40" s="1">
        <v>21.004000000000001</v>
      </c>
      <c r="X40" s="1">
        <v>22.452999999999999</v>
      </c>
      <c r="Y40" s="1">
        <v>21.321999999999999</v>
      </c>
      <c r="Z40" s="1">
        <v>17.553000000000001</v>
      </c>
      <c r="AA40" s="1">
        <v>21.503</v>
      </c>
      <c r="AB40" s="1">
        <v>18.344999999999999</v>
      </c>
      <c r="AC40" s="1">
        <v>23.308</v>
      </c>
      <c r="AD40" s="1">
        <v>17.117999999999999</v>
      </c>
      <c r="AE40" s="1">
        <v>27.111999999999998</v>
      </c>
      <c r="AF40" s="1">
        <v>18.658999999999999</v>
      </c>
      <c r="AG40" s="1">
        <v>13.134</v>
      </c>
      <c r="AH40" s="1">
        <v>12.663</v>
      </c>
      <c r="AI40" s="1">
        <v>8.5229999999999997</v>
      </c>
      <c r="AJ40" s="1">
        <v>12.532999999999999</v>
      </c>
      <c r="AK40" s="1">
        <v>14.496</v>
      </c>
      <c r="AL40" s="1">
        <v>12.879</v>
      </c>
      <c r="AM40" s="1">
        <v>15.362</v>
      </c>
      <c r="AN40" s="1">
        <v>17.001000000000001</v>
      </c>
      <c r="AO40" s="1">
        <v>8.4090000000000007</v>
      </c>
      <c r="AP40" s="1">
        <v>11.157999999999999</v>
      </c>
      <c r="AQ40" s="1">
        <v>11.943</v>
      </c>
      <c r="AR40" s="1">
        <v>8.9939999999999998</v>
      </c>
      <c r="AS40" s="1">
        <v>15.089</v>
      </c>
      <c r="AT40" s="1">
        <v>18.559000000000001</v>
      </c>
      <c r="AU40" s="1">
        <v>13.041</v>
      </c>
      <c r="AV40" s="1">
        <v>19.077000000000002</v>
      </c>
      <c r="AW40" s="1">
        <v>14.236000000000001</v>
      </c>
      <c r="AX40" s="1">
        <v>14.122999999999999</v>
      </c>
      <c r="AY40" s="1"/>
      <c r="AZ40" s="1">
        <v>0.43</v>
      </c>
      <c r="BA40" s="1"/>
      <c r="BB40" s="1"/>
      <c r="BC40" s="1">
        <v>2.2599999999999999E-4</v>
      </c>
      <c r="BF40" s="1">
        <v>1.7000000000000001E-4</v>
      </c>
      <c r="BJ40" s="1">
        <v>0.72</v>
      </c>
      <c r="BM40" s="1"/>
      <c r="BN40" s="1"/>
      <c r="BO40" s="1"/>
      <c r="BQ40" s="1"/>
      <c r="BR40" s="1"/>
      <c r="BS40" s="1"/>
    </row>
    <row r="41" spans="2:71" x14ac:dyDescent="0.2">
      <c r="B41" s="6" t="s">
        <v>38</v>
      </c>
      <c r="C41" s="1">
        <v>23.356999999999999</v>
      </c>
      <c r="D41" s="1">
        <v>18.658999999999999</v>
      </c>
      <c r="E41" s="1">
        <v>28.279</v>
      </c>
      <c r="F41" s="1">
        <v>21.376000000000001</v>
      </c>
      <c r="G41" s="1">
        <v>17.745999999999999</v>
      </c>
      <c r="H41" s="1">
        <v>26.378</v>
      </c>
      <c r="I41" s="1">
        <v>21.189</v>
      </c>
      <c r="J41" s="1">
        <v>21.795000000000002</v>
      </c>
      <c r="K41" s="1">
        <v>23.655999999999999</v>
      </c>
      <c r="L41" s="1">
        <v>26.678000000000001</v>
      </c>
      <c r="M41" s="1">
        <v>26.474</v>
      </c>
      <c r="N41" s="1">
        <v>35.787999999999997</v>
      </c>
      <c r="O41" s="1">
        <v>23.952999999999999</v>
      </c>
      <c r="P41" s="1">
        <v>18.271000000000001</v>
      </c>
      <c r="Q41" s="1">
        <v>24.012</v>
      </c>
      <c r="R41" s="1">
        <v>21.109000000000002</v>
      </c>
      <c r="S41" s="1">
        <v>23.587</v>
      </c>
      <c r="T41" s="1">
        <v>26.562000000000001</v>
      </c>
      <c r="U41" s="1">
        <v>25.838999999999999</v>
      </c>
      <c r="V41" s="1"/>
      <c r="W41" s="1">
        <v>27.125</v>
      </c>
      <c r="X41" s="1">
        <v>33.856000000000002</v>
      </c>
      <c r="Y41" s="1">
        <v>25.201000000000001</v>
      </c>
      <c r="Z41" s="1">
        <v>22.68</v>
      </c>
      <c r="AA41" s="1">
        <v>23.41</v>
      </c>
      <c r="AB41" s="1">
        <v>26.718</v>
      </c>
      <c r="AC41" s="1">
        <v>28.085000000000001</v>
      </c>
      <c r="AD41" s="1">
        <v>21.864000000000001</v>
      </c>
      <c r="AE41" s="1">
        <v>32.243000000000002</v>
      </c>
      <c r="AF41" s="1">
        <v>21.998000000000001</v>
      </c>
      <c r="AG41" s="1">
        <v>18.347999999999999</v>
      </c>
      <c r="AH41" s="1">
        <v>17.172000000000001</v>
      </c>
      <c r="AI41" s="1">
        <v>13.257999999999999</v>
      </c>
      <c r="AJ41" s="1">
        <v>10.994</v>
      </c>
      <c r="AK41" s="1">
        <v>21.991</v>
      </c>
      <c r="AL41" s="1">
        <v>19.492999999999999</v>
      </c>
      <c r="AM41" s="1">
        <v>24.187999999999999</v>
      </c>
      <c r="AN41" s="1">
        <v>19.175999999999998</v>
      </c>
      <c r="AO41" s="1">
        <v>9.5939999999999994</v>
      </c>
      <c r="AP41" s="1">
        <v>9.6739999999999995</v>
      </c>
      <c r="AQ41" s="1">
        <v>16.829000000000001</v>
      </c>
      <c r="AR41" s="1">
        <v>10.964</v>
      </c>
      <c r="AS41" s="1">
        <v>18.052</v>
      </c>
      <c r="AT41" s="1">
        <v>21.35</v>
      </c>
      <c r="AU41" s="1">
        <v>11.263</v>
      </c>
      <c r="AV41" s="1">
        <v>22.998999999999999</v>
      </c>
      <c r="AW41" s="1">
        <v>19.530999999999999</v>
      </c>
      <c r="AX41" s="1">
        <v>14.991</v>
      </c>
      <c r="AY41" s="1"/>
      <c r="AZ41" s="1">
        <v>0.14699999999999999</v>
      </c>
      <c r="BA41" s="1"/>
      <c r="BB41" s="1"/>
      <c r="BC41" s="1">
        <v>3.7999999999999999E-2</v>
      </c>
      <c r="BF41" s="1">
        <v>1E-3</v>
      </c>
      <c r="BJ41" s="1">
        <v>0.182</v>
      </c>
      <c r="BM41" s="1"/>
      <c r="BN41" s="1"/>
      <c r="BO41" s="1"/>
      <c r="BQ41" s="1"/>
      <c r="BR41" s="1"/>
      <c r="BS41" s="1"/>
    </row>
    <row r="42" spans="2:71" x14ac:dyDescent="0.2">
      <c r="B42" s="6" t="s">
        <v>39</v>
      </c>
      <c r="C42" s="1">
        <v>26.689</v>
      </c>
      <c r="D42" s="1">
        <v>23.881</v>
      </c>
      <c r="E42" s="1">
        <v>32.027999999999999</v>
      </c>
      <c r="F42" s="1">
        <v>32.979999999999997</v>
      </c>
      <c r="G42" s="1">
        <v>23.895</v>
      </c>
      <c r="H42" s="1">
        <v>24.596</v>
      </c>
      <c r="I42" s="1">
        <v>27.41</v>
      </c>
      <c r="J42" s="1">
        <v>25.273</v>
      </c>
      <c r="K42" s="1">
        <v>25.029</v>
      </c>
      <c r="L42" s="1">
        <v>22.902999999999999</v>
      </c>
      <c r="M42" s="1">
        <v>25.995000000000001</v>
      </c>
      <c r="N42" s="1">
        <v>39.840000000000003</v>
      </c>
      <c r="O42" s="1">
        <v>24.960999999999999</v>
      </c>
      <c r="P42" s="1">
        <v>33.243000000000002</v>
      </c>
      <c r="Q42" s="1">
        <v>32.822000000000003</v>
      </c>
      <c r="R42" s="1">
        <v>29.513000000000002</v>
      </c>
      <c r="S42" s="1">
        <v>26.657</v>
      </c>
      <c r="T42" s="1">
        <v>38.581000000000003</v>
      </c>
      <c r="U42" s="1">
        <v>27.876000000000001</v>
      </c>
      <c r="V42" s="1"/>
      <c r="W42" s="1">
        <v>24.138999999999999</v>
      </c>
      <c r="X42" s="1">
        <v>32.665999999999997</v>
      </c>
      <c r="Y42" s="1">
        <v>30.794</v>
      </c>
      <c r="Z42" s="1">
        <v>32.215000000000003</v>
      </c>
      <c r="AA42" s="1">
        <v>34.512</v>
      </c>
      <c r="AB42" s="1">
        <v>34.26</v>
      </c>
      <c r="AC42" s="1">
        <v>23.995999999999999</v>
      </c>
      <c r="AD42" s="1">
        <v>22.876999999999999</v>
      </c>
      <c r="AE42" s="1">
        <v>45.192</v>
      </c>
      <c r="AF42" s="1">
        <v>25.323</v>
      </c>
      <c r="AG42" s="1">
        <v>22.236999999999998</v>
      </c>
      <c r="AH42" s="1">
        <v>22.995000000000001</v>
      </c>
      <c r="AI42" s="1">
        <v>15.218</v>
      </c>
      <c r="AJ42" s="1">
        <v>15.913</v>
      </c>
      <c r="AK42" s="1">
        <v>24.812999999999999</v>
      </c>
      <c r="AL42" s="1">
        <v>25.079000000000001</v>
      </c>
      <c r="AM42" s="1">
        <v>26.123999999999999</v>
      </c>
      <c r="AN42" s="1">
        <v>23.597000000000001</v>
      </c>
      <c r="AO42" s="1">
        <v>11.428000000000001</v>
      </c>
      <c r="AP42" s="1">
        <v>15.757999999999999</v>
      </c>
      <c r="AQ42" s="1">
        <v>23.41</v>
      </c>
      <c r="AR42" s="1">
        <v>11.441000000000001</v>
      </c>
      <c r="AS42" s="1">
        <v>22.596</v>
      </c>
      <c r="AT42" s="1">
        <v>24.152999999999999</v>
      </c>
      <c r="AU42" s="1">
        <v>11.555999999999999</v>
      </c>
      <c r="AV42" s="1">
        <v>27.914999999999999</v>
      </c>
      <c r="AW42" s="1">
        <v>23.952999999999999</v>
      </c>
      <c r="AX42" s="1">
        <v>19.468</v>
      </c>
      <c r="AY42" s="1"/>
      <c r="AZ42" s="1">
        <v>2.9000000000000001E-2</v>
      </c>
      <c r="BA42" s="1"/>
      <c r="BB42" s="1"/>
      <c r="BC42" s="1">
        <v>5.6000000000000001E-2</v>
      </c>
      <c r="BF42" s="1">
        <v>5.0000000000000001E-3</v>
      </c>
      <c r="BJ42" s="1">
        <v>0.21099999999999999</v>
      </c>
      <c r="BM42" s="1"/>
      <c r="BN42" s="1"/>
      <c r="BO42" s="1"/>
      <c r="BQ42" s="1"/>
      <c r="BR42" s="1"/>
      <c r="BS42" s="1"/>
    </row>
    <row r="45" spans="2:71" x14ac:dyDescent="0.2">
      <c r="B45" s="36" t="s">
        <v>227</v>
      </c>
      <c r="C45" s="36"/>
      <c r="D45" s="36"/>
    </row>
    <row r="46" spans="2:71" x14ac:dyDescent="0.2">
      <c r="B46" s="38" t="s">
        <v>17</v>
      </c>
      <c r="C46" s="38"/>
      <c r="D46" s="38"/>
      <c r="E46" s="38"/>
      <c r="F46" s="38"/>
      <c r="G46" s="38"/>
      <c r="H46" s="38"/>
      <c r="I46" s="38"/>
      <c r="J46" s="38"/>
      <c r="K46" s="38"/>
      <c r="L46" s="38"/>
      <c r="M46" s="39" t="s">
        <v>41</v>
      </c>
      <c r="N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  <c r="Z46" s="39"/>
      <c r="AA46" s="39"/>
      <c r="AB46" s="39"/>
      <c r="AC46" s="39"/>
      <c r="AD46" s="39"/>
      <c r="AE46" s="34" t="s">
        <v>12</v>
      </c>
      <c r="AF46" s="34"/>
      <c r="AG46" s="34"/>
      <c r="AH46" s="34"/>
      <c r="AI46" s="34"/>
      <c r="AJ46" s="34"/>
      <c r="AK46" s="34"/>
      <c r="AL46" s="34"/>
      <c r="AM46" s="34"/>
      <c r="AN46" s="31" t="s">
        <v>45</v>
      </c>
      <c r="AO46" s="31"/>
      <c r="AP46" s="31"/>
      <c r="AQ46" s="31"/>
      <c r="AR46" s="31"/>
      <c r="AS46" s="31"/>
      <c r="AT46" s="31"/>
      <c r="AU46" s="31"/>
      <c r="AV46" s="31"/>
      <c r="AW46" s="31"/>
    </row>
    <row r="47" spans="2:71" x14ac:dyDescent="0.2">
      <c r="B47" s="1">
        <v>10.422455899999999</v>
      </c>
      <c r="C47" s="1">
        <v>6.3942580600000003</v>
      </c>
      <c r="D47" s="1">
        <v>7.8791230800000003</v>
      </c>
      <c r="E47" s="1">
        <v>9.2758437499999999</v>
      </c>
      <c r="F47" s="1">
        <v>7.1243191499999998</v>
      </c>
      <c r="G47" s="1">
        <v>8.2446393400000009</v>
      </c>
      <c r="H47" s="1">
        <v>9.7027014900000008</v>
      </c>
      <c r="I47" s="1">
        <v>8.9623432800000007</v>
      </c>
      <c r="J47" s="1">
        <v>8.8363953500000001</v>
      </c>
      <c r="K47" s="1">
        <v>7.7305106400000003</v>
      </c>
      <c r="L47" s="1">
        <v>7.7222753600000003</v>
      </c>
      <c r="M47" s="1">
        <v>11.7219722</v>
      </c>
      <c r="N47" s="1">
        <v>6.3138072300000001</v>
      </c>
      <c r="O47" s="1">
        <v>9.1134590200000005</v>
      </c>
      <c r="P47" s="1">
        <v>8.7255890399999991</v>
      </c>
      <c r="Q47" s="1">
        <v>9.3057076900000002</v>
      </c>
      <c r="R47" s="1">
        <v>8.4792068999999994</v>
      </c>
      <c r="S47" s="1">
        <v>8.5584533300000007</v>
      </c>
      <c r="T47" s="1">
        <v>9.9235108699999994</v>
      </c>
      <c r="U47" s="1">
        <v>7.3870746299999999</v>
      </c>
      <c r="V47" s="1"/>
      <c r="W47" s="1">
        <v>7.5941060599999997</v>
      </c>
      <c r="X47" s="1">
        <v>8.0150810799999999</v>
      </c>
      <c r="Y47" s="1">
        <v>7.56746667</v>
      </c>
      <c r="Z47" s="1">
        <v>6.6768387100000002</v>
      </c>
      <c r="AA47" s="1">
        <v>8.8914788700000003</v>
      </c>
      <c r="AB47" s="1">
        <v>10.294549</v>
      </c>
      <c r="AC47" s="1">
        <v>7.7601012699999998</v>
      </c>
      <c r="AD47" s="1">
        <v>9.5868955200000006</v>
      </c>
      <c r="AE47" s="1">
        <v>5.4039753099999999</v>
      </c>
      <c r="AF47" s="1">
        <v>5.2774533300000002</v>
      </c>
      <c r="AG47" s="1">
        <v>4.0034534900000001</v>
      </c>
      <c r="AH47" s="1">
        <v>3.32848889</v>
      </c>
      <c r="AI47" s="1">
        <v>4.0762835800000001</v>
      </c>
      <c r="AJ47" s="1">
        <v>4.2335833300000001</v>
      </c>
      <c r="AK47" s="1">
        <v>3.3657674399999999</v>
      </c>
      <c r="AL47" s="1">
        <v>4.0462631599999996</v>
      </c>
      <c r="AM47" s="1">
        <v>4.05945745</v>
      </c>
      <c r="AN47" s="1">
        <v>3.7088720899999998</v>
      </c>
      <c r="AO47" s="1">
        <v>6.1362452799999998</v>
      </c>
      <c r="AP47" s="1">
        <v>3.2953448299999999</v>
      </c>
      <c r="AQ47" s="1">
        <v>3.54959091</v>
      </c>
      <c r="AR47" s="1">
        <v>3.6518181799999998</v>
      </c>
      <c r="AS47" s="1">
        <v>5.4208035700000003</v>
      </c>
      <c r="AT47" s="1">
        <v>3.67189583</v>
      </c>
      <c r="AU47" s="1">
        <v>5.3428705900000004</v>
      </c>
      <c r="AV47" s="1">
        <v>4.4883037999999997</v>
      </c>
      <c r="AW47" s="1">
        <v>4.2919117599999996</v>
      </c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</row>
    <row r="49" spans="1:39" x14ac:dyDescent="0.2">
      <c r="A49" s="33" t="s">
        <v>54</v>
      </c>
      <c r="B49" s="33"/>
      <c r="C49" s="33"/>
      <c r="D49" s="33"/>
      <c r="E49" s="33"/>
      <c r="F49" s="33"/>
      <c r="G49" s="33"/>
      <c r="H49" s="33"/>
      <c r="I49" s="33"/>
      <c r="J49" s="33"/>
      <c r="K49" s="33"/>
      <c r="L49" s="33"/>
      <c r="M49" s="33"/>
      <c r="N49" s="33"/>
      <c r="O49" s="33"/>
      <c r="P49" s="33"/>
      <c r="Q49" s="33"/>
      <c r="R49" s="33"/>
      <c r="S49" s="33"/>
      <c r="T49" s="33"/>
      <c r="U49" s="33"/>
      <c r="V49" s="16"/>
    </row>
    <row r="50" spans="1:39" x14ac:dyDescent="0.2">
      <c r="B50" s="5" t="s">
        <v>47</v>
      </c>
      <c r="E50" s="5" t="s">
        <v>51</v>
      </c>
      <c r="H50" s="5" t="s">
        <v>46</v>
      </c>
      <c r="L50" s="5" t="s">
        <v>49</v>
      </c>
      <c r="O50" s="5" t="s">
        <v>53</v>
      </c>
      <c r="S50" s="5" t="s">
        <v>50</v>
      </c>
    </row>
    <row r="51" spans="1:39" x14ac:dyDescent="0.2">
      <c r="B51" s="1">
        <v>1.2E-5</v>
      </c>
      <c r="E51" s="1">
        <v>6.0000000000000002E-6</v>
      </c>
      <c r="H51" s="1">
        <v>0.85299999999999998</v>
      </c>
      <c r="L51" s="1" t="s">
        <v>52</v>
      </c>
      <c r="O51" s="1" t="s">
        <v>52</v>
      </c>
      <c r="S51" s="1">
        <v>0.84199999999999997</v>
      </c>
    </row>
    <row r="57" spans="1:39" x14ac:dyDescent="0.2">
      <c r="B57" s="37" t="s">
        <v>267</v>
      </c>
      <c r="C57" s="37"/>
      <c r="D57" s="37"/>
      <c r="E57" s="37"/>
      <c r="F57" s="37"/>
      <c r="G57" s="37"/>
      <c r="H57" s="37"/>
      <c r="I57" s="37"/>
      <c r="J57" s="37"/>
      <c r="K57" s="37"/>
      <c r="L57" s="37"/>
      <c r="M57" s="37"/>
      <c r="N57" s="37"/>
      <c r="O57" s="37"/>
      <c r="P57" s="37"/>
      <c r="Q57" s="37"/>
      <c r="R57" s="37"/>
      <c r="S57" s="37"/>
      <c r="T57" s="37"/>
      <c r="U57" s="37"/>
      <c r="V57" s="37"/>
      <c r="W57" s="37"/>
      <c r="X57" s="37"/>
      <c r="Y57" s="37"/>
      <c r="Z57" s="37"/>
      <c r="AA57" s="37"/>
      <c r="AB57" s="37"/>
      <c r="AC57" s="37"/>
      <c r="AD57" s="37"/>
      <c r="AE57" s="37"/>
      <c r="AF57" s="37"/>
      <c r="AG57" s="37"/>
      <c r="AH57" s="37"/>
      <c r="AI57" s="37"/>
      <c r="AJ57" s="37"/>
      <c r="AK57" s="37"/>
      <c r="AL57" s="37"/>
      <c r="AM57" s="37"/>
    </row>
    <row r="59" spans="1:39" x14ac:dyDescent="0.2">
      <c r="B59" s="33" t="s">
        <v>223</v>
      </c>
      <c r="C59" s="33"/>
      <c r="D59" s="33"/>
      <c r="E59" s="33"/>
      <c r="F59" s="33"/>
      <c r="G59" s="33"/>
      <c r="H59" s="33"/>
      <c r="I59" s="33"/>
      <c r="J59" s="33"/>
      <c r="K59" s="33"/>
      <c r="L59" s="33"/>
      <c r="M59" s="33"/>
      <c r="N59" s="33"/>
      <c r="O59" s="33"/>
      <c r="P59" s="33"/>
      <c r="Q59" s="33"/>
      <c r="R59" s="33"/>
      <c r="S59" s="33"/>
      <c r="T59" s="33"/>
      <c r="U59" s="33"/>
      <c r="V59" s="33"/>
      <c r="W59" s="33"/>
      <c r="X59" s="33"/>
      <c r="Y59" s="33"/>
      <c r="Z59" s="33"/>
      <c r="AA59" s="33"/>
      <c r="AB59" s="33"/>
      <c r="AC59" s="33"/>
      <c r="AD59" s="33"/>
      <c r="AE59" s="33"/>
      <c r="AF59" s="33"/>
      <c r="AG59" s="33"/>
      <c r="AH59" s="33"/>
      <c r="AI59" s="33"/>
      <c r="AJ59" s="33"/>
      <c r="AK59" s="33"/>
      <c r="AL59" s="33"/>
      <c r="AM59" s="33"/>
    </row>
    <row r="60" spans="1:39" x14ac:dyDescent="0.2">
      <c r="B60" s="3" t="s">
        <v>55</v>
      </c>
      <c r="C60" s="38" t="s">
        <v>17</v>
      </c>
      <c r="D60" s="38"/>
      <c r="E60" s="38"/>
      <c r="F60" s="38"/>
      <c r="G60" s="38"/>
      <c r="H60" s="38"/>
      <c r="I60" s="38"/>
      <c r="J60" s="38"/>
      <c r="K60" s="34" t="s">
        <v>18</v>
      </c>
      <c r="L60" s="34"/>
      <c r="M60" s="34"/>
      <c r="N60" s="34"/>
      <c r="O60" s="34"/>
      <c r="P60" s="34"/>
      <c r="Q60" s="34"/>
      <c r="R60" s="31" t="s">
        <v>56</v>
      </c>
      <c r="S60" s="31"/>
      <c r="T60" s="31"/>
      <c r="U60" s="31"/>
      <c r="V60" s="31"/>
      <c r="W60" s="31"/>
      <c r="X60" s="31"/>
      <c r="Y60" s="31"/>
      <c r="Z60" s="31"/>
      <c r="AA60" s="31"/>
      <c r="AB60" s="31"/>
      <c r="AE60" s="5" t="s">
        <v>57</v>
      </c>
      <c r="AH60" s="5" t="s">
        <v>58</v>
      </c>
      <c r="AL60" s="5" t="s">
        <v>59</v>
      </c>
    </row>
    <row r="61" spans="1:39" x14ac:dyDescent="0.2">
      <c r="B61" s="6" t="s">
        <v>34</v>
      </c>
      <c r="C61" s="1">
        <v>18.324999999999999</v>
      </c>
      <c r="D61" s="1">
        <v>16.638999999999999</v>
      </c>
      <c r="E61" s="1">
        <v>13.202999999999999</v>
      </c>
      <c r="F61" s="1">
        <v>12.298999999999999</v>
      </c>
      <c r="G61" s="1">
        <v>13.965999999999999</v>
      </c>
      <c r="H61" s="1">
        <v>9.1280000000000001</v>
      </c>
      <c r="I61" s="1">
        <v>6.8789999999999996</v>
      </c>
      <c r="J61" s="1">
        <v>9.4149999999999991</v>
      </c>
      <c r="K61" s="1">
        <v>12.407999999999999</v>
      </c>
      <c r="L61" s="1">
        <v>13.563000000000001</v>
      </c>
      <c r="M61" s="1">
        <v>12.579000000000001</v>
      </c>
      <c r="N61" s="1">
        <v>16.256</v>
      </c>
      <c r="O61" s="1">
        <v>15.031000000000001</v>
      </c>
      <c r="P61" s="1">
        <v>10.476000000000001</v>
      </c>
      <c r="Q61" s="1">
        <v>12.775</v>
      </c>
      <c r="R61" s="1">
        <v>9.3989999999999991</v>
      </c>
      <c r="S61" s="1">
        <v>8.6349999999999998</v>
      </c>
      <c r="T61" s="1">
        <v>9.4890000000000008</v>
      </c>
      <c r="U61" s="1">
        <v>9.2850000000000001</v>
      </c>
      <c r="V61" s="1">
        <v>9.7390000000000008</v>
      </c>
      <c r="W61" s="1">
        <v>8.1649999999999991</v>
      </c>
      <c r="X61" s="1">
        <v>10.544</v>
      </c>
      <c r="Y61" s="1">
        <v>13.285</v>
      </c>
      <c r="Z61" s="1">
        <v>10.545999999999999</v>
      </c>
      <c r="AA61" s="1">
        <v>13.215</v>
      </c>
      <c r="AB61" s="1">
        <v>6.9080000000000004</v>
      </c>
      <c r="AE61" s="1">
        <v>0.69399999999999995</v>
      </c>
      <c r="AH61" s="1">
        <v>0.23699999999999999</v>
      </c>
      <c r="AL61" s="1">
        <v>8.0000000000000002E-3</v>
      </c>
    </row>
    <row r="62" spans="1:39" x14ac:dyDescent="0.2">
      <c r="B62" s="6" t="s">
        <v>35</v>
      </c>
      <c r="C62" s="1">
        <v>15.396000000000001</v>
      </c>
      <c r="D62" s="1">
        <v>13.112</v>
      </c>
      <c r="E62" s="1">
        <v>16.236000000000001</v>
      </c>
      <c r="F62" s="1">
        <v>11.022</v>
      </c>
      <c r="G62" s="1">
        <v>15.403</v>
      </c>
      <c r="H62" s="1">
        <v>8.593</v>
      </c>
      <c r="I62" s="1">
        <v>6.1180000000000003</v>
      </c>
      <c r="J62" s="1">
        <v>9.2240000000000002</v>
      </c>
      <c r="K62" s="1">
        <v>12.832000000000001</v>
      </c>
      <c r="L62" s="1">
        <v>11.936999999999999</v>
      </c>
      <c r="M62" s="1">
        <v>14.535</v>
      </c>
      <c r="N62" s="1">
        <v>15.33</v>
      </c>
      <c r="O62" s="1">
        <v>20.125</v>
      </c>
      <c r="P62" s="1">
        <v>13.92</v>
      </c>
      <c r="Q62" s="1">
        <v>16.53</v>
      </c>
      <c r="R62" s="1">
        <v>8.6609999999999996</v>
      </c>
      <c r="S62" s="1">
        <v>8.5250000000000004</v>
      </c>
      <c r="T62" s="1">
        <v>10.01</v>
      </c>
      <c r="U62" s="1">
        <v>10.593</v>
      </c>
      <c r="V62" s="1">
        <v>10.986000000000001</v>
      </c>
      <c r="W62" s="1">
        <v>9.3230000000000004</v>
      </c>
      <c r="X62" s="1">
        <v>13.103999999999999</v>
      </c>
      <c r="Y62" s="1">
        <v>10.645</v>
      </c>
      <c r="Z62" s="1">
        <v>12.129</v>
      </c>
      <c r="AA62" s="1">
        <v>15.446</v>
      </c>
      <c r="AB62" s="1">
        <v>8.5090000000000003</v>
      </c>
      <c r="AE62" s="1">
        <v>0.23200000000000001</v>
      </c>
      <c r="AH62" s="1">
        <v>0.442</v>
      </c>
      <c r="AL62" s="1">
        <v>4.0000000000000001E-3</v>
      </c>
    </row>
    <row r="63" spans="1:39" x14ac:dyDescent="0.2">
      <c r="B63" s="6" t="s">
        <v>36</v>
      </c>
      <c r="C63" s="1">
        <v>16</v>
      </c>
      <c r="D63" s="1">
        <v>17.800999999999998</v>
      </c>
      <c r="E63" s="1">
        <v>13.955</v>
      </c>
      <c r="F63" s="1">
        <v>15.317</v>
      </c>
      <c r="G63" s="1">
        <v>14.977</v>
      </c>
      <c r="H63" s="1">
        <v>8.8339999999999996</v>
      </c>
      <c r="I63" s="1">
        <v>7.819</v>
      </c>
      <c r="J63" s="1">
        <v>10.644</v>
      </c>
      <c r="K63" s="1">
        <v>12.17</v>
      </c>
      <c r="L63" s="1">
        <v>14.59</v>
      </c>
      <c r="M63" s="1">
        <v>18.884</v>
      </c>
      <c r="N63" s="1">
        <v>18.521000000000001</v>
      </c>
      <c r="O63" s="1">
        <v>20.687000000000001</v>
      </c>
      <c r="P63" s="1">
        <v>17.879000000000001</v>
      </c>
      <c r="Q63" s="1">
        <v>16.641999999999999</v>
      </c>
      <c r="R63" s="1">
        <v>12.378</v>
      </c>
      <c r="S63" s="1">
        <v>10.582000000000001</v>
      </c>
      <c r="T63" s="1">
        <v>11.766999999999999</v>
      </c>
      <c r="U63" s="1">
        <v>11.314</v>
      </c>
      <c r="V63" s="1">
        <v>12.932</v>
      </c>
      <c r="W63" s="1">
        <v>11.374000000000001</v>
      </c>
      <c r="X63" s="1">
        <v>11.429</v>
      </c>
      <c r="Y63" s="1">
        <v>14.029</v>
      </c>
      <c r="Z63" s="1">
        <v>15.106</v>
      </c>
      <c r="AA63" s="1">
        <v>17.279</v>
      </c>
      <c r="AB63" s="1">
        <v>8.4979999999999993</v>
      </c>
      <c r="AE63" s="1">
        <v>0.04</v>
      </c>
      <c r="AH63" s="1">
        <v>0.6</v>
      </c>
      <c r="AL63" s="1">
        <v>4.0000000000000001E-3</v>
      </c>
    </row>
    <row r="64" spans="1:39" x14ac:dyDescent="0.2">
      <c r="B64" s="6" t="s">
        <v>37</v>
      </c>
      <c r="C64" s="1">
        <v>20.713999999999999</v>
      </c>
      <c r="D64" s="1">
        <v>18.300999999999998</v>
      </c>
      <c r="E64" s="1">
        <v>21.405999999999999</v>
      </c>
      <c r="F64" s="1">
        <v>20.922000000000001</v>
      </c>
      <c r="G64" s="1">
        <v>24.43</v>
      </c>
      <c r="H64" s="1">
        <v>10.433999999999999</v>
      </c>
      <c r="I64" s="1">
        <v>12.292999999999999</v>
      </c>
      <c r="J64" s="1">
        <v>14.169</v>
      </c>
      <c r="K64" s="1">
        <v>15.833</v>
      </c>
      <c r="L64" s="1">
        <v>22.861000000000001</v>
      </c>
      <c r="M64" s="1">
        <v>21.344999999999999</v>
      </c>
      <c r="N64" s="1">
        <v>23.49</v>
      </c>
      <c r="O64" s="1">
        <v>23.451000000000001</v>
      </c>
      <c r="P64" s="1">
        <v>20.352</v>
      </c>
      <c r="Q64" s="1">
        <v>31.550999999999998</v>
      </c>
      <c r="R64" s="1">
        <v>14.906000000000001</v>
      </c>
      <c r="S64" s="1">
        <v>13.33</v>
      </c>
      <c r="T64" s="1">
        <v>17.247</v>
      </c>
      <c r="U64" s="1">
        <v>14.887</v>
      </c>
      <c r="V64" s="1">
        <v>18.353999999999999</v>
      </c>
      <c r="W64" s="1">
        <v>18.343</v>
      </c>
      <c r="X64" s="1">
        <v>18.361000000000001</v>
      </c>
      <c r="Y64" s="1">
        <v>17.295999999999999</v>
      </c>
      <c r="Z64" s="1">
        <v>15.201000000000001</v>
      </c>
      <c r="AA64" s="1">
        <v>23.672999999999998</v>
      </c>
      <c r="AB64" s="1">
        <v>12.635999999999999</v>
      </c>
      <c r="AE64" s="1">
        <v>0.121</v>
      </c>
      <c r="AH64" s="1">
        <v>0.65700000000000003</v>
      </c>
      <c r="AL64" s="1">
        <v>1.0999999999999999E-2</v>
      </c>
    </row>
    <row r="65" spans="2:38" x14ac:dyDescent="0.2">
      <c r="B65" s="6" t="s">
        <v>38</v>
      </c>
      <c r="C65" s="1">
        <v>21.795000000000002</v>
      </c>
      <c r="D65" s="1">
        <v>23.655999999999999</v>
      </c>
      <c r="E65" s="1">
        <v>26.678000000000001</v>
      </c>
      <c r="F65" s="1">
        <v>26.474</v>
      </c>
      <c r="G65" s="1">
        <v>27.742999999999999</v>
      </c>
      <c r="H65" s="1">
        <v>17.356000000000002</v>
      </c>
      <c r="I65" s="1">
        <v>16.896999999999998</v>
      </c>
      <c r="J65" s="1">
        <v>18.771000000000001</v>
      </c>
      <c r="K65" s="1">
        <v>29.887</v>
      </c>
      <c r="L65" s="1">
        <v>25.297000000000001</v>
      </c>
      <c r="M65" s="1">
        <v>30.806999999999999</v>
      </c>
      <c r="N65" s="1">
        <v>27.526</v>
      </c>
      <c r="O65" s="1">
        <v>31.997</v>
      </c>
      <c r="P65" s="1">
        <v>27.033999999999999</v>
      </c>
      <c r="Q65" s="1">
        <v>31.657</v>
      </c>
      <c r="R65" s="1">
        <v>24.100999999999999</v>
      </c>
      <c r="S65" s="1">
        <v>17.600999999999999</v>
      </c>
      <c r="T65" s="1">
        <v>21.748999999999999</v>
      </c>
      <c r="U65" s="1">
        <v>21.994</v>
      </c>
      <c r="V65" s="1">
        <v>19.056000000000001</v>
      </c>
      <c r="W65" s="1">
        <v>20.347000000000001</v>
      </c>
      <c r="X65" s="1">
        <v>17.443999999999999</v>
      </c>
      <c r="Y65" s="1">
        <v>22.113</v>
      </c>
      <c r="Z65" s="1">
        <v>19.004999999999999</v>
      </c>
      <c r="AA65" s="1">
        <v>29.715</v>
      </c>
      <c r="AB65" s="1">
        <v>15.417</v>
      </c>
      <c r="AE65" s="1">
        <v>6.0000000000000001E-3</v>
      </c>
      <c r="AH65" s="1">
        <v>0.6</v>
      </c>
      <c r="AL65" s="1">
        <v>4.4000000000000002E-4</v>
      </c>
    </row>
    <row r="66" spans="2:38" x14ac:dyDescent="0.2">
      <c r="B66" s="6" t="s">
        <v>39</v>
      </c>
      <c r="C66" s="1">
        <v>25.273</v>
      </c>
      <c r="D66" s="1">
        <v>25.029</v>
      </c>
      <c r="E66" s="1">
        <v>22.902999999999999</v>
      </c>
      <c r="F66" s="1">
        <v>25.995000000000001</v>
      </c>
      <c r="G66" s="1">
        <v>31.456</v>
      </c>
      <c r="H66" s="1">
        <v>16.106000000000002</v>
      </c>
      <c r="I66" s="1">
        <v>18.010000000000002</v>
      </c>
      <c r="J66" s="1">
        <v>26.539000000000001</v>
      </c>
      <c r="K66" s="1">
        <v>35.292999999999999</v>
      </c>
      <c r="L66" s="1">
        <v>35.289000000000001</v>
      </c>
      <c r="M66" s="1">
        <v>37.89</v>
      </c>
      <c r="N66" s="1">
        <v>38.125</v>
      </c>
      <c r="O66" s="1">
        <v>39.052999999999997</v>
      </c>
      <c r="P66" s="1">
        <v>38.106999999999999</v>
      </c>
      <c r="Q66" s="1">
        <v>42.728000000000002</v>
      </c>
      <c r="R66" s="1">
        <v>24.733000000000001</v>
      </c>
      <c r="S66" s="1">
        <v>22.773</v>
      </c>
      <c r="T66" s="1">
        <v>27.765000000000001</v>
      </c>
      <c r="U66" s="1">
        <v>25.009</v>
      </c>
      <c r="V66" s="1">
        <v>22.978999999999999</v>
      </c>
      <c r="W66" s="1">
        <v>25.169</v>
      </c>
      <c r="X66" s="1">
        <v>21.003</v>
      </c>
      <c r="Y66" s="1">
        <v>20.568000000000001</v>
      </c>
      <c r="Z66" s="1">
        <v>24.501999999999999</v>
      </c>
      <c r="AA66" s="1">
        <v>27.768999999999998</v>
      </c>
      <c r="AB66" s="1">
        <v>16.451000000000001</v>
      </c>
      <c r="AE66" s="1">
        <v>3.1100000000000002E-4</v>
      </c>
      <c r="AH66" s="1">
        <v>0.6</v>
      </c>
      <c r="AL66" s="1">
        <v>6.3E-5</v>
      </c>
    </row>
    <row r="71" spans="2:38" x14ac:dyDescent="0.2">
      <c r="B71" s="33" t="s">
        <v>225</v>
      </c>
      <c r="C71" s="33"/>
      <c r="D71" s="33"/>
      <c r="E71" s="33"/>
      <c r="F71" s="33"/>
      <c r="G71" s="33"/>
      <c r="H71" s="33"/>
      <c r="I71" s="33"/>
      <c r="J71" s="33"/>
      <c r="K71" s="33"/>
      <c r="L71" s="33"/>
      <c r="M71" s="33"/>
      <c r="N71" s="33"/>
      <c r="O71" s="33"/>
      <c r="P71" s="33"/>
      <c r="Q71" s="33"/>
      <c r="R71" s="33"/>
      <c r="S71" s="33"/>
      <c r="T71" s="33"/>
      <c r="U71" s="33"/>
      <c r="V71" s="33"/>
      <c r="W71" s="33"/>
      <c r="X71" s="33"/>
      <c r="Y71" s="33"/>
      <c r="Z71" s="33"/>
      <c r="AA71" s="33"/>
    </row>
    <row r="72" spans="2:38" x14ac:dyDescent="0.2">
      <c r="B72" s="38" t="s">
        <v>17</v>
      </c>
      <c r="C72" s="38"/>
      <c r="D72" s="38"/>
      <c r="E72" s="38"/>
      <c r="F72" s="38"/>
      <c r="G72" s="38"/>
      <c r="H72" s="38"/>
      <c r="I72" s="38"/>
      <c r="J72" s="34" t="s">
        <v>18</v>
      </c>
      <c r="K72" s="34"/>
      <c r="L72" s="34"/>
      <c r="M72" s="34"/>
      <c r="N72" s="34"/>
      <c r="O72" s="34"/>
      <c r="P72" s="34"/>
      <c r="Q72" s="31" t="s">
        <v>56</v>
      </c>
      <c r="R72" s="31"/>
      <c r="S72" s="31"/>
      <c r="T72" s="31"/>
      <c r="U72" s="31"/>
      <c r="V72" s="31"/>
      <c r="W72" s="31"/>
      <c r="X72" s="31"/>
      <c r="Y72" s="31"/>
      <c r="Z72" s="31"/>
      <c r="AA72" s="31"/>
    </row>
    <row r="73" spans="2:38" x14ac:dyDescent="0.2">
      <c r="B73" s="1">
        <v>8.5494107100000001</v>
      </c>
      <c r="C73" s="1">
        <v>9.4385101999999996</v>
      </c>
      <c r="D73" s="1">
        <v>8.5367857100000002</v>
      </c>
      <c r="E73" s="1">
        <v>5.7353181800000002</v>
      </c>
      <c r="F73" s="1">
        <v>8.84976786</v>
      </c>
      <c r="G73" s="1">
        <v>10.4091852</v>
      </c>
      <c r="H73" s="1">
        <v>7.2344390199999999</v>
      </c>
      <c r="I73" s="1">
        <v>8.6295714300000004</v>
      </c>
      <c r="J73" s="1">
        <v>6.5679749999999997</v>
      </c>
      <c r="K73" s="1">
        <v>5.5966461499999998</v>
      </c>
      <c r="L73" s="1">
        <v>8.2349047599999992</v>
      </c>
      <c r="M73" s="1">
        <v>6.0881803300000001</v>
      </c>
      <c r="N73" s="1">
        <v>10.152833299999999</v>
      </c>
      <c r="O73" s="1">
        <v>6.2848478300000004</v>
      </c>
      <c r="P73" s="1">
        <v>9.0485614000000005</v>
      </c>
      <c r="Q73" s="1">
        <v>4.6106666699999996</v>
      </c>
      <c r="R73" s="1">
        <v>4.4896923099999997</v>
      </c>
      <c r="S73" s="1">
        <v>6.0663737400000004</v>
      </c>
      <c r="T73" s="1">
        <v>4.9666774199999999</v>
      </c>
      <c r="U73" s="1">
        <v>6.0891515199999997</v>
      </c>
      <c r="V73" s="1">
        <v>5.3176391799999996</v>
      </c>
      <c r="W73" s="1">
        <v>5.4986491199999996</v>
      </c>
      <c r="X73" s="1">
        <v>5.6335764700000004</v>
      </c>
      <c r="Y73" s="1">
        <v>7.2507957000000003</v>
      </c>
      <c r="Z73" s="1">
        <v>5.7447499999999998</v>
      </c>
      <c r="AA73" s="1">
        <v>4.2109839999999998</v>
      </c>
      <c r="AK73" s="1"/>
    </row>
    <row r="76" spans="2:38" x14ac:dyDescent="0.2">
      <c r="B76" s="1" t="s">
        <v>61</v>
      </c>
    </row>
    <row r="78" spans="2:38" x14ac:dyDescent="0.2">
      <c r="B78" s="3" t="s">
        <v>62</v>
      </c>
      <c r="E78" s="3" t="s">
        <v>63</v>
      </c>
      <c r="H78" s="3" t="s">
        <v>64</v>
      </c>
    </row>
    <row r="79" spans="2:38" x14ac:dyDescent="0.2">
      <c r="B79" s="3" t="s">
        <v>300</v>
      </c>
      <c r="E79" s="3" t="s">
        <v>60</v>
      </c>
      <c r="H79" s="3" t="s">
        <v>301</v>
      </c>
    </row>
    <row r="84" spans="2:27" x14ac:dyDescent="0.2">
      <c r="B84" s="33" t="s">
        <v>224</v>
      </c>
      <c r="C84" s="33"/>
      <c r="D84" s="33"/>
      <c r="E84" s="33"/>
      <c r="F84" s="33"/>
      <c r="G84" s="33"/>
      <c r="H84" s="33"/>
      <c r="I84" s="33"/>
      <c r="J84" s="33"/>
      <c r="K84" s="33"/>
      <c r="L84" s="33"/>
      <c r="M84" s="33"/>
      <c r="N84" s="33"/>
      <c r="O84" s="33"/>
      <c r="P84" s="33"/>
      <c r="Q84" s="33"/>
      <c r="R84" s="33"/>
      <c r="S84" s="33"/>
      <c r="T84" s="33"/>
      <c r="U84" s="33"/>
      <c r="V84" s="33"/>
      <c r="W84" s="33"/>
      <c r="X84" s="33"/>
      <c r="Y84" s="33"/>
      <c r="Z84" s="33"/>
      <c r="AA84" s="33"/>
    </row>
    <row r="85" spans="2:27" x14ac:dyDescent="0.2">
      <c r="B85" s="14" t="s">
        <v>17</v>
      </c>
      <c r="C85" s="14"/>
      <c r="D85" s="14"/>
      <c r="E85" s="14"/>
      <c r="F85" s="14"/>
      <c r="G85" s="14"/>
      <c r="H85" s="14"/>
      <c r="I85" s="14"/>
      <c r="J85" s="13" t="s">
        <v>18</v>
      </c>
      <c r="K85" s="13"/>
      <c r="L85" s="13"/>
      <c r="M85" s="13"/>
      <c r="N85" s="13"/>
      <c r="O85" s="13"/>
      <c r="P85" s="13"/>
      <c r="Q85" s="15" t="s">
        <v>56</v>
      </c>
      <c r="R85" s="15"/>
      <c r="S85" s="15"/>
      <c r="T85" s="15"/>
      <c r="U85" s="15"/>
      <c r="V85" s="15"/>
      <c r="W85" s="15"/>
      <c r="X85" s="15"/>
      <c r="Y85" s="15"/>
      <c r="Z85" s="15"/>
      <c r="AA85" s="15"/>
    </row>
    <row r="86" spans="2:27" x14ac:dyDescent="0.2">
      <c r="B86" s="1">
        <v>1.37915416098226</v>
      </c>
      <c r="C86" s="1">
        <v>1.5042370334755699</v>
      </c>
      <c r="D86" s="1">
        <v>1.73468151177763</v>
      </c>
      <c r="E86" s="1">
        <v>2.11358647044475</v>
      </c>
      <c r="F86" s="1">
        <v>2.25232708005155</v>
      </c>
      <c r="G86" s="1">
        <v>1.76446099912358</v>
      </c>
      <c r="H86" s="1">
        <v>2.6181130978339899</v>
      </c>
      <c r="I86" s="1">
        <v>2.81879978757302</v>
      </c>
      <c r="J86" s="1">
        <v>2.8443745970341698</v>
      </c>
      <c r="K86" s="1">
        <v>2.6018579960185799</v>
      </c>
      <c r="L86" s="1">
        <v>3.0121631290245601</v>
      </c>
      <c r="M86" s="1">
        <v>2.3452878937007902</v>
      </c>
      <c r="N86" s="1">
        <v>2.5981637948240301</v>
      </c>
      <c r="O86" s="1">
        <v>3.63755250095456</v>
      </c>
      <c r="P86" s="1">
        <v>3.3446575342465801</v>
      </c>
      <c r="Q86" s="1">
        <v>2.6314501542717301</v>
      </c>
      <c r="R86" s="1">
        <v>2.6372900984365999</v>
      </c>
      <c r="S86" s="1">
        <v>2.9260196016440099</v>
      </c>
      <c r="T86" s="1">
        <v>2.6934841141626298</v>
      </c>
      <c r="U86" s="1">
        <v>2.3594824930691001</v>
      </c>
      <c r="V86" s="1">
        <v>3.0825474586650299</v>
      </c>
      <c r="W86" s="1">
        <v>1.99193854324734</v>
      </c>
      <c r="X86" s="1">
        <v>1.5482122694768501</v>
      </c>
      <c r="Y86" s="1">
        <v>2.3233453442063299</v>
      </c>
      <c r="Z86" s="1">
        <v>2.10132425274309</v>
      </c>
      <c r="AA86" s="1">
        <v>2.3814418066010399</v>
      </c>
    </row>
    <row r="88" spans="2:27" x14ac:dyDescent="0.2">
      <c r="B88" s="1"/>
    </row>
    <row r="89" spans="2:27" x14ac:dyDescent="0.2">
      <c r="B89" s="1" t="s">
        <v>61</v>
      </c>
    </row>
    <row r="90" spans="2:27" x14ac:dyDescent="0.2">
      <c r="B90" s="1" t="s">
        <v>65</v>
      </c>
      <c r="E90" s="1" t="s">
        <v>63</v>
      </c>
      <c r="H90" s="1" t="s">
        <v>66</v>
      </c>
    </row>
    <row r="91" spans="2:27" x14ac:dyDescent="0.2">
      <c r="B91" s="1" t="s">
        <v>297</v>
      </c>
      <c r="E91" s="3" t="s">
        <v>298</v>
      </c>
      <c r="H91" s="3" t="s">
        <v>299</v>
      </c>
    </row>
    <row r="92" spans="2:27" x14ac:dyDescent="0.2">
      <c r="B92" s="1"/>
    </row>
    <row r="93" spans="2:27" x14ac:dyDescent="0.2">
      <c r="B93" s="1"/>
    </row>
    <row r="94" spans="2:27" x14ac:dyDescent="0.2">
      <c r="B94" s="1"/>
    </row>
  </sheetData>
  <mergeCells count="37">
    <mergeCell ref="B57:AM57"/>
    <mergeCell ref="B59:AM59"/>
    <mergeCell ref="B71:AA71"/>
    <mergeCell ref="B84:AA84"/>
    <mergeCell ref="C60:J60"/>
    <mergeCell ref="K60:Q60"/>
    <mergeCell ref="R60:AB60"/>
    <mergeCell ref="B72:I72"/>
    <mergeCell ref="J72:P72"/>
    <mergeCell ref="Q72:AA72"/>
    <mergeCell ref="A49:U49"/>
    <mergeCell ref="AY35:BL35"/>
    <mergeCell ref="B33:BK33"/>
    <mergeCell ref="B13:BE13"/>
    <mergeCell ref="C36:M36"/>
    <mergeCell ref="N36:AE36"/>
    <mergeCell ref="AF36:AN36"/>
    <mergeCell ref="AO36:AX36"/>
    <mergeCell ref="B46:L46"/>
    <mergeCell ref="M46:AD46"/>
    <mergeCell ref="AE46:AM46"/>
    <mergeCell ref="AN46:AW46"/>
    <mergeCell ref="C14:AC14"/>
    <mergeCell ref="C21:AC21"/>
    <mergeCell ref="AG16:AM16"/>
    <mergeCell ref="AN16:BD16"/>
    <mergeCell ref="B35:D35"/>
    <mergeCell ref="B45:D45"/>
    <mergeCell ref="AF15:BE15"/>
    <mergeCell ref="B1:AQ1"/>
    <mergeCell ref="AQ24:BG24"/>
    <mergeCell ref="AG24:AP24"/>
    <mergeCell ref="AF23:BH23"/>
    <mergeCell ref="J3:S3"/>
    <mergeCell ref="C3:I3"/>
    <mergeCell ref="X2:AQ2"/>
    <mergeCell ref="B2:T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E7C2E-086D-554C-B55C-CB961B5D490D}">
  <dimension ref="A2:BV116"/>
  <sheetViews>
    <sheetView topLeftCell="A101" zoomScale="110" zoomScaleNormal="110" workbookViewId="0">
      <selection activeCell="H93" sqref="H93"/>
    </sheetView>
  </sheetViews>
  <sheetFormatPr baseColWidth="10" defaultRowHeight="16" x14ac:dyDescent="0.2"/>
  <cols>
    <col min="1" max="16384" width="10.83203125" style="3"/>
  </cols>
  <sheetData>
    <row r="2" spans="2:50" x14ac:dyDescent="0.2">
      <c r="B2" s="32" t="s">
        <v>268</v>
      </c>
      <c r="C2" s="32"/>
      <c r="D2" s="32"/>
      <c r="E2" s="32"/>
      <c r="F2" s="32"/>
      <c r="G2" s="32"/>
      <c r="H2" s="32"/>
      <c r="I2" s="32"/>
      <c r="J2" s="26"/>
    </row>
    <row r="3" spans="2:50" x14ac:dyDescent="0.2">
      <c r="B3" s="33" t="s">
        <v>216</v>
      </c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Y3" s="33"/>
      <c r="Z3" s="33"/>
      <c r="AA3" s="33"/>
      <c r="AB3" s="33"/>
      <c r="AC3" s="33"/>
      <c r="AD3" s="33"/>
      <c r="AE3" s="33"/>
      <c r="AF3" s="40" t="s">
        <v>95</v>
      </c>
      <c r="AG3" s="40"/>
      <c r="AH3" s="40"/>
      <c r="AI3" s="40"/>
      <c r="AJ3" s="40"/>
      <c r="AK3" s="40"/>
      <c r="AL3" s="40"/>
      <c r="AM3" s="40"/>
    </row>
    <row r="4" spans="2:50" x14ac:dyDescent="0.2">
      <c r="B4" s="3" t="s">
        <v>14</v>
      </c>
      <c r="C4" s="34" t="s">
        <v>17</v>
      </c>
      <c r="D4" s="34"/>
      <c r="E4" s="34"/>
      <c r="F4" s="34"/>
      <c r="G4" s="34"/>
      <c r="H4" s="34"/>
      <c r="I4" s="38" t="s">
        <v>18</v>
      </c>
      <c r="J4" s="38"/>
      <c r="K4" s="38"/>
      <c r="L4" s="38"/>
      <c r="M4" s="38"/>
      <c r="N4" s="38"/>
      <c r="O4" s="38"/>
      <c r="P4" s="38"/>
      <c r="Q4" s="38"/>
      <c r="R4" s="38"/>
      <c r="S4" s="30" t="s">
        <v>67</v>
      </c>
      <c r="T4" s="30"/>
      <c r="U4" s="30"/>
      <c r="V4" s="30"/>
      <c r="W4" s="30"/>
      <c r="X4" s="30"/>
      <c r="Y4" s="40" t="s">
        <v>68</v>
      </c>
      <c r="Z4" s="40"/>
      <c r="AA4" s="40"/>
      <c r="AB4" s="40"/>
      <c r="AC4" s="40"/>
      <c r="AD4" s="40"/>
      <c r="AE4" s="40"/>
      <c r="AG4" s="5" t="s">
        <v>69</v>
      </c>
      <c r="AK4" s="5" t="s">
        <v>70</v>
      </c>
    </row>
    <row r="5" spans="2:50" x14ac:dyDescent="0.2">
      <c r="B5" s="6" t="s">
        <v>25</v>
      </c>
      <c r="C5" s="1">
        <v>17.952000000000002</v>
      </c>
      <c r="D5" s="1">
        <v>13.74</v>
      </c>
      <c r="E5" s="1">
        <v>20.937999999999999</v>
      </c>
      <c r="F5" s="1">
        <v>27.218879999999999</v>
      </c>
      <c r="G5" s="1">
        <v>20.994</v>
      </c>
      <c r="H5" s="1">
        <v>25.37</v>
      </c>
      <c r="I5" s="1">
        <v>10.356</v>
      </c>
      <c r="J5" s="1">
        <v>19.238</v>
      </c>
      <c r="K5" s="1">
        <v>19.4978148</v>
      </c>
      <c r="L5" s="1">
        <v>30.386620700000002</v>
      </c>
      <c r="M5" s="1">
        <v>19.338999999999999</v>
      </c>
      <c r="N5" s="1">
        <v>29.175999999999998</v>
      </c>
      <c r="O5" s="1">
        <v>48.290999999999997</v>
      </c>
      <c r="P5" s="1">
        <v>32.506999999999998</v>
      </c>
      <c r="Q5" s="1">
        <v>14.819000000000001</v>
      </c>
      <c r="R5" s="1">
        <v>24.18</v>
      </c>
      <c r="S5" s="1">
        <v>11.098000000000001</v>
      </c>
      <c r="T5" s="1">
        <v>14.305</v>
      </c>
      <c r="U5" s="1">
        <v>21.411999999999999</v>
      </c>
      <c r="V5" s="1">
        <v>17.393999999999998</v>
      </c>
      <c r="W5" s="1">
        <v>14.212</v>
      </c>
      <c r="X5" s="1">
        <v>14.509</v>
      </c>
      <c r="Y5" s="1">
        <v>13.316000000000001</v>
      </c>
      <c r="Z5" s="1">
        <v>6.7750000000000004</v>
      </c>
      <c r="AA5" s="1">
        <v>10.063000000000001</v>
      </c>
      <c r="AB5" s="1">
        <v>15.791</v>
      </c>
      <c r="AC5" s="1">
        <v>13.856999999999999</v>
      </c>
      <c r="AD5" s="1">
        <v>13.132999999999999</v>
      </c>
      <c r="AE5" s="1"/>
      <c r="AG5" s="1">
        <v>0.63500000000000001</v>
      </c>
      <c r="AH5" s="1"/>
      <c r="AI5" s="1"/>
      <c r="AJ5" s="1"/>
      <c r="AK5" s="1">
        <v>5.0000000000000001E-3</v>
      </c>
      <c r="AL5" s="1"/>
      <c r="AT5" s="1"/>
      <c r="AU5" s="1"/>
      <c r="AV5" s="1"/>
      <c r="AW5" s="1"/>
      <c r="AX5" s="1"/>
    </row>
    <row r="6" spans="2:50" x14ac:dyDescent="0.2">
      <c r="B6" s="6" t="s">
        <v>26</v>
      </c>
      <c r="C6" s="1">
        <v>20.023</v>
      </c>
      <c r="D6" s="1">
        <v>20.032</v>
      </c>
      <c r="E6" s="1">
        <v>28.513000000000002</v>
      </c>
      <c r="F6" s="1">
        <v>29.237657899999999</v>
      </c>
      <c r="G6" s="1">
        <v>31.864000000000001</v>
      </c>
      <c r="H6" s="1">
        <v>30.4377925</v>
      </c>
      <c r="I6" s="1">
        <v>16.96</v>
      </c>
      <c r="J6" s="1">
        <v>27.649295500000001</v>
      </c>
      <c r="K6" s="1">
        <v>26.238448300000002</v>
      </c>
      <c r="L6" s="1">
        <v>37.667999999999999</v>
      </c>
      <c r="M6" s="1">
        <v>32.965558100000003</v>
      </c>
      <c r="N6" s="1">
        <v>36.118000000000002</v>
      </c>
      <c r="O6" s="1">
        <v>62.009</v>
      </c>
      <c r="P6" s="1">
        <v>50.369</v>
      </c>
      <c r="Q6" s="1">
        <v>28.653454499999999</v>
      </c>
      <c r="R6" s="1">
        <v>27.349615400000001</v>
      </c>
      <c r="S6" s="1">
        <v>14.423</v>
      </c>
      <c r="T6" s="1">
        <v>22.378</v>
      </c>
      <c r="U6" s="1">
        <v>29.946999999999999</v>
      </c>
      <c r="V6" s="1">
        <v>29.422999999999998</v>
      </c>
      <c r="W6" s="1">
        <v>22.047000000000001</v>
      </c>
      <c r="X6" s="1">
        <v>21.664000000000001</v>
      </c>
      <c r="Y6" s="1">
        <v>15.8155526</v>
      </c>
      <c r="Z6" s="1">
        <v>12.24</v>
      </c>
      <c r="AA6" s="1">
        <v>20.085000000000001</v>
      </c>
      <c r="AB6" s="1">
        <v>15.958</v>
      </c>
      <c r="AC6" s="1">
        <v>17.648</v>
      </c>
      <c r="AD6" s="1">
        <v>16.378</v>
      </c>
      <c r="AE6" s="1">
        <v>23.152000000000001</v>
      </c>
      <c r="AG6" s="1">
        <v>0.36799999999999999</v>
      </c>
      <c r="AH6" s="1"/>
      <c r="AI6" s="1"/>
      <c r="AJ6" s="1"/>
      <c r="AK6" s="1">
        <v>6.9999999999999999E-4</v>
      </c>
      <c r="AL6" s="1"/>
      <c r="AT6" s="1"/>
      <c r="AU6" s="1"/>
      <c r="AV6" s="1"/>
      <c r="AW6" s="1"/>
      <c r="AX6" s="1"/>
    </row>
    <row r="7" spans="2:50" x14ac:dyDescent="0.2">
      <c r="B7" s="6" t="s">
        <v>27</v>
      </c>
      <c r="C7" s="1">
        <v>30.347999999999999</v>
      </c>
      <c r="D7" s="1">
        <v>22.079843799999999</v>
      </c>
      <c r="E7" s="1">
        <v>31.3550526</v>
      </c>
      <c r="F7" s="1">
        <v>34.643181800000001</v>
      </c>
      <c r="G7" s="1">
        <v>34.173333300000003</v>
      </c>
      <c r="H7" s="1">
        <v>37.298681799999997</v>
      </c>
      <c r="I7" s="1">
        <v>25.462</v>
      </c>
      <c r="J7" s="1">
        <v>47.857250000000001</v>
      </c>
      <c r="K7" s="1">
        <v>38.699789500000001</v>
      </c>
      <c r="L7" s="1">
        <v>38.434135099999999</v>
      </c>
      <c r="M7" s="1">
        <v>36.868105300000003</v>
      </c>
      <c r="N7" s="1">
        <v>40.284999999999997</v>
      </c>
      <c r="O7" s="1">
        <v>64.820999999999998</v>
      </c>
      <c r="P7" s="1">
        <v>45.969593799999998</v>
      </c>
      <c r="Q7" s="1">
        <v>33.822307700000003</v>
      </c>
      <c r="R7" s="1">
        <v>34.763947399999999</v>
      </c>
      <c r="S7" s="1">
        <v>21.213999999999999</v>
      </c>
      <c r="T7" s="1">
        <v>35.145000000000003</v>
      </c>
      <c r="U7" s="1">
        <v>32.612000000000002</v>
      </c>
      <c r="V7" s="1">
        <v>34.542999999999999</v>
      </c>
      <c r="W7" s="1">
        <v>25.62</v>
      </c>
      <c r="X7" s="1">
        <v>21.288</v>
      </c>
      <c r="Y7" s="1">
        <v>25.847999999999999</v>
      </c>
      <c r="Z7" s="1">
        <v>16.873999999999999</v>
      </c>
      <c r="AA7" s="1">
        <v>32.033000000000001</v>
      </c>
      <c r="AB7" s="1">
        <v>25.056000000000001</v>
      </c>
      <c r="AC7" s="1">
        <v>22.510999999999999</v>
      </c>
      <c r="AD7" s="1">
        <v>21.573</v>
      </c>
      <c r="AE7" s="1">
        <v>21.622</v>
      </c>
      <c r="AG7" s="1">
        <v>3.1E-2</v>
      </c>
      <c r="AH7" s="1"/>
      <c r="AI7" s="1"/>
      <c r="AJ7" s="1"/>
      <c r="AK7" s="1">
        <v>4.0000000000000002E-4</v>
      </c>
      <c r="AL7" s="1"/>
      <c r="AT7" s="1"/>
      <c r="AU7" s="1"/>
      <c r="AV7" s="1"/>
      <c r="AW7" s="1"/>
      <c r="AX7" s="1"/>
    </row>
    <row r="8" spans="2:50" x14ac:dyDescent="0.2">
      <c r="B8" s="6" t="s">
        <v>28</v>
      </c>
      <c r="C8" s="1">
        <v>37.158181800000001</v>
      </c>
      <c r="D8" s="1">
        <v>29.812999999999999</v>
      </c>
      <c r="E8" s="1">
        <v>36.6947391</v>
      </c>
      <c r="F8" s="1">
        <v>34.642749999999999</v>
      </c>
      <c r="G8" s="1">
        <v>40.856000000000002</v>
      </c>
      <c r="H8" s="1">
        <v>40.8956667</v>
      </c>
      <c r="I8" s="1">
        <v>23.463000000000001</v>
      </c>
      <c r="J8" s="1">
        <v>49.209740699999998</v>
      </c>
      <c r="K8" s="1">
        <v>43.072068999999999</v>
      </c>
      <c r="L8" s="1">
        <v>40.858840000000001</v>
      </c>
      <c r="M8" s="1">
        <v>44.661619000000002</v>
      </c>
      <c r="N8" s="1">
        <v>47.134666699999997</v>
      </c>
      <c r="O8" s="1">
        <v>65.155000000000001</v>
      </c>
      <c r="P8" s="1">
        <v>60.702325899999998</v>
      </c>
      <c r="Q8" s="1">
        <v>39.145310299999998</v>
      </c>
      <c r="R8" s="1">
        <v>44.093545499999998</v>
      </c>
      <c r="S8" s="1">
        <v>23.652999999999999</v>
      </c>
      <c r="T8" s="1">
        <v>30.861999999999998</v>
      </c>
      <c r="U8" s="1">
        <v>44.254913000000002</v>
      </c>
      <c r="V8" s="1">
        <v>37.823</v>
      </c>
      <c r="W8" s="1">
        <v>27.343</v>
      </c>
      <c r="X8" s="1">
        <v>21.707000000000001</v>
      </c>
      <c r="Y8" s="1">
        <v>22.606000000000002</v>
      </c>
      <c r="Z8" s="1">
        <v>26.161000000000001</v>
      </c>
      <c r="AA8" s="1">
        <v>39.265652199999998</v>
      </c>
      <c r="AB8" s="1">
        <v>26.228000000000002</v>
      </c>
      <c r="AC8" s="1">
        <v>25.774000000000001</v>
      </c>
      <c r="AD8" s="1">
        <v>28.623000000000001</v>
      </c>
      <c r="AE8" s="1">
        <v>31.256</v>
      </c>
      <c r="AG8" s="1">
        <v>2.1999999999999999E-2</v>
      </c>
      <c r="AH8" s="1"/>
      <c r="AI8" s="1"/>
      <c r="AJ8" s="1"/>
      <c r="AK8" s="1">
        <v>5.0000000000000001E-3</v>
      </c>
      <c r="AL8" s="1"/>
      <c r="AT8" s="1"/>
      <c r="AU8" s="1"/>
      <c r="AV8" s="1"/>
      <c r="AW8" s="1"/>
      <c r="AX8" s="1"/>
    </row>
    <row r="9" spans="2:50" x14ac:dyDescent="0.2">
      <c r="B9" s="6" t="s">
        <v>29</v>
      </c>
      <c r="C9" s="1">
        <v>37.561</v>
      </c>
      <c r="D9" s="1">
        <v>30.276</v>
      </c>
      <c r="E9" s="1">
        <v>37.662310300000001</v>
      </c>
      <c r="F9" s="1">
        <v>38.064599999999999</v>
      </c>
      <c r="G9" s="1">
        <v>45.7</v>
      </c>
      <c r="H9" s="1">
        <v>38.252000000000002</v>
      </c>
      <c r="I9" s="1">
        <v>36.446222200000001</v>
      </c>
      <c r="J9" s="1">
        <v>45.760076900000001</v>
      </c>
      <c r="K9" s="1">
        <v>42.661523799999998</v>
      </c>
      <c r="L9" s="1">
        <v>39.550166699999998</v>
      </c>
      <c r="M9" s="1">
        <v>63.6056667</v>
      </c>
      <c r="N9" s="1">
        <v>62.027153800000001</v>
      </c>
      <c r="O9" s="1">
        <v>63.39</v>
      </c>
      <c r="P9" s="1">
        <v>49.654133299999998</v>
      </c>
      <c r="Q9" s="1">
        <v>49.8932778</v>
      </c>
      <c r="R9" s="1">
        <v>46.444357099999998</v>
      </c>
      <c r="S9" s="1">
        <v>23.672999999999998</v>
      </c>
      <c r="T9" s="1">
        <v>28.962</v>
      </c>
      <c r="U9" s="1">
        <v>44.883000000000003</v>
      </c>
      <c r="V9" s="1">
        <v>37.311</v>
      </c>
      <c r="W9" s="1">
        <v>26.925999999999998</v>
      </c>
      <c r="X9" s="1">
        <v>37.642000000000003</v>
      </c>
      <c r="Y9" s="1">
        <v>22.957999999999998</v>
      </c>
      <c r="Z9" s="1">
        <v>29.411000000000001</v>
      </c>
      <c r="AA9" s="1">
        <v>46.658000000000001</v>
      </c>
      <c r="AB9" s="1">
        <v>29.74</v>
      </c>
      <c r="AC9" s="1">
        <v>28.389454499999999</v>
      </c>
      <c r="AD9" s="1">
        <v>32.478000000000002</v>
      </c>
      <c r="AE9" s="1">
        <v>35.042999999999999</v>
      </c>
      <c r="AG9" s="1">
        <v>1.0999999999999999E-2</v>
      </c>
      <c r="AH9" s="1"/>
      <c r="AI9" s="1"/>
      <c r="AJ9" s="1"/>
      <c r="AK9" s="1">
        <v>1.954E-3</v>
      </c>
      <c r="AL9" s="1"/>
      <c r="AT9" s="1"/>
      <c r="AU9" s="1"/>
      <c r="AV9" s="1"/>
      <c r="AW9" s="1"/>
      <c r="AX9" s="1"/>
    </row>
    <row r="10" spans="2:50" x14ac:dyDescent="0.2">
      <c r="B10" s="6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G10" s="1"/>
      <c r="AH10" s="1"/>
      <c r="AI10" s="1"/>
      <c r="AJ10" s="1"/>
      <c r="AK10" s="1"/>
      <c r="AL10" s="1"/>
      <c r="AT10" s="1"/>
      <c r="AU10" s="1"/>
      <c r="AV10" s="1"/>
      <c r="AW10" s="1"/>
      <c r="AX10" s="1"/>
    </row>
    <row r="11" spans="2:50" x14ac:dyDescent="0.2">
      <c r="B11" s="6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G11" s="1"/>
      <c r="AH11" s="1"/>
      <c r="AI11" s="1"/>
      <c r="AJ11" s="1"/>
      <c r="AK11" s="1"/>
      <c r="AL11" s="1"/>
      <c r="AT11" s="1"/>
      <c r="AU11" s="1"/>
      <c r="AV11" s="1"/>
      <c r="AW11" s="1"/>
      <c r="AX11" s="1"/>
    </row>
    <row r="13" spans="2:50" x14ac:dyDescent="0.2">
      <c r="B13" s="36" t="s">
        <v>217</v>
      </c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36"/>
      <c r="AE13" s="36"/>
    </row>
    <row r="14" spans="2:50" x14ac:dyDescent="0.2">
      <c r="B14" s="3" t="s">
        <v>14</v>
      </c>
      <c r="C14" s="34" t="s">
        <v>17</v>
      </c>
      <c r="D14" s="34"/>
      <c r="E14" s="34"/>
      <c r="F14" s="34"/>
      <c r="G14" s="34"/>
      <c r="H14" s="34"/>
      <c r="I14" s="38" t="s">
        <v>18</v>
      </c>
      <c r="J14" s="38"/>
      <c r="K14" s="38"/>
      <c r="L14" s="38"/>
      <c r="M14" s="38"/>
      <c r="N14" s="38"/>
      <c r="O14" s="38"/>
      <c r="P14" s="38"/>
      <c r="Q14" s="38"/>
      <c r="R14" s="38"/>
      <c r="S14" s="30" t="s">
        <v>67</v>
      </c>
      <c r="T14" s="30"/>
      <c r="U14" s="30"/>
      <c r="V14" s="30"/>
      <c r="W14" s="30"/>
      <c r="X14" s="30"/>
      <c r="Y14" s="40" t="s">
        <v>68</v>
      </c>
      <c r="Z14" s="40"/>
      <c r="AA14" s="40"/>
      <c r="AB14" s="40"/>
      <c r="AC14" s="40"/>
      <c r="AD14" s="40"/>
      <c r="AE14" s="40"/>
      <c r="AG14" s="5" t="s">
        <v>69</v>
      </c>
      <c r="AK14" s="5" t="s">
        <v>70</v>
      </c>
    </row>
    <row r="15" spans="2:50" x14ac:dyDescent="0.2">
      <c r="B15" s="6" t="s">
        <v>25</v>
      </c>
      <c r="C15" s="1">
        <v>6.28</v>
      </c>
      <c r="D15" s="1">
        <v>8.8569999999999993</v>
      </c>
      <c r="E15" s="1">
        <v>8.5470000000000006</v>
      </c>
      <c r="F15" s="1">
        <v>10.180999999999999</v>
      </c>
      <c r="G15" s="1">
        <v>16.480137899999999</v>
      </c>
      <c r="H15" s="1">
        <v>14.425000000000001</v>
      </c>
      <c r="I15" s="1">
        <v>7.4950000000000001</v>
      </c>
      <c r="J15" s="1">
        <v>7.4820000000000002</v>
      </c>
      <c r="K15" s="1">
        <v>10.244999999999999</v>
      </c>
      <c r="L15" s="1">
        <v>15.234999999999999</v>
      </c>
      <c r="M15" s="1">
        <v>9.48</v>
      </c>
      <c r="N15" s="1">
        <v>12.92</v>
      </c>
      <c r="O15" s="1">
        <v>19.492999999999999</v>
      </c>
      <c r="P15" s="1">
        <v>18.96</v>
      </c>
      <c r="Q15" s="1">
        <v>8.3529999999999998</v>
      </c>
      <c r="R15" s="1">
        <v>6.7960000000000003</v>
      </c>
      <c r="S15" s="1">
        <v>6.8040000000000003</v>
      </c>
      <c r="T15" s="1">
        <v>10.839</v>
      </c>
      <c r="U15" s="1">
        <v>14.298999999999999</v>
      </c>
      <c r="V15" s="1">
        <v>12.393000000000001</v>
      </c>
      <c r="W15" s="1">
        <v>11.859</v>
      </c>
      <c r="X15" s="1">
        <v>10.930999999999999</v>
      </c>
      <c r="Y15" s="1">
        <v>7.8079999999999998</v>
      </c>
      <c r="Z15" s="1">
        <v>5.2370000000000001</v>
      </c>
      <c r="AA15" s="1">
        <v>7.2089999999999996</v>
      </c>
      <c r="AB15" s="1">
        <v>11.281000000000001</v>
      </c>
      <c r="AC15" s="1">
        <v>11.72</v>
      </c>
      <c r="AD15" s="1">
        <v>9.6129999999999995</v>
      </c>
      <c r="AE15" s="1"/>
      <c r="AG15" s="1">
        <v>0.93</v>
      </c>
      <c r="AH15" s="1"/>
      <c r="AI15" s="1"/>
      <c r="AK15" s="1">
        <v>0.25600000000000001</v>
      </c>
      <c r="AL15" s="1"/>
      <c r="AT15" s="1"/>
      <c r="AU15" s="1"/>
      <c r="AV15" s="1"/>
      <c r="AW15" s="1"/>
      <c r="AX15" s="1"/>
    </row>
    <row r="16" spans="2:50" x14ac:dyDescent="0.2">
      <c r="B16" s="6" t="s">
        <v>26</v>
      </c>
      <c r="C16" s="1">
        <v>7.2960000000000003</v>
      </c>
      <c r="D16" s="1">
        <v>11.41</v>
      </c>
      <c r="E16" s="1">
        <v>10.266999999999999</v>
      </c>
      <c r="F16" s="1">
        <v>14.032</v>
      </c>
      <c r="G16" s="1">
        <v>18.067</v>
      </c>
      <c r="H16" s="1">
        <v>15.752000000000001</v>
      </c>
      <c r="I16" s="1">
        <v>7.9370000000000003</v>
      </c>
      <c r="J16" s="1">
        <v>10.429</v>
      </c>
      <c r="K16" s="1">
        <v>14.305999999999999</v>
      </c>
      <c r="L16" s="1">
        <v>14.771000000000001</v>
      </c>
      <c r="M16" s="1">
        <v>16.021999999999998</v>
      </c>
      <c r="N16" s="1">
        <v>16.309000000000001</v>
      </c>
      <c r="O16" s="1">
        <v>36.078000000000003</v>
      </c>
      <c r="P16" s="1">
        <v>22.963999999999999</v>
      </c>
      <c r="Q16" s="1">
        <v>13.03</v>
      </c>
      <c r="R16" s="1">
        <v>10.096</v>
      </c>
      <c r="S16" s="1">
        <v>9.0879999999999992</v>
      </c>
      <c r="T16" s="1">
        <v>13.223000000000001</v>
      </c>
      <c r="U16" s="1">
        <v>19.670999999999999</v>
      </c>
      <c r="V16" s="1">
        <v>21.901</v>
      </c>
      <c r="W16" s="1">
        <v>17.326000000000001</v>
      </c>
      <c r="X16" s="1">
        <v>14.281000000000001</v>
      </c>
      <c r="Y16" s="1">
        <v>6.7164374999999996</v>
      </c>
      <c r="Z16" s="1">
        <v>7.649</v>
      </c>
      <c r="AA16" s="1">
        <v>12.845000000000001</v>
      </c>
      <c r="AB16" s="1">
        <v>9.4359999999999999</v>
      </c>
      <c r="AC16" s="1">
        <v>16.675999999999998</v>
      </c>
      <c r="AD16" s="1">
        <v>12.859</v>
      </c>
      <c r="AE16" s="1">
        <v>15.148</v>
      </c>
      <c r="AG16" s="1">
        <v>0.47899999999999998</v>
      </c>
      <c r="AH16" s="1"/>
      <c r="AI16" s="1"/>
      <c r="AK16" s="1">
        <v>0.126</v>
      </c>
      <c r="AL16" s="1"/>
      <c r="AT16" s="1"/>
      <c r="AU16" s="1"/>
      <c r="AV16" s="1"/>
      <c r="AW16" s="1"/>
      <c r="AX16" s="1"/>
    </row>
    <row r="17" spans="2:50" x14ac:dyDescent="0.2">
      <c r="B17" s="6" t="s">
        <v>27</v>
      </c>
      <c r="C17" s="1">
        <v>7.6740000000000004</v>
      </c>
      <c r="D17" s="1">
        <v>14.901</v>
      </c>
      <c r="E17" s="1">
        <v>12.5171429</v>
      </c>
      <c r="F17" s="1">
        <v>17.327999999999999</v>
      </c>
      <c r="G17" s="1">
        <v>20.1278158</v>
      </c>
      <c r="H17" s="1">
        <v>20.213000000000001</v>
      </c>
      <c r="I17" s="1">
        <v>12.358000000000001</v>
      </c>
      <c r="J17" s="1">
        <v>15.084</v>
      </c>
      <c r="K17" s="1">
        <v>16.081</v>
      </c>
      <c r="L17" s="1">
        <v>20.094999999999999</v>
      </c>
      <c r="M17" s="1">
        <v>18.867000000000001</v>
      </c>
      <c r="N17" s="1">
        <v>22.138999999999999</v>
      </c>
      <c r="O17" s="1">
        <v>24.9722759</v>
      </c>
      <c r="P17" s="1">
        <v>18.042999999999999</v>
      </c>
      <c r="Q17" s="1">
        <v>12.132999999999999</v>
      </c>
      <c r="R17" s="1">
        <v>17.236000000000001</v>
      </c>
      <c r="S17" s="1">
        <v>15.721</v>
      </c>
      <c r="T17" s="1">
        <v>19.007000000000001</v>
      </c>
      <c r="U17" s="1">
        <v>21.356999999999999</v>
      </c>
      <c r="V17" s="1">
        <v>26.803999999999998</v>
      </c>
      <c r="W17" s="1">
        <v>17.349</v>
      </c>
      <c r="X17" s="1">
        <v>19.268999999999998</v>
      </c>
      <c r="Y17" s="1">
        <v>12.207000000000001</v>
      </c>
      <c r="Z17" s="1">
        <v>14.305999999999999</v>
      </c>
      <c r="AA17" s="1">
        <v>21.292999999999999</v>
      </c>
      <c r="AB17" s="1">
        <v>14.593</v>
      </c>
      <c r="AC17" s="1">
        <v>19.552</v>
      </c>
      <c r="AD17" s="1">
        <v>13.874000000000001</v>
      </c>
      <c r="AE17" s="1">
        <v>15.574999999999999</v>
      </c>
      <c r="AG17" s="1">
        <v>0.66900000000000004</v>
      </c>
      <c r="AH17" s="1"/>
      <c r="AI17" s="1"/>
      <c r="AK17" s="1">
        <v>0.36399999999999999</v>
      </c>
      <c r="AL17" s="1"/>
      <c r="AT17" s="1"/>
      <c r="AU17" s="1"/>
      <c r="AV17" s="1"/>
      <c r="AW17" s="1"/>
      <c r="AX17" s="1"/>
    </row>
    <row r="18" spans="2:50" x14ac:dyDescent="0.2">
      <c r="B18" s="6" t="s">
        <v>28</v>
      </c>
      <c r="C18" s="1">
        <v>8.7629999999999999</v>
      </c>
      <c r="D18" s="1">
        <v>17.943000000000001</v>
      </c>
      <c r="E18" s="1">
        <v>13.275</v>
      </c>
      <c r="F18" s="1">
        <v>19.455205899999999</v>
      </c>
      <c r="G18" s="1">
        <v>21.037882400000001</v>
      </c>
      <c r="H18" s="1">
        <v>24.960999999999999</v>
      </c>
      <c r="I18" s="1">
        <v>13.167</v>
      </c>
      <c r="J18" s="1">
        <v>19.018000000000001</v>
      </c>
      <c r="K18" s="1">
        <v>21.22</v>
      </c>
      <c r="L18" s="1">
        <v>25.172999999999998</v>
      </c>
      <c r="M18" s="1">
        <v>21.963999999999999</v>
      </c>
      <c r="N18" s="1">
        <v>20.839029400000001</v>
      </c>
      <c r="O18" s="1">
        <v>26.925999999999998</v>
      </c>
      <c r="P18" s="1">
        <v>21.875</v>
      </c>
      <c r="Q18" s="1">
        <v>18.11</v>
      </c>
      <c r="R18" s="1">
        <v>19.552913</v>
      </c>
      <c r="S18" s="1">
        <v>17.734000000000002</v>
      </c>
      <c r="T18" s="1">
        <v>18.341000000000001</v>
      </c>
      <c r="U18" s="1">
        <v>28.513000000000002</v>
      </c>
      <c r="V18" s="1">
        <v>28.146999999999998</v>
      </c>
      <c r="W18" s="1">
        <v>23.265999999999998</v>
      </c>
      <c r="X18" s="1">
        <v>20.911000000000001</v>
      </c>
      <c r="Y18" s="1">
        <v>14.109</v>
      </c>
      <c r="Z18" s="1">
        <v>20.117000000000001</v>
      </c>
      <c r="AA18" s="1">
        <v>28.725000000000001</v>
      </c>
      <c r="AB18" s="1">
        <v>16.948</v>
      </c>
      <c r="AC18" s="1">
        <v>22.530999999999999</v>
      </c>
      <c r="AD18" s="1">
        <v>17.369</v>
      </c>
      <c r="AE18" s="1">
        <v>15.148</v>
      </c>
      <c r="AG18" s="1">
        <v>0.53600000000000003</v>
      </c>
      <c r="AH18" s="1"/>
      <c r="AI18" s="1"/>
      <c r="AK18" s="1">
        <v>0.41699999999999998</v>
      </c>
      <c r="AL18" s="1"/>
      <c r="AT18" s="1"/>
      <c r="AU18" s="1"/>
      <c r="AV18" s="1"/>
      <c r="AW18" s="1"/>
      <c r="AX18" s="1"/>
    </row>
    <row r="19" spans="2:50" x14ac:dyDescent="0.2">
      <c r="B19" s="6" t="s">
        <v>29</v>
      </c>
      <c r="C19" s="1">
        <v>10.379</v>
      </c>
      <c r="D19" s="1">
        <v>16.597999999999999</v>
      </c>
      <c r="E19" s="1">
        <v>14.243</v>
      </c>
      <c r="F19" s="1">
        <v>23.148</v>
      </c>
      <c r="G19" s="1">
        <v>24.4669667</v>
      </c>
      <c r="H19" s="1">
        <v>24.503512199999999</v>
      </c>
      <c r="I19" s="1">
        <v>17.495000000000001</v>
      </c>
      <c r="J19" s="1">
        <v>26.46</v>
      </c>
      <c r="K19" s="1">
        <v>24.390999999999998</v>
      </c>
      <c r="L19" s="1">
        <v>20.254000000000001</v>
      </c>
      <c r="M19" s="1">
        <v>23.735250000000001</v>
      </c>
      <c r="N19" s="1">
        <v>25.2784783</v>
      </c>
      <c r="O19" s="1">
        <v>26.314538500000001</v>
      </c>
      <c r="P19" s="1">
        <v>24.482368399999999</v>
      </c>
      <c r="Q19" s="1">
        <v>19.6404286</v>
      </c>
      <c r="R19" s="1">
        <v>21.742575800000001</v>
      </c>
      <c r="S19" s="1">
        <v>22.271000000000001</v>
      </c>
      <c r="T19" s="1">
        <v>23.515000000000001</v>
      </c>
      <c r="U19" s="1">
        <v>30.286999999999999</v>
      </c>
      <c r="V19" s="1">
        <v>29.274000000000001</v>
      </c>
      <c r="W19" s="1">
        <v>26.292999999999999</v>
      </c>
      <c r="X19" s="1">
        <v>27.055</v>
      </c>
      <c r="Y19" s="1">
        <v>16.823</v>
      </c>
      <c r="Z19" s="1">
        <v>23.690999999999999</v>
      </c>
      <c r="AA19" s="1">
        <v>28.725000000000001</v>
      </c>
      <c r="AB19" s="1">
        <v>25.141999999999999</v>
      </c>
      <c r="AC19" s="1">
        <v>21.501000000000001</v>
      </c>
      <c r="AD19" s="1">
        <v>20.919</v>
      </c>
      <c r="AE19" s="1">
        <v>18.244</v>
      </c>
      <c r="AG19" s="1">
        <v>0.47499999999999998</v>
      </c>
      <c r="AH19" s="1"/>
      <c r="AI19" s="1"/>
      <c r="AK19" s="1">
        <v>0.53600000000000003</v>
      </c>
      <c r="AL19" s="1"/>
      <c r="AT19" s="1"/>
      <c r="AU19" s="1"/>
      <c r="AV19" s="1"/>
      <c r="AW19" s="1"/>
      <c r="AX19" s="1"/>
    </row>
    <row r="22" spans="2:50" x14ac:dyDescent="0.2">
      <c r="B22" s="36" t="s">
        <v>218</v>
      </c>
      <c r="C22" s="36"/>
      <c r="D22" s="36"/>
    </row>
    <row r="23" spans="2:50" x14ac:dyDescent="0.2">
      <c r="B23" s="3" t="s">
        <v>14</v>
      </c>
      <c r="C23" s="34" t="s">
        <v>17</v>
      </c>
      <c r="D23" s="34"/>
      <c r="E23" s="34"/>
      <c r="F23" s="34"/>
      <c r="G23" s="34"/>
      <c r="H23" s="34"/>
      <c r="I23" s="38" t="s">
        <v>18</v>
      </c>
      <c r="J23" s="38"/>
      <c r="K23" s="38"/>
      <c r="L23" s="38"/>
      <c r="M23" s="38"/>
      <c r="N23" s="38"/>
      <c r="O23" s="38"/>
      <c r="P23" s="38"/>
      <c r="Q23" s="38"/>
      <c r="R23" s="38"/>
      <c r="S23" s="30" t="s">
        <v>67</v>
      </c>
      <c r="T23" s="30"/>
      <c r="U23" s="30"/>
      <c r="V23" s="30"/>
      <c r="W23" s="30"/>
      <c r="X23" s="30"/>
      <c r="Y23" s="40" t="s">
        <v>68</v>
      </c>
      <c r="Z23" s="40"/>
      <c r="AA23" s="40"/>
      <c r="AB23" s="40"/>
      <c r="AC23" s="40"/>
      <c r="AD23" s="40"/>
      <c r="AE23" s="40"/>
    </row>
    <row r="24" spans="2:50" x14ac:dyDescent="0.2">
      <c r="B24" s="6" t="s">
        <v>25</v>
      </c>
      <c r="C24" s="1">
        <v>2.02687140115163</v>
      </c>
      <c r="D24" s="1">
        <v>1.6075816075816101</v>
      </c>
      <c r="E24" s="1">
        <v>2.0565759748551198</v>
      </c>
      <c r="F24" s="1">
        <v>1.65161724769305</v>
      </c>
      <c r="G24" s="1">
        <v>1.5712895741336701</v>
      </c>
      <c r="H24" s="1">
        <v>1.7587521663778201</v>
      </c>
      <c r="I24" s="1">
        <v>1.38172114743162</v>
      </c>
      <c r="J24" s="1">
        <v>2.5712376369954599</v>
      </c>
      <c r="K24" s="1">
        <v>1.90315420204978</v>
      </c>
      <c r="L24" s="1">
        <v>1.9945271217591101</v>
      </c>
      <c r="M24" s="1">
        <v>2.0399789029535902</v>
      </c>
      <c r="N24" s="1">
        <v>2.2582043343653302</v>
      </c>
      <c r="O24" s="1">
        <v>2.4773508438926801</v>
      </c>
      <c r="P24" s="1">
        <v>1.7145042194092801</v>
      </c>
      <c r="Q24" s="1">
        <v>1.77409314018915</v>
      </c>
      <c r="R24" s="1">
        <v>3.5579752795762198</v>
      </c>
      <c r="S24" s="1">
        <v>1.6310993533215801</v>
      </c>
      <c r="T24" s="1">
        <v>1.31977119660485</v>
      </c>
      <c r="U24" s="1">
        <v>1.49744737394223</v>
      </c>
      <c r="V24" s="1">
        <v>1.4035342532074599</v>
      </c>
      <c r="W24" s="1">
        <v>1.19841470613037</v>
      </c>
      <c r="X24" s="1">
        <v>1.32732595370963</v>
      </c>
      <c r="Y24" s="1">
        <v>1.7054303278688501</v>
      </c>
      <c r="Z24" s="1">
        <v>1.2936795875501199</v>
      </c>
      <c r="AA24" s="1">
        <v>1.39589402136219</v>
      </c>
      <c r="AB24" s="1">
        <v>1.3997872529031099</v>
      </c>
      <c r="AC24" s="1">
        <v>1.1823378839590399</v>
      </c>
      <c r="AD24" s="1">
        <v>1.36617081036097</v>
      </c>
      <c r="AE24" s="1"/>
      <c r="AG24" s="1"/>
      <c r="AH24" s="1"/>
      <c r="AI24" s="1"/>
      <c r="AJ24" s="1"/>
      <c r="AK24" s="1"/>
      <c r="AL24" s="1"/>
      <c r="AT24" s="1"/>
      <c r="AU24" s="1"/>
      <c r="AV24" s="1"/>
      <c r="AW24" s="1"/>
      <c r="AX24" s="1"/>
    </row>
    <row r="25" spans="2:50" x14ac:dyDescent="0.2">
      <c r="B25" s="6" t="s">
        <v>26</v>
      </c>
      <c r="C25" s="1">
        <v>1.75486415425066</v>
      </c>
      <c r="D25" s="1">
        <v>1.9511054835882</v>
      </c>
      <c r="E25" s="1">
        <v>2.0319982896237199</v>
      </c>
      <c r="F25" s="1">
        <v>1.61829069020867</v>
      </c>
      <c r="G25" s="1">
        <v>2.0338290674666499</v>
      </c>
      <c r="H25" s="1">
        <v>1.93231288090401</v>
      </c>
      <c r="I25" s="1">
        <v>2.1368275166939599</v>
      </c>
      <c r="J25" s="1">
        <v>2.6511933550675999</v>
      </c>
      <c r="K25" s="1">
        <v>1.8340869774919599</v>
      </c>
      <c r="L25" s="1">
        <v>2.5501320154356502</v>
      </c>
      <c r="M25" s="1">
        <v>2.0575182935963099</v>
      </c>
      <c r="N25" s="1">
        <v>2.2146054325832401</v>
      </c>
      <c r="O25" s="1">
        <v>1.71874826764233</v>
      </c>
      <c r="P25" s="1">
        <v>2.19338965337049</v>
      </c>
      <c r="Q25" s="1">
        <v>2.1990371834228699</v>
      </c>
      <c r="R25" s="1">
        <v>2.7089555665610101</v>
      </c>
      <c r="S25" s="1">
        <v>1.58703785211268</v>
      </c>
      <c r="T25" s="1">
        <v>1.6923542312637101</v>
      </c>
      <c r="U25" s="1">
        <v>1.52239337095216</v>
      </c>
      <c r="V25" s="1">
        <v>1.3434546367745801</v>
      </c>
      <c r="W25" s="1">
        <v>1.27248066489669</v>
      </c>
      <c r="X25" s="1">
        <v>1.51698060359919</v>
      </c>
      <c r="Y25" s="1">
        <v>2.3547531857476498</v>
      </c>
      <c r="Z25" s="1">
        <v>1.60020917767028</v>
      </c>
      <c r="AA25" s="1">
        <v>1.5636434410276401</v>
      </c>
      <c r="AB25" s="1">
        <v>1.6911827045358201</v>
      </c>
      <c r="AC25" s="1">
        <v>1.0582873590789199</v>
      </c>
      <c r="AD25" s="1">
        <v>1.2736604712652599</v>
      </c>
      <c r="AE25" s="1">
        <v>1.52838658568788</v>
      </c>
      <c r="AG25" s="1"/>
      <c r="AH25" s="1"/>
      <c r="AI25" s="1"/>
      <c r="AJ25" s="1"/>
      <c r="AK25" s="1"/>
      <c r="AL25" s="1"/>
      <c r="AT25" s="1"/>
      <c r="AU25" s="1"/>
      <c r="AV25" s="1"/>
      <c r="AW25" s="1"/>
      <c r="AX25" s="1"/>
    </row>
    <row r="26" spans="2:50" x14ac:dyDescent="0.2">
      <c r="B26" s="6" t="s">
        <v>27</v>
      </c>
      <c r="C26" s="1">
        <v>2.0366418361183798</v>
      </c>
      <c r="D26" s="1">
        <v>1.7639683413696601</v>
      </c>
      <c r="E26" s="1">
        <v>1.8095021121883701</v>
      </c>
      <c r="F26" s="1">
        <v>1.72115952094514</v>
      </c>
      <c r="G26" s="1">
        <v>1.8941109835449901</v>
      </c>
      <c r="H26" s="1">
        <v>1.8452818384208201</v>
      </c>
      <c r="I26" s="1">
        <v>2.0603657549765302</v>
      </c>
      <c r="J26" s="1">
        <v>3.1727161230442902</v>
      </c>
      <c r="K26" s="1">
        <v>2.4065536658168001</v>
      </c>
      <c r="L26" s="1">
        <v>1.91262180144315</v>
      </c>
      <c r="M26" s="1">
        <v>1.95410533206127</v>
      </c>
      <c r="N26" s="1">
        <v>1.8196395501151801</v>
      </c>
      <c r="O26" s="1">
        <v>2.5957185584354399</v>
      </c>
      <c r="P26" s="1">
        <v>2.5477799589868599</v>
      </c>
      <c r="Q26" s="1">
        <v>2.7876294156432899</v>
      </c>
      <c r="R26" s="1">
        <v>2.0169382339289901</v>
      </c>
      <c r="S26" s="1">
        <v>1.3494052541186901</v>
      </c>
      <c r="T26" s="1">
        <v>1.84905561109065</v>
      </c>
      <c r="U26" s="1">
        <v>1.5269934915952601</v>
      </c>
      <c r="V26" s="1">
        <v>1.28872556334875</v>
      </c>
      <c r="W26" s="1">
        <v>1.47674217534152</v>
      </c>
      <c r="X26" s="1">
        <v>1.1047796979604501</v>
      </c>
      <c r="Y26" s="1">
        <v>2.1174735807323701</v>
      </c>
      <c r="Z26" s="1">
        <v>1.1795051027540899</v>
      </c>
      <c r="AA26" s="1">
        <v>1.50439111445076</v>
      </c>
      <c r="AB26" s="1">
        <v>1.54258891249229</v>
      </c>
      <c r="AC26" s="1">
        <v>1.1033653846153799</v>
      </c>
      <c r="AD26" s="1">
        <v>1.5584546633991601</v>
      </c>
      <c r="AE26" s="1">
        <v>1.6087319422150901</v>
      </c>
      <c r="AG26" s="1"/>
      <c r="AH26" s="1"/>
      <c r="AI26" s="1"/>
      <c r="AJ26" s="1"/>
      <c r="AK26" s="1"/>
      <c r="AL26" s="1"/>
      <c r="AT26" s="1"/>
      <c r="AU26" s="1"/>
      <c r="AV26" s="1"/>
      <c r="AW26" s="1"/>
      <c r="AX26" s="1"/>
    </row>
    <row r="27" spans="2:50" x14ac:dyDescent="0.2">
      <c r="B27" s="6" t="s">
        <v>28</v>
      </c>
      <c r="C27" s="1">
        <v>2.07090128741013</v>
      </c>
      <c r="D27" s="1">
        <v>2.2458003766478298</v>
      </c>
      <c r="E27" s="1">
        <v>1.8861141479875101</v>
      </c>
      <c r="F27" s="1">
        <v>1.6466842689452399</v>
      </c>
      <c r="G27" s="1">
        <v>1.4374780099922599</v>
      </c>
      <c r="H27" s="1">
        <v>1.6383825447698399</v>
      </c>
      <c r="I27" s="1">
        <v>1.78195488721805</v>
      </c>
      <c r="J27" s="1">
        <v>2.5875350036807201</v>
      </c>
      <c r="K27" s="1">
        <v>2.0297864750235601</v>
      </c>
      <c r="L27" s="1">
        <v>1.62312159853812</v>
      </c>
      <c r="M27" s="1">
        <v>2.0334009743216201</v>
      </c>
      <c r="N27" s="1">
        <v>2.2618455876836601</v>
      </c>
      <c r="O27" s="1">
        <v>2.4197801381564301</v>
      </c>
      <c r="P27" s="1">
        <v>2.7749634697142902</v>
      </c>
      <c r="Q27" s="1">
        <v>2.1615301104362201</v>
      </c>
      <c r="R27" s="1">
        <v>2.25508830832521</v>
      </c>
      <c r="S27" s="1">
        <v>1.33376564790797</v>
      </c>
      <c r="T27" s="1">
        <v>1.6826781527724799</v>
      </c>
      <c r="U27" s="1">
        <v>1.5520959913022101</v>
      </c>
      <c r="V27" s="1">
        <v>1.3437666536398201</v>
      </c>
      <c r="W27" s="1">
        <v>1.17523424739964</v>
      </c>
      <c r="X27" s="1">
        <v>1.0380660896178999</v>
      </c>
      <c r="Y27" s="1">
        <v>1.6022397051527399</v>
      </c>
      <c r="Z27" s="1">
        <v>1.3004424118904401</v>
      </c>
      <c r="AA27" s="1">
        <v>1.3669504682332501</v>
      </c>
      <c r="AB27" s="1">
        <v>1.5475572338918999</v>
      </c>
      <c r="AC27" s="1">
        <v>1.1439350228573999</v>
      </c>
      <c r="AD27" s="1">
        <v>1.64793597789165</v>
      </c>
      <c r="AE27" s="1">
        <v>2.0633747029310801</v>
      </c>
      <c r="AG27" s="1"/>
      <c r="AH27" s="1"/>
      <c r="AI27" s="1"/>
      <c r="AJ27" s="1"/>
      <c r="AK27" s="1"/>
      <c r="AL27" s="1"/>
      <c r="AT27" s="1"/>
      <c r="AU27" s="1"/>
      <c r="AV27" s="1"/>
      <c r="AW27" s="1"/>
      <c r="AX27" s="1"/>
    </row>
    <row r="28" spans="2:50" x14ac:dyDescent="0.2">
      <c r="B28" s="6" t="s">
        <v>29</v>
      </c>
      <c r="C28" s="1">
        <v>2.1164478260027799</v>
      </c>
      <c r="D28" s="1">
        <v>2.12567577055396</v>
      </c>
      <c r="E28" s="1">
        <v>1.62702221790219</v>
      </c>
      <c r="F28" s="1">
        <v>1.5557547638302101</v>
      </c>
      <c r="G28" s="1">
        <v>1.50899785372297</v>
      </c>
      <c r="H28" s="1">
        <v>1.56108233333179</v>
      </c>
      <c r="I28" s="1">
        <v>2.0832364789939999</v>
      </c>
      <c r="J28" s="1">
        <v>1.92149249612881</v>
      </c>
      <c r="K28" s="1">
        <v>1.7490682546841001</v>
      </c>
      <c r="L28" s="1">
        <v>1.95270893156907</v>
      </c>
      <c r="M28" s="1">
        <v>2.67979763010712</v>
      </c>
      <c r="N28" s="1">
        <v>2.4537534682220201</v>
      </c>
      <c r="O28" s="1">
        <v>2.40893451351997</v>
      </c>
      <c r="P28" s="1">
        <v>2.02815889740471</v>
      </c>
      <c r="Q28" s="1">
        <v>2.5403354894200199</v>
      </c>
      <c r="R28" s="1">
        <v>2.1361018826481502</v>
      </c>
      <c r="S28" s="1">
        <v>1.0629518207534501</v>
      </c>
      <c r="T28" s="1">
        <v>1.23163937911971</v>
      </c>
      <c r="U28" s="1">
        <v>1.4819229372338001</v>
      </c>
      <c r="V28" s="1">
        <v>1.27454396392703</v>
      </c>
      <c r="W28" s="1">
        <v>1.0240748488190801</v>
      </c>
      <c r="X28" s="1">
        <v>1.39131399002033</v>
      </c>
      <c r="Y28" s="1">
        <v>1.3646793080901101</v>
      </c>
      <c r="Z28" s="1">
        <v>1.24144189776708</v>
      </c>
      <c r="AA28" s="1">
        <v>1.62429939077459</v>
      </c>
      <c r="AB28" s="1">
        <v>1.1828812345875399</v>
      </c>
      <c r="AC28" s="1">
        <v>1.32037833124041</v>
      </c>
      <c r="AD28" s="1">
        <v>1.5525598737989399</v>
      </c>
      <c r="AE28" s="1">
        <v>1.9207958780969101</v>
      </c>
      <c r="AG28" s="1"/>
      <c r="AH28" s="1"/>
      <c r="AI28" s="1"/>
      <c r="AJ28" s="1"/>
      <c r="AK28" s="1"/>
      <c r="AL28" s="1"/>
      <c r="AT28" s="1"/>
      <c r="AU28" s="1"/>
      <c r="AV28" s="1"/>
      <c r="AW28" s="1"/>
      <c r="AX28" s="1"/>
    </row>
    <row r="31" spans="2:50" x14ac:dyDescent="0.2">
      <c r="B31" s="40" t="s">
        <v>95</v>
      </c>
      <c r="C31" s="40"/>
      <c r="D31" s="40"/>
      <c r="E31" s="40"/>
      <c r="F31" s="40"/>
      <c r="G31" s="40"/>
      <c r="H31" s="40"/>
      <c r="I31" s="40"/>
      <c r="J31" s="40"/>
      <c r="K31" s="40"/>
      <c r="L31" s="40"/>
      <c r="M31" s="40"/>
      <c r="N31" s="40"/>
      <c r="O31" s="40"/>
      <c r="P31" s="40"/>
      <c r="Q31" s="40"/>
      <c r="R31" s="40"/>
      <c r="S31" s="40"/>
      <c r="T31" s="40"/>
      <c r="U31" s="40"/>
      <c r="V31" s="40"/>
    </row>
    <row r="32" spans="2:50" x14ac:dyDescent="0.2">
      <c r="C32" s="5" t="s">
        <v>69</v>
      </c>
      <c r="F32" s="5" t="s">
        <v>71</v>
      </c>
      <c r="J32" s="5" t="s">
        <v>72</v>
      </c>
      <c r="O32" s="5" t="s">
        <v>73</v>
      </c>
      <c r="T32" s="5" t="s">
        <v>74</v>
      </c>
    </row>
    <row r="33" spans="2:38" x14ac:dyDescent="0.2">
      <c r="C33" s="1">
        <v>9.8000000000000004E-2</v>
      </c>
      <c r="F33" s="1">
        <v>8.9999999999999993E-3</v>
      </c>
      <c r="J33" s="1">
        <v>1E-3</v>
      </c>
      <c r="O33" s="1">
        <v>1.4999999999999999E-2</v>
      </c>
      <c r="T33" s="1">
        <v>0.81799999999999995</v>
      </c>
    </row>
    <row r="34" spans="2:38" x14ac:dyDescent="0.2">
      <c r="C34" s="1">
        <v>1.4E-2</v>
      </c>
      <c r="F34" s="1">
        <v>4.0000000000000001E-3</v>
      </c>
      <c r="J34" s="1">
        <v>4.0000000000000001E-3</v>
      </c>
      <c r="O34" s="1">
        <v>5.0999999999999997E-2</v>
      </c>
      <c r="T34" s="1">
        <v>0.628</v>
      </c>
    </row>
    <row r="35" spans="2:38" x14ac:dyDescent="0.2">
      <c r="C35" s="1">
        <v>7.0000000000000001E-3</v>
      </c>
      <c r="F35" s="1">
        <v>2.5999999999999999E-2</v>
      </c>
      <c r="J35" s="1">
        <v>2E-3</v>
      </c>
      <c r="O35" s="1">
        <v>3.5000000000000003E-2</v>
      </c>
      <c r="T35" s="1">
        <v>0.53400000000000003</v>
      </c>
    </row>
    <row r="36" spans="2:38" x14ac:dyDescent="0.2">
      <c r="C36" s="1">
        <v>7.2999999999999995E-2</v>
      </c>
      <c r="F36" s="1">
        <v>2.5999999999999999E-2</v>
      </c>
      <c r="J36" s="1">
        <v>2E-3</v>
      </c>
      <c r="O36" s="1">
        <v>0.10100000000000001</v>
      </c>
      <c r="T36" s="1">
        <v>0.44500000000000001</v>
      </c>
    </row>
    <row r="37" spans="2:38" x14ac:dyDescent="0.2">
      <c r="C37" s="1">
        <v>3.1E-2</v>
      </c>
      <c r="F37" s="1">
        <v>2E-3</v>
      </c>
      <c r="J37" s="1">
        <v>2.0000000000000001E-4</v>
      </c>
      <c r="O37" s="1">
        <v>7.2999999999999995E-2</v>
      </c>
      <c r="T37" s="1">
        <v>0.18099999999999999</v>
      </c>
    </row>
    <row r="44" spans="2:38" x14ac:dyDescent="0.2">
      <c r="B44" s="32" t="s">
        <v>269</v>
      </c>
      <c r="C44" s="32"/>
      <c r="D44" s="32"/>
      <c r="E44" s="32"/>
      <c r="F44" s="32"/>
      <c r="G44" s="32"/>
      <c r="H44" s="32"/>
      <c r="I44" s="32"/>
      <c r="AB44" s="40" t="s">
        <v>95</v>
      </c>
      <c r="AC44" s="40"/>
      <c r="AD44" s="40"/>
      <c r="AE44" s="40"/>
      <c r="AF44" s="40"/>
      <c r="AG44" s="40"/>
      <c r="AH44" s="40"/>
      <c r="AI44" s="40"/>
      <c r="AJ44" s="40"/>
      <c r="AK44" s="40"/>
    </row>
    <row r="45" spans="2:38" x14ac:dyDescent="0.2">
      <c r="B45" s="33" t="s">
        <v>219</v>
      </c>
      <c r="C45" s="33"/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3"/>
      <c r="O45" s="33"/>
      <c r="P45" s="33"/>
      <c r="Q45" s="33"/>
      <c r="R45" s="33"/>
      <c r="S45" s="33"/>
      <c r="T45" s="33"/>
      <c r="U45" s="33"/>
      <c r="V45" s="33"/>
      <c r="W45" s="33"/>
      <c r="X45" s="33"/>
      <c r="Y45" s="33"/>
      <c r="Z45" s="33"/>
    </row>
    <row r="46" spans="2:38" x14ac:dyDescent="0.2">
      <c r="B46" s="3" t="s">
        <v>14</v>
      </c>
      <c r="C46" s="40" t="s">
        <v>17</v>
      </c>
      <c r="D46" s="40"/>
      <c r="E46" s="40"/>
      <c r="F46" s="40"/>
      <c r="G46" s="40"/>
      <c r="H46" s="40"/>
      <c r="I46" s="40"/>
      <c r="J46" s="40"/>
      <c r="K46" s="38" t="s">
        <v>75</v>
      </c>
      <c r="L46" s="38"/>
      <c r="M46" s="38"/>
      <c r="N46" s="38"/>
      <c r="O46" s="38"/>
      <c r="P46" s="38"/>
      <c r="Q46" s="38"/>
      <c r="R46" s="38"/>
      <c r="S46" s="31" t="s">
        <v>76</v>
      </c>
      <c r="T46" s="31"/>
      <c r="U46" s="31"/>
      <c r="V46" s="31"/>
      <c r="W46" s="31"/>
      <c r="X46" s="31"/>
      <c r="Y46" s="31"/>
      <c r="Z46" s="31"/>
      <c r="AC46" s="5" t="s">
        <v>77</v>
      </c>
      <c r="AF46" s="5" t="s">
        <v>78</v>
      </c>
      <c r="AJ46" s="5" t="s">
        <v>79</v>
      </c>
    </row>
    <row r="47" spans="2:38" x14ac:dyDescent="0.2">
      <c r="B47" s="6" t="s">
        <v>26</v>
      </c>
      <c r="C47" s="1">
        <v>95.352999999999994</v>
      </c>
      <c r="D47" s="1">
        <v>87.878</v>
      </c>
      <c r="E47" s="1">
        <v>61.317999999999998</v>
      </c>
      <c r="F47" s="1">
        <v>59.26</v>
      </c>
      <c r="G47" s="1">
        <v>90.884</v>
      </c>
      <c r="H47" s="1">
        <v>86.253</v>
      </c>
      <c r="I47" s="1">
        <v>78.838999999999999</v>
      </c>
      <c r="J47" s="1">
        <v>74.722999999999999</v>
      </c>
      <c r="K47" s="1">
        <v>43.170999999999999</v>
      </c>
      <c r="L47" s="1">
        <v>63.351999999999997</v>
      </c>
      <c r="M47" s="1">
        <v>57.473999999999997</v>
      </c>
      <c r="N47" s="1">
        <v>39.731000000000002</v>
      </c>
      <c r="O47" s="1">
        <v>24.065000000000001</v>
      </c>
      <c r="P47" s="1">
        <v>54.759</v>
      </c>
      <c r="Q47" s="1">
        <v>45.938000000000002</v>
      </c>
      <c r="R47" s="1">
        <v>62</v>
      </c>
      <c r="S47" s="1">
        <v>60</v>
      </c>
      <c r="T47" s="1">
        <v>59.722000000000001</v>
      </c>
      <c r="U47" s="1">
        <v>96.992999999999995</v>
      </c>
      <c r="V47" s="1">
        <v>124.857</v>
      </c>
      <c r="W47" s="1">
        <v>82.102999999999994</v>
      </c>
      <c r="X47" s="1">
        <v>98.066000000000003</v>
      </c>
      <c r="Y47" s="1">
        <v>117.173</v>
      </c>
      <c r="Z47" s="1">
        <v>73.954999999999998</v>
      </c>
      <c r="AC47" s="1">
        <v>2E-3</v>
      </c>
      <c r="AF47" s="1">
        <v>2E-3</v>
      </c>
      <c r="AI47" s="1"/>
      <c r="AJ47" s="1">
        <v>0.442</v>
      </c>
      <c r="AK47" s="1"/>
      <c r="AL47" s="1"/>
    </row>
    <row r="48" spans="2:38" x14ac:dyDescent="0.2">
      <c r="B48" s="6" t="s">
        <v>27</v>
      </c>
      <c r="C48" s="1">
        <v>104.479</v>
      </c>
      <c r="D48" s="1">
        <v>118.155</v>
      </c>
      <c r="E48" s="1">
        <v>67.16</v>
      </c>
      <c r="F48" s="1">
        <v>86.941000000000003</v>
      </c>
      <c r="G48" s="1">
        <v>72.147000000000006</v>
      </c>
      <c r="H48" s="1">
        <v>111.74</v>
      </c>
      <c r="I48" s="1">
        <v>114.27200000000001</v>
      </c>
      <c r="J48" s="1">
        <v>104.551</v>
      </c>
      <c r="K48" s="1">
        <v>90.501999999999995</v>
      </c>
      <c r="L48" s="1">
        <v>76.900999999999996</v>
      </c>
      <c r="M48" s="1">
        <v>62.408000000000001</v>
      </c>
      <c r="N48" s="1">
        <v>59.963000000000001</v>
      </c>
      <c r="O48" s="1">
        <v>38.143000000000001</v>
      </c>
      <c r="P48" s="1">
        <v>81.331999999999994</v>
      </c>
      <c r="Q48" s="1">
        <v>57.920999999999999</v>
      </c>
      <c r="R48" s="1">
        <v>70.275999999999996</v>
      </c>
      <c r="S48" s="1">
        <v>79.584000000000003</v>
      </c>
      <c r="T48" s="1">
        <v>90.119</v>
      </c>
      <c r="U48" s="1">
        <v>84.259</v>
      </c>
      <c r="V48" s="1">
        <v>103.96599999999999</v>
      </c>
      <c r="W48" s="1">
        <v>95.537999999999997</v>
      </c>
      <c r="X48" s="1">
        <v>104.949</v>
      </c>
      <c r="Y48" s="1">
        <v>109.26300000000001</v>
      </c>
      <c r="Z48" s="1">
        <v>86.058000000000007</v>
      </c>
      <c r="AC48" s="1">
        <v>0.01</v>
      </c>
      <c r="AF48" s="1">
        <v>3.0000000000000001E-3</v>
      </c>
      <c r="AI48" s="1"/>
      <c r="AJ48" s="1">
        <v>0.505</v>
      </c>
      <c r="AK48" s="1"/>
      <c r="AL48" s="1"/>
    </row>
    <row r="49" spans="2:38" x14ac:dyDescent="0.2">
      <c r="B49" s="6" t="s">
        <v>28</v>
      </c>
      <c r="C49" s="1">
        <v>128.964</v>
      </c>
      <c r="D49" s="1">
        <v>113.64700000000001</v>
      </c>
      <c r="E49" s="1">
        <v>82.436000000000007</v>
      </c>
      <c r="F49" s="1">
        <v>105.88500000000001</v>
      </c>
      <c r="G49" s="1">
        <v>99.688000000000002</v>
      </c>
      <c r="H49" s="1">
        <v>134.76300000000001</v>
      </c>
      <c r="I49" s="1">
        <v>116.27890499999999</v>
      </c>
      <c r="J49" s="1">
        <v>132.97999999999999</v>
      </c>
      <c r="K49" s="1">
        <v>77.186999999999998</v>
      </c>
      <c r="L49" s="1">
        <v>101.53700000000001</v>
      </c>
      <c r="M49" s="1">
        <v>70.411000000000001</v>
      </c>
      <c r="N49" s="1">
        <v>64.141999999999996</v>
      </c>
      <c r="O49" s="1">
        <v>44.072000000000003</v>
      </c>
      <c r="P49" s="1">
        <v>81.111000000000004</v>
      </c>
      <c r="Q49" s="1">
        <v>65.966999999999999</v>
      </c>
      <c r="R49" s="1">
        <v>80.317999999999998</v>
      </c>
      <c r="S49" s="1">
        <v>81.272999999999996</v>
      </c>
      <c r="T49" s="1">
        <v>127.245</v>
      </c>
      <c r="U49" s="1">
        <v>110.351</v>
      </c>
      <c r="V49" s="1">
        <v>110.91800000000001</v>
      </c>
      <c r="W49" s="1">
        <v>99.248999999999995</v>
      </c>
      <c r="X49" s="1">
        <v>104.309</v>
      </c>
      <c r="Y49" s="1">
        <v>120.867</v>
      </c>
      <c r="Z49" s="1">
        <v>95.543999999999997</v>
      </c>
      <c r="AC49" s="1">
        <v>6.2200000000000005E-4</v>
      </c>
      <c r="AF49" s="1">
        <v>1E-3</v>
      </c>
      <c r="AI49" s="1"/>
      <c r="AJ49" s="1">
        <v>0.23499999999999999</v>
      </c>
      <c r="AK49" s="1"/>
      <c r="AL49" s="1"/>
    </row>
    <row r="50" spans="2:38" x14ac:dyDescent="0.2">
      <c r="B50" s="6" t="s">
        <v>29</v>
      </c>
      <c r="C50" s="1">
        <v>134.42599999999999</v>
      </c>
      <c r="D50" s="1">
        <v>117.631</v>
      </c>
      <c r="E50" s="1">
        <v>76.385999999999996</v>
      </c>
      <c r="F50" s="1">
        <v>140.62700000000001</v>
      </c>
      <c r="G50" s="1">
        <v>105.911</v>
      </c>
      <c r="H50" s="1">
        <v>130.727</v>
      </c>
      <c r="I50" s="1">
        <v>144.68199999999999</v>
      </c>
      <c r="J50" s="1">
        <v>119.605</v>
      </c>
      <c r="K50" s="1">
        <v>96.206999999999994</v>
      </c>
      <c r="L50" s="1">
        <v>92.638000000000005</v>
      </c>
      <c r="M50" s="1">
        <v>82.397000000000006</v>
      </c>
      <c r="N50" s="1">
        <v>36.503999999999998</v>
      </c>
      <c r="O50" s="1">
        <v>41.893999999999998</v>
      </c>
      <c r="P50" s="1">
        <v>81.605999999999995</v>
      </c>
      <c r="Q50" s="1">
        <v>80.504000000000005</v>
      </c>
      <c r="R50" s="1">
        <v>82.41</v>
      </c>
      <c r="S50" s="1">
        <v>97.706999999999994</v>
      </c>
      <c r="T50" s="1">
        <v>119.94199999999999</v>
      </c>
      <c r="U50" s="1">
        <v>80.304000000000002</v>
      </c>
      <c r="V50" s="1">
        <v>124.90900000000001</v>
      </c>
      <c r="W50" s="1">
        <v>105.592</v>
      </c>
      <c r="X50" s="1">
        <v>113.596</v>
      </c>
      <c r="Y50" s="1">
        <v>129.16999999999999</v>
      </c>
      <c r="Z50" s="1">
        <v>110.94499999999999</v>
      </c>
      <c r="AC50" s="1">
        <v>5.0000000000000001E-3</v>
      </c>
      <c r="AF50" s="1">
        <v>5.0000000000000001E-3</v>
      </c>
      <c r="AI50" s="1"/>
      <c r="AJ50" s="1">
        <v>0.19500000000000001</v>
      </c>
      <c r="AK50" s="1"/>
      <c r="AL50" s="1"/>
    </row>
    <row r="53" spans="2:38" x14ac:dyDescent="0.2">
      <c r="B53" s="36" t="s">
        <v>220</v>
      </c>
      <c r="C53" s="36"/>
      <c r="D53" s="36"/>
    </row>
    <row r="54" spans="2:38" x14ac:dyDescent="0.2">
      <c r="B54" s="3" t="s">
        <v>14</v>
      </c>
      <c r="C54" s="40" t="s">
        <v>17</v>
      </c>
      <c r="D54" s="40"/>
      <c r="E54" s="40"/>
      <c r="F54" s="40"/>
      <c r="G54" s="40"/>
      <c r="H54" s="40"/>
      <c r="I54" s="40"/>
      <c r="J54" s="40"/>
      <c r="K54" s="38" t="s">
        <v>75</v>
      </c>
      <c r="L54" s="38"/>
      <c r="M54" s="38"/>
      <c r="N54" s="38"/>
      <c r="O54" s="38"/>
      <c r="P54" s="38"/>
      <c r="Q54" s="38"/>
      <c r="R54" s="38"/>
      <c r="S54" s="31" t="s">
        <v>76</v>
      </c>
      <c r="T54" s="31"/>
      <c r="U54" s="31"/>
      <c r="V54" s="31"/>
      <c r="W54" s="31"/>
      <c r="X54" s="31"/>
      <c r="Y54" s="31"/>
      <c r="Z54" s="31"/>
      <c r="AC54" s="5" t="s">
        <v>77</v>
      </c>
      <c r="AF54" s="5" t="s">
        <v>78</v>
      </c>
      <c r="AJ54" s="5" t="s">
        <v>79</v>
      </c>
    </row>
    <row r="55" spans="2:38" x14ac:dyDescent="0.2">
      <c r="B55" s="6" t="s">
        <v>26</v>
      </c>
      <c r="C55" s="1">
        <v>54.963000000000001</v>
      </c>
      <c r="D55" s="1">
        <v>65.686000000000007</v>
      </c>
      <c r="E55" s="1">
        <v>34.165999999999997</v>
      </c>
      <c r="F55" s="1">
        <v>30.617000000000001</v>
      </c>
      <c r="G55" s="1">
        <v>57.276000000000003</v>
      </c>
      <c r="H55" s="1">
        <v>58.030999999999999</v>
      </c>
      <c r="I55" s="1">
        <v>43.871000000000002</v>
      </c>
      <c r="J55" s="1">
        <v>37.228785700000003</v>
      </c>
      <c r="K55" s="1">
        <v>24.291</v>
      </c>
      <c r="L55" s="1">
        <v>39.11</v>
      </c>
      <c r="M55" s="1">
        <v>37.942999999999998</v>
      </c>
      <c r="N55" s="1">
        <v>31.297999999999998</v>
      </c>
      <c r="O55" s="1">
        <v>21.132999999999999</v>
      </c>
      <c r="P55" s="1">
        <v>33.795000000000002</v>
      </c>
      <c r="Q55" s="1">
        <v>29.082999999999998</v>
      </c>
      <c r="R55" s="1">
        <v>36.255000000000003</v>
      </c>
      <c r="S55" s="1">
        <v>28.550999999999998</v>
      </c>
      <c r="T55" s="1">
        <v>41.156999999999996</v>
      </c>
      <c r="U55" s="1">
        <v>47.987000000000002</v>
      </c>
      <c r="V55" s="1">
        <v>48.677999999999997</v>
      </c>
      <c r="W55" s="1">
        <v>49.323</v>
      </c>
      <c r="X55" s="1">
        <v>68.614000000000004</v>
      </c>
      <c r="Y55" s="1">
        <v>59.926000000000002</v>
      </c>
      <c r="Z55" s="1">
        <v>66.968999999999994</v>
      </c>
      <c r="AC55" s="1">
        <v>2.1000000000000001E-2</v>
      </c>
      <c r="AF55" s="1">
        <v>5.0000000000000001E-3</v>
      </c>
      <c r="AI55" s="1"/>
      <c r="AJ55" s="1">
        <v>0.57399999999999995</v>
      </c>
      <c r="AK55" s="1"/>
      <c r="AL55" s="1"/>
    </row>
    <row r="56" spans="2:38" x14ac:dyDescent="0.2">
      <c r="B56" s="6" t="s">
        <v>27</v>
      </c>
      <c r="C56" s="1">
        <v>73.433000000000007</v>
      </c>
      <c r="D56" s="1">
        <v>55.362000000000002</v>
      </c>
      <c r="E56" s="1">
        <v>43.031999999999996</v>
      </c>
      <c r="F56" s="1">
        <v>34.238999999999997</v>
      </c>
      <c r="G56" s="1">
        <v>52.000999999999998</v>
      </c>
      <c r="H56" s="1">
        <v>77.725999999999999</v>
      </c>
      <c r="I56" s="1">
        <v>49.243000000000002</v>
      </c>
      <c r="J56" s="1">
        <v>48.319000000000003</v>
      </c>
      <c r="K56" s="1">
        <v>38.424999999999997</v>
      </c>
      <c r="L56" s="1">
        <v>45.546999999999997</v>
      </c>
      <c r="M56" s="1">
        <v>46.017000000000003</v>
      </c>
      <c r="N56" s="1">
        <v>40.761000000000003</v>
      </c>
      <c r="O56" s="1">
        <v>28.847000000000001</v>
      </c>
      <c r="P56" s="1">
        <v>45.774999999999999</v>
      </c>
      <c r="Q56" s="1">
        <v>36.466000000000001</v>
      </c>
      <c r="R56" s="1">
        <v>39.087000000000003</v>
      </c>
      <c r="S56" s="1">
        <v>40.552</v>
      </c>
      <c r="T56" s="1">
        <v>50.377000000000002</v>
      </c>
      <c r="U56" s="1">
        <v>59.414999999999999</v>
      </c>
      <c r="V56" s="1">
        <v>69.218999999999994</v>
      </c>
      <c r="W56" s="1">
        <v>52.194000000000003</v>
      </c>
      <c r="X56" s="1">
        <v>67.885999999999996</v>
      </c>
      <c r="Y56" s="1">
        <v>66.855000000000004</v>
      </c>
      <c r="Z56" s="1">
        <v>72.245000000000005</v>
      </c>
      <c r="AC56" s="1">
        <v>2.1000000000000001E-2</v>
      </c>
      <c r="AF56" s="1">
        <v>2E-3</v>
      </c>
      <c r="AI56" s="1"/>
      <c r="AJ56" s="1">
        <v>0.442</v>
      </c>
      <c r="AK56" s="1"/>
      <c r="AL56" s="1"/>
    </row>
    <row r="57" spans="2:38" x14ac:dyDescent="0.2">
      <c r="B57" s="6" t="s">
        <v>28</v>
      </c>
      <c r="C57" s="1">
        <v>59.31</v>
      </c>
      <c r="D57" s="1">
        <v>84.8</v>
      </c>
      <c r="E57" s="1">
        <v>44.914000000000001</v>
      </c>
      <c r="F57" s="1">
        <v>62.563000000000002</v>
      </c>
      <c r="G57" s="1">
        <v>61.558999999999997</v>
      </c>
      <c r="H57" s="1">
        <v>83.480999999999995</v>
      </c>
      <c r="I57" s="1">
        <v>49.688000000000002</v>
      </c>
      <c r="J57" s="1">
        <v>58.326071399999996</v>
      </c>
      <c r="K57" s="1">
        <v>51.771000000000001</v>
      </c>
      <c r="L57" s="1">
        <v>55.345999999999997</v>
      </c>
      <c r="M57" s="1">
        <v>43.384</v>
      </c>
      <c r="N57" s="1">
        <v>42.838999999999999</v>
      </c>
      <c r="O57" s="1">
        <v>30.951000000000001</v>
      </c>
      <c r="P57" s="1">
        <v>46.927</v>
      </c>
      <c r="Q57" s="1">
        <v>38.124000000000002</v>
      </c>
      <c r="R57" s="1">
        <v>44.482999999999997</v>
      </c>
      <c r="S57" s="1">
        <v>41.753999999999998</v>
      </c>
      <c r="T57" s="1">
        <v>64.415999999999997</v>
      </c>
      <c r="U57" s="1">
        <v>76.753</v>
      </c>
      <c r="V57" s="1">
        <v>88.712000000000003</v>
      </c>
      <c r="W57" s="1">
        <v>70.644999999999996</v>
      </c>
      <c r="X57" s="1">
        <v>62.597000000000001</v>
      </c>
      <c r="Y57" s="1">
        <v>65.638000000000005</v>
      </c>
      <c r="Z57" s="1">
        <v>74.084999999999994</v>
      </c>
      <c r="AC57" s="1">
        <v>3.0000000000000001E-3</v>
      </c>
      <c r="AF57" s="1">
        <v>5.0000000000000001E-3</v>
      </c>
      <c r="AI57" s="1"/>
      <c r="AJ57" s="1">
        <v>0.23499999999999999</v>
      </c>
      <c r="AK57" s="1"/>
      <c r="AL57" s="1"/>
    </row>
    <row r="58" spans="2:38" x14ac:dyDescent="0.2">
      <c r="B58" s="6" t="s">
        <v>29</v>
      </c>
      <c r="C58" s="1">
        <v>71.56</v>
      </c>
      <c r="D58" s="1">
        <v>92.266999999999996</v>
      </c>
      <c r="E58" s="1">
        <v>50.712000000000003</v>
      </c>
      <c r="F58" s="1">
        <v>56.707000000000001</v>
      </c>
      <c r="G58" s="1">
        <v>56.075000000000003</v>
      </c>
      <c r="H58" s="1">
        <v>81.1787949</v>
      </c>
      <c r="I58" s="1">
        <v>51.427190500000002</v>
      </c>
      <c r="J58" s="1">
        <v>77.846999999999994</v>
      </c>
      <c r="K58" s="1">
        <v>53.622999999999998</v>
      </c>
      <c r="L58" s="1">
        <v>68.191000000000003</v>
      </c>
      <c r="M58" s="1">
        <v>48.64</v>
      </c>
      <c r="N58" s="1">
        <v>58.228999999999999</v>
      </c>
      <c r="O58" s="1">
        <v>34.234999999999999</v>
      </c>
      <c r="P58" s="1">
        <v>51.006</v>
      </c>
      <c r="Q58" s="1">
        <v>43.548000000000002</v>
      </c>
      <c r="R58" s="1">
        <v>54.795000000000002</v>
      </c>
      <c r="S58" s="1">
        <v>54.521999999999998</v>
      </c>
      <c r="T58" s="1">
        <v>64.313000000000002</v>
      </c>
      <c r="U58" s="1">
        <v>88.552999999999997</v>
      </c>
      <c r="V58" s="1">
        <v>96.39</v>
      </c>
      <c r="W58" s="1">
        <v>77.472999999999999</v>
      </c>
      <c r="X58" s="1">
        <v>75.3</v>
      </c>
      <c r="Y58" s="1">
        <v>79.533000000000001</v>
      </c>
      <c r="Z58" s="1">
        <v>104.529</v>
      </c>
      <c r="AC58" s="1">
        <v>0.05</v>
      </c>
      <c r="AF58" s="1">
        <v>2E-3</v>
      </c>
      <c r="AI58" s="1"/>
      <c r="AJ58" s="1">
        <v>0.19500000000000001</v>
      </c>
      <c r="AK58" s="1"/>
      <c r="AL58" s="1"/>
    </row>
    <row r="61" spans="2:38" x14ac:dyDescent="0.2">
      <c r="B61" s="36" t="s">
        <v>221</v>
      </c>
      <c r="C61" s="36"/>
      <c r="D61" s="36"/>
    </row>
    <row r="62" spans="2:38" x14ac:dyDescent="0.2">
      <c r="B62" s="3" t="s">
        <v>14</v>
      </c>
      <c r="C62" s="40" t="s">
        <v>17</v>
      </c>
      <c r="D62" s="40"/>
      <c r="E62" s="40"/>
      <c r="F62" s="40"/>
      <c r="G62" s="40"/>
      <c r="H62" s="40"/>
      <c r="I62" s="40"/>
      <c r="J62" s="40"/>
      <c r="K62" s="38" t="s">
        <v>75</v>
      </c>
      <c r="L62" s="38"/>
      <c r="M62" s="38"/>
      <c r="N62" s="38"/>
      <c r="O62" s="38"/>
      <c r="P62" s="38"/>
      <c r="Q62" s="38"/>
      <c r="R62" s="38"/>
      <c r="S62" s="31" t="s">
        <v>76</v>
      </c>
      <c r="T62" s="31"/>
      <c r="U62" s="31"/>
      <c r="V62" s="31"/>
      <c r="W62" s="31"/>
      <c r="X62" s="31"/>
      <c r="Y62" s="31"/>
      <c r="Z62" s="31"/>
      <c r="AC62" s="5" t="s">
        <v>77</v>
      </c>
      <c r="AF62" s="5" t="s">
        <v>78</v>
      </c>
      <c r="AJ62" s="5" t="s">
        <v>79</v>
      </c>
    </row>
    <row r="63" spans="2:38" x14ac:dyDescent="0.2">
      <c r="B63" s="6" t="s">
        <v>26</v>
      </c>
      <c r="C63" s="1">
        <v>1.8424576174510101</v>
      </c>
      <c r="D63" s="1">
        <v>1.7827531146950599</v>
      </c>
      <c r="E63" s="1">
        <v>1.7947081894280901</v>
      </c>
      <c r="F63" s="1">
        <v>1.9355260149590101</v>
      </c>
      <c r="G63" s="1">
        <v>1.58677281933096</v>
      </c>
      <c r="H63" s="1">
        <v>1.48632627388809</v>
      </c>
      <c r="I63" s="1">
        <v>1.79706411980579</v>
      </c>
      <c r="J63" s="1">
        <v>2.0071296604229598</v>
      </c>
      <c r="K63" s="1">
        <v>1.7772426001399699</v>
      </c>
      <c r="L63" s="1">
        <v>1.6198414727691099</v>
      </c>
      <c r="M63" s="1">
        <v>1.5147458029148999</v>
      </c>
      <c r="N63" s="1">
        <v>1.26944213687776</v>
      </c>
      <c r="O63" s="1">
        <v>1.1387403586807401</v>
      </c>
      <c r="P63" s="1">
        <v>1.6203284509542799</v>
      </c>
      <c r="Q63" s="1">
        <v>1.57954818966406</v>
      </c>
      <c r="R63" s="1">
        <v>1.7101089504895901</v>
      </c>
      <c r="S63" s="1">
        <v>2.1015025743406501</v>
      </c>
      <c r="T63" s="1">
        <v>1.4510775809704299</v>
      </c>
      <c r="U63" s="1">
        <v>2.0212349177902298</v>
      </c>
      <c r="V63" s="1">
        <v>2.56495747565635</v>
      </c>
      <c r="W63" s="1">
        <v>1.66459866593678</v>
      </c>
      <c r="X63" s="1">
        <v>1.42924184568747</v>
      </c>
      <c r="Y63" s="1">
        <v>1.9552948636651899</v>
      </c>
      <c r="Z63" s="1">
        <v>1.1043169227553</v>
      </c>
      <c r="AC63" s="1">
        <v>2.1000000000000001E-2</v>
      </c>
      <c r="AE63" s="1"/>
      <c r="AF63" s="1">
        <v>0.32800000000000001</v>
      </c>
      <c r="AJ63" s="1">
        <v>0.95899999999999996</v>
      </c>
    </row>
    <row r="64" spans="2:38" x14ac:dyDescent="0.2">
      <c r="B64" s="6" t="s">
        <v>27</v>
      </c>
      <c r="C64" s="1">
        <v>1.8893831801463199</v>
      </c>
      <c r="D64" s="1">
        <v>2.1342256421372099</v>
      </c>
      <c r="E64" s="1">
        <v>1.82505536809816</v>
      </c>
      <c r="F64" s="1">
        <v>2.5392388796401799</v>
      </c>
      <c r="G64" s="1">
        <v>1.6441993200210501</v>
      </c>
      <c r="H64" s="1">
        <v>2.0410156291910599</v>
      </c>
      <c r="I64" s="1">
        <v>2.32057348252544</v>
      </c>
      <c r="J64" s="1">
        <v>2.1637658064115599</v>
      </c>
      <c r="K64" s="1">
        <v>2.3552895250488</v>
      </c>
      <c r="L64" s="1">
        <v>1.6883878191757999</v>
      </c>
      <c r="M64" s="1">
        <v>1.35619444987722</v>
      </c>
      <c r="N64" s="1">
        <v>1.47108755918648</v>
      </c>
      <c r="O64" s="1">
        <v>1.3222518806115</v>
      </c>
      <c r="P64" s="1">
        <v>1.7767777170944801</v>
      </c>
      <c r="Q64" s="1">
        <v>1.5883562770800199</v>
      </c>
      <c r="R64" s="1">
        <v>1.7979379333282199</v>
      </c>
      <c r="S64" s="1">
        <v>1.9625172617873301</v>
      </c>
      <c r="T64" s="1">
        <v>1.78889175615856</v>
      </c>
      <c r="U64" s="1">
        <v>1.4181435664394499</v>
      </c>
      <c r="V64" s="1">
        <v>1.5019864488074099</v>
      </c>
      <c r="W64" s="1">
        <v>1.8304402804920099</v>
      </c>
      <c r="X64" s="1">
        <v>1.5459594025277701</v>
      </c>
      <c r="Y64" s="1">
        <v>1.63432802333408</v>
      </c>
      <c r="Z64" s="1">
        <v>1.1911966226036399</v>
      </c>
      <c r="AC64" s="1">
        <v>2.1000000000000001E-2</v>
      </c>
      <c r="AE64" s="1"/>
      <c r="AF64" s="1" t="s">
        <v>296</v>
      </c>
      <c r="AJ64" s="1">
        <v>5.0000000000000001E-3</v>
      </c>
    </row>
    <row r="65" spans="2:36" x14ac:dyDescent="0.2">
      <c r="B65" s="6" t="s">
        <v>28</v>
      </c>
      <c r="C65" s="1">
        <v>2.1744056651492198</v>
      </c>
      <c r="D65" s="1">
        <v>1.34017688679245</v>
      </c>
      <c r="E65" s="1">
        <v>1.8354188003740499</v>
      </c>
      <c r="F65" s="1">
        <v>1.69245400636159</v>
      </c>
      <c r="G65" s="1">
        <v>1.6193895287447799</v>
      </c>
      <c r="H65" s="1">
        <v>1.61429546842994</v>
      </c>
      <c r="I65" s="1">
        <v>2.3401808283690202</v>
      </c>
      <c r="J65" s="1">
        <v>2.27994097336033</v>
      </c>
      <c r="K65" s="1">
        <v>1.4909312163180199</v>
      </c>
      <c r="L65" s="1">
        <v>1.83458605861309</v>
      </c>
      <c r="M65" s="1">
        <v>1.6229716024340799</v>
      </c>
      <c r="N65" s="1">
        <v>1.4972805154181901</v>
      </c>
      <c r="O65" s="1">
        <v>1.42392814448645</v>
      </c>
      <c r="P65" s="1">
        <v>1.7284505721652801</v>
      </c>
      <c r="Q65" s="1">
        <v>1.7303273528486001</v>
      </c>
      <c r="R65" s="1">
        <v>1.8055886518445201</v>
      </c>
      <c r="S65" s="1">
        <v>1.9464721942807901</v>
      </c>
      <c r="T65" s="1">
        <v>1.97536326378539</v>
      </c>
      <c r="U65" s="1">
        <v>1.4377418472242101</v>
      </c>
      <c r="V65" s="1">
        <v>1.2503156280999199</v>
      </c>
      <c r="W65" s="1">
        <v>1.4048977280770001</v>
      </c>
      <c r="X65" s="1">
        <v>1.66635781267473</v>
      </c>
      <c r="Y65" s="1">
        <v>1.8414180809896701</v>
      </c>
      <c r="Z65" s="1">
        <v>1.28965377606803</v>
      </c>
      <c r="AC65" s="1">
        <v>0.32800000000000001</v>
      </c>
      <c r="AE65" s="1"/>
      <c r="AF65" s="1">
        <v>0.79800000000000004</v>
      </c>
      <c r="AJ65" s="1">
        <v>0.23499999999999999</v>
      </c>
    </row>
    <row r="66" spans="2:36" x14ac:dyDescent="0.2">
      <c r="B66" s="6" t="s">
        <v>29</v>
      </c>
      <c r="C66" s="1">
        <v>1.8785075461151499</v>
      </c>
      <c r="D66" s="1">
        <v>1.2748978508025599</v>
      </c>
      <c r="E66" s="1">
        <v>1.50627070515854</v>
      </c>
      <c r="F66" s="1">
        <v>2.4798878445341801</v>
      </c>
      <c r="G66" s="1">
        <v>1.8887382969237601</v>
      </c>
      <c r="H66" s="1">
        <v>1.6103589633356299</v>
      </c>
      <c r="I66" s="1">
        <v>2.81333665310766</v>
      </c>
      <c r="J66" s="1">
        <v>1.53641116549128</v>
      </c>
      <c r="K66" s="1">
        <v>1.79413684426459</v>
      </c>
      <c r="L66" s="1">
        <v>1.3585077209602401</v>
      </c>
      <c r="M66" s="1">
        <v>1.6940172697368401</v>
      </c>
      <c r="N66" s="1">
        <v>0.62690411994023598</v>
      </c>
      <c r="O66" s="1">
        <v>1.22371841682489</v>
      </c>
      <c r="P66" s="1">
        <v>1.5999294200682299</v>
      </c>
      <c r="Q66" s="1">
        <v>1.8486268026086199</v>
      </c>
      <c r="R66" s="1">
        <v>1.5039693402682699</v>
      </c>
      <c r="S66" s="1">
        <v>1.7920655882029299</v>
      </c>
      <c r="T66" s="1">
        <v>1.8649728670719801</v>
      </c>
      <c r="U66" s="1">
        <v>0.90684674714577695</v>
      </c>
      <c r="V66" s="1">
        <v>1.2958709409689799</v>
      </c>
      <c r="W66" s="1">
        <v>1.36295225433377</v>
      </c>
      <c r="X66" s="1">
        <v>1.5085790172642799</v>
      </c>
      <c r="Y66" s="1">
        <v>1.6241057171237101</v>
      </c>
      <c r="Z66" s="1">
        <v>1.0613800954759001</v>
      </c>
      <c r="AC66" s="1">
        <v>0.13</v>
      </c>
      <c r="AE66" s="1"/>
      <c r="AF66" s="1">
        <v>0.878</v>
      </c>
      <c r="AJ66" s="1">
        <v>0.105</v>
      </c>
    </row>
    <row r="69" spans="2:36" x14ac:dyDescent="0.2">
      <c r="B69" s="36" t="s">
        <v>222</v>
      </c>
      <c r="C69" s="36"/>
      <c r="D69" s="36"/>
    </row>
    <row r="70" spans="2:36" x14ac:dyDescent="0.2">
      <c r="B70" s="3" t="s">
        <v>14</v>
      </c>
      <c r="C70" s="40" t="s">
        <v>17</v>
      </c>
      <c r="D70" s="40"/>
      <c r="E70" s="40"/>
      <c r="F70" s="40"/>
      <c r="G70" s="40"/>
      <c r="H70" s="40"/>
      <c r="I70" s="40"/>
      <c r="J70" s="40"/>
      <c r="K70" s="38" t="s">
        <v>75</v>
      </c>
      <c r="L70" s="38"/>
      <c r="M70" s="38"/>
      <c r="N70" s="38"/>
      <c r="O70" s="38"/>
      <c r="P70" s="38"/>
      <c r="Q70" s="38"/>
      <c r="R70" s="38"/>
      <c r="S70" s="31" t="s">
        <v>76</v>
      </c>
      <c r="T70" s="31"/>
      <c r="U70" s="31"/>
      <c r="V70" s="31"/>
      <c r="W70" s="31"/>
      <c r="X70" s="31"/>
      <c r="Y70" s="31"/>
      <c r="Z70" s="31"/>
      <c r="AC70" s="5" t="s">
        <v>77</v>
      </c>
      <c r="AF70" s="5" t="s">
        <v>78</v>
      </c>
      <c r="AJ70" s="5" t="s">
        <v>79</v>
      </c>
    </row>
    <row r="71" spans="2:36" x14ac:dyDescent="0.2">
      <c r="B71" s="6" t="s">
        <v>26</v>
      </c>
      <c r="C71" s="1">
        <v>42.698826099999998</v>
      </c>
      <c r="D71" s="1">
        <v>51.988544400000002</v>
      </c>
      <c r="E71" s="1">
        <v>33.276319999999998</v>
      </c>
      <c r="F71" s="1">
        <v>39.783776099999997</v>
      </c>
      <c r="G71" s="1">
        <v>41.025938500000002</v>
      </c>
      <c r="H71" s="1">
        <v>55.441252599999999</v>
      </c>
      <c r="I71" s="1">
        <v>46.279765599999998</v>
      </c>
      <c r="J71" s="1">
        <v>36.905688300000001</v>
      </c>
      <c r="K71" s="1">
        <v>29.312579700000001</v>
      </c>
      <c r="L71" s="1">
        <v>28.6287606</v>
      </c>
      <c r="M71" s="1">
        <v>36.229747000000003</v>
      </c>
      <c r="N71" s="1">
        <v>27.7816613</v>
      </c>
      <c r="O71" s="1">
        <v>20.7290417</v>
      </c>
      <c r="P71" s="1">
        <v>26.358077900000001</v>
      </c>
      <c r="Q71" s="1">
        <v>28.858087699999999</v>
      </c>
      <c r="R71" s="1">
        <v>30.856589700000001</v>
      </c>
      <c r="S71" s="1">
        <v>31.651368399999999</v>
      </c>
      <c r="T71" s="1">
        <v>34.0826761</v>
      </c>
      <c r="U71" s="1">
        <v>34.040405399999997</v>
      </c>
      <c r="V71" s="1">
        <v>41.439376799999998</v>
      </c>
      <c r="W71" s="1">
        <v>42.012897100000004</v>
      </c>
      <c r="X71" s="1">
        <v>38.277594899999997</v>
      </c>
      <c r="Y71" s="1">
        <v>35.695084700000002</v>
      </c>
      <c r="Z71" s="1">
        <v>38.905411000000001</v>
      </c>
      <c r="AC71" s="1">
        <v>3.1100000000000002E-4</v>
      </c>
      <c r="AE71" s="1"/>
      <c r="AF71" s="1">
        <v>2E-3</v>
      </c>
      <c r="AJ71" s="1">
        <v>8.3000000000000004E-2</v>
      </c>
    </row>
    <row r="72" spans="2:36" x14ac:dyDescent="0.2">
      <c r="B72" s="6" t="s">
        <v>27</v>
      </c>
      <c r="C72" s="1">
        <v>54.469191799999997</v>
      </c>
      <c r="D72" s="1">
        <v>60.518011100000003</v>
      </c>
      <c r="E72" s="1">
        <v>44.015389599999999</v>
      </c>
      <c r="F72" s="1">
        <v>42.518424199999998</v>
      </c>
      <c r="G72" s="1">
        <v>48.327137</v>
      </c>
      <c r="H72" s="1">
        <v>64.4889151</v>
      </c>
      <c r="I72" s="1">
        <v>48.263612899999998</v>
      </c>
      <c r="J72" s="1">
        <v>43.361988500000002</v>
      </c>
      <c r="K72" s="1">
        <v>34.533107100000002</v>
      </c>
      <c r="L72" s="1">
        <v>32.147783099999998</v>
      </c>
      <c r="M72" s="1">
        <v>38.526012299999998</v>
      </c>
      <c r="N72" s="1">
        <v>37.126913600000002</v>
      </c>
      <c r="O72" s="1">
        <v>29.674328800000001</v>
      </c>
      <c r="P72" s="1">
        <v>32.835500000000003</v>
      </c>
      <c r="Q72" s="1">
        <v>34.623616400000003</v>
      </c>
      <c r="R72" s="1">
        <v>33.254968099999999</v>
      </c>
      <c r="S72" s="1">
        <v>36.081837499999999</v>
      </c>
      <c r="T72" s="1">
        <v>39.690940500000004</v>
      </c>
      <c r="U72" s="1">
        <v>37.297645799999998</v>
      </c>
      <c r="V72" s="1">
        <v>49.595838700000002</v>
      </c>
      <c r="W72" s="1">
        <v>44.933084299999997</v>
      </c>
      <c r="X72" s="1">
        <v>40.541464300000001</v>
      </c>
      <c r="Y72" s="1">
        <v>39.7537564</v>
      </c>
      <c r="Z72" s="1">
        <v>47.023375000000001</v>
      </c>
      <c r="AC72" s="1">
        <v>1.55E-4</v>
      </c>
      <c r="AE72" s="1"/>
      <c r="AF72" s="1">
        <v>1E-3</v>
      </c>
      <c r="AJ72" s="1">
        <v>2.8000000000000001E-2</v>
      </c>
    </row>
    <row r="73" spans="2:36" x14ac:dyDescent="0.2">
      <c r="B73" s="6" t="s">
        <v>28</v>
      </c>
      <c r="C73" s="1">
        <v>61.767871800000002</v>
      </c>
      <c r="D73" s="1">
        <v>63.110303399999999</v>
      </c>
      <c r="E73" s="1">
        <v>47.382972199999998</v>
      </c>
      <c r="F73" s="1">
        <v>52.296552200000001</v>
      </c>
      <c r="G73" s="1">
        <v>52.004013499999999</v>
      </c>
      <c r="H73" s="1">
        <v>77.871451899999997</v>
      </c>
      <c r="I73" s="1">
        <v>49.5260794</v>
      </c>
      <c r="J73" s="1">
        <v>54.378571399999998</v>
      </c>
      <c r="K73" s="1">
        <v>38.153396600000001</v>
      </c>
      <c r="L73" s="1">
        <v>34.7762405</v>
      </c>
      <c r="M73" s="1">
        <v>40.348537499999999</v>
      </c>
      <c r="N73" s="1">
        <v>36.778753100000003</v>
      </c>
      <c r="O73" s="1">
        <v>28.703122199999999</v>
      </c>
      <c r="P73" s="1">
        <v>38.6342979</v>
      </c>
      <c r="Q73" s="1">
        <v>38.804105900000003</v>
      </c>
      <c r="R73" s="1">
        <v>35.112117599999998</v>
      </c>
      <c r="S73" s="1">
        <v>37.396124999999998</v>
      </c>
      <c r="T73" s="1">
        <v>48.8021429</v>
      </c>
      <c r="U73" s="1">
        <v>43.467738099999998</v>
      </c>
      <c r="V73" s="1">
        <v>53.430486100000003</v>
      </c>
      <c r="W73" s="1">
        <v>51.630730800000002</v>
      </c>
      <c r="X73" s="1">
        <v>53.309308600000001</v>
      </c>
      <c r="Y73" s="1">
        <v>44.232845099999999</v>
      </c>
      <c r="Z73" s="1">
        <v>60.602914599999998</v>
      </c>
      <c r="AC73" s="1">
        <v>1.55E-4</v>
      </c>
      <c r="AE73" s="1"/>
      <c r="AF73" s="1">
        <v>2E-3</v>
      </c>
      <c r="AJ73" s="1">
        <v>0.105</v>
      </c>
    </row>
    <row r="74" spans="2:36" x14ac:dyDescent="0.2">
      <c r="B74" s="6" t="s">
        <v>29</v>
      </c>
      <c r="C74" s="1">
        <v>65.617242899999994</v>
      </c>
      <c r="D74" s="1">
        <v>77.746037000000001</v>
      </c>
      <c r="E74" s="1">
        <v>53.149378400000003</v>
      </c>
      <c r="F74" s="1">
        <v>52.2250145</v>
      </c>
      <c r="G74" s="1">
        <v>59.850999999999999</v>
      </c>
      <c r="H74" s="1">
        <v>83.888153799999998</v>
      </c>
      <c r="I74" s="1">
        <v>52.752202699999998</v>
      </c>
      <c r="J74" s="1">
        <v>63.094544300000003</v>
      </c>
      <c r="K74" s="1">
        <v>40.135985300000002</v>
      </c>
      <c r="L74" s="1">
        <v>45.128510599999998</v>
      </c>
      <c r="M74" s="1">
        <v>46.589120000000001</v>
      </c>
      <c r="N74" s="1">
        <v>43.459643700000001</v>
      </c>
      <c r="O74" s="1">
        <v>34.106931000000003</v>
      </c>
      <c r="P74" s="1">
        <v>44.528123800000003</v>
      </c>
      <c r="Q74" s="1">
        <v>43.5527449</v>
      </c>
      <c r="R74" s="1">
        <v>38.741843099999997</v>
      </c>
      <c r="S74" s="1">
        <v>44.162278399999998</v>
      </c>
      <c r="T74" s="1">
        <v>64.025179499999993</v>
      </c>
      <c r="U74" s="1">
        <v>48.851944400000001</v>
      </c>
      <c r="V74" s="1">
        <v>57.498671199999997</v>
      </c>
      <c r="W74" s="1">
        <v>53.678592999999999</v>
      </c>
      <c r="X74" s="1">
        <v>64.929944399999997</v>
      </c>
      <c r="Y74" s="1">
        <v>50.219194799999997</v>
      </c>
      <c r="Z74" s="1">
        <v>62.917968100000003</v>
      </c>
      <c r="AC74" s="1">
        <v>1.55E-4</v>
      </c>
      <c r="AE74" s="1"/>
      <c r="AF74" s="1">
        <v>1E-3</v>
      </c>
      <c r="AJ74" s="1">
        <v>0.23499999999999999</v>
      </c>
    </row>
    <row r="78" spans="2:36" x14ac:dyDescent="0.2">
      <c r="B78" s="6"/>
      <c r="K78" s="1"/>
      <c r="L78" s="1"/>
      <c r="U78" s="1"/>
      <c r="V78" s="1"/>
      <c r="AE78" s="1"/>
      <c r="AF78" s="1"/>
    </row>
    <row r="79" spans="2:36" x14ac:dyDescent="0.2">
      <c r="B79" s="6"/>
      <c r="K79" s="1"/>
      <c r="L79" s="1"/>
      <c r="U79" s="1"/>
      <c r="V79" s="1"/>
      <c r="AE79" s="1"/>
      <c r="AF79" s="1"/>
    </row>
    <row r="80" spans="2:36" x14ac:dyDescent="0.2">
      <c r="B80" s="6"/>
      <c r="K80" s="1"/>
      <c r="L80" s="1"/>
      <c r="U80" s="1"/>
      <c r="V80" s="1"/>
      <c r="AE80" s="1"/>
      <c r="AF80" s="1"/>
    </row>
    <row r="81" spans="1:74" x14ac:dyDescent="0.2">
      <c r="B81" s="46" t="s">
        <v>270</v>
      </c>
      <c r="C81" s="46"/>
      <c r="D81" s="46"/>
      <c r="E81" s="46"/>
      <c r="F81" s="46"/>
      <c r="G81" s="46"/>
      <c r="H81" s="46"/>
      <c r="K81" s="1"/>
      <c r="L81" s="1"/>
      <c r="U81" s="1"/>
      <c r="V81" s="1"/>
      <c r="AE81" s="1"/>
      <c r="AF81" s="1"/>
    </row>
    <row r="82" spans="1:74" x14ac:dyDescent="0.2">
      <c r="A82" s="28" t="s">
        <v>55</v>
      </c>
      <c r="B82" s="28"/>
      <c r="C82" s="42" t="s">
        <v>17</v>
      </c>
      <c r="D82" s="42"/>
      <c r="E82" s="42"/>
      <c r="F82" s="42"/>
      <c r="G82" s="42"/>
      <c r="H82" s="42"/>
      <c r="I82" s="42"/>
      <c r="J82" s="42"/>
      <c r="K82" s="42"/>
      <c r="L82" s="31" t="s">
        <v>81</v>
      </c>
      <c r="M82" s="31"/>
      <c r="N82" s="31"/>
      <c r="O82" s="31"/>
      <c r="P82" s="31"/>
      <c r="Q82" s="31"/>
      <c r="R82" s="34" t="s">
        <v>82</v>
      </c>
      <c r="S82" s="34"/>
      <c r="T82" s="34"/>
      <c r="U82" s="34"/>
      <c r="V82" s="34"/>
      <c r="W82" s="34"/>
      <c r="X82" s="34"/>
      <c r="Y82" s="34"/>
      <c r="Z82" s="34"/>
      <c r="AA82" s="43" t="s">
        <v>83</v>
      </c>
      <c r="AB82" s="43"/>
      <c r="AC82" s="43"/>
      <c r="AD82" s="43"/>
      <c r="AE82" s="43"/>
      <c r="AF82" s="43"/>
      <c r="AG82" s="43"/>
      <c r="AH82" s="43"/>
      <c r="AI82" s="44" t="s">
        <v>84</v>
      </c>
      <c r="AJ82" s="44"/>
      <c r="AK82" s="44"/>
      <c r="AL82" s="44"/>
      <c r="AM82" s="44"/>
      <c r="AN82" s="44"/>
      <c r="AO82" s="44"/>
      <c r="AP82" s="41" t="s">
        <v>85</v>
      </c>
      <c r="AQ82" s="41"/>
      <c r="AR82" s="41"/>
      <c r="AS82" s="41"/>
      <c r="AT82" s="41"/>
      <c r="AU82" s="41"/>
      <c r="AV82" s="41"/>
      <c r="AW82" s="41"/>
    </row>
    <row r="83" spans="1:74" x14ac:dyDescent="0.2">
      <c r="B83" s="6" t="s">
        <v>34</v>
      </c>
      <c r="C83" s="1">
        <v>16.940000000000001</v>
      </c>
      <c r="D83" s="1">
        <v>18.733000000000001</v>
      </c>
      <c r="E83" s="1">
        <v>11.494999999999999</v>
      </c>
      <c r="F83" s="1">
        <v>14.692</v>
      </c>
      <c r="G83" s="1">
        <v>18.041</v>
      </c>
      <c r="H83" s="1">
        <v>18.324999999999999</v>
      </c>
      <c r="I83" s="1">
        <v>12.518000000000001</v>
      </c>
      <c r="J83" s="1">
        <v>20.69</v>
      </c>
      <c r="K83" s="1">
        <v>16.536000000000001</v>
      </c>
      <c r="L83" s="1">
        <v>12.161</v>
      </c>
      <c r="M83" s="1">
        <v>8.0660000000000007</v>
      </c>
      <c r="N83" s="1">
        <v>17.081</v>
      </c>
      <c r="O83" s="1">
        <v>11.177</v>
      </c>
      <c r="P83" s="1">
        <v>6.6429999999999998</v>
      </c>
      <c r="Q83" s="1">
        <v>9.3439999999999994</v>
      </c>
      <c r="R83" s="1">
        <v>9.1329999999999991</v>
      </c>
      <c r="S83" s="1">
        <v>7.8209999999999997</v>
      </c>
      <c r="T83" s="1">
        <v>9.3819999999999997</v>
      </c>
      <c r="U83" s="1">
        <v>7.0789999999999997</v>
      </c>
      <c r="V83" s="1">
        <v>7.9349999999999996</v>
      </c>
      <c r="W83" s="1">
        <v>7.2060000000000004</v>
      </c>
      <c r="X83" s="1">
        <v>7.6280000000000001</v>
      </c>
      <c r="Y83" s="1">
        <v>8.5790000000000006</v>
      </c>
      <c r="Z83" s="1">
        <v>10.257999999999999</v>
      </c>
      <c r="AA83" s="1">
        <v>15.555</v>
      </c>
      <c r="AB83" s="1">
        <v>12.054</v>
      </c>
      <c r="AC83" s="1">
        <v>11.891</v>
      </c>
      <c r="AD83" s="1">
        <v>19.847999999999999</v>
      </c>
      <c r="AE83" s="1">
        <v>11.907</v>
      </c>
      <c r="AF83" s="1">
        <v>11.895</v>
      </c>
      <c r="AG83" s="1">
        <v>13.747</v>
      </c>
      <c r="AH83" s="1">
        <v>11.861000000000001</v>
      </c>
      <c r="AI83" s="1">
        <v>8.9740000000000002</v>
      </c>
      <c r="AJ83" s="1">
        <v>9.5489999999999995</v>
      </c>
      <c r="AK83" s="1">
        <v>7.4859999999999998</v>
      </c>
      <c r="AL83" s="1">
        <v>12.694000000000001</v>
      </c>
      <c r="AM83" s="1">
        <v>10.199999999999999</v>
      </c>
      <c r="AN83" s="1">
        <v>15.618</v>
      </c>
      <c r="AO83" s="1">
        <v>10.737</v>
      </c>
      <c r="AP83" s="1">
        <v>10.585000000000001</v>
      </c>
      <c r="AQ83" s="1">
        <v>6.6360000000000001</v>
      </c>
      <c r="AR83" s="1">
        <v>8.5069999999999997</v>
      </c>
      <c r="AS83" s="1">
        <v>7.2489999999999997</v>
      </c>
      <c r="AT83" s="1">
        <v>6.9829999999999997</v>
      </c>
      <c r="AU83" s="1">
        <v>10.234</v>
      </c>
      <c r="AV83" s="1">
        <v>6.2640000000000002</v>
      </c>
      <c r="AW83" s="1">
        <v>5.7169999999999996</v>
      </c>
      <c r="AX83" s="1"/>
      <c r="BF83" s="1"/>
      <c r="BG83" s="1"/>
      <c r="BH83" s="1"/>
      <c r="BI83" s="1"/>
      <c r="BJ83" s="1"/>
      <c r="BS83" s="1"/>
      <c r="BT83" s="1"/>
      <c r="BU83" s="1"/>
      <c r="BV83" s="1"/>
    </row>
    <row r="84" spans="1:74" x14ac:dyDescent="0.2">
      <c r="B84" s="6" t="s">
        <v>35</v>
      </c>
      <c r="C84" s="1">
        <v>17.157</v>
      </c>
      <c r="D84" s="1">
        <v>18.975000000000001</v>
      </c>
      <c r="E84" s="1">
        <v>14.663</v>
      </c>
      <c r="F84" s="1">
        <v>16.995999999999999</v>
      </c>
      <c r="G84" s="1">
        <v>16.869</v>
      </c>
      <c r="H84" s="1">
        <v>17.712</v>
      </c>
      <c r="I84" s="1">
        <v>14.234999999999999</v>
      </c>
      <c r="J84" s="1">
        <v>18.853999999999999</v>
      </c>
      <c r="K84" s="1">
        <v>19.146999999999998</v>
      </c>
      <c r="L84" s="1">
        <v>13.808</v>
      </c>
      <c r="M84" s="1">
        <v>6.1769999999999996</v>
      </c>
      <c r="N84" s="1">
        <v>12.564</v>
      </c>
      <c r="O84" s="1">
        <v>8.4079999999999995</v>
      </c>
      <c r="P84" s="1">
        <v>7.8470000000000004</v>
      </c>
      <c r="Q84" s="1">
        <v>12.786</v>
      </c>
      <c r="R84" s="1">
        <v>15.188000000000001</v>
      </c>
      <c r="S84" s="1">
        <v>8.8019999999999996</v>
      </c>
      <c r="T84" s="1">
        <v>8.0510000000000002</v>
      </c>
      <c r="U84" s="1">
        <v>5.4359999999999999</v>
      </c>
      <c r="V84" s="1">
        <v>7.6050000000000004</v>
      </c>
      <c r="W84" s="1">
        <v>6.0289999999999999</v>
      </c>
      <c r="X84" s="1">
        <v>9.1760000000000002</v>
      </c>
      <c r="Y84" s="1">
        <v>12.067</v>
      </c>
      <c r="Z84" s="1">
        <v>12.566000000000001</v>
      </c>
      <c r="AA84" s="1">
        <v>17.228999999999999</v>
      </c>
      <c r="AB84" s="1">
        <v>20.896000000000001</v>
      </c>
      <c r="AC84" s="1">
        <v>10.032</v>
      </c>
      <c r="AD84" s="1">
        <v>18.84</v>
      </c>
      <c r="AE84" s="1">
        <v>12.086</v>
      </c>
      <c r="AF84" s="1">
        <v>14.566000000000001</v>
      </c>
      <c r="AG84" s="1">
        <v>12.677</v>
      </c>
      <c r="AH84" s="1">
        <v>17.260000000000002</v>
      </c>
      <c r="AI84" s="1">
        <v>6.9210000000000003</v>
      </c>
      <c r="AJ84" s="1">
        <v>8.6780000000000008</v>
      </c>
      <c r="AK84" s="1">
        <v>8.4719999999999995</v>
      </c>
      <c r="AL84" s="1">
        <v>16.53</v>
      </c>
      <c r="AM84" s="1">
        <v>11.215</v>
      </c>
      <c r="AN84" s="1">
        <v>16.713999999999999</v>
      </c>
      <c r="AO84" s="1">
        <v>9.1259999999999994</v>
      </c>
      <c r="AP84" s="1">
        <v>10.301</v>
      </c>
      <c r="AQ84" s="1">
        <v>6.1950000000000003</v>
      </c>
      <c r="AR84" s="1">
        <v>9.7449999999999992</v>
      </c>
      <c r="AS84" s="1">
        <v>11.364000000000001</v>
      </c>
      <c r="AT84" s="1">
        <v>7.016</v>
      </c>
      <c r="AU84" s="1">
        <v>12.816000000000001</v>
      </c>
      <c r="AV84" s="1">
        <v>6.2450000000000001</v>
      </c>
      <c r="AW84" s="1">
        <v>4.9269999999999996</v>
      </c>
      <c r="AX84" s="1"/>
      <c r="BF84" s="1"/>
      <c r="BG84" s="1"/>
      <c r="BH84" s="1"/>
      <c r="BI84" s="1"/>
      <c r="BJ84" s="1"/>
      <c r="BS84" s="1"/>
      <c r="BT84" s="1"/>
      <c r="BU84" s="1"/>
      <c r="BV84" s="1"/>
    </row>
    <row r="85" spans="1:74" x14ac:dyDescent="0.2">
      <c r="B85" s="6" t="s">
        <v>36</v>
      </c>
      <c r="C85" s="1">
        <v>20.408999999999999</v>
      </c>
      <c r="D85" s="1">
        <v>15.622</v>
      </c>
      <c r="E85" s="1">
        <v>15.462</v>
      </c>
      <c r="F85" s="1">
        <v>21.332999999999998</v>
      </c>
      <c r="G85" s="1">
        <v>19.224</v>
      </c>
      <c r="H85" s="1">
        <v>19.838000000000001</v>
      </c>
      <c r="I85" s="1">
        <v>13.374000000000001</v>
      </c>
      <c r="J85" s="1">
        <v>22.968</v>
      </c>
      <c r="K85" s="1">
        <v>19.538</v>
      </c>
      <c r="L85" s="1">
        <v>14.484</v>
      </c>
      <c r="M85" s="1">
        <v>7.6509999999999998</v>
      </c>
      <c r="N85" s="1">
        <v>19.515000000000001</v>
      </c>
      <c r="O85" s="1">
        <v>11.222</v>
      </c>
      <c r="P85" s="1">
        <v>9.4009999999999998</v>
      </c>
      <c r="Q85" s="1">
        <v>12.106999999999999</v>
      </c>
      <c r="R85" s="1">
        <v>14.382</v>
      </c>
      <c r="S85" s="1">
        <v>11.811999999999999</v>
      </c>
      <c r="T85" s="1">
        <v>9.3049999999999997</v>
      </c>
      <c r="U85" s="1">
        <v>7.774</v>
      </c>
      <c r="V85" s="1">
        <v>10.116</v>
      </c>
      <c r="W85" s="1">
        <v>9.6890000000000001</v>
      </c>
      <c r="X85" s="1">
        <v>8.9629999999999992</v>
      </c>
      <c r="Y85" s="1">
        <v>12.542</v>
      </c>
      <c r="Z85" s="1">
        <v>12.872</v>
      </c>
      <c r="AA85" s="1">
        <v>16.925000000000001</v>
      </c>
      <c r="AB85" s="1">
        <v>15.677</v>
      </c>
      <c r="AC85" s="1">
        <v>20.73</v>
      </c>
      <c r="AD85" s="1">
        <v>23.972000000000001</v>
      </c>
      <c r="AE85" s="1">
        <v>13.093</v>
      </c>
      <c r="AF85" s="1">
        <v>18.218</v>
      </c>
      <c r="AG85" s="1">
        <v>20.393000000000001</v>
      </c>
      <c r="AH85" s="1">
        <v>16.465</v>
      </c>
      <c r="AI85" s="1">
        <v>8.7449999999999992</v>
      </c>
      <c r="AJ85" s="1">
        <v>13.609</v>
      </c>
      <c r="AK85" s="1">
        <v>8.4339999999999993</v>
      </c>
      <c r="AL85" s="1">
        <v>17.54</v>
      </c>
      <c r="AM85" s="1">
        <v>13.936</v>
      </c>
      <c r="AN85" s="1">
        <v>15.385</v>
      </c>
      <c r="AO85" s="1">
        <v>12.53</v>
      </c>
      <c r="AP85" s="1">
        <v>9.5660000000000007</v>
      </c>
      <c r="AQ85" s="1">
        <v>7.3449999999999998</v>
      </c>
      <c r="AR85" s="1">
        <v>8.7810000000000006</v>
      </c>
      <c r="AS85" s="1">
        <v>8.8330000000000002</v>
      </c>
      <c r="AT85" s="1">
        <v>9.2729999999999997</v>
      </c>
      <c r="AU85" s="1">
        <v>9.5150000000000006</v>
      </c>
      <c r="AV85" s="1">
        <v>7.8109999999999999</v>
      </c>
      <c r="AW85" s="1">
        <v>7.569</v>
      </c>
      <c r="AX85" s="1"/>
      <c r="BF85" s="1"/>
      <c r="BG85" s="1"/>
      <c r="BH85" s="1"/>
      <c r="BI85" s="1"/>
      <c r="BJ85" s="1"/>
      <c r="BS85" s="1"/>
      <c r="BT85" s="1"/>
      <c r="BU85" s="1"/>
      <c r="BV85" s="1"/>
    </row>
    <row r="86" spans="1:74" x14ac:dyDescent="0.2">
      <c r="B86" s="6" t="s">
        <v>37</v>
      </c>
      <c r="C86" s="1">
        <v>22.907</v>
      </c>
      <c r="D86" s="1">
        <v>24.460999999999999</v>
      </c>
      <c r="E86" s="1">
        <v>17.954999999999998</v>
      </c>
      <c r="F86" s="1">
        <v>24.161000000000001</v>
      </c>
      <c r="G86" s="1">
        <v>19.385000000000002</v>
      </c>
      <c r="H86" s="1">
        <v>20.13</v>
      </c>
      <c r="I86" s="1">
        <v>16.36</v>
      </c>
      <c r="J86" s="1">
        <v>27.009</v>
      </c>
      <c r="K86" s="1">
        <v>19.693000000000001</v>
      </c>
      <c r="L86" s="1">
        <v>19.649000000000001</v>
      </c>
      <c r="M86" s="1">
        <v>8.1959999999999997</v>
      </c>
      <c r="N86" s="1">
        <v>27.83</v>
      </c>
      <c r="O86" s="1">
        <v>15.933</v>
      </c>
      <c r="P86" s="1">
        <v>12.19</v>
      </c>
      <c r="Q86" s="1">
        <v>16.341000000000001</v>
      </c>
      <c r="R86" s="1">
        <v>18.658999999999999</v>
      </c>
      <c r="S86" s="1">
        <v>13.134</v>
      </c>
      <c r="T86" s="1">
        <v>12.663</v>
      </c>
      <c r="U86" s="1">
        <v>8.5229999999999997</v>
      </c>
      <c r="V86" s="1">
        <v>12.532999999999999</v>
      </c>
      <c r="W86" s="1">
        <v>14.496</v>
      </c>
      <c r="X86" s="1">
        <v>12.879</v>
      </c>
      <c r="Y86" s="1">
        <v>15.362</v>
      </c>
      <c r="Z86" s="1">
        <v>17.001000000000001</v>
      </c>
      <c r="AA86" s="1">
        <v>16.678999999999998</v>
      </c>
      <c r="AB86" s="1">
        <v>25.047999999999998</v>
      </c>
      <c r="AC86" s="1">
        <v>18.420000000000002</v>
      </c>
      <c r="AD86" s="1">
        <v>25.565999999999999</v>
      </c>
      <c r="AE86" s="1">
        <v>18.869</v>
      </c>
      <c r="AF86" s="1">
        <v>14.315</v>
      </c>
      <c r="AG86" s="1">
        <v>18.832000000000001</v>
      </c>
      <c r="AH86" s="1">
        <v>19.265000000000001</v>
      </c>
      <c r="AI86" s="1">
        <v>9.6319999999999997</v>
      </c>
      <c r="AJ86" s="1">
        <v>13.804</v>
      </c>
      <c r="AK86" s="1">
        <v>14.372</v>
      </c>
      <c r="AL86" s="1">
        <v>21.850999999999999</v>
      </c>
      <c r="AM86" s="1">
        <v>18.126000000000001</v>
      </c>
      <c r="AN86" s="1">
        <v>20.300999999999998</v>
      </c>
      <c r="AO86" s="1">
        <v>13.41</v>
      </c>
      <c r="AP86" s="1">
        <v>12.417999999999999</v>
      </c>
      <c r="AQ86" s="1">
        <v>7.2009999999999996</v>
      </c>
      <c r="AR86" s="1">
        <v>9.3919999999999995</v>
      </c>
      <c r="AS86" s="1">
        <v>13.077999999999999</v>
      </c>
      <c r="AT86" s="1">
        <v>16.536999999999999</v>
      </c>
      <c r="AU86" s="1">
        <v>12.641</v>
      </c>
      <c r="AV86" s="1">
        <v>7.9960000000000004</v>
      </c>
      <c r="AW86" s="1">
        <v>8.3149999999999995</v>
      </c>
      <c r="AX86" s="1"/>
      <c r="BF86" s="1"/>
      <c r="BG86" s="1"/>
      <c r="BH86" s="1"/>
      <c r="BI86" s="1"/>
      <c r="BJ86" s="1"/>
      <c r="BS86" s="1"/>
      <c r="BT86" s="1"/>
      <c r="BU86" s="1"/>
      <c r="BV86" s="1"/>
    </row>
    <row r="87" spans="1:74" x14ac:dyDescent="0.2">
      <c r="B87" s="6" t="s">
        <v>38</v>
      </c>
      <c r="C87" s="1">
        <v>22.099</v>
      </c>
      <c r="D87" s="1">
        <v>27.725000000000001</v>
      </c>
      <c r="E87" s="1">
        <v>21.498999999999999</v>
      </c>
      <c r="F87" s="1">
        <v>24.594999999999999</v>
      </c>
      <c r="G87" s="1">
        <v>25.649000000000001</v>
      </c>
      <c r="H87" s="1">
        <v>26.535</v>
      </c>
      <c r="I87" s="1">
        <v>26.25</v>
      </c>
      <c r="J87" s="1">
        <v>30.28</v>
      </c>
      <c r="K87" s="1">
        <v>29.763999999999999</v>
      </c>
      <c r="L87" s="1">
        <v>17.338999999999999</v>
      </c>
      <c r="M87" s="1">
        <v>10.629</v>
      </c>
      <c r="N87" s="1">
        <v>32.555</v>
      </c>
      <c r="O87" s="1">
        <v>20.962</v>
      </c>
      <c r="P87" s="1">
        <v>19.173999999999999</v>
      </c>
      <c r="Q87" s="1">
        <v>19.085999999999999</v>
      </c>
      <c r="R87" s="1">
        <v>21.998000000000001</v>
      </c>
      <c r="S87" s="1">
        <v>18.347999999999999</v>
      </c>
      <c r="T87" s="1">
        <v>17.172000000000001</v>
      </c>
      <c r="U87" s="1">
        <v>13.257999999999999</v>
      </c>
      <c r="V87" s="1">
        <v>10.994</v>
      </c>
      <c r="W87" s="1">
        <v>21.991</v>
      </c>
      <c r="X87" s="1">
        <v>19.492999999999999</v>
      </c>
      <c r="Y87" s="1">
        <v>24.187999999999999</v>
      </c>
      <c r="Z87" s="1">
        <v>19.175999999999998</v>
      </c>
      <c r="AA87" s="1">
        <v>31.873000000000001</v>
      </c>
      <c r="AB87" s="1">
        <v>27.158000000000001</v>
      </c>
      <c r="AC87" s="1">
        <v>32.116</v>
      </c>
      <c r="AD87" s="1">
        <v>29.920999999999999</v>
      </c>
      <c r="AE87" s="1">
        <v>21.294</v>
      </c>
      <c r="AF87" s="1">
        <v>15.897</v>
      </c>
      <c r="AG87" s="1">
        <v>23.608000000000001</v>
      </c>
      <c r="AH87" s="1">
        <v>21.972000000000001</v>
      </c>
      <c r="AI87" s="1">
        <v>14.224</v>
      </c>
      <c r="AJ87" s="1">
        <v>17.042000000000002</v>
      </c>
      <c r="AK87" s="1">
        <v>18.672999999999998</v>
      </c>
      <c r="AL87" s="1">
        <v>28.553999999999998</v>
      </c>
      <c r="AM87" s="1">
        <v>23.512</v>
      </c>
      <c r="AN87" s="1">
        <v>19.376999999999999</v>
      </c>
      <c r="AO87" s="1">
        <v>21.966999999999999</v>
      </c>
      <c r="AP87" s="1">
        <v>14.106</v>
      </c>
      <c r="AQ87" s="1">
        <v>10.39</v>
      </c>
      <c r="AR87" s="1">
        <v>22.3</v>
      </c>
      <c r="AS87" s="1">
        <v>13.802</v>
      </c>
      <c r="AT87" s="1">
        <v>12.943</v>
      </c>
      <c r="AU87" s="1">
        <v>17.606000000000002</v>
      </c>
      <c r="AV87" s="1">
        <v>10.148999999999999</v>
      </c>
      <c r="AW87" s="1">
        <v>14.641</v>
      </c>
      <c r="AX87" s="1"/>
      <c r="BF87" s="1"/>
      <c r="BG87" s="1"/>
      <c r="BH87" s="1"/>
      <c r="BI87" s="1"/>
      <c r="BJ87" s="1"/>
      <c r="BS87" s="1"/>
      <c r="BT87" s="1"/>
      <c r="BU87" s="1"/>
      <c r="BV87" s="1"/>
    </row>
    <row r="88" spans="1:74" x14ac:dyDescent="0.2">
      <c r="B88" s="6" t="s">
        <v>39</v>
      </c>
      <c r="C88" s="1">
        <v>31.009</v>
      </c>
      <c r="D88" s="1">
        <v>29.151</v>
      </c>
      <c r="E88" s="1">
        <v>25.422999999999998</v>
      </c>
      <c r="F88" s="1">
        <v>29.635000000000002</v>
      </c>
      <c r="G88" s="1">
        <v>30.544</v>
      </c>
      <c r="H88" s="1">
        <v>33.543999999999997</v>
      </c>
      <c r="I88" s="1">
        <v>24.959</v>
      </c>
      <c r="J88" s="1">
        <v>38.584000000000003</v>
      </c>
      <c r="K88" s="1">
        <v>30.988</v>
      </c>
      <c r="L88" s="1">
        <v>26.44</v>
      </c>
      <c r="M88" s="1">
        <v>13.596</v>
      </c>
      <c r="N88" s="1">
        <v>31.818000000000001</v>
      </c>
      <c r="O88" s="1">
        <v>22.553000000000001</v>
      </c>
      <c r="P88" s="1">
        <v>25.114999999999998</v>
      </c>
      <c r="Q88" s="1">
        <v>27.946000000000002</v>
      </c>
      <c r="R88" s="1">
        <v>25.323</v>
      </c>
      <c r="S88" s="1">
        <v>22.236999999999998</v>
      </c>
      <c r="T88" s="1">
        <v>22.995000000000001</v>
      </c>
      <c r="U88" s="1">
        <v>15.218</v>
      </c>
      <c r="V88" s="1">
        <v>15.913</v>
      </c>
      <c r="W88" s="1">
        <v>24.812999999999999</v>
      </c>
      <c r="X88" s="1">
        <v>25.079000000000001</v>
      </c>
      <c r="Y88" s="1">
        <v>26.123999999999999</v>
      </c>
      <c r="Z88" s="1">
        <v>23.597000000000001</v>
      </c>
      <c r="AA88" s="1">
        <v>24.716000000000001</v>
      </c>
      <c r="AB88" s="1">
        <v>27.616</v>
      </c>
      <c r="AC88" s="1">
        <v>30.388999999999999</v>
      </c>
      <c r="AD88" s="1">
        <v>36.927</v>
      </c>
      <c r="AE88" s="1">
        <v>33.329000000000001</v>
      </c>
      <c r="AF88" s="1">
        <v>21.574999999999999</v>
      </c>
      <c r="AG88" s="1">
        <v>31.611000000000001</v>
      </c>
      <c r="AH88" s="1">
        <v>28.635000000000002</v>
      </c>
      <c r="AI88" s="1">
        <v>13.733000000000001</v>
      </c>
      <c r="AJ88" s="1">
        <v>26.221</v>
      </c>
      <c r="AK88" s="1">
        <v>26.318999999999999</v>
      </c>
      <c r="AL88" s="1">
        <v>34.561</v>
      </c>
      <c r="AM88" s="1">
        <v>28.135999999999999</v>
      </c>
      <c r="AN88" s="1">
        <v>27.779</v>
      </c>
      <c r="AO88" s="1">
        <v>29.36</v>
      </c>
      <c r="AP88" s="1">
        <v>16.46</v>
      </c>
      <c r="AQ88" s="1">
        <v>18.760999999999999</v>
      </c>
      <c r="AR88" s="1">
        <v>18.771999999999998</v>
      </c>
      <c r="AS88" s="1">
        <v>22.323</v>
      </c>
      <c r="AT88" s="1">
        <v>17.815000000000001</v>
      </c>
      <c r="AU88" s="1">
        <v>18.292999999999999</v>
      </c>
      <c r="AV88" s="1">
        <v>13.266999999999999</v>
      </c>
      <c r="AW88" s="1">
        <v>12.625999999999999</v>
      </c>
      <c r="AX88" s="1"/>
      <c r="BF88" s="1"/>
      <c r="BG88" s="1"/>
      <c r="BH88" s="1"/>
      <c r="BI88" s="1"/>
      <c r="BJ88" s="1"/>
      <c r="BS88" s="1"/>
      <c r="BT88" s="1"/>
      <c r="BU88" s="1"/>
      <c r="BV88" s="1"/>
    </row>
    <row r="91" spans="1:74" x14ac:dyDescent="0.2">
      <c r="C91" s="40" t="s">
        <v>95</v>
      </c>
      <c r="D91" s="40"/>
      <c r="E91" s="40"/>
      <c r="F91" s="40"/>
      <c r="G91" s="40"/>
      <c r="H91" s="40"/>
      <c r="I91" s="40"/>
      <c r="J91" s="40"/>
      <c r="K91" s="40"/>
      <c r="L91" s="40"/>
      <c r="M91" s="40"/>
    </row>
    <row r="92" spans="1:74" x14ac:dyDescent="0.2">
      <c r="D92" s="5" t="s">
        <v>86</v>
      </c>
      <c r="H92" s="5" t="s">
        <v>87</v>
      </c>
      <c r="L92" s="5" t="s">
        <v>88</v>
      </c>
    </row>
    <row r="93" spans="1:74" x14ac:dyDescent="0.2">
      <c r="D93" s="1">
        <v>1.2E-2</v>
      </c>
      <c r="H93" s="1">
        <v>4.1E-5</v>
      </c>
      <c r="L93" s="1">
        <v>8.2000000000000001E-5</v>
      </c>
    </row>
    <row r="94" spans="1:74" x14ac:dyDescent="0.2">
      <c r="D94" s="1">
        <v>4.0000000000000002E-4</v>
      </c>
      <c r="H94" s="1">
        <v>1.65E-4</v>
      </c>
      <c r="L94" s="1">
        <v>8.2000000000000001E-5</v>
      </c>
    </row>
    <row r="95" spans="1:74" x14ac:dyDescent="0.2">
      <c r="D95" s="1">
        <v>8.0000000000000002E-3</v>
      </c>
      <c r="H95" s="1">
        <v>8.2000000000000001E-5</v>
      </c>
      <c r="L95" s="1">
        <v>8.2000000000000001E-5</v>
      </c>
    </row>
    <row r="96" spans="1:74" x14ac:dyDescent="0.2">
      <c r="D96" s="1">
        <v>8.7999999999999995E-2</v>
      </c>
      <c r="H96" s="1">
        <v>2.8800000000000001E-4</v>
      </c>
      <c r="L96" s="1">
        <v>1.65E-4</v>
      </c>
    </row>
    <row r="97" spans="2:25" x14ac:dyDescent="0.2">
      <c r="D97" s="1">
        <v>3.5999999999999997E-2</v>
      </c>
      <c r="H97" s="1">
        <v>4.9399999999999997E-4</v>
      </c>
      <c r="L97" s="1">
        <v>3.2899999999999997E-4</v>
      </c>
    </row>
    <row r="98" spans="2:25" x14ac:dyDescent="0.2">
      <c r="D98" s="1">
        <v>8.7999999999999995E-2</v>
      </c>
      <c r="H98" s="1">
        <v>4.9399999999999997E-4</v>
      </c>
      <c r="L98" s="1">
        <v>8.2000000000000001E-5</v>
      </c>
    </row>
    <row r="107" spans="2:25" x14ac:dyDescent="0.2">
      <c r="B107" s="32" t="s">
        <v>271</v>
      </c>
      <c r="C107" s="32"/>
      <c r="D107" s="32"/>
      <c r="E107" s="32"/>
      <c r="F107" s="32"/>
      <c r="G107" s="32"/>
    </row>
    <row r="108" spans="2:25" x14ac:dyDescent="0.2">
      <c r="B108" s="3" t="s">
        <v>14</v>
      </c>
      <c r="C108" s="38" t="s">
        <v>17</v>
      </c>
      <c r="D108" s="38"/>
      <c r="E108" s="38"/>
      <c r="F108" s="38"/>
      <c r="G108" s="38"/>
      <c r="H108" s="38"/>
      <c r="I108" s="38"/>
      <c r="J108" s="38"/>
      <c r="K108" s="38"/>
      <c r="L108" s="34" t="s">
        <v>81</v>
      </c>
      <c r="M108" s="34"/>
      <c r="N108" s="34"/>
      <c r="O108" s="34"/>
      <c r="P108" s="34"/>
      <c r="Q108" s="31" t="s">
        <v>89</v>
      </c>
      <c r="R108" s="31"/>
      <c r="S108" s="31"/>
      <c r="T108" s="31"/>
      <c r="U108" s="31"/>
      <c r="V108" s="31"/>
      <c r="W108" s="31"/>
      <c r="X108" s="31"/>
      <c r="Y108" s="31"/>
    </row>
    <row r="109" spans="2:25" x14ac:dyDescent="0.2">
      <c r="B109" s="3" t="s">
        <v>26</v>
      </c>
      <c r="C109" s="9">
        <v>0</v>
      </c>
      <c r="D109" s="9">
        <v>0</v>
      </c>
      <c r="E109" s="9">
        <v>0</v>
      </c>
      <c r="F109" s="9">
        <v>0</v>
      </c>
      <c r="G109" s="9">
        <v>0</v>
      </c>
      <c r="H109" s="9">
        <v>0</v>
      </c>
      <c r="I109" s="9">
        <v>0</v>
      </c>
      <c r="J109" s="9">
        <v>0</v>
      </c>
      <c r="K109" s="9">
        <v>0</v>
      </c>
      <c r="L109" s="9">
        <v>0</v>
      </c>
      <c r="M109" s="9">
        <v>0</v>
      </c>
      <c r="N109" s="9">
        <v>0</v>
      </c>
      <c r="O109" s="9">
        <v>0</v>
      </c>
      <c r="P109" s="9">
        <v>0</v>
      </c>
      <c r="Q109" s="9">
        <v>0</v>
      </c>
      <c r="R109" s="9">
        <v>0</v>
      </c>
      <c r="S109" s="9">
        <v>0</v>
      </c>
      <c r="T109" s="9">
        <v>0</v>
      </c>
      <c r="U109" s="9">
        <v>0</v>
      </c>
      <c r="V109" s="9">
        <v>0</v>
      </c>
      <c r="W109" s="9">
        <v>0</v>
      </c>
      <c r="X109" s="9">
        <v>0</v>
      </c>
      <c r="Y109" s="9">
        <v>0</v>
      </c>
    </row>
    <row r="110" spans="2:25" x14ac:dyDescent="0.2">
      <c r="B110" s="3" t="s">
        <v>27</v>
      </c>
      <c r="C110" s="9">
        <v>0.35375771273949302</v>
      </c>
      <c r="D110" s="9">
        <v>0.33862691818063001</v>
      </c>
      <c r="E110" s="9">
        <v>0.35480756186694801</v>
      </c>
      <c r="F110" s="9">
        <v>0.22922750711551301</v>
      </c>
      <c r="G110" s="9">
        <v>0.206822983008499</v>
      </c>
      <c r="H110" s="9">
        <v>0.208977132762837</v>
      </c>
      <c r="I110" s="9">
        <v>0.29201275840066798</v>
      </c>
      <c r="J110" s="9">
        <v>0.20021812289232399</v>
      </c>
      <c r="K110" s="9">
        <v>0.325230118823228</v>
      </c>
      <c r="L110" s="9">
        <v>0.11700316410514</v>
      </c>
      <c r="M110" s="9">
        <v>0.19797848984208999</v>
      </c>
      <c r="N110" s="9">
        <v>0.16898822652911</v>
      </c>
      <c r="O110" s="9">
        <v>0.11510636334638</v>
      </c>
      <c r="P110" s="9">
        <v>0.18268645768242001</v>
      </c>
      <c r="Q110" s="9">
        <v>-8.5242787587157004E-2</v>
      </c>
      <c r="R110" s="9">
        <v>0.10471224396399</v>
      </c>
      <c r="S110" s="9">
        <v>0.16636597419401</v>
      </c>
      <c r="T110" s="9">
        <v>0.17530966573139001</v>
      </c>
      <c r="U110" s="9">
        <v>8.0772175167629995E-2</v>
      </c>
      <c r="V110" s="9">
        <v>6.5043163862640002E-2</v>
      </c>
      <c r="W110" s="9">
        <v>0.22278045269805999</v>
      </c>
      <c r="X110" s="9">
        <v>-0.10656603177498999</v>
      </c>
      <c r="Y110" s="9">
        <v>-8.0286221571120003E-2</v>
      </c>
    </row>
    <row r="111" spans="2:25" x14ac:dyDescent="0.2">
      <c r="B111" s="3" t="s">
        <v>28</v>
      </c>
      <c r="C111" s="9">
        <v>0.61355646926930096</v>
      </c>
      <c r="D111" s="9">
        <v>0.58858355007047403</v>
      </c>
      <c r="E111" s="9">
        <v>0.57304594672253195</v>
      </c>
      <c r="F111" s="9">
        <v>0.48984631206402701</v>
      </c>
      <c r="G111" s="9">
        <v>0.53500848403774104</v>
      </c>
      <c r="H111" s="9">
        <v>0.53066349156222603</v>
      </c>
      <c r="I111" s="9">
        <v>0.62541821460157798</v>
      </c>
      <c r="J111" s="9">
        <v>0.49013869087723999</v>
      </c>
      <c r="K111" s="9">
        <v>0.58159958867171802</v>
      </c>
      <c r="L111" s="9">
        <v>0.56952303626167999</v>
      </c>
      <c r="M111" s="9">
        <v>0.44205882649268002</v>
      </c>
      <c r="N111" s="9">
        <v>0.42819697530683998</v>
      </c>
      <c r="O111" s="9">
        <v>0.33378069127702997</v>
      </c>
      <c r="P111" s="9">
        <v>0.54189036777879995</v>
      </c>
      <c r="Q111" s="9">
        <v>-1.2415165924827E-2</v>
      </c>
      <c r="R111" s="9">
        <v>0.22692035490472001</v>
      </c>
      <c r="S111" s="9">
        <v>0.28200576220339002</v>
      </c>
      <c r="T111" s="9">
        <v>0.21820472408243</v>
      </c>
      <c r="U111" s="9">
        <v>0.36979112933271002</v>
      </c>
      <c r="V111" s="9">
        <v>0.24632599490700999</v>
      </c>
      <c r="W111" s="9">
        <v>0.43132513767294001</v>
      </c>
      <c r="X111" s="9">
        <v>-0.11267125936440001</v>
      </c>
      <c r="Y111" s="9">
        <v>-7.0205216647207996E-2</v>
      </c>
    </row>
    <row r="112" spans="2:25" x14ac:dyDescent="0.2">
      <c r="B112" s="3" t="s">
        <v>29</v>
      </c>
      <c r="C112" s="9">
        <v>0.85143439184687097</v>
      </c>
      <c r="D112" s="9">
        <v>0.75659137842380497</v>
      </c>
      <c r="E112" s="9">
        <v>0.69786109328361901</v>
      </c>
      <c r="F112" s="9">
        <v>0.58131886174810699</v>
      </c>
      <c r="G112" s="9">
        <v>0.70052755522364096</v>
      </c>
      <c r="H112" s="9">
        <v>0.73111139004488002</v>
      </c>
      <c r="I112" s="9">
        <v>0.90234760153397398</v>
      </c>
      <c r="J112" s="9">
        <v>0.67142045888809598</v>
      </c>
      <c r="K112" s="9">
        <v>0.74993646373275402</v>
      </c>
      <c r="L112" s="9">
        <v>0.83667733700571001</v>
      </c>
      <c r="M112" s="9">
        <v>0.45150550303280002</v>
      </c>
      <c r="N112" s="9">
        <v>0.39590561872826002</v>
      </c>
      <c r="O112" s="9">
        <v>0.52557607501030001</v>
      </c>
      <c r="P112" s="9">
        <v>0.84228689286970004</v>
      </c>
      <c r="Q112" s="9">
        <v>-0.19366804162375301</v>
      </c>
      <c r="R112" s="9">
        <v>0.45012205198821997</v>
      </c>
      <c r="S112" s="9">
        <v>0.18116556230097999</v>
      </c>
      <c r="T112" s="9">
        <v>0.32110708273131</v>
      </c>
      <c r="U112" s="9">
        <v>0.51923626132681</v>
      </c>
      <c r="V112" s="9">
        <v>0.43629600652525002</v>
      </c>
      <c r="W112" s="9">
        <v>0.70140562501056003</v>
      </c>
      <c r="X112" s="9">
        <v>-0.34602241055915001</v>
      </c>
      <c r="Y112" s="9">
        <v>7.8709356291790003E-2</v>
      </c>
    </row>
    <row r="114" spans="3:11" x14ac:dyDescent="0.2">
      <c r="C114" s="45" t="s">
        <v>94</v>
      </c>
      <c r="D114" s="45"/>
      <c r="E114" s="45"/>
      <c r="F114" s="45"/>
      <c r="G114" s="45"/>
      <c r="H114" s="45"/>
      <c r="I114" s="45"/>
      <c r="J114" s="45"/>
      <c r="K114" s="45"/>
    </row>
    <row r="115" spans="3:11" x14ac:dyDescent="0.2">
      <c r="C115" s="3" t="s">
        <v>86</v>
      </c>
      <c r="F115" s="3" t="s">
        <v>91</v>
      </c>
      <c r="I115" s="3" t="s">
        <v>92</v>
      </c>
    </row>
    <row r="116" spans="3:11" x14ac:dyDescent="0.2">
      <c r="C116" s="3" t="s">
        <v>90</v>
      </c>
      <c r="F116" s="3" t="s">
        <v>60</v>
      </c>
      <c r="I116" s="3" t="s">
        <v>93</v>
      </c>
    </row>
  </sheetData>
  <mergeCells count="50">
    <mergeCell ref="B2:I2"/>
    <mergeCell ref="B44:I44"/>
    <mergeCell ref="B107:G107"/>
    <mergeCell ref="C114:K114"/>
    <mergeCell ref="AF3:AM3"/>
    <mergeCell ref="B31:V31"/>
    <mergeCell ref="AB44:AK44"/>
    <mergeCell ref="B81:H81"/>
    <mergeCell ref="A82:B82"/>
    <mergeCell ref="B61:D61"/>
    <mergeCell ref="C62:J62"/>
    <mergeCell ref="K62:R62"/>
    <mergeCell ref="S62:Z62"/>
    <mergeCell ref="B69:D69"/>
    <mergeCell ref="C70:J70"/>
    <mergeCell ref="K70:R70"/>
    <mergeCell ref="AP82:AW82"/>
    <mergeCell ref="C82:K82"/>
    <mergeCell ref="L82:Q82"/>
    <mergeCell ref="C91:M91"/>
    <mergeCell ref="C108:K108"/>
    <mergeCell ref="L108:P108"/>
    <mergeCell ref="Q108:Y108"/>
    <mergeCell ref="R82:Z82"/>
    <mergeCell ref="AA82:AH82"/>
    <mergeCell ref="AI82:AO82"/>
    <mergeCell ref="S70:Z70"/>
    <mergeCell ref="C54:J54"/>
    <mergeCell ref="K54:R54"/>
    <mergeCell ref="S54:Z54"/>
    <mergeCell ref="B3:AE3"/>
    <mergeCell ref="B13:AE13"/>
    <mergeCell ref="C46:J46"/>
    <mergeCell ref="K46:R46"/>
    <mergeCell ref="S46:Z46"/>
    <mergeCell ref="B45:Z45"/>
    <mergeCell ref="B53:D53"/>
    <mergeCell ref="C23:H23"/>
    <mergeCell ref="I23:R23"/>
    <mergeCell ref="S23:X23"/>
    <mergeCell ref="Y23:AE23"/>
    <mergeCell ref="I4:R4"/>
    <mergeCell ref="B22:D22"/>
    <mergeCell ref="C4:H4"/>
    <mergeCell ref="S4:X4"/>
    <mergeCell ref="Y4:AE4"/>
    <mergeCell ref="C14:H14"/>
    <mergeCell ref="I14:R14"/>
    <mergeCell ref="S14:X14"/>
    <mergeCell ref="Y14:AE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E4766-7397-BD4A-B1D6-5A181FD30BAF}">
  <dimension ref="A2:AH135"/>
  <sheetViews>
    <sheetView topLeftCell="A86" workbookViewId="0">
      <selection activeCell="P139" sqref="P139"/>
    </sheetView>
  </sheetViews>
  <sheetFormatPr baseColWidth="10" defaultRowHeight="16" x14ac:dyDescent="0.2"/>
  <cols>
    <col min="1" max="16384" width="10.83203125" style="3"/>
  </cols>
  <sheetData>
    <row r="2" spans="2:20" x14ac:dyDescent="0.2">
      <c r="B2" s="32" t="s">
        <v>273</v>
      </c>
      <c r="C2" s="32"/>
      <c r="D2" s="32"/>
      <c r="E2" s="32"/>
      <c r="F2" s="32"/>
      <c r="G2" s="32"/>
      <c r="H2" s="32"/>
    </row>
    <row r="3" spans="2:20" x14ac:dyDescent="0.2">
      <c r="B3" s="33" t="s">
        <v>215</v>
      </c>
      <c r="C3" s="33"/>
      <c r="D3" s="33"/>
    </row>
    <row r="4" spans="2:20" x14ac:dyDescent="0.2">
      <c r="B4" s="19" t="s">
        <v>14</v>
      </c>
      <c r="C4" s="40" t="s">
        <v>17</v>
      </c>
      <c r="D4" s="40"/>
      <c r="E4" s="40"/>
      <c r="F4" s="40"/>
      <c r="G4" s="40"/>
      <c r="H4" s="40"/>
      <c r="I4" s="40"/>
      <c r="J4" s="31" t="s">
        <v>82</v>
      </c>
      <c r="K4" s="31"/>
      <c r="L4" s="31"/>
      <c r="M4" s="31"/>
      <c r="N4" s="31"/>
      <c r="O4" s="31"/>
      <c r="P4" s="31"/>
      <c r="Q4" s="36" t="s">
        <v>272</v>
      </c>
      <c r="R4" s="36"/>
      <c r="S4" s="36"/>
      <c r="T4" s="36"/>
    </row>
    <row r="5" spans="2:20" x14ac:dyDescent="0.2">
      <c r="B5" s="7" t="s">
        <v>26</v>
      </c>
      <c r="C5" s="1">
        <v>22.927</v>
      </c>
      <c r="D5" s="1">
        <v>49.006999999999998</v>
      </c>
      <c r="E5" s="1">
        <v>41.04</v>
      </c>
      <c r="F5" s="1">
        <v>46.677999999999997</v>
      </c>
      <c r="G5" s="1">
        <v>41.473999999999997</v>
      </c>
      <c r="H5" s="1">
        <v>42.505000000000003</v>
      </c>
      <c r="I5" s="1">
        <v>42.856428600000001</v>
      </c>
      <c r="J5" s="1">
        <v>28.327999999999999</v>
      </c>
      <c r="K5" s="1">
        <v>39.290999999999997</v>
      </c>
      <c r="L5" s="1">
        <v>32.122999999999998</v>
      </c>
      <c r="M5" s="1">
        <v>36.29</v>
      </c>
      <c r="N5" s="1">
        <v>27.327999999999999</v>
      </c>
      <c r="O5" s="1">
        <v>34.225000000000001</v>
      </c>
      <c r="P5" s="1">
        <v>30.521000000000001</v>
      </c>
      <c r="R5" s="1">
        <v>2.5999999999999999E-2</v>
      </c>
    </row>
    <row r="6" spans="2:20" x14ac:dyDescent="0.2">
      <c r="B6" s="7" t="s">
        <v>27</v>
      </c>
      <c r="C6" s="1">
        <v>41.671999999999997</v>
      </c>
      <c r="D6" s="1">
        <v>55.49</v>
      </c>
      <c r="E6" s="1">
        <v>45.04</v>
      </c>
      <c r="F6" s="1">
        <v>50.436</v>
      </c>
      <c r="G6" s="1">
        <v>46.265000000000001</v>
      </c>
      <c r="H6" s="1">
        <v>47.927</v>
      </c>
      <c r="I6" s="1">
        <v>45.645000000000003</v>
      </c>
      <c r="J6" s="1">
        <v>28.21</v>
      </c>
      <c r="K6" s="1">
        <v>33.366999999999997</v>
      </c>
      <c r="L6" s="1">
        <v>32.572000000000003</v>
      </c>
      <c r="M6" s="1">
        <v>36.890999999999998</v>
      </c>
      <c r="N6" s="1">
        <v>21.82</v>
      </c>
      <c r="O6" s="1">
        <v>35.686</v>
      </c>
      <c r="P6" s="1">
        <v>28.794</v>
      </c>
      <c r="R6" s="1">
        <v>5.8299999999999997E-4</v>
      </c>
    </row>
    <row r="7" spans="2:20" x14ac:dyDescent="0.2">
      <c r="B7" s="7" t="s">
        <v>28</v>
      </c>
      <c r="C7" s="1">
        <v>35.064999999999998</v>
      </c>
      <c r="D7" s="1">
        <v>55.884</v>
      </c>
      <c r="E7" s="1">
        <v>46.012</v>
      </c>
      <c r="F7" s="1">
        <v>64.471999999999994</v>
      </c>
      <c r="G7" s="1">
        <v>44.503</v>
      </c>
      <c r="H7" s="1">
        <v>49.654000000000003</v>
      </c>
      <c r="I7" s="1">
        <v>46.530809499999997</v>
      </c>
      <c r="J7" s="1">
        <v>28.902999999999999</v>
      </c>
      <c r="K7" s="1">
        <v>32.088000000000001</v>
      </c>
      <c r="L7" s="1">
        <v>29.262</v>
      </c>
      <c r="M7" s="1">
        <v>32.125999999999998</v>
      </c>
      <c r="N7" s="1">
        <v>20.579000000000001</v>
      </c>
      <c r="O7" s="1">
        <v>30.364000000000001</v>
      </c>
      <c r="P7" s="1">
        <v>27.492000000000001</v>
      </c>
      <c r="R7" s="1">
        <v>5.8299999999999997E-4</v>
      </c>
    </row>
    <row r="8" spans="2:20" x14ac:dyDescent="0.2">
      <c r="B8" s="7" t="s">
        <v>29</v>
      </c>
      <c r="C8" s="1">
        <v>39.32</v>
      </c>
      <c r="D8" s="1">
        <v>53.86</v>
      </c>
      <c r="E8" s="1">
        <v>51.460999999999999</v>
      </c>
      <c r="F8" s="1">
        <v>58.718499999999999</v>
      </c>
      <c r="G8" s="1">
        <v>41.194899999999997</v>
      </c>
      <c r="H8" s="1">
        <v>48.085999999999999</v>
      </c>
      <c r="I8" s="1">
        <v>39.060888900000002</v>
      </c>
      <c r="J8" s="1">
        <v>28.359000000000002</v>
      </c>
      <c r="K8" s="1">
        <v>29.431999999999999</v>
      </c>
      <c r="L8" s="1">
        <v>28.757000000000001</v>
      </c>
      <c r="M8" s="1">
        <v>28.538</v>
      </c>
      <c r="N8" s="1">
        <v>21.170999999999999</v>
      </c>
      <c r="O8" s="1">
        <v>29.495000000000001</v>
      </c>
      <c r="P8" s="1">
        <v>25.277000000000001</v>
      </c>
      <c r="R8" s="1">
        <v>5.8299999999999997E-4</v>
      </c>
    </row>
    <row r="10" spans="2:20" x14ac:dyDescent="0.2">
      <c r="B10" s="36" t="s">
        <v>214</v>
      </c>
      <c r="C10" s="36"/>
      <c r="D10" s="36"/>
    </row>
    <row r="11" spans="2:20" x14ac:dyDescent="0.2">
      <c r="B11" s="19" t="s">
        <v>14</v>
      </c>
      <c r="C11" s="40" t="s">
        <v>17</v>
      </c>
      <c r="D11" s="40"/>
      <c r="E11" s="40"/>
      <c r="F11" s="40"/>
      <c r="G11" s="40"/>
      <c r="H11" s="40"/>
      <c r="I11" s="40"/>
      <c r="J11" s="31" t="s">
        <v>82</v>
      </c>
      <c r="K11" s="31"/>
      <c r="L11" s="31"/>
      <c r="M11" s="31"/>
      <c r="N11" s="31"/>
      <c r="O11" s="31"/>
      <c r="P11" s="31"/>
      <c r="Q11" s="29" t="s">
        <v>272</v>
      </c>
      <c r="R11" s="29"/>
      <c r="S11" s="29"/>
      <c r="T11" s="29"/>
    </row>
    <row r="12" spans="2:20" x14ac:dyDescent="0.2">
      <c r="B12" s="7" t="s">
        <v>26</v>
      </c>
      <c r="C12" s="1">
        <v>18.981000000000002</v>
      </c>
      <c r="D12" s="1">
        <v>27.995999999999999</v>
      </c>
      <c r="E12" s="1">
        <v>33.918999999999997</v>
      </c>
      <c r="F12" s="1">
        <v>42.85</v>
      </c>
      <c r="G12" s="1">
        <v>37.597388899999999</v>
      </c>
      <c r="H12" s="1">
        <v>31.114000000000001</v>
      </c>
      <c r="I12" s="1">
        <v>32.97</v>
      </c>
      <c r="J12" s="1">
        <v>21.343</v>
      </c>
      <c r="K12" s="1">
        <v>28.658000000000001</v>
      </c>
      <c r="L12" s="1">
        <v>26.657</v>
      </c>
      <c r="M12" s="1">
        <v>27.902000000000001</v>
      </c>
      <c r="N12" s="1">
        <v>21.966999999999999</v>
      </c>
      <c r="O12" s="1">
        <v>23.58</v>
      </c>
      <c r="P12" s="1">
        <v>21.788</v>
      </c>
      <c r="R12" s="1">
        <v>3.7999999999999999E-2</v>
      </c>
    </row>
    <row r="13" spans="2:20" x14ac:dyDescent="0.2">
      <c r="B13" s="7" t="s">
        <v>27</v>
      </c>
      <c r="C13" s="1">
        <v>31.707999999999998</v>
      </c>
      <c r="D13" s="1">
        <v>44.948</v>
      </c>
      <c r="E13" s="1">
        <v>34.47</v>
      </c>
      <c r="F13" s="1">
        <v>36.594999999999999</v>
      </c>
      <c r="G13" s="1">
        <v>41.473999999999997</v>
      </c>
      <c r="H13" s="1">
        <v>33.732999999999997</v>
      </c>
      <c r="I13" s="1">
        <v>35.317999999999998</v>
      </c>
      <c r="J13" s="1">
        <v>20.802</v>
      </c>
      <c r="K13" s="1">
        <v>26.120999999999999</v>
      </c>
      <c r="L13" s="1">
        <v>26.379000000000001</v>
      </c>
      <c r="M13" s="1">
        <v>28.832999999999998</v>
      </c>
      <c r="N13" s="1">
        <v>18.873000000000001</v>
      </c>
      <c r="O13" s="1">
        <v>26.922999999999998</v>
      </c>
      <c r="P13" s="1">
        <v>25.030999999999999</v>
      </c>
      <c r="R13" s="1">
        <v>5.8299999999999997E-4</v>
      </c>
    </row>
    <row r="14" spans="2:20" x14ac:dyDescent="0.2">
      <c r="B14" s="7" t="s">
        <v>28</v>
      </c>
      <c r="C14" s="1">
        <v>28.933</v>
      </c>
      <c r="D14" s="1">
        <v>38.505000000000003</v>
      </c>
      <c r="E14" s="1">
        <v>43.46</v>
      </c>
      <c r="F14" s="1">
        <v>42.941000000000003</v>
      </c>
      <c r="G14" s="1">
        <v>34.374000000000002</v>
      </c>
      <c r="H14" s="1">
        <v>37.542999999999999</v>
      </c>
      <c r="I14" s="1">
        <v>35.259</v>
      </c>
      <c r="J14" s="1">
        <v>25.850999999999999</v>
      </c>
      <c r="K14" s="1">
        <v>27.832999999999998</v>
      </c>
      <c r="L14" s="1">
        <v>24.978000000000002</v>
      </c>
      <c r="M14" s="1">
        <v>22.434000000000001</v>
      </c>
      <c r="N14" s="1">
        <v>18.57</v>
      </c>
      <c r="O14" s="1">
        <v>25.512</v>
      </c>
      <c r="P14" s="1">
        <v>25.073</v>
      </c>
      <c r="R14" s="1">
        <v>5.8299999999999997E-4</v>
      </c>
    </row>
    <row r="15" spans="2:20" x14ac:dyDescent="0.2">
      <c r="B15" s="7" t="s">
        <v>29</v>
      </c>
      <c r="C15" s="1">
        <v>36.100999999999999</v>
      </c>
      <c r="D15" s="1">
        <v>45.906999999999996</v>
      </c>
      <c r="E15" s="1">
        <v>40.286000000000001</v>
      </c>
      <c r="F15" s="1">
        <v>46.5996667</v>
      </c>
      <c r="G15" s="1">
        <v>30.785</v>
      </c>
      <c r="H15" s="1">
        <v>36.131</v>
      </c>
      <c r="I15" s="1">
        <v>31.323</v>
      </c>
      <c r="J15" s="1">
        <v>26.779</v>
      </c>
      <c r="K15" s="1">
        <v>22.71</v>
      </c>
      <c r="L15" s="1">
        <v>19</v>
      </c>
      <c r="M15" s="1">
        <v>24.254000000000001</v>
      </c>
      <c r="N15" s="1">
        <v>17.742000000000001</v>
      </c>
      <c r="O15" s="1">
        <v>26.478000000000002</v>
      </c>
      <c r="P15" s="1">
        <v>22.001999999999999</v>
      </c>
      <c r="R15" s="1">
        <v>5.8299999999999997E-4</v>
      </c>
    </row>
    <row r="18" spans="2:20" x14ac:dyDescent="0.2">
      <c r="B18" s="36" t="s">
        <v>213</v>
      </c>
      <c r="C18" s="36"/>
      <c r="D18" s="36"/>
    </row>
    <row r="19" spans="2:20" x14ac:dyDescent="0.2">
      <c r="B19" s="19" t="s">
        <v>14</v>
      </c>
      <c r="C19" s="40" t="s">
        <v>17</v>
      </c>
      <c r="D19" s="40"/>
      <c r="E19" s="40"/>
      <c r="F19" s="40"/>
      <c r="G19" s="40"/>
      <c r="H19" s="40"/>
      <c r="I19" s="40"/>
      <c r="J19" s="31" t="s">
        <v>82</v>
      </c>
      <c r="K19" s="31"/>
      <c r="L19" s="31"/>
      <c r="M19" s="31"/>
      <c r="N19" s="31"/>
      <c r="O19" s="31"/>
      <c r="P19" s="31"/>
      <c r="Q19" s="29" t="s">
        <v>272</v>
      </c>
      <c r="R19" s="29"/>
      <c r="S19" s="29"/>
      <c r="T19" s="29"/>
    </row>
    <row r="20" spans="2:20" x14ac:dyDescent="0.2">
      <c r="B20" s="7" t="s">
        <v>26</v>
      </c>
      <c r="C20" s="1">
        <v>1.20789210262894</v>
      </c>
      <c r="D20" s="1">
        <v>1.7505000714387799</v>
      </c>
      <c r="E20" s="1">
        <v>1.20994133081754</v>
      </c>
      <c r="F20" s="1">
        <v>1.08933488914819</v>
      </c>
      <c r="G20" s="1">
        <v>1.10310851932593</v>
      </c>
      <c r="H20" s="1">
        <v>1.3661052902230499</v>
      </c>
      <c r="I20" s="1">
        <v>1.2998613466788</v>
      </c>
      <c r="J20" s="1">
        <v>1.3272735791594401</v>
      </c>
      <c r="K20" s="1">
        <v>1.37103077674646</v>
      </c>
      <c r="L20" s="1">
        <v>1.20504933038226</v>
      </c>
      <c r="M20" s="1">
        <v>1.3006236112106699</v>
      </c>
      <c r="N20" s="1">
        <v>1.2440478900168399</v>
      </c>
      <c r="O20" s="1">
        <v>1.4514418999151799</v>
      </c>
      <c r="P20" s="1">
        <v>1.40081696346613</v>
      </c>
      <c r="R20" s="1">
        <v>0.25900000000000001</v>
      </c>
    </row>
    <row r="21" spans="2:20" x14ac:dyDescent="0.2">
      <c r="B21" s="7" t="s">
        <v>27</v>
      </c>
      <c r="C21" s="1">
        <v>1.31424246247004</v>
      </c>
      <c r="D21" s="1">
        <v>1.2345376879950201</v>
      </c>
      <c r="E21" s="1">
        <v>1.3066434580794899</v>
      </c>
      <c r="F21" s="1">
        <v>1.37822106845197</v>
      </c>
      <c r="G21" s="1">
        <v>1.11551815595313</v>
      </c>
      <c r="H21" s="1">
        <v>1.42077490884297</v>
      </c>
      <c r="I21" s="1">
        <v>1.29240047567812</v>
      </c>
      <c r="J21" s="1">
        <v>1.35611960388424</v>
      </c>
      <c r="K21" s="1">
        <v>1.27740132460472</v>
      </c>
      <c r="L21" s="1">
        <v>1.2347700822624099</v>
      </c>
      <c r="M21" s="1">
        <v>1.2794714389761701</v>
      </c>
      <c r="N21" s="1">
        <v>1.1561489959200999</v>
      </c>
      <c r="O21" s="1">
        <v>1.3254837870965299</v>
      </c>
      <c r="P21" s="1">
        <v>1.15033358635292</v>
      </c>
      <c r="R21" s="1">
        <v>0.45600000000000002</v>
      </c>
    </row>
    <row r="22" spans="2:20" x14ac:dyDescent="0.2">
      <c r="B22" s="7" t="s">
        <v>28</v>
      </c>
      <c r="C22" s="1">
        <v>1.2119379255521401</v>
      </c>
      <c r="D22" s="1">
        <v>1.45134398130113</v>
      </c>
      <c r="E22" s="1">
        <v>1.0587206626783201</v>
      </c>
      <c r="F22" s="1">
        <v>1.5014089098996299</v>
      </c>
      <c r="G22" s="1">
        <v>1.2946703904113599</v>
      </c>
      <c r="H22" s="1">
        <v>1.32259009668913</v>
      </c>
      <c r="I22" s="1">
        <v>1.3196860234266401</v>
      </c>
      <c r="J22" s="1">
        <v>1.11806119685892</v>
      </c>
      <c r="K22" s="1">
        <v>1.15287608234829</v>
      </c>
      <c r="L22" s="1">
        <v>1.1715109296180599</v>
      </c>
      <c r="M22" s="1">
        <v>1.4320228225015601</v>
      </c>
      <c r="N22" s="1">
        <v>1.1081852450188501</v>
      </c>
      <c r="O22" s="1">
        <v>1.1901850109752301</v>
      </c>
      <c r="P22" s="1">
        <v>1.09647828341244</v>
      </c>
      <c r="R22" s="1">
        <v>9.7000000000000003E-2</v>
      </c>
    </row>
    <row r="23" spans="2:20" x14ac:dyDescent="0.2">
      <c r="B23" s="7" t="s">
        <v>29</v>
      </c>
      <c r="C23" s="1">
        <v>1.08916650508296</v>
      </c>
      <c r="D23" s="1">
        <v>1.1732415535757099</v>
      </c>
      <c r="E23" s="1">
        <v>1.2773916497046101</v>
      </c>
      <c r="F23" s="1">
        <v>1.2600626604910901</v>
      </c>
      <c r="G23" s="1">
        <v>1.33814844891993</v>
      </c>
      <c r="H23" s="1">
        <v>1.33087930032382</v>
      </c>
      <c r="I23" s="1">
        <v>1.2470353701752701</v>
      </c>
      <c r="J23" s="1">
        <v>1.05900145636506</v>
      </c>
      <c r="K23" s="1">
        <v>1.29599295464553</v>
      </c>
      <c r="L23" s="1">
        <v>1.5135263157894701</v>
      </c>
      <c r="M23" s="1">
        <v>1.1766306588603901</v>
      </c>
      <c r="N23" s="1">
        <v>1.1932702062901599</v>
      </c>
      <c r="O23" s="1">
        <v>1.11394365133318</v>
      </c>
      <c r="P23" s="1">
        <v>1.14885010453595</v>
      </c>
      <c r="R23" s="1">
        <v>0.45600000000000002</v>
      </c>
    </row>
    <row r="26" spans="2:20" x14ac:dyDescent="0.2">
      <c r="B26" s="36" t="s">
        <v>212</v>
      </c>
      <c r="C26" s="36"/>
      <c r="D26" s="36"/>
    </row>
    <row r="27" spans="2:20" x14ac:dyDescent="0.2">
      <c r="B27" s="23" t="s">
        <v>14</v>
      </c>
      <c r="C27" s="48" t="s">
        <v>17</v>
      </c>
      <c r="D27" s="48"/>
      <c r="E27" s="48"/>
      <c r="F27" s="48"/>
      <c r="G27" s="48"/>
      <c r="H27" s="48"/>
      <c r="I27" s="48"/>
      <c r="J27" s="49" t="s">
        <v>82</v>
      </c>
      <c r="K27" s="49"/>
      <c r="L27" s="49"/>
      <c r="M27" s="49"/>
      <c r="N27" s="49"/>
      <c r="O27" s="49"/>
      <c r="P27" s="49"/>
      <c r="Q27" s="29" t="s">
        <v>272</v>
      </c>
      <c r="R27" s="29"/>
      <c r="S27" s="29"/>
      <c r="T27" s="29"/>
    </row>
    <row r="28" spans="2:20" x14ac:dyDescent="0.2">
      <c r="B28" s="7" t="s">
        <v>26</v>
      </c>
      <c r="C28" s="1">
        <v>24.982454499999999</v>
      </c>
      <c r="D28" s="1">
        <v>31.135682899999999</v>
      </c>
      <c r="E28" s="1">
        <v>24.488125</v>
      </c>
      <c r="F28" s="1">
        <v>24.044301399999998</v>
      </c>
      <c r="G28" s="1">
        <v>21.781482100000002</v>
      </c>
      <c r="H28" s="1">
        <v>18.87875</v>
      </c>
      <c r="I28" s="1">
        <v>19.108516099999999</v>
      </c>
      <c r="J28" s="1">
        <v>8.5946666700000005</v>
      </c>
      <c r="K28" s="1">
        <v>17.4006154</v>
      </c>
      <c r="L28" s="1">
        <v>18.2601528</v>
      </c>
      <c r="M28" s="1">
        <v>14.394691399999999</v>
      </c>
      <c r="N28" s="1">
        <v>17.989791</v>
      </c>
      <c r="O28" s="1">
        <v>13.022303600000001</v>
      </c>
      <c r="P28" s="1">
        <v>13.2171273</v>
      </c>
      <c r="R28" s="1">
        <v>5.8299999999999997E-4</v>
      </c>
    </row>
    <row r="29" spans="2:20" x14ac:dyDescent="0.2">
      <c r="B29" s="7" t="s">
        <v>27</v>
      </c>
      <c r="C29" s="1">
        <v>24.702318200000001</v>
      </c>
      <c r="D29" s="1">
        <v>30.038681799999999</v>
      </c>
      <c r="E29" s="1">
        <v>24.7080345</v>
      </c>
      <c r="F29" s="1">
        <v>24.622457600000001</v>
      </c>
      <c r="G29" s="1">
        <v>24.0539016</v>
      </c>
      <c r="H29" s="1">
        <v>18.124675700000001</v>
      </c>
      <c r="I29" s="1">
        <v>21.32836</v>
      </c>
      <c r="J29" s="1">
        <v>9.0357857100000007</v>
      </c>
      <c r="K29" s="1">
        <v>11.225875</v>
      </c>
      <c r="L29" s="1">
        <v>20.0266351</v>
      </c>
      <c r="M29" s="1">
        <v>17.6927576</v>
      </c>
      <c r="N29" s="1">
        <v>12.338111100000001</v>
      </c>
      <c r="O29" s="1">
        <v>14.754852899999999</v>
      </c>
      <c r="P29" s="1">
        <v>12.863716399999999</v>
      </c>
      <c r="R29" s="1">
        <v>1E-3</v>
      </c>
    </row>
    <row r="30" spans="2:20" x14ac:dyDescent="0.2">
      <c r="B30" s="7" t="s">
        <v>28</v>
      </c>
      <c r="C30" s="1">
        <v>23.518686299999999</v>
      </c>
      <c r="D30" s="1">
        <v>30.804958299999999</v>
      </c>
      <c r="E30" s="1">
        <v>21.2047949</v>
      </c>
      <c r="F30" s="1">
        <v>29.060910700000001</v>
      </c>
      <c r="G30" s="1">
        <v>26.9787231</v>
      </c>
      <c r="H30" s="1">
        <v>23.210766</v>
      </c>
      <c r="I30" s="1">
        <v>24.720982800000002</v>
      </c>
      <c r="J30" s="1">
        <v>18.1020769</v>
      </c>
      <c r="K30" s="1">
        <v>19.024054100000001</v>
      </c>
      <c r="L30" s="1">
        <v>18.755602700000001</v>
      </c>
      <c r="M30" s="1">
        <v>14.0772073</v>
      </c>
      <c r="N30" s="1">
        <v>16.7550308</v>
      </c>
      <c r="O30" s="1">
        <v>17.690833300000001</v>
      </c>
      <c r="P30" s="1">
        <v>11.7637059</v>
      </c>
      <c r="R30" s="1">
        <v>5.8299999999999997E-4</v>
      </c>
    </row>
    <row r="31" spans="2:20" x14ac:dyDescent="0.2">
      <c r="B31" s="7" t="s">
        <v>29</v>
      </c>
      <c r="C31" s="1">
        <v>20.421702100000001</v>
      </c>
      <c r="D31" s="1">
        <v>26.8805102</v>
      </c>
      <c r="E31" s="1">
        <v>25.707794100000001</v>
      </c>
      <c r="F31" s="1">
        <v>38.932694900000001</v>
      </c>
      <c r="G31" s="1">
        <v>21.685368400000002</v>
      </c>
      <c r="H31" s="1">
        <v>22.897220000000001</v>
      </c>
      <c r="I31" s="1">
        <v>22.836423100000001</v>
      </c>
      <c r="J31" s="1">
        <v>16.250399999999999</v>
      </c>
      <c r="K31" s="1">
        <v>15.171322</v>
      </c>
      <c r="L31" s="1">
        <v>15.922733300000001</v>
      </c>
      <c r="M31" s="1">
        <v>18.674250000000001</v>
      </c>
      <c r="N31" s="1">
        <v>17.315938500000001</v>
      </c>
      <c r="O31" s="1">
        <v>18.348446200000001</v>
      </c>
      <c r="P31" s="1">
        <v>17.827662499999999</v>
      </c>
      <c r="R31" s="1">
        <v>5.8299999999999997E-4</v>
      </c>
    </row>
    <row r="35" spans="2:32" x14ac:dyDescent="0.2">
      <c r="B35" s="32" t="s">
        <v>274</v>
      </c>
      <c r="C35" s="32"/>
      <c r="D35" s="32"/>
      <c r="E35" s="32"/>
      <c r="F35" s="32"/>
      <c r="G35" s="32"/>
      <c r="H35" s="32"/>
    </row>
    <row r="36" spans="2:32" x14ac:dyDescent="0.2">
      <c r="B36" s="33" t="s">
        <v>209</v>
      </c>
      <c r="C36" s="33"/>
      <c r="D36" s="33"/>
    </row>
    <row r="37" spans="2:32" x14ac:dyDescent="0.2">
      <c r="B37" s="19" t="s">
        <v>14</v>
      </c>
      <c r="C37" s="40" t="s">
        <v>17</v>
      </c>
      <c r="D37" s="40"/>
      <c r="E37" s="40"/>
      <c r="F37" s="40"/>
      <c r="G37" s="40"/>
      <c r="H37" s="40"/>
      <c r="I37" s="40"/>
      <c r="J37" s="40"/>
      <c r="K37" s="47" t="s">
        <v>18</v>
      </c>
      <c r="L37" s="47"/>
      <c r="M37" s="47"/>
      <c r="N37" s="47"/>
      <c r="O37" s="47"/>
      <c r="P37" s="47"/>
      <c r="Q37" s="47"/>
      <c r="R37" s="47"/>
      <c r="S37" s="47"/>
      <c r="T37" s="47"/>
      <c r="U37" s="47"/>
      <c r="V37" s="29" t="s">
        <v>272</v>
      </c>
      <c r="W37" s="29"/>
      <c r="X37" s="29"/>
      <c r="Y37" s="29"/>
    </row>
    <row r="38" spans="2:32" x14ac:dyDescent="0.2">
      <c r="B38" s="7" t="s">
        <v>26</v>
      </c>
      <c r="C38" s="1">
        <v>38.222999999999999</v>
      </c>
      <c r="D38" s="1">
        <v>37.024999999999999</v>
      </c>
      <c r="E38" s="1">
        <v>40.292999999999999</v>
      </c>
      <c r="F38" s="1">
        <v>41.27</v>
      </c>
      <c r="G38" s="1">
        <v>46.017000000000003</v>
      </c>
      <c r="H38" s="1">
        <v>45.524999999999999</v>
      </c>
      <c r="I38" s="1">
        <v>43.603999999999999</v>
      </c>
      <c r="J38" s="1">
        <v>42.771999999999998</v>
      </c>
      <c r="K38" s="1">
        <v>29.802</v>
      </c>
      <c r="L38" s="1">
        <v>40.457000000000001</v>
      </c>
      <c r="M38" s="1">
        <v>46.731000000000002</v>
      </c>
      <c r="N38" s="1">
        <v>31.681000000000001</v>
      </c>
      <c r="O38" s="1">
        <v>36.576999999999998</v>
      </c>
      <c r="P38" s="1">
        <v>35.697000000000003</v>
      </c>
      <c r="Q38" s="1">
        <v>43.447000000000003</v>
      </c>
      <c r="R38" s="1">
        <v>37.188000000000002</v>
      </c>
      <c r="S38" s="1">
        <v>49.354999999999997</v>
      </c>
      <c r="T38" s="1">
        <v>36.402999999999999</v>
      </c>
      <c r="U38" s="1">
        <v>29.885000000000002</v>
      </c>
      <c r="W38" s="1">
        <v>0.129</v>
      </c>
      <c r="AC38" s="1"/>
      <c r="AD38" s="1"/>
      <c r="AE38" s="1"/>
      <c r="AF38" s="1"/>
    </row>
    <row r="39" spans="2:32" x14ac:dyDescent="0.2">
      <c r="B39" s="7" t="s">
        <v>27</v>
      </c>
      <c r="C39" s="1">
        <v>37.15</v>
      </c>
      <c r="D39" s="1">
        <v>38.35</v>
      </c>
      <c r="E39" s="1">
        <v>40.924999999999997</v>
      </c>
      <c r="F39" s="1">
        <v>43.082999999999998</v>
      </c>
      <c r="G39" s="1">
        <v>37.180999999999997</v>
      </c>
      <c r="H39" s="1">
        <v>47.307000000000002</v>
      </c>
      <c r="I39" s="1">
        <v>45.680999999999997</v>
      </c>
      <c r="J39" s="1">
        <v>43.3</v>
      </c>
      <c r="K39" s="1">
        <v>34.762</v>
      </c>
      <c r="L39" s="1">
        <v>43.963000000000001</v>
      </c>
      <c r="M39" s="1">
        <v>51.581000000000003</v>
      </c>
      <c r="N39" s="1">
        <v>35.034999999999997</v>
      </c>
      <c r="O39" s="1">
        <v>34.991999999999997</v>
      </c>
      <c r="P39" s="1">
        <v>37.186999999999998</v>
      </c>
      <c r="Q39" s="1">
        <v>50.311999999999998</v>
      </c>
      <c r="R39" s="1">
        <v>39.338999999999999</v>
      </c>
      <c r="S39" s="1">
        <v>45.140999999999998</v>
      </c>
      <c r="T39" s="1">
        <v>38.277000000000001</v>
      </c>
      <c r="U39" s="1">
        <v>34.633000000000003</v>
      </c>
      <c r="W39" s="1">
        <v>0.49199999999999999</v>
      </c>
      <c r="AC39" s="1"/>
      <c r="AD39" s="1"/>
      <c r="AE39" s="1"/>
      <c r="AF39" s="1"/>
    </row>
    <row r="40" spans="2:32" x14ac:dyDescent="0.2">
      <c r="B40" s="7" t="s">
        <v>28</v>
      </c>
      <c r="C40" s="1">
        <v>36.031999999999996</v>
      </c>
      <c r="D40" s="1">
        <v>36.94</v>
      </c>
      <c r="E40" s="1">
        <v>39.418999999999997</v>
      </c>
      <c r="F40" s="1">
        <v>38.951000000000001</v>
      </c>
      <c r="G40" s="1">
        <v>37.728999999999999</v>
      </c>
      <c r="H40" s="1">
        <v>40.094000000000001</v>
      </c>
      <c r="I40" s="1">
        <v>41.61</v>
      </c>
      <c r="J40" s="1">
        <v>42.591000000000001</v>
      </c>
      <c r="K40" s="1">
        <v>41.813000000000002</v>
      </c>
      <c r="L40" s="1">
        <v>41.69</v>
      </c>
      <c r="M40" s="1">
        <v>49.988</v>
      </c>
      <c r="N40" s="1">
        <v>45.633000000000003</v>
      </c>
      <c r="O40" s="1">
        <v>40.473999999999997</v>
      </c>
      <c r="P40" s="1">
        <v>39.814999999999998</v>
      </c>
      <c r="Q40" s="1">
        <v>55.097999999999999</v>
      </c>
      <c r="R40" s="1">
        <v>42.789000000000001</v>
      </c>
      <c r="S40" s="1">
        <v>49.002000000000002</v>
      </c>
      <c r="T40" s="1">
        <v>43.375999999999998</v>
      </c>
      <c r="U40" s="1">
        <v>38.731999999999999</v>
      </c>
      <c r="W40" s="1">
        <v>7.0000000000000001E-3</v>
      </c>
      <c r="AC40" s="1"/>
      <c r="AD40" s="1"/>
      <c r="AE40" s="1"/>
      <c r="AF40" s="1"/>
    </row>
    <row r="41" spans="2:32" x14ac:dyDescent="0.2">
      <c r="B41" s="7" t="s">
        <v>29</v>
      </c>
      <c r="C41" s="1">
        <v>33.151000000000003</v>
      </c>
      <c r="D41" s="1">
        <v>37.076000000000001</v>
      </c>
      <c r="E41" s="1">
        <v>33.24</v>
      </c>
      <c r="F41" s="1">
        <v>33.128</v>
      </c>
      <c r="G41" s="1">
        <v>33.820999999999998</v>
      </c>
      <c r="H41" s="1">
        <v>31.273</v>
      </c>
      <c r="I41" s="1">
        <v>36.073999999999998</v>
      </c>
      <c r="J41" s="1">
        <v>34.082999999999998</v>
      </c>
      <c r="K41" s="1">
        <v>45.789000000000001</v>
      </c>
      <c r="L41" s="1">
        <v>39.31</v>
      </c>
      <c r="M41" s="1">
        <v>48.37</v>
      </c>
      <c r="N41" s="1">
        <v>38.731000000000002</v>
      </c>
      <c r="O41" s="1">
        <v>39.218000000000004</v>
      </c>
      <c r="P41" s="1">
        <v>36.774000000000001</v>
      </c>
      <c r="Q41" s="1">
        <v>51.674999999999997</v>
      </c>
      <c r="R41" s="1">
        <v>42.265000000000001</v>
      </c>
      <c r="S41" s="1">
        <v>47.314999999999998</v>
      </c>
      <c r="T41" s="1">
        <v>40.307000000000002</v>
      </c>
      <c r="U41" s="1">
        <v>37.633000000000003</v>
      </c>
      <c r="W41" s="1">
        <v>5.3000000000000001E-5</v>
      </c>
      <c r="AC41" s="1"/>
      <c r="AD41" s="1"/>
      <c r="AE41" s="1"/>
      <c r="AF41" s="1"/>
    </row>
    <row r="42" spans="2:32" x14ac:dyDescent="0.2">
      <c r="W42" s="1"/>
    </row>
    <row r="44" spans="2:32" x14ac:dyDescent="0.2">
      <c r="B44" s="36" t="s">
        <v>210</v>
      </c>
      <c r="C44" s="36"/>
      <c r="D44" s="36"/>
    </row>
    <row r="45" spans="2:32" x14ac:dyDescent="0.2">
      <c r="B45" s="19" t="s">
        <v>14</v>
      </c>
      <c r="C45" s="40" t="s">
        <v>17</v>
      </c>
      <c r="D45" s="40"/>
      <c r="E45" s="40"/>
      <c r="F45" s="40"/>
      <c r="G45" s="40"/>
      <c r="H45" s="40"/>
      <c r="I45" s="40"/>
      <c r="J45" s="40"/>
      <c r="K45" s="31" t="s">
        <v>18</v>
      </c>
      <c r="L45" s="31"/>
      <c r="M45" s="31"/>
      <c r="N45" s="31"/>
      <c r="O45" s="31"/>
      <c r="P45" s="31"/>
      <c r="Q45" s="31"/>
      <c r="R45" s="31"/>
      <c r="S45" s="31"/>
      <c r="T45" s="31"/>
      <c r="U45" s="31"/>
      <c r="V45" s="29" t="s">
        <v>272</v>
      </c>
      <c r="W45" s="29"/>
      <c r="X45" s="29"/>
      <c r="Y45" s="29"/>
    </row>
    <row r="46" spans="2:32" x14ac:dyDescent="0.2">
      <c r="B46" s="7" t="s">
        <v>26</v>
      </c>
      <c r="C46" s="1">
        <v>28.876000000000001</v>
      </c>
      <c r="D46" s="1">
        <v>29.177</v>
      </c>
      <c r="E46" s="1">
        <v>28.675999999999998</v>
      </c>
      <c r="F46" s="1">
        <v>31.872</v>
      </c>
      <c r="G46" s="1">
        <v>31.945</v>
      </c>
      <c r="H46" s="1">
        <v>31.704999999999998</v>
      </c>
      <c r="I46" s="1">
        <v>28.472000000000001</v>
      </c>
      <c r="J46" s="1">
        <v>30.335000000000001</v>
      </c>
      <c r="K46" s="1">
        <v>26.344000000000001</v>
      </c>
      <c r="L46" s="1">
        <v>30.917000000000002</v>
      </c>
      <c r="M46" s="1">
        <v>34.085000000000001</v>
      </c>
      <c r="N46" s="1">
        <v>26.991</v>
      </c>
      <c r="O46" s="1">
        <v>30.757000000000001</v>
      </c>
      <c r="P46" s="1">
        <v>29.771000000000001</v>
      </c>
      <c r="Q46" s="1">
        <v>31.7</v>
      </c>
      <c r="R46" s="1">
        <v>34.237000000000002</v>
      </c>
      <c r="S46" s="1">
        <v>34.886000000000003</v>
      </c>
      <c r="T46" s="1">
        <v>29.768999999999998</v>
      </c>
      <c r="U46" s="1">
        <v>27.422999999999998</v>
      </c>
      <c r="W46" s="1">
        <v>0.84</v>
      </c>
    </row>
    <row r="47" spans="2:32" x14ac:dyDescent="0.2">
      <c r="B47" s="7" t="s">
        <v>27</v>
      </c>
      <c r="C47" s="1">
        <v>32.408000000000001</v>
      </c>
      <c r="D47" s="1">
        <v>31.47</v>
      </c>
      <c r="E47" s="1">
        <v>33.332999999999998</v>
      </c>
      <c r="F47" s="1">
        <v>34.545000000000002</v>
      </c>
      <c r="G47" s="1">
        <v>33.725999999999999</v>
      </c>
      <c r="H47" s="1">
        <v>35.314</v>
      </c>
      <c r="I47" s="1">
        <v>40.982999999999997</v>
      </c>
      <c r="J47" s="1">
        <v>41.517000000000003</v>
      </c>
      <c r="K47" s="1">
        <v>28.864999999999998</v>
      </c>
      <c r="L47" s="1">
        <v>36.183</v>
      </c>
      <c r="M47" s="1">
        <v>34.710999999999999</v>
      </c>
      <c r="N47" s="1">
        <v>27.236999999999998</v>
      </c>
      <c r="O47" s="1">
        <v>32.021999999999998</v>
      </c>
      <c r="P47" s="1">
        <v>32.610999999999997</v>
      </c>
      <c r="Q47" s="1">
        <v>36.326000000000001</v>
      </c>
      <c r="R47" s="1">
        <v>30.616</v>
      </c>
      <c r="S47" s="1">
        <v>36.350999999999999</v>
      </c>
      <c r="T47" s="1">
        <v>32.865000000000002</v>
      </c>
      <c r="U47" s="1">
        <v>28.571000000000002</v>
      </c>
      <c r="W47" s="1">
        <v>0.20599999999999999</v>
      </c>
    </row>
    <row r="48" spans="2:32" x14ac:dyDescent="0.2">
      <c r="B48" s="7" t="s">
        <v>28</v>
      </c>
      <c r="C48" s="1">
        <v>30.817</v>
      </c>
      <c r="D48" s="1">
        <v>28.263000000000002</v>
      </c>
      <c r="E48" s="1">
        <v>32.898000000000003</v>
      </c>
      <c r="F48" s="1">
        <v>32.933</v>
      </c>
      <c r="G48" s="1">
        <v>34.183999999999997</v>
      </c>
      <c r="H48" s="1">
        <v>37.359000000000002</v>
      </c>
      <c r="I48" s="1">
        <v>35.482999999999997</v>
      </c>
      <c r="J48" s="1">
        <v>35.548000000000002</v>
      </c>
      <c r="K48" s="1">
        <v>34.49</v>
      </c>
      <c r="L48" s="1">
        <v>38.104999999999997</v>
      </c>
      <c r="M48" s="1">
        <v>35.142000000000003</v>
      </c>
      <c r="N48" s="1">
        <v>35.08</v>
      </c>
      <c r="O48" s="1">
        <v>32.542999999999999</v>
      </c>
      <c r="P48" s="1">
        <v>36.283999999999999</v>
      </c>
      <c r="Q48" s="1">
        <v>39.534999999999997</v>
      </c>
      <c r="R48" s="1">
        <v>36.576999999999998</v>
      </c>
      <c r="S48" s="1">
        <v>42.67</v>
      </c>
      <c r="T48" s="1">
        <v>37.320999999999998</v>
      </c>
      <c r="U48" s="1">
        <v>27.358000000000001</v>
      </c>
      <c r="W48" s="1">
        <v>0.152</v>
      </c>
    </row>
    <row r="49" spans="1:32" x14ac:dyDescent="0.2">
      <c r="B49" s="7" t="s">
        <v>29</v>
      </c>
      <c r="C49" s="1">
        <v>28.190999999999999</v>
      </c>
      <c r="D49" s="1">
        <v>29.177</v>
      </c>
      <c r="E49" s="1">
        <v>28.600999999999999</v>
      </c>
      <c r="F49" s="1">
        <v>30.812999999999999</v>
      </c>
      <c r="G49" s="1">
        <v>31.603999999999999</v>
      </c>
      <c r="H49" s="1">
        <v>31.974</v>
      </c>
      <c r="I49" s="1">
        <v>29.672000000000001</v>
      </c>
      <c r="J49" s="1">
        <v>30.75</v>
      </c>
      <c r="K49" s="1">
        <v>39.209000000000003</v>
      </c>
      <c r="L49" s="1">
        <v>36.338999999999999</v>
      </c>
      <c r="M49" s="1">
        <v>35.725000000000001</v>
      </c>
      <c r="N49" s="1">
        <v>36.78</v>
      </c>
      <c r="O49" s="1">
        <v>33.933999999999997</v>
      </c>
      <c r="P49" s="1">
        <v>33.832000000000001</v>
      </c>
      <c r="Q49" s="1">
        <v>38.305999999999997</v>
      </c>
      <c r="R49" s="1">
        <v>35.497</v>
      </c>
      <c r="S49" s="1">
        <v>36.21</v>
      </c>
      <c r="T49" s="1">
        <v>37.014000000000003</v>
      </c>
      <c r="U49" s="1">
        <v>30.901</v>
      </c>
      <c r="W49" s="1">
        <v>1.06E-4</v>
      </c>
    </row>
    <row r="52" spans="1:32" x14ac:dyDescent="0.2">
      <c r="B52" s="36" t="s">
        <v>211</v>
      </c>
      <c r="C52" s="36"/>
      <c r="D52" s="36"/>
    </row>
    <row r="53" spans="1:32" x14ac:dyDescent="0.2">
      <c r="B53" s="19" t="s">
        <v>14</v>
      </c>
      <c r="C53" s="40" t="s">
        <v>17</v>
      </c>
      <c r="D53" s="40"/>
      <c r="E53" s="40"/>
      <c r="F53" s="40"/>
      <c r="G53" s="40"/>
      <c r="H53" s="40"/>
      <c r="I53" s="40"/>
      <c r="J53" s="40"/>
      <c r="K53" s="31" t="s">
        <v>18</v>
      </c>
      <c r="L53" s="31"/>
      <c r="M53" s="31"/>
      <c r="N53" s="31"/>
      <c r="O53" s="31"/>
      <c r="P53" s="31"/>
      <c r="Q53" s="31"/>
      <c r="R53" s="31"/>
      <c r="S53" s="31"/>
      <c r="T53" s="31"/>
      <c r="U53" s="31"/>
      <c r="V53" s="29" t="s">
        <v>272</v>
      </c>
      <c r="W53" s="29"/>
      <c r="X53" s="29"/>
      <c r="Y53" s="29"/>
    </row>
    <row r="54" spans="1:32" x14ac:dyDescent="0.2">
      <c r="B54" s="7" t="s">
        <v>26</v>
      </c>
      <c r="C54" s="1">
        <v>1.1921217602844401</v>
      </c>
      <c r="D54" s="1">
        <v>1.13153632223954</v>
      </c>
      <c r="E54" s="1">
        <v>1.2470752089136501</v>
      </c>
      <c r="F54" s="1">
        <v>1.2260115263501901</v>
      </c>
      <c r="G54" s="1">
        <v>1.2557853946075801</v>
      </c>
      <c r="H54" s="1">
        <v>1.27929522846063</v>
      </c>
      <c r="I54" s="1">
        <v>1.24139501779359</v>
      </c>
      <c r="J54" s="1">
        <v>1.0630809762887099</v>
      </c>
      <c r="K54" s="1">
        <v>1.1312632857576701</v>
      </c>
      <c r="L54" s="1">
        <v>1.30856810169163</v>
      </c>
      <c r="M54" s="1">
        <v>1.3710136423646799</v>
      </c>
      <c r="N54" s="1">
        <v>1.1737616242451201</v>
      </c>
      <c r="O54" s="1">
        <v>1.18922521702377</v>
      </c>
      <c r="P54" s="1">
        <v>1.1990527694736499</v>
      </c>
      <c r="Q54" s="1">
        <v>1.3705678233438501</v>
      </c>
      <c r="R54" s="1">
        <v>1.08619329964658</v>
      </c>
      <c r="S54" s="1">
        <v>1.4147509029410099</v>
      </c>
      <c r="T54" s="1">
        <v>1.22284927273338</v>
      </c>
      <c r="U54" s="1">
        <v>1.08977865295555</v>
      </c>
      <c r="W54" s="1">
        <v>0.96799999999999997</v>
      </c>
      <c r="AC54" s="1"/>
      <c r="AD54" s="1"/>
      <c r="AE54" s="1"/>
      <c r="AF54" s="1"/>
    </row>
    <row r="55" spans="1:32" x14ac:dyDescent="0.2">
      <c r="B55" s="7" t="s">
        <v>27</v>
      </c>
      <c r="C55" s="1">
        <v>1.14632189582819</v>
      </c>
      <c r="D55" s="1">
        <v>1.2186209088020299</v>
      </c>
      <c r="E55" s="1">
        <v>1.2277622776227799</v>
      </c>
      <c r="F55" s="1">
        <v>1.24715588363005</v>
      </c>
      <c r="G55" s="1">
        <v>1.10244321888158</v>
      </c>
      <c r="H55" s="1">
        <v>1.33961035283457</v>
      </c>
      <c r="I55" s="1">
        <v>1.1146328965668699</v>
      </c>
      <c r="J55" s="1">
        <v>1.04294626297661</v>
      </c>
      <c r="K55" s="1">
        <v>1.20429586003811</v>
      </c>
      <c r="L55" s="1">
        <v>1.21501810242379</v>
      </c>
      <c r="M55" s="1">
        <v>1.4860130794272699</v>
      </c>
      <c r="N55" s="1">
        <v>1.28630172192238</v>
      </c>
      <c r="O55" s="1">
        <v>1.09274873524452</v>
      </c>
      <c r="P55" s="1">
        <v>1.1403207506669499</v>
      </c>
      <c r="Q55" s="1">
        <v>1.3850134889610699</v>
      </c>
      <c r="R55" s="1">
        <v>1.2849163835902799</v>
      </c>
      <c r="S55" s="1">
        <v>1.2418090286374499</v>
      </c>
      <c r="T55" s="1">
        <v>1.1646736649931499</v>
      </c>
      <c r="U55" s="1">
        <v>1.21217318259774</v>
      </c>
      <c r="W55" s="1">
        <v>0.35099999999999998</v>
      </c>
      <c r="AC55" s="1"/>
      <c r="AD55" s="1"/>
      <c r="AE55" s="1"/>
      <c r="AF55" s="1"/>
    </row>
    <row r="56" spans="1:32" x14ac:dyDescent="0.2">
      <c r="B56" s="7" t="s">
        <v>28</v>
      </c>
      <c r="C56" s="1">
        <v>1.1692247785313299</v>
      </c>
      <c r="D56" s="1">
        <v>1.30700916392457</v>
      </c>
      <c r="E56" s="1">
        <v>1.19821873670132</v>
      </c>
      <c r="F56" s="1">
        <v>1.18273464306319</v>
      </c>
      <c r="G56" s="1">
        <v>1.1037034870114699</v>
      </c>
      <c r="H56" s="1">
        <v>1.0732085976605401</v>
      </c>
      <c r="I56" s="1">
        <v>1.17267423836767</v>
      </c>
      <c r="J56" s="1">
        <v>1.19812647687634</v>
      </c>
      <c r="K56" s="1">
        <v>1.21232241229342</v>
      </c>
      <c r="L56" s="1">
        <v>1.09408214145125</v>
      </c>
      <c r="M56" s="1">
        <v>1.42245745831199</v>
      </c>
      <c r="N56" s="1">
        <v>1.30082668187001</v>
      </c>
      <c r="O56" s="1">
        <v>1.24370832437083</v>
      </c>
      <c r="P56" s="1">
        <v>1.09731562121045</v>
      </c>
      <c r="Q56" s="1">
        <v>1.39365119514354</v>
      </c>
      <c r="R56" s="1">
        <v>1.16983350192744</v>
      </c>
      <c r="S56" s="1">
        <v>1.1483946566674501</v>
      </c>
      <c r="T56" s="1">
        <v>1.16224109750543</v>
      </c>
      <c r="U56" s="1">
        <v>1.41574676511441</v>
      </c>
      <c r="W56" s="1">
        <v>0.442</v>
      </c>
      <c r="AC56" s="1"/>
      <c r="AD56" s="1"/>
      <c r="AE56" s="1"/>
      <c r="AF56" s="1"/>
    </row>
    <row r="57" spans="1:32" x14ac:dyDescent="0.2">
      <c r="B57" s="7" t="s">
        <v>29</v>
      </c>
      <c r="C57" s="1">
        <v>1.14804682088932</v>
      </c>
      <c r="D57" s="1">
        <v>1.2707269424546701</v>
      </c>
      <c r="E57" s="1">
        <v>1.15915748360999</v>
      </c>
      <c r="F57" s="1">
        <v>1.0394076305220901</v>
      </c>
      <c r="G57" s="1">
        <v>1.05872593520113</v>
      </c>
      <c r="H57" s="1">
        <v>0.98637438889764995</v>
      </c>
      <c r="I57" s="1">
        <v>1.2669991570665899</v>
      </c>
      <c r="J57" s="1">
        <v>1.1235536508982999</v>
      </c>
      <c r="K57" s="1">
        <v>1.16781861307353</v>
      </c>
      <c r="L57" s="1">
        <v>1.0817578909711301</v>
      </c>
      <c r="M57" s="1">
        <v>1.35395381385584</v>
      </c>
      <c r="N57" s="1">
        <v>1.05304513322458</v>
      </c>
      <c r="O57" s="1">
        <v>1.1557140331231199</v>
      </c>
      <c r="P57" s="1">
        <v>1.08695909198392</v>
      </c>
      <c r="Q57" s="1">
        <v>1.3490053777476101</v>
      </c>
      <c r="R57" s="1">
        <v>1.19066399977463</v>
      </c>
      <c r="S57" s="1">
        <v>1.3066832366749499</v>
      </c>
      <c r="T57" s="1">
        <v>1.08896633706165</v>
      </c>
      <c r="U57" s="1">
        <v>1.2178570272806699</v>
      </c>
      <c r="W57" s="1">
        <v>0.27200000000000002</v>
      </c>
      <c r="AC57" s="1"/>
      <c r="AD57" s="1"/>
      <c r="AE57" s="1"/>
      <c r="AF57" s="1"/>
    </row>
    <row r="63" spans="1:32" x14ac:dyDescent="0.2">
      <c r="B63" s="32" t="s">
        <v>275</v>
      </c>
      <c r="C63" s="32"/>
      <c r="D63" s="32"/>
      <c r="E63" s="32"/>
      <c r="F63" s="32"/>
      <c r="G63" s="32"/>
      <c r="H63" s="32"/>
    </row>
    <row r="64" spans="1:32" x14ac:dyDescent="0.2">
      <c r="A64" s="42" t="s">
        <v>96</v>
      </c>
      <c r="B64" s="42"/>
      <c r="C64" s="40" t="s">
        <v>17</v>
      </c>
      <c r="D64" s="40"/>
      <c r="E64" s="40"/>
      <c r="F64" s="40"/>
      <c r="G64" s="40"/>
      <c r="H64" s="40"/>
      <c r="I64" s="40"/>
      <c r="J64" s="40"/>
      <c r="K64" s="40"/>
      <c r="L64" s="40"/>
      <c r="M64" s="40"/>
      <c r="N64" s="31" t="s">
        <v>82</v>
      </c>
      <c r="O64" s="31"/>
      <c r="P64" s="31"/>
      <c r="Q64" s="31"/>
      <c r="R64" s="31"/>
      <c r="S64" s="31"/>
      <c r="T64" s="31"/>
      <c r="U64" s="31"/>
      <c r="V64" s="31"/>
      <c r="W64" s="31"/>
      <c r="Y64" s="29" t="s">
        <v>272</v>
      </c>
      <c r="Z64" s="29"/>
      <c r="AA64" s="29"/>
      <c r="AB64" s="29"/>
    </row>
    <row r="65" spans="1:32" x14ac:dyDescent="0.2">
      <c r="B65" s="7" t="s">
        <v>34</v>
      </c>
      <c r="C65" s="1">
        <v>105.188</v>
      </c>
      <c r="D65" s="1">
        <v>90.947000000000003</v>
      </c>
      <c r="E65" s="1">
        <v>109.449</v>
      </c>
      <c r="F65" s="1">
        <v>92.494</v>
      </c>
      <c r="G65" s="1">
        <v>82.959000000000003</v>
      </c>
      <c r="H65" s="1">
        <v>80.402000000000001</v>
      </c>
      <c r="I65" s="1">
        <v>87.974000000000004</v>
      </c>
      <c r="J65" s="1">
        <v>106.649</v>
      </c>
      <c r="K65" s="1">
        <v>86.521000000000001</v>
      </c>
      <c r="L65" s="1">
        <v>80.566083300000003</v>
      </c>
      <c r="M65" s="1">
        <v>71.896100000000004</v>
      </c>
      <c r="N65" s="1">
        <v>83.585999999999999</v>
      </c>
      <c r="O65" s="1">
        <v>92.33</v>
      </c>
      <c r="P65" s="1">
        <v>72.781000000000006</v>
      </c>
      <c r="Q65" s="1">
        <v>83.475999999999999</v>
      </c>
      <c r="R65" s="1">
        <v>60.052999999999997</v>
      </c>
      <c r="S65" s="1">
        <v>55.006</v>
      </c>
      <c r="T65" s="1">
        <v>53.656999999999996</v>
      </c>
      <c r="U65" s="1">
        <v>84.036000000000001</v>
      </c>
      <c r="V65" s="1">
        <v>76.858999999999995</v>
      </c>
      <c r="W65" s="1">
        <v>72.575999999999993</v>
      </c>
      <c r="Y65" s="1">
        <v>0.02</v>
      </c>
      <c r="AB65" s="1"/>
      <c r="AC65" s="1"/>
      <c r="AD65" s="1"/>
      <c r="AE65" s="1"/>
      <c r="AF65" s="1"/>
    </row>
    <row r="66" spans="1:32" x14ac:dyDescent="0.2">
      <c r="B66" s="7" t="s">
        <v>35</v>
      </c>
      <c r="C66" s="1">
        <v>97.995999999999995</v>
      </c>
      <c r="D66" s="1">
        <v>69.114999999999995</v>
      </c>
      <c r="E66" s="1">
        <v>99.947999999999993</v>
      </c>
      <c r="F66" s="1">
        <v>82.899000000000001</v>
      </c>
      <c r="G66" s="1">
        <v>87.600999999999999</v>
      </c>
      <c r="H66" s="1">
        <v>86.248000000000005</v>
      </c>
      <c r="I66" s="1">
        <v>83.742000000000004</v>
      </c>
      <c r="J66" s="1">
        <v>97.807000000000002</v>
      </c>
      <c r="K66" s="1">
        <v>84.727999999999994</v>
      </c>
      <c r="L66" s="1">
        <v>84.108999999999995</v>
      </c>
      <c r="M66" s="1">
        <v>67.224999999999994</v>
      </c>
      <c r="N66" s="1">
        <v>85.757999999999996</v>
      </c>
      <c r="O66" s="1">
        <v>103.782</v>
      </c>
      <c r="P66" s="1">
        <v>61.691000000000003</v>
      </c>
      <c r="Q66" s="1">
        <v>81.843000000000004</v>
      </c>
      <c r="R66" s="1">
        <v>60.313000000000002</v>
      </c>
      <c r="S66" s="1">
        <v>69.542000000000002</v>
      </c>
      <c r="T66" s="1">
        <v>68.245000000000005</v>
      </c>
      <c r="U66" s="1">
        <v>88.766000000000005</v>
      </c>
      <c r="V66" s="1">
        <v>76.933999999999997</v>
      </c>
      <c r="W66" s="1">
        <v>69.253</v>
      </c>
      <c r="Y66" s="1">
        <v>0.152</v>
      </c>
      <c r="AB66" s="1"/>
      <c r="AC66" s="1"/>
      <c r="AD66" s="1"/>
      <c r="AE66" s="1"/>
      <c r="AF66" s="1"/>
    </row>
    <row r="67" spans="1:32" x14ac:dyDescent="0.2">
      <c r="B67" s="7" t="s">
        <v>36</v>
      </c>
      <c r="C67" s="1">
        <v>103.012</v>
      </c>
      <c r="D67" s="1">
        <v>99.307000000000002</v>
      </c>
      <c r="E67" s="1">
        <v>102.602</v>
      </c>
      <c r="F67" s="1">
        <v>97.216999999999999</v>
      </c>
      <c r="G67" s="1">
        <v>81.536000000000001</v>
      </c>
      <c r="H67" s="1">
        <v>88.334999999999994</v>
      </c>
      <c r="I67" s="1">
        <v>82.322999999999993</v>
      </c>
      <c r="J67" s="1">
        <v>88.494</v>
      </c>
      <c r="K67" s="1">
        <v>103.099</v>
      </c>
      <c r="L67" s="1">
        <v>94.043000000000006</v>
      </c>
      <c r="M67" s="1">
        <v>75.475999999999999</v>
      </c>
      <c r="N67" s="1">
        <v>88.192999999999998</v>
      </c>
      <c r="O67" s="1">
        <v>90.978999999999999</v>
      </c>
      <c r="P67" s="1">
        <v>66.751000000000005</v>
      </c>
      <c r="Q67" s="1">
        <v>81.436999999999998</v>
      </c>
      <c r="R67" s="1">
        <v>62.945</v>
      </c>
      <c r="S67" s="1">
        <v>74.626000000000005</v>
      </c>
      <c r="T67" s="1">
        <v>60.185000000000002</v>
      </c>
      <c r="U67" s="1">
        <v>87.894999999999996</v>
      </c>
      <c r="V67" s="1">
        <v>78.067999999999998</v>
      </c>
      <c r="W67" s="1">
        <v>75.727000000000004</v>
      </c>
      <c r="Y67" s="1">
        <v>3.0000000000000001E-3</v>
      </c>
      <c r="AB67" s="1"/>
      <c r="AC67" s="1"/>
      <c r="AD67" s="1"/>
      <c r="AE67" s="1"/>
      <c r="AF67" s="1"/>
    </row>
    <row r="68" spans="1:32" x14ac:dyDescent="0.2">
      <c r="B68" s="7" t="s">
        <v>37</v>
      </c>
      <c r="C68" s="1">
        <v>102.182</v>
      </c>
      <c r="D68" s="1">
        <v>96.456000000000003</v>
      </c>
      <c r="E68" s="1">
        <v>126.172</v>
      </c>
      <c r="F68" s="1">
        <v>94.141999999999996</v>
      </c>
      <c r="G68" s="1">
        <v>92.759</v>
      </c>
      <c r="H68" s="1">
        <v>91.308000000000007</v>
      </c>
      <c r="I68" s="1">
        <v>95.436999999999998</v>
      </c>
      <c r="J68" s="1">
        <v>85.164000000000001</v>
      </c>
      <c r="K68" s="1">
        <v>95.254000000000005</v>
      </c>
      <c r="L68" s="1">
        <v>100.319</v>
      </c>
      <c r="M68" s="1">
        <v>87.647999999999996</v>
      </c>
      <c r="N68" s="1">
        <v>96.400999999999996</v>
      </c>
      <c r="O68" s="1">
        <v>92.016000000000005</v>
      </c>
      <c r="P68" s="1">
        <v>74.582999999999998</v>
      </c>
      <c r="Q68" s="1">
        <v>81.001000000000005</v>
      </c>
      <c r="R68" s="1">
        <v>67.915999999999997</v>
      </c>
      <c r="S68" s="1">
        <v>73.031000000000006</v>
      </c>
      <c r="T68" s="1">
        <v>65.531000000000006</v>
      </c>
      <c r="U68" s="1">
        <v>87.44</v>
      </c>
      <c r="V68" s="1">
        <v>80.159000000000006</v>
      </c>
      <c r="W68" s="1">
        <v>74.489999999999995</v>
      </c>
      <c r="Y68" s="1">
        <v>1E-3</v>
      </c>
      <c r="AB68" s="1"/>
      <c r="AC68" s="1"/>
      <c r="AD68" s="1"/>
      <c r="AE68" s="1"/>
      <c r="AF68" s="1"/>
    </row>
    <row r="69" spans="1:32" x14ac:dyDescent="0.2">
      <c r="B69" s="7" t="s">
        <v>38</v>
      </c>
      <c r="C69" s="1">
        <v>109.31699999999999</v>
      </c>
      <c r="D69" s="1">
        <v>94.58</v>
      </c>
      <c r="E69" s="1">
        <v>132.69999999999999</v>
      </c>
      <c r="F69" s="1">
        <v>91.259</v>
      </c>
      <c r="G69" s="1">
        <v>92.899000000000001</v>
      </c>
      <c r="H69" s="1">
        <v>93.808999999999997</v>
      </c>
      <c r="I69" s="1">
        <v>97.495000000000005</v>
      </c>
      <c r="J69" s="1">
        <v>103.218</v>
      </c>
      <c r="K69" s="1">
        <v>107.559</v>
      </c>
      <c r="L69" s="1">
        <v>95.507999999999996</v>
      </c>
      <c r="M69" s="1">
        <v>87.346000000000004</v>
      </c>
      <c r="N69" s="1">
        <v>101.7</v>
      </c>
      <c r="O69" s="1">
        <v>94.102000000000004</v>
      </c>
      <c r="P69" s="1">
        <v>76.819000000000003</v>
      </c>
      <c r="Q69" s="1">
        <v>83.873999999999995</v>
      </c>
      <c r="R69" s="1">
        <v>60.826000000000001</v>
      </c>
      <c r="S69" s="1">
        <v>72.081999999999994</v>
      </c>
      <c r="T69" s="1">
        <v>71.076999999999998</v>
      </c>
      <c r="U69" s="1">
        <v>80.605000000000004</v>
      </c>
      <c r="V69" s="1">
        <v>77.632999999999996</v>
      </c>
      <c r="W69" s="1">
        <v>70.477999999999994</v>
      </c>
      <c r="Y69" s="1">
        <v>1E-3</v>
      </c>
      <c r="AB69" s="1"/>
      <c r="AC69" s="1"/>
      <c r="AD69" s="1"/>
      <c r="AE69" s="1"/>
      <c r="AF69" s="1"/>
    </row>
    <row r="70" spans="1:32" x14ac:dyDescent="0.2">
      <c r="B70" s="7" t="s">
        <v>39</v>
      </c>
      <c r="C70" s="1">
        <v>115.46</v>
      </c>
      <c r="D70" s="1">
        <v>86.944999999999993</v>
      </c>
      <c r="E70" s="1">
        <v>123.95099999999999</v>
      </c>
      <c r="F70" s="1">
        <v>95.575999999999993</v>
      </c>
      <c r="G70" s="1">
        <v>107.054</v>
      </c>
      <c r="H70" s="1">
        <v>92.244</v>
      </c>
      <c r="I70" s="1">
        <v>103.518</v>
      </c>
      <c r="J70" s="1">
        <v>99.22</v>
      </c>
      <c r="K70" s="1">
        <v>86.638999999999996</v>
      </c>
      <c r="L70" s="1">
        <v>108.77500000000001</v>
      </c>
      <c r="M70" s="1">
        <v>96.32</v>
      </c>
      <c r="N70" s="1">
        <v>72.771000000000001</v>
      </c>
      <c r="O70" s="1">
        <v>97.697999999999993</v>
      </c>
      <c r="P70" s="1">
        <v>79.787000000000006</v>
      </c>
      <c r="Q70" s="1">
        <v>75.358999999999995</v>
      </c>
      <c r="R70" s="1">
        <v>67.759</v>
      </c>
      <c r="S70" s="1">
        <v>73.356999999999999</v>
      </c>
      <c r="T70" s="1">
        <v>70.436000000000007</v>
      </c>
      <c r="U70" s="1">
        <v>86.518000000000001</v>
      </c>
      <c r="V70" s="1">
        <v>70.55</v>
      </c>
      <c r="W70" s="1">
        <v>66.683999999999997</v>
      </c>
      <c r="Y70" s="1">
        <v>1.08E-4</v>
      </c>
      <c r="AB70" s="1"/>
      <c r="AC70" s="1"/>
      <c r="AD70" s="1"/>
      <c r="AE70" s="1"/>
      <c r="AF70" s="1"/>
    </row>
    <row r="71" spans="1:32" x14ac:dyDescent="0.2">
      <c r="B71" s="6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Y71" s="1"/>
      <c r="AB71" s="1"/>
      <c r="AC71" s="1"/>
      <c r="AD71" s="1"/>
      <c r="AE71" s="1"/>
      <c r="AF71" s="1"/>
    </row>
    <row r="73" spans="1:32" x14ac:dyDescent="0.2">
      <c r="B73" s="32" t="s">
        <v>276</v>
      </c>
      <c r="C73" s="32"/>
      <c r="D73" s="32"/>
      <c r="E73" s="32"/>
      <c r="F73" s="32"/>
      <c r="G73" s="32"/>
      <c r="H73" s="32"/>
    </row>
    <row r="74" spans="1:32" x14ac:dyDescent="0.2">
      <c r="A74" s="50" t="s">
        <v>96</v>
      </c>
      <c r="B74" s="50"/>
      <c r="C74" s="40" t="s">
        <v>17</v>
      </c>
      <c r="D74" s="40"/>
      <c r="E74" s="40"/>
      <c r="F74" s="40"/>
      <c r="G74" s="40"/>
      <c r="H74" s="40"/>
      <c r="I74" s="40"/>
      <c r="J74" s="31" t="s">
        <v>18</v>
      </c>
      <c r="K74" s="31"/>
      <c r="L74" s="31"/>
      <c r="M74" s="31"/>
      <c r="N74" s="31"/>
      <c r="O74" s="31"/>
      <c r="P74" s="31"/>
      <c r="Q74" s="31"/>
      <c r="R74" s="31"/>
      <c r="S74" s="31"/>
      <c r="T74" s="31"/>
      <c r="V74" s="29" t="s">
        <v>272</v>
      </c>
      <c r="W74" s="29"/>
      <c r="X74" s="29"/>
      <c r="Y74" s="29"/>
    </row>
    <row r="75" spans="1:32" x14ac:dyDescent="0.2">
      <c r="B75" s="7" t="s">
        <v>34</v>
      </c>
      <c r="C75" s="1">
        <v>38.619999999999997</v>
      </c>
      <c r="D75" s="1">
        <v>39.789000000000001</v>
      </c>
      <c r="E75" s="1">
        <v>35.46</v>
      </c>
      <c r="F75" s="1">
        <v>36.746000000000002</v>
      </c>
      <c r="G75" s="1">
        <v>44.183999999999997</v>
      </c>
      <c r="H75" s="1">
        <v>32.045999999999999</v>
      </c>
      <c r="I75" s="1">
        <v>33.011000000000003</v>
      </c>
      <c r="J75" s="1">
        <v>46.491999999999997</v>
      </c>
      <c r="K75" s="1">
        <v>45.591999999999999</v>
      </c>
      <c r="L75" s="1">
        <v>49.792000000000002</v>
      </c>
      <c r="M75" s="1">
        <v>46.258000000000003</v>
      </c>
      <c r="N75" s="1">
        <v>47.561999999999998</v>
      </c>
      <c r="O75" s="1">
        <v>43.433999999999997</v>
      </c>
      <c r="P75" s="1">
        <v>45.640999999999998</v>
      </c>
      <c r="Q75" s="1">
        <v>41.347999999999999</v>
      </c>
      <c r="R75" s="1">
        <v>39.433</v>
      </c>
      <c r="S75" s="1">
        <v>43.877000000000002</v>
      </c>
      <c r="T75" s="1">
        <v>37.29</v>
      </c>
      <c r="V75" s="1">
        <v>4.0000000000000001E-3</v>
      </c>
      <c r="AE75" s="1"/>
      <c r="AF75" s="1"/>
    </row>
    <row r="76" spans="1:32" x14ac:dyDescent="0.2">
      <c r="B76" s="7" t="s">
        <v>35</v>
      </c>
      <c r="C76" s="1">
        <v>38.758000000000003</v>
      </c>
      <c r="D76" s="1">
        <v>46.432000000000002</v>
      </c>
      <c r="E76" s="1">
        <v>33.323</v>
      </c>
      <c r="F76" s="1">
        <v>33.588000000000001</v>
      </c>
      <c r="G76" s="1">
        <v>44.252000000000002</v>
      </c>
      <c r="H76" s="1">
        <v>34.058999999999997</v>
      </c>
      <c r="I76" s="1">
        <v>30.152000000000001</v>
      </c>
      <c r="J76" s="1">
        <v>46.695999999999998</v>
      </c>
      <c r="K76" s="1">
        <v>51.284999999999997</v>
      </c>
      <c r="L76" s="1">
        <v>46.008000000000003</v>
      </c>
      <c r="M76" s="1">
        <v>45.244999999999997</v>
      </c>
      <c r="N76" s="1">
        <v>45.414000000000001</v>
      </c>
      <c r="O76" s="1">
        <v>43.807000000000002</v>
      </c>
      <c r="P76" s="1">
        <v>50.262999999999998</v>
      </c>
      <c r="Q76" s="1">
        <v>47.746000000000002</v>
      </c>
      <c r="R76" s="1">
        <v>42.076000000000001</v>
      </c>
      <c r="S76" s="1">
        <v>45.877000000000002</v>
      </c>
      <c r="T76" s="1">
        <v>39.93</v>
      </c>
      <c r="V76" s="1">
        <v>8.0000000000000002E-3</v>
      </c>
      <c r="AE76" s="1"/>
      <c r="AF76" s="1"/>
    </row>
    <row r="77" spans="1:32" x14ac:dyDescent="0.2">
      <c r="B77" s="7" t="s">
        <v>36</v>
      </c>
      <c r="C77" s="1">
        <v>37.770000000000003</v>
      </c>
      <c r="D77" s="1">
        <v>40.848999999999997</v>
      </c>
      <c r="E77" s="1">
        <v>30.62</v>
      </c>
      <c r="F77" s="1">
        <v>38.825000000000003</v>
      </c>
      <c r="G77" s="1">
        <v>45.276000000000003</v>
      </c>
      <c r="H77" s="1">
        <v>31.995000000000001</v>
      </c>
      <c r="I77" s="1">
        <v>39.484999999999999</v>
      </c>
      <c r="J77" s="1">
        <v>52.21</v>
      </c>
      <c r="K77" s="1">
        <v>48.097999999999999</v>
      </c>
      <c r="L77" s="1">
        <v>44.350999999999999</v>
      </c>
      <c r="M77" s="1">
        <v>45.34</v>
      </c>
      <c r="N77" s="1">
        <v>43.393999999999998</v>
      </c>
      <c r="O77" s="1">
        <v>47.189</v>
      </c>
      <c r="P77" s="1">
        <v>46.036000000000001</v>
      </c>
      <c r="Q77" s="1">
        <v>46.470999999999997</v>
      </c>
      <c r="R77" s="1">
        <v>38.186999999999998</v>
      </c>
      <c r="S77" s="1">
        <v>45.268999999999998</v>
      </c>
      <c r="T77" s="1">
        <v>41.962000000000003</v>
      </c>
      <c r="V77" s="1">
        <v>4.0000000000000001E-3</v>
      </c>
      <c r="AE77" s="1"/>
      <c r="AF77" s="1"/>
    </row>
    <row r="78" spans="1:32" x14ac:dyDescent="0.2">
      <c r="B78" s="7" t="s">
        <v>37</v>
      </c>
      <c r="C78" s="1">
        <v>36.027999999999999</v>
      </c>
      <c r="D78" s="1">
        <v>43.304000000000002</v>
      </c>
      <c r="E78" s="1">
        <v>37.704999999999998</v>
      </c>
      <c r="F78" s="1">
        <v>37.823999999999998</v>
      </c>
      <c r="G78" s="1">
        <v>45.386000000000003</v>
      </c>
      <c r="H78" s="1">
        <v>37.097999999999999</v>
      </c>
      <c r="I78" s="1">
        <v>37.951000000000001</v>
      </c>
      <c r="J78" s="1">
        <v>52.14</v>
      </c>
      <c r="K78" s="1">
        <v>47.889000000000003</v>
      </c>
      <c r="L78" s="1">
        <v>45.401000000000003</v>
      </c>
      <c r="M78" s="1">
        <v>45.15</v>
      </c>
      <c r="N78" s="1">
        <v>47.664000000000001</v>
      </c>
      <c r="O78" s="1">
        <v>43.686</v>
      </c>
      <c r="P78" s="1">
        <v>48.892000000000003</v>
      </c>
      <c r="Q78" s="1">
        <v>47.411000000000001</v>
      </c>
      <c r="R78" s="1">
        <v>40.945999999999998</v>
      </c>
      <c r="S78" s="1">
        <v>43.656999999999996</v>
      </c>
      <c r="T78" s="1">
        <v>39.664999999999999</v>
      </c>
      <c r="V78" s="1">
        <v>3.0000000000000001E-3</v>
      </c>
      <c r="AE78" s="1"/>
      <c r="AF78" s="1"/>
    </row>
    <row r="79" spans="1:32" x14ac:dyDescent="0.2">
      <c r="B79" s="7" t="s">
        <v>38</v>
      </c>
      <c r="C79" s="1">
        <v>37.411000000000001</v>
      </c>
      <c r="D79" s="1">
        <v>44.05</v>
      </c>
      <c r="E79" s="1">
        <v>42.082000000000001</v>
      </c>
      <c r="F79" s="1">
        <v>42.658999999999999</v>
      </c>
      <c r="G79" s="1">
        <v>45.460999999999999</v>
      </c>
      <c r="H79" s="1">
        <v>35.140999999999998</v>
      </c>
      <c r="I79" s="1">
        <v>33.146000000000001</v>
      </c>
      <c r="J79" s="1">
        <v>51.718000000000004</v>
      </c>
      <c r="K79" s="1">
        <v>47.680999999999997</v>
      </c>
      <c r="L79" s="1">
        <v>45.631999999999998</v>
      </c>
      <c r="M79" s="1">
        <v>43.162999999999997</v>
      </c>
      <c r="N79" s="1">
        <v>40.656999999999996</v>
      </c>
      <c r="O79" s="1">
        <v>38.500999999999998</v>
      </c>
      <c r="P79" s="1">
        <v>44.198</v>
      </c>
      <c r="Q79" s="1">
        <v>47.783000000000001</v>
      </c>
      <c r="R79" s="1">
        <v>36.618000000000002</v>
      </c>
      <c r="S79" s="1">
        <v>44.872</v>
      </c>
      <c r="T79" s="1">
        <v>41.878</v>
      </c>
      <c r="V79" s="1">
        <v>0.126</v>
      </c>
      <c r="AE79" s="1"/>
      <c r="AF79" s="1"/>
    </row>
    <row r="80" spans="1:32" x14ac:dyDescent="0.2">
      <c r="B80" s="7" t="s">
        <v>39</v>
      </c>
      <c r="C80" s="1">
        <v>39.293999999999997</v>
      </c>
      <c r="D80" s="1">
        <v>39.865000000000002</v>
      </c>
      <c r="E80" s="1">
        <v>40.112000000000002</v>
      </c>
      <c r="F80" s="1">
        <v>42.753</v>
      </c>
      <c r="G80" s="1">
        <v>41.709000000000003</v>
      </c>
      <c r="H80" s="1">
        <v>36.244999999999997</v>
      </c>
      <c r="I80" s="1">
        <v>36.405000000000001</v>
      </c>
      <c r="J80" s="1">
        <v>53.027000000000001</v>
      </c>
      <c r="K80" s="1">
        <v>45.915999999999997</v>
      </c>
      <c r="L80" s="1">
        <v>43.499000000000002</v>
      </c>
      <c r="M80" s="1">
        <v>41.649000000000001</v>
      </c>
      <c r="N80" s="1">
        <v>40.234999999999999</v>
      </c>
      <c r="O80" s="1">
        <v>43.94</v>
      </c>
      <c r="P80" s="1">
        <v>47.673000000000002</v>
      </c>
      <c r="Q80" s="1">
        <v>43.95</v>
      </c>
      <c r="R80" s="1">
        <v>39.854999999999997</v>
      </c>
      <c r="S80" s="1">
        <v>43.29</v>
      </c>
      <c r="T80" s="1">
        <v>40.927</v>
      </c>
      <c r="V80" s="1">
        <v>8.0000000000000002E-3</v>
      </c>
      <c r="AE80" s="1"/>
      <c r="AF80" s="1"/>
    </row>
    <row r="84" spans="1:23" x14ac:dyDescent="0.2">
      <c r="B84" s="46" t="s">
        <v>277</v>
      </c>
      <c r="C84" s="46"/>
      <c r="D84" s="46"/>
      <c r="E84" s="46"/>
      <c r="F84" s="46"/>
      <c r="G84" s="46"/>
      <c r="H84" s="46"/>
      <c r="I84" s="46"/>
      <c r="J84" s="46"/>
    </row>
    <row r="85" spans="1:23" x14ac:dyDescent="0.2">
      <c r="B85" s="46" t="s">
        <v>208</v>
      </c>
      <c r="C85" s="46"/>
      <c r="D85" s="46"/>
      <c r="E85" s="46"/>
      <c r="F85" s="17"/>
      <c r="G85" s="17"/>
    </row>
    <row r="86" spans="1:23" x14ac:dyDescent="0.2">
      <c r="A86" s="50" t="s">
        <v>96</v>
      </c>
      <c r="B86" s="50"/>
      <c r="C86" s="40" t="s">
        <v>17</v>
      </c>
      <c r="D86" s="40"/>
      <c r="E86" s="40"/>
      <c r="F86" s="40"/>
      <c r="G86" s="40"/>
      <c r="H86" s="41" t="s">
        <v>97</v>
      </c>
      <c r="I86" s="41"/>
      <c r="J86" s="41"/>
      <c r="K86" s="41"/>
      <c r="L86" s="41"/>
      <c r="M86" s="41"/>
      <c r="N86" s="41"/>
      <c r="O86" s="51" t="s">
        <v>98</v>
      </c>
      <c r="P86" s="51"/>
      <c r="Q86" s="51"/>
      <c r="R86" s="51"/>
      <c r="S86" s="51"/>
      <c r="T86" s="51"/>
    </row>
    <row r="87" spans="1:23" x14ac:dyDescent="0.2">
      <c r="B87" s="7" t="s">
        <v>34</v>
      </c>
      <c r="C87" s="1">
        <v>14.759142900000001</v>
      </c>
      <c r="D87" s="1">
        <v>15.547000000000001</v>
      </c>
      <c r="E87" s="1">
        <v>16.094999999999999</v>
      </c>
      <c r="F87" s="1">
        <v>16.95</v>
      </c>
      <c r="G87" s="1">
        <v>16.975000000000001</v>
      </c>
      <c r="H87" s="1">
        <v>13.722</v>
      </c>
      <c r="I87" s="1">
        <v>10.263999999999999</v>
      </c>
      <c r="J87" s="1">
        <v>12.691000000000001</v>
      </c>
      <c r="K87" s="1">
        <v>14.973000000000001</v>
      </c>
      <c r="L87" s="1">
        <v>5.7969999999999997</v>
      </c>
      <c r="M87" s="1">
        <v>13.446999999999999</v>
      </c>
      <c r="N87" s="1">
        <v>9.6549999999999994</v>
      </c>
      <c r="O87" s="1">
        <v>12.894</v>
      </c>
      <c r="P87" s="1">
        <v>9.5500000000000007</v>
      </c>
      <c r="Q87" s="1">
        <v>8.2940000000000005</v>
      </c>
      <c r="R87" s="1">
        <v>9.9870000000000001</v>
      </c>
      <c r="S87" s="1">
        <v>12.477</v>
      </c>
      <c r="T87" s="1">
        <v>12.981999999999999</v>
      </c>
      <c r="W87" s="1"/>
    </row>
    <row r="88" spans="1:23" x14ac:dyDescent="0.2">
      <c r="B88" s="7" t="s">
        <v>35</v>
      </c>
      <c r="C88" s="1">
        <v>14.4315</v>
      </c>
      <c r="D88" s="1">
        <v>19.376999999999999</v>
      </c>
      <c r="E88" s="1">
        <v>17.396999999999998</v>
      </c>
      <c r="F88" s="1">
        <v>20.978999999999999</v>
      </c>
      <c r="G88" s="1">
        <v>18.331440000000001</v>
      </c>
      <c r="H88" s="1">
        <v>14.634</v>
      </c>
      <c r="I88" s="1">
        <v>11.952999999999999</v>
      </c>
      <c r="J88" s="1">
        <v>16.291450000000001</v>
      </c>
      <c r="K88" s="1">
        <v>16.955880000000001</v>
      </c>
      <c r="L88" s="1">
        <v>6.9580000000000002</v>
      </c>
      <c r="M88" s="1">
        <v>12.099</v>
      </c>
      <c r="N88" s="1">
        <v>10.521000000000001</v>
      </c>
      <c r="O88" s="1">
        <v>11.715</v>
      </c>
      <c r="P88" s="1">
        <v>10.762</v>
      </c>
      <c r="Q88" s="1">
        <v>9.4</v>
      </c>
      <c r="R88" s="1">
        <v>8.6940000000000008</v>
      </c>
      <c r="S88" s="1">
        <v>11.194000000000001</v>
      </c>
      <c r="T88" s="1">
        <v>11.051</v>
      </c>
      <c r="W88" s="1"/>
    </row>
    <row r="89" spans="1:23" x14ac:dyDescent="0.2">
      <c r="B89" s="7" t="s">
        <v>36</v>
      </c>
      <c r="C89" s="1">
        <v>13.783720000000001</v>
      </c>
      <c r="D89" s="1">
        <v>21.483000000000001</v>
      </c>
      <c r="E89" s="1">
        <v>20.917999999999999</v>
      </c>
      <c r="F89" s="1">
        <v>22.709</v>
      </c>
      <c r="G89" s="1">
        <v>20.923999999999999</v>
      </c>
      <c r="H89" s="1">
        <v>17.523</v>
      </c>
      <c r="I89" s="1">
        <v>12.567</v>
      </c>
      <c r="J89" s="1">
        <v>16.164999999999999</v>
      </c>
      <c r="K89" s="1">
        <v>14.077999999999999</v>
      </c>
      <c r="L89" s="1">
        <v>6.1950000000000003</v>
      </c>
      <c r="M89" s="1">
        <v>13.593</v>
      </c>
      <c r="N89" s="1">
        <v>8.5449999999999999</v>
      </c>
      <c r="O89" s="1">
        <v>11.728999999999999</v>
      </c>
      <c r="P89" s="1">
        <v>12.587</v>
      </c>
      <c r="Q89" s="1">
        <v>10.698</v>
      </c>
      <c r="R89" s="1">
        <v>9.8659999999999997</v>
      </c>
      <c r="S89" s="1">
        <v>14.766</v>
      </c>
      <c r="T89" s="1">
        <v>13.298</v>
      </c>
      <c r="W89" s="1"/>
    </row>
    <row r="90" spans="1:23" x14ac:dyDescent="0.2">
      <c r="B90" s="7" t="s">
        <v>37</v>
      </c>
      <c r="C90" s="1">
        <v>19.116809499999999</v>
      </c>
      <c r="D90" s="1">
        <v>28.506</v>
      </c>
      <c r="E90" s="1">
        <v>30.236999999999998</v>
      </c>
      <c r="F90" s="1">
        <v>35.368000000000002</v>
      </c>
      <c r="G90" s="1">
        <v>23.634</v>
      </c>
      <c r="H90" s="1">
        <v>20.286280000000001</v>
      </c>
      <c r="I90" s="1">
        <v>12.304</v>
      </c>
      <c r="J90" s="1">
        <v>17.588640000000002</v>
      </c>
      <c r="K90" s="1">
        <v>18.768999999999998</v>
      </c>
      <c r="L90" s="1">
        <v>6.4480000000000004</v>
      </c>
      <c r="M90" s="1">
        <v>15.209913</v>
      </c>
      <c r="N90" s="1">
        <v>10.507</v>
      </c>
      <c r="O90" s="1">
        <v>14.507999999999999</v>
      </c>
      <c r="P90" s="1">
        <v>12.986000000000001</v>
      </c>
      <c r="Q90" s="1">
        <v>14.135999999999999</v>
      </c>
      <c r="R90" s="1">
        <v>8.6660000000000004</v>
      </c>
      <c r="S90" s="1">
        <v>14.368</v>
      </c>
      <c r="T90" s="1">
        <v>17.257999999999999</v>
      </c>
      <c r="W90" s="1"/>
    </row>
    <row r="91" spans="1:23" x14ac:dyDescent="0.2">
      <c r="B91" s="7" t="s">
        <v>38</v>
      </c>
      <c r="C91" s="1">
        <v>21.44</v>
      </c>
      <c r="D91" s="1">
        <v>32.149000000000001</v>
      </c>
      <c r="E91" s="1">
        <v>37.389000000000003</v>
      </c>
      <c r="F91" s="1">
        <v>34.927</v>
      </c>
      <c r="G91" s="1">
        <v>26.02</v>
      </c>
      <c r="H91" s="1">
        <v>22.114000000000001</v>
      </c>
      <c r="I91" s="1">
        <v>15.523999999999999</v>
      </c>
      <c r="J91" s="1">
        <v>19.809941200000001</v>
      </c>
      <c r="K91" s="1">
        <v>21.337</v>
      </c>
      <c r="L91" s="1">
        <v>6.8170000000000002</v>
      </c>
      <c r="M91" s="1">
        <v>17.248000000000001</v>
      </c>
      <c r="N91" s="1">
        <v>11.646000000000001</v>
      </c>
      <c r="O91" s="1">
        <v>14.625999999999999</v>
      </c>
      <c r="P91" s="1">
        <v>15.978999999999999</v>
      </c>
      <c r="Q91" s="1">
        <v>11.840999999999999</v>
      </c>
      <c r="R91" s="1">
        <v>8.7739999999999991</v>
      </c>
      <c r="S91" s="1">
        <v>15.677</v>
      </c>
      <c r="T91" s="1">
        <v>21.856999999999999</v>
      </c>
      <c r="W91" s="1"/>
    </row>
    <row r="92" spans="1:23" x14ac:dyDescent="0.2">
      <c r="B92" s="7" t="s">
        <v>39</v>
      </c>
      <c r="C92" s="1">
        <v>29.5930286</v>
      </c>
      <c r="D92" s="1">
        <v>31.66</v>
      </c>
      <c r="E92" s="1">
        <v>44.213999999999999</v>
      </c>
      <c r="F92" s="1">
        <v>36.587000000000003</v>
      </c>
      <c r="G92" s="1">
        <v>33.122</v>
      </c>
      <c r="H92" s="1">
        <v>23.734100000000002</v>
      </c>
      <c r="I92" s="1">
        <v>13.602384600000001</v>
      </c>
      <c r="J92" s="1">
        <v>19.358545500000002</v>
      </c>
      <c r="K92" s="1">
        <v>19.352699999999999</v>
      </c>
      <c r="L92" s="1">
        <v>7.7009999999999996</v>
      </c>
      <c r="M92" s="1">
        <v>17.6034167</v>
      </c>
      <c r="N92" s="1">
        <v>13.63</v>
      </c>
      <c r="O92" s="1">
        <v>12.43</v>
      </c>
      <c r="P92" s="1">
        <v>12.621</v>
      </c>
      <c r="Q92" s="1">
        <v>15.987</v>
      </c>
      <c r="R92" s="1">
        <v>12.025</v>
      </c>
      <c r="S92" s="1">
        <v>16.82</v>
      </c>
      <c r="T92" s="1">
        <v>23.457000000000001</v>
      </c>
      <c r="W92" s="1"/>
    </row>
    <row r="95" spans="1:23" x14ac:dyDescent="0.2">
      <c r="B95" s="36" t="s">
        <v>31</v>
      </c>
      <c r="C95" s="36"/>
      <c r="D95" s="36"/>
      <c r="E95" s="36"/>
      <c r="F95" s="36"/>
      <c r="G95" s="36"/>
      <c r="H95" s="36"/>
      <c r="I95" s="36"/>
      <c r="J95" s="36"/>
      <c r="K95" s="36"/>
      <c r="L95" s="36"/>
      <c r="M95" s="36"/>
      <c r="N95" s="36"/>
      <c r="O95" s="36"/>
      <c r="P95" s="36"/>
    </row>
    <row r="96" spans="1:23" x14ac:dyDescent="0.2">
      <c r="A96" s="50" t="s">
        <v>96</v>
      </c>
      <c r="B96" s="50"/>
      <c r="E96" s="5" t="s">
        <v>99</v>
      </c>
      <c r="I96" s="5" t="s">
        <v>100</v>
      </c>
      <c r="N96" s="5" t="s">
        <v>101</v>
      </c>
    </row>
    <row r="97" spans="2:22" x14ac:dyDescent="0.2">
      <c r="B97" s="7" t="s">
        <v>34</v>
      </c>
      <c r="E97" s="1">
        <v>5.0000000000000001E-3</v>
      </c>
      <c r="I97" s="1">
        <v>4.0000000000000001E-3</v>
      </c>
      <c r="N97" s="1">
        <v>0.44500000000000001</v>
      </c>
    </row>
    <row r="98" spans="2:22" x14ac:dyDescent="0.2">
      <c r="B98" s="7" t="s">
        <v>35</v>
      </c>
      <c r="E98" s="1">
        <v>1.7999999999999999E-2</v>
      </c>
      <c r="I98" s="1">
        <v>4.0000000000000001E-3</v>
      </c>
      <c r="N98" s="1">
        <v>0.13800000000000001</v>
      </c>
    </row>
    <row r="99" spans="2:22" x14ac:dyDescent="0.2">
      <c r="B99" s="7" t="s">
        <v>36</v>
      </c>
      <c r="E99" s="1">
        <v>1.7999999999999999E-2</v>
      </c>
      <c r="I99" s="1">
        <v>8.9999999999999993E-3</v>
      </c>
      <c r="N99" s="1">
        <v>0.628</v>
      </c>
    </row>
    <row r="100" spans="2:22" x14ac:dyDescent="0.2">
      <c r="B100" s="7" t="s">
        <v>37</v>
      </c>
      <c r="E100" s="1">
        <v>5.0000000000000001E-3</v>
      </c>
      <c r="I100" s="1">
        <v>4.0000000000000001E-3</v>
      </c>
      <c r="N100" s="1">
        <v>0.628</v>
      </c>
    </row>
    <row r="101" spans="2:22" x14ac:dyDescent="0.2">
      <c r="B101" s="7" t="s">
        <v>38</v>
      </c>
      <c r="E101" s="1">
        <v>5.0000000000000001E-3</v>
      </c>
      <c r="I101" s="1">
        <v>8.9999999999999993E-3</v>
      </c>
      <c r="N101" s="1">
        <v>0.628</v>
      </c>
    </row>
    <row r="102" spans="2:22" x14ac:dyDescent="0.2">
      <c r="B102" s="7" t="s">
        <v>39</v>
      </c>
      <c r="E102" s="1">
        <v>3.0000000000000001E-3</v>
      </c>
      <c r="I102" s="1">
        <v>4.0000000000000001E-3</v>
      </c>
      <c r="N102" s="1">
        <v>0.44500000000000001</v>
      </c>
    </row>
    <row r="104" spans="2:22" x14ac:dyDescent="0.2">
      <c r="B104" s="46" t="s">
        <v>207</v>
      </c>
      <c r="C104" s="46"/>
      <c r="D104" s="46"/>
      <c r="E104" s="46"/>
      <c r="F104" s="46"/>
    </row>
    <row r="105" spans="2:22" x14ac:dyDescent="0.2">
      <c r="B105" s="40" t="s">
        <v>17</v>
      </c>
      <c r="C105" s="40"/>
      <c r="D105" s="40"/>
      <c r="E105" s="40"/>
      <c r="F105" s="40"/>
      <c r="G105" s="41" t="s">
        <v>97</v>
      </c>
      <c r="H105" s="41"/>
      <c r="I105" s="41"/>
      <c r="J105" s="41"/>
      <c r="K105" s="41"/>
      <c r="L105" s="41"/>
      <c r="M105" s="41"/>
      <c r="N105" s="51" t="s">
        <v>98</v>
      </c>
      <c r="O105" s="51"/>
      <c r="P105" s="51"/>
      <c r="Q105" s="51"/>
      <c r="R105" s="51"/>
      <c r="S105" s="51"/>
    </row>
    <row r="106" spans="2:22" x14ac:dyDescent="0.2">
      <c r="B106" s="1">
        <v>2.0050641694105402</v>
      </c>
      <c r="C106" s="1">
        <v>2.03640573744131</v>
      </c>
      <c r="D106" s="1">
        <v>2.7470643056849999</v>
      </c>
      <c r="E106" s="1">
        <v>2.15852507374631</v>
      </c>
      <c r="F106" s="1">
        <v>1.95122238586156</v>
      </c>
      <c r="G106" s="1">
        <v>1.7296385366564599</v>
      </c>
      <c r="H106" s="1">
        <v>1.325251812159</v>
      </c>
      <c r="I106" s="1">
        <v>1.5253758963044699</v>
      </c>
      <c r="J106" s="1">
        <v>1.2925065117211001</v>
      </c>
      <c r="K106" s="1">
        <v>1.32844574780059</v>
      </c>
      <c r="L106" s="1">
        <v>1.3090962073324901</v>
      </c>
      <c r="M106" s="1">
        <v>1.4117037804246499</v>
      </c>
      <c r="N106" s="1">
        <v>0.96401427020319497</v>
      </c>
      <c r="O106" s="1">
        <v>1.3215706806282701</v>
      </c>
      <c r="P106" s="1">
        <v>1.9275379792621199</v>
      </c>
      <c r="Q106" s="1">
        <v>1.2040652848703299</v>
      </c>
      <c r="R106" s="1">
        <v>1.3480804680612299</v>
      </c>
      <c r="S106" s="1">
        <v>1.8068864581728501</v>
      </c>
      <c r="V106" s="1"/>
    </row>
    <row r="108" spans="2:22" x14ac:dyDescent="0.2">
      <c r="B108" s="36" t="s">
        <v>272</v>
      </c>
      <c r="C108" s="36"/>
      <c r="D108" s="36"/>
      <c r="E108" s="36"/>
      <c r="F108" s="36"/>
      <c r="G108" s="36"/>
      <c r="H108" s="36"/>
      <c r="I108" s="36"/>
      <c r="J108" s="36"/>
      <c r="K108" s="36"/>
      <c r="L108" s="36"/>
      <c r="M108" s="36"/>
      <c r="N108" s="36"/>
      <c r="O108" s="36"/>
      <c r="P108" s="6"/>
    </row>
    <row r="109" spans="2:22" x14ac:dyDescent="0.2">
      <c r="D109" s="5" t="s">
        <v>99</v>
      </c>
      <c r="H109" s="5" t="s">
        <v>100</v>
      </c>
      <c r="M109" s="5" t="s">
        <v>101</v>
      </c>
    </row>
    <row r="110" spans="2:22" x14ac:dyDescent="0.2">
      <c r="D110" s="1" t="s">
        <v>302</v>
      </c>
      <c r="H110" s="1" t="s">
        <v>303</v>
      </c>
      <c r="M110" s="1" t="s">
        <v>304</v>
      </c>
    </row>
    <row r="118" spans="1:34" x14ac:dyDescent="0.2">
      <c r="B118" s="32" t="s">
        <v>278</v>
      </c>
      <c r="C118" s="32"/>
      <c r="D118" s="32"/>
      <c r="E118" s="32"/>
      <c r="F118" s="32"/>
      <c r="G118" s="32"/>
      <c r="H118" s="32"/>
    </row>
    <row r="119" spans="1:34" x14ac:dyDescent="0.2">
      <c r="A119" s="50" t="s">
        <v>96</v>
      </c>
      <c r="B119" s="50"/>
      <c r="C119" s="40" t="s">
        <v>17</v>
      </c>
      <c r="D119" s="40"/>
      <c r="E119" s="40"/>
      <c r="F119" s="40"/>
      <c r="G119" s="40"/>
      <c r="H119" s="40"/>
      <c r="I119" s="38" t="s">
        <v>82</v>
      </c>
      <c r="J119" s="38"/>
      <c r="K119" s="38"/>
      <c r="L119" s="38"/>
      <c r="M119" s="38"/>
      <c r="N119" s="38"/>
      <c r="O119" s="38"/>
      <c r="P119" s="38"/>
      <c r="Q119" s="38"/>
      <c r="R119" s="34" t="s">
        <v>102</v>
      </c>
      <c r="S119" s="34"/>
      <c r="T119" s="34"/>
      <c r="U119" s="34"/>
      <c r="V119" s="34"/>
      <c r="W119" s="34"/>
      <c r="X119" s="34"/>
      <c r="Y119" s="31" t="s">
        <v>103</v>
      </c>
      <c r="Z119" s="31"/>
      <c r="AA119" s="31"/>
      <c r="AB119" s="31"/>
      <c r="AC119" s="31"/>
      <c r="AD119" s="31"/>
      <c r="AE119" s="31"/>
      <c r="AF119" s="31"/>
      <c r="AG119" s="31"/>
      <c r="AH119" s="31"/>
    </row>
    <row r="120" spans="1:34" x14ac:dyDescent="0.2">
      <c r="B120" s="7" t="s">
        <v>34</v>
      </c>
      <c r="C120" s="1">
        <v>18.324999999999999</v>
      </c>
      <c r="D120" s="1">
        <v>16.638999999999999</v>
      </c>
      <c r="E120" s="1">
        <v>13.202999999999999</v>
      </c>
      <c r="F120" s="1">
        <v>12.298999999999999</v>
      </c>
      <c r="G120" s="1">
        <v>13.965999999999999</v>
      </c>
      <c r="H120" s="1">
        <v>9.4149999999999991</v>
      </c>
      <c r="I120" s="1">
        <v>9.1329999999999991</v>
      </c>
      <c r="J120" s="1">
        <v>7.8209999999999997</v>
      </c>
      <c r="K120" s="1">
        <v>9.3819999999999997</v>
      </c>
      <c r="L120" s="1">
        <v>7.0789999999999997</v>
      </c>
      <c r="M120" s="1">
        <v>7.9349999999999996</v>
      </c>
      <c r="N120" s="1">
        <v>7.2060000000000004</v>
      </c>
      <c r="O120" s="1">
        <v>7.6280000000000001</v>
      </c>
      <c r="P120" s="1">
        <v>8.5790000000000006</v>
      </c>
      <c r="Q120" s="1">
        <v>10.257999999999999</v>
      </c>
      <c r="R120" s="1">
        <v>16.347000000000001</v>
      </c>
      <c r="S120" s="1">
        <v>16.058</v>
      </c>
      <c r="T120" s="1">
        <v>15.664</v>
      </c>
      <c r="U120" s="1">
        <v>12.648</v>
      </c>
      <c r="V120" s="1">
        <v>11.816000000000001</v>
      </c>
      <c r="W120" s="1">
        <v>13.834</v>
      </c>
      <c r="X120" s="1">
        <v>12.214</v>
      </c>
      <c r="Y120" s="1">
        <v>10.162000000000001</v>
      </c>
      <c r="Z120" s="1">
        <v>11.984</v>
      </c>
      <c r="AA120" s="1">
        <v>9.66</v>
      </c>
      <c r="AB120" s="1">
        <v>11.939</v>
      </c>
      <c r="AC120" s="1">
        <v>9.4049999999999994</v>
      </c>
      <c r="AD120" s="1">
        <v>10.375</v>
      </c>
      <c r="AE120" s="1">
        <v>13.734999999999999</v>
      </c>
      <c r="AF120" s="1">
        <v>8.6639999999999997</v>
      </c>
      <c r="AG120" s="1">
        <v>9.4169999999999998</v>
      </c>
      <c r="AH120" s="1">
        <v>7.8230000000000004</v>
      </c>
    </row>
    <row r="121" spans="1:34" x14ac:dyDescent="0.2">
      <c r="B121" s="7" t="s">
        <v>35</v>
      </c>
      <c r="C121" s="1">
        <v>15.396000000000001</v>
      </c>
      <c r="D121" s="1">
        <v>13.112</v>
      </c>
      <c r="E121" s="1">
        <v>16.236000000000001</v>
      </c>
      <c r="F121" s="1">
        <v>11.022</v>
      </c>
      <c r="G121" s="1">
        <v>15.403</v>
      </c>
      <c r="H121" s="1">
        <v>9.2240000000000002</v>
      </c>
      <c r="I121" s="1">
        <v>15.188000000000001</v>
      </c>
      <c r="J121" s="1">
        <v>8.8019999999999996</v>
      </c>
      <c r="K121" s="1">
        <v>8.0510000000000002</v>
      </c>
      <c r="L121" s="1">
        <v>5.4359999999999999</v>
      </c>
      <c r="M121" s="1">
        <v>7.6050000000000004</v>
      </c>
      <c r="N121" s="1">
        <v>6.0289999999999999</v>
      </c>
      <c r="O121" s="1">
        <v>9.1760000000000002</v>
      </c>
      <c r="P121" s="1">
        <v>12.067</v>
      </c>
      <c r="Q121" s="1">
        <v>12.566000000000001</v>
      </c>
      <c r="R121" s="1">
        <v>14.023999999999999</v>
      </c>
      <c r="S121" s="1">
        <v>17.925000000000001</v>
      </c>
      <c r="T121" s="1">
        <v>18.475000000000001</v>
      </c>
      <c r="U121" s="1">
        <v>16.295000000000002</v>
      </c>
      <c r="V121" s="1">
        <v>13.973000000000001</v>
      </c>
      <c r="W121" s="1">
        <v>17.7</v>
      </c>
      <c r="X121" s="1">
        <v>10.590999999999999</v>
      </c>
      <c r="Y121" s="1">
        <v>9.0210000000000008</v>
      </c>
      <c r="Z121" s="1">
        <v>11.75</v>
      </c>
      <c r="AA121" s="1">
        <v>10.157999999999999</v>
      </c>
      <c r="AB121" s="1">
        <v>11.606999999999999</v>
      </c>
      <c r="AC121" s="1">
        <v>13.026</v>
      </c>
      <c r="AD121" s="1">
        <v>12.058</v>
      </c>
      <c r="AE121" s="1">
        <v>13.07</v>
      </c>
      <c r="AF121" s="1">
        <v>8.48</v>
      </c>
      <c r="AG121" s="1">
        <v>10.067</v>
      </c>
      <c r="AH121" s="1">
        <v>7.8360000000000003</v>
      </c>
    </row>
    <row r="122" spans="1:34" x14ac:dyDescent="0.2">
      <c r="B122" s="7" t="s">
        <v>36</v>
      </c>
      <c r="C122" s="1">
        <v>16</v>
      </c>
      <c r="D122" s="1">
        <v>17.800999999999998</v>
      </c>
      <c r="E122" s="1">
        <v>13.955</v>
      </c>
      <c r="F122" s="1">
        <v>15.317</v>
      </c>
      <c r="G122" s="1">
        <v>14.977</v>
      </c>
      <c r="H122" s="1">
        <v>10.644</v>
      </c>
      <c r="I122" s="1">
        <v>14.382</v>
      </c>
      <c r="J122" s="1">
        <v>11.811999999999999</v>
      </c>
      <c r="K122" s="1">
        <v>9.3049999999999997</v>
      </c>
      <c r="L122" s="1">
        <v>7.774</v>
      </c>
      <c r="M122" s="1">
        <v>10.116</v>
      </c>
      <c r="N122" s="1">
        <v>9.6890000000000001</v>
      </c>
      <c r="O122" s="1">
        <v>8.9629999999999992</v>
      </c>
      <c r="P122" s="1">
        <v>12.542</v>
      </c>
      <c r="Q122" s="1">
        <v>12.872</v>
      </c>
      <c r="R122" s="1">
        <v>20.026</v>
      </c>
      <c r="S122" s="1">
        <v>21.251999999999999</v>
      </c>
      <c r="T122" s="1">
        <v>20.352</v>
      </c>
      <c r="U122" s="1">
        <v>24.885000000000002</v>
      </c>
      <c r="V122" s="1">
        <v>12.842000000000001</v>
      </c>
      <c r="W122" s="1">
        <v>19.279</v>
      </c>
      <c r="X122" s="1">
        <v>12.07</v>
      </c>
      <c r="Y122" s="1">
        <v>11.567</v>
      </c>
      <c r="Z122" s="1">
        <v>19.28</v>
      </c>
      <c r="AA122" s="1">
        <v>11.276</v>
      </c>
      <c r="AB122" s="1">
        <v>18.068000000000001</v>
      </c>
      <c r="AC122" s="1">
        <v>13.499000000000001</v>
      </c>
      <c r="AD122" s="1">
        <v>15.273</v>
      </c>
      <c r="AE122" s="1">
        <v>14.634</v>
      </c>
      <c r="AF122" s="1">
        <v>11.143000000000001</v>
      </c>
      <c r="AG122" s="1">
        <v>15.52</v>
      </c>
      <c r="AH122" s="1">
        <v>8.9350000000000005</v>
      </c>
    </row>
    <row r="123" spans="1:34" x14ac:dyDescent="0.2">
      <c r="B123" s="7" t="s">
        <v>37</v>
      </c>
      <c r="C123" s="1">
        <v>20.713999999999999</v>
      </c>
      <c r="D123" s="1">
        <v>18.300999999999998</v>
      </c>
      <c r="E123" s="1">
        <v>21.405999999999999</v>
      </c>
      <c r="F123" s="1">
        <v>20.922000000000001</v>
      </c>
      <c r="G123" s="1">
        <v>24.43</v>
      </c>
      <c r="H123" s="1">
        <v>14.169</v>
      </c>
      <c r="I123" s="1">
        <v>18.658999999999999</v>
      </c>
      <c r="J123" s="1">
        <v>13.134</v>
      </c>
      <c r="K123" s="1">
        <v>12.663</v>
      </c>
      <c r="L123" s="1">
        <v>8.5229999999999997</v>
      </c>
      <c r="M123" s="1">
        <v>12.532999999999999</v>
      </c>
      <c r="N123" s="1">
        <v>14.496</v>
      </c>
      <c r="O123" s="1">
        <v>12.879</v>
      </c>
      <c r="P123" s="1">
        <v>15.362</v>
      </c>
      <c r="Q123" s="1">
        <v>17.001000000000001</v>
      </c>
      <c r="R123" s="1">
        <v>21.917999999999999</v>
      </c>
      <c r="S123" s="1">
        <v>27.167999999999999</v>
      </c>
      <c r="T123" s="1">
        <v>24.722000000000001</v>
      </c>
      <c r="U123" s="1">
        <v>21.913</v>
      </c>
      <c r="V123" s="1">
        <v>19.504000000000001</v>
      </c>
      <c r="W123" s="1">
        <v>21.306999999999999</v>
      </c>
      <c r="X123" s="1">
        <v>17.16</v>
      </c>
      <c r="Y123" s="1">
        <v>15.493</v>
      </c>
      <c r="Z123" s="1">
        <v>22.282</v>
      </c>
      <c r="AA123" s="1">
        <v>14.449</v>
      </c>
      <c r="AB123" s="1">
        <v>19.175999999999998</v>
      </c>
      <c r="AC123" s="1">
        <v>18.885000000000002</v>
      </c>
      <c r="AD123" s="1">
        <v>17.863</v>
      </c>
      <c r="AE123" s="1">
        <v>22.221</v>
      </c>
      <c r="AF123" s="1">
        <v>16.302</v>
      </c>
      <c r="AG123" s="1">
        <v>14.536</v>
      </c>
      <c r="AH123" s="1">
        <v>16.260000000000002</v>
      </c>
    </row>
    <row r="124" spans="1:34" x14ac:dyDescent="0.2">
      <c r="B124" s="7" t="s">
        <v>38</v>
      </c>
      <c r="C124" s="1">
        <v>21.795000000000002</v>
      </c>
      <c r="D124" s="1">
        <v>23.655999999999999</v>
      </c>
      <c r="E124" s="1">
        <v>26.678000000000001</v>
      </c>
      <c r="F124" s="1">
        <v>26.474</v>
      </c>
      <c r="G124" s="1">
        <v>27.742999999999999</v>
      </c>
      <c r="H124" s="1">
        <v>18.771000000000001</v>
      </c>
      <c r="I124" s="1">
        <v>21.998000000000001</v>
      </c>
      <c r="J124" s="1">
        <v>18.347999999999999</v>
      </c>
      <c r="K124" s="1">
        <v>17.172000000000001</v>
      </c>
      <c r="L124" s="1">
        <v>13.257999999999999</v>
      </c>
      <c r="M124" s="1">
        <v>10.994</v>
      </c>
      <c r="N124" s="1">
        <v>21.991</v>
      </c>
      <c r="O124" s="1">
        <v>19.492999999999999</v>
      </c>
      <c r="P124" s="1">
        <v>24.187999999999999</v>
      </c>
      <c r="Q124" s="1">
        <v>19.175999999999998</v>
      </c>
      <c r="R124" s="1">
        <v>27.547000000000001</v>
      </c>
      <c r="S124" s="1">
        <v>28.01</v>
      </c>
      <c r="T124" s="1">
        <v>29.097999999999999</v>
      </c>
      <c r="U124" s="1">
        <v>30.143999999999998</v>
      </c>
      <c r="V124" s="1">
        <v>25.73</v>
      </c>
      <c r="W124" s="1">
        <v>23.619</v>
      </c>
      <c r="X124" s="1">
        <v>18.949000000000002</v>
      </c>
      <c r="Y124" s="1">
        <v>20.14</v>
      </c>
      <c r="Z124" s="1">
        <v>25.678999999999998</v>
      </c>
      <c r="AA124" s="1">
        <v>21.222000000000001</v>
      </c>
      <c r="AB124" s="1">
        <v>22.149000000000001</v>
      </c>
      <c r="AC124" s="1">
        <v>22.175999999999998</v>
      </c>
      <c r="AD124" s="1">
        <v>18.997</v>
      </c>
      <c r="AE124" s="1">
        <v>23.620999999999999</v>
      </c>
      <c r="AF124" s="1">
        <v>23.847000000000001</v>
      </c>
      <c r="AG124" s="1">
        <v>15.427</v>
      </c>
      <c r="AH124" s="1">
        <v>20.167000000000002</v>
      </c>
    </row>
    <row r="125" spans="1:34" x14ac:dyDescent="0.2">
      <c r="B125" s="7" t="s">
        <v>39</v>
      </c>
      <c r="C125" s="1">
        <v>25.273</v>
      </c>
      <c r="D125" s="1">
        <v>25.029</v>
      </c>
      <c r="E125" s="1">
        <v>26.902999999999999</v>
      </c>
      <c r="F125" s="1">
        <v>25.995000000000001</v>
      </c>
      <c r="G125" s="1">
        <v>31.456</v>
      </c>
      <c r="H125" s="1">
        <v>26.539000000000001</v>
      </c>
      <c r="I125" s="1">
        <v>25.323</v>
      </c>
      <c r="J125" s="1">
        <v>22.236999999999998</v>
      </c>
      <c r="K125" s="1">
        <v>22.995000000000001</v>
      </c>
      <c r="L125" s="1">
        <v>15.218</v>
      </c>
      <c r="M125" s="1">
        <v>15.913</v>
      </c>
      <c r="N125" s="1">
        <v>24.812999999999999</v>
      </c>
      <c r="O125" s="1">
        <v>25.079000000000001</v>
      </c>
      <c r="P125" s="1">
        <v>25.123999999999999</v>
      </c>
      <c r="Q125" s="1">
        <v>23.597000000000001</v>
      </c>
      <c r="R125" s="1">
        <v>34.719000000000001</v>
      </c>
      <c r="S125" s="1">
        <v>39.045000000000002</v>
      </c>
      <c r="T125" s="1">
        <v>37.292999999999999</v>
      </c>
      <c r="U125" s="1">
        <v>37.945999999999998</v>
      </c>
      <c r="V125" s="1">
        <v>32.433999999999997</v>
      </c>
      <c r="W125" s="1">
        <v>30.29</v>
      </c>
      <c r="X125" s="1">
        <v>28.98</v>
      </c>
      <c r="Y125" s="1">
        <v>31.327999999999999</v>
      </c>
      <c r="Z125" s="1">
        <v>23.495000000000001</v>
      </c>
      <c r="AA125" s="1">
        <v>27.302</v>
      </c>
      <c r="AB125" s="1">
        <v>28.693000000000001</v>
      </c>
      <c r="AC125" s="1">
        <v>28.978999999999999</v>
      </c>
      <c r="AD125" s="1">
        <v>20.817</v>
      </c>
      <c r="AE125" s="1">
        <v>31.440999999999999</v>
      </c>
      <c r="AF125" s="1">
        <v>20.018000000000001</v>
      </c>
      <c r="AG125" s="1">
        <v>18.754999999999999</v>
      </c>
      <c r="AH125" s="1">
        <v>24.32</v>
      </c>
    </row>
    <row r="128" spans="1:34" x14ac:dyDescent="0.2">
      <c r="B128" s="36" t="s">
        <v>272</v>
      </c>
      <c r="C128" s="36"/>
      <c r="D128" s="36"/>
      <c r="E128" s="36"/>
      <c r="F128" s="36"/>
      <c r="G128" s="36"/>
      <c r="H128" s="36"/>
      <c r="I128" s="36"/>
      <c r="J128" s="36"/>
      <c r="K128" s="36"/>
      <c r="L128" s="36"/>
      <c r="M128" s="36"/>
      <c r="N128" s="36"/>
      <c r="O128" s="36"/>
      <c r="P128" s="36"/>
      <c r="Q128" s="36"/>
      <c r="R128" s="36"/>
    </row>
    <row r="129" spans="1:16" x14ac:dyDescent="0.2">
      <c r="A129" s="50" t="s">
        <v>96</v>
      </c>
      <c r="B129" s="50"/>
      <c r="D129" s="5" t="s">
        <v>87</v>
      </c>
      <c r="H129" s="5" t="s">
        <v>106</v>
      </c>
      <c r="L129" s="5" t="s">
        <v>105</v>
      </c>
      <c r="P129" s="5" t="s">
        <v>104</v>
      </c>
    </row>
    <row r="130" spans="1:16" x14ac:dyDescent="0.2">
      <c r="B130" s="7" t="s">
        <v>34</v>
      </c>
      <c r="D130" s="1">
        <v>7.9900000000000001E-4</v>
      </c>
      <c r="H130" s="1">
        <v>0.83599999999999997</v>
      </c>
      <c r="L130" s="1">
        <v>2.1999999999999999E-2</v>
      </c>
      <c r="P130" s="1">
        <v>2E-3</v>
      </c>
    </row>
    <row r="131" spans="1:16" x14ac:dyDescent="0.2">
      <c r="B131" s="7" t="s">
        <v>35</v>
      </c>
      <c r="D131" s="1">
        <v>1.7999999999999999E-2</v>
      </c>
      <c r="H131" s="1">
        <v>0.18099999999999999</v>
      </c>
      <c r="L131" s="1">
        <v>5.6000000000000001E-2</v>
      </c>
      <c r="P131" s="1">
        <v>2E-3</v>
      </c>
    </row>
    <row r="132" spans="1:16" x14ac:dyDescent="0.2">
      <c r="B132" s="7" t="s">
        <v>36</v>
      </c>
      <c r="D132" s="1">
        <v>8.0000000000000002E-3</v>
      </c>
      <c r="H132" s="1">
        <v>0.13800000000000001</v>
      </c>
      <c r="L132" s="1">
        <v>0.63500000000000001</v>
      </c>
      <c r="P132" s="1">
        <v>3.3000000000000002E-2</v>
      </c>
    </row>
    <row r="133" spans="1:16" x14ac:dyDescent="0.2">
      <c r="B133" s="7" t="s">
        <v>37</v>
      </c>
      <c r="D133" s="1">
        <v>8.0000000000000002E-3</v>
      </c>
      <c r="H133" s="1">
        <v>0.29499999999999998</v>
      </c>
      <c r="L133" s="1">
        <v>0.313</v>
      </c>
      <c r="P133" s="1">
        <v>3.3000000000000002E-2</v>
      </c>
    </row>
    <row r="134" spans="1:16" x14ac:dyDescent="0.2">
      <c r="B134" s="7" t="s">
        <v>38</v>
      </c>
      <c r="D134" s="1">
        <v>3.5999999999999997E-2</v>
      </c>
      <c r="H134" s="1">
        <v>0.29499999999999998</v>
      </c>
      <c r="L134" s="1">
        <v>0.14699999999999999</v>
      </c>
      <c r="P134" s="1">
        <v>2.5000000000000001E-2</v>
      </c>
    </row>
    <row r="135" spans="1:16" x14ac:dyDescent="0.2">
      <c r="B135" s="7" t="s">
        <v>39</v>
      </c>
      <c r="D135" s="1">
        <v>5.0000000000000001E-3</v>
      </c>
      <c r="H135" s="1">
        <v>5.0000000000000001E-3</v>
      </c>
      <c r="L135" s="1">
        <v>0.63500000000000001</v>
      </c>
      <c r="P135" s="1">
        <v>1E-3</v>
      </c>
    </row>
  </sheetData>
  <mergeCells count="61">
    <mergeCell ref="V37:Y37"/>
    <mergeCell ref="V45:Y45"/>
    <mergeCell ref="V53:Y53"/>
    <mergeCell ref="Y64:AB64"/>
    <mergeCell ref="V74:Y74"/>
    <mergeCell ref="A129:B129"/>
    <mergeCell ref="B128:R128"/>
    <mergeCell ref="B108:O108"/>
    <mergeCell ref="I119:Q119"/>
    <mergeCell ref="R119:X119"/>
    <mergeCell ref="Y119:AH119"/>
    <mergeCell ref="A119:B119"/>
    <mergeCell ref="B95:P95"/>
    <mergeCell ref="A86:B86"/>
    <mergeCell ref="A96:B96"/>
    <mergeCell ref="B105:F105"/>
    <mergeCell ref="G105:M105"/>
    <mergeCell ref="N105:S105"/>
    <mergeCell ref="C119:H119"/>
    <mergeCell ref="B118:H118"/>
    <mergeCell ref="B104:F104"/>
    <mergeCell ref="C86:G86"/>
    <mergeCell ref="H86:N86"/>
    <mergeCell ref="O86:T86"/>
    <mergeCell ref="B85:E85"/>
    <mergeCell ref="B84:J84"/>
    <mergeCell ref="B52:D52"/>
    <mergeCell ref="C53:J53"/>
    <mergeCell ref="K53:U53"/>
    <mergeCell ref="A74:B74"/>
    <mergeCell ref="A64:B64"/>
    <mergeCell ref="C64:M64"/>
    <mergeCell ref="N64:W64"/>
    <mergeCell ref="C74:I74"/>
    <mergeCell ref="J74:T74"/>
    <mergeCell ref="B73:H73"/>
    <mergeCell ref="B63:H63"/>
    <mergeCell ref="C45:J45"/>
    <mergeCell ref="K45:U45"/>
    <mergeCell ref="C11:I11"/>
    <mergeCell ref="J11:P11"/>
    <mergeCell ref="B10:D10"/>
    <mergeCell ref="B44:D44"/>
    <mergeCell ref="Q11:T11"/>
    <mergeCell ref="Q19:T19"/>
    <mergeCell ref="Q27:T27"/>
    <mergeCell ref="B2:H2"/>
    <mergeCell ref="B35:H35"/>
    <mergeCell ref="C37:J37"/>
    <mergeCell ref="K37:U37"/>
    <mergeCell ref="B36:D36"/>
    <mergeCell ref="B18:D18"/>
    <mergeCell ref="C19:I19"/>
    <mergeCell ref="J19:P19"/>
    <mergeCell ref="B26:D26"/>
    <mergeCell ref="C27:I27"/>
    <mergeCell ref="J27:P27"/>
    <mergeCell ref="C4:I4"/>
    <mergeCell ref="J4:P4"/>
    <mergeCell ref="B3:D3"/>
    <mergeCell ref="Q4:T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D2664-0660-A34A-A159-B4566C3C0B60}">
  <dimension ref="A1:AX117"/>
  <sheetViews>
    <sheetView topLeftCell="E1" workbookViewId="0">
      <selection activeCell="J52" sqref="J52"/>
    </sheetView>
  </sheetViews>
  <sheetFormatPr baseColWidth="10" defaultRowHeight="16" x14ac:dyDescent="0.2"/>
  <cols>
    <col min="1" max="1" width="16.33203125" style="3" customWidth="1"/>
    <col min="2" max="2" width="16" style="3" customWidth="1"/>
    <col min="3" max="3" width="20.1640625" style="3" customWidth="1"/>
    <col min="4" max="6" width="10.83203125" style="3"/>
    <col min="7" max="7" width="22.5" style="3" customWidth="1"/>
    <col min="8" max="8" width="19" style="3" customWidth="1"/>
    <col min="9" max="9" width="22" style="3" customWidth="1"/>
    <col min="10" max="10" width="21.33203125" style="3" customWidth="1"/>
    <col min="11" max="14" width="10.83203125" style="3"/>
    <col min="15" max="15" width="19.33203125" style="3" customWidth="1"/>
    <col min="16" max="16384" width="10.83203125" style="3"/>
  </cols>
  <sheetData>
    <row r="1" spans="2:34" x14ac:dyDescent="0.2">
      <c r="B1" s="32" t="s">
        <v>279</v>
      </c>
      <c r="C1" s="32"/>
      <c r="D1" s="32"/>
      <c r="E1" s="32"/>
    </row>
    <row r="2" spans="2:34" x14ac:dyDescent="0.2">
      <c r="B2" s="33" t="s">
        <v>240</v>
      </c>
      <c r="C2" s="33"/>
    </row>
    <row r="3" spans="2:34" x14ac:dyDescent="0.2">
      <c r="B3" s="3" t="s">
        <v>14</v>
      </c>
      <c r="C3" s="30" t="s">
        <v>17</v>
      </c>
      <c r="D3" s="30"/>
      <c r="E3" s="30"/>
      <c r="F3" s="30"/>
      <c r="G3" s="30"/>
      <c r="H3" s="31" t="s">
        <v>107</v>
      </c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U3" s="5" t="s">
        <v>272</v>
      </c>
    </row>
    <row r="4" spans="2:34" x14ac:dyDescent="0.2">
      <c r="B4" s="6" t="s">
        <v>26</v>
      </c>
      <c r="C4" s="1">
        <v>27.562999999999999</v>
      </c>
      <c r="D4" s="1">
        <v>20.527000000000001</v>
      </c>
      <c r="E4" s="1">
        <v>33.049999999999997</v>
      </c>
      <c r="F4" s="1">
        <v>16.093</v>
      </c>
      <c r="G4" s="1">
        <v>34.521000000000001</v>
      </c>
      <c r="H4" s="1">
        <v>36.773000000000003</v>
      </c>
      <c r="I4" s="1">
        <v>36.137555599999999</v>
      </c>
      <c r="J4" s="1">
        <v>41.154000000000003</v>
      </c>
      <c r="K4" s="1">
        <v>39.713000000000001</v>
      </c>
      <c r="L4" s="1">
        <v>34.21</v>
      </c>
      <c r="M4" s="1">
        <v>33.786931799999998</v>
      </c>
      <c r="N4" s="1">
        <v>38.195</v>
      </c>
      <c r="O4" s="1">
        <v>42.988</v>
      </c>
      <c r="P4" s="1">
        <v>33.903057099999998</v>
      </c>
      <c r="Q4" s="1">
        <v>32.845272700000002</v>
      </c>
      <c r="R4" s="1">
        <v>37.765920000000001</v>
      </c>
      <c r="S4" s="1">
        <v>46.715000000000003</v>
      </c>
      <c r="U4" s="1">
        <v>6.0000000000000001E-3</v>
      </c>
      <c r="AE4" s="1"/>
      <c r="AF4" s="1"/>
      <c r="AG4" s="1"/>
      <c r="AH4" s="1"/>
    </row>
    <row r="5" spans="2:34" x14ac:dyDescent="0.2">
      <c r="B5" s="6" t="s">
        <v>27</v>
      </c>
      <c r="C5" s="1">
        <v>35.786000000000001</v>
      </c>
      <c r="D5" s="1">
        <v>36.134</v>
      </c>
      <c r="E5" s="1">
        <v>38.113448300000002</v>
      </c>
      <c r="F5" s="1">
        <v>25.858000000000001</v>
      </c>
      <c r="G5" s="1">
        <v>39.182000000000002</v>
      </c>
      <c r="H5" s="1">
        <v>43.612000000000002</v>
      </c>
      <c r="I5" s="1">
        <v>44.068270300000002</v>
      </c>
      <c r="J5" s="1">
        <v>44.628</v>
      </c>
      <c r="K5" s="1">
        <v>43.271000000000001</v>
      </c>
      <c r="L5" s="1">
        <v>41.2658846</v>
      </c>
      <c r="M5" s="1">
        <v>45.127000000000002</v>
      </c>
      <c r="N5" s="1">
        <v>50.707999999999998</v>
      </c>
      <c r="O5" s="1">
        <v>45.383000000000003</v>
      </c>
      <c r="P5" s="1">
        <v>44.457000000000001</v>
      </c>
      <c r="Q5" s="1">
        <v>38.040322600000003</v>
      </c>
      <c r="R5" s="1">
        <v>36.043999999999997</v>
      </c>
      <c r="S5" s="1">
        <v>51.63</v>
      </c>
      <c r="U5" s="1">
        <v>6.0000000000000001E-3</v>
      </c>
      <c r="AE5" s="1"/>
      <c r="AF5" s="1"/>
      <c r="AG5" s="1"/>
      <c r="AH5" s="1"/>
    </row>
    <row r="6" spans="2:34" x14ac:dyDescent="0.2">
      <c r="B6" s="6" t="s">
        <v>28</v>
      </c>
      <c r="C6" s="1">
        <v>38.768999999999998</v>
      </c>
      <c r="D6" s="1">
        <v>41.97</v>
      </c>
      <c r="E6" s="1">
        <v>40.724173899999997</v>
      </c>
      <c r="F6" s="1">
        <v>33.103999999999999</v>
      </c>
      <c r="G6" s="1">
        <v>36.496000000000002</v>
      </c>
      <c r="H6" s="1">
        <v>52.397593800000003</v>
      </c>
      <c r="I6" s="1">
        <v>50.8532121</v>
      </c>
      <c r="J6" s="1">
        <v>52.216000000000001</v>
      </c>
      <c r="K6" s="1">
        <v>47.511666699999999</v>
      </c>
      <c r="L6" s="1">
        <v>48.4667241</v>
      </c>
      <c r="M6" s="1">
        <v>47.947638900000001</v>
      </c>
      <c r="N6" s="1">
        <v>67.009</v>
      </c>
      <c r="O6" s="1">
        <v>47.107106399999999</v>
      </c>
      <c r="P6" s="1">
        <v>56.991</v>
      </c>
      <c r="Q6" s="1">
        <v>44.4830714</v>
      </c>
      <c r="R6" s="1">
        <v>46.469352899999997</v>
      </c>
      <c r="S6" s="1">
        <v>52.903076900000002</v>
      </c>
      <c r="U6" s="1">
        <v>3.2299999999999999E-4</v>
      </c>
      <c r="AE6" s="1"/>
      <c r="AF6" s="1"/>
      <c r="AG6" s="1"/>
      <c r="AH6" s="1"/>
    </row>
    <row r="9" spans="2:34" x14ac:dyDescent="0.2">
      <c r="B9" s="36" t="s">
        <v>241</v>
      </c>
      <c r="C9" s="36"/>
    </row>
    <row r="10" spans="2:34" x14ac:dyDescent="0.2">
      <c r="B10" s="3" t="s">
        <v>14</v>
      </c>
      <c r="C10" s="30" t="s">
        <v>17</v>
      </c>
      <c r="D10" s="30"/>
      <c r="E10" s="30"/>
      <c r="F10" s="30"/>
      <c r="G10" s="30"/>
      <c r="H10" s="31" t="s">
        <v>107</v>
      </c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U10" s="5" t="s">
        <v>272</v>
      </c>
    </row>
    <row r="11" spans="2:34" x14ac:dyDescent="0.2">
      <c r="B11" s="6" t="s">
        <v>26</v>
      </c>
      <c r="C11" s="1">
        <v>12.15</v>
      </c>
      <c r="D11" s="1">
        <v>11.127000000000001</v>
      </c>
      <c r="E11" s="1">
        <v>15.313000000000001</v>
      </c>
      <c r="F11" s="1">
        <v>8.9809999999999999</v>
      </c>
      <c r="G11" s="1">
        <v>11.015000000000001</v>
      </c>
      <c r="H11" s="1">
        <v>17.737565199999999</v>
      </c>
      <c r="I11" s="1">
        <v>19.587111100000001</v>
      </c>
      <c r="J11" s="1">
        <v>18.376999999999999</v>
      </c>
      <c r="K11" s="1">
        <v>18.611999999999998</v>
      </c>
      <c r="L11" s="1">
        <v>17.353545499999999</v>
      </c>
      <c r="M11" s="1">
        <v>17.787833299999999</v>
      </c>
      <c r="N11" s="1">
        <v>16.967733299999999</v>
      </c>
      <c r="O11" s="1">
        <v>16.077999999999999</v>
      </c>
      <c r="P11" s="1">
        <v>16.081</v>
      </c>
      <c r="Q11" s="1">
        <v>15.1929091</v>
      </c>
      <c r="R11" s="1">
        <v>16.984999999999999</v>
      </c>
      <c r="S11" s="1">
        <v>14.7105833</v>
      </c>
      <c r="U11" s="1">
        <v>1E-3</v>
      </c>
      <c r="AE11" s="1"/>
      <c r="AF11" s="1"/>
      <c r="AG11" s="1"/>
      <c r="AH11" s="1"/>
    </row>
    <row r="12" spans="2:34" x14ac:dyDescent="0.2">
      <c r="B12" s="6" t="s">
        <v>27</v>
      </c>
      <c r="C12" s="1">
        <v>15.808</v>
      </c>
      <c r="D12" s="1">
        <v>15.436199999999999</v>
      </c>
      <c r="E12" s="1">
        <v>17.164000000000001</v>
      </c>
      <c r="F12" s="1">
        <v>9.9600000000000009</v>
      </c>
      <c r="G12" s="1">
        <v>18.960999999999999</v>
      </c>
      <c r="H12" s="1">
        <v>21.466999999999999</v>
      </c>
      <c r="I12" s="1">
        <v>18.993200000000002</v>
      </c>
      <c r="J12" s="1">
        <v>18.190000000000001</v>
      </c>
      <c r="K12" s="1">
        <v>22.033999999999999</v>
      </c>
      <c r="L12" s="1">
        <v>18.596399999999999</v>
      </c>
      <c r="M12" s="1">
        <v>17.042166699999999</v>
      </c>
      <c r="N12" s="1">
        <v>20.088000000000001</v>
      </c>
      <c r="O12" s="1">
        <v>18.012</v>
      </c>
      <c r="P12" s="1">
        <v>20.884</v>
      </c>
      <c r="Q12" s="1">
        <v>19.951499999999999</v>
      </c>
      <c r="R12" s="1">
        <v>19.442</v>
      </c>
      <c r="S12" s="1">
        <v>18.8263529</v>
      </c>
      <c r="U12" s="1">
        <v>8.9999999999999993E-3</v>
      </c>
      <c r="AE12" s="1"/>
      <c r="AF12" s="1"/>
      <c r="AG12" s="1"/>
      <c r="AH12" s="1"/>
    </row>
    <row r="13" spans="2:34" x14ac:dyDescent="0.2">
      <c r="B13" s="6" t="s">
        <v>28</v>
      </c>
      <c r="C13" s="1">
        <v>18.449000000000002</v>
      </c>
      <c r="D13" s="1">
        <v>19.88635</v>
      </c>
      <c r="E13" s="1">
        <v>18.062999999999999</v>
      </c>
      <c r="F13" s="1">
        <v>12.856</v>
      </c>
      <c r="G13" s="1">
        <v>20.815999999999999</v>
      </c>
      <c r="H13" s="1">
        <v>25.088999999999999</v>
      </c>
      <c r="I13" s="1">
        <v>22.280999999999999</v>
      </c>
      <c r="J13" s="1">
        <v>28.933</v>
      </c>
      <c r="K13" s="1">
        <v>25.797000000000001</v>
      </c>
      <c r="L13" s="1">
        <v>27.936</v>
      </c>
      <c r="M13" s="1">
        <v>20.956</v>
      </c>
      <c r="N13" s="1">
        <v>24.065000000000001</v>
      </c>
      <c r="O13" s="1">
        <v>20.508083299999999</v>
      </c>
      <c r="P13" s="1">
        <v>23.873999999999999</v>
      </c>
      <c r="Q13" s="1">
        <v>18.513142899999998</v>
      </c>
      <c r="R13" s="1">
        <v>25.585941200000001</v>
      </c>
      <c r="S13" s="1">
        <v>24.0522381</v>
      </c>
      <c r="U13" s="1">
        <v>2E-3</v>
      </c>
      <c r="AE13" s="1"/>
      <c r="AF13" s="1"/>
      <c r="AG13" s="1"/>
      <c r="AH13" s="1"/>
    </row>
    <row r="16" spans="2:34" x14ac:dyDescent="0.2">
      <c r="B16" s="36" t="s">
        <v>242</v>
      </c>
      <c r="C16" s="36"/>
    </row>
    <row r="17" spans="2:36" x14ac:dyDescent="0.2">
      <c r="B17" s="3" t="s">
        <v>14</v>
      </c>
      <c r="C17" s="30" t="s">
        <v>17</v>
      </c>
      <c r="D17" s="30"/>
      <c r="E17" s="30"/>
      <c r="F17" s="30"/>
      <c r="G17" s="30"/>
      <c r="H17" s="30"/>
      <c r="I17" s="31" t="s">
        <v>107</v>
      </c>
      <c r="J17" s="31"/>
      <c r="K17" s="31"/>
      <c r="L17" s="31"/>
      <c r="M17" s="31"/>
      <c r="N17" s="31"/>
      <c r="O17" s="31"/>
      <c r="P17" s="31"/>
      <c r="Q17" s="31"/>
      <c r="R17" s="31"/>
      <c r="S17" s="31"/>
      <c r="T17" s="31"/>
      <c r="V17" s="5" t="s">
        <v>272</v>
      </c>
    </row>
    <row r="18" spans="2:36" x14ac:dyDescent="0.2">
      <c r="B18" s="6" t="s">
        <v>26</v>
      </c>
      <c r="C18" s="1">
        <v>2.2685596707818898</v>
      </c>
      <c r="D18" s="1">
        <v>2.1326030433062702</v>
      </c>
      <c r="E18" s="1">
        <v>2.5736560110769999</v>
      </c>
      <c r="F18" s="1">
        <v>2.1583299788149399</v>
      </c>
      <c r="G18" s="1">
        <v>2.1318430155525401</v>
      </c>
      <c r="H18" s="1">
        <v>2.5432518731351501</v>
      </c>
      <c r="I18" s="1">
        <v>2.07317067395473</v>
      </c>
      <c r="J18" s="1">
        <v>1.5893614857782701</v>
      </c>
      <c r="K18" s="1">
        <v>2.2394297219350299</v>
      </c>
      <c r="L18" s="1">
        <v>2.13373092628412</v>
      </c>
      <c r="M18" s="1">
        <v>1.97135507553773</v>
      </c>
      <c r="N18" s="1">
        <v>1.8994405462524799</v>
      </c>
      <c r="O18" s="1">
        <v>2.2510372673054699</v>
      </c>
      <c r="P18" s="1">
        <v>2.6737156362731702</v>
      </c>
      <c r="Q18" s="1">
        <v>1.8919221441452601</v>
      </c>
      <c r="R18" s="1">
        <v>2.1618817360001201</v>
      </c>
      <c r="S18" s="1">
        <v>2.2234866058286702</v>
      </c>
      <c r="T18" s="1">
        <v>3.17563094863818</v>
      </c>
      <c r="V18" s="1">
        <v>0.38400000000000001</v>
      </c>
    </row>
    <row r="19" spans="2:36" x14ac:dyDescent="0.2">
      <c r="B19" s="6" t="s">
        <v>27</v>
      </c>
      <c r="C19" s="1">
        <v>2.26379048582996</v>
      </c>
      <c r="D19" s="1">
        <v>1.78122843340235</v>
      </c>
      <c r="E19" s="1">
        <v>2.85821540455871</v>
      </c>
      <c r="F19" s="1">
        <v>2.41726870193428</v>
      </c>
      <c r="G19" s="1">
        <v>2.5961847389558201</v>
      </c>
      <c r="H19" s="1">
        <v>2.0664521913401201</v>
      </c>
      <c r="I19" s="1">
        <v>2.0315833605068199</v>
      </c>
      <c r="J19" s="1">
        <v>2.4587035601407399</v>
      </c>
      <c r="K19" s="1">
        <v>2.4534359538207799</v>
      </c>
      <c r="L19" s="1">
        <v>1.96382862848325</v>
      </c>
      <c r="M19" s="1">
        <v>2.07848266841073</v>
      </c>
      <c r="N19" s="1">
        <v>2.92216538237389</v>
      </c>
      <c r="O19" s="1">
        <v>2.5242931103146198</v>
      </c>
      <c r="P19" s="1">
        <v>2.51959804574728</v>
      </c>
      <c r="Q19" s="1">
        <v>2.12875885845623</v>
      </c>
      <c r="R19" s="1">
        <v>2.1337877848929301</v>
      </c>
      <c r="S19" s="1">
        <v>2.2503589935693298</v>
      </c>
      <c r="T19" s="1">
        <v>3.1744958189867201</v>
      </c>
      <c r="V19" s="1">
        <v>0.89200000000000002</v>
      </c>
    </row>
    <row r="20" spans="2:36" x14ac:dyDescent="0.2">
      <c r="B20" s="6" t="s">
        <v>28</v>
      </c>
      <c r="C20" s="1">
        <v>2.1014147108244301</v>
      </c>
      <c r="D20" s="1">
        <v>1.9426957970746199</v>
      </c>
      <c r="E20" s="1">
        <v>2.4500380300437299</v>
      </c>
      <c r="F20" s="1">
        <v>2.7328240048718402</v>
      </c>
      <c r="G20" s="1">
        <v>2.5749844430616098</v>
      </c>
      <c r="H20" s="1">
        <v>2.2114719446579598</v>
      </c>
      <c r="I20" s="1">
        <v>2.0884688030611001</v>
      </c>
      <c r="J20" s="1">
        <v>2.28235770836138</v>
      </c>
      <c r="K20" s="1">
        <v>1.80472125254899</v>
      </c>
      <c r="L20" s="1">
        <v>1.84175162615808</v>
      </c>
      <c r="M20" s="1">
        <v>1.73491996348797</v>
      </c>
      <c r="N20" s="1">
        <v>2.28801483584654</v>
      </c>
      <c r="O20" s="1">
        <v>2.7845003116559299</v>
      </c>
      <c r="P20" s="1">
        <v>2.2970019046099699</v>
      </c>
      <c r="Q20" s="1">
        <v>2.3871575772807199</v>
      </c>
      <c r="R20" s="1">
        <v>2.4027833437184798</v>
      </c>
      <c r="S20" s="1">
        <v>1.81620650718919</v>
      </c>
      <c r="T20" s="1">
        <v>2.1995074504106098</v>
      </c>
      <c r="V20" s="1">
        <v>0.29099999999999998</v>
      </c>
    </row>
    <row r="23" spans="2:36" x14ac:dyDescent="0.2">
      <c r="B23" s="36" t="s">
        <v>243</v>
      </c>
      <c r="C23" s="36"/>
      <c r="D23" s="36"/>
    </row>
    <row r="24" spans="2:36" x14ac:dyDescent="0.2">
      <c r="B24" s="3" t="s">
        <v>14</v>
      </c>
      <c r="C24" s="30" t="s">
        <v>17</v>
      </c>
      <c r="D24" s="30"/>
      <c r="E24" s="30"/>
      <c r="F24" s="30"/>
      <c r="G24" s="30"/>
      <c r="H24" s="30"/>
      <c r="I24" s="31" t="s">
        <v>107</v>
      </c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V24" s="5" t="s">
        <v>272</v>
      </c>
    </row>
    <row r="25" spans="2:36" x14ac:dyDescent="0.2">
      <c r="B25" s="6" t="s">
        <v>26</v>
      </c>
      <c r="C25" s="1">
        <v>8.8338235300000001</v>
      </c>
      <c r="D25" s="1">
        <v>8.3427346900000003</v>
      </c>
      <c r="E25" s="1">
        <v>8.0906071399999995</v>
      </c>
      <c r="F25" s="1">
        <v>6.4772794100000004</v>
      </c>
      <c r="G25" s="1">
        <v>7.7274423099999998</v>
      </c>
      <c r="H25" s="1">
        <v>6.9803239399999999</v>
      </c>
      <c r="I25" s="1">
        <v>10.591086499999999</v>
      </c>
      <c r="J25" s="1">
        <v>11.052777799999999</v>
      </c>
      <c r="K25" s="1">
        <v>11.127535200000001</v>
      </c>
      <c r="L25" s="1">
        <v>9.5340000000000007</v>
      </c>
      <c r="M25" s="1">
        <v>11.475944399999999</v>
      </c>
      <c r="N25" s="1">
        <v>12.057452100000001</v>
      </c>
      <c r="O25" s="1">
        <v>8.2042238800000007</v>
      </c>
      <c r="P25" s="1">
        <v>9.1784729699999996</v>
      </c>
      <c r="Q25" s="1">
        <v>10.4360556</v>
      </c>
      <c r="R25" s="1">
        <v>9.3575657900000007</v>
      </c>
      <c r="S25" s="1">
        <v>9.1922247200000005</v>
      </c>
      <c r="T25" s="1">
        <v>8.9685097999999996</v>
      </c>
      <c r="V25" s="1">
        <v>4.3100000000000001E-4</v>
      </c>
      <c r="AF25" s="1"/>
      <c r="AG25" s="1"/>
      <c r="AH25" s="1"/>
      <c r="AI25" s="1"/>
      <c r="AJ25" s="1"/>
    </row>
    <row r="26" spans="2:36" x14ac:dyDescent="0.2">
      <c r="B26" s="6" t="s">
        <v>27</v>
      </c>
      <c r="C26" s="1">
        <v>9.2787500000000005</v>
      </c>
      <c r="D26" s="1">
        <v>9.30712121</v>
      </c>
      <c r="E26" s="1">
        <v>9.2787948700000005</v>
      </c>
      <c r="F26" s="1">
        <v>7.1479054099999999</v>
      </c>
      <c r="G26" s="1">
        <v>6.9268524600000001</v>
      </c>
      <c r="H26" s="1">
        <v>7.3990958899999999</v>
      </c>
      <c r="I26" s="1">
        <v>12.2915604</v>
      </c>
      <c r="J26" s="1">
        <v>9.1347301600000002</v>
      </c>
      <c r="K26" s="1">
        <v>12.5475844</v>
      </c>
      <c r="L26" s="1">
        <v>10.5612791</v>
      </c>
      <c r="M26" s="1">
        <v>11.2221972</v>
      </c>
      <c r="N26" s="1">
        <v>10.347326499999999</v>
      </c>
      <c r="O26" s="1">
        <v>9.5627096799999993</v>
      </c>
      <c r="P26" s="1">
        <v>10.403388899999999</v>
      </c>
      <c r="Q26" s="1">
        <v>9.1010468800000002</v>
      </c>
      <c r="R26" s="1">
        <v>9.2586285700000008</v>
      </c>
      <c r="S26" s="1">
        <v>11.678776600000001</v>
      </c>
      <c r="T26" s="1">
        <v>8.9959210499999998</v>
      </c>
      <c r="V26" s="1">
        <v>2.4E-2</v>
      </c>
      <c r="AF26" s="1"/>
      <c r="AG26" s="1"/>
      <c r="AH26" s="1"/>
      <c r="AI26" s="1"/>
      <c r="AJ26" s="1"/>
    </row>
    <row r="27" spans="2:36" x14ac:dyDescent="0.2">
      <c r="B27" s="6" t="s">
        <v>28</v>
      </c>
      <c r="C27" s="1">
        <v>9.1120000000000001</v>
      </c>
      <c r="D27" s="1">
        <v>8.4848571400000008</v>
      </c>
      <c r="E27" s="1">
        <v>9.6794657500000003</v>
      </c>
      <c r="F27" s="1">
        <v>7.0235294100000001</v>
      </c>
      <c r="G27" s="1">
        <v>7.0971599999999997</v>
      </c>
      <c r="H27" s="1">
        <v>6.6910545499999996</v>
      </c>
      <c r="I27" s="1">
        <v>11.576855699999999</v>
      </c>
      <c r="J27" s="1">
        <v>10.7590606</v>
      </c>
      <c r="K27" s="1">
        <v>11.2141351</v>
      </c>
      <c r="L27" s="1">
        <v>9.3857878800000005</v>
      </c>
      <c r="M27" s="1">
        <v>11.2481806</v>
      </c>
      <c r="N27" s="1">
        <v>10.1426102</v>
      </c>
      <c r="O27" s="1">
        <v>9.0179411799999993</v>
      </c>
      <c r="P27" s="1">
        <v>10.7431061</v>
      </c>
      <c r="Q27" s="1">
        <v>9.70853623</v>
      </c>
      <c r="R27" s="1">
        <v>10.041169500000001</v>
      </c>
      <c r="S27" s="1">
        <v>11.7256237</v>
      </c>
      <c r="T27" s="1">
        <v>10.4951379</v>
      </c>
      <c r="V27" s="1">
        <v>7.5000000000000002E-4</v>
      </c>
      <c r="AF27" s="1"/>
      <c r="AG27" s="1"/>
      <c r="AH27" s="1"/>
      <c r="AI27" s="1"/>
      <c r="AJ27" s="1"/>
    </row>
    <row r="32" spans="2:36" x14ac:dyDescent="0.2">
      <c r="B32" s="32" t="s">
        <v>280</v>
      </c>
      <c r="C32" s="32"/>
      <c r="D32" s="32"/>
      <c r="E32" s="32"/>
      <c r="F32" s="32"/>
      <c r="G32" s="32"/>
    </row>
    <row r="33" spans="2:50" x14ac:dyDescent="0.2">
      <c r="B33" s="33" t="s">
        <v>244</v>
      </c>
      <c r="C33" s="33"/>
    </row>
    <row r="34" spans="2:50" x14ac:dyDescent="0.2">
      <c r="B34" s="3" t="s">
        <v>96</v>
      </c>
      <c r="C34" s="30" t="s">
        <v>17</v>
      </c>
      <c r="D34" s="30"/>
      <c r="E34" s="30"/>
      <c r="F34" s="30"/>
      <c r="G34" s="30"/>
      <c r="H34" s="30"/>
      <c r="I34" s="38" t="s">
        <v>108</v>
      </c>
      <c r="J34" s="38"/>
      <c r="K34" s="38"/>
      <c r="L34" s="38"/>
      <c r="M34" s="38"/>
      <c r="N34" s="38"/>
      <c r="O34" s="38"/>
      <c r="P34" s="38"/>
      <c r="Q34" s="38"/>
      <c r="R34" s="38"/>
      <c r="S34" s="38"/>
      <c r="T34" s="38"/>
      <c r="U34" s="34" t="s">
        <v>109</v>
      </c>
      <c r="V34" s="34"/>
      <c r="W34" s="34"/>
      <c r="X34" s="34"/>
      <c r="Y34" s="34"/>
      <c r="Z34" s="31" t="s">
        <v>110</v>
      </c>
      <c r="AA34" s="31"/>
      <c r="AB34" s="31"/>
      <c r="AC34" s="31"/>
      <c r="AF34" s="5" t="s">
        <v>111</v>
      </c>
      <c r="AJ34" s="5" t="s">
        <v>87</v>
      </c>
      <c r="AN34" s="5" t="s">
        <v>112</v>
      </c>
      <c r="AS34" s="5" t="s">
        <v>113</v>
      </c>
      <c r="AX34" s="5" t="s">
        <v>259</v>
      </c>
    </row>
    <row r="35" spans="2:50" x14ac:dyDescent="0.2">
      <c r="B35" s="6" t="s">
        <v>34</v>
      </c>
      <c r="C35" s="1">
        <v>12.15</v>
      </c>
      <c r="D35" s="1">
        <v>11.797833300000001</v>
      </c>
      <c r="E35" s="1"/>
      <c r="F35" s="1">
        <v>15.31268</v>
      </c>
      <c r="G35" s="1">
        <v>12.679600000000001</v>
      </c>
      <c r="H35" s="1">
        <v>13.573499999999999</v>
      </c>
      <c r="I35" s="1">
        <v>17.737565199999999</v>
      </c>
      <c r="J35" s="1">
        <v>19.587111100000001</v>
      </c>
      <c r="K35" s="1">
        <v>18.376999999999999</v>
      </c>
      <c r="L35" s="1">
        <v>18.611999999999998</v>
      </c>
      <c r="M35" s="1">
        <v>17.353545499999999</v>
      </c>
      <c r="N35" s="1">
        <v>17.787833299999999</v>
      </c>
      <c r="O35" s="1">
        <v>16.967733299999999</v>
      </c>
      <c r="P35" s="1">
        <v>16.077999999999999</v>
      </c>
      <c r="Q35" s="1">
        <v>16.081</v>
      </c>
      <c r="R35" s="1">
        <v>15.1929091</v>
      </c>
      <c r="S35" s="1">
        <v>16.984999999999999</v>
      </c>
      <c r="T35" s="1">
        <v>14.7105833</v>
      </c>
      <c r="U35" s="1">
        <v>10.577</v>
      </c>
      <c r="V35" s="1">
        <v>7.35</v>
      </c>
      <c r="W35" s="1">
        <v>9.1549999999999994</v>
      </c>
      <c r="X35" s="1">
        <v>8.9629999999999992</v>
      </c>
      <c r="Y35" s="1">
        <v>7.7119999999999997</v>
      </c>
      <c r="Z35" s="1">
        <v>7.6040000000000001</v>
      </c>
      <c r="AA35" s="1">
        <v>9.8620000000000001</v>
      </c>
      <c r="AB35" s="1">
        <v>6.6109999999999998</v>
      </c>
      <c r="AC35" s="1">
        <v>9.7170000000000005</v>
      </c>
      <c r="AF35" s="1">
        <v>1E-3</v>
      </c>
      <c r="AG35" s="1"/>
      <c r="AH35" s="1"/>
      <c r="AI35" s="1"/>
      <c r="AJ35" s="1">
        <v>8.0000000000000002E-3</v>
      </c>
      <c r="AK35" s="1"/>
      <c r="AL35" s="1"/>
      <c r="AN35" s="1">
        <v>0.90500000000000003</v>
      </c>
      <c r="AS35" s="1">
        <v>1E-3</v>
      </c>
      <c r="AT35" s="1"/>
      <c r="AU35" s="1"/>
      <c r="AV35" s="1"/>
      <c r="AW35" s="1"/>
      <c r="AX35" s="1">
        <v>1.6E-2</v>
      </c>
    </row>
    <row r="36" spans="2:50" x14ac:dyDescent="0.2">
      <c r="B36" s="6" t="s">
        <v>35</v>
      </c>
      <c r="C36" s="1">
        <v>13.125999999999999</v>
      </c>
      <c r="D36" s="1">
        <v>12.8744762</v>
      </c>
      <c r="E36" s="1"/>
      <c r="F36" s="1">
        <v>15.2654444</v>
      </c>
      <c r="G36" s="1">
        <v>14.79275</v>
      </c>
      <c r="H36" s="1">
        <v>13.086466700000001</v>
      </c>
      <c r="I36" s="1">
        <v>17.186</v>
      </c>
      <c r="J36" s="1">
        <v>14.397</v>
      </c>
      <c r="K36" s="1">
        <v>17.065000000000001</v>
      </c>
      <c r="L36" s="1">
        <v>16.378</v>
      </c>
      <c r="M36" s="1">
        <v>18.838000000000001</v>
      </c>
      <c r="N36" s="1">
        <v>17.7047059</v>
      </c>
      <c r="O36" s="1">
        <v>22.052</v>
      </c>
      <c r="P36" s="1">
        <v>18.190000000000001</v>
      </c>
      <c r="Q36" s="1">
        <v>15.026999999999999</v>
      </c>
      <c r="R36" s="1">
        <v>12.307499999999999</v>
      </c>
      <c r="S36" s="1">
        <v>18.213999999999999</v>
      </c>
      <c r="T36" s="1">
        <v>16.9810625</v>
      </c>
      <c r="U36" s="1">
        <v>12.762</v>
      </c>
      <c r="V36" s="1">
        <v>8.2520000000000007</v>
      </c>
      <c r="W36" s="1">
        <v>9.6370000000000005</v>
      </c>
      <c r="X36" s="1">
        <v>8.3119999999999994</v>
      </c>
      <c r="Y36" s="1">
        <v>8.1739999999999995</v>
      </c>
      <c r="Z36" s="1">
        <v>8.7089999999999996</v>
      </c>
      <c r="AA36" s="1">
        <v>9.5429999999999993</v>
      </c>
      <c r="AB36" s="1">
        <v>6.4480000000000004</v>
      </c>
      <c r="AC36" s="1">
        <v>9.6639999999999997</v>
      </c>
      <c r="AF36" s="1">
        <v>0.02</v>
      </c>
      <c r="AG36" s="1"/>
      <c r="AH36" s="1"/>
      <c r="AI36" s="1"/>
      <c r="AJ36" s="1">
        <v>8.0000000000000002E-3</v>
      </c>
      <c r="AK36" s="1"/>
      <c r="AL36" s="1"/>
      <c r="AN36" s="1" t="s">
        <v>296</v>
      </c>
      <c r="AS36" s="1">
        <v>1E-3</v>
      </c>
      <c r="AT36" s="1"/>
      <c r="AU36" s="1"/>
      <c r="AV36" s="1"/>
      <c r="AW36" s="1"/>
      <c r="AX36" s="1">
        <v>1.6E-2</v>
      </c>
    </row>
    <row r="37" spans="2:50" x14ac:dyDescent="0.2">
      <c r="B37" s="6" t="s">
        <v>36</v>
      </c>
      <c r="C37" s="1">
        <v>18.457000000000001</v>
      </c>
      <c r="D37" s="1">
        <v>16.189388900000001</v>
      </c>
      <c r="E37" s="1"/>
      <c r="F37" s="1">
        <v>18.648040000000002</v>
      </c>
      <c r="G37" s="1">
        <v>14.299333300000001</v>
      </c>
      <c r="H37" s="1">
        <v>17.577615399999999</v>
      </c>
      <c r="I37" s="1">
        <v>18.768999999999998</v>
      </c>
      <c r="J37" s="1">
        <v>13.269</v>
      </c>
      <c r="K37" s="1">
        <v>17.791</v>
      </c>
      <c r="L37" s="1">
        <v>18.695</v>
      </c>
      <c r="M37" s="1">
        <v>19.321000000000002</v>
      </c>
      <c r="N37" s="1">
        <v>16.0263636</v>
      </c>
      <c r="O37" s="1">
        <v>22.193000000000001</v>
      </c>
      <c r="P37" s="1">
        <v>20.866</v>
      </c>
      <c r="Q37" s="1">
        <v>17.260000000000002</v>
      </c>
      <c r="R37" s="1">
        <v>13.042999999999999</v>
      </c>
      <c r="S37" s="1">
        <v>19.703166700000001</v>
      </c>
      <c r="T37" s="1">
        <v>24.963640000000002</v>
      </c>
      <c r="U37" s="1">
        <v>9.327</v>
      </c>
      <c r="V37" s="1">
        <v>9.4420000000000002</v>
      </c>
      <c r="W37" s="1">
        <v>11.071</v>
      </c>
      <c r="X37" s="1">
        <v>8.1999999999999993</v>
      </c>
      <c r="Y37" s="1">
        <v>10.778</v>
      </c>
      <c r="Z37" s="1">
        <v>9.1769999999999996</v>
      </c>
      <c r="AA37" s="1">
        <v>9.5830000000000002</v>
      </c>
      <c r="AB37" s="1">
        <v>8.0619999999999994</v>
      </c>
      <c r="AC37" s="1">
        <v>11.413</v>
      </c>
      <c r="AF37" s="1">
        <v>0.27900000000000003</v>
      </c>
      <c r="AG37" s="1"/>
      <c r="AH37" s="1"/>
      <c r="AI37" s="1"/>
      <c r="AJ37" s="1">
        <v>8.0000000000000002E-3</v>
      </c>
      <c r="AK37" s="1"/>
      <c r="AL37" s="1"/>
      <c r="AN37" s="1">
        <v>0.90500000000000003</v>
      </c>
      <c r="AS37" s="1">
        <v>1E-3</v>
      </c>
      <c r="AT37" s="1"/>
      <c r="AU37" s="1"/>
      <c r="AV37" s="1"/>
      <c r="AW37" s="1"/>
      <c r="AX37" s="1">
        <v>1.6E-2</v>
      </c>
    </row>
    <row r="38" spans="2:50" x14ac:dyDescent="0.2">
      <c r="B38" s="6" t="s">
        <v>37</v>
      </c>
      <c r="C38" s="1">
        <v>23.68</v>
      </c>
      <c r="D38" s="1">
        <v>20.536142900000002</v>
      </c>
      <c r="E38" s="1"/>
      <c r="F38" s="1">
        <v>17.625879999999999</v>
      </c>
      <c r="G38" s="1">
        <v>15.795500000000001</v>
      </c>
      <c r="H38" s="1">
        <v>20.3762857</v>
      </c>
      <c r="I38" s="1">
        <v>26.061</v>
      </c>
      <c r="J38" s="1">
        <v>19.375</v>
      </c>
      <c r="K38" s="1">
        <v>27.62</v>
      </c>
      <c r="L38" s="1">
        <v>23.888999999999999</v>
      </c>
      <c r="M38" s="1">
        <v>24.872</v>
      </c>
      <c r="N38" s="1">
        <v>20.708423100000001</v>
      </c>
      <c r="O38" s="1">
        <v>28.306000000000001</v>
      </c>
      <c r="P38" s="1">
        <v>25.41</v>
      </c>
      <c r="Q38" s="1">
        <v>22.75</v>
      </c>
      <c r="R38" s="1">
        <v>19.034772700000001</v>
      </c>
      <c r="S38" s="1">
        <v>20.406264700000001</v>
      </c>
      <c r="T38" s="1">
        <v>25.895285699999999</v>
      </c>
      <c r="U38" s="1">
        <v>15.175000000000001</v>
      </c>
      <c r="V38" s="1">
        <v>15.496</v>
      </c>
      <c r="W38" s="1">
        <v>14.432</v>
      </c>
      <c r="X38" s="1">
        <v>9.8919999999999995</v>
      </c>
      <c r="Y38" s="1">
        <v>12.577</v>
      </c>
      <c r="Z38" s="1">
        <v>11.113</v>
      </c>
      <c r="AA38" s="1">
        <v>17.096</v>
      </c>
      <c r="AB38" s="1">
        <v>8.5589999999999993</v>
      </c>
      <c r="AC38" s="1">
        <v>19.786000000000001</v>
      </c>
      <c r="AF38" s="1">
        <v>3.6999999999999998E-2</v>
      </c>
      <c r="AG38" s="1"/>
      <c r="AH38" s="1"/>
      <c r="AI38" s="1"/>
      <c r="AJ38" s="1">
        <v>8.0000000000000002E-3</v>
      </c>
      <c r="AK38" s="1"/>
      <c r="AL38" s="1"/>
      <c r="AN38" s="1">
        <v>0.90500000000000003</v>
      </c>
      <c r="AS38" s="1">
        <v>4.0000000000000001E-3</v>
      </c>
      <c r="AT38" s="1"/>
      <c r="AU38" s="1"/>
      <c r="AV38" s="1"/>
      <c r="AW38" s="1"/>
      <c r="AX38" s="1">
        <v>0.111</v>
      </c>
    </row>
    <row r="39" spans="2:50" x14ac:dyDescent="0.2">
      <c r="B39" s="6" t="s">
        <v>38</v>
      </c>
      <c r="C39" s="1">
        <v>23.434000000000001</v>
      </c>
      <c r="D39" s="1">
        <v>22.27</v>
      </c>
      <c r="E39" s="1"/>
      <c r="F39" s="1">
        <v>26.639438999999999</v>
      </c>
      <c r="G39" s="1">
        <v>16.4863043</v>
      </c>
      <c r="H39" s="1">
        <v>27.654829299999999</v>
      </c>
      <c r="I39" s="1">
        <v>28.838999999999999</v>
      </c>
      <c r="J39" s="1">
        <v>26.408999999999999</v>
      </c>
      <c r="K39" s="1">
        <v>35.161999999999999</v>
      </c>
      <c r="L39" s="1">
        <v>30.83</v>
      </c>
      <c r="M39" s="1">
        <v>29.167999999999999</v>
      </c>
      <c r="N39" s="1">
        <v>28.224907000000002</v>
      </c>
      <c r="O39" s="1">
        <v>31.035</v>
      </c>
      <c r="P39" s="1">
        <v>35.058999999999997</v>
      </c>
      <c r="Q39" s="1">
        <v>29.882000000000001</v>
      </c>
      <c r="R39" s="1">
        <v>21.3799815</v>
      </c>
      <c r="S39" s="1">
        <v>24.768799999999999</v>
      </c>
      <c r="T39" s="1">
        <v>40.316413300000001</v>
      </c>
      <c r="U39" s="1">
        <v>20.003</v>
      </c>
      <c r="V39" s="1">
        <v>16.091999999999999</v>
      </c>
      <c r="W39" s="1">
        <v>21.178000000000001</v>
      </c>
      <c r="X39" s="1">
        <v>12.461</v>
      </c>
      <c r="Y39" s="1">
        <v>17.242000000000001</v>
      </c>
      <c r="Z39" s="1">
        <v>12.651999999999999</v>
      </c>
      <c r="AA39" s="1">
        <v>22.774000000000001</v>
      </c>
      <c r="AB39" s="1">
        <v>11.263</v>
      </c>
      <c r="AC39" s="1">
        <v>25.654</v>
      </c>
      <c r="AF39" s="1">
        <v>1.9E-2</v>
      </c>
      <c r="AG39" s="1"/>
      <c r="AH39" s="1"/>
      <c r="AI39" s="1"/>
      <c r="AJ39" s="1">
        <v>5.6000000000000001E-2</v>
      </c>
      <c r="AK39" s="1"/>
      <c r="AL39" s="1"/>
      <c r="AN39" s="1">
        <v>0.90500000000000003</v>
      </c>
      <c r="AS39" s="1">
        <v>8.0000000000000002E-3</v>
      </c>
      <c r="AT39" s="1"/>
      <c r="AU39" s="1"/>
      <c r="AV39" s="1"/>
      <c r="AW39" s="1"/>
      <c r="AX39" s="1">
        <v>0.28599999999999998</v>
      </c>
    </row>
    <row r="40" spans="2:50" x14ac:dyDescent="0.2">
      <c r="B40" s="6" t="s">
        <v>39</v>
      </c>
      <c r="C40" s="1">
        <v>27.562999999999999</v>
      </c>
      <c r="D40" s="1">
        <v>25.160095200000001</v>
      </c>
      <c r="E40" s="1"/>
      <c r="F40" s="1">
        <v>33.049816300000003</v>
      </c>
      <c r="G40" s="1">
        <v>27.030916699999999</v>
      </c>
      <c r="H40" s="1">
        <v>34.520829300000003</v>
      </c>
      <c r="I40" s="1">
        <v>36.773000000000003</v>
      </c>
      <c r="J40" s="1">
        <v>31.131</v>
      </c>
      <c r="K40" s="1">
        <v>41.154000000000003</v>
      </c>
      <c r="L40" s="1">
        <v>39.713000000000001</v>
      </c>
      <c r="M40" s="1">
        <v>34.21</v>
      </c>
      <c r="N40" s="1">
        <v>33.786931799999998</v>
      </c>
      <c r="O40" s="1">
        <v>38.195</v>
      </c>
      <c r="P40" s="1">
        <v>42.988</v>
      </c>
      <c r="Q40" s="1">
        <v>30.423999999999999</v>
      </c>
      <c r="R40" s="1">
        <v>32.845272700000002</v>
      </c>
      <c r="S40" s="1">
        <v>37.765920000000001</v>
      </c>
      <c r="T40" s="1">
        <v>46.715383600000003</v>
      </c>
      <c r="U40" s="1">
        <v>25.27</v>
      </c>
      <c r="V40" s="1">
        <v>21.321000000000002</v>
      </c>
      <c r="W40" s="1">
        <v>24.637</v>
      </c>
      <c r="X40" s="1">
        <v>16.59</v>
      </c>
      <c r="Y40" s="1">
        <v>21.655999999999999</v>
      </c>
      <c r="Z40" s="1">
        <v>21.33</v>
      </c>
      <c r="AA40" s="1">
        <v>23.288</v>
      </c>
      <c r="AB40" s="1">
        <v>13.005000000000001</v>
      </c>
      <c r="AC40" s="1">
        <v>28.088000000000001</v>
      </c>
      <c r="AF40" s="1">
        <v>1.9E-2</v>
      </c>
      <c r="AG40" s="1"/>
      <c r="AH40" s="1"/>
      <c r="AI40" s="1"/>
      <c r="AJ40" s="1">
        <v>1.6E-2</v>
      </c>
      <c r="AK40" s="1"/>
      <c r="AL40" s="1"/>
      <c r="AN40" s="1" t="s">
        <v>296</v>
      </c>
      <c r="AS40" s="1">
        <v>1E-3</v>
      </c>
      <c r="AT40" s="1"/>
      <c r="AU40" s="1"/>
      <c r="AV40" s="1"/>
      <c r="AW40" s="1"/>
      <c r="AX40" s="1">
        <v>0.111</v>
      </c>
    </row>
    <row r="43" spans="2:50" x14ac:dyDescent="0.2">
      <c r="B43" s="36" t="s">
        <v>245</v>
      </c>
      <c r="C43" s="36"/>
      <c r="D43" s="36"/>
      <c r="E43" s="36"/>
    </row>
    <row r="44" spans="2:50" x14ac:dyDescent="0.2">
      <c r="B44" s="43" t="s">
        <v>17</v>
      </c>
      <c r="C44" s="43"/>
      <c r="D44" s="43"/>
      <c r="E44" s="43"/>
      <c r="F44" s="43"/>
      <c r="G44" s="43"/>
      <c r="H44" s="38" t="s">
        <v>108</v>
      </c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4" t="s">
        <v>109</v>
      </c>
      <c r="U44" s="34"/>
      <c r="V44" s="34"/>
      <c r="W44" s="34"/>
      <c r="X44" s="34"/>
      <c r="Y44" s="31" t="s">
        <v>110</v>
      </c>
      <c r="Z44" s="31"/>
      <c r="AA44" s="31"/>
      <c r="AB44" s="31"/>
    </row>
    <row r="45" spans="2:50" x14ac:dyDescent="0.2">
      <c r="B45" s="1">
        <v>8.8338235300000001</v>
      </c>
      <c r="C45" s="1">
        <v>8.3427346900000003</v>
      </c>
      <c r="D45" s="1">
        <v>8.0906071399999995</v>
      </c>
      <c r="E45" s="1"/>
      <c r="F45" s="1">
        <v>7.7274423099999998</v>
      </c>
      <c r="G45" s="1">
        <v>7.1737611899999996</v>
      </c>
      <c r="H45" s="1">
        <v>10.591086499999999</v>
      </c>
      <c r="I45" s="1">
        <v>11.052777799999999</v>
      </c>
      <c r="J45" s="1">
        <v>11.127535200000001</v>
      </c>
      <c r="K45" s="1">
        <v>9.5340000000000007</v>
      </c>
      <c r="L45" s="1">
        <v>11.475944399999999</v>
      </c>
      <c r="M45" s="1">
        <v>12.057452100000001</v>
      </c>
      <c r="N45" s="1">
        <v>8.2042238800000007</v>
      </c>
      <c r="O45" s="1">
        <v>9.1784729699999996</v>
      </c>
      <c r="P45" s="1">
        <v>10.4360556</v>
      </c>
      <c r="Q45" s="1">
        <v>9.3575657900000007</v>
      </c>
      <c r="R45" s="1">
        <v>9.1922247200000005</v>
      </c>
      <c r="S45" s="1">
        <v>8.9685097999999996</v>
      </c>
      <c r="T45" s="1">
        <v>6.5219038500000002</v>
      </c>
      <c r="U45" s="1">
        <v>5.8466461499999998</v>
      </c>
      <c r="V45" s="1">
        <v>5.5023827199999999</v>
      </c>
      <c r="W45" s="1">
        <v>5.29638235</v>
      </c>
      <c r="X45" s="1">
        <v>6.7258548400000002</v>
      </c>
      <c r="Y45" s="1">
        <v>6.9928939400000001</v>
      </c>
      <c r="Z45" s="1">
        <v>4.7538596499999999</v>
      </c>
      <c r="AA45" s="1">
        <v>6.4594225400000003</v>
      </c>
      <c r="AB45" s="1">
        <v>4.8869482800000004</v>
      </c>
      <c r="AE45" s="1"/>
      <c r="AF45" s="1"/>
      <c r="AG45" s="1"/>
      <c r="AH45" s="1"/>
      <c r="AI45" s="1"/>
      <c r="AJ45" s="1"/>
      <c r="AK45" s="1"/>
      <c r="AP45" s="1"/>
      <c r="AQ45" s="1"/>
      <c r="AR45" s="1"/>
      <c r="AS45" s="1"/>
      <c r="AT45" s="1"/>
      <c r="AU45" s="1"/>
      <c r="AV45" s="1"/>
      <c r="AW45" s="1"/>
    </row>
    <row r="47" spans="2:50" x14ac:dyDescent="0.2">
      <c r="B47" s="33" t="s">
        <v>80</v>
      </c>
      <c r="C47" s="33"/>
    </row>
    <row r="48" spans="2:50" x14ac:dyDescent="0.2">
      <c r="B48" s="3" t="s">
        <v>114</v>
      </c>
      <c r="D48" s="3" t="s">
        <v>115</v>
      </c>
      <c r="G48" s="3" t="s">
        <v>118</v>
      </c>
      <c r="I48" s="3" t="s">
        <v>116</v>
      </c>
      <c r="K48" s="3" t="s">
        <v>117</v>
      </c>
      <c r="O48" s="3" t="s">
        <v>119</v>
      </c>
    </row>
    <row r="49" spans="1:16" x14ac:dyDescent="0.2">
      <c r="B49" s="1" t="s">
        <v>305</v>
      </c>
      <c r="D49" s="3" t="s">
        <v>306</v>
      </c>
      <c r="G49" s="1" t="s">
        <v>307</v>
      </c>
      <c r="I49" s="1" t="s">
        <v>309</v>
      </c>
      <c r="K49" s="3" t="s">
        <v>305</v>
      </c>
      <c r="O49" s="3" t="s">
        <v>308</v>
      </c>
    </row>
    <row r="56" spans="1:16" x14ac:dyDescent="0.2">
      <c r="B56" s="32" t="s">
        <v>246</v>
      </c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</row>
    <row r="57" spans="1:16" x14ac:dyDescent="0.2">
      <c r="B57" s="53" t="s">
        <v>2</v>
      </c>
      <c r="C57" s="53"/>
      <c r="G57" s="53" t="s">
        <v>9</v>
      </c>
      <c r="H57" s="53"/>
      <c r="I57" s="53"/>
      <c r="J57" s="53"/>
      <c r="M57" s="53" t="s">
        <v>8</v>
      </c>
      <c r="N57" s="53"/>
      <c r="O57" s="53"/>
      <c r="P57" s="53"/>
    </row>
    <row r="58" spans="1:16" x14ac:dyDescent="0.2">
      <c r="B58" s="53" t="s">
        <v>3</v>
      </c>
      <c r="C58" s="53"/>
      <c r="G58" s="53" t="s">
        <v>11</v>
      </c>
      <c r="H58" s="53"/>
      <c r="I58" s="53"/>
      <c r="J58" s="53"/>
      <c r="M58" s="53" t="s">
        <v>7</v>
      </c>
      <c r="N58" s="53"/>
      <c r="O58" s="53"/>
      <c r="P58" s="53"/>
    </row>
    <row r="59" spans="1:16" x14ac:dyDescent="0.2">
      <c r="A59" s="3" t="s">
        <v>10</v>
      </c>
      <c r="B59" s="4" t="s">
        <v>0</v>
      </c>
      <c r="C59" s="2" t="s">
        <v>1</v>
      </c>
      <c r="G59" s="2" t="s">
        <v>4</v>
      </c>
      <c r="H59" s="2" t="s">
        <v>5</v>
      </c>
      <c r="I59" s="2" t="s">
        <v>6</v>
      </c>
      <c r="J59" s="2" t="s">
        <v>5</v>
      </c>
      <c r="M59" s="52" t="s">
        <v>6</v>
      </c>
      <c r="N59" s="52"/>
      <c r="O59" s="52" t="s">
        <v>5</v>
      </c>
      <c r="P59" s="52"/>
    </row>
    <row r="60" spans="1:16" ht="17" x14ac:dyDescent="0.2">
      <c r="A60" s="3">
        <v>1</v>
      </c>
      <c r="B60" s="1">
        <v>-3.0499999999999999E-2</v>
      </c>
      <c r="C60" s="1">
        <v>0.29499999999999998</v>
      </c>
      <c r="G60" s="1">
        <v>0.78</v>
      </c>
      <c r="H60" s="1">
        <v>1.04</v>
      </c>
      <c r="I60" s="1">
        <v>0.47599999999999998</v>
      </c>
      <c r="J60" s="1">
        <v>0.60699999999999998</v>
      </c>
      <c r="M60" s="27">
        <v>3.32</v>
      </c>
      <c r="N60" s="1"/>
      <c r="O60" s="1">
        <v>9.3699999999999992</v>
      </c>
      <c r="P60" s="1"/>
    </row>
    <row r="61" spans="1:16" ht="17" x14ac:dyDescent="0.2">
      <c r="A61" s="3">
        <v>2</v>
      </c>
      <c r="B61" s="1">
        <v>4.3800000000000002E-3</v>
      </c>
      <c r="C61" s="1">
        <v>0.115</v>
      </c>
      <c r="G61" s="1">
        <v>0.34499999999999997</v>
      </c>
      <c r="H61" s="1">
        <v>0.34799999999999998</v>
      </c>
      <c r="I61" s="1">
        <v>0.78600000000000003</v>
      </c>
      <c r="J61" s="1">
        <v>0.67300000000000004</v>
      </c>
      <c r="M61" s="27">
        <v>4.92</v>
      </c>
      <c r="N61" s="1"/>
      <c r="O61" s="1">
        <v>9.34</v>
      </c>
      <c r="P61" s="1"/>
    </row>
    <row r="62" spans="1:16" ht="17" x14ac:dyDescent="0.2">
      <c r="A62" s="3">
        <v>3</v>
      </c>
      <c r="B62" s="1">
        <v>-4.0099999999999997E-2</v>
      </c>
      <c r="C62" s="1">
        <v>0.224</v>
      </c>
      <c r="G62" s="1">
        <v>0.59799999999999998</v>
      </c>
      <c r="H62" s="1">
        <v>0.85599999999999998</v>
      </c>
      <c r="I62" s="1">
        <v>0.41199999999999998</v>
      </c>
      <c r="J62" s="1">
        <v>0.89600000000000002</v>
      </c>
      <c r="M62" s="27">
        <v>4.97</v>
      </c>
      <c r="N62" s="1"/>
      <c r="O62" s="1">
        <v>5.98</v>
      </c>
      <c r="P62" s="1"/>
    </row>
    <row r="63" spans="1:16" ht="17" x14ac:dyDescent="0.2">
      <c r="A63" s="3">
        <v>4</v>
      </c>
      <c r="B63" s="1">
        <v>5.0500000000000003E-2</v>
      </c>
      <c r="C63" s="1">
        <v>0.35099999999999998</v>
      </c>
      <c r="G63" s="1">
        <v>0.57099999999999995</v>
      </c>
      <c r="H63" s="1">
        <v>0.876</v>
      </c>
      <c r="I63" s="1">
        <v>0.38300000000000001</v>
      </c>
      <c r="J63" s="1">
        <v>0.38800000000000001</v>
      </c>
      <c r="M63" s="27">
        <v>7.6</v>
      </c>
      <c r="N63" s="1"/>
      <c r="O63" s="1">
        <v>9.94</v>
      </c>
      <c r="P63" s="1"/>
    </row>
    <row r="64" spans="1:16" ht="17" x14ac:dyDescent="0.2">
      <c r="A64" s="3">
        <v>5</v>
      </c>
      <c r="B64" s="1">
        <v>1.41E-30</v>
      </c>
      <c r="C64" s="1">
        <v>0.35199999999999998</v>
      </c>
      <c r="G64" s="1">
        <v>1.22</v>
      </c>
      <c r="H64" s="1">
        <v>0.79100000000000004</v>
      </c>
      <c r="I64" s="1">
        <v>0.22500000000000001</v>
      </c>
      <c r="J64" s="1">
        <v>0.20699999999999999</v>
      </c>
      <c r="M64" s="27">
        <v>8.7100000000000009</v>
      </c>
      <c r="N64" s="1"/>
      <c r="O64" s="1">
        <v>12.9</v>
      </c>
      <c r="P64" s="1"/>
    </row>
    <row r="65" spans="1:16" ht="17" x14ac:dyDescent="0.2">
      <c r="A65" s="3">
        <v>6</v>
      </c>
      <c r="B65" s="1">
        <v>9.1E-20</v>
      </c>
      <c r="C65" s="1">
        <v>0.39700000000000002</v>
      </c>
      <c r="G65" s="1">
        <v>0.46300000000000002</v>
      </c>
      <c r="H65" s="1">
        <v>0.98099999999999998</v>
      </c>
      <c r="I65" s="1">
        <v>0.51</v>
      </c>
      <c r="J65" s="1">
        <v>0.217</v>
      </c>
      <c r="M65" s="27">
        <v>6.72</v>
      </c>
      <c r="N65" s="1"/>
      <c r="O65" s="1">
        <v>16.5</v>
      </c>
      <c r="P65" s="1"/>
    </row>
    <row r="66" spans="1:16" ht="17" x14ac:dyDescent="0.2">
      <c r="A66" s="3">
        <v>7</v>
      </c>
      <c r="B66" s="1">
        <v>4.6800000000000001E-3</v>
      </c>
      <c r="C66" s="1">
        <v>0.24399999999999999</v>
      </c>
      <c r="G66" s="1">
        <v>0.36699999999999999</v>
      </c>
      <c r="H66" s="1">
        <v>0.53500000000000003</v>
      </c>
      <c r="I66" s="1">
        <v>0.35599999999999998</v>
      </c>
      <c r="J66" s="1">
        <v>0.55700000000000005</v>
      </c>
      <c r="M66" s="27">
        <v>8.0299999999999994</v>
      </c>
      <c r="N66" s="1"/>
      <c r="O66" s="1">
        <v>9.5</v>
      </c>
      <c r="P66" s="1"/>
    </row>
    <row r="67" spans="1:16" ht="17" x14ac:dyDescent="0.2">
      <c r="A67" s="3">
        <v>8</v>
      </c>
      <c r="B67" s="1">
        <v>2.5100000000000001E-21</v>
      </c>
      <c r="C67" s="1">
        <v>0.62</v>
      </c>
      <c r="G67" s="1">
        <v>0.55100000000000005</v>
      </c>
      <c r="H67" s="1">
        <v>0.441</v>
      </c>
      <c r="I67" s="1">
        <v>0.47499999999999998</v>
      </c>
      <c r="J67" s="3">
        <v>0.40100000000000002</v>
      </c>
      <c r="M67" s="27">
        <v>4.3</v>
      </c>
      <c r="N67" s="1"/>
      <c r="O67" s="1">
        <v>10.7</v>
      </c>
      <c r="P67" s="1"/>
    </row>
    <row r="68" spans="1:16" ht="17" x14ac:dyDescent="0.2">
      <c r="A68" s="3">
        <v>9</v>
      </c>
      <c r="B68" s="1">
        <v>5.2899999999999997E-25</v>
      </c>
      <c r="C68" s="1">
        <v>0.20100000000000001</v>
      </c>
      <c r="G68" s="1">
        <v>0.23200000000000001</v>
      </c>
      <c r="H68" s="1">
        <v>0.17399999999999999</v>
      </c>
      <c r="I68" s="1">
        <v>0.96699999999999997</v>
      </c>
      <c r="J68" s="3">
        <v>1.24</v>
      </c>
      <c r="M68" s="27">
        <v>3.08</v>
      </c>
      <c r="N68" s="1"/>
      <c r="O68" s="1">
        <v>3.77</v>
      </c>
      <c r="P68" s="1"/>
    </row>
    <row r="69" spans="1:16" ht="17" x14ac:dyDescent="0.2">
      <c r="A69" s="3">
        <v>10</v>
      </c>
      <c r="B69" s="1">
        <v>8.2399999999999996E-29</v>
      </c>
      <c r="C69" s="1">
        <v>0.25900000000000001</v>
      </c>
      <c r="G69" s="1">
        <v>0.91100000000000003</v>
      </c>
      <c r="H69" s="1">
        <v>0.246</v>
      </c>
      <c r="I69" s="1">
        <v>0.63</v>
      </c>
      <c r="J69" s="3">
        <v>1.21</v>
      </c>
      <c r="M69" s="27">
        <v>8.3000000000000007</v>
      </c>
      <c r="N69" s="1"/>
      <c r="O69" s="1">
        <v>4.37</v>
      </c>
      <c r="P69" s="1"/>
    </row>
    <row r="70" spans="1:16" ht="17" x14ac:dyDescent="0.2">
      <c r="A70" s="3">
        <v>11</v>
      </c>
      <c r="B70" s="1">
        <v>0.10299999999999999</v>
      </c>
      <c r="C70" s="1">
        <v>0.34200000000000003</v>
      </c>
      <c r="G70" s="1">
        <v>0.72799999999999998</v>
      </c>
      <c r="H70" s="1">
        <v>0.61</v>
      </c>
      <c r="I70" s="1">
        <v>0.33800000000000002</v>
      </c>
      <c r="J70" s="1">
        <v>0.24299999999999999</v>
      </c>
      <c r="M70" s="27">
        <v>6.36</v>
      </c>
      <c r="N70" s="1"/>
      <c r="O70" s="1">
        <v>6.48</v>
      </c>
      <c r="P70" s="1"/>
    </row>
    <row r="71" spans="1:16" ht="17" x14ac:dyDescent="0.2">
      <c r="A71" s="3">
        <v>12</v>
      </c>
      <c r="B71" s="1">
        <v>4.1300000000000003E-2</v>
      </c>
      <c r="C71" s="1">
        <v>0.21299999999999999</v>
      </c>
      <c r="G71" s="1">
        <v>1.1599999999999999</v>
      </c>
      <c r="H71" s="1">
        <v>0.52100000000000002</v>
      </c>
      <c r="I71" s="1">
        <v>0.48899999999999999</v>
      </c>
      <c r="J71" s="1">
        <v>0.32</v>
      </c>
      <c r="M71" s="27">
        <v>20.100000000000001</v>
      </c>
      <c r="N71" s="1"/>
      <c r="O71" s="1">
        <v>9.19</v>
      </c>
      <c r="P71" s="1"/>
    </row>
    <row r="72" spans="1:16" ht="17" x14ac:dyDescent="0.2">
      <c r="A72" s="3">
        <v>13</v>
      </c>
      <c r="B72" s="1">
        <v>5.0000000000000001E-3</v>
      </c>
      <c r="C72" s="1">
        <v>0.31900000000000001</v>
      </c>
      <c r="G72" s="1">
        <v>0.89100000000000001</v>
      </c>
      <c r="H72" s="1">
        <v>1.02</v>
      </c>
      <c r="I72" s="1">
        <v>0.68300000000000005</v>
      </c>
      <c r="J72" s="1">
        <v>0.45300000000000001</v>
      </c>
      <c r="M72" s="27">
        <v>14.8</v>
      </c>
      <c r="N72" s="1"/>
      <c r="O72" s="1">
        <v>5.87</v>
      </c>
      <c r="P72" s="1"/>
    </row>
    <row r="73" spans="1:16" ht="17" x14ac:dyDescent="0.2">
      <c r="A73" s="3">
        <v>14</v>
      </c>
      <c r="B73" s="1">
        <v>0.14199999999999999</v>
      </c>
      <c r="C73" s="1">
        <v>0.34899999999999998</v>
      </c>
      <c r="G73" s="1">
        <v>1.08</v>
      </c>
      <c r="H73" s="1">
        <v>0.74199999999999999</v>
      </c>
      <c r="I73" s="1">
        <v>0.39</v>
      </c>
      <c r="J73" s="1">
        <v>0.42499999999999999</v>
      </c>
      <c r="M73" s="27">
        <v>30.5</v>
      </c>
      <c r="N73" s="1"/>
      <c r="O73" s="1">
        <v>20.100000000000001</v>
      </c>
      <c r="P73" s="1"/>
    </row>
    <row r="74" spans="1:16" ht="17" x14ac:dyDescent="0.2">
      <c r="A74" s="3">
        <v>15</v>
      </c>
      <c r="B74" s="1">
        <v>1.15E-21</v>
      </c>
      <c r="C74" s="1">
        <v>0.45700000000000002</v>
      </c>
      <c r="G74" s="1">
        <v>1.25</v>
      </c>
      <c r="H74" s="1">
        <v>0.76200000000000001</v>
      </c>
      <c r="I74" s="1">
        <v>2.52</v>
      </c>
      <c r="J74" s="1">
        <v>0.60299999999999998</v>
      </c>
      <c r="M74" s="27">
        <v>3.82</v>
      </c>
      <c r="N74" s="1"/>
      <c r="O74" s="1">
        <v>8.83</v>
      </c>
      <c r="P74" s="1"/>
    </row>
    <row r="75" spans="1:16" ht="17" x14ac:dyDescent="0.2">
      <c r="A75" s="3">
        <v>16</v>
      </c>
      <c r="B75" s="1">
        <v>1.59E-18</v>
      </c>
      <c r="C75" s="1">
        <v>0.47099999999999997</v>
      </c>
      <c r="G75" s="1">
        <v>0.58699999999999997</v>
      </c>
      <c r="H75" s="1">
        <v>0.627</v>
      </c>
      <c r="I75" s="1">
        <v>0.23100000000000001</v>
      </c>
      <c r="J75" s="1">
        <v>0.50900000000000001</v>
      </c>
      <c r="M75" s="27">
        <v>8.93</v>
      </c>
      <c r="N75" s="1"/>
      <c r="O75" s="1">
        <v>5.72</v>
      </c>
      <c r="P75" s="1"/>
    </row>
    <row r="76" spans="1:16" ht="17" x14ac:dyDescent="0.2">
      <c r="A76" s="3">
        <v>17</v>
      </c>
      <c r="B76" s="1">
        <v>5.3199999999999997E-2</v>
      </c>
      <c r="C76" s="1">
        <v>0.34499999999999997</v>
      </c>
      <c r="G76" s="1">
        <v>0.53</v>
      </c>
      <c r="H76" s="1">
        <v>0.80600000000000005</v>
      </c>
      <c r="I76" s="1">
        <v>0.56799999999999995</v>
      </c>
      <c r="J76" s="1">
        <v>0.51800000000000002</v>
      </c>
      <c r="M76" s="27">
        <v>8.81</v>
      </c>
      <c r="N76" s="1"/>
      <c r="O76" s="1">
        <v>7.56</v>
      </c>
      <c r="P76" s="1"/>
    </row>
    <row r="77" spans="1:16" ht="17" x14ac:dyDescent="0.2">
      <c r="A77" s="3">
        <v>18</v>
      </c>
      <c r="B77" s="1">
        <v>-4.7699999999999999E-2</v>
      </c>
      <c r="C77" s="1">
        <v>0.38200000000000001</v>
      </c>
      <c r="G77" s="1">
        <v>0.70899999999999996</v>
      </c>
      <c r="H77" s="1">
        <v>0.54900000000000004</v>
      </c>
      <c r="I77" s="1">
        <v>0.90800000000000003</v>
      </c>
      <c r="J77" s="1">
        <v>0.36499999999999999</v>
      </c>
      <c r="M77" s="27">
        <v>9.26</v>
      </c>
      <c r="N77" s="1"/>
      <c r="O77" s="1">
        <v>6.82</v>
      </c>
      <c r="P77" s="1"/>
    </row>
    <row r="78" spans="1:16" ht="17" x14ac:dyDescent="0.2">
      <c r="A78" s="3">
        <v>19</v>
      </c>
      <c r="B78" s="1">
        <v>0.17799999999999999</v>
      </c>
      <c r="C78" s="1">
        <v>0.434</v>
      </c>
      <c r="G78" s="1">
        <v>0.215</v>
      </c>
      <c r="H78" s="1">
        <v>0.36699999999999999</v>
      </c>
      <c r="I78" s="1">
        <v>0.22800000000000001</v>
      </c>
      <c r="J78" s="1">
        <v>0.92900000000000005</v>
      </c>
      <c r="M78" s="27">
        <v>8.26</v>
      </c>
      <c r="N78" s="1"/>
      <c r="O78" s="1">
        <v>5.74</v>
      </c>
      <c r="P78" s="1"/>
    </row>
    <row r="79" spans="1:16" ht="17" x14ac:dyDescent="0.2">
      <c r="A79" s="3">
        <v>20</v>
      </c>
      <c r="B79" s="1">
        <v>0.13400000000000001</v>
      </c>
      <c r="C79" s="1">
        <v>0.253</v>
      </c>
      <c r="G79" s="1">
        <v>0.54</v>
      </c>
      <c r="H79" s="1">
        <v>0.66800000000000004</v>
      </c>
      <c r="I79" s="1">
        <v>1.03</v>
      </c>
      <c r="J79" s="1">
        <v>0.90500000000000003</v>
      </c>
      <c r="M79" s="27">
        <v>10.1</v>
      </c>
      <c r="N79" s="1"/>
      <c r="O79" s="1">
        <v>6.37</v>
      </c>
      <c r="P79" s="1"/>
    </row>
    <row r="80" spans="1:16" ht="17" x14ac:dyDescent="0.2">
      <c r="A80" s="3">
        <v>21</v>
      </c>
      <c r="B80" s="1">
        <v>8.4599999999999995E-2</v>
      </c>
      <c r="C80" s="1">
        <v>0.55000000000000004</v>
      </c>
      <c r="G80" s="1">
        <v>0.57899999999999996</v>
      </c>
      <c r="H80" s="1">
        <v>0.96699999999999997</v>
      </c>
      <c r="I80" s="1">
        <v>0.64100000000000001</v>
      </c>
      <c r="J80" s="1">
        <v>1.1200000000000001</v>
      </c>
      <c r="M80" s="27">
        <v>7.27</v>
      </c>
      <c r="N80" s="1"/>
      <c r="O80" s="1">
        <v>4.09</v>
      </c>
      <c r="P80" s="1"/>
    </row>
    <row r="81" spans="1:16" ht="17" x14ac:dyDescent="0.2">
      <c r="A81" s="3">
        <v>22</v>
      </c>
      <c r="C81" s="1">
        <v>0.251</v>
      </c>
      <c r="I81" s="1">
        <v>0.65600000000000003</v>
      </c>
      <c r="J81" s="1">
        <v>0.60499999999999998</v>
      </c>
      <c r="M81" s="27">
        <v>2.12</v>
      </c>
      <c r="N81" s="1"/>
      <c r="O81" s="1">
        <v>6.58</v>
      </c>
      <c r="P81" s="1"/>
    </row>
    <row r="82" spans="1:16" ht="17" x14ac:dyDescent="0.2">
      <c r="A82" s="3">
        <v>23</v>
      </c>
      <c r="B82" s="1"/>
      <c r="C82" s="1">
        <v>0.16400000000000001</v>
      </c>
      <c r="G82" s="1"/>
      <c r="H82" s="1"/>
      <c r="I82" s="1">
        <v>0.61199999999999999</v>
      </c>
      <c r="J82" s="1">
        <v>0.51700000000000002</v>
      </c>
      <c r="M82" s="27">
        <v>4.1100000000000003</v>
      </c>
      <c r="N82" s="1"/>
      <c r="O82" s="1">
        <v>7.71</v>
      </c>
      <c r="P82" s="1"/>
    </row>
    <row r="83" spans="1:16" ht="17" x14ac:dyDescent="0.2">
      <c r="A83" s="3">
        <v>24</v>
      </c>
      <c r="B83" s="1"/>
      <c r="C83" s="1">
        <v>0.19800000000000001</v>
      </c>
      <c r="G83" s="1"/>
      <c r="H83" s="1"/>
      <c r="I83" s="1">
        <v>0.81599999999999995</v>
      </c>
      <c r="J83" s="1">
        <v>1.02</v>
      </c>
      <c r="M83" s="27">
        <v>23.5</v>
      </c>
      <c r="N83" s="1"/>
      <c r="O83" s="1">
        <v>8.5500000000000007</v>
      </c>
      <c r="P83" s="1"/>
    </row>
    <row r="84" spans="1:16" ht="17" x14ac:dyDescent="0.2">
      <c r="A84" s="3">
        <v>25</v>
      </c>
      <c r="B84" s="1"/>
      <c r="C84" s="1">
        <v>0.314</v>
      </c>
      <c r="G84" s="1"/>
      <c r="H84" s="1"/>
      <c r="I84" s="1">
        <v>0.81299999999999994</v>
      </c>
      <c r="J84" s="1">
        <v>0.47499999999999998</v>
      </c>
      <c r="M84" s="27">
        <v>8.0299999999999994</v>
      </c>
      <c r="N84" s="1"/>
      <c r="O84" s="1">
        <v>19.7</v>
      </c>
      <c r="P84" s="1"/>
    </row>
    <row r="85" spans="1:16" ht="17" x14ac:dyDescent="0.2">
      <c r="A85" s="3">
        <v>26</v>
      </c>
      <c r="B85" s="1"/>
      <c r="C85" s="1">
        <v>0.36399999999999999</v>
      </c>
      <c r="G85" s="1"/>
      <c r="H85" s="1"/>
      <c r="I85" s="1">
        <v>0.23300000000000001</v>
      </c>
      <c r="J85" s="1">
        <v>0.39200000000000002</v>
      </c>
      <c r="M85" s="27">
        <v>3.89</v>
      </c>
      <c r="N85" s="1"/>
      <c r="O85" s="1">
        <v>14.6</v>
      </c>
      <c r="P85" s="1"/>
    </row>
    <row r="86" spans="1:16" ht="17" x14ac:dyDescent="0.2">
      <c r="A86" s="3">
        <v>27</v>
      </c>
      <c r="B86" s="1"/>
      <c r="C86" s="1">
        <v>0.27</v>
      </c>
      <c r="G86" s="1"/>
      <c r="H86" s="1"/>
      <c r="I86" s="1">
        <v>0.61</v>
      </c>
      <c r="J86" s="1">
        <v>0.70399999999999996</v>
      </c>
      <c r="M86" s="27">
        <v>1.59</v>
      </c>
      <c r="N86" s="1"/>
      <c r="O86" s="1">
        <v>11.5</v>
      </c>
      <c r="P86" s="1"/>
    </row>
    <row r="87" spans="1:16" x14ac:dyDescent="0.2">
      <c r="A87" s="3">
        <v>28</v>
      </c>
      <c r="G87" s="1"/>
      <c r="H87" s="1"/>
      <c r="I87" s="1"/>
      <c r="J87" s="1"/>
      <c r="N87" s="1"/>
      <c r="P87" s="1"/>
    </row>
    <row r="88" spans="1:16" x14ac:dyDescent="0.2">
      <c r="A88" s="3">
        <v>29</v>
      </c>
      <c r="B88" s="3" t="s">
        <v>30</v>
      </c>
      <c r="G88" s="1"/>
      <c r="H88" s="1"/>
      <c r="J88" s="1"/>
      <c r="N88" s="1"/>
      <c r="P88" s="1"/>
    </row>
    <row r="89" spans="1:16" x14ac:dyDescent="0.2">
      <c r="A89" s="3">
        <v>30</v>
      </c>
      <c r="B89" s="36" t="s">
        <v>120</v>
      </c>
      <c r="C89" s="36"/>
      <c r="D89" s="36"/>
      <c r="E89" s="36"/>
      <c r="G89" s="1"/>
      <c r="H89" s="1"/>
      <c r="I89" s="1"/>
      <c r="J89" s="1"/>
      <c r="N89" s="1"/>
      <c r="P89" s="1"/>
    </row>
    <row r="90" spans="1:16" ht="17" x14ac:dyDescent="0.2">
      <c r="A90" s="3">
        <v>31</v>
      </c>
      <c r="G90" s="1"/>
      <c r="H90" s="1"/>
      <c r="J90" s="1"/>
      <c r="M90" s="27"/>
      <c r="N90" s="1"/>
      <c r="O90" s="1"/>
      <c r="P90" s="1"/>
    </row>
    <row r="91" spans="1:16" x14ac:dyDescent="0.2">
      <c r="A91" s="3">
        <v>32</v>
      </c>
      <c r="G91" s="1"/>
      <c r="H91" s="1"/>
      <c r="I91" s="1"/>
      <c r="J91" s="1"/>
      <c r="N91" s="1"/>
      <c r="P91" s="1"/>
    </row>
    <row r="92" spans="1:16" ht="17" x14ac:dyDescent="0.2">
      <c r="A92" s="3">
        <v>33</v>
      </c>
      <c r="G92" s="1"/>
      <c r="H92" s="1"/>
      <c r="I92" s="1"/>
      <c r="J92" s="1"/>
      <c r="M92" s="27"/>
      <c r="N92" s="1"/>
      <c r="O92" s="1"/>
      <c r="P92" s="1"/>
    </row>
    <row r="93" spans="1:16" x14ac:dyDescent="0.2">
      <c r="A93" s="3">
        <v>34</v>
      </c>
      <c r="G93" s="1"/>
      <c r="H93" s="1"/>
      <c r="I93" s="1"/>
      <c r="J93" s="1"/>
      <c r="N93" s="1"/>
      <c r="P93" s="1"/>
    </row>
    <row r="94" spans="1:16" x14ac:dyDescent="0.2">
      <c r="A94" s="3">
        <v>35</v>
      </c>
      <c r="G94" s="1"/>
      <c r="H94" s="1"/>
      <c r="I94" s="1"/>
      <c r="M94" s="1"/>
      <c r="N94" s="1"/>
      <c r="O94" s="1"/>
      <c r="P94" s="1"/>
    </row>
    <row r="95" spans="1:16" x14ac:dyDescent="0.2">
      <c r="A95" s="3">
        <v>36</v>
      </c>
      <c r="G95" s="1"/>
      <c r="H95" s="1"/>
      <c r="I95" s="1"/>
      <c r="M95" s="1"/>
      <c r="N95" s="1"/>
      <c r="O95" s="1"/>
      <c r="P95" s="1"/>
    </row>
    <row r="96" spans="1:16" x14ac:dyDescent="0.2">
      <c r="A96" s="3">
        <v>37</v>
      </c>
      <c r="G96" s="1"/>
      <c r="H96" s="1"/>
      <c r="I96" s="1"/>
      <c r="M96" s="1"/>
      <c r="N96" s="1"/>
      <c r="O96" s="1"/>
      <c r="P96" s="1"/>
    </row>
    <row r="97" spans="1:16" x14ac:dyDescent="0.2">
      <c r="A97" s="3">
        <v>38</v>
      </c>
      <c r="G97" s="1"/>
      <c r="H97" s="1"/>
      <c r="I97" s="1"/>
      <c r="J97" s="1"/>
      <c r="M97" s="1"/>
      <c r="N97" s="1"/>
      <c r="O97" s="1"/>
      <c r="P97" s="1"/>
    </row>
    <row r="98" spans="1:16" x14ac:dyDescent="0.2">
      <c r="A98" s="3">
        <v>39</v>
      </c>
      <c r="G98" s="1"/>
      <c r="H98" s="1"/>
      <c r="I98" s="1"/>
      <c r="M98" s="1"/>
      <c r="N98" s="1"/>
      <c r="O98" s="1"/>
      <c r="P98" s="1"/>
    </row>
    <row r="99" spans="1:16" x14ac:dyDescent="0.2">
      <c r="A99" s="3">
        <v>40</v>
      </c>
      <c r="G99" s="1"/>
      <c r="H99" s="1"/>
      <c r="I99" s="1"/>
      <c r="M99" s="1"/>
      <c r="N99" s="1"/>
      <c r="O99" s="1"/>
      <c r="P99" s="1"/>
    </row>
    <row r="100" spans="1:16" x14ac:dyDescent="0.2">
      <c r="A100" s="3">
        <v>41</v>
      </c>
      <c r="G100" s="1"/>
      <c r="H100" s="1"/>
      <c r="I100" s="1"/>
      <c r="M100" s="1"/>
      <c r="N100" s="1"/>
      <c r="O100" s="1"/>
      <c r="P100" s="1"/>
    </row>
    <row r="101" spans="1:16" x14ac:dyDescent="0.2">
      <c r="A101" s="3">
        <v>42</v>
      </c>
      <c r="M101" s="1"/>
      <c r="N101" s="1"/>
      <c r="O101" s="1"/>
      <c r="P101" s="1"/>
    </row>
    <row r="102" spans="1:16" x14ac:dyDescent="0.2">
      <c r="A102" s="3">
        <v>43</v>
      </c>
      <c r="M102" s="1"/>
      <c r="N102" s="1"/>
      <c r="O102" s="1"/>
      <c r="P102" s="1"/>
    </row>
    <row r="103" spans="1:16" x14ac:dyDescent="0.2">
      <c r="A103" s="3">
        <v>44</v>
      </c>
      <c r="M103" s="1"/>
      <c r="N103" s="1"/>
      <c r="O103" s="1"/>
      <c r="P103" s="1"/>
    </row>
    <row r="104" spans="1:16" x14ac:dyDescent="0.2">
      <c r="A104" s="3">
        <v>45</v>
      </c>
      <c r="M104" s="1"/>
      <c r="N104" s="1"/>
      <c r="O104" s="1"/>
      <c r="P104" s="1"/>
    </row>
    <row r="105" spans="1:16" x14ac:dyDescent="0.2">
      <c r="A105" s="3">
        <v>46</v>
      </c>
      <c r="M105" s="1"/>
      <c r="N105" s="1"/>
      <c r="O105" s="1"/>
      <c r="P105" s="1"/>
    </row>
    <row r="106" spans="1:16" x14ac:dyDescent="0.2">
      <c r="A106" s="3">
        <v>47</v>
      </c>
      <c r="M106" s="1"/>
      <c r="N106" s="1"/>
      <c r="O106" s="1"/>
      <c r="P106" s="1"/>
    </row>
    <row r="107" spans="1:16" x14ac:dyDescent="0.2">
      <c r="A107" s="3">
        <v>48</v>
      </c>
      <c r="M107" s="1"/>
      <c r="N107" s="1"/>
      <c r="O107" s="1"/>
      <c r="P107" s="1"/>
    </row>
    <row r="108" spans="1:16" x14ac:dyDescent="0.2">
      <c r="A108" s="3">
        <v>49</v>
      </c>
      <c r="M108" s="1"/>
      <c r="N108" s="1"/>
      <c r="O108" s="1"/>
      <c r="P108" s="1"/>
    </row>
    <row r="109" spans="1:16" x14ac:dyDescent="0.2">
      <c r="A109" s="3">
        <v>50</v>
      </c>
      <c r="M109" s="1"/>
      <c r="N109" s="1"/>
      <c r="O109" s="1"/>
      <c r="P109" s="1"/>
    </row>
    <row r="110" spans="1:16" x14ac:dyDescent="0.2">
      <c r="A110" s="3">
        <v>51</v>
      </c>
      <c r="M110" s="1"/>
      <c r="N110" s="1"/>
      <c r="O110" s="1"/>
      <c r="P110" s="1"/>
    </row>
    <row r="111" spans="1:16" x14ac:dyDescent="0.2">
      <c r="A111" s="3">
        <v>52</v>
      </c>
      <c r="M111" s="1"/>
      <c r="N111" s="1"/>
      <c r="O111" s="1"/>
      <c r="P111" s="1"/>
    </row>
    <row r="112" spans="1:16" x14ac:dyDescent="0.2">
      <c r="A112" s="3">
        <v>53</v>
      </c>
      <c r="M112" s="1"/>
      <c r="N112" s="1"/>
      <c r="O112" s="1"/>
      <c r="P112" s="1"/>
    </row>
    <row r="113" spans="1:16" x14ac:dyDescent="0.2">
      <c r="A113" s="3">
        <v>54</v>
      </c>
      <c r="M113" s="1"/>
      <c r="N113" s="1"/>
      <c r="O113" s="1"/>
      <c r="P113" s="1"/>
    </row>
    <row r="114" spans="1:16" x14ac:dyDescent="0.2">
      <c r="A114" s="3">
        <v>55</v>
      </c>
      <c r="M114" s="1"/>
      <c r="N114" s="1"/>
      <c r="O114" s="1"/>
      <c r="P114" s="1"/>
    </row>
    <row r="115" spans="1:16" x14ac:dyDescent="0.2">
      <c r="N115" s="1"/>
      <c r="P115" s="1"/>
    </row>
    <row r="116" spans="1:16" x14ac:dyDescent="0.2">
      <c r="N116" s="1"/>
      <c r="P116" s="1"/>
    </row>
    <row r="117" spans="1:16" x14ac:dyDescent="0.2">
      <c r="M117" s="1"/>
      <c r="N117" s="1"/>
      <c r="O117" s="1"/>
      <c r="P117" s="1"/>
    </row>
  </sheetData>
  <mergeCells count="35">
    <mergeCell ref="B89:E89"/>
    <mergeCell ref="B47:C47"/>
    <mergeCell ref="C34:H34"/>
    <mergeCell ref="U34:Y34"/>
    <mergeCell ref="M59:N59"/>
    <mergeCell ref="O59:P59"/>
    <mergeCell ref="M58:P58"/>
    <mergeCell ref="M57:P57"/>
    <mergeCell ref="B57:C57"/>
    <mergeCell ref="B58:C58"/>
    <mergeCell ref="G57:J57"/>
    <mergeCell ref="G58:J58"/>
    <mergeCell ref="B56:P56"/>
    <mergeCell ref="Z34:AC34"/>
    <mergeCell ref="I34:T34"/>
    <mergeCell ref="B44:G44"/>
    <mergeCell ref="H44:S44"/>
    <mergeCell ref="T44:X44"/>
    <mergeCell ref="Y44:AB44"/>
    <mergeCell ref="I24:T24"/>
    <mergeCell ref="B23:D23"/>
    <mergeCell ref="B33:C33"/>
    <mergeCell ref="C3:G3"/>
    <mergeCell ref="H3:S3"/>
    <mergeCell ref="C10:G10"/>
    <mergeCell ref="H10:S10"/>
    <mergeCell ref="C17:H17"/>
    <mergeCell ref="I17:T17"/>
    <mergeCell ref="B32:G32"/>
    <mergeCell ref="B1:E1"/>
    <mergeCell ref="B2:C2"/>
    <mergeCell ref="B9:C9"/>
    <mergeCell ref="B16:C16"/>
    <mergeCell ref="B43:E43"/>
    <mergeCell ref="C24:H2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186EE-AD63-3644-A686-3AD544D38134}">
  <dimension ref="A1:DI130"/>
  <sheetViews>
    <sheetView topLeftCell="A94" workbookViewId="0">
      <selection activeCell="A12" sqref="A12"/>
    </sheetView>
  </sheetViews>
  <sheetFormatPr baseColWidth="10" defaultRowHeight="16" x14ac:dyDescent="0.2"/>
  <cols>
    <col min="1" max="1" width="10.83203125" style="3"/>
    <col min="2" max="2" width="10.83203125" style="19"/>
    <col min="3" max="16384" width="10.83203125" style="3"/>
  </cols>
  <sheetData>
    <row r="1" spans="1:113" x14ac:dyDescent="0.2">
      <c r="A1" s="32" t="s">
        <v>247</v>
      </c>
      <c r="B1" s="32"/>
      <c r="C1" s="32"/>
      <c r="D1" s="32"/>
      <c r="E1" s="32"/>
      <c r="F1" s="32"/>
      <c r="G1" s="32"/>
      <c r="H1" s="32"/>
      <c r="I1" s="32"/>
      <c r="J1" s="32"/>
    </row>
    <row r="2" spans="1:113" x14ac:dyDescent="0.2">
      <c r="B2" s="3"/>
      <c r="C2" s="54" t="s">
        <v>124</v>
      </c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4"/>
      <c r="AL2" s="54"/>
      <c r="AM2" s="54"/>
      <c r="AN2" s="54"/>
      <c r="AO2" s="54"/>
      <c r="AP2" s="54"/>
      <c r="AQ2" s="54"/>
      <c r="AR2" s="54"/>
      <c r="AS2" s="54"/>
      <c r="AT2" s="54"/>
      <c r="AU2" s="54"/>
      <c r="AV2" s="54"/>
      <c r="AW2" s="54"/>
      <c r="AX2" s="54"/>
      <c r="AY2" s="54"/>
      <c r="AZ2" s="54"/>
      <c r="BA2" s="54"/>
      <c r="BB2" s="54"/>
      <c r="BC2" s="54"/>
      <c r="BD2" s="54"/>
      <c r="BE2" s="54"/>
      <c r="BF2" s="54"/>
      <c r="BG2" s="54"/>
      <c r="BH2" s="54"/>
      <c r="BI2" s="54"/>
      <c r="BJ2" s="54"/>
      <c r="BK2" s="54"/>
      <c r="BL2" s="54"/>
      <c r="BM2" s="54"/>
      <c r="BN2" s="54"/>
      <c r="BO2" s="54"/>
      <c r="BP2" s="54"/>
      <c r="BQ2" s="54"/>
      <c r="BR2" s="54"/>
      <c r="BS2" s="54"/>
      <c r="BT2" s="54"/>
      <c r="BU2" s="54"/>
      <c r="BV2" s="54"/>
      <c r="BW2" s="54"/>
      <c r="BX2" s="54"/>
      <c r="BY2" s="54"/>
      <c r="BZ2" s="54"/>
    </row>
    <row r="3" spans="1:113" x14ac:dyDescent="0.2">
      <c r="B3" s="19" t="s">
        <v>14</v>
      </c>
      <c r="C3" s="40" t="s">
        <v>123</v>
      </c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  <c r="AA3" s="40"/>
      <c r="AB3" s="40"/>
      <c r="AC3" s="40"/>
      <c r="AD3" s="40"/>
      <c r="AE3" s="40"/>
      <c r="AF3" s="40"/>
      <c r="AG3" s="40"/>
      <c r="AH3" s="40"/>
      <c r="AI3" s="40"/>
      <c r="AJ3" s="40"/>
      <c r="AK3" s="40"/>
      <c r="AL3" s="40"/>
      <c r="AM3" s="40"/>
      <c r="AN3" s="34" t="s">
        <v>122</v>
      </c>
      <c r="AO3" s="34"/>
      <c r="AP3" s="34"/>
      <c r="AQ3" s="34"/>
      <c r="AR3" s="34"/>
      <c r="AS3" s="34"/>
      <c r="AT3" s="34"/>
      <c r="AU3" s="34"/>
      <c r="AV3" s="34"/>
      <c r="AW3" s="34"/>
      <c r="AX3" s="34"/>
      <c r="AY3" s="34"/>
      <c r="AZ3" s="34"/>
      <c r="BA3" s="34"/>
      <c r="BB3" s="34"/>
      <c r="BC3" s="34"/>
      <c r="BD3" s="34"/>
      <c r="BE3" s="34"/>
      <c r="BF3" s="34"/>
      <c r="BG3" s="34"/>
      <c r="BH3" s="34"/>
      <c r="BI3" s="34"/>
      <c r="BJ3" s="31" t="s">
        <v>121</v>
      </c>
      <c r="BK3" s="31"/>
      <c r="BL3" s="31"/>
      <c r="BM3" s="31"/>
      <c r="BN3" s="31"/>
      <c r="BO3" s="31"/>
      <c r="BP3" s="31"/>
      <c r="BQ3" s="31"/>
      <c r="BR3" s="31"/>
      <c r="BS3" s="31"/>
      <c r="BT3" s="31"/>
      <c r="BU3" s="31"/>
      <c r="BV3" s="31"/>
      <c r="BW3" s="31"/>
      <c r="BX3" s="31"/>
      <c r="BY3" s="31"/>
      <c r="BZ3" s="31"/>
    </row>
    <row r="4" spans="1:113" x14ac:dyDescent="0.2">
      <c r="B4" s="7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</row>
    <row r="5" spans="1:113" x14ac:dyDescent="0.2">
      <c r="B5" s="7">
        <v>1</v>
      </c>
      <c r="C5" s="1">
        <v>1.9314973385790299</v>
      </c>
      <c r="D5" s="1">
        <v>1.5520344287949901</v>
      </c>
      <c r="E5" s="1">
        <v>1.3541717147241701</v>
      </c>
      <c r="F5" s="1">
        <v>4.6691863773063496</v>
      </c>
      <c r="G5" s="1">
        <v>1.2498913452901801</v>
      </c>
      <c r="H5" s="1">
        <v>2.9899510007474501</v>
      </c>
      <c r="I5" s="1">
        <v>3.0974238875878202</v>
      </c>
      <c r="J5" s="1">
        <v>2.8220657276995298</v>
      </c>
      <c r="K5" s="1">
        <v>2.5384792626728099</v>
      </c>
      <c r="L5" s="1">
        <v>3.13969404186795</v>
      </c>
      <c r="M5" s="1">
        <v>2.2228618421052602</v>
      </c>
      <c r="N5" s="1">
        <v>5.2113526570048299</v>
      </c>
      <c r="O5" s="1">
        <v>1.32264</v>
      </c>
      <c r="P5" s="1">
        <v>3.9291666666666698</v>
      </c>
      <c r="Q5" s="1">
        <v>1.7401724137931001</v>
      </c>
      <c r="R5" s="1">
        <v>0.97202797202797198</v>
      </c>
      <c r="S5" s="1">
        <v>3.7400950871632301</v>
      </c>
      <c r="T5" s="1">
        <v>2.0150971599402099</v>
      </c>
      <c r="U5" s="1">
        <v>1.0329341317365299</v>
      </c>
      <c r="V5" s="1">
        <v>1.26047297297297</v>
      </c>
      <c r="W5" s="1">
        <v>1.79308510638298</v>
      </c>
      <c r="X5" s="1">
        <v>1.3148692810457501</v>
      </c>
      <c r="Y5" s="1">
        <v>4.6808347529812604</v>
      </c>
      <c r="Z5" s="1">
        <v>1.11391941391941</v>
      </c>
      <c r="AA5" s="1">
        <v>0.47350157728706599</v>
      </c>
      <c r="AB5" s="1">
        <v>1.9640220619431501</v>
      </c>
      <c r="AC5" s="1">
        <v>2.80186688311688</v>
      </c>
      <c r="AD5" s="1">
        <v>2.2075091575091599</v>
      </c>
      <c r="AE5" s="1">
        <v>0.68948995363214804</v>
      </c>
      <c r="AF5" s="1">
        <v>1.4241007764221201</v>
      </c>
      <c r="AG5" s="1">
        <v>1.2891527340279501</v>
      </c>
      <c r="AH5" s="1">
        <v>1.5584854014598499</v>
      </c>
      <c r="AI5" s="1">
        <v>0.53463636363636402</v>
      </c>
      <c r="AJ5" s="1">
        <v>0.60658105939004803</v>
      </c>
      <c r="AK5" s="1">
        <v>1.50118383223406</v>
      </c>
      <c r="AL5" s="1">
        <v>1.4300724637681199</v>
      </c>
      <c r="AM5" s="1">
        <v>0.63706099815157102</v>
      </c>
      <c r="AN5" s="1">
        <v>2.0099576403341102</v>
      </c>
      <c r="AO5" s="1">
        <v>1.26240567016183</v>
      </c>
      <c r="AP5" s="1">
        <v>1.0342906291754299</v>
      </c>
      <c r="AQ5" s="1">
        <v>2.20076463091854</v>
      </c>
      <c r="AR5" s="1">
        <v>2.0566445549868999</v>
      </c>
      <c r="AS5" s="1">
        <v>1.8336605890603099</v>
      </c>
      <c r="AT5" s="1">
        <v>3.2206521739130398</v>
      </c>
      <c r="AU5" s="1">
        <v>3.2588582568756799</v>
      </c>
      <c r="AV5" s="1">
        <v>2.7644385026738001</v>
      </c>
      <c r="AW5" s="1">
        <v>2.7204076585514501</v>
      </c>
      <c r="AX5" s="1">
        <v>1.9100412141496299</v>
      </c>
      <c r="AY5" s="1">
        <v>1.2653598595669999</v>
      </c>
      <c r="AZ5" s="1">
        <v>1.0647058823529401</v>
      </c>
      <c r="BA5" s="1">
        <v>1.5786600109195901</v>
      </c>
      <c r="BB5" s="1">
        <v>1.6123027289388501</v>
      </c>
      <c r="BC5" s="1">
        <v>2.7047619047619</v>
      </c>
      <c r="BD5" s="1">
        <v>1.78398203592814</v>
      </c>
      <c r="BE5" s="1">
        <v>1.8878133925737901</v>
      </c>
      <c r="BF5" s="1">
        <v>1.40597446354662</v>
      </c>
      <c r="BG5" s="1">
        <v>3.7675000000000001</v>
      </c>
      <c r="BH5" s="1">
        <v>1.1593620051629601</v>
      </c>
      <c r="BI5" s="1">
        <v>1.6381652199765699</v>
      </c>
      <c r="BJ5" s="1">
        <v>1.7292751301561899</v>
      </c>
      <c r="BK5" s="1">
        <v>4.9498082955733702</v>
      </c>
      <c r="BL5" s="1">
        <v>9.4602894458171498</v>
      </c>
      <c r="BM5" s="1">
        <v>2.7857598978288598</v>
      </c>
      <c r="BN5" s="1">
        <v>1.7458439897698199</v>
      </c>
      <c r="BO5" s="1">
        <v>1.7509316770186301</v>
      </c>
      <c r="BP5" s="1">
        <v>2.5214114422747498</v>
      </c>
      <c r="BQ5" s="1">
        <v>1.0538235294117599</v>
      </c>
      <c r="BR5" s="1">
        <v>1.1605032405642399</v>
      </c>
      <c r="BS5" s="1">
        <v>2.1417525773195898</v>
      </c>
      <c r="BT5" s="1">
        <v>3.04320428498287</v>
      </c>
      <c r="BU5" s="1">
        <v>4.58275382475661</v>
      </c>
      <c r="BV5" s="1">
        <v>1.6673676831405499</v>
      </c>
      <c r="BW5" s="1">
        <v>1.4616144975288301</v>
      </c>
      <c r="BX5" s="1">
        <v>0.48828696925329401</v>
      </c>
      <c r="BY5" s="1">
        <v>1.04069208586991</v>
      </c>
      <c r="BZ5" s="1">
        <v>4.3091925608669399</v>
      </c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</row>
    <row r="6" spans="1:113" x14ac:dyDescent="0.2">
      <c r="B6" s="7">
        <v>2</v>
      </c>
      <c r="C6" s="1">
        <v>3.3951245853583298</v>
      </c>
      <c r="D6" s="1">
        <v>2.7938967136150201</v>
      </c>
      <c r="E6" s="1">
        <v>2.0913496486551999</v>
      </c>
      <c r="F6" s="1">
        <v>7.62976509794359</v>
      </c>
      <c r="G6" s="1">
        <v>3.5156317909193602</v>
      </c>
      <c r="H6" s="1">
        <v>5.5439747529275003</v>
      </c>
      <c r="I6" s="1">
        <v>9.1761904761904791</v>
      </c>
      <c r="J6" s="1">
        <v>4.3783255086072002</v>
      </c>
      <c r="K6" s="1">
        <v>4.6743471582181302</v>
      </c>
      <c r="L6" s="1">
        <v>4.7502415458937204</v>
      </c>
      <c r="M6" s="1">
        <v>6.2579769736842099</v>
      </c>
      <c r="N6" s="1">
        <v>6.1737520128824501</v>
      </c>
      <c r="O6" s="1">
        <v>2.2638400000000001</v>
      </c>
      <c r="P6" s="1">
        <v>4.8069711538461499</v>
      </c>
      <c r="Q6" s="1">
        <v>2.2776724137931001</v>
      </c>
      <c r="R6" s="1">
        <v>3.8545133027891598</v>
      </c>
      <c r="S6" s="1">
        <v>7.6460380348652901</v>
      </c>
      <c r="T6" s="1">
        <v>4.7836322869955197</v>
      </c>
      <c r="U6" s="1">
        <v>7.3422904191616798</v>
      </c>
      <c r="V6" s="1">
        <v>3.7926520270270299</v>
      </c>
      <c r="W6" s="1">
        <v>3.7384751773049598</v>
      </c>
      <c r="X6" s="1">
        <v>3.5154411764705902</v>
      </c>
      <c r="Y6" s="1">
        <v>6.3071550255536604</v>
      </c>
      <c r="Z6" s="1">
        <v>2.5815018315018299</v>
      </c>
      <c r="AA6" s="1">
        <v>1.2428233438485801</v>
      </c>
      <c r="AB6" s="1">
        <v>4.3438268985999198</v>
      </c>
      <c r="AC6" s="1">
        <v>3.2461850649350601</v>
      </c>
      <c r="AD6" s="1">
        <v>3.3755494505494501</v>
      </c>
      <c r="AE6" s="1">
        <v>2.6888717156105102</v>
      </c>
      <c r="AF6" s="1">
        <v>3.8046268420218698</v>
      </c>
      <c r="AG6" s="1">
        <v>3.2267183587755399</v>
      </c>
      <c r="AH6" s="1">
        <v>3.2091240875912401</v>
      </c>
      <c r="AI6" s="1">
        <v>2.9134545454545502</v>
      </c>
      <c r="AJ6" s="1">
        <v>1.5577046548956699</v>
      </c>
      <c r="AK6" s="1">
        <v>5.4018264840182599</v>
      </c>
      <c r="AL6" s="1">
        <v>2.6360507246376801</v>
      </c>
      <c r="AM6" s="1">
        <v>3.87874306839187</v>
      </c>
      <c r="AN6" s="1">
        <v>4.3179073077511996</v>
      </c>
      <c r="AO6" s="1">
        <v>3.3498596190871299</v>
      </c>
      <c r="AP6" s="1">
        <v>2.2186940457965698</v>
      </c>
      <c r="AQ6" s="1">
        <v>6.0060432368222303</v>
      </c>
      <c r="AR6" s="1">
        <v>5.8065405028373904</v>
      </c>
      <c r="AS6" s="1">
        <v>2.9262272089761598</v>
      </c>
      <c r="AT6" s="1">
        <v>4.2904891304347803</v>
      </c>
      <c r="AU6" s="1">
        <v>3.7198070293311001</v>
      </c>
      <c r="AV6" s="1">
        <v>4.5256684491978598</v>
      </c>
      <c r="AW6" s="1">
        <v>3.9526430514576898</v>
      </c>
      <c r="AX6" s="1">
        <v>3.6151423838626</v>
      </c>
      <c r="AY6" s="1">
        <v>2.5643651258045601</v>
      </c>
      <c r="AZ6" s="1">
        <v>4.6571428571428601</v>
      </c>
      <c r="BA6" s="1">
        <v>3.6135246860619299</v>
      </c>
      <c r="BB6" s="1">
        <v>2.7369323112264898</v>
      </c>
      <c r="BC6" s="1">
        <v>4.2994444444444397</v>
      </c>
      <c r="BD6" s="1">
        <v>2.5531437125748502</v>
      </c>
      <c r="BE6" s="1">
        <v>4.1125039669946002</v>
      </c>
      <c r="BF6" s="1">
        <v>4.8994358225416503</v>
      </c>
      <c r="BG6" s="1">
        <v>5.953125</v>
      </c>
      <c r="BH6" s="1">
        <v>2.2808919465391599</v>
      </c>
      <c r="BI6" s="1">
        <v>2.66751097405285</v>
      </c>
      <c r="BJ6" s="1">
        <v>6.1441730076091297</v>
      </c>
      <c r="BK6" s="1">
        <v>7.2258626699198301</v>
      </c>
      <c r="BL6" s="1">
        <v>12.0557712672079</v>
      </c>
      <c r="BM6" s="1">
        <v>5.5676883780332096</v>
      </c>
      <c r="BN6" s="1">
        <v>5.2535166240409197</v>
      </c>
      <c r="BO6" s="1">
        <v>2.83136645962733</v>
      </c>
      <c r="BP6" s="1">
        <v>5.1616992120589202</v>
      </c>
      <c r="BQ6" s="1">
        <v>3.2361764705882399</v>
      </c>
      <c r="BR6" s="1">
        <v>2.2157834540602401</v>
      </c>
      <c r="BS6" s="1">
        <v>3.7525773195876302</v>
      </c>
      <c r="BT6" s="1">
        <v>5.5303060139419502</v>
      </c>
      <c r="BU6" s="1">
        <v>7.1742002781641201</v>
      </c>
      <c r="BV6" s="1">
        <v>3.95618647038205</v>
      </c>
      <c r="BW6" s="1">
        <v>4.3235584843492596</v>
      </c>
      <c r="BX6" s="1">
        <v>1.17349926793558</v>
      </c>
      <c r="BY6" s="1">
        <v>3.2954181352130698</v>
      </c>
      <c r="BZ6" s="1">
        <v>6.1635861910373997</v>
      </c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</row>
    <row r="7" spans="1:113" x14ac:dyDescent="0.2">
      <c r="B7" s="7">
        <v>3</v>
      </c>
      <c r="C7" s="1">
        <v>5.0742112165393802</v>
      </c>
      <c r="D7" s="1">
        <v>4.5346635367762103</v>
      </c>
      <c r="E7" s="1">
        <v>4.4498828850658301</v>
      </c>
      <c r="F7" s="1">
        <v>9.7216126148094002</v>
      </c>
      <c r="G7" s="1">
        <v>8.0668154028916597</v>
      </c>
      <c r="H7" s="1">
        <v>6.7212025579270804</v>
      </c>
      <c r="I7" s="1">
        <v>11.988134270101501</v>
      </c>
      <c r="J7" s="1">
        <v>6.7755868544600899</v>
      </c>
      <c r="K7" s="1">
        <v>6.6324884792626699</v>
      </c>
      <c r="L7" s="1">
        <v>6.7761674718196501</v>
      </c>
      <c r="M7" s="1">
        <v>9.4682565789473703</v>
      </c>
      <c r="N7" s="1">
        <v>7.9585346215781003</v>
      </c>
      <c r="O7" s="1">
        <v>3.5444</v>
      </c>
      <c r="P7" s="1">
        <v>6.3250801282051299</v>
      </c>
      <c r="Q7" s="1">
        <v>4.6052586206896597</v>
      </c>
      <c r="R7" s="1">
        <v>6.6025239128687403</v>
      </c>
      <c r="S7" s="1">
        <v>8.4366877971473908</v>
      </c>
      <c r="T7" s="1">
        <v>5.8412556053811704</v>
      </c>
      <c r="U7" s="1">
        <v>7.5788922155688603</v>
      </c>
      <c r="V7" s="1">
        <v>3.8788851351351399</v>
      </c>
      <c r="W7" s="1">
        <v>6.3883865248226996</v>
      </c>
      <c r="X7" s="1">
        <v>6.4543300653594802</v>
      </c>
      <c r="Y7" s="1">
        <v>8.0034923339011907</v>
      </c>
      <c r="Z7" s="1">
        <v>3.5781135531135502</v>
      </c>
      <c r="AA7" s="1">
        <v>2.3503943217665602</v>
      </c>
      <c r="AB7" s="1">
        <v>6.7812473483241398</v>
      </c>
      <c r="AC7" s="1">
        <v>3.7264610389610402</v>
      </c>
      <c r="AD7" s="1">
        <v>5.5720695970695999</v>
      </c>
      <c r="AE7" s="1">
        <v>4.0801391035548704</v>
      </c>
      <c r="AF7" s="1">
        <v>5.6998890825542698</v>
      </c>
      <c r="AG7" s="1">
        <v>6.3228333737177902</v>
      </c>
      <c r="AH7" s="1">
        <v>4.4938868613138698</v>
      </c>
      <c r="AI7" s="1">
        <v>4.3633636363636397</v>
      </c>
      <c r="AJ7" s="1">
        <v>2.3676565008025698</v>
      </c>
      <c r="AK7" s="1">
        <v>7.2742262810755998</v>
      </c>
      <c r="AL7" s="1">
        <v>3.5242753623188401</v>
      </c>
      <c r="AM7" s="1">
        <v>3.3157116451016599</v>
      </c>
      <c r="AN7" s="1">
        <v>7.1064435459633604</v>
      </c>
      <c r="AO7" s="1">
        <v>5.4428645302279097</v>
      </c>
      <c r="AP7" s="1">
        <v>4.1322939938656598</v>
      </c>
      <c r="AQ7" s="1">
        <v>6.3082050779335397</v>
      </c>
      <c r="AR7" s="1">
        <v>8.6571388385770796</v>
      </c>
      <c r="AS7" s="1">
        <v>6.7248246844319803</v>
      </c>
      <c r="AT7" s="1">
        <v>5.9625000000000004</v>
      </c>
      <c r="AU7" s="1">
        <v>5.8656695046865899</v>
      </c>
      <c r="AV7" s="1">
        <v>5.9430481283422498</v>
      </c>
      <c r="AW7" s="1">
        <v>5.0557597299147101</v>
      </c>
      <c r="AX7" s="1">
        <v>5.6128131342541003</v>
      </c>
      <c r="AY7" s="1">
        <v>4.3232884727911101</v>
      </c>
      <c r="AZ7" s="1">
        <v>7.4103641456582601</v>
      </c>
      <c r="BA7" s="1">
        <v>5.0058497777084501</v>
      </c>
      <c r="BB7" s="1">
        <v>3.60317866105924</v>
      </c>
      <c r="BC7" s="1">
        <v>6.9967460317460297</v>
      </c>
      <c r="BD7" s="1">
        <v>2.8599550898203598</v>
      </c>
      <c r="BE7" s="1">
        <v>5.6804189146302804</v>
      </c>
      <c r="BF7" s="1">
        <v>7.9253752598185701</v>
      </c>
      <c r="BG7" s="1">
        <v>7.3440624999999997</v>
      </c>
      <c r="BH7" s="1">
        <v>4.3331224487200704</v>
      </c>
      <c r="BI7" s="1">
        <v>4.1095131776076901</v>
      </c>
      <c r="BJ7" s="1">
        <v>10.995194233079699</v>
      </c>
      <c r="BK7" s="1">
        <v>10.680376437783201</v>
      </c>
      <c r="BL7" s="1">
        <v>14.406283092128501</v>
      </c>
      <c r="BM7" s="1">
        <v>6.8879310344827598</v>
      </c>
      <c r="BN7" s="1">
        <v>9.4600383631713605</v>
      </c>
      <c r="BO7" s="1">
        <v>4.6257763975155299</v>
      </c>
      <c r="BP7" s="1">
        <v>8.1661527920520705</v>
      </c>
      <c r="BQ7" s="1">
        <v>7.0670588235294103</v>
      </c>
      <c r="BR7" s="1">
        <v>3.3393061380099098</v>
      </c>
      <c r="BS7" s="1">
        <v>5.7639911634757004</v>
      </c>
      <c r="BT7" s="1">
        <v>8.1202000708912596</v>
      </c>
      <c r="BU7" s="1">
        <v>8.6011821974965201</v>
      </c>
      <c r="BV7" s="1">
        <v>5.7760252365930604</v>
      </c>
      <c r="BW7" s="1">
        <v>4.2332784184514001</v>
      </c>
      <c r="BX7" s="1">
        <v>3.1321376281112698</v>
      </c>
      <c r="BY7" s="1">
        <v>6.1368151233579002</v>
      </c>
      <c r="BZ7" s="1">
        <v>8.6277271551352399</v>
      </c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</row>
    <row r="8" spans="1:113" x14ac:dyDescent="0.2">
      <c r="B8" s="7">
        <v>4</v>
      </c>
      <c r="C8" s="1">
        <v>7.3482218622232498</v>
      </c>
      <c r="D8" s="1">
        <v>6.8794209702660396</v>
      </c>
      <c r="E8" s="1">
        <v>5.8908811889184998</v>
      </c>
      <c r="F8" s="1">
        <v>10.686011541900299</v>
      </c>
      <c r="G8" s="1">
        <v>9.9595804479471504</v>
      </c>
      <c r="H8" s="1">
        <v>7.8831492400963397</v>
      </c>
      <c r="I8" s="1">
        <v>13.536299765808</v>
      </c>
      <c r="J8" s="1">
        <v>7.7003912363067304</v>
      </c>
      <c r="K8" s="1">
        <v>6.9054531490015396</v>
      </c>
      <c r="L8" s="1">
        <v>8.1293880837359094</v>
      </c>
      <c r="M8" s="1">
        <v>11.870970394736799</v>
      </c>
      <c r="N8" s="1">
        <v>9.2322061191626403</v>
      </c>
      <c r="O8" s="1">
        <v>4.9044800000000004</v>
      </c>
      <c r="P8" s="1">
        <v>8.1294871794871799</v>
      </c>
      <c r="Q8" s="1">
        <v>7.4431034482758598</v>
      </c>
      <c r="R8" s="1">
        <v>7.2916164295474601</v>
      </c>
      <c r="S8" s="1">
        <v>9.4008716323296397</v>
      </c>
      <c r="T8" s="1">
        <v>8.2901345291479807</v>
      </c>
      <c r="U8" s="1">
        <v>8.3620508982035897</v>
      </c>
      <c r="V8" s="1">
        <v>4.6394425675675697</v>
      </c>
      <c r="W8" s="1">
        <v>9.4028368794326198</v>
      </c>
      <c r="X8" s="1">
        <v>7.3714869281045798</v>
      </c>
      <c r="Y8" s="1">
        <v>10.0678023850085</v>
      </c>
      <c r="Z8" s="1">
        <v>5.2116300366300399</v>
      </c>
      <c r="AA8" s="1">
        <v>4.5582807570977897</v>
      </c>
      <c r="AB8" s="1">
        <v>8.1603733559609708</v>
      </c>
      <c r="AC8" s="1">
        <v>4.6045454545454501</v>
      </c>
      <c r="AD8" s="1">
        <v>5.65247252747253</v>
      </c>
      <c r="AE8" s="1">
        <v>5.6397990726429699</v>
      </c>
      <c r="AF8" s="1">
        <v>7.7803834574552404</v>
      </c>
      <c r="AG8" s="1">
        <v>7.0258460544382499</v>
      </c>
      <c r="AH8" s="1">
        <v>5.47171532846715</v>
      </c>
      <c r="AI8" s="1">
        <v>5.8855454545454498</v>
      </c>
      <c r="AJ8" s="1">
        <v>3.6522471910112402</v>
      </c>
      <c r="AK8" s="1">
        <v>8.5426179604261794</v>
      </c>
      <c r="AL8" s="1">
        <v>5.05833333333333</v>
      </c>
      <c r="AM8" s="1">
        <v>4.5987060998151597</v>
      </c>
      <c r="AN8" s="1">
        <v>8.9536538755975403</v>
      </c>
      <c r="AO8" s="1">
        <v>7.8280253474464097</v>
      </c>
      <c r="AP8" s="1">
        <v>5.1703712519135996</v>
      </c>
      <c r="AQ8" s="1">
        <v>9.6420766130194799</v>
      </c>
      <c r="AR8" s="1">
        <v>10.509984700745999</v>
      </c>
      <c r="AS8" s="1">
        <v>7.97307152875175</v>
      </c>
      <c r="AT8" s="1">
        <v>8.7644021739130409</v>
      </c>
      <c r="AU8" s="1">
        <v>7.4971638157967204</v>
      </c>
      <c r="AV8" s="1">
        <v>8.8786096256684495</v>
      </c>
      <c r="AW8" s="1">
        <v>6.6158243755427897</v>
      </c>
      <c r="AX8" s="1">
        <v>7.3142395169633803</v>
      </c>
      <c r="AY8" s="1">
        <v>6.2451726155646599</v>
      </c>
      <c r="AZ8" s="1">
        <v>10.475910364145699</v>
      </c>
      <c r="BA8" s="1">
        <v>6.5915295218781704</v>
      </c>
      <c r="BB8" s="1">
        <v>4.1797880652583297</v>
      </c>
      <c r="BC8" s="1">
        <v>8.4180158730158698</v>
      </c>
      <c r="BD8" s="1">
        <v>4.3353293413173697</v>
      </c>
      <c r="BE8" s="1">
        <v>8.2094573151380494</v>
      </c>
      <c r="BF8" s="1">
        <v>10.0139226392112</v>
      </c>
      <c r="BG8" s="1">
        <v>10.466171875000001</v>
      </c>
      <c r="BH8" s="1">
        <v>5.7791656599310803</v>
      </c>
      <c r="BI8" s="1">
        <v>6.2875639060049799</v>
      </c>
      <c r="BJ8" s="1">
        <v>15.251101321585899</v>
      </c>
      <c r="BK8" s="1">
        <v>12.975949808295599</v>
      </c>
      <c r="BL8" s="1">
        <v>16.054712319096399</v>
      </c>
      <c r="BM8" s="1">
        <v>8.0162835249042104</v>
      </c>
      <c r="BN8" s="1">
        <v>11.2180306905371</v>
      </c>
      <c r="BO8" s="1">
        <v>7.1018633540372704</v>
      </c>
      <c r="BP8" s="1">
        <v>9.7454607742377508</v>
      </c>
      <c r="BQ8" s="1">
        <v>7.6861764705882401</v>
      </c>
      <c r="BR8" s="1">
        <v>4.8414029736942403</v>
      </c>
      <c r="BS8" s="1">
        <v>8.1944035346097195</v>
      </c>
      <c r="BT8" s="1">
        <v>11.033830884959199</v>
      </c>
      <c r="BU8" s="1">
        <v>8.9662726008344897</v>
      </c>
      <c r="BV8" s="1">
        <v>10.337539432176699</v>
      </c>
      <c r="BW8" s="1">
        <v>6.0471169686985196</v>
      </c>
      <c r="BX8" s="1">
        <v>4.5779648609077599</v>
      </c>
      <c r="BY8" s="1">
        <v>7.2675424543415597</v>
      </c>
      <c r="BZ8" s="1">
        <v>10.8777199689557</v>
      </c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</row>
    <row r="9" spans="1:113" x14ac:dyDescent="0.2">
      <c r="B9" s="7">
        <v>5</v>
      </c>
      <c r="C9" s="1">
        <v>8.8752603563989805</v>
      </c>
      <c r="D9" s="1">
        <v>8.9340375586854499</v>
      </c>
      <c r="E9" s="1">
        <v>6.0588805427671399</v>
      </c>
      <c r="F9" s="1">
        <v>12.3278875071121</v>
      </c>
      <c r="G9" s="1">
        <v>10.938124764581501</v>
      </c>
      <c r="H9" s="1">
        <v>9.8388007640561401</v>
      </c>
      <c r="I9" s="1">
        <v>15.402732240437199</v>
      </c>
      <c r="J9" s="1">
        <v>9.9678403755868494</v>
      </c>
      <c r="K9" s="1">
        <v>9.2099078341013794</v>
      </c>
      <c r="L9" s="1">
        <v>11.513848631239901</v>
      </c>
      <c r="M9" s="1">
        <v>13.6905427631579</v>
      </c>
      <c r="N9" s="1">
        <v>11.019323671497601</v>
      </c>
      <c r="O9" s="1">
        <v>7.3848000000000003</v>
      </c>
      <c r="P9" s="1">
        <v>9.3902243589743595</v>
      </c>
      <c r="Q9" s="1">
        <v>9.7681034482758609</v>
      </c>
      <c r="R9" s="1">
        <v>9.3938590145486707</v>
      </c>
      <c r="S9" s="1">
        <v>10.8843106180666</v>
      </c>
      <c r="T9" s="1">
        <v>9.4194319880418504</v>
      </c>
      <c r="U9" s="1">
        <v>9.8010479041916199</v>
      </c>
      <c r="V9" s="1">
        <v>5.65599662162162</v>
      </c>
      <c r="W9" s="1">
        <v>9.7510638297872294</v>
      </c>
      <c r="X9" s="1">
        <v>8.4856209150326798</v>
      </c>
      <c r="Y9" s="1">
        <v>10.410051107325399</v>
      </c>
      <c r="Z9" s="1">
        <v>7.6241758241758202</v>
      </c>
      <c r="AA9" s="1">
        <v>6.9206624605678204</v>
      </c>
      <c r="AB9" s="1">
        <v>10.4767925328808</v>
      </c>
      <c r="AC9" s="1">
        <v>6.23230519480519</v>
      </c>
      <c r="AD9" s="1">
        <v>6.2660256410256396</v>
      </c>
      <c r="AE9" s="1">
        <v>8.5773570324575008</v>
      </c>
      <c r="AF9" s="1">
        <v>8.5720963397242897</v>
      </c>
      <c r="AG9" s="1">
        <v>8.7105241902915793</v>
      </c>
      <c r="AH9" s="1">
        <v>7.4710766423357704</v>
      </c>
      <c r="AI9" s="1">
        <v>8.0520909090909107</v>
      </c>
      <c r="AJ9" s="1">
        <v>5.5791332263242399</v>
      </c>
      <c r="AK9" s="1">
        <v>10.5756807035346</v>
      </c>
      <c r="AL9" s="1">
        <v>6.7841485507246402</v>
      </c>
      <c r="AM9" s="1">
        <v>6.2325323475046197</v>
      </c>
      <c r="AN9" s="1">
        <v>10.8708965845747</v>
      </c>
      <c r="AO9" s="1">
        <v>10.1977019016428</v>
      </c>
      <c r="AP9" s="1">
        <v>7.6795538269294203</v>
      </c>
      <c r="AQ9" s="1">
        <v>12.640917557102201</v>
      </c>
      <c r="AR9" s="1">
        <v>13.8077919990355</v>
      </c>
      <c r="AS9" s="1">
        <v>11.7963534361851</v>
      </c>
      <c r="AT9" s="1">
        <v>10.866847826087</v>
      </c>
      <c r="AU9" s="1">
        <v>10.6794726349528</v>
      </c>
      <c r="AV9" s="1">
        <v>11.3965240641711</v>
      </c>
      <c r="AW9" s="1">
        <v>8.0608612131982902</v>
      </c>
      <c r="AX9" s="1">
        <v>9.4837772287583206</v>
      </c>
      <c r="AY9" s="1">
        <v>7.5263311878291397</v>
      </c>
      <c r="AZ9" s="1">
        <v>13.394957983193301</v>
      </c>
      <c r="BA9" s="1">
        <v>8.8987598471258096</v>
      </c>
      <c r="BB9" s="1">
        <v>5.9013347639948597</v>
      </c>
      <c r="BC9" s="1">
        <v>10.7928571428571</v>
      </c>
      <c r="BD9" s="1">
        <v>5.0872005988023998</v>
      </c>
      <c r="BE9" s="1">
        <v>11.2309584258965</v>
      </c>
      <c r="BF9" s="1">
        <v>13.671531763009099</v>
      </c>
      <c r="BG9" s="1">
        <v>14.05515625</v>
      </c>
      <c r="BH9" s="1">
        <v>7.2229834556252097</v>
      </c>
      <c r="BI9" s="1">
        <v>9.0608804892124901</v>
      </c>
      <c r="BJ9" s="1">
        <v>17.691229475370399</v>
      </c>
      <c r="BK9" s="1">
        <v>13.3544789125131</v>
      </c>
      <c r="BL9" s="1">
        <v>17.4024002823862</v>
      </c>
      <c r="BM9" s="1">
        <v>10.0552362707535</v>
      </c>
      <c r="BN9" s="1">
        <v>12.2890025575448</v>
      </c>
      <c r="BO9" s="1">
        <v>9.5596273291925495</v>
      </c>
      <c r="BP9" s="1">
        <v>11.0853031860226</v>
      </c>
      <c r="BQ9" s="1">
        <v>8.5902941176470602</v>
      </c>
      <c r="BR9" s="1">
        <v>6.1864277544795998</v>
      </c>
      <c r="BS9" s="1">
        <v>9.0209867452135502</v>
      </c>
      <c r="BT9" s="1">
        <v>12.4492930565949</v>
      </c>
      <c r="BU9" s="1">
        <v>10.6905424200278</v>
      </c>
      <c r="BV9" s="1">
        <v>10.698212407991599</v>
      </c>
      <c r="BW9" s="1">
        <v>9.2566721581548599</v>
      </c>
      <c r="BX9" s="1">
        <v>5.7364568081991196</v>
      </c>
      <c r="BY9" s="1">
        <v>7.3944248638256997</v>
      </c>
      <c r="BZ9" s="1">
        <v>13.144959613671</v>
      </c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</row>
    <row r="10" spans="1:113" x14ac:dyDescent="0.2">
      <c r="B10" s="7">
        <v>6</v>
      </c>
      <c r="C10" s="1">
        <v>11.510144256730699</v>
      </c>
      <c r="D10" s="1">
        <v>11.279186228482001</v>
      </c>
      <c r="E10" s="1">
        <v>8.2397221549147908</v>
      </c>
      <c r="F10" s="1">
        <v>13.933268308542599</v>
      </c>
      <c r="G10" s="1">
        <v>13.5530814475705</v>
      </c>
      <c r="H10" s="1">
        <v>13.1921767295075</v>
      </c>
      <c r="I10" s="1">
        <v>17.2832943013271</v>
      </c>
      <c r="J10" s="1">
        <v>12.2024256651017</v>
      </c>
      <c r="K10" s="1">
        <v>11.773809523809501</v>
      </c>
      <c r="L10" s="1">
        <v>16.096215780998399</v>
      </c>
      <c r="M10" s="1">
        <v>14.725246710526299</v>
      </c>
      <c r="N10" s="1">
        <v>13.497342995169101</v>
      </c>
      <c r="O10" s="1">
        <v>10.353440000000001</v>
      </c>
      <c r="P10" s="1">
        <v>10.9672275641026</v>
      </c>
      <c r="Q10" s="1">
        <v>12.427758620689699</v>
      </c>
      <c r="R10" s="1">
        <v>11.457841009565101</v>
      </c>
      <c r="S10" s="1">
        <v>12.5552297939778</v>
      </c>
      <c r="T10" s="1">
        <v>11.806726457399099</v>
      </c>
      <c r="U10" s="1">
        <v>11.5494011976048</v>
      </c>
      <c r="V10" s="1">
        <v>6.8296452702702704</v>
      </c>
      <c r="W10" s="1">
        <v>10.3607269503546</v>
      </c>
      <c r="X10" s="1">
        <v>10.2977124183007</v>
      </c>
      <c r="Y10" s="1">
        <v>12.034667802385</v>
      </c>
      <c r="Z10" s="1">
        <v>8.7002747252747294</v>
      </c>
      <c r="AA10" s="1">
        <v>8.6923501577287094</v>
      </c>
      <c r="AB10" s="1">
        <v>12.7506151887993</v>
      </c>
      <c r="AC10" s="1">
        <v>7.2084415584415602</v>
      </c>
      <c r="AD10" s="1">
        <v>7.42710622710623</v>
      </c>
      <c r="AE10" s="1">
        <v>9.2010046367851608</v>
      </c>
      <c r="AF10" s="1">
        <v>9.5129139597528098</v>
      </c>
      <c r="AG10" s="1">
        <v>10.849123657216699</v>
      </c>
      <c r="AH10" s="1">
        <v>9.3101277372262796</v>
      </c>
      <c r="AI10" s="1">
        <v>10.2288181818182</v>
      </c>
      <c r="AJ10" s="1">
        <v>5.8960674157303403</v>
      </c>
      <c r="AK10" s="1">
        <v>14.206578724843601</v>
      </c>
      <c r="AL10" s="1">
        <v>8.69121376811594</v>
      </c>
      <c r="AM10" s="1">
        <v>8.0105360443622899</v>
      </c>
      <c r="AN10" s="1">
        <v>12.689753724191499</v>
      </c>
      <c r="AO10" s="1">
        <v>12.279604888352599</v>
      </c>
      <c r="AP10" s="1">
        <v>8.5618383542228997</v>
      </c>
      <c r="AQ10" s="1">
        <v>17.207078890766201</v>
      </c>
      <c r="AR10" s="1">
        <v>16.6603996176622</v>
      </c>
      <c r="AS10" s="1">
        <v>15.326507713885</v>
      </c>
      <c r="AT10" s="1">
        <v>15.00625</v>
      </c>
      <c r="AU10" s="1">
        <v>12.494630525051999</v>
      </c>
      <c r="AV10" s="1">
        <v>13.8906417112299</v>
      </c>
      <c r="AW10" s="1">
        <v>10.0908144543943</v>
      </c>
      <c r="AX10" s="1">
        <v>11.658403107173701</v>
      </c>
      <c r="AY10" s="1">
        <v>9.0146284376828607</v>
      </c>
      <c r="AZ10" s="1">
        <v>15.315686274509799</v>
      </c>
      <c r="BA10" s="1">
        <v>11.0677794243819</v>
      </c>
      <c r="BB10" s="1">
        <v>8.6565584188789693</v>
      </c>
      <c r="BC10" s="1">
        <v>14.312698412698399</v>
      </c>
      <c r="BD10" s="1">
        <v>6.7422155688622798</v>
      </c>
      <c r="BE10" s="1">
        <v>12.833941605839399</v>
      </c>
      <c r="BF10" s="1">
        <v>17.1596149534296</v>
      </c>
      <c r="BG10" s="1">
        <v>15.169296875000001</v>
      </c>
      <c r="BH10" s="1">
        <v>9.1218987245189904</v>
      </c>
      <c r="BI10" s="1">
        <v>10.8233600130581</v>
      </c>
      <c r="BJ10" s="1">
        <v>18.476972366840201</v>
      </c>
      <c r="BK10" s="1">
        <v>14.303938654583501</v>
      </c>
      <c r="BL10" s="1">
        <v>19.3268619837628</v>
      </c>
      <c r="BM10" s="1">
        <v>11.6069604086845</v>
      </c>
      <c r="BN10" s="1">
        <v>14.3833120204604</v>
      </c>
      <c r="BO10" s="1">
        <v>10.3009316770186</v>
      </c>
      <c r="BP10" s="1">
        <v>12.289825282631</v>
      </c>
      <c r="BQ10" s="1">
        <v>11.015000000000001</v>
      </c>
      <c r="BR10" s="1">
        <v>7.8486465878764804</v>
      </c>
      <c r="BS10" s="1">
        <v>8.9845360824742304</v>
      </c>
      <c r="BT10" s="1">
        <v>12.955377889803501</v>
      </c>
      <c r="BU10" s="1">
        <v>12.6564673157163</v>
      </c>
      <c r="BV10" s="1">
        <v>11.6319663512093</v>
      </c>
      <c r="BW10" s="1">
        <v>9.6421746293245505</v>
      </c>
      <c r="BX10" s="1">
        <v>6.2829428989751097</v>
      </c>
      <c r="BY10" s="1">
        <v>8.7580903556552396</v>
      </c>
      <c r="BZ10" s="1">
        <v>13.9239414757538</v>
      </c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</row>
    <row r="11" spans="1:113" x14ac:dyDescent="0.2">
      <c r="B11" s="7">
        <v>7</v>
      </c>
      <c r="C11" s="1">
        <v>15.108771117796801</v>
      </c>
      <c r="D11" s="1">
        <v>14.701799687011</v>
      </c>
      <c r="E11" s="1">
        <v>9.6262822066069003</v>
      </c>
      <c r="F11" s="1">
        <v>16.3808827115338</v>
      </c>
      <c r="G11" s="1">
        <v>16.851114072958001</v>
      </c>
      <c r="H11" s="1">
        <v>15.35595050245</v>
      </c>
      <c r="I11" s="1">
        <v>20.168930523028902</v>
      </c>
      <c r="J11" s="1">
        <v>14.8869327073552</v>
      </c>
      <c r="K11" s="1">
        <v>13.8458525345622</v>
      </c>
      <c r="L11" s="1">
        <v>20.852818035426701</v>
      </c>
      <c r="M11" s="1">
        <v>18.039967105263202</v>
      </c>
      <c r="N11" s="1">
        <v>15.9945249597424</v>
      </c>
      <c r="O11" s="1">
        <v>12.88776</v>
      </c>
      <c r="P11" s="1">
        <v>13.3854967948718</v>
      </c>
      <c r="Q11" s="1">
        <v>15.625</v>
      </c>
      <c r="R11" s="1">
        <v>14.705811429949399</v>
      </c>
      <c r="S11" s="1">
        <v>16.972503961965099</v>
      </c>
      <c r="T11" s="1">
        <v>14.9214499252616</v>
      </c>
      <c r="U11" s="1">
        <v>12.750149700598801</v>
      </c>
      <c r="V11" s="1">
        <v>8.9304898648648603</v>
      </c>
      <c r="W11" s="1">
        <v>11.8752659574468</v>
      </c>
      <c r="X11" s="1">
        <v>12.3040849673203</v>
      </c>
      <c r="Y11" s="1">
        <v>13.8239352640545</v>
      </c>
      <c r="Z11" s="1">
        <v>11.579212454212501</v>
      </c>
      <c r="AA11" s="1">
        <v>12.892113564668801</v>
      </c>
      <c r="AB11" s="1">
        <v>15.229783623249901</v>
      </c>
      <c r="AC11" s="1">
        <v>10.243993506493499</v>
      </c>
      <c r="AD11" s="1">
        <v>10.312820512820499</v>
      </c>
      <c r="AE11" s="1">
        <v>10.115455950541</v>
      </c>
      <c r="AF11" s="1">
        <v>11.1910156868959</v>
      </c>
      <c r="AG11" s="1">
        <v>11.971165495517299</v>
      </c>
      <c r="AH11" s="1">
        <v>11.5940693430657</v>
      </c>
      <c r="AI11" s="1">
        <v>12.7901818181818</v>
      </c>
      <c r="AJ11" s="1">
        <v>6.9407704654895701</v>
      </c>
      <c r="AK11" s="1">
        <v>13.522070015220701</v>
      </c>
      <c r="AL11" s="1">
        <v>10.780615942029</v>
      </c>
      <c r="AM11" s="1">
        <v>10.533548983364099</v>
      </c>
      <c r="AN11" s="1">
        <v>17.496753559742999</v>
      </c>
      <c r="AO11" s="1">
        <v>15.4772512803733</v>
      </c>
      <c r="AP11" s="1">
        <v>10.657466961663101</v>
      </c>
      <c r="AQ11" s="1">
        <v>19.4283144097753</v>
      </c>
      <c r="AR11" s="1">
        <v>18.994038170633999</v>
      </c>
      <c r="AS11" s="1">
        <v>17.330434782608702</v>
      </c>
      <c r="AT11" s="1">
        <v>18.127173913043499</v>
      </c>
      <c r="AU11" s="1">
        <v>15.027921269729401</v>
      </c>
      <c r="AV11" s="1">
        <v>15.810427807486599</v>
      </c>
      <c r="AW11" s="1">
        <v>11.1876046034129</v>
      </c>
      <c r="AX11" s="1">
        <v>15.065213335519401</v>
      </c>
      <c r="AY11" s="1">
        <v>11.354885898186099</v>
      </c>
      <c r="AZ11" s="1">
        <v>18.8985994397759</v>
      </c>
      <c r="BA11" s="1">
        <v>14.6891038140551</v>
      </c>
      <c r="BB11" s="1">
        <v>11.099821047287399</v>
      </c>
      <c r="BC11" s="1">
        <v>15.871904761904799</v>
      </c>
      <c r="BD11" s="1">
        <v>7.7874999999999996</v>
      </c>
      <c r="BE11" s="1">
        <v>14.7309584258965</v>
      </c>
      <c r="BF11" s="1">
        <v>20.193659517994899</v>
      </c>
      <c r="BG11" s="1">
        <v>18.276796874999999</v>
      </c>
      <c r="BH11" s="1">
        <v>12.1235073820212</v>
      </c>
      <c r="BI11" s="1">
        <v>15.1876956529343</v>
      </c>
      <c r="BJ11" s="1">
        <v>20.233880656788099</v>
      </c>
      <c r="BK11" s="1">
        <v>16.387591495294501</v>
      </c>
      <c r="BL11" s="1">
        <v>21.352982703847498</v>
      </c>
      <c r="BM11" s="1">
        <v>13.282567049808399</v>
      </c>
      <c r="BN11" s="1">
        <v>15.7030051150895</v>
      </c>
      <c r="BO11" s="1">
        <v>13.578881987577599</v>
      </c>
      <c r="BP11" s="1">
        <v>14.541966426858499</v>
      </c>
      <c r="BQ11" s="1">
        <v>13.1964705882353</v>
      </c>
      <c r="BR11" s="1">
        <v>8.7704918032786896</v>
      </c>
      <c r="BS11" s="1">
        <v>10.9966863033873</v>
      </c>
      <c r="BT11" s="1">
        <v>13.967153715883599</v>
      </c>
      <c r="BU11" s="1">
        <v>15.653685674548001</v>
      </c>
      <c r="BV11" s="1">
        <v>15.218717139852799</v>
      </c>
      <c r="BW11" s="1">
        <v>11.9331136738056</v>
      </c>
      <c r="BX11" s="1">
        <v>8.6669106881405593</v>
      </c>
      <c r="BY11" s="1">
        <v>10.360781800704901</v>
      </c>
      <c r="BZ11" s="1">
        <v>16.808114633936</v>
      </c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</row>
    <row r="12" spans="1:113" x14ac:dyDescent="0.2">
      <c r="B12" s="7">
        <v>8</v>
      </c>
      <c r="C12" s="1">
        <v>18.901643138162498</v>
      </c>
      <c r="D12" s="1">
        <v>18.515727699530501</v>
      </c>
      <c r="E12" s="1">
        <v>11.729827962200099</v>
      </c>
      <c r="F12" s="1">
        <v>19.228887263269101</v>
      </c>
      <c r="G12" s="1">
        <v>20.005070553124899</v>
      </c>
      <c r="H12" s="1">
        <v>17.845029482601099</v>
      </c>
      <c r="I12" s="1">
        <v>21.829976580796298</v>
      </c>
      <c r="J12" s="1">
        <v>18.327777777777801</v>
      </c>
      <c r="K12" s="1">
        <v>16.073425499231998</v>
      </c>
      <c r="L12" s="1">
        <v>24.984782608695699</v>
      </c>
      <c r="M12" s="1">
        <v>19.9320723684211</v>
      </c>
      <c r="N12" s="1">
        <v>18.8904186795491</v>
      </c>
      <c r="O12" s="1">
        <v>16.664159999999999</v>
      </c>
      <c r="P12" s="1">
        <v>15.136939102564099</v>
      </c>
      <c r="Q12" s="1">
        <v>18.738448275862101</v>
      </c>
      <c r="R12" s="1">
        <v>17.2829354553492</v>
      </c>
      <c r="S12" s="1">
        <v>20.3190966719493</v>
      </c>
      <c r="T12" s="1">
        <v>17.640284005979101</v>
      </c>
      <c r="U12" s="1">
        <v>14.4229041916168</v>
      </c>
      <c r="V12" s="1">
        <v>10.2816722972973</v>
      </c>
      <c r="W12" s="1">
        <v>13.288829787234</v>
      </c>
      <c r="X12" s="1">
        <v>14.083660130719</v>
      </c>
      <c r="Y12" s="1">
        <v>15.253577512776801</v>
      </c>
      <c r="Z12" s="1">
        <v>13.851465201465199</v>
      </c>
      <c r="AA12" s="1">
        <v>15.464826498422701</v>
      </c>
      <c r="AB12" s="1">
        <v>17.137208315655499</v>
      </c>
      <c r="AC12" s="1">
        <v>12.0060876623377</v>
      </c>
      <c r="AD12" s="1">
        <v>11.656135531135501</v>
      </c>
      <c r="AE12" s="1">
        <v>12.676197836166899</v>
      </c>
      <c r="AF12" s="1">
        <v>12.8131041039455</v>
      </c>
      <c r="AG12" s="1">
        <v>13.2257491317341</v>
      </c>
      <c r="AH12" s="1">
        <v>15.434397810219</v>
      </c>
      <c r="AI12" s="1">
        <v>15.321272727272699</v>
      </c>
      <c r="AJ12" s="1">
        <v>9.9127608346709497</v>
      </c>
      <c r="AK12" s="1">
        <v>14.6993911719939</v>
      </c>
      <c r="AL12" s="1">
        <v>11.858423913043501</v>
      </c>
      <c r="AM12" s="1">
        <v>11.031146025878</v>
      </c>
      <c r="AN12" s="1">
        <v>20.300600520564601</v>
      </c>
      <c r="AO12" s="1">
        <v>18.186705153338</v>
      </c>
      <c r="AP12" s="1">
        <v>13.0249214274509</v>
      </c>
      <c r="AQ12" s="1">
        <v>21.492414238511799</v>
      </c>
      <c r="AR12" s="1">
        <v>20.7136972814403</v>
      </c>
      <c r="AS12" s="1">
        <v>20.702103786816298</v>
      </c>
      <c r="AT12" s="1">
        <v>20.2201086956522</v>
      </c>
      <c r="AU12" s="1">
        <v>17.739368439602998</v>
      </c>
      <c r="AV12" s="1">
        <v>18.4307486631016</v>
      </c>
      <c r="AW12" s="1">
        <v>13.5606282818871</v>
      </c>
      <c r="AX12" s="1">
        <v>17.7045584319401</v>
      </c>
      <c r="AY12" s="1">
        <v>14.064072557050901</v>
      </c>
      <c r="AZ12" s="1">
        <v>23.028291316526602</v>
      </c>
      <c r="BA12" s="1">
        <v>17.947040012479501</v>
      </c>
      <c r="BB12" s="1">
        <v>12.245910552449001</v>
      </c>
      <c r="BC12" s="1">
        <v>18.7411904761905</v>
      </c>
      <c r="BD12" s="1">
        <v>9.4426646706586794</v>
      </c>
      <c r="BE12" s="1">
        <v>16.958425896540799</v>
      </c>
      <c r="BF12" s="1">
        <v>22.468246080754302</v>
      </c>
      <c r="BG12" s="1">
        <v>20.321406249999999</v>
      </c>
      <c r="BH12" s="1">
        <v>15.5005754288694</v>
      </c>
      <c r="BI12" s="1">
        <v>18.097859986825299</v>
      </c>
      <c r="BJ12" s="1">
        <v>22.552262715258301</v>
      </c>
      <c r="BK12" s="1">
        <v>17.728128267689101</v>
      </c>
      <c r="BL12" s="1">
        <v>22.687257324391101</v>
      </c>
      <c r="BM12" s="1">
        <v>14.7816091954023</v>
      </c>
      <c r="BN12" s="1">
        <v>16.754156010230201</v>
      </c>
      <c r="BO12" s="1">
        <v>14.6928571428571</v>
      </c>
      <c r="BP12" s="1">
        <v>15.762589928057601</v>
      </c>
      <c r="BQ12" s="1">
        <v>14.4382352941176</v>
      </c>
      <c r="BR12" s="1">
        <v>11.509340449866601</v>
      </c>
      <c r="BS12" s="1">
        <v>13.7418998527246</v>
      </c>
      <c r="BT12" s="1">
        <v>16.635028159584099</v>
      </c>
      <c r="BU12" s="1">
        <v>17.524339360222498</v>
      </c>
      <c r="BV12" s="1">
        <v>17.4363827549947</v>
      </c>
      <c r="BW12" s="1">
        <v>13.2803953871499</v>
      </c>
      <c r="BX12" s="1">
        <v>11.3711566617862</v>
      </c>
      <c r="BY12" s="1">
        <v>13.3156039730855</v>
      </c>
      <c r="BZ12" s="1">
        <v>18.879171577222699</v>
      </c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</row>
    <row r="13" spans="1:113" x14ac:dyDescent="0.2">
      <c r="B13" s="7">
        <v>9</v>
      </c>
      <c r="C13" s="1">
        <v>21.670215227956501</v>
      </c>
      <c r="D13" s="1">
        <v>21.653599374021901</v>
      </c>
      <c r="E13" s="1">
        <v>14.4776673935869</v>
      </c>
      <c r="F13" s="1">
        <v>21.7472161261481</v>
      </c>
      <c r="G13" s="1">
        <v>23.3816243154753</v>
      </c>
      <c r="H13" s="1">
        <v>21.6122415081804</v>
      </c>
      <c r="I13" s="1">
        <v>23.841530054644799</v>
      </c>
      <c r="J13" s="1">
        <v>20.893583724569599</v>
      </c>
      <c r="K13" s="1">
        <v>18.615668202765001</v>
      </c>
      <c r="L13" s="1">
        <v>28.7295491143317</v>
      </c>
      <c r="M13" s="1">
        <v>24.307976973684202</v>
      </c>
      <c r="N13" s="1">
        <v>20.845893719806799</v>
      </c>
      <c r="O13" s="1">
        <v>18.732959999999999</v>
      </c>
      <c r="P13" s="1">
        <v>19.969230769230801</v>
      </c>
      <c r="Q13" s="1">
        <v>21.49</v>
      </c>
      <c r="R13" s="1">
        <v>21.5375773651636</v>
      </c>
      <c r="S13" s="1">
        <v>24.135736925515101</v>
      </c>
      <c r="T13" s="1">
        <v>22.276457399103101</v>
      </c>
      <c r="U13" s="1">
        <v>17.340269461077799</v>
      </c>
      <c r="V13" s="1">
        <v>12.9652871621622</v>
      </c>
      <c r="W13" s="1">
        <v>15.316134751772999</v>
      </c>
      <c r="X13" s="1">
        <v>16.037745098039199</v>
      </c>
      <c r="Y13" s="1">
        <v>17.499318568994902</v>
      </c>
      <c r="Z13" s="1">
        <v>16.775641025641001</v>
      </c>
      <c r="AA13" s="1">
        <v>17.473580441640401</v>
      </c>
      <c r="AB13" s="1">
        <v>18.9789563003818</v>
      </c>
      <c r="AC13" s="1">
        <v>13.605762987013</v>
      </c>
      <c r="AD13" s="1">
        <v>14.2661172161172</v>
      </c>
      <c r="AE13" s="1">
        <v>13.912210200927399</v>
      </c>
      <c r="AF13" s="1">
        <v>15.5417524956425</v>
      </c>
      <c r="AG13" s="1">
        <v>14.538486390437001</v>
      </c>
      <c r="AH13" s="1">
        <v>17.425364963503601</v>
      </c>
      <c r="AI13" s="1">
        <v>17.786181818181799</v>
      </c>
      <c r="AJ13" s="1">
        <v>11.188603531300201</v>
      </c>
      <c r="AK13" s="1">
        <v>17.656096736005399</v>
      </c>
      <c r="AL13" s="1">
        <v>14.364945652173899</v>
      </c>
      <c r="AM13" s="1">
        <v>12.5023105360444</v>
      </c>
      <c r="AN13" s="1">
        <v>23.112386374591001</v>
      </c>
      <c r="AO13" s="1">
        <v>21.723544552314898</v>
      </c>
      <c r="AP13" s="1">
        <v>15.080790431729801</v>
      </c>
      <c r="AQ13" s="1">
        <v>22.900580681248101</v>
      </c>
      <c r="AR13" s="1">
        <v>24.0315974085992</v>
      </c>
      <c r="AS13" s="1">
        <v>22.561851332398302</v>
      </c>
      <c r="AT13" s="1">
        <v>22.4399456521739</v>
      </c>
      <c r="AU13" s="1">
        <v>19.705422343624399</v>
      </c>
      <c r="AV13" s="1">
        <v>20.772192513368999</v>
      </c>
      <c r="AW13" s="1">
        <v>16.243939472367401</v>
      </c>
      <c r="AX13" s="1">
        <v>20.4733691012602</v>
      </c>
      <c r="AY13" s="1">
        <v>17.323288472791099</v>
      </c>
      <c r="AZ13" s="1">
        <v>24.5420168067227</v>
      </c>
      <c r="BA13" s="1">
        <v>19.961235473052</v>
      </c>
      <c r="BB13" s="1">
        <v>12.8233121014521</v>
      </c>
      <c r="BC13" s="1">
        <v>21.434365079365101</v>
      </c>
      <c r="BD13" s="1">
        <v>11.8607784431138</v>
      </c>
      <c r="BE13" s="1">
        <v>21.080847350047598</v>
      </c>
      <c r="BF13" s="1">
        <v>24.7561644416704</v>
      </c>
      <c r="BG13" s="1">
        <v>22.350937500000001</v>
      </c>
      <c r="BH13" s="1">
        <v>17.5181530322876</v>
      </c>
      <c r="BI13" s="1">
        <v>19.424802233868299</v>
      </c>
      <c r="BJ13" s="1">
        <v>24.151782138566301</v>
      </c>
      <c r="BK13" s="1">
        <v>19.852910421749701</v>
      </c>
      <c r="BL13" s="1">
        <v>24.357218496293701</v>
      </c>
      <c r="BM13" s="1">
        <v>16.6347381864623</v>
      </c>
      <c r="BN13" s="1">
        <v>18.5047953964194</v>
      </c>
      <c r="BO13" s="1">
        <v>15.7186335403727</v>
      </c>
      <c r="BP13" s="1">
        <v>17.194587187392901</v>
      </c>
      <c r="BQ13" s="1">
        <v>16.3385294117647</v>
      </c>
      <c r="BR13" s="1">
        <v>12.8646587876477</v>
      </c>
      <c r="BS13" s="1">
        <v>15.9620765832106</v>
      </c>
      <c r="BT13" s="1">
        <v>18.122169272576901</v>
      </c>
      <c r="BU13" s="1">
        <v>19.654728789986098</v>
      </c>
      <c r="BV13" s="1">
        <v>18.267437784787901</v>
      </c>
      <c r="BW13" s="1">
        <v>14.165074135090601</v>
      </c>
      <c r="BX13" s="1">
        <v>13.346632503660301</v>
      </c>
      <c r="BY13" s="1">
        <v>14.6600448574175</v>
      </c>
      <c r="BZ13" s="1">
        <v>21.098263819023298</v>
      </c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</row>
    <row r="14" spans="1:113" x14ac:dyDescent="0.2">
      <c r="B14" s="7">
        <v>10</v>
      </c>
      <c r="C14" s="1">
        <v>25.3921931651624</v>
      </c>
      <c r="D14" s="1">
        <v>25.3452269170579</v>
      </c>
      <c r="E14" s="1">
        <v>17.223649139810998</v>
      </c>
      <c r="F14" s="1">
        <v>25.3924246118833</v>
      </c>
      <c r="G14" s="1">
        <v>26.046055109668799</v>
      </c>
      <c r="H14" s="1">
        <v>24.636076737812498</v>
      </c>
      <c r="I14" s="1">
        <v>26.411787665885999</v>
      </c>
      <c r="J14" s="1">
        <v>23.952738654147101</v>
      </c>
      <c r="K14" s="1">
        <v>22.2336405529954</v>
      </c>
      <c r="L14" s="1">
        <v>31.6364734299517</v>
      </c>
      <c r="M14" s="1">
        <v>28.087006578947399</v>
      </c>
      <c r="N14" s="1">
        <v>22.8382447665056</v>
      </c>
      <c r="O14" s="1">
        <v>21.593920000000001</v>
      </c>
      <c r="P14" s="1">
        <v>24.284455128205099</v>
      </c>
      <c r="Q14" s="1">
        <v>25.219396551724099</v>
      </c>
      <c r="R14" s="1">
        <v>23.443613857407001</v>
      </c>
      <c r="S14" s="1">
        <v>26.896038034865299</v>
      </c>
      <c r="T14" s="1">
        <v>24.949402092675601</v>
      </c>
      <c r="U14" s="1">
        <v>22.214895209580799</v>
      </c>
      <c r="V14" s="1">
        <v>14.5598817567568</v>
      </c>
      <c r="W14" s="1">
        <v>17.928900709219899</v>
      </c>
      <c r="X14" s="1">
        <v>18.482026143790801</v>
      </c>
      <c r="Y14" s="1">
        <v>18.560817717206099</v>
      </c>
      <c r="Z14" s="1">
        <v>19.249542124542099</v>
      </c>
      <c r="AA14" s="1">
        <v>21.289984227129299</v>
      </c>
      <c r="AB14" s="1">
        <v>21.408145948239302</v>
      </c>
      <c r="AC14" s="1">
        <v>15.5869318181818</v>
      </c>
      <c r="AD14" s="1">
        <v>16.116758241758198</v>
      </c>
      <c r="AE14" s="1">
        <v>15.4832302936631</v>
      </c>
      <c r="AF14" s="1">
        <v>17.608144509586399</v>
      </c>
      <c r="AG14" s="1">
        <v>17.338906388821599</v>
      </c>
      <c r="AH14" s="1">
        <v>20.190967153284699</v>
      </c>
      <c r="AI14" s="1">
        <v>20.768090909090901</v>
      </c>
      <c r="AJ14" s="1">
        <v>12.3190208667737</v>
      </c>
      <c r="AK14" s="1">
        <v>19.276171148317299</v>
      </c>
      <c r="AL14" s="1">
        <v>17.6736413043478</v>
      </c>
      <c r="AM14" s="1">
        <v>13.5546210720887</v>
      </c>
      <c r="AN14" s="1">
        <v>25.4260066800116</v>
      </c>
      <c r="AO14" s="1">
        <v>24.279032262776699</v>
      </c>
      <c r="AP14" s="1">
        <v>17.461498098571401</v>
      </c>
      <c r="AQ14" s="1">
        <v>24.4693426826666</v>
      </c>
      <c r="AR14" s="1">
        <v>25.4271878937836</v>
      </c>
      <c r="AS14" s="1">
        <v>24.998597475455799</v>
      </c>
      <c r="AT14" s="1">
        <v>24.083967391304299</v>
      </c>
      <c r="AU14" s="1">
        <v>22.433115617186701</v>
      </c>
      <c r="AV14" s="1">
        <v>23.851069518716599</v>
      </c>
      <c r="AW14" s="1">
        <v>17.4638093759166</v>
      </c>
      <c r="AX14" s="1">
        <v>24.027736161600199</v>
      </c>
      <c r="AY14" s="1">
        <v>20.1658864833236</v>
      </c>
      <c r="AZ14" s="1">
        <v>25.960224089635901</v>
      </c>
      <c r="BA14" s="1">
        <v>21.989782388269202</v>
      </c>
      <c r="BB14" s="1">
        <v>13.9625603560331</v>
      </c>
      <c r="BC14" s="1">
        <v>22.550714285714299</v>
      </c>
      <c r="BD14" s="1">
        <v>14.358308383233499</v>
      </c>
      <c r="BE14" s="1">
        <v>23.303633767058098</v>
      </c>
      <c r="BF14" s="1">
        <v>26.8655427556827</v>
      </c>
      <c r="BG14" s="1">
        <v>24.848125</v>
      </c>
      <c r="BH14" s="1">
        <v>20.849838498416801</v>
      </c>
      <c r="BI14" s="1">
        <v>21.611888702992299</v>
      </c>
      <c r="BJ14" s="1">
        <v>26.030036043251901</v>
      </c>
      <c r="BK14" s="1">
        <v>20.806552805855699</v>
      </c>
      <c r="BL14" s="1">
        <v>24.7959759971761</v>
      </c>
      <c r="BM14" s="1">
        <v>18.3537675606641</v>
      </c>
      <c r="BN14" s="1">
        <v>20.5</v>
      </c>
      <c r="BO14" s="1">
        <v>16.521739130434799</v>
      </c>
      <c r="BP14" s="1">
        <v>18.973278520041099</v>
      </c>
      <c r="BQ14" s="1">
        <v>17.4664705882353</v>
      </c>
      <c r="BR14" s="1">
        <v>15.982081585970301</v>
      </c>
      <c r="BS14" s="1">
        <v>16.639543446244499</v>
      </c>
      <c r="BT14" s="1">
        <v>19.638454570517101</v>
      </c>
      <c r="BU14" s="1">
        <v>22.047287899860901</v>
      </c>
      <c r="BV14" s="1">
        <v>19.725201542236199</v>
      </c>
      <c r="BW14" s="1">
        <v>16.228006589785799</v>
      </c>
      <c r="BX14" s="1">
        <v>15.4220351390922</v>
      </c>
      <c r="BY14" s="1">
        <v>16.116308875360499</v>
      </c>
      <c r="BZ14" s="1">
        <v>23.365503463738499</v>
      </c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</row>
    <row r="15" spans="1:113" x14ac:dyDescent="0.2">
      <c r="B15" s="7">
        <v>11</v>
      </c>
      <c r="C15" s="1">
        <v>27.8434004474273</v>
      </c>
      <c r="D15" s="1">
        <v>28.3183881064163</v>
      </c>
      <c r="E15" s="1">
        <v>19.814231483725099</v>
      </c>
      <c r="F15" s="1">
        <v>28.407949280663299</v>
      </c>
      <c r="G15" s="1">
        <v>28.963506504795301</v>
      </c>
      <c r="H15" s="1">
        <v>27.8049165351715</v>
      </c>
      <c r="I15" s="1">
        <v>28.910304449648699</v>
      </c>
      <c r="J15" s="1">
        <v>28.3209702660407</v>
      </c>
      <c r="K15" s="1">
        <v>25.970506912442399</v>
      </c>
      <c r="L15" s="1">
        <v>34.6981481481481</v>
      </c>
      <c r="M15" s="1">
        <v>31.5842105263158</v>
      </c>
      <c r="N15" s="1">
        <v>26.160305958132</v>
      </c>
      <c r="O15" s="1">
        <v>24.193760000000001</v>
      </c>
      <c r="P15" s="1">
        <v>27.144871794871801</v>
      </c>
      <c r="Q15" s="1">
        <v>29.4321551724138</v>
      </c>
      <c r="R15" s="1">
        <v>28.126597540390598</v>
      </c>
      <c r="S15" s="1">
        <v>28.805150554675102</v>
      </c>
      <c r="T15" s="1">
        <v>27.499925261584501</v>
      </c>
      <c r="U15" s="1">
        <v>26.563547904191601</v>
      </c>
      <c r="V15" s="1">
        <v>16.1275337837838</v>
      </c>
      <c r="W15" s="1">
        <v>20.0313829787234</v>
      </c>
      <c r="X15" s="1">
        <v>20.511029411764699</v>
      </c>
      <c r="Y15" s="1">
        <v>20.3445485519591</v>
      </c>
      <c r="Z15" s="1">
        <v>22.5456043956044</v>
      </c>
      <c r="AA15" s="1">
        <v>22.991561514195599</v>
      </c>
      <c r="AB15" s="1">
        <v>24.029019940602499</v>
      </c>
      <c r="AC15" s="1">
        <v>19.1806818181818</v>
      </c>
      <c r="AD15" s="1">
        <v>17.891575091575099</v>
      </c>
      <c r="AE15" s="1">
        <v>17.529829984544001</v>
      </c>
      <c r="AF15" s="1">
        <v>20.345745523688802</v>
      </c>
      <c r="AG15" s="1">
        <v>18.9225426056054</v>
      </c>
      <c r="AH15" s="1">
        <v>22.064689781021901</v>
      </c>
      <c r="AI15" s="1">
        <v>24.0370909090909</v>
      </c>
      <c r="AJ15" s="1">
        <v>15.0455858747994</v>
      </c>
      <c r="AK15" s="1">
        <v>22.167174023338401</v>
      </c>
      <c r="AL15" s="1">
        <v>20.0186594202899</v>
      </c>
      <c r="AM15" s="1">
        <v>18.372828096118301</v>
      </c>
      <c r="AN15" s="1">
        <v>27.900106040930702</v>
      </c>
      <c r="AO15" s="1">
        <v>27.021791909034299</v>
      </c>
      <c r="AP15" s="1">
        <v>18.943963302156799</v>
      </c>
      <c r="AQ15" s="1">
        <v>26.380631656642699</v>
      </c>
      <c r="AR15" s="1">
        <v>28.0883395573263</v>
      </c>
      <c r="AS15" s="1">
        <v>27.165217391304299</v>
      </c>
      <c r="AT15" s="1">
        <v>26.1622282608696</v>
      </c>
      <c r="AU15" s="1">
        <v>25.427630492009101</v>
      </c>
      <c r="AV15" s="1">
        <v>26.751069518716601</v>
      </c>
      <c r="AW15" s="1">
        <v>20.760793921930599</v>
      </c>
      <c r="AX15" s="1">
        <v>25.8498651635846</v>
      </c>
      <c r="AY15" s="1">
        <v>23.3987712112346</v>
      </c>
      <c r="AZ15" s="1">
        <v>28.5669467787115</v>
      </c>
      <c r="BA15" s="1">
        <v>26.189064815537002</v>
      </c>
      <c r="BB15" s="1">
        <v>20.3153456451839</v>
      </c>
      <c r="BC15" s="1">
        <v>23.648730158730199</v>
      </c>
      <c r="BD15" s="1">
        <v>16.4808383233533</v>
      </c>
      <c r="BE15" s="1">
        <v>25.514836559822299</v>
      </c>
      <c r="BF15" s="1">
        <v>28.207357940600801</v>
      </c>
      <c r="BG15" s="1">
        <v>25.790156249999999</v>
      </c>
      <c r="BH15" s="1">
        <v>22.480193801899901</v>
      </c>
      <c r="BI15" s="1">
        <v>23.207207023393799</v>
      </c>
      <c r="BJ15" s="1">
        <v>28.867440929114899</v>
      </c>
      <c r="BK15" s="1">
        <v>21.565702335308501</v>
      </c>
      <c r="BL15" s="1">
        <v>26.179315213554499</v>
      </c>
      <c r="BM15" s="1">
        <v>19.3093869731801</v>
      </c>
      <c r="BN15" s="1">
        <v>21.989130434782599</v>
      </c>
      <c r="BO15" s="1">
        <v>17.6170807453416</v>
      </c>
      <c r="BP15" s="1">
        <v>20.651250428228799</v>
      </c>
      <c r="BQ15" s="1">
        <v>18.705588235294101</v>
      </c>
      <c r="BR15" s="1">
        <v>17.8246282882196</v>
      </c>
      <c r="BS15" s="1">
        <v>19.164580265095701</v>
      </c>
      <c r="BT15" s="1">
        <v>20.878263951793901</v>
      </c>
      <c r="BU15" s="1">
        <v>22.9009040333797</v>
      </c>
      <c r="BV15" s="1">
        <v>21.144409393620801</v>
      </c>
      <c r="BW15" s="1">
        <v>16.480724876441499</v>
      </c>
      <c r="BX15" s="1">
        <v>17.211932650073202</v>
      </c>
      <c r="BY15" s="1">
        <v>17.423261775072099</v>
      </c>
      <c r="BZ15" s="1">
        <v>24.716505217166301</v>
      </c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</row>
    <row r="16" spans="1:113" x14ac:dyDescent="0.2">
      <c r="B16" s="7">
        <v>12</v>
      </c>
      <c r="C16" s="1">
        <v>29.694746586438299</v>
      </c>
      <c r="D16" s="1">
        <v>29.548278560250399</v>
      </c>
      <c r="E16" s="1">
        <v>22.968823196833899</v>
      </c>
      <c r="F16" s="1">
        <v>31.897098268714899</v>
      </c>
      <c r="G16" s="1">
        <v>30.345087358386699</v>
      </c>
      <c r="H16" s="1">
        <v>30.950419400382</v>
      </c>
      <c r="I16" s="1">
        <v>31.8021857923497</v>
      </c>
      <c r="J16" s="1">
        <v>30.829499217527399</v>
      </c>
      <c r="K16" s="1">
        <v>28.9758064516129</v>
      </c>
      <c r="L16" s="1">
        <v>36.447584541062803</v>
      </c>
      <c r="M16" s="1">
        <v>34.768749999999997</v>
      </c>
      <c r="N16" s="1">
        <v>29.069645732689199</v>
      </c>
      <c r="O16" s="1">
        <v>26.402159999999999</v>
      </c>
      <c r="P16" s="1">
        <v>31.110256410256401</v>
      </c>
      <c r="Q16" s="1">
        <v>32.451724137931002</v>
      </c>
      <c r="R16" s="1">
        <v>29.651957238164101</v>
      </c>
      <c r="S16" s="1">
        <v>31.019096671949299</v>
      </c>
      <c r="T16" s="1">
        <v>29.874588938714499</v>
      </c>
      <c r="U16" s="1">
        <v>29.323353293413199</v>
      </c>
      <c r="V16" s="1">
        <v>18.527111486486501</v>
      </c>
      <c r="W16" s="1">
        <v>24.384308510638299</v>
      </c>
      <c r="X16" s="1">
        <v>24.3073529411765</v>
      </c>
      <c r="Y16" s="1">
        <v>21.970187393526398</v>
      </c>
      <c r="Z16" s="1">
        <v>23.886080586080599</v>
      </c>
      <c r="AA16" s="1">
        <v>26.5281545741325</v>
      </c>
      <c r="AB16" s="1">
        <v>27.4376750106067</v>
      </c>
      <c r="AC16" s="1">
        <v>20.803084415584401</v>
      </c>
      <c r="AD16" s="1">
        <v>21.7913919413919</v>
      </c>
      <c r="AE16" s="1">
        <v>19.7642194744977</v>
      </c>
      <c r="AF16" s="1">
        <v>24.520915861194698</v>
      </c>
      <c r="AG16" s="1">
        <v>20.259752847104401</v>
      </c>
      <c r="AH16" s="1">
        <v>25.023175182481801</v>
      </c>
      <c r="AI16" s="1">
        <v>27.7202727272727</v>
      </c>
      <c r="AJ16" s="1">
        <v>19.5503210272873</v>
      </c>
      <c r="AK16" s="1">
        <v>24.442499577202799</v>
      </c>
      <c r="AL16" s="1">
        <v>24.6447463768116</v>
      </c>
      <c r="AM16" s="1">
        <v>20.6224584103512</v>
      </c>
      <c r="AN16" s="1">
        <v>31.024344048948901</v>
      </c>
      <c r="AO16" s="1">
        <v>27.993502452648801</v>
      </c>
      <c r="AP16" s="1">
        <v>21.1575183516264</v>
      </c>
      <c r="AQ16" s="1">
        <v>27.949105335693702</v>
      </c>
      <c r="AR16" s="1">
        <v>29.658737653674301</v>
      </c>
      <c r="AS16" s="1">
        <v>29.2976157082749</v>
      </c>
      <c r="AT16" s="1">
        <v>28.564130434782601</v>
      </c>
      <c r="AU16" s="1">
        <v>28.1586280578471</v>
      </c>
      <c r="AV16" s="1">
        <v>29.2336898395722</v>
      </c>
      <c r="AW16" s="1">
        <v>24.212778439187701</v>
      </c>
      <c r="AX16" s="1">
        <v>30.203639735189199</v>
      </c>
      <c r="AY16" s="1">
        <v>24.876243417203</v>
      </c>
      <c r="AZ16" s="1">
        <v>31.161624649859899</v>
      </c>
      <c r="BA16" s="1">
        <v>29.656501052959999</v>
      </c>
      <c r="BB16" s="1">
        <v>23.045940797977899</v>
      </c>
      <c r="BC16" s="1">
        <v>25.745238095238101</v>
      </c>
      <c r="BD16" s="1">
        <v>19.171257485029901</v>
      </c>
      <c r="BE16" s="1">
        <v>27.2771342430974</v>
      </c>
      <c r="BF16" s="1">
        <v>30.353247201837402</v>
      </c>
      <c r="BG16" s="1">
        <v>28.134374999999999</v>
      </c>
      <c r="BH16" s="1">
        <v>25.138293678548301</v>
      </c>
      <c r="BI16" s="1">
        <v>24.955768591765199</v>
      </c>
      <c r="BJ16" s="1">
        <v>30.628754505406501</v>
      </c>
      <c r="BK16" s="1">
        <v>22.710003485535001</v>
      </c>
      <c r="BL16" s="1">
        <v>27.136604306389</v>
      </c>
      <c r="BM16" s="1">
        <v>21.331736909323102</v>
      </c>
      <c r="BN16" s="1">
        <v>23.300511508951399</v>
      </c>
      <c r="BO16" s="1">
        <v>19.0453416149068</v>
      </c>
      <c r="BP16" s="1">
        <v>22.4251455978075</v>
      </c>
      <c r="BQ16" s="1">
        <v>20.007941176470599</v>
      </c>
      <c r="BR16" s="1">
        <v>19.125428898208199</v>
      </c>
      <c r="BS16" s="1">
        <v>20.290868924889502</v>
      </c>
      <c r="BT16" s="1">
        <v>23.2031034618566</v>
      </c>
      <c r="BU16" s="1">
        <v>23.878303198887298</v>
      </c>
      <c r="BV16" s="1">
        <v>23.247108307045199</v>
      </c>
      <c r="BW16" s="1">
        <v>18.301482701812201</v>
      </c>
      <c r="BX16" s="1">
        <v>19.213396778916501</v>
      </c>
      <c r="BY16" s="1">
        <v>19.632809996795899</v>
      </c>
      <c r="BZ16" s="1">
        <v>27.2805340768634</v>
      </c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</row>
    <row r="17" spans="2:113" x14ac:dyDescent="0.2">
      <c r="B17" s="7">
        <v>13</v>
      </c>
      <c r="C17" s="1">
        <v>32.471804366273197</v>
      </c>
      <c r="D17" s="1">
        <v>32.304773082942098</v>
      </c>
      <c r="E17" s="1">
        <v>24.8892658105161</v>
      </c>
      <c r="F17" s="1">
        <v>33.847029179874802</v>
      </c>
      <c r="G17" s="1">
        <v>32.387868339466301</v>
      </c>
      <c r="H17" s="1">
        <v>32.762893447388102</v>
      </c>
      <c r="I17" s="1">
        <v>35.790085870413698</v>
      </c>
      <c r="J17" s="1">
        <v>33.666431924882602</v>
      </c>
      <c r="K17" s="1">
        <v>31.810599078340999</v>
      </c>
      <c r="L17" s="1">
        <v>37.825281803542701</v>
      </c>
      <c r="M17" s="1">
        <v>36.180016447368402</v>
      </c>
      <c r="N17" s="1">
        <v>31.873429951690799</v>
      </c>
      <c r="O17" s="1">
        <v>30.103359999999999</v>
      </c>
      <c r="P17" s="1">
        <v>33.995512820512801</v>
      </c>
      <c r="Q17" s="1">
        <v>35.344913793103402</v>
      </c>
      <c r="R17" s="1">
        <v>31.642311711277198</v>
      </c>
      <c r="S17" s="1">
        <v>33.001030110934998</v>
      </c>
      <c r="T17" s="1">
        <v>31.597010463378201</v>
      </c>
      <c r="U17" s="1">
        <v>32.016991017964102</v>
      </c>
      <c r="V17" s="1">
        <v>20.680152027026999</v>
      </c>
      <c r="W17" s="1">
        <v>28.2919326241135</v>
      </c>
      <c r="X17" s="1">
        <v>26.391666666666701</v>
      </c>
      <c r="Y17" s="1">
        <v>24.756047700170399</v>
      </c>
      <c r="Z17" s="1">
        <v>27.665293040293001</v>
      </c>
      <c r="AA17" s="1">
        <v>28.044321766561499</v>
      </c>
      <c r="AB17" s="1">
        <v>29.8998727195588</v>
      </c>
      <c r="AC17" s="1">
        <v>22.077191558441601</v>
      </c>
      <c r="AD17" s="1">
        <v>23.023260073260101</v>
      </c>
      <c r="AE17" s="1">
        <v>22.453863987635199</v>
      </c>
      <c r="AF17" s="1">
        <v>26.656631278719701</v>
      </c>
      <c r="AG17" s="1">
        <v>23.265083595832301</v>
      </c>
      <c r="AH17" s="1">
        <v>25.986040145985399</v>
      </c>
      <c r="AI17" s="1">
        <v>30.699636363636401</v>
      </c>
      <c r="AJ17" s="1">
        <v>20.422632423755999</v>
      </c>
      <c r="AK17" s="1">
        <v>28.067478437341499</v>
      </c>
      <c r="AL17" s="1">
        <v>26.174547101449299</v>
      </c>
      <c r="AM17" s="1">
        <v>23.542144177449199</v>
      </c>
      <c r="AN17" s="1">
        <v>31.937033235609299</v>
      </c>
      <c r="AO17" s="1">
        <v>29.895437401214799</v>
      </c>
      <c r="AP17" s="1">
        <v>23.0851829212219</v>
      </c>
      <c r="AQ17" s="1">
        <v>29.049343489969299</v>
      </c>
      <c r="AR17" s="1">
        <v>31.083606260925499</v>
      </c>
      <c r="AS17" s="1">
        <v>30.993267882187901</v>
      </c>
      <c r="AT17" s="1">
        <v>30.485326086956501</v>
      </c>
      <c r="AU17" s="1">
        <v>30.883567754513098</v>
      </c>
      <c r="AV17" s="1">
        <v>31.755614973261999</v>
      </c>
      <c r="AW17" s="1">
        <v>27.850245296800502</v>
      </c>
      <c r="AX17" s="1">
        <v>33.140359902985601</v>
      </c>
      <c r="AY17" s="1">
        <v>26.578700994733801</v>
      </c>
      <c r="AZ17" s="1">
        <v>33.160504201680702</v>
      </c>
      <c r="BA17" s="1">
        <v>31.6719444661103</v>
      </c>
      <c r="BB17" s="1">
        <v>23.751453765748401</v>
      </c>
      <c r="BC17" s="1">
        <v>27.131349206349199</v>
      </c>
      <c r="BD17" s="1">
        <v>22.600299401197599</v>
      </c>
      <c r="BE17" s="1">
        <v>28.855918755950501</v>
      </c>
      <c r="BF17" s="1">
        <v>31.533338585253802</v>
      </c>
      <c r="BG17" s="1">
        <v>30.16765625</v>
      </c>
      <c r="BH17" s="1">
        <v>27.838120096137999</v>
      </c>
      <c r="BI17" s="1">
        <v>26.708483686115901</v>
      </c>
      <c r="BJ17" s="1">
        <v>32.348818582298797</v>
      </c>
      <c r="BK17" s="1">
        <v>24.021958870686699</v>
      </c>
      <c r="BL17" s="1">
        <v>28.025414754677001</v>
      </c>
      <c r="BM17" s="1">
        <v>22.516602809706299</v>
      </c>
      <c r="BN17" s="1">
        <v>24.168797953964201</v>
      </c>
      <c r="BO17" s="1">
        <v>20.0565217391304</v>
      </c>
      <c r="BP17" s="1">
        <v>23.6550188420692</v>
      </c>
      <c r="BQ17" s="1">
        <v>21.807941176470599</v>
      </c>
      <c r="BR17" s="1">
        <v>21.8383530308807</v>
      </c>
      <c r="BS17" s="1">
        <v>21.5924153166421</v>
      </c>
      <c r="BT17" s="1">
        <v>24.9300933401599</v>
      </c>
      <c r="BU17" s="1">
        <v>25.9694019471488</v>
      </c>
      <c r="BV17" s="1">
        <v>25.912372940764101</v>
      </c>
      <c r="BW17" s="1">
        <v>20.6823723228995</v>
      </c>
      <c r="BX17" s="1">
        <v>22.071376281112698</v>
      </c>
      <c r="BY17" s="1">
        <v>22.0291573213714</v>
      </c>
      <c r="BZ17" s="1">
        <v>29.082468596395401</v>
      </c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</row>
    <row r="18" spans="2:113" x14ac:dyDescent="0.2">
      <c r="B18" s="7">
        <v>14</v>
      </c>
      <c r="C18" s="1">
        <v>34.570084085474001</v>
      </c>
      <c r="D18" s="1">
        <v>34.389671361502302</v>
      </c>
      <c r="E18" s="1">
        <v>28.5280671997415</v>
      </c>
      <c r="F18" s="1">
        <v>36.3833211411851</v>
      </c>
      <c r="G18" s="1">
        <v>34.402109350099998</v>
      </c>
      <c r="H18" s="1">
        <v>35.419732580350498</v>
      </c>
      <c r="I18" s="1">
        <v>38.376346604215499</v>
      </c>
      <c r="J18" s="1">
        <v>36.241705790297303</v>
      </c>
      <c r="K18" s="1">
        <v>34.415437788018401</v>
      </c>
      <c r="L18" s="1">
        <v>41.461835748792303</v>
      </c>
      <c r="M18" s="1">
        <v>38.6556743421053</v>
      </c>
      <c r="N18" s="1">
        <v>32.179629629629602</v>
      </c>
      <c r="O18" s="1">
        <v>32.330959999999997</v>
      </c>
      <c r="P18" s="1">
        <v>36.628525641025597</v>
      </c>
      <c r="Q18" s="1">
        <v>38.663103448275898</v>
      </c>
      <c r="R18" s="1">
        <v>34.213005385419201</v>
      </c>
      <c r="S18" s="1">
        <v>36.068304278922298</v>
      </c>
      <c r="T18" s="1">
        <v>33.911883408071702</v>
      </c>
      <c r="U18" s="1">
        <v>34.289970059880197</v>
      </c>
      <c r="V18" s="1">
        <v>24.5516047297297</v>
      </c>
      <c r="W18" s="1">
        <v>31.211879432624102</v>
      </c>
      <c r="X18" s="1">
        <v>29.146650326797399</v>
      </c>
      <c r="Y18" s="1">
        <v>27.012521294718901</v>
      </c>
      <c r="Z18" s="1">
        <v>29.971520146520099</v>
      </c>
      <c r="AA18" s="1">
        <v>30.3070977917981</v>
      </c>
      <c r="AB18" s="1">
        <v>33.430717013152297</v>
      </c>
      <c r="AC18" s="1">
        <v>25.400568181818201</v>
      </c>
      <c r="AD18" s="1">
        <v>25.4279304029304</v>
      </c>
      <c r="AE18" s="1">
        <v>24.453554868624401</v>
      </c>
      <c r="AF18" s="1">
        <v>28.369909681508499</v>
      </c>
      <c r="AG18" s="1">
        <v>25.858089007349999</v>
      </c>
      <c r="AH18" s="1">
        <v>28.021806569343099</v>
      </c>
      <c r="AI18" s="1">
        <v>32.794909090909101</v>
      </c>
      <c r="AJ18" s="1">
        <v>23.315971107544101</v>
      </c>
      <c r="AK18" s="1">
        <v>31.117030272281401</v>
      </c>
      <c r="AL18" s="1">
        <v>29.9906702898551</v>
      </c>
      <c r="AM18" s="1">
        <v>26.798336414048102</v>
      </c>
      <c r="AN18" s="1">
        <v>34.423040936335703</v>
      </c>
      <c r="AO18" s="1">
        <v>31.970620802084799</v>
      </c>
      <c r="AP18" s="1">
        <v>25.741232601792699</v>
      </c>
      <c r="AQ18" s="1">
        <v>30.001095624996399</v>
      </c>
      <c r="AR18" s="1">
        <v>33.321373316149199</v>
      </c>
      <c r="AS18" s="1">
        <v>33.3009817671809</v>
      </c>
      <c r="AT18" s="1">
        <v>31.34375</v>
      </c>
      <c r="AU18" s="1">
        <v>32.235023295260497</v>
      </c>
      <c r="AV18" s="1">
        <v>33.968983957219301</v>
      </c>
      <c r="AW18" s="1">
        <v>31.827331757452399</v>
      </c>
      <c r="AX18" s="1">
        <v>34.082518755547497</v>
      </c>
      <c r="AY18" s="1">
        <v>29.971328262141601</v>
      </c>
      <c r="AZ18" s="1">
        <v>34.673949579831898</v>
      </c>
      <c r="BA18" s="1">
        <v>33.5480071757273</v>
      </c>
      <c r="BB18" s="1">
        <v>25.057700547660101</v>
      </c>
      <c r="BC18" s="1">
        <v>28.553571428571399</v>
      </c>
      <c r="BD18" s="1">
        <v>24.695359281437099</v>
      </c>
      <c r="BE18" s="1">
        <v>30.275944144716</v>
      </c>
      <c r="BF18" s="1">
        <v>33.495612626424801</v>
      </c>
      <c r="BG18" s="1">
        <v>31.8671875</v>
      </c>
      <c r="BH18" s="1">
        <v>30.719079440975602</v>
      </c>
      <c r="BI18" s="1">
        <v>28.009484613007999</v>
      </c>
      <c r="BJ18" s="1">
        <v>34.573087705246301</v>
      </c>
      <c r="BK18" s="1">
        <v>25.576507493900301</v>
      </c>
      <c r="BL18" s="1">
        <v>30.1581362513237</v>
      </c>
      <c r="BM18" s="1">
        <v>24.998722860791801</v>
      </c>
      <c r="BN18" s="1">
        <v>26.125</v>
      </c>
      <c r="BO18" s="1">
        <v>21.595031055900598</v>
      </c>
      <c r="BP18" s="1">
        <v>24.791709489551199</v>
      </c>
      <c r="BQ18" s="1">
        <v>23.295294117647099</v>
      </c>
      <c r="BR18" s="1">
        <v>22.961875714830299</v>
      </c>
      <c r="BS18" s="1">
        <v>22.6041973490427</v>
      </c>
      <c r="BT18" s="1">
        <v>26.5834350754204</v>
      </c>
      <c r="BU18" s="1">
        <v>28.715924895688499</v>
      </c>
      <c r="BV18" s="1">
        <v>30.3333333333333</v>
      </c>
      <c r="BW18" s="1">
        <v>21.754530477759499</v>
      </c>
      <c r="BX18" s="1">
        <v>23.777086383601802</v>
      </c>
      <c r="BY18" s="1">
        <v>22.9615507850048</v>
      </c>
      <c r="BZ18" s="1">
        <v>32.174681652246399</v>
      </c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</row>
    <row r="19" spans="2:113" x14ac:dyDescent="0.2">
      <c r="B19" s="7">
        <v>15</v>
      </c>
      <c r="C19" s="1">
        <v>36.938440175885198</v>
      </c>
      <c r="D19" s="1">
        <v>36.964162754303601</v>
      </c>
      <c r="E19" s="1">
        <v>30.629028349891001</v>
      </c>
      <c r="F19" s="1">
        <v>38.7179549703324</v>
      </c>
      <c r="G19" s="1">
        <v>36.226928983281702</v>
      </c>
      <c r="H19" s="1">
        <v>36.771696702931699</v>
      </c>
      <c r="I19" s="1">
        <v>41.4608899297424</v>
      </c>
      <c r="J19" s="1">
        <v>39.431924882629097</v>
      </c>
      <c r="K19" s="1">
        <v>36.334792626728103</v>
      </c>
      <c r="L19" s="1">
        <v>44.106602254428303</v>
      </c>
      <c r="M19" s="1">
        <v>39.7145559210526</v>
      </c>
      <c r="N19" s="1">
        <v>34.672302737520099</v>
      </c>
      <c r="O19" s="1">
        <v>36.340159999999997</v>
      </c>
      <c r="P19" s="1">
        <v>37.737259615384602</v>
      </c>
      <c r="Q19" s="1">
        <v>40.183448275862098</v>
      </c>
      <c r="R19" s="1">
        <v>37.025721405031703</v>
      </c>
      <c r="S19" s="1">
        <v>38.944374009508699</v>
      </c>
      <c r="T19" s="1">
        <v>36.002391629297499</v>
      </c>
      <c r="U19" s="1">
        <v>35.840194610778397</v>
      </c>
      <c r="V19" s="1">
        <v>27.513175675675701</v>
      </c>
      <c r="W19" s="1">
        <v>33.805939716312103</v>
      </c>
      <c r="X19" s="1">
        <v>31.8973039215686</v>
      </c>
      <c r="Y19" s="1">
        <v>30.390800681430999</v>
      </c>
      <c r="Z19" s="1">
        <v>31.972893772893801</v>
      </c>
      <c r="AA19" s="1">
        <v>32.040063091482601</v>
      </c>
      <c r="AB19" s="1">
        <v>36.324565125159097</v>
      </c>
      <c r="AC19" s="1">
        <v>28.647077922077901</v>
      </c>
      <c r="AD19" s="1">
        <v>28.128571428571401</v>
      </c>
      <c r="AE19" s="1">
        <v>26.859041731066501</v>
      </c>
      <c r="AF19" s="1">
        <v>30.8715734431944</v>
      </c>
      <c r="AG19" s="1">
        <v>27.598982311606498</v>
      </c>
      <c r="AH19" s="1">
        <v>28.808120437956202</v>
      </c>
      <c r="AI19" s="1">
        <v>36.153727272727302</v>
      </c>
      <c r="AJ19" s="1">
        <v>26.4430176565008</v>
      </c>
      <c r="AK19" s="1">
        <v>33.845340774564498</v>
      </c>
      <c r="AL19" s="1">
        <v>31.973097826086999</v>
      </c>
      <c r="AM19" s="1">
        <v>27.686876155267999</v>
      </c>
      <c r="AN19" s="1">
        <v>36.297753860286797</v>
      </c>
      <c r="AO19" s="1">
        <v>33.050721186854197</v>
      </c>
      <c r="AP19" s="1">
        <v>26.7974315837305</v>
      </c>
      <c r="AQ19" s="1">
        <v>32.025406967021702</v>
      </c>
      <c r="AR19" s="1">
        <v>34.706343306074103</v>
      </c>
      <c r="AS19" s="1">
        <v>35.169705469845702</v>
      </c>
      <c r="AT19" s="1">
        <v>32.855434782608697</v>
      </c>
      <c r="AU19" s="1">
        <v>34.782632639799097</v>
      </c>
      <c r="AV19" s="1">
        <v>35.104010695187199</v>
      </c>
      <c r="AW19" s="1">
        <v>32.917795377032398</v>
      </c>
      <c r="AX19" s="1">
        <v>36.073687959701701</v>
      </c>
      <c r="AY19" s="1">
        <v>32.059976594499702</v>
      </c>
      <c r="AZ19" s="1">
        <v>36.985154061624598</v>
      </c>
      <c r="BA19" s="1">
        <v>35.887996256142301</v>
      </c>
      <c r="BB19" s="1">
        <v>25.786329741076699</v>
      </c>
      <c r="BC19" s="1">
        <v>30.480079365079401</v>
      </c>
      <c r="BD19" s="1">
        <v>27.250898203592801</v>
      </c>
      <c r="BE19" s="1">
        <v>31.200015867978401</v>
      </c>
      <c r="BF19" s="1">
        <v>35.455841448560498</v>
      </c>
      <c r="BG19" s="1">
        <v>34.703515625000001</v>
      </c>
      <c r="BH19" s="1">
        <v>33.244926052621501</v>
      </c>
      <c r="BI19" s="1">
        <v>30.049448819815701</v>
      </c>
      <c r="BJ19" s="1">
        <v>35.784140969162998</v>
      </c>
      <c r="BK19" s="1">
        <v>27.6789822237713</v>
      </c>
      <c r="BL19" s="1">
        <v>34.2996823155665</v>
      </c>
      <c r="BM19" s="1">
        <v>27.1069604086845</v>
      </c>
      <c r="BN19" s="1">
        <v>27.923273657288998</v>
      </c>
      <c r="BO19" s="1">
        <v>23.766459627329201</v>
      </c>
      <c r="BP19" s="1">
        <v>25.887975334018499</v>
      </c>
      <c r="BQ19" s="1">
        <v>23.853823529411802</v>
      </c>
      <c r="BR19" s="1">
        <v>24.339306138009899</v>
      </c>
      <c r="BS19" s="1">
        <v>23.621502209131101</v>
      </c>
      <c r="BT19" s="1">
        <v>27.8429364735536</v>
      </c>
      <c r="BU19" s="1">
        <v>32.607440890125197</v>
      </c>
      <c r="BV19" s="1">
        <v>32.371889239397099</v>
      </c>
      <c r="BW19" s="1">
        <v>22.330477759472799</v>
      </c>
      <c r="BX19" s="1">
        <v>25.786237188872601</v>
      </c>
      <c r="BY19" s="1">
        <v>25.603652675424499</v>
      </c>
      <c r="BZ19" s="1">
        <v>34.219868349190797</v>
      </c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</row>
    <row r="20" spans="2:113" x14ac:dyDescent="0.2">
      <c r="B20" s="7">
        <v>16</v>
      </c>
      <c r="C20" s="1">
        <v>39.717349379001803</v>
      </c>
      <c r="D20" s="1">
        <v>39.788810641627499</v>
      </c>
      <c r="E20" s="1">
        <v>32.8093045795978</v>
      </c>
      <c r="F20" s="1">
        <v>40.988701942615599</v>
      </c>
      <c r="G20" s="1">
        <v>39.189870483585899</v>
      </c>
      <c r="H20" s="1">
        <v>38.593057055061898</v>
      </c>
      <c r="I20" s="1">
        <v>43.9737704918033</v>
      </c>
      <c r="J20" s="1">
        <v>42.1130672926448</v>
      </c>
      <c r="K20" s="1">
        <v>39.176036866359397</v>
      </c>
      <c r="L20" s="1">
        <v>47.092834138486303</v>
      </c>
      <c r="M20" s="1">
        <v>42.110690789473701</v>
      </c>
      <c r="N20" s="1">
        <v>37.389452495974197</v>
      </c>
      <c r="O20" s="1">
        <v>38.487920000000003</v>
      </c>
      <c r="P20" s="1">
        <v>40.278525641025603</v>
      </c>
      <c r="Q20" s="1">
        <v>44.597241379310297</v>
      </c>
      <c r="R20" s="1">
        <v>39.3616268788683</v>
      </c>
      <c r="S20" s="1">
        <v>40.682488114104601</v>
      </c>
      <c r="T20" s="1">
        <v>39.599551569506701</v>
      </c>
      <c r="U20" s="1">
        <v>37.715119760478999</v>
      </c>
      <c r="V20" s="1">
        <v>30.1872466216216</v>
      </c>
      <c r="W20" s="1">
        <v>35.0362588652482</v>
      </c>
      <c r="X20" s="1">
        <v>33.1736111111111</v>
      </c>
      <c r="Y20" s="1">
        <v>32.785775127768296</v>
      </c>
      <c r="Z20" s="1">
        <v>33.240201465201501</v>
      </c>
      <c r="AA20" s="1">
        <v>33.600946372239697</v>
      </c>
      <c r="AB20" s="1">
        <v>37.204157827747103</v>
      </c>
      <c r="AC20" s="1">
        <v>31.227110389610399</v>
      </c>
      <c r="AD20" s="1">
        <v>31.5629120879121</v>
      </c>
      <c r="AE20" s="1">
        <v>29.3349304482226</v>
      </c>
      <c r="AF20" s="1">
        <v>31.8354460465853</v>
      </c>
      <c r="AG20" s="1">
        <v>29.703416525321099</v>
      </c>
      <c r="AH20" s="1">
        <v>32.754379562043802</v>
      </c>
      <c r="AI20" s="1">
        <v>38.598545454545501</v>
      </c>
      <c r="AJ20" s="1">
        <v>27.488282504012801</v>
      </c>
      <c r="AK20" s="1">
        <v>36.689920514121397</v>
      </c>
      <c r="AL20" s="1">
        <v>33.755253623188402</v>
      </c>
      <c r="AM20" s="1">
        <v>30.910628465804098</v>
      </c>
      <c r="AN20" s="1">
        <v>36.7463013263622</v>
      </c>
      <c r="AO20" s="1">
        <v>35.325447071575297</v>
      </c>
      <c r="AP20" s="1">
        <v>30.053661940593202</v>
      </c>
      <c r="AQ20" s="1">
        <v>32.363032459332103</v>
      </c>
      <c r="AR20" s="1">
        <v>34.718973084220501</v>
      </c>
      <c r="AS20" s="1">
        <v>37.029172510518897</v>
      </c>
      <c r="AT20" s="1">
        <v>34.647282608695697</v>
      </c>
      <c r="AU20" s="1">
        <v>37.2159685431375</v>
      </c>
      <c r="AV20" s="1">
        <v>35.555882352941197</v>
      </c>
      <c r="AW20" s="1">
        <v>34.948898896308201</v>
      </c>
      <c r="AX20" s="1">
        <v>37.485371520966098</v>
      </c>
      <c r="AY20" s="1">
        <v>34.399941486249297</v>
      </c>
      <c r="AZ20" s="1">
        <v>39.302801120448201</v>
      </c>
      <c r="BA20" s="1">
        <v>37.111847749785497</v>
      </c>
      <c r="BB20" s="1">
        <v>27.925552791050201</v>
      </c>
      <c r="BC20" s="1">
        <v>30.465079365079401</v>
      </c>
      <c r="BD20" s="1">
        <v>29.058832335329299</v>
      </c>
      <c r="BE20" s="1">
        <v>33.279514439860399</v>
      </c>
      <c r="BF20" s="1">
        <v>36.6721407837885</v>
      </c>
      <c r="BG20" s="1">
        <v>36.266093750000003</v>
      </c>
      <c r="BH20" s="1">
        <v>34.6918435342142</v>
      </c>
      <c r="BI20" s="1">
        <v>30.925186981537902</v>
      </c>
      <c r="BJ20" s="1">
        <v>37.072086503804599</v>
      </c>
      <c r="BK20" s="1">
        <v>31.482049494597401</v>
      </c>
      <c r="BL20" s="1">
        <v>37.304271090716597</v>
      </c>
      <c r="BM20" s="1">
        <v>27.949872286079199</v>
      </c>
      <c r="BN20" s="1">
        <v>29.9600383631714</v>
      </c>
      <c r="BO20" s="1">
        <v>24.639751552795001</v>
      </c>
      <c r="BP20" s="1">
        <v>26.544364508393301</v>
      </c>
      <c r="BQ20" s="1">
        <v>23.801470588235301</v>
      </c>
      <c r="BR20" s="1">
        <v>25.1711780404117</v>
      </c>
      <c r="BS20" s="1">
        <v>24.298232695139902</v>
      </c>
      <c r="BT20" s="1">
        <v>28.878736560198501</v>
      </c>
      <c r="BU20" s="1">
        <v>34.679763560500703</v>
      </c>
      <c r="BV20" s="1">
        <v>34.6649141254819</v>
      </c>
      <c r="BW20" s="1">
        <v>25.304448105436599</v>
      </c>
      <c r="BX20" s="1">
        <v>26.5541727672035</v>
      </c>
      <c r="BY20" s="1">
        <v>26.1249599487344</v>
      </c>
      <c r="BZ20" s="1">
        <v>36.580887636896698</v>
      </c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</row>
    <row r="21" spans="2:113" x14ac:dyDescent="0.2">
      <c r="B21" s="7">
        <v>17</v>
      </c>
      <c r="C21" s="1">
        <v>41.330093342590402</v>
      </c>
      <c r="D21" s="1">
        <v>41.514397496087597</v>
      </c>
      <c r="E21" s="1">
        <v>35.392536951780997</v>
      </c>
      <c r="F21" s="1">
        <v>43.269527757457503</v>
      </c>
      <c r="G21" s="1">
        <v>42.951786283429399</v>
      </c>
      <c r="H21" s="1">
        <v>41.834399136284397</v>
      </c>
      <c r="I21" s="1">
        <v>46.092115534738497</v>
      </c>
      <c r="J21" s="1">
        <v>43.744287949921798</v>
      </c>
      <c r="K21" s="1">
        <v>41.0261904761905</v>
      </c>
      <c r="L21" s="1">
        <v>48.521980676328504</v>
      </c>
      <c r="M21" s="1">
        <v>44.470312499999999</v>
      </c>
      <c r="N21" s="1">
        <v>39.268196457326901</v>
      </c>
      <c r="O21" s="1">
        <v>41.790640000000003</v>
      </c>
      <c r="P21" s="1">
        <v>43.591426282051302</v>
      </c>
      <c r="Q21" s="1">
        <v>46.045603448275898</v>
      </c>
      <c r="R21" s="1">
        <v>42.253114701390601</v>
      </c>
      <c r="S21" s="1">
        <v>42.747939778129997</v>
      </c>
      <c r="T21" s="1">
        <v>41.401420029895398</v>
      </c>
      <c r="U21" s="1">
        <v>39.571931137724597</v>
      </c>
      <c r="V21" s="1">
        <v>32.134206081081103</v>
      </c>
      <c r="W21" s="1">
        <v>35.898315602836902</v>
      </c>
      <c r="X21" s="1">
        <v>34.805800653594801</v>
      </c>
      <c r="Y21" s="1">
        <v>35.315587734241902</v>
      </c>
      <c r="Z21" s="1">
        <v>34.806410256410302</v>
      </c>
      <c r="AA21" s="1">
        <v>34.839511041009501</v>
      </c>
      <c r="AB21" s="1">
        <v>38.624607551972801</v>
      </c>
      <c r="AC21" s="1">
        <v>33.593425324675302</v>
      </c>
      <c r="AD21" s="1">
        <v>33.662912087912098</v>
      </c>
      <c r="AE21" s="1">
        <v>31.796136012364801</v>
      </c>
      <c r="AF21" s="1">
        <v>33.921407067025797</v>
      </c>
      <c r="AG21" s="1">
        <v>32.834423713754902</v>
      </c>
      <c r="AH21" s="1">
        <v>35.563686131386902</v>
      </c>
      <c r="AI21" s="1">
        <v>40.418727272727303</v>
      </c>
      <c r="AJ21" s="1">
        <v>31.435393258426998</v>
      </c>
      <c r="AK21" s="1">
        <v>37.735582614578</v>
      </c>
      <c r="AL21" s="1">
        <v>35.604257246376797</v>
      </c>
      <c r="AM21" s="1">
        <v>33.432070240295701</v>
      </c>
      <c r="AN21" s="1">
        <v>37.987320453424203</v>
      </c>
      <c r="AO21" s="1">
        <v>36.617652644156998</v>
      </c>
      <c r="AP21" s="1">
        <v>32.586375709316698</v>
      </c>
      <c r="AQ21" s="1">
        <v>32.358995946187498</v>
      </c>
      <c r="AR21" s="1">
        <v>34.717250841746001</v>
      </c>
      <c r="AS21" s="1">
        <v>39.612903225806498</v>
      </c>
      <c r="AT21" s="1">
        <v>35.697826086956503</v>
      </c>
      <c r="AU21" s="1">
        <v>40.218193433269803</v>
      </c>
      <c r="AV21" s="1">
        <v>36.294117647058798</v>
      </c>
      <c r="AW21" s="1">
        <v>37.177562675776898</v>
      </c>
      <c r="AX21" s="1">
        <v>38.530707085554702</v>
      </c>
      <c r="AY21" s="1">
        <v>38.119075482738403</v>
      </c>
      <c r="AZ21" s="1">
        <v>40.971428571428604</v>
      </c>
      <c r="BA21" s="1">
        <v>38.5246860619296</v>
      </c>
      <c r="BB21" s="1">
        <v>29.237128547098401</v>
      </c>
      <c r="BC21" s="1">
        <v>31.0980158730159</v>
      </c>
      <c r="BD21" s="1">
        <v>31.7542664670659</v>
      </c>
      <c r="BE21" s="1">
        <v>34.5307045382418</v>
      </c>
      <c r="BF21" s="1">
        <v>37.297220320084399</v>
      </c>
      <c r="BG21" s="1">
        <v>38.1328125</v>
      </c>
      <c r="BH21" s="1">
        <v>35.610383788801698</v>
      </c>
      <c r="BI21" s="1">
        <v>31.7984476014481</v>
      </c>
      <c r="BJ21" s="1">
        <v>37.740488586303599</v>
      </c>
      <c r="BK21" s="1">
        <v>33.586266991983301</v>
      </c>
      <c r="BL21" s="1">
        <v>38.165901870808298</v>
      </c>
      <c r="BM21" s="1">
        <v>29.481481481481499</v>
      </c>
      <c r="BN21" s="1">
        <v>31.541560102301801</v>
      </c>
      <c r="BO21" s="1">
        <v>26.905590062111798</v>
      </c>
      <c r="BP21" s="1">
        <v>30.201438848920901</v>
      </c>
      <c r="BQ21" s="1">
        <v>24.887941176470601</v>
      </c>
      <c r="BR21" s="1">
        <v>26.311856652687801</v>
      </c>
      <c r="BS21" s="1">
        <v>25.937039764359401</v>
      </c>
      <c r="BT21" s="1">
        <v>31.951872710802999</v>
      </c>
      <c r="BU21" s="1">
        <v>36.392559109874803</v>
      </c>
      <c r="BV21" s="1">
        <v>36.017875920084101</v>
      </c>
      <c r="BW21" s="1">
        <v>27.1126853377265</v>
      </c>
      <c r="BX21" s="1">
        <v>27.633235724743798</v>
      </c>
      <c r="BY21" s="1">
        <v>26.188080743351499</v>
      </c>
      <c r="BZ21" s="1">
        <v>38.850283135473902</v>
      </c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</row>
    <row r="22" spans="2:113" x14ac:dyDescent="0.2">
      <c r="B22" s="7">
        <v>18</v>
      </c>
      <c r="C22" s="1">
        <v>43.803903417418802</v>
      </c>
      <c r="D22" s="1">
        <v>44.178403755868501</v>
      </c>
      <c r="E22" s="1">
        <v>37.5627170664728</v>
      </c>
      <c r="F22" s="1">
        <v>45.635861172071898</v>
      </c>
      <c r="G22" s="1">
        <v>44.636441340944003</v>
      </c>
      <c r="H22" s="1">
        <v>43.907316668050797</v>
      </c>
      <c r="I22" s="1">
        <v>48.841530054644799</v>
      </c>
      <c r="J22" s="1">
        <v>46.253286384976498</v>
      </c>
      <c r="K22" s="1">
        <v>43.477112135176696</v>
      </c>
      <c r="L22" s="1">
        <v>50.386151368760103</v>
      </c>
      <c r="M22" s="1">
        <v>48.201315789473703</v>
      </c>
      <c r="N22" s="1">
        <v>42.890579710144898</v>
      </c>
      <c r="O22" s="1">
        <v>44.565759999999997</v>
      </c>
      <c r="P22" s="1">
        <v>45.749519230769202</v>
      </c>
      <c r="Q22" s="1">
        <v>50.010517241379297</v>
      </c>
      <c r="R22" s="1">
        <v>44.589180934008503</v>
      </c>
      <c r="S22" s="1">
        <v>44.863787638668803</v>
      </c>
      <c r="T22" s="1">
        <v>44.249626307922298</v>
      </c>
      <c r="U22" s="1">
        <v>42.655988023952098</v>
      </c>
      <c r="V22" s="1">
        <v>33.722466216216198</v>
      </c>
      <c r="W22" s="1">
        <v>37.858156028368803</v>
      </c>
      <c r="X22" s="1">
        <v>36.9294934640523</v>
      </c>
      <c r="Y22" s="1">
        <v>36.674616695059598</v>
      </c>
      <c r="Z22" s="1">
        <v>36.633058608058597</v>
      </c>
      <c r="AA22" s="1">
        <v>35.9440063091483</v>
      </c>
      <c r="AB22" s="1">
        <v>39.526601612218897</v>
      </c>
      <c r="AC22" s="1">
        <v>36.077922077922103</v>
      </c>
      <c r="AD22" s="1">
        <v>36.9397435897436</v>
      </c>
      <c r="AE22" s="1">
        <v>33.664219474497699</v>
      </c>
      <c r="AF22" s="1">
        <v>35.515686895896103</v>
      </c>
      <c r="AG22" s="1">
        <v>35.196833858331303</v>
      </c>
      <c r="AH22" s="1">
        <v>38.396624087591199</v>
      </c>
      <c r="AI22" s="1">
        <v>41.965909090909101</v>
      </c>
      <c r="AJ22" s="1">
        <v>33.8561797752809</v>
      </c>
      <c r="AK22" s="1">
        <v>39.416878065279903</v>
      </c>
      <c r="AL22" s="1">
        <v>37.033967391304301</v>
      </c>
      <c r="AM22" s="1">
        <v>34.1336414048059</v>
      </c>
      <c r="AN22" s="1">
        <v>39.382297402280699</v>
      </c>
      <c r="AO22" s="1">
        <v>37.884440652910001</v>
      </c>
      <c r="AP22" s="1">
        <v>33.312867505855799</v>
      </c>
      <c r="AQ22" s="1">
        <v>33.1351597594238</v>
      </c>
      <c r="AR22" s="1">
        <v>35.022661840560502</v>
      </c>
      <c r="AS22" s="1">
        <v>41.136325385694199</v>
      </c>
      <c r="AT22" s="1">
        <v>37.436956521739098</v>
      </c>
      <c r="AU22" s="1">
        <v>42.606370675507499</v>
      </c>
      <c r="AV22" s="1">
        <v>37.035294117647098</v>
      </c>
      <c r="AW22" s="1">
        <v>38.595280409038899</v>
      </c>
      <c r="AX22" s="1">
        <v>41.487779919833102</v>
      </c>
      <c r="AY22" s="1">
        <v>40.657987126974803</v>
      </c>
      <c r="AZ22" s="1">
        <v>44.978151260504198</v>
      </c>
      <c r="BA22" s="1">
        <v>39.916075189142802</v>
      </c>
      <c r="BB22" s="1">
        <v>32.684902800231903</v>
      </c>
      <c r="BC22" s="1">
        <v>32.695238095238103</v>
      </c>
      <c r="BD22" s="1">
        <v>34.430688622754502</v>
      </c>
      <c r="BE22" s="1">
        <v>36.744525547445299</v>
      </c>
      <c r="BF22" s="1">
        <v>38.067586156745598</v>
      </c>
      <c r="BG22" s="1">
        <v>39.383281250000003</v>
      </c>
      <c r="BH22" s="1">
        <v>37.701718020778998</v>
      </c>
      <c r="BI22" s="1">
        <v>32.667336088748499</v>
      </c>
      <c r="BJ22" s="1">
        <v>39.0804965959151</v>
      </c>
      <c r="BK22" s="1">
        <v>34.894039735099298</v>
      </c>
      <c r="BL22" s="1">
        <v>39.881397811507199</v>
      </c>
      <c r="BM22" s="1">
        <v>30.937739463601499</v>
      </c>
      <c r="BN22" s="1">
        <v>32.909526854219898</v>
      </c>
      <c r="BO22" s="1">
        <v>28.7819875776398</v>
      </c>
      <c r="BP22" s="1">
        <v>31.124357656731799</v>
      </c>
      <c r="BQ22" s="1">
        <v>28.0691176470588</v>
      </c>
      <c r="BR22" s="1">
        <v>27.4738848646588</v>
      </c>
      <c r="BS22" s="1">
        <v>26.831369661266599</v>
      </c>
      <c r="BT22" s="1">
        <v>33.629632546965503</v>
      </c>
      <c r="BU22" s="1">
        <v>37.1971488178025</v>
      </c>
      <c r="BV22" s="1">
        <v>38.701717490360998</v>
      </c>
      <c r="BW22" s="1">
        <v>28.2</v>
      </c>
      <c r="BX22" s="1">
        <v>29.643118594436299</v>
      </c>
      <c r="BY22" s="1">
        <v>27.505927587311799</v>
      </c>
      <c r="BZ22" s="1">
        <v>39.668788985024001</v>
      </c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</row>
    <row r="23" spans="2:113" x14ac:dyDescent="0.2">
      <c r="B23" s="7">
        <v>19</v>
      </c>
      <c r="C23" s="1">
        <v>44.564761243539301</v>
      </c>
      <c r="D23" s="1">
        <v>45.425508607198701</v>
      </c>
      <c r="E23" s="1">
        <v>39.5039172926258</v>
      </c>
      <c r="F23" s="1">
        <v>47.0936356986101</v>
      </c>
      <c r="G23" s="1">
        <v>44.840639758931403</v>
      </c>
      <c r="H23" s="1">
        <v>46.404451457520103</v>
      </c>
      <c r="I23" s="1">
        <v>51.178532396565203</v>
      </c>
      <c r="J23" s="1">
        <v>47.7291079812207</v>
      </c>
      <c r="K23" s="1">
        <v>44.935714285714297</v>
      </c>
      <c r="L23" s="1">
        <v>51.263768115942</v>
      </c>
      <c r="M23" s="1">
        <v>49.762746710526301</v>
      </c>
      <c r="N23" s="1">
        <v>45.3941223832528</v>
      </c>
      <c r="O23" s="1">
        <v>45.934159999999999</v>
      </c>
      <c r="P23" s="1">
        <v>48.141185897435903</v>
      </c>
      <c r="Q23" s="1">
        <v>52.776724137930998</v>
      </c>
      <c r="R23" s="1">
        <v>48.108190659914797</v>
      </c>
      <c r="S23" s="1">
        <v>46.6267828843106</v>
      </c>
      <c r="T23" s="1">
        <v>45.588116591928298</v>
      </c>
      <c r="U23" s="1">
        <v>43.407185628742504</v>
      </c>
      <c r="V23" s="1">
        <v>33.789780405405402</v>
      </c>
      <c r="W23" s="1">
        <v>40.184840425531902</v>
      </c>
      <c r="X23" s="1">
        <v>39.876307189542501</v>
      </c>
      <c r="Y23" s="1">
        <v>37.220357751277703</v>
      </c>
      <c r="Z23" s="1">
        <v>37.955036630036602</v>
      </c>
      <c r="AA23" s="1">
        <v>36.924211356466898</v>
      </c>
      <c r="AB23" s="1">
        <v>43.030207891387398</v>
      </c>
      <c r="AC23" s="1">
        <v>37.644399350649401</v>
      </c>
      <c r="AD23" s="1">
        <v>38.601007326007299</v>
      </c>
      <c r="AE23" s="1">
        <v>35.129598145285897</v>
      </c>
      <c r="AF23" s="1">
        <v>36.210109332910797</v>
      </c>
      <c r="AG23" s="1">
        <v>37.495598093853502</v>
      </c>
      <c r="AH23" s="1">
        <v>40.226368613138703</v>
      </c>
      <c r="AI23" s="1">
        <v>44.779636363636399</v>
      </c>
      <c r="AJ23" s="1">
        <v>35.432985553772099</v>
      </c>
      <c r="AK23" s="1">
        <v>41.776086588871998</v>
      </c>
      <c r="AL23" s="1">
        <v>39.462590579710103</v>
      </c>
      <c r="AM23" s="1">
        <v>36.7550831792976</v>
      </c>
      <c r="AN23" s="1">
        <v>40.327876289361299</v>
      </c>
      <c r="AO23" s="1">
        <v>39.801859864498098</v>
      </c>
      <c r="AP23" s="1">
        <v>34.063431443084298</v>
      </c>
      <c r="AQ23" s="1">
        <v>33.154189035677</v>
      </c>
      <c r="AR23" s="1">
        <v>36.001756687323997</v>
      </c>
      <c r="AS23" s="1">
        <v>42.847685834502101</v>
      </c>
      <c r="AT23" s="1">
        <v>38.2152173913043</v>
      </c>
      <c r="AU23" s="1">
        <v>43.365256468152097</v>
      </c>
      <c r="AV23" s="1">
        <v>37.032887700534801</v>
      </c>
      <c r="AW23" s="1">
        <v>39.857710601537903</v>
      </c>
      <c r="AX23" s="1">
        <v>42.731836658544402</v>
      </c>
      <c r="AY23" s="1">
        <v>43.397893504973702</v>
      </c>
      <c r="AZ23" s="1">
        <v>45.875630252100798</v>
      </c>
      <c r="BA23" s="1">
        <v>41.016223383511402</v>
      </c>
      <c r="BB23" s="1">
        <v>34.705808221742899</v>
      </c>
      <c r="BC23" s="1">
        <v>33.486031746031699</v>
      </c>
      <c r="BD23" s="1">
        <v>37.411601796407197</v>
      </c>
      <c r="BE23" s="1">
        <v>37.8858298952713</v>
      </c>
      <c r="BF23" s="1">
        <v>39.570216156927401</v>
      </c>
      <c r="BG23" s="1">
        <v>42.029062500000002</v>
      </c>
      <c r="BH23" s="1">
        <v>39.940406551623298</v>
      </c>
      <c r="BI23" s="1">
        <v>33.7014183198186</v>
      </c>
      <c r="BJ23" s="1">
        <v>40.393271926311598</v>
      </c>
      <c r="BK23" s="1">
        <v>35.660160334611398</v>
      </c>
      <c r="BL23" s="1">
        <v>40.985880691846099</v>
      </c>
      <c r="BM23" s="1">
        <v>32.082375478927197</v>
      </c>
      <c r="BN23" s="1">
        <v>33.911445012787702</v>
      </c>
      <c r="BO23" s="1">
        <v>29.604037267080699</v>
      </c>
      <c r="BP23" s="1">
        <v>33.200411099691699</v>
      </c>
      <c r="BQ23" s="1">
        <v>30.675882352941201</v>
      </c>
      <c r="BR23" s="1">
        <v>28.214258482653499</v>
      </c>
      <c r="BS23" s="1">
        <v>27.541237113402101</v>
      </c>
      <c r="BT23" s="1">
        <v>36.457800007876799</v>
      </c>
      <c r="BU23" s="1">
        <v>38.7162726008345</v>
      </c>
      <c r="BV23" s="1">
        <v>40.546091833158101</v>
      </c>
      <c r="BW23" s="1">
        <v>31.998352553541999</v>
      </c>
      <c r="BX23" s="1">
        <v>31.446559297218201</v>
      </c>
      <c r="BY23" s="1">
        <v>29.095161807113101</v>
      </c>
      <c r="BZ23" s="1">
        <v>40.725157377331897</v>
      </c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</row>
    <row r="24" spans="2:113" x14ac:dyDescent="0.2">
      <c r="B24" s="7">
        <v>20</v>
      </c>
      <c r="C24" s="1">
        <v>46.485767183522299</v>
      </c>
      <c r="D24" s="1">
        <v>47.620813771518002</v>
      </c>
      <c r="E24" s="1">
        <v>43.074468944350201</v>
      </c>
      <c r="F24" s="1">
        <v>49.119808176867402</v>
      </c>
      <c r="G24" s="1">
        <v>45.995059832526898</v>
      </c>
      <c r="H24" s="1">
        <v>47.902001494892502</v>
      </c>
      <c r="I24" s="1">
        <v>51.954644808743197</v>
      </c>
      <c r="J24" s="1">
        <v>50.078794992175297</v>
      </c>
      <c r="K24" s="1">
        <v>46.386405529953898</v>
      </c>
      <c r="L24" s="1">
        <v>52.559661835748798</v>
      </c>
      <c r="M24" s="1">
        <v>50.502960526315803</v>
      </c>
      <c r="N24" s="1">
        <v>48.288969404186801</v>
      </c>
      <c r="O24" s="1">
        <v>47.20496</v>
      </c>
      <c r="P24" s="1">
        <v>50.398557692307698</v>
      </c>
      <c r="Q24" s="1">
        <v>55.181896551724101</v>
      </c>
      <c r="R24" s="1">
        <v>49.810304637890802</v>
      </c>
      <c r="S24" s="1">
        <v>48.503486529318501</v>
      </c>
      <c r="T24" s="1">
        <v>46.780493273542596</v>
      </c>
      <c r="U24" s="1">
        <v>45.042814371257499</v>
      </c>
      <c r="V24" s="1">
        <v>34.7868243243243</v>
      </c>
      <c r="W24" s="1">
        <v>40.875177304964502</v>
      </c>
      <c r="X24" s="1">
        <v>42.179983660130702</v>
      </c>
      <c r="Y24" s="1">
        <v>40.0397785349233</v>
      </c>
      <c r="Z24" s="1">
        <v>40.364468864468897</v>
      </c>
      <c r="AA24" s="1">
        <v>39.742507886435298</v>
      </c>
      <c r="AB24" s="1">
        <v>44.817649554518503</v>
      </c>
      <c r="AC24" s="1">
        <v>38.726461038960998</v>
      </c>
      <c r="AD24" s="1">
        <v>42.271153846153801</v>
      </c>
      <c r="AE24" s="1">
        <v>37.306491499227199</v>
      </c>
      <c r="AF24" s="1">
        <v>38.012834733005903</v>
      </c>
      <c r="AG24" s="1">
        <v>37.636216783781599</v>
      </c>
      <c r="AH24" s="1">
        <v>43.514416058394197</v>
      </c>
      <c r="AI24" s="1">
        <v>46.502727272727299</v>
      </c>
      <c r="AJ24" s="1">
        <v>38.491332263242398</v>
      </c>
      <c r="AK24" s="1">
        <v>43.383392524945002</v>
      </c>
      <c r="AL24" s="1">
        <v>41.276902173913001</v>
      </c>
      <c r="AM24" s="1">
        <v>39.407393715342003</v>
      </c>
      <c r="AN24" s="1">
        <v>41.717466132114502</v>
      </c>
      <c r="AO24" s="1">
        <v>40.282456329995902</v>
      </c>
      <c r="AP24" s="1">
        <v>35.5361596009975</v>
      </c>
      <c r="AQ24" s="1">
        <v>33.6224245604526</v>
      </c>
      <c r="AR24" s="1">
        <v>36.289371180568502</v>
      </c>
      <c r="AS24" s="1">
        <v>43.924544179523103</v>
      </c>
      <c r="AT24" s="1">
        <v>39.236684782608698</v>
      </c>
      <c r="AU24" s="1">
        <v>45.027866198191496</v>
      </c>
      <c r="AV24" s="1">
        <v>36.993850267379699</v>
      </c>
      <c r="AW24" s="1">
        <v>40.789435846115801</v>
      </c>
      <c r="AX24" s="1">
        <v>46.754032372046701</v>
      </c>
      <c r="AY24" s="1">
        <v>44.510532475131697</v>
      </c>
      <c r="AZ24" s="1">
        <v>49.233333333333299</v>
      </c>
      <c r="BA24" s="1">
        <v>42.899617814522998</v>
      </c>
      <c r="BB24" s="1">
        <v>36.419433472438797</v>
      </c>
      <c r="BC24" s="1">
        <v>33.797142857142902</v>
      </c>
      <c r="BD24" s="1">
        <v>38.791092814371297</v>
      </c>
      <c r="BE24" s="1">
        <v>38.996271025071401</v>
      </c>
      <c r="BF24" s="1">
        <v>38.947787830492203</v>
      </c>
      <c r="BG24" s="1">
        <v>43.133125</v>
      </c>
      <c r="BH24" s="1">
        <v>40.542301969810602</v>
      </c>
      <c r="BI24" s="1">
        <v>34.280507283972902</v>
      </c>
      <c r="BJ24" s="1">
        <v>41.05206247497</v>
      </c>
      <c r="BK24" s="1">
        <v>35.687696061345399</v>
      </c>
      <c r="BL24" s="1">
        <v>41.548535121778997</v>
      </c>
      <c r="BM24" s="1">
        <v>33.408684546615603</v>
      </c>
      <c r="BN24" s="1">
        <v>35.062979539641901</v>
      </c>
      <c r="BO24" s="1">
        <v>31.8273291925466</v>
      </c>
      <c r="BP24" s="1">
        <v>34.883521754025402</v>
      </c>
      <c r="BQ24" s="1">
        <v>31.5491176470588</v>
      </c>
      <c r="BR24" s="1">
        <v>29.337781166603101</v>
      </c>
      <c r="BS24" s="1">
        <v>28.7577319587629</v>
      </c>
      <c r="BT24" s="1">
        <v>37.955180969634903</v>
      </c>
      <c r="BU24" s="1">
        <v>40.856397774687103</v>
      </c>
      <c r="BV24" s="1">
        <v>40.624956186470399</v>
      </c>
      <c r="BW24" s="1">
        <v>33.435584843492599</v>
      </c>
      <c r="BX24" s="1">
        <v>34.461566617862402</v>
      </c>
      <c r="BY24" s="1">
        <v>31.728292214033999</v>
      </c>
      <c r="BZ24" s="1">
        <v>41.1469861163011</v>
      </c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</row>
    <row r="25" spans="2:113" x14ac:dyDescent="0.2">
      <c r="B25" s="7">
        <v>21</v>
      </c>
      <c r="C25" s="1">
        <v>49.504435701612302</v>
      </c>
      <c r="D25" s="1">
        <v>49.567683881064198</v>
      </c>
      <c r="E25" s="1">
        <v>45.647847508278801</v>
      </c>
      <c r="F25" s="1">
        <v>50.5081687393319</v>
      </c>
      <c r="G25" s="1">
        <v>47.161431924202503</v>
      </c>
      <c r="H25" s="1">
        <v>48.827339921933401</v>
      </c>
      <c r="I25" s="1">
        <v>53.279547228727601</v>
      </c>
      <c r="J25" s="1">
        <v>50.539358372457002</v>
      </c>
      <c r="K25" s="1">
        <v>46.783256528417802</v>
      </c>
      <c r="L25" s="1">
        <v>53.604830917874402</v>
      </c>
      <c r="M25" s="1">
        <v>53.767023026315798</v>
      </c>
      <c r="N25" s="1">
        <v>49.900402576489498</v>
      </c>
      <c r="O25" s="1">
        <v>48.824399999999997</v>
      </c>
      <c r="P25" s="1">
        <v>50.877884615384602</v>
      </c>
      <c r="Q25" s="1">
        <v>54.9246551724138</v>
      </c>
      <c r="R25" s="1">
        <v>50.949843260188103</v>
      </c>
      <c r="S25" s="1">
        <v>51.839857369255199</v>
      </c>
      <c r="T25" s="1">
        <v>47.5330343796712</v>
      </c>
      <c r="U25" s="1">
        <v>47.068338323353302</v>
      </c>
      <c r="V25" s="1">
        <v>37.395185810810801</v>
      </c>
      <c r="W25" s="1">
        <v>42.9843085106383</v>
      </c>
      <c r="X25" s="1">
        <v>44.402696078431397</v>
      </c>
      <c r="Y25" s="1">
        <v>41.673509369676303</v>
      </c>
      <c r="Z25" s="1">
        <v>43.227838827838802</v>
      </c>
      <c r="AA25" s="1">
        <v>41.1455835962145</v>
      </c>
      <c r="AB25" s="1">
        <v>46.3132795927026</v>
      </c>
      <c r="AC25" s="1">
        <v>40.318100649350598</v>
      </c>
      <c r="AD25" s="1">
        <v>43.182875457875497</v>
      </c>
      <c r="AE25" s="1">
        <v>38.986476043276703</v>
      </c>
      <c r="AF25" s="1">
        <v>40.400728886071903</v>
      </c>
      <c r="AG25" s="1">
        <v>37.968500121153397</v>
      </c>
      <c r="AH25" s="1">
        <v>45.881113138686104</v>
      </c>
      <c r="AI25" s="1">
        <v>49.056363636363599</v>
      </c>
      <c r="AJ25" s="1">
        <v>38.812359550561801</v>
      </c>
      <c r="AK25" s="1">
        <v>44.1356333502452</v>
      </c>
      <c r="AL25" s="1">
        <v>44.171014492753599</v>
      </c>
      <c r="AM25" s="1">
        <v>40.889279112754203</v>
      </c>
      <c r="AN25" s="1">
        <v>42.202022149511997</v>
      </c>
      <c r="AO25" s="1">
        <v>42.054089744451197</v>
      </c>
      <c r="AP25" s="1">
        <v>38.081585623793003</v>
      </c>
      <c r="AQ25" s="1">
        <v>35.041258930785297</v>
      </c>
      <c r="AR25" s="1">
        <v>36.939230674286598</v>
      </c>
      <c r="AS25" s="1">
        <v>46.813744740532997</v>
      </c>
      <c r="AT25" s="1">
        <v>39.997826086956501</v>
      </c>
      <c r="AU25" s="1">
        <v>45.487713539888297</v>
      </c>
      <c r="AV25" s="1">
        <v>37.478342245989303</v>
      </c>
      <c r="AW25" s="1">
        <v>43.298479907517603</v>
      </c>
      <c r="AX25" s="1">
        <v>48.020985860550297</v>
      </c>
      <c r="AY25" s="1">
        <v>47.236395552954903</v>
      </c>
      <c r="AZ25" s="1">
        <v>51.109803921568599</v>
      </c>
      <c r="BA25" s="1">
        <v>44.782778254426297</v>
      </c>
      <c r="BB25" s="1">
        <v>39.606880137689203</v>
      </c>
      <c r="BC25" s="1">
        <v>34.129047619047597</v>
      </c>
      <c r="BD25" s="1">
        <v>42.046856287425101</v>
      </c>
      <c r="BE25" s="1">
        <v>40.8890828308474</v>
      </c>
      <c r="BF25" s="1">
        <v>40.325507971809301</v>
      </c>
      <c r="BG25" s="1">
        <v>44.385703124999999</v>
      </c>
      <c r="BH25" s="1">
        <v>40.879929295369898</v>
      </c>
      <c r="BI25" s="1">
        <v>35.010361954285003</v>
      </c>
      <c r="BJ25" s="1">
        <v>41.670004004805797</v>
      </c>
      <c r="BK25" s="1">
        <v>36.428720808644101</v>
      </c>
      <c r="BL25" s="1">
        <v>41.753971055418297</v>
      </c>
      <c r="BM25" s="1">
        <v>34.200510855683298</v>
      </c>
      <c r="BN25" s="1">
        <v>36.010230179028099</v>
      </c>
      <c r="BO25" s="1">
        <v>33.555900621117999</v>
      </c>
      <c r="BP25" s="1">
        <v>37.145255224391903</v>
      </c>
      <c r="BQ25" s="1">
        <v>32.596470588235299</v>
      </c>
      <c r="BR25" s="1">
        <v>30.284025924513902</v>
      </c>
      <c r="BS25" s="1">
        <v>31.259941089838001</v>
      </c>
      <c r="BT25" s="1">
        <v>39.6872907723209</v>
      </c>
      <c r="BU25" s="1">
        <v>41.882475660639798</v>
      </c>
      <c r="BV25" s="1">
        <v>41.8888888888889</v>
      </c>
      <c r="BW25" s="1">
        <v>36.421416803953903</v>
      </c>
      <c r="BX25" s="1">
        <v>37.143118594436302</v>
      </c>
      <c r="BY25" s="1">
        <v>33.505927587311803</v>
      </c>
      <c r="BZ25" s="1">
        <v>41.729066659001397</v>
      </c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</row>
    <row r="26" spans="2:113" x14ac:dyDescent="0.2">
      <c r="B26" s="7">
        <v>22</v>
      </c>
      <c r="C26" s="1">
        <v>49.880583198333703</v>
      </c>
      <c r="D26" s="1">
        <v>51.078247261345901</v>
      </c>
      <c r="E26" s="1">
        <v>47.246022130684104</v>
      </c>
      <c r="F26" s="1">
        <v>52.615866048931203</v>
      </c>
      <c r="G26" s="1">
        <v>47.601990554283901</v>
      </c>
      <c r="H26" s="1">
        <v>49.740054812723201</v>
      </c>
      <c r="I26" s="1">
        <v>54.2087431693989</v>
      </c>
      <c r="J26" s="1">
        <v>51.644600938967102</v>
      </c>
      <c r="K26" s="1">
        <v>47.394930875576001</v>
      </c>
      <c r="L26" s="1">
        <v>54.160064412238299</v>
      </c>
      <c r="M26" s="1">
        <v>56.348848684210502</v>
      </c>
      <c r="N26" s="1">
        <v>49.8989533011272</v>
      </c>
      <c r="O26" s="1">
        <v>49.286639999999998</v>
      </c>
      <c r="P26" s="1">
        <v>51.3534455128205</v>
      </c>
      <c r="Q26" s="1">
        <v>54.665775862068998</v>
      </c>
      <c r="R26" s="1">
        <v>52.549473514990801</v>
      </c>
      <c r="S26" s="1">
        <v>54.291600633914399</v>
      </c>
      <c r="T26" s="1">
        <v>47.969133034379702</v>
      </c>
      <c r="U26" s="1">
        <v>48.863622754490997</v>
      </c>
      <c r="V26" s="1">
        <v>39.080658783783797</v>
      </c>
      <c r="W26" s="1">
        <v>45.223670212766002</v>
      </c>
      <c r="X26" s="1">
        <v>46.723529411764702</v>
      </c>
      <c r="Y26" s="1">
        <v>44.494207836456603</v>
      </c>
      <c r="Z26" s="1">
        <v>44.763827838827801</v>
      </c>
      <c r="AA26" s="1">
        <v>42.1181388012618</v>
      </c>
      <c r="AB26" s="1">
        <v>47.670343657191303</v>
      </c>
      <c r="AC26" s="1">
        <v>43.485308441558402</v>
      </c>
      <c r="AD26" s="1">
        <v>46.530769230769202</v>
      </c>
      <c r="AE26" s="1">
        <v>41.482225656877901</v>
      </c>
      <c r="AF26" s="1">
        <v>42.234431944224397</v>
      </c>
      <c r="AG26" s="1">
        <v>40.929569501655799</v>
      </c>
      <c r="AH26" s="1">
        <v>47.616605839416103</v>
      </c>
      <c r="AI26" s="1">
        <v>51.2545454545455</v>
      </c>
      <c r="AJ26" s="1">
        <v>40.7087479935795</v>
      </c>
      <c r="AK26" s="1">
        <v>47.123710468459301</v>
      </c>
      <c r="AL26" s="1">
        <v>46.077355072463803</v>
      </c>
      <c r="AM26" s="1">
        <v>42.687800369685803</v>
      </c>
      <c r="AN26" s="1">
        <v>42.367888311113902</v>
      </c>
      <c r="AO26" s="1">
        <v>43.632900260895198</v>
      </c>
      <c r="AP26" s="1">
        <v>39.416101827859897</v>
      </c>
      <c r="AQ26" s="1">
        <v>36.173789190217803</v>
      </c>
      <c r="AR26" s="1">
        <v>37.254688087535797</v>
      </c>
      <c r="AS26" s="1">
        <v>46.514446002805002</v>
      </c>
      <c r="AT26" s="1">
        <v>40.885869565217398</v>
      </c>
      <c r="AU26" s="1">
        <v>45.489365686026098</v>
      </c>
      <c r="AV26" s="1">
        <v>38.778609625668402</v>
      </c>
      <c r="AW26" s="1">
        <v>45.035974946943398</v>
      </c>
      <c r="AX26" s="1">
        <v>49.860923445706398</v>
      </c>
      <c r="AY26" s="1">
        <v>48.375073142188398</v>
      </c>
      <c r="AZ26" s="1">
        <v>52.164705882352898</v>
      </c>
      <c r="BA26" s="1">
        <v>44.933312534123701</v>
      </c>
      <c r="BB26" s="1">
        <v>40.612976052022297</v>
      </c>
      <c r="BC26" s="1">
        <v>34.270476190476202</v>
      </c>
      <c r="BD26" s="1">
        <v>44.008383233532903</v>
      </c>
      <c r="BE26" s="1">
        <v>42.330450650587103</v>
      </c>
      <c r="BF26" s="1">
        <v>40.780228337342997</v>
      </c>
      <c r="BG26" s="1">
        <v>45.628749999999997</v>
      </c>
      <c r="BH26" s="1">
        <v>43.4097498632959</v>
      </c>
      <c r="BI26" s="1">
        <v>35.860450271363703</v>
      </c>
      <c r="BJ26" s="1">
        <v>43.079295154184997</v>
      </c>
      <c r="BK26" s="1">
        <v>36.808644126873503</v>
      </c>
      <c r="BL26" s="1">
        <v>43.026826685492402</v>
      </c>
      <c r="BM26" s="1">
        <v>34.787675606641102</v>
      </c>
      <c r="BN26" s="1">
        <v>36.797634271099703</v>
      </c>
      <c r="BO26" s="1">
        <v>34.024844720496901</v>
      </c>
      <c r="BP26" s="1">
        <v>37.797190818773601</v>
      </c>
      <c r="BQ26" s="1">
        <v>34.4479411764706</v>
      </c>
      <c r="BR26" s="1">
        <v>32.054136484940898</v>
      </c>
      <c r="BS26" s="1">
        <v>35.610824742268001</v>
      </c>
      <c r="BT26" s="1">
        <v>39.676263242881298</v>
      </c>
      <c r="BU26" s="1">
        <v>42.638734353268397</v>
      </c>
      <c r="BV26" s="1">
        <v>42.072204696810402</v>
      </c>
      <c r="BW26" s="1">
        <v>35.626029654036202</v>
      </c>
      <c r="BX26" s="1">
        <v>38.873352855051202</v>
      </c>
      <c r="BY26" s="1">
        <v>34.713553348285799</v>
      </c>
      <c r="BZ26" s="1">
        <v>42.776093017908003</v>
      </c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</row>
    <row r="27" spans="2:113" x14ac:dyDescent="0.2">
      <c r="B27" s="7">
        <v>23</v>
      </c>
      <c r="C27" s="1">
        <v>51.199876571781203</v>
      </c>
      <c r="D27" s="1">
        <v>51.536776212832599</v>
      </c>
      <c r="E27" s="1">
        <v>47.155803246910601</v>
      </c>
      <c r="F27" s="1">
        <v>53.926765829472501</v>
      </c>
      <c r="G27" s="1">
        <v>47.597209747051799</v>
      </c>
      <c r="H27" s="1">
        <v>50.412839465160701</v>
      </c>
      <c r="I27" s="1">
        <v>55.702654176424701</v>
      </c>
      <c r="J27" s="1">
        <v>51.9553990610329</v>
      </c>
      <c r="K27" s="1">
        <v>48.304147465437801</v>
      </c>
      <c r="L27" s="1">
        <v>56.423510466988702</v>
      </c>
      <c r="M27" s="1">
        <v>58.7421875</v>
      </c>
      <c r="N27" s="1">
        <v>51.276811594202897</v>
      </c>
      <c r="O27" s="1">
        <v>49.679600000000001</v>
      </c>
      <c r="P27" s="1">
        <v>52.9560897435897</v>
      </c>
      <c r="Q27" s="1">
        <v>54.835086206896598</v>
      </c>
      <c r="R27" s="1">
        <v>54.1694397556467</v>
      </c>
      <c r="S27" s="1">
        <v>55.228050713153699</v>
      </c>
      <c r="T27" s="1">
        <v>49.0367713004484</v>
      </c>
      <c r="U27" s="1">
        <v>49.383458083832302</v>
      </c>
      <c r="V27" s="1">
        <v>41.058699324324301</v>
      </c>
      <c r="W27" s="1">
        <v>46.5280141843972</v>
      </c>
      <c r="X27" s="1">
        <v>49.029983660130704</v>
      </c>
      <c r="Y27" s="1">
        <v>46.029216354344101</v>
      </c>
      <c r="Z27" s="1">
        <v>47.050366300366299</v>
      </c>
      <c r="AA27" s="1">
        <v>43.2175078864353</v>
      </c>
      <c r="AB27" s="1">
        <v>49.714297836232497</v>
      </c>
      <c r="AC27" s="1">
        <v>46.603814935064896</v>
      </c>
      <c r="AD27" s="1">
        <v>49.237362637362601</v>
      </c>
      <c r="AE27" s="1">
        <v>44.479366306027799</v>
      </c>
      <c r="AF27" s="1">
        <v>44.057122484550803</v>
      </c>
      <c r="AG27" s="1">
        <v>43.756239399079199</v>
      </c>
      <c r="AH27" s="1">
        <v>50.2797445255474</v>
      </c>
      <c r="AI27" s="1">
        <v>54.144818181818202</v>
      </c>
      <c r="AJ27" s="1">
        <v>44.437881219903701</v>
      </c>
      <c r="AK27" s="1">
        <v>48.050228310502298</v>
      </c>
      <c r="AL27" s="1">
        <v>47.3250905797101</v>
      </c>
      <c r="AM27" s="1">
        <v>46.076432532347503</v>
      </c>
      <c r="AN27" s="1">
        <v>42.3610835455097</v>
      </c>
      <c r="AO27" s="1">
        <v>44.608408831288699</v>
      </c>
      <c r="AP27" s="1">
        <v>40.271609479554897</v>
      </c>
      <c r="AQ27" s="1">
        <v>36.470761228714601</v>
      </c>
      <c r="AR27" s="1">
        <v>37.859195196091697</v>
      </c>
      <c r="AS27" s="1">
        <v>47.285273492286102</v>
      </c>
      <c r="AT27" s="1">
        <v>41.6320652173913</v>
      </c>
      <c r="AU27" s="1">
        <v>46.690475928230804</v>
      </c>
      <c r="AV27" s="1">
        <v>39.512834224598897</v>
      </c>
      <c r="AW27" s="1">
        <v>44.405334989733802</v>
      </c>
      <c r="AX27" s="1">
        <v>50.789513853947</v>
      </c>
      <c r="AY27" s="1">
        <v>49.971620830895297</v>
      </c>
      <c r="AZ27" s="1">
        <v>53.543977591036402</v>
      </c>
      <c r="BA27" s="1">
        <v>44.931362608220901</v>
      </c>
      <c r="BB27" s="1">
        <v>41.332027494625997</v>
      </c>
      <c r="BC27" s="1">
        <v>34.911507936507903</v>
      </c>
      <c r="BD27" s="1">
        <v>45.062050898203601</v>
      </c>
      <c r="BE27" s="1">
        <v>43.904395430022198</v>
      </c>
      <c r="BF27" s="1">
        <v>40.965964525297103</v>
      </c>
      <c r="BG27" s="1">
        <v>45.774140625000001</v>
      </c>
      <c r="BH27" s="1">
        <v>44.067995981535397</v>
      </c>
      <c r="BI27" s="1">
        <v>36.906628735987297</v>
      </c>
      <c r="BJ27" s="1">
        <v>47.843812575090098</v>
      </c>
      <c r="BK27" s="1">
        <v>37.781108400139402</v>
      </c>
      <c r="BL27" s="1">
        <v>44.739851747264403</v>
      </c>
      <c r="BM27" s="1">
        <v>35.839399744572198</v>
      </c>
      <c r="BN27" s="1">
        <v>37.496803069053698</v>
      </c>
      <c r="BO27" s="1">
        <v>35.050621118012401</v>
      </c>
      <c r="BP27" s="1">
        <v>38.446728331620399</v>
      </c>
      <c r="BQ27" s="1">
        <v>35.421470588235302</v>
      </c>
      <c r="BR27" s="1">
        <v>34.790697674418603</v>
      </c>
      <c r="BS27" s="1">
        <v>36.418998527245897</v>
      </c>
      <c r="BT27" s="1">
        <v>39.684533889961003</v>
      </c>
      <c r="BU27" s="1">
        <v>44.184283727399198</v>
      </c>
      <c r="BV27" s="1">
        <v>42.964949176305602</v>
      </c>
      <c r="BW27" s="1">
        <v>36.0668863261944</v>
      </c>
      <c r="BX27" s="1">
        <v>39.770863836017597</v>
      </c>
      <c r="BY27" s="1">
        <v>35.232297340595998</v>
      </c>
      <c r="BZ27" s="1">
        <v>44.476343096955901</v>
      </c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</row>
    <row r="28" spans="2:113" x14ac:dyDescent="0.2">
      <c r="B28" s="7">
        <v>24</v>
      </c>
      <c r="C28" s="1">
        <v>51.268687803749103</v>
      </c>
      <c r="D28" s="1">
        <v>51.9216744913928</v>
      </c>
      <c r="E28" s="1">
        <v>48.297229626039901</v>
      </c>
      <c r="F28" s="1">
        <v>53.7582703405673</v>
      </c>
      <c r="G28" s="1">
        <v>48.315127633065799</v>
      </c>
      <c r="H28" s="1">
        <v>52.391578772527197</v>
      </c>
      <c r="I28" s="1">
        <v>55.836377829820499</v>
      </c>
      <c r="J28" s="1">
        <v>53.511580594679202</v>
      </c>
      <c r="K28" s="1">
        <v>48.925115207373302</v>
      </c>
      <c r="L28" s="1">
        <v>56.900161030595797</v>
      </c>
      <c r="M28" s="1">
        <v>59.219736842105299</v>
      </c>
      <c r="N28" s="1">
        <v>53.848309178744003</v>
      </c>
      <c r="O28" s="1">
        <v>51.070160000000001</v>
      </c>
      <c r="P28" s="1">
        <v>55.378124999999997</v>
      </c>
      <c r="Q28" s="1">
        <v>54.156896551724103</v>
      </c>
      <c r="R28" s="1">
        <v>55.846796881279602</v>
      </c>
      <c r="S28" s="1">
        <v>55.645087163233001</v>
      </c>
      <c r="T28" s="1">
        <v>49.232137518684603</v>
      </c>
      <c r="U28" s="1">
        <v>50.205688622754501</v>
      </c>
      <c r="V28" s="1">
        <v>43.950591216216203</v>
      </c>
      <c r="W28" s="1">
        <v>48.575709219858197</v>
      </c>
      <c r="X28" s="1">
        <v>50.907516339869296</v>
      </c>
      <c r="Y28" s="1">
        <v>47.988926746167003</v>
      </c>
      <c r="Z28" s="1">
        <v>48.324633699633701</v>
      </c>
      <c r="AA28" s="1">
        <v>44.816324921135603</v>
      </c>
      <c r="AB28" s="1">
        <v>51.827238014425099</v>
      </c>
      <c r="AC28" s="1">
        <v>47.725892857142902</v>
      </c>
      <c r="AD28" s="1">
        <v>49.9428571428571</v>
      </c>
      <c r="AE28" s="1">
        <v>47.043585780525497</v>
      </c>
      <c r="AF28" s="1">
        <v>45.423546189193502</v>
      </c>
      <c r="AG28" s="1">
        <v>45.122849527501799</v>
      </c>
      <c r="AH28" s="1">
        <v>54.660127737226297</v>
      </c>
      <c r="AI28" s="1">
        <v>56.692363636363602</v>
      </c>
      <c r="AJ28" s="1">
        <v>46.832664526484798</v>
      </c>
      <c r="AK28" s="1">
        <v>50.140453238626797</v>
      </c>
      <c r="AL28" s="1">
        <v>49.156521739130397</v>
      </c>
      <c r="AM28" s="1">
        <v>49.186506469500898</v>
      </c>
      <c r="AN28" s="1">
        <v>42.953098153073199</v>
      </c>
      <c r="AO28" s="1">
        <v>45.391678815483097</v>
      </c>
      <c r="AP28" s="1">
        <v>42.056734519449698</v>
      </c>
      <c r="AQ28" s="1">
        <v>37.092384252985603</v>
      </c>
      <c r="AR28" s="1">
        <v>38.200486246458603</v>
      </c>
      <c r="AS28" s="1">
        <v>49.428611500701301</v>
      </c>
      <c r="AT28" s="1">
        <v>41.631793478260903</v>
      </c>
      <c r="AU28" s="1">
        <v>48.973741890715999</v>
      </c>
      <c r="AV28" s="1">
        <v>40.089839572192503</v>
      </c>
      <c r="AW28" s="1">
        <v>44.875223585301697</v>
      </c>
      <c r="AX28" s="1">
        <v>50.478287662326601</v>
      </c>
      <c r="AY28" s="1">
        <v>50.299297834991201</v>
      </c>
      <c r="AZ28" s="1">
        <v>51.978431372548997</v>
      </c>
      <c r="BA28" s="1">
        <v>45.709305046408197</v>
      </c>
      <c r="BB28" s="1">
        <v>42.346044856999903</v>
      </c>
      <c r="BC28" s="1">
        <v>34.924761904761901</v>
      </c>
      <c r="BD28" s="1">
        <v>47.145434131736501</v>
      </c>
      <c r="BE28" s="1">
        <v>45.180101555061903</v>
      </c>
      <c r="BF28" s="1">
        <v>41.244568807228298</v>
      </c>
      <c r="BG28" s="1">
        <v>47.062031249999997</v>
      </c>
      <c r="BH28" s="1">
        <v>44.062750359245598</v>
      </c>
      <c r="BI28" s="1">
        <v>36.9080861135239</v>
      </c>
      <c r="BJ28" s="1">
        <v>49.800961153384101</v>
      </c>
      <c r="BK28" s="1">
        <v>40.078773091669603</v>
      </c>
      <c r="BL28" s="1">
        <v>46.3879279915284</v>
      </c>
      <c r="BM28" s="1">
        <v>37.1111111111111</v>
      </c>
      <c r="BN28" s="1">
        <v>38.562020460358099</v>
      </c>
      <c r="BO28" s="1">
        <v>36.260869565217398</v>
      </c>
      <c r="BP28" s="1">
        <v>39.304556354916102</v>
      </c>
      <c r="BQ28" s="1">
        <v>36.136176470588197</v>
      </c>
      <c r="BR28" s="1">
        <v>37.271826153259603</v>
      </c>
      <c r="BS28" s="1">
        <v>37.509572901325498</v>
      </c>
      <c r="BT28" s="1">
        <v>39.6865030916466</v>
      </c>
      <c r="BU28" s="1">
        <v>43.715924895688502</v>
      </c>
      <c r="BV28" s="1">
        <v>44.304241149667</v>
      </c>
      <c r="BW28" s="1">
        <v>37.073146622734797</v>
      </c>
      <c r="BX28" s="1">
        <v>41.5841874084919</v>
      </c>
      <c r="BY28" s="1">
        <v>36.295097725088098</v>
      </c>
      <c r="BZ28" s="1">
        <v>45.035068556152801</v>
      </c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</row>
    <row r="29" spans="2:113" x14ac:dyDescent="0.2">
      <c r="B29" s="7">
        <v>25</v>
      </c>
      <c r="C29" s="1">
        <v>51.337190465170103</v>
      </c>
      <c r="D29" s="1">
        <v>52.295070422535197</v>
      </c>
      <c r="E29" s="1">
        <v>49.822146837896803</v>
      </c>
      <c r="F29" s="1">
        <v>54.993172396976298</v>
      </c>
      <c r="G29" s="1">
        <v>49.202039811085697</v>
      </c>
      <c r="H29" s="1">
        <v>55.210779835561802</v>
      </c>
      <c r="I29" s="1">
        <v>56.392193598751</v>
      </c>
      <c r="J29" s="1">
        <v>53.504068857589999</v>
      </c>
      <c r="K29" s="1">
        <v>49.453456221198202</v>
      </c>
      <c r="L29" s="1">
        <v>57.634460547503998</v>
      </c>
      <c r="M29" s="1">
        <v>59.781661184210499</v>
      </c>
      <c r="N29" s="1">
        <v>54.418599033816399</v>
      </c>
      <c r="O29" s="1">
        <v>51.682639999999999</v>
      </c>
      <c r="P29" s="1">
        <v>55.182532051282102</v>
      </c>
      <c r="Q29" s="1">
        <v>53.643362068965502</v>
      </c>
      <c r="R29" s="1">
        <v>58.015915119363399</v>
      </c>
      <c r="S29" s="1">
        <v>55.567511885895399</v>
      </c>
      <c r="T29" s="1">
        <v>49.5386397608371</v>
      </c>
      <c r="U29" s="1">
        <v>51.856437125748499</v>
      </c>
      <c r="V29" s="1">
        <v>44.330996621621601</v>
      </c>
      <c r="W29" s="1">
        <v>50.609485815602802</v>
      </c>
      <c r="X29" s="1">
        <v>52.202696078431401</v>
      </c>
      <c r="Y29" s="1">
        <v>49.5847529812606</v>
      </c>
      <c r="Z29" s="1">
        <v>49.437179487179499</v>
      </c>
      <c r="AA29" s="1">
        <v>45.282018927444803</v>
      </c>
      <c r="AB29" s="1">
        <v>53.1014849384811</v>
      </c>
      <c r="AC29" s="1">
        <v>49.515584415584399</v>
      </c>
      <c r="AD29" s="1">
        <v>51.396428571428601</v>
      </c>
      <c r="AE29" s="1">
        <v>50.126429675425001</v>
      </c>
      <c r="AF29" s="1">
        <v>46.445412771351599</v>
      </c>
      <c r="AG29" s="1">
        <v>46.386963896292698</v>
      </c>
      <c r="AH29" s="1">
        <v>54.562226277372297</v>
      </c>
      <c r="AI29" s="1">
        <v>58.265999999999998</v>
      </c>
      <c r="AJ29" s="1">
        <v>48.114446227929399</v>
      </c>
      <c r="AK29" s="1">
        <v>52.156434973786602</v>
      </c>
      <c r="AL29" s="1">
        <v>50.0764492753623</v>
      </c>
      <c r="AM29" s="1">
        <v>49.410628465804102</v>
      </c>
      <c r="AN29" s="1">
        <v>42.965857088580997</v>
      </c>
      <c r="AO29" s="1">
        <v>46.991816713070797</v>
      </c>
      <c r="AP29" s="1">
        <v>43.534331200199098</v>
      </c>
      <c r="AQ29" s="1">
        <v>37.715737211461402</v>
      </c>
      <c r="AR29" s="1">
        <v>38.207949297181599</v>
      </c>
      <c r="AS29" s="1">
        <v>49.270126227208998</v>
      </c>
      <c r="AT29" s="1">
        <v>42.683152173913001</v>
      </c>
      <c r="AU29" s="1">
        <v>47.617054553865501</v>
      </c>
      <c r="AV29" s="1">
        <v>40.510695187165801</v>
      </c>
      <c r="AW29" s="1">
        <v>46.149156558598001</v>
      </c>
      <c r="AX29" s="1">
        <v>51.096217230793599</v>
      </c>
      <c r="AY29" s="1">
        <v>52.054417788180203</v>
      </c>
      <c r="AZ29" s="1">
        <v>52.450700280112002</v>
      </c>
      <c r="BA29" s="1">
        <v>45.858435379455599</v>
      </c>
      <c r="BB29" s="1">
        <v>43.495230928213701</v>
      </c>
      <c r="BC29" s="1">
        <v>36.180714285714302</v>
      </c>
      <c r="BD29" s="1">
        <v>47.449625748503003</v>
      </c>
      <c r="BE29" s="1">
        <v>45.970088860679098</v>
      </c>
      <c r="BF29" s="1">
        <v>41.3851586786976</v>
      </c>
      <c r="BG29" s="1">
        <v>47.016171874999998</v>
      </c>
      <c r="BH29" s="1">
        <v>44.047808283632399</v>
      </c>
      <c r="BI29" s="1">
        <v>38.4859159034866</v>
      </c>
      <c r="BJ29" s="1">
        <v>50.543852623147799</v>
      </c>
      <c r="BK29" s="1">
        <v>41.962704775182999</v>
      </c>
      <c r="BL29" s="1">
        <v>46.847511471937899</v>
      </c>
      <c r="BM29" s="1">
        <v>38.365900383141799</v>
      </c>
      <c r="BN29" s="1">
        <v>40.778452685422003</v>
      </c>
      <c r="BO29" s="1">
        <v>37.674223602484503</v>
      </c>
      <c r="BP29" s="1">
        <v>40.056868790681698</v>
      </c>
      <c r="BQ29" s="1">
        <v>36.466470588235303</v>
      </c>
      <c r="BR29" s="1">
        <v>41.0224933282501</v>
      </c>
      <c r="BS29" s="1">
        <v>39.632916053019102</v>
      </c>
      <c r="BT29" s="1">
        <v>39.654995864676501</v>
      </c>
      <c r="BU29" s="1">
        <v>44.6575104311544</v>
      </c>
      <c r="BV29" s="1">
        <v>44.376445846477402</v>
      </c>
      <c r="BW29" s="1">
        <v>37.505107084019798</v>
      </c>
      <c r="BX29" s="1">
        <v>42.204978038067303</v>
      </c>
      <c r="BY29" s="1">
        <v>37.521307273309802</v>
      </c>
      <c r="BZ29" s="1">
        <v>46.253844606053597</v>
      </c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</row>
    <row r="30" spans="2:113" x14ac:dyDescent="0.2">
      <c r="B30" s="7">
        <v>26</v>
      </c>
      <c r="C30" s="1">
        <v>53.892386021754199</v>
      </c>
      <c r="D30" s="1">
        <v>53.926291079812202</v>
      </c>
      <c r="E30" s="1">
        <v>50.729101041919101</v>
      </c>
      <c r="F30" s="1">
        <v>55.572055596196002</v>
      </c>
      <c r="G30" s="1">
        <v>49.783922000405603</v>
      </c>
      <c r="H30" s="1">
        <v>56.038701104559401</v>
      </c>
      <c r="I30" s="1">
        <v>57.3298985167838</v>
      </c>
      <c r="J30" s="1">
        <v>55.229890453834102</v>
      </c>
      <c r="K30" s="1">
        <v>50.080645161290299</v>
      </c>
      <c r="L30" s="1">
        <v>57.712318840579698</v>
      </c>
      <c r="M30" s="1">
        <v>60.527302631578898</v>
      </c>
      <c r="N30" s="1">
        <v>55.781803542673103</v>
      </c>
      <c r="O30" s="1">
        <v>52.5732</v>
      </c>
      <c r="P30" s="1">
        <v>55.5022435897436</v>
      </c>
      <c r="Q30" s="1">
        <v>54.611637931034501</v>
      </c>
      <c r="R30" s="1">
        <v>59.873161321437202</v>
      </c>
      <c r="S30" s="1">
        <v>55.644611727416802</v>
      </c>
      <c r="T30" s="1">
        <v>50.671524663677097</v>
      </c>
      <c r="U30" s="1">
        <v>52.521556886227501</v>
      </c>
      <c r="V30" s="1">
        <v>45.017652027026998</v>
      </c>
      <c r="W30" s="1">
        <v>52.191134751772999</v>
      </c>
      <c r="X30" s="1">
        <v>53.864542483660102</v>
      </c>
      <c r="Y30" s="1">
        <v>51.060306643952302</v>
      </c>
      <c r="Z30" s="1">
        <v>51.357234432234399</v>
      </c>
      <c r="AA30" s="1">
        <v>45.254574132492102</v>
      </c>
      <c r="AB30" s="1">
        <v>53.080610946117901</v>
      </c>
      <c r="AC30" s="1">
        <v>50.147889610389598</v>
      </c>
      <c r="AD30" s="1">
        <v>53.427564102564098</v>
      </c>
      <c r="AE30" s="1">
        <v>51.832380216383299</v>
      </c>
      <c r="AF30" s="1">
        <v>47.300507051180503</v>
      </c>
      <c r="AG30" s="1">
        <v>46.508682658912903</v>
      </c>
      <c r="AH30" s="1">
        <v>55.307755474452598</v>
      </c>
      <c r="AI30" s="1">
        <v>61.227545454545499</v>
      </c>
      <c r="AJ30" s="1">
        <v>50.203130016051396</v>
      </c>
      <c r="AK30" s="1">
        <v>53.5880263825469</v>
      </c>
      <c r="AL30" s="1">
        <v>53.328442028985499</v>
      </c>
      <c r="AM30" s="1">
        <v>51.349075785582301</v>
      </c>
      <c r="AN30" s="1">
        <v>42.813600458187601</v>
      </c>
      <c r="AO30" s="1">
        <v>47.479717076220602</v>
      </c>
      <c r="AP30" s="1">
        <v>44.871281665683902</v>
      </c>
      <c r="AQ30" s="1">
        <v>38.356101189618101</v>
      </c>
      <c r="AR30" s="1">
        <v>38.173791488103603</v>
      </c>
      <c r="AS30" s="1">
        <v>48.523983169705502</v>
      </c>
      <c r="AT30" s="1">
        <v>43.284239130434798</v>
      </c>
      <c r="AU30" s="1">
        <v>49.276084633939497</v>
      </c>
      <c r="AV30" s="1">
        <v>40.815240641711199</v>
      </c>
      <c r="AW30" s="1">
        <v>46.4884885921171</v>
      </c>
      <c r="AX30" s="1">
        <v>51.084344842012399</v>
      </c>
      <c r="AY30" s="1">
        <v>51.735517846694002</v>
      </c>
      <c r="AZ30" s="1">
        <v>52.442016806722698</v>
      </c>
      <c r="BA30" s="1">
        <v>46.648623352312597</v>
      </c>
      <c r="BB30" s="1">
        <v>45.078872417878003</v>
      </c>
      <c r="BC30" s="1">
        <v>36.974285714285699</v>
      </c>
      <c r="BD30" s="1">
        <v>48.666541916167702</v>
      </c>
      <c r="BE30" s="1">
        <v>46.453189463662298</v>
      </c>
      <c r="BF30" s="1">
        <v>42.759848865888202</v>
      </c>
      <c r="BG30" s="1">
        <v>47.332812500000003</v>
      </c>
      <c r="BH30" s="1">
        <v>44.524047204242301</v>
      </c>
      <c r="BI30" s="1">
        <v>38.521767390886097</v>
      </c>
      <c r="BJ30" s="1">
        <v>52.1814177012415</v>
      </c>
      <c r="BK30" s="1">
        <v>43.132450331125803</v>
      </c>
      <c r="BL30" s="1">
        <v>47.328979879985901</v>
      </c>
      <c r="BM30" s="1">
        <v>39.855363984674298</v>
      </c>
      <c r="BN30" s="1">
        <v>42.210677749360599</v>
      </c>
      <c r="BO30" s="1">
        <v>38.259316770186302</v>
      </c>
      <c r="BP30" s="1">
        <v>40.9033915724563</v>
      </c>
      <c r="BQ30" s="1">
        <v>36.475588235294097</v>
      </c>
      <c r="BR30" s="1">
        <v>42.060236370568099</v>
      </c>
      <c r="BS30" s="1">
        <v>40.825478645066298</v>
      </c>
      <c r="BT30" s="1">
        <v>40.544681186247097</v>
      </c>
      <c r="BU30" s="1">
        <v>44.572670375521596</v>
      </c>
      <c r="BV30" s="1">
        <v>45.545390816684197</v>
      </c>
      <c r="BW30" s="1">
        <v>38.498187808896198</v>
      </c>
      <c r="BX30" s="1">
        <v>42.095534407027799</v>
      </c>
      <c r="BY30" s="1">
        <v>38.767061839154103</v>
      </c>
      <c r="BZ30" s="1">
        <v>45.979332547644397</v>
      </c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</row>
    <row r="31" spans="2:113" x14ac:dyDescent="0.2">
      <c r="B31" s="7">
        <v>27</v>
      </c>
      <c r="C31" s="1">
        <v>54.265679240916498</v>
      </c>
      <c r="D31" s="1">
        <v>54.477073552425701</v>
      </c>
      <c r="E31" s="1">
        <v>51.929811808416098</v>
      </c>
      <c r="F31" s="1">
        <v>56.842883849467597</v>
      </c>
      <c r="G31" s="1">
        <v>50.357329122359701</v>
      </c>
      <c r="H31" s="1">
        <v>57.032306286853299</v>
      </c>
      <c r="I31" s="1">
        <v>57.331381733021097</v>
      </c>
      <c r="J31" s="1">
        <v>56.801799687010998</v>
      </c>
      <c r="K31" s="1">
        <v>51.018049155145903</v>
      </c>
      <c r="L31" s="1">
        <v>57.714331723027399</v>
      </c>
      <c r="M31" s="1">
        <v>60.694078947368403</v>
      </c>
      <c r="N31" s="1">
        <v>56.665619967793901</v>
      </c>
      <c r="O31" s="1">
        <v>53.848080000000003</v>
      </c>
      <c r="P31" s="1">
        <v>56.162660256410298</v>
      </c>
      <c r="Q31" s="1">
        <v>54.601810344827598</v>
      </c>
      <c r="R31" s="1">
        <v>59.949843260188103</v>
      </c>
      <c r="S31" s="1">
        <v>56.6</v>
      </c>
      <c r="T31" s="1">
        <v>51.281091180867001</v>
      </c>
      <c r="U31" s="1">
        <v>53.489071856287403</v>
      </c>
      <c r="V31" s="1">
        <v>46.354138513513497</v>
      </c>
      <c r="W31" s="1">
        <v>52.754343971631201</v>
      </c>
      <c r="X31" s="1">
        <v>55.177777777777798</v>
      </c>
      <c r="Y31" s="1">
        <v>51.795570698466797</v>
      </c>
      <c r="Z31" s="1">
        <v>52.445054945054899</v>
      </c>
      <c r="AA31" s="1">
        <v>45.583911671924298</v>
      </c>
      <c r="AB31" s="1">
        <v>53.849978786593098</v>
      </c>
      <c r="AC31" s="1">
        <v>50.949188311688303</v>
      </c>
      <c r="AD31" s="1">
        <v>55.806501831501798</v>
      </c>
      <c r="AE31" s="1">
        <v>53.442658423493</v>
      </c>
      <c r="AF31" s="1">
        <v>48.334257645381101</v>
      </c>
      <c r="AG31" s="1">
        <v>46.842015992246203</v>
      </c>
      <c r="AH31" s="1">
        <v>56.572354014598503</v>
      </c>
      <c r="AI31" s="1">
        <v>62.900818181818202</v>
      </c>
      <c r="AJ31" s="1">
        <v>52.214044943820198</v>
      </c>
      <c r="AK31" s="1">
        <v>57.008625063419601</v>
      </c>
      <c r="AL31" s="1">
        <v>55.066757246376802</v>
      </c>
      <c r="AM31" s="1">
        <v>52.630776340110899</v>
      </c>
      <c r="AN31" s="1">
        <v>42.792902629474803</v>
      </c>
      <c r="AO31" s="1">
        <v>48.1201228223429</v>
      </c>
      <c r="AP31" s="1">
        <v>44.867495036811398</v>
      </c>
      <c r="AQ31" s="1">
        <v>38.9921403322627</v>
      </c>
      <c r="AR31" s="1">
        <v>38.4803506485678</v>
      </c>
      <c r="AS31" s="1">
        <v>48.3495091164095</v>
      </c>
      <c r="AT31" s="1">
        <v>43.274728260869601</v>
      </c>
      <c r="AU31" s="1">
        <v>49.4063288211387</v>
      </c>
      <c r="AV31" s="1">
        <v>41.109090909090902</v>
      </c>
      <c r="AW31" s="1">
        <v>48.182273064513303</v>
      </c>
      <c r="AX31" s="1">
        <v>51.706514549329803</v>
      </c>
      <c r="AY31" s="1">
        <v>52.825629022820401</v>
      </c>
      <c r="AZ31" s="1">
        <v>52.915686274509802</v>
      </c>
      <c r="BA31" s="1">
        <v>47.912643319553901</v>
      </c>
      <c r="BB31" s="1">
        <v>45.792522873181198</v>
      </c>
      <c r="BC31" s="1">
        <v>38.233809523809498</v>
      </c>
      <c r="BD31" s="1">
        <v>48.190419161676601</v>
      </c>
      <c r="BE31" s="1">
        <v>47.705966359885799</v>
      </c>
      <c r="BF31" s="1">
        <v>44.437534465728199</v>
      </c>
      <c r="BG31" s="1">
        <v>47.484296874999998</v>
      </c>
      <c r="BH31" s="1">
        <v>44.536843343464298</v>
      </c>
      <c r="BI31" s="1">
        <v>39.9635509878105</v>
      </c>
      <c r="BJ31" s="1">
        <v>52.071285542651196</v>
      </c>
      <c r="BK31" s="1">
        <v>41.968978738236302</v>
      </c>
      <c r="BL31" s="1">
        <v>47.7253794564066</v>
      </c>
      <c r="BM31" s="1">
        <v>40.636015325670499</v>
      </c>
      <c r="BN31" s="1">
        <v>43.733375959079297</v>
      </c>
      <c r="BO31" s="1">
        <v>38.933850931677</v>
      </c>
      <c r="BP31" s="1">
        <v>41.650907845152403</v>
      </c>
      <c r="BQ31" s="1">
        <v>36.165588235294102</v>
      </c>
      <c r="BR31" s="1">
        <v>43.1315287838353</v>
      </c>
      <c r="BS31" s="1">
        <v>40.337628865979397</v>
      </c>
      <c r="BT31" s="1">
        <v>41.191760860147298</v>
      </c>
      <c r="BU31" s="1">
        <v>45.618567454798303</v>
      </c>
      <c r="BV31" s="1">
        <v>45.904661759551303</v>
      </c>
      <c r="BW31" s="1">
        <v>39.670510708401999</v>
      </c>
      <c r="BX31" s="1">
        <v>42.708272327964899</v>
      </c>
      <c r="BY31" s="1">
        <v>39.550464594681202</v>
      </c>
      <c r="BZ31" s="1">
        <v>46.672798873207</v>
      </c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</row>
    <row r="32" spans="2:113" x14ac:dyDescent="0.2">
      <c r="B32" s="7">
        <v>28</v>
      </c>
      <c r="C32" s="1">
        <v>54.650543855589</v>
      </c>
      <c r="D32" s="1">
        <v>55.103912363067302</v>
      </c>
      <c r="E32" s="1">
        <v>52.500686535821004</v>
      </c>
      <c r="F32" s="1">
        <v>58.950174754125001</v>
      </c>
      <c r="G32" s="1">
        <v>51.000999623330301</v>
      </c>
      <c r="H32" s="1">
        <v>57.360850427705302</v>
      </c>
      <c r="I32" s="1">
        <v>58.671896955503499</v>
      </c>
      <c r="J32" s="1">
        <v>57.113223787167399</v>
      </c>
      <c r="K32" s="1">
        <v>51.090245775729599</v>
      </c>
      <c r="L32" s="1">
        <v>57.633333333333297</v>
      </c>
      <c r="M32" s="1">
        <v>61.017434210526297</v>
      </c>
      <c r="N32" s="1">
        <v>57.309661835748798</v>
      </c>
      <c r="O32" s="1">
        <v>54.569600000000001</v>
      </c>
      <c r="P32" s="1">
        <v>57.0305288461538</v>
      </c>
      <c r="Q32" s="1">
        <v>54.337327586206897</v>
      </c>
      <c r="R32" s="1">
        <v>60.027972027971998</v>
      </c>
      <c r="S32" s="1">
        <v>56.976624405705202</v>
      </c>
      <c r="T32" s="1">
        <v>52.448654708520202</v>
      </c>
      <c r="U32" s="1">
        <v>54.403443113772497</v>
      </c>
      <c r="V32" s="1">
        <v>47.203293918918902</v>
      </c>
      <c r="W32" s="1">
        <v>55.424556737588702</v>
      </c>
      <c r="X32" s="1">
        <v>54.393137254902001</v>
      </c>
      <c r="Y32" s="1">
        <v>53.3568994889267</v>
      </c>
      <c r="Z32" s="1">
        <v>53.1019230769231</v>
      </c>
      <c r="AA32" s="1">
        <v>45.891324921135599</v>
      </c>
      <c r="AB32" s="1">
        <v>54.429868476877402</v>
      </c>
      <c r="AC32" s="1">
        <v>52.055762987012997</v>
      </c>
      <c r="AD32" s="1">
        <v>57.0880952380952</v>
      </c>
      <c r="AE32" s="1">
        <v>54.934080370942802</v>
      </c>
      <c r="AF32" s="1">
        <v>48.8117572492473</v>
      </c>
      <c r="AG32" s="1">
        <v>48.286406590743901</v>
      </c>
      <c r="AH32" s="1">
        <v>57.579744525547397</v>
      </c>
      <c r="AI32" s="1">
        <v>64.459909090909093</v>
      </c>
      <c r="AJ32" s="1">
        <v>52.3126805778491</v>
      </c>
      <c r="AK32" s="1">
        <v>57.590224928124499</v>
      </c>
      <c r="AL32" s="1">
        <v>55.878442028985503</v>
      </c>
      <c r="AM32" s="1">
        <v>53.579390018484297</v>
      </c>
      <c r="AN32" s="1">
        <v>42.801125054579899</v>
      </c>
      <c r="AO32" s="1">
        <v>48.595460481531397</v>
      </c>
      <c r="AP32" s="1">
        <v>45.164204456321201</v>
      </c>
      <c r="AQ32" s="1">
        <v>39.944180789657302</v>
      </c>
      <c r="AR32" s="1">
        <v>39.122173010738202</v>
      </c>
      <c r="AS32" s="1">
        <v>48.973632538569397</v>
      </c>
      <c r="AT32" s="1">
        <v>44.147554347826102</v>
      </c>
      <c r="AU32" s="1">
        <v>49.261215318699001</v>
      </c>
      <c r="AV32" s="1">
        <v>41.860695187165803</v>
      </c>
      <c r="AW32" s="1">
        <v>48.982003899442702</v>
      </c>
      <c r="AX32" s="1">
        <v>52.326988201107</v>
      </c>
      <c r="AY32" s="1">
        <v>53.012287887653599</v>
      </c>
      <c r="AZ32" s="1">
        <v>53.087114845938402</v>
      </c>
      <c r="BA32" s="1">
        <v>48.681382107479898</v>
      </c>
      <c r="BB32" s="1">
        <v>46.6545924595016</v>
      </c>
      <c r="BC32" s="1">
        <v>39.051666666666698</v>
      </c>
      <c r="BD32" s="1">
        <v>48.955014970059899</v>
      </c>
      <c r="BE32" s="1">
        <v>48.820850523643301</v>
      </c>
      <c r="BF32" s="1">
        <v>44.741438864615603</v>
      </c>
      <c r="BG32" s="1">
        <v>47.829843750000002</v>
      </c>
      <c r="BH32" s="1">
        <v>45.340297824179501</v>
      </c>
      <c r="BI32" s="1">
        <v>40.693697133629897</v>
      </c>
      <c r="BJ32" s="1">
        <v>52.633159791750103</v>
      </c>
      <c r="BK32" s="1">
        <v>42.548274660160303</v>
      </c>
      <c r="BL32" s="1">
        <v>47.732792093187399</v>
      </c>
      <c r="BM32" s="1">
        <v>41.160280970625799</v>
      </c>
      <c r="BN32" s="1">
        <v>44.494884910485901</v>
      </c>
      <c r="BO32" s="1">
        <v>39.590062111801203</v>
      </c>
      <c r="BP32" s="1">
        <v>42.196985268927698</v>
      </c>
      <c r="BQ32" s="1">
        <v>36.479999999999997</v>
      </c>
      <c r="BR32" s="1">
        <v>44.464735036218102</v>
      </c>
      <c r="BS32" s="1">
        <v>40.437407952871901</v>
      </c>
      <c r="BT32" s="1">
        <v>41.1618289945256</v>
      </c>
      <c r="BU32" s="1">
        <v>46.074756606397798</v>
      </c>
      <c r="BV32" s="1">
        <v>46.293725902558698</v>
      </c>
      <c r="BW32" s="1">
        <v>41.201647446457997</v>
      </c>
      <c r="BX32" s="1">
        <v>42.795021961932697</v>
      </c>
      <c r="BY32" s="1">
        <v>39.304069208587002</v>
      </c>
      <c r="BZ32" s="1">
        <v>47.384589956595498</v>
      </c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</row>
    <row r="33" spans="2:113" x14ac:dyDescent="0.2">
      <c r="B33" s="7">
        <v>29</v>
      </c>
      <c r="C33" s="1">
        <v>55.501658566689798</v>
      </c>
      <c r="D33" s="1">
        <v>55.4146322378717</v>
      </c>
      <c r="E33" s="1">
        <v>52.987238510621097</v>
      </c>
      <c r="F33" s="1">
        <v>60.263675526294399</v>
      </c>
      <c r="G33" s="1">
        <v>52.091892909918002</v>
      </c>
      <c r="H33" s="1">
        <v>59.110622041358702</v>
      </c>
      <c r="I33" s="1">
        <v>58.5657298985168</v>
      </c>
      <c r="J33" s="1">
        <v>57.895383411580603</v>
      </c>
      <c r="K33" s="1">
        <v>51.316973886328697</v>
      </c>
      <c r="L33" s="1">
        <v>58.355555555555597</v>
      </c>
      <c r="M33" s="1">
        <v>61.833141447368398</v>
      </c>
      <c r="N33" s="1">
        <v>57.700644122383302</v>
      </c>
      <c r="O33" s="1">
        <v>55.129519999999999</v>
      </c>
      <c r="P33" s="1">
        <v>57.4367788461538</v>
      </c>
      <c r="Q33" s="1">
        <v>54.168879310344799</v>
      </c>
      <c r="R33" s="1">
        <v>60.897998553171</v>
      </c>
      <c r="S33" s="1">
        <v>58.163312202852602</v>
      </c>
      <c r="T33" s="1">
        <v>52.832660687593403</v>
      </c>
      <c r="U33" s="1">
        <v>55.008383233532903</v>
      </c>
      <c r="V33" s="1">
        <v>48.731841216216203</v>
      </c>
      <c r="W33" s="1">
        <v>56.320656028368802</v>
      </c>
      <c r="X33" s="1">
        <v>55.3154411764706</v>
      </c>
      <c r="Y33" s="1">
        <v>54.369165247018699</v>
      </c>
      <c r="Z33" s="1">
        <v>54.853846153846199</v>
      </c>
      <c r="AA33" s="1">
        <v>46.374842271293403</v>
      </c>
      <c r="AB33" s="1">
        <v>54.954179041153999</v>
      </c>
      <c r="AC33" s="1">
        <v>52.602597402597397</v>
      </c>
      <c r="AD33" s="1">
        <v>59.059249084249103</v>
      </c>
      <c r="AE33" s="1">
        <v>55.380216383307598</v>
      </c>
      <c r="AF33" s="1">
        <v>48.804309935034098</v>
      </c>
      <c r="AG33" s="1">
        <v>49.024472982796198</v>
      </c>
      <c r="AH33" s="1">
        <v>58.378649635036503</v>
      </c>
      <c r="AI33" s="1">
        <v>64.4196363636364</v>
      </c>
      <c r="AJ33" s="1">
        <v>52.533948635633998</v>
      </c>
      <c r="AK33" s="1">
        <v>58.2694909521394</v>
      </c>
      <c r="AL33" s="1">
        <v>56.963224637681201</v>
      </c>
      <c r="AM33" s="1">
        <v>53.7409426987061</v>
      </c>
      <c r="AN33" s="1">
        <v>43.1073395067679</v>
      </c>
      <c r="AO33" s="1">
        <v>48.930271149896399</v>
      </c>
      <c r="AP33" s="1">
        <v>46.201740767387399</v>
      </c>
      <c r="AQ33" s="1">
        <v>40.567245425765599</v>
      </c>
      <c r="AR33" s="1">
        <v>39.583733993909</v>
      </c>
      <c r="AS33" s="1">
        <v>48.9859747545582</v>
      </c>
      <c r="AT33" s="1">
        <v>44.322282608695701</v>
      </c>
      <c r="AU33" s="1">
        <v>51.388628828848702</v>
      </c>
      <c r="AV33" s="1">
        <v>42.286363636363603</v>
      </c>
      <c r="AW33" s="1">
        <v>49.287115160090003</v>
      </c>
      <c r="AX33" s="1">
        <v>53.406527552422197</v>
      </c>
      <c r="AY33" s="1">
        <v>53.795787009947297</v>
      </c>
      <c r="AZ33" s="1">
        <v>53.683473389355697</v>
      </c>
      <c r="BA33" s="1">
        <v>49.6160985882536</v>
      </c>
      <c r="BB33" s="1">
        <v>46.089721201035502</v>
      </c>
      <c r="BC33" s="1">
        <v>39.6752380952381</v>
      </c>
      <c r="BD33" s="1">
        <v>48.966167664670699</v>
      </c>
      <c r="BE33" s="1">
        <v>49.620675975880701</v>
      </c>
      <c r="BF33" s="1">
        <v>45.170859113193004</v>
      </c>
      <c r="BG33" s="1">
        <v>48.285625000000003</v>
      </c>
      <c r="BH33" s="1">
        <v>45.792216132355001</v>
      </c>
      <c r="BI33" s="1">
        <v>41.560326685748599</v>
      </c>
      <c r="BJ33" s="1">
        <v>53.171806167400902</v>
      </c>
      <c r="BK33" s="1">
        <v>42.736144998257203</v>
      </c>
      <c r="BL33" s="1">
        <v>48.111895517119699</v>
      </c>
      <c r="BM33" s="1">
        <v>42.219348659003799</v>
      </c>
      <c r="BN33" s="1">
        <v>45.001278772378498</v>
      </c>
      <c r="BO33" s="1">
        <v>40.670496894409901</v>
      </c>
      <c r="BP33" s="1">
        <v>42.198355601233303</v>
      </c>
      <c r="BQ33" s="1">
        <v>37.018235294117602</v>
      </c>
      <c r="BR33" s="1">
        <v>45.195577582920301</v>
      </c>
      <c r="BS33" s="1">
        <v>40.8582474226804</v>
      </c>
      <c r="BT33" s="1">
        <v>41.381985742979801</v>
      </c>
      <c r="BU33" s="1">
        <v>45.956189151599403</v>
      </c>
      <c r="BV33" s="1">
        <v>46.9453207150368</v>
      </c>
      <c r="BW33" s="1">
        <v>42.451729818780898</v>
      </c>
      <c r="BX33" s="1">
        <v>43.172035139092202</v>
      </c>
      <c r="BY33" s="1">
        <v>40.1656520346043</v>
      </c>
      <c r="BZ33" s="1">
        <v>49.4301359625169</v>
      </c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</row>
    <row r="34" spans="2:113" x14ac:dyDescent="0.2">
      <c r="B34" s="7">
        <v>30</v>
      </c>
      <c r="C34" s="1">
        <v>55.737869320373399</v>
      </c>
      <c r="D34" s="1">
        <v>56.1854460093897</v>
      </c>
      <c r="E34" s="1">
        <v>54.368144737904899</v>
      </c>
      <c r="F34" s="1">
        <v>60.894741120051997</v>
      </c>
      <c r="G34" s="1">
        <v>52.5334656506244</v>
      </c>
      <c r="H34" s="1">
        <v>60.035462170915999</v>
      </c>
      <c r="I34" s="1">
        <v>58.920296643247497</v>
      </c>
      <c r="J34" s="1">
        <v>58.2112676056338</v>
      </c>
      <c r="K34" s="1">
        <v>51.925883256528401</v>
      </c>
      <c r="L34" s="1">
        <v>58.683896940418698</v>
      </c>
      <c r="M34" s="1">
        <v>62.421628289473702</v>
      </c>
      <c r="N34" s="1">
        <v>57.541384863124001</v>
      </c>
      <c r="O34" s="1">
        <v>54.490879999999997</v>
      </c>
      <c r="P34" s="1">
        <v>57.682451923076897</v>
      </c>
      <c r="Q34" s="1">
        <v>54.688275862068998</v>
      </c>
      <c r="R34" s="1">
        <v>61.8718752511856</v>
      </c>
      <c r="S34" s="1">
        <v>58.564263074484899</v>
      </c>
      <c r="T34" s="1">
        <v>53.057025411061304</v>
      </c>
      <c r="U34" s="1">
        <v>57.634281437125701</v>
      </c>
      <c r="V34" s="1">
        <v>49.6434121621622</v>
      </c>
      <c r="W34" s="1">
        <v>56.411436170212802</v>
      </c>
      <c r="X34" s="1">
        <v>57.928513071895402</v>
      </c>
      <c r="Y34" s="1">
        <v>54.538926746167</v>
      </c>
      <c r="Z34" s="1">
        <v>55.392490842490801</v>
      </c>
      <c r="AA34" s="1">
        <v>46.526656151419601</v>
      </c>
      <c r="AB34" s="1">
        <v>55.214170555791299</v>
      </c>
      <c r="AC34" s="1">
        <v>53.894480519480503</v>
      </c>
      <c r="AD34" s="1">
        <v>59.1089743589744</v>
      </c>
      <c r="AE34" s="1">
        <v>55.394899536321503</v>
      </c>
      <c r="AF34" s="1">
        <v>48.814213278402804</v>
      </c>
      <c r="AG34" s="1">
        <v>50.640174460867499</v>
      </c>
      <c r="AH34" s="1">
        <v>58.955200729927</v>
      </c>
      <c r="AI34" s="1">
        <v>64.783636363636404</v>
      </c>
      <c r="AJ34" s="1">
        <v>53.405136436597097</v>
      </c>
      <c r="AK34" s="1">
        <v>58.491290377135101</v>
      </c>
      <c r="AL34" s="1">
        <v>58.241032608695697</v>
      </c>
      <c r="AM34" s="1">
        <v>54.299722735674699</v>
      </c>
      <c r="AN34" s="1">
        <v>44.056887840450898</v>
      </c>
      <c r="AO34" s="1">
        <v>49.563665154272897</v>
      </c>
      <c r="AP34" s="1">
        <v>46.791643451025401</v>
      </c>
      <c r="AQ34" s="1">
        <v>40.587139669121299</v>
      </c>
      <c r="AR34" s="1">
        <v>39.904071094169304</v>
      </c>
      <c r="AS34" s="1">
        <v>48.987377279102397</v>
      </c>
      <c r="AT34" s="1">
        <v>44.480706521739101</v>
      </c>
      <c r="AU34" s="1">
        <v>51.382020244297301</v>
      </c>
      <c r="AV34" s="1">
        <v>43.027272727272702</v>
      </c>
      <c r="AW34" s="1">
        <v>50.217690126588103</v>
      </c>
      <c r="AX34" s="1">
        <v>53.414442478276399</v>
      </c>
      <c r="AY34" s="1">
        <v>53.174370977179599</v>
      </c>
      <c r="AZ34" s="1">
        <v>53.695238095238103</v>
      </c>
      <c r="BA34" s="1">
        <v>50.862959207550098</v>
      </c>
      <c r="BB34" s="1">
        <v>47.227601205500399</v>
      </c>
      <c r="BC34" s="1">
        <v>40.462777777777802</v>
      </c>
      <c r="BD34" s="1">
        <v>49.086077844311397</v>
      </c>
      <c r="BE34" s="1">
        <v>49.463582989527097</v>
      </c>
      <c r="BF34" s="1">
        <v>46.085829510541203</v>
      </c>
      <c r="BG34" s="1">
        <v>48.782968750000002</v>
      </c>
      <c r="BH34" s="1">
        <v>46.607671961036203</v>
      </c>
      <c r="BI34" s="1">
        <v>42.586830553628602</v>
      </c>
      <c r="BJ34" s="1">
        <v>53.939527432919498</v>
      </c>
      <c r="BK34" s="1">
        <v>42.923318229348197</v>
      </c>
      <c r="BL34" s="1">
        <v>48.2015531238969</v>
      </c>
      <c r="BM34" s="1">
        <v>42.846104725415103</v>
      </c>
      <c r="BN34" s="1">
        <v>45.853260869565197</v>
      </c>
      <c r="BO34" s="1">
        <v>42.019254658385101</v>
      </c>
      <c r="BP34" s="1">
        <v>42.203836930455601</v>
      </c>
      <c r="BQ34" s="1">
        <v>37.357352941176501</v>
      </c>
      <c r="BR34" s="1">
        <v>45.927182615325997</v>
      </c>
      <c r="BS34" s="1">
        <v>41.740427098674502</v>
      </c>
      <c r="BT34" s="1">
        <v>42.0782954590209</v>
      </c>
      <c r="BU34" s="1">
        <v>47.043115438108501</v>
      </c>
      <c r="BV34" s="1">
        <v>47.633017875920103</v>
      </c>
      <c r="BW34" s="1">
        <v>43.730477759472798</v>
      </c>
      <c r="BX34" s="1">
        <v>43.796120058565201</v>
      </c>
      <c r="BY34" s="1">
        <v>40.508811278436397</v>
      </c>
      <c r="BZ34" s="1">
        <v>50.493331225387301</v>
      </c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</row>
    <row r="35" spans="2:113" x14ac:dyDescent="0.2">
      <c r="B35" s="7">
        <v>31</v>
      </c>
      <c r="C35" s="1">
        <v>56.293836303324802</v>
      </c>
      <c r="D35" s="1">
        <v>56.687010954616603</v>
      </c>
      <c r="E35" s="1">
        <v>54.607705354979402</v>
      </c>
      <c r="F35" s="1">
        <v>61.718849061204601</v>
      </c>
      <c r="G35" s="1">
        <v>53.038202995972497</v>
      </c>
      <c r="H35" s="1">
        <v>60.771032306286898</v>
      </c>
      <c r="I35" s="1">
        <v>59.612099921936</v>
      </c>
      <c r="J35" s="1">
        <v>58.444522691705799</v>
      </c>
      <c r="K35" s="1">
        <v>51.918279569892498</v>
      </c>
      <c r="L35" s="1">
        <v>59.233494363929097</v>
      </c>
      <c r="M35" s="1">
        <v>62.6754934210526</v>
      </c>
      <c r="N35" s="1">
        <v>57.706280193236701</v>
      </c>
      <c r="O35" s="1">
        <v>54.57</v>
      </c>
      <c r="P35" s="1">
        <v>58.403445512820497</v>
      </c>
      <c r="Q35" s="1">
        <v>54.593620689655197</v>
      </c>
      <c r="R35" s="1">
        <v>62.511775580741102</v>
      </c>
      <c r="S35" s="1">
        <v>59.288510301109397</v>
      </c>
      <c r="T35" s="1">
        <v>52.926382660687601</v>
      </c>
      <c r="U35" s="1">
        <v>57.770508982035899</v>
      </c>
      <c r="V35" s="1">
        <v>50.012500000000003</v>
      </c>
      <c r="W35" s="1">
        <v>56.124556737588698</v>
      </c>
      <c r="X35" s="1">
        <v>59.167238562091498</v>
      </c>
      <c r="Y35" s="1">
        <v>55.4894378194208</v>
      </c>
      <c r="Z35" s="1">
        <v>56.710256410256399</v>
      </c>
      <c r="AA35" s="1">
        <v>46.374684542586799</v>
      </c>
      <c r="AB35" s="1">
        <v>56.261264319049602</v>
      </c>
      <c r="AC35" s="1">
        <v>53.739935064935104</v>
      </c>
      <c r="AD35" s="1">
        <v>60.116025641025601</v>
      </c>
      <c r="AE35" s="1">
        <v>56.545131375579601</v>
      </c>
      <c r="AF35" s="1">
        <v>49.834970686103603</v>
      </c>
      <c r="AG35" s="1">
        <v>51.697924238752897</v>
      </c>
      <c r="AH35" s="1">
        <v>59.316149635036503</v>
      </c>
      <c r="AI35" s="1">
        <v>64.127272727272697</v>
      </c>
      <c r="AJ35" s="1">
        <v>55.023595505617998</v>
      </c>
      <c r="AK35" s="1">
        <v>59.684762387958699</v>
      </c>
      <c r="AL35" s="1">
        <v>58.694836956521698</v>
      </c>
      <c r="AM35" s="1">
        <v>54.570240295748597</v>
      </c>
      <c r="AN35" s="1">
        <v>44.982335962619203</v>
      </c>
      <c r="AO35" s="1">
        <v>50.208161083080398</v>
      </c>
      <c r="AP35" s="1">
        <v>47.681230762573001</v>
      </c>
      <c r="AQ35" s="1">
        <v>41.843936868934399</v>
      </c>
      <c r="AR35" s="1">
        <v>40.371085845176097</v>
      </c>
      <c r="AS35" s="1">
        <v>49.140813464235599</v>
      </c>
      <c r="AT35" s="1">
        <v>44.9247282608696</v>
      </c>
      <c r="AU35" s="1">
        <v>51.959996034849297</v>
      </c>
      <c r="AV35" s="1">
        <v>43.610695187165803</v>
      </c>
      <c r="AW35" s="1">
        <v>51.170695515640901</v>
      </c>
      <c r="AX35" s="1">
        <v>54.188126480515102</v>
      </c>
      <c r="AY35" s="1">
        <v>53.819485078993601</v>
      </c>
      <c r="AZ35" s="1">
        <v>53.830252100840298</v>
      </c>
      <c r="BA35" s="1">
        <v>51.183527025973</v>
      </c>
      <c r="BB35" s="1">
        <v>47.8033464517314</v>
      </c>
      <c r="BC35" s="1">
        <v>40.460079365079402</v>
      </c>
      <c r="BD35" s="1">
        <v>49.522230538922202</v>
      </c>
      <c r="BE35" s="1">
        <v>50.593541732783201</v>
      </c>
      <c r="BF35" s="1">
        <v>46.392612365848798</v>
      </c>
      <c r="BG35" s="1">
        <v>49.66765625</v>
      </c>
      <c r="BH35" s="1">
        <v>48.017631649223603</v>
      </c>
      <c r="BI35" s="1">
        <v>43.1690528794865</v>
      </c>
      <c r="BJ35" s="1">
        <v>54.927913496195401</v>
      </c>
      <c r="BK35" s="1">
        <v>43.514813523875901</v>
      </c>
      <c r="BL35" s="1">
        <v>48.590893046240701</v>
      </c>
      <c r="BM35" s="1">
        <v>43.4604086845466</v>
      </c>
      <c r="BN35" s="1">
        <v>46.036445012787702</v>
      </c>
      <c r="BO35" s="1">
        <v>42.780124223602499</v>
      </c>
      <c r="BP35" s="1">
        <v>42.2987324426173</v>
      </c>
      <c r="BQ35" s="1">
        <v>37.294117647058798</v>
      </c>
      <c r="BR35" s="1">
        <v>46.971025543271097</v>
      </c>
      <c r="BS35" s="1">
        <v>42.140648011781998</v>
      </c>
      <c r="BT35" s="1">
        <v>42.613130636839799</v>
      </c>
      <c r="BU35" s="1">
        <v>47.177677329624501</v>
      </c>
      <c r="BV35" s="1">
        <v>48.1111111111111</v>
      </c>
      <c r="BW35" s="1">
        <v>43.919275123558499</v>
      </c>
      <c r="BX35" s="1">
        <v>44.191068814055598</v>
      </c>
      <c r="BY35" s="1">
        <v>40.951618071131001</v>
      </c>
      <c r="BZ35" s="1">
        <v>51.510175630227899</v>
      </c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</row>
    <row r="36" spans="2:113" x14ac:dyDescent="0.2">
      <c r="B36" s="7">
        <v>32</v>
      </c>
      <c r="C36" s="1">
        <v>56.7510607112551</v>
      </c>
      <c r="D36" s="1">
        <v>57.2361502347418</v>
      </c>
      <c r="E36" s="1">
        <v>55.753170180114701</v>
      </c>
      <c r="F36" s="1">
        <v>61.892058847435599</v>
      </c>
      <c r="G36" s="1">
        <v>53.6125517920783</v>
      </c>
      <c r="H36" s="1">
        <v>60.7677103230629</v>
      </c>
      <c r="I36" s="1">
        <v>61.717174082747903</v>
      </c>
      <c r="J36" s="1">
        <v>59.006181533646298</v>
      </c>
      <c r="K36" s="1">
        <v>52.545161290322604</v>
      </c>
      <c r="L36" s="1">
        <v>59.724154589371999</v>
      </c>
      <c r="M36" s="1">
        <v>62.758717105263202</v>
      </c>
      <c r="N36" s="1">
        <v>57.538244766505599</v>
      </c>
      <c r="O36" s="1">
        <v>55.453040000000001</v>
      </c>
      <c r="P36" s="1">
        <v>58.887419871794897</v>
      </c>
      <c r="Q36" s="1">
        <v>54.692068965517201</v>
      </c>
      <c r="R36" s="1">
        <v>62.681295715778496</v>
      </c>
      <c r="S36" s="1">
        <v>59.516481774960397</v>
      </c>
      <c r="T36" s="1">
        <v>53.725560538116603</v>
      </c>
      <c r="U36" s="1">
        <v>58.296706586826303</v>
      </c>
      <c r="V36" s="1">
        <v>50.763513513513502</v>
      </c>
      <c r="W36" s="1">
        <v>56.550620567375901</v>
      </c>
      <c r="X36" s="1">
        <v>59.655800653594802</v>
      </c>
      <c r="Y36" s="1">
        <v>55.571720613287901</v>
      </c>
      <c r="Z36" s="1">
        <v>58.048443223443201</v>
      </c>
      <c r="AA36" s="1">
        <v>47.332807570977899</v>
      </c>
      <c r="AB36" s="1">
        <v>56.235638523546903</v>
      </c>
      <c r="AC36" s="1">
        <v>54.057386363636397</v>
      </c>
      <c r="AD36" s="1">
        <v>60.478479853479897</v>
      </c>
      <c r="AE36" s="1">
        <v>56.554404945904203</v>
      </c>
      <c r="AF36" s="1">
        <v>49.607193788623</v>
      </c>
      <c r="AG36" s="1">
        <v>52.007753816331501</v>
      </c>
      <c r="AH36" s="1">
        <v>60.763321167883198</v>
      </c>
      <c r="AI36" s="1">
        <v>64.346818181818193</v>
      </c>
      <c r="AJ36" s="1">
        <v>54.691894060995203</v>
      </c>
      <c r="AK36" s="1">
        <v>60.890495518349397</v>
      </c>
      <c r="AL36" s="1">
        <v>59.050452898550702</v>
      </c>
      <c r="AM36" s="1">
        <v>55.3359519408503</v>
      </c>
      <c r="AN36" s="1">
        <v>44.977232388415999</v>
      </c>
      <c r="AO36" s="1">
        <v>50.031114603997302</v>
      </c>
      <c r="AP36" s="1">
        <v>48.420164339693102</v>
      </c>
      <c r="AQ36" s="1">
        <v>42.631921899237099</v>
      </c>
      <c r="AR36" s="1">
        <v>40.671617156979501</v>
      </c>
      <c r="AS36" s="1">
        <v>49.290322580645203</v>
      </c>
      <c r="AT36" s="1">
        <v>46.989945652173901</v>
      </c>
      <c r="AU36" s="1">
        <v>52.881893579760103</v>
      </c>
      <c r="AV36" s="1">
        <v>44.347593582887697</v>
      </c>
      <c r="AW36" s="1">
        <v>52.442040363257803</v>
      </c>
      <c r="AX36" s="1">
        <v>54.637298522735598</v>
      </c>
      <c r="AY36" s="1">
        <v>54.613224107665303</v>
      </c>
      <c r="AZ36" s="1">
        <v>54.147338935574197</v>
      </c>
      <c r="BA36" s="1">
        <v>51.337961157476002</v>
      </c>
      <c r="BB36" s="1">
        <v>47.9586788464931</v>
      </c>
      <c r="BC36" s="1">
        <v>41.731031746031697</v>
      </c>
      <c r="BD36" s="1">
        <v>50.141766467065899</v>
      </c>
      <c r="BE36" s="1">
        <v>50.596874008251298</v>
      </c>
      <c r="BF36" s="1">
        <v>46.846802489410301</v>
      </c>
      <c r="BG36" s="1">
        <v>49.814843750000001</v>
      </c>
      <c r="BH36" s="1">
        <v>48.996893955771498</v>
      </c>
      <c r="BI36" s="1">
        <v>44.460070770253203</v>
      </c>
      <c r="BJ36" s="1">
        <v>55.249499399279102</v>
      </c>
      <c r="BK36" s="1">
        <v>43.509585221331498</v>
      </c>
      <c r="BL36" s="1">
        <v>48.599011648429197</v>
      </c>
      <c r="BM36" s="1">
        <v>44.321839080459803</v>
      </c>
      <c r="BN36" s="1">
        <v>47.1064578005115</v>
      </c>
      <c r="BO36" s="1">
        <v>42.822981366459601</v>
      </c>
      <c r="BP36" s="1">
        <v>42.398766700925002</v>
      </c>
      <c r="BQ36" s="1">
        <v>37.915588235294102</v>
      </c>
      <c r="BR36" s="1">
        <v>47.805184902783097</v>
      </c>
      <c r="BS36" s="1">
        <v>42.751840942562602</v>
      </c>
      <c r="BT36" s="1">
        <v>43.1235477137568</v>
      </c>
      <c r="BU36" s="1">
        <v>47.841098748261501</v>
      </c>
      <c r="BV36" s="1">
        <v>49.0091132141605</v>
      </c>
      <c r="BW36" s="1">
        <v>44.005930807248802</v>
      </c>
      <c r="BX36" s="1">
        <v>44.811859443631</v>
      </c>
      <c r="BY36" s="1">
        <v>40.947773149631502</v>
      </c>
      <c r="BZ36" s="1">
        <v>52.520911782459997</v>
      </c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</row>
    <row r="37" spans="2:113" x14ac:dyDescent="0.2">
      <c r="B37" s="7">
        <v>33</v>
      </c>
      <c r="C37" s="1">
        <v>56.9727686492324</v>
      </c>
      <c r="D37" s="1">
        <v>57.951486697965599</v>
      </c>
      <c r="E37" s="1">
        <v>56.219691462725102</v>
      </c>
      <c r="F37" s="1">
        <v>62.209135983093603</v>
      </c>
      <c r="G37" s="1">
        <v>54.5552400544722</v>
      </c>
      <c r="H37" s="1">
        <v>61.363508014284498</v>
      </c>
      <c r="I37" s="1">
        <v>62.659172521467603</v>
      </c>
      <c r="J37" s="1">
        <v>59.328090766823202</v>
      </c>
      <c r="K37" s="1">
        <v>53.468202764977001</v>
      </c>
      <c r="L37" s="1">
        <v>60.380917874396097</v>
      </c>
      <c r="M37" s="1">
        <v>63.095394736842103</v>
      </c>
      <c r="N37" s="1">
        <v>57.859903381642503</v>
      </c>
      <c r="O37" s="1">
        <v>55.366320000000002</v>
      </c>
      <c r="P37" s="1">
        <v>59.049679487179503</v>
      </c>
      <c r="Q37" s="1">
        <v>54.876724137930999</v>
      </c>
      <c r="R37" s="1">
        <v>64.043002974037506</v>
      </c>
      <c r="S37" s="1">
        <v>60.236608557844697</v>
      </c>
      <c r="T37" s="1">
        <v>53.8072496263079</v>
      </c>
      <c r="U37" s="1">
        <v>59.270733532934102</v>
      </c>
      <c r="V37" s="1">
        <v>51.671621621621597</v>
      </c>
      <c r="W37" s="1">
        <v>56.8356382978723</v>
      </c>
      <c r="X37" s="1">
        <v>59.402205882352902</v>
      </c>
      <c r="Y37" s="1">
        <v>55.6881601362862</v>
      </c>
      <c r="Z37" s="1">
        <v>59.368315018315002</v>
      </c>
      <c r="AA37" s="1">
        <v>48.267981072555202</v>
      </c>
      <c r="AB37" s="1">
        <v>56.839032668646603</v>
      </c>
      <c r="AC37" s="1">
        <v>54.701298701298697</v>
      </c>
      <c r="AD37" s="1">
        <v>60.9704212454212</v>
      </c>
      <c r="AE37" s="1">
        <v>58.624806800618202</v>
      </c>
      <c r="AF37" s="1">
        <v>49.922674694976998</v>
      </c>
      <c r="AG37" s="1">
        <v>52.572490105807297</v>
      </c>
      <c r="AH37" s="1">
        <v>61.677645985401497</v>
      </c>
      <c r="AI37" s="1">
        <v>64.814636363636396</v>
      </c>
      <c r="AJ37" s="1">
        <v>55.175521669341897</v>
      </c>
      <c r="AK37" s="1">
        <v>60.533062743108403</v>
      </c>
      <c r="AL37" s="1">
        <v>59.121739130434797</v>
      </c>
      <c r="AM37" s="1">
        <v>55.224399260628502</v>
      </c>
      <c r="AN37" s="1">
        <v>45.7611980923974</v>
      </c>
      <c r="AO37" s="1">
        <v>50.679700715489801</v>
      </c>
      <c r="AP37" s="1">
        <v>48.275461022065201</v>
      </c>
      <c r="AQ37" s="1">
        <v>44.3817503474285</v>
      </c>
      <c r="AR37" s="1">
        <v>41.1687711512904</v>
      </c>
      <c r="AS37" s="1">
        <v>50.6760168302945</v>
      </c>
      <c r="AT37" s="1">
        <v>46.8451086956522</v>
      </c>
      <c r="AU37" s="1">
        <v>52.749997246423099</v>
      </c>
      <c r="AV37" s="1">
        <v>44.808556149732603</v>
      </c>
      <c r="AW37" s="1">
        <v>52.282151710175903</v>
      </c>
      <c r="AX37" s="1">
        <v>54.662174003991403</v>
      </c>
      <c r="AY37" s="1">
        <v>55.724985371562298</v>
      </c>
      <c r="AZ37" s="1">
        <v>54.763025210084002</v>
      </c>
      <c r="BA37" s="1">
        <v>52.117307542313398</v>
      </c>
      <c r="BB37" s="1">
        <v>49.837214242763601</v>
      </c>
      <c r="BC37" s="1">
        <v>41.743650793650801</v>
      </c>
      <c r="BD37" s="1">
        <v>50.738248502993997</v>
      </c>
      <c r="BE37" s="1">
        <v>51.213582989527097</v>
      </c>
      <c r="BF37" s="1">
        <v>47.612926390294497</v>
      </c>
      <c r="BG37" s="1">
        <v>51.412968749999997</v>
      </c>
      <c r="BH37" s="1">
        <v>50.1165163981332</v>
      </c>
      <c r="BI37" s="1">
        <v>44.936924700217403</v>
      </c>
      <c r="BJ37" s="1">
        <v>56.346015218261897</v>
      </c>
      <c r="BK37" s="1">
        <v>44.080515859184402</v>
      </c>
      <c r="BL37" s="1">
        <v>49.363219202259103</v>
      </c>
      <c r="BM37" s="1">
        <v>45.285759897828903</v>
      </c>
      <c r="BN37" s="1">
        <v>47.570012787723797</v>
      </c>
      <c r="BO37" s="1">
        <v>43.485714285714302</v>
      </c>
      <c r="BP37" s="1">
        <v>42.675573826653</v>
      </c>
      <c r="BQ37" s="1">
        <v>38.307941176470599</v>
      </c>
      <c r="BR37" s="1">
        <v>48.851696530689999</v>
      </c>
      <c r="BS37" s="1">
        <v>42.769882179676003</v>
      </c>
      <c r="BT37" s="1">
        <v>43.983695010042901</v>
      </c>
      <c r="BU37" s="1">
        <v>48.4603616133519</v>
      </c>
      <c r="BV37" s="1">
        <v>49.651594812478102</v>
      </c>
      <c r="BW37" s="1">
        <v>44.811861614497502</v>
      </c>
      <c r="BX37" s="1">
        <v>45.097730600292799</v>
      </c>
      <c r="BY37" s="1">
        <v>41.293495674463301</v>
      </c>
      <c r="BZ37" s="1">
        <v>53.265399982753202</v>
      </c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</row>
    <row r="38" spans="2:113" x14ac:dyDescent="0.2">
      <c r="B38" s="7">
        <v>34</v>
      </c>
      <c r="C38" s="1">
        <v>57.804443415876001</v>
      </c>
      <c r="D38" s="1">
        <v>58.374882629108001</v>
      </c>
      <c r="E38" s="1">
        <v>56.855100557305498</v>
      </c>
      <c r="F38" s="1">
        <v>63.360562464439603</v>
      </c>
      <c r="G38" s="1">
        <v>54.841581433083199</v>
      </c>
      <c r="H38" s="1">
        <v>61.1915123328627</v>
      </c>
      <c r="I38" s="1">
        <v>64.138095238095204</v>
      </c>
      <c r="J38" s="1">
        <v>60.337402190923299</v>
      </c>
      <c r="K38" s="1">
        <v>53.842780337941598</v>
      </c>
      <c r="L38" s="1">
        <v>60.451288244766502</v>
      </c>
      <c r="M38" s="1">
        <v>62.854687499999997</v>
      </c>
      <c r="N38" s="1">
        <v>57.9398550724638</v>
      </c>
      <c r="O38" s="1">
        <v>56.172640000000001</v>
      </c>
      <c r="P38" s="1">
        <v>59.5387019230769</v>
      </c>
      <c r="Q38" s="1">
        <v>54.875344827586197</v>
      </c>
      <c r="R38" s="1">
        <v>64.051683948235706</v>
      </c>
      <c r="S38" s="1">
        <v>60.403803486529299</v>
      </c>
      <c r="T38" s="1">
        <v>54.258669656203303</v>
      </c>
      <c r="U38" s="1">
        <v>59.806287425149698</v>
      </c>
      <c r="V38" s="1">
        <v>52.1768581081081</v>
      </c>
      <c r="W38" s="1">
        <v>57.344237588652497</v>
      </c>
      <c r="X38" s="1">
        <v>60.208905228758198</v>
      </c>
      <c r="Y38" s="1">
        <v>56.050085178875598</v>
      </c>
      <c r="Z38" s="1">
        <v>58.609157509157498</v>
      </c>
      <c r="AA38" s="1">
        <v>48.426735015772898</v>
      </c>
      <c r="AB38" s="1">
        <v>56.924989393296599</v>
      </c>
      <c r="AC38" s="1">
        <v>56.031899350649397</v>
      </c>
      <c r="AD38" s="1">
        <v>60.944780219780199</v>
      </c>
      <c r="AE38" s="1">
        <v>59.961437403400303</v>
      </c>
      <c r="AF38" s="1">
        <v>49.8966883219775</v>
      </c>
      <c r="AG38" s="1">
        <v>53.555286325821797</v>
      </c>
      <c r="AH38" s="1">
        <v>63.044343065693397</v>
      </c>
      <c r="AI38" s="1">
        <v>65.147999999999996</v>
      </c>
      <c r="AJ38" s="1">
        <v>55.168378812199002</v>
      </c>
      <c r="AK38" s="1">
        <v>61.200828682563802</v>
      </c>
      <c r="AL38" s="1">
        <v>59.698278985507201</v>
      </c>
      <c r="AM38" s="1">
        <v>55.795656192236599</v>
      </c>
      <c r="AN38" s="1">
        <v>46.709045234679401</v>
      </c>
      <c r="AO38" s="1">
        <v>51.172567729042903</v>
      </c>
      <c r="AP38" s="1">
        <v>48.720389914584501</v>
      </c>
      <c r="AQ38" s="1">
        <v>45.155895904092397</v>
      </c>
      <c r="AR38" s="1">
        <v>41.1696322725276</v>
      </c>
      <c r="AS38" s="1">
        <v>50.350631136044903</v>
      </c>
      <c r="AT38" s="1">
        <v>47.441304347826097</v>
      </c>
      <c r="AU38" s="1">
        <v>52.584782632639801</v>
      </c>
      <c r="AV38" s="1">
        <v>45.5283422459893</v>
      </c>
      <c r="AW38" s="1">
        <v>52.735936412627801</v>
      </c>
      <c r="AX38" s="1">
        <v>55.4197454785986</v>
      </c>
      <c r="AY38" s="1">
        <v>55.898478642481003</v>
      </c>
      <c r="AZ38" s="1">
        <v>54.624929971988799</v>
      </c>
      <c r="BA38" s="1">
        <v>53.038140550659101</v>
      </c>
      <c r="BB38" s="1">
        <v>49.984481163156602</v>
      </c>
      <c r="BC38" s="1">
        <v>42.360793650793703</v>
      </c>
      <c r="BD38" s="1">
        <v>51.1759730538922</v>
      </c>
      <c r="BE38" s="1">
        <v>51.214455728340198</v>
      </c>
      <c r="BF38" s="1">
        <v>46.997391209497103</v>
      </c>
      <c r="BG38" s="1">
        <v>52.518437499999997</v>
      </c>
      <c r="BH38" s="1">
        <v>50.269672673169097</v>
      </c>
      <c r="BI38" s="1">
        <v>45.5055205461085</v>
      </c>
      <c r="BJ38" s="1">
        <v>56.902683219863803</v>
      </c>
      <c r="BK38" s="1">
        <v>46.397350993377501</v>
      </c>
      <c r="BL38" s="1">
        <v>50.040945993646297</v>
      </c>
      <c r="BM38" s="1">
        <v>45.881864623243899</v>
      </c>
      <c r="BN38" s="1">
        <v>48.535166240409197</v>
      </c>
      <c r="BO38" s="1">
        <v>43.477950310559002</v>
      </c>
      <c r="BP38" s="1">
        <v>43.414182939362803</v>
      </c>
      <c r="BQ38" s="1">
        <v>38.9479411764706</v>
      </c>
      <c r="BR38" s="1">
        <v>49.394967594357603</v>
      </c>
      <c r="BS38" s="1">
        <v>42.762150220913099</v>
      </c>
      <c r="BT38" s="1">
        <v>44.738686936316</v>
      </c>
      <c r="BU38" s="1">
        <v>49.0469401947149</v>
      </c>
      <c r="BV38" s="1">
        <v>49.192779530319001</v>
      </c>
      <c r="BW38" s="1">
        <v>45.709719934102097</v>
      </c>
      <c r="BX38" s="1">
        <v>45.506222547584201</v>
      </c>
      <c r="BY38" s="1">
        <v>41.571291252803597</v>
      </c>
      <c r="BZ38" s="1">
        <v>55.272140619161199</v>
      </c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</row>
    <row r="39" spans="2:113" x14ac:dyDescent="0.2">
      <c r="B39" s="7">
        <v>35</v>
      </c>
      <c r="C39" s="1">
        <v>58.429838771889202</v>
      </c>
      <c r="D39" s="1">
        <v>58.923865414710498</v>
      </c>
      <c r="E39" s="1">
        <v>57.661982069299697</v>
      </c>
      <c r="F39" s="1">
        <v>61.893603186214698</v>
      </c>
      <c r="G39" s="1">
        <v>54.769941761075501</v>
      </c>
      <c r="H39" s="1">
        <v>61.4396644796944</v>
      </c>
      <c r="I39" s="1">
        <v>64.527088212334107</v>
      </c>
      <c r="J39" s="1">
        <v>60.716118935837201</v>
      </c>
      <c r="K39" s="1">
        <v>54.697311827957002</v>
      </c>
      <c r="L39" s="1">
        <v>61.264492753623202</v>
      </c>
      <c r="M39" s="1">
        <v>62.089802631578898</v>
      </c>
      <c r="N39" s="1">
        <v>58.024396135265697</v>
      </c>
      <c r="O39" s="1">
        <v>56.491599999999998</v>
      </c>
      <c r="P39" s="1">
        <v>59.697035256410302</v>
      </c>
      <c r="Q39" s="1">
        <v>55.0215517241379</v>
      </c>
      <c r="R39" s="1">
        <v>64.445301824612201</v>
      </c>
      <c r="S39" s="1">
        <v>60.880427892234501</v>
      </c>
      <c r="T39" s="1">
        <v>54.259043348280997</v>
      </c>
      <c r="U39" s="1">
        <v>60.394011976047899</v>
      </c>
      <c r="V39" s="1">
        <v>53.024239864864903</v>
      </c>
      <c r="W39" s="1">
        <v>57.878014184397202</v>
      </c>
      <c r="X39" s="1">
        <v>60.545424836601299</v>
      </c>
      <c r="Y39" s="1">
        <v>57.0221465076661</v>
      </c>
      <c r="Z39" s="1">
        <v>58.531501831501799</v>
      </c>
      <c r="AA39" s="1">
        <v>48.752839116719201</v>
      </c>
      <c r="AB39" s="1">
        <v>57.283665676707699</v>
      </c>
      <c r="AC39" s="1">
        <v>54.632061688311701</v>
      </c>
      <c r="AD39" s="1">
        <v>61.150091575091601</v>
      </c>
      <c r="AE39" s="1">
        <v>60.179443585780497</v>
      </c>
      <c r="AF39" s="1">
        <v>49.898589763904297</v>
      </c>
      <c r="AG39" s="1">
        <v>53.854131330264103</v>
      </c>
      <c r="AH39" s="1">
        <v>64.057846715328495</v>
      </c>
      <c r="AI39" s="1">
        <v>65.438909090909107</v>
      </c>
      <c r="AJ39" s="1">
        <v>55.163001605136401</v>
      </c>
      <c r="AK39" s="1">
        <v>61.649839337053898</v>
      </c>
      <c r="AL39" s="1">
        <v>60.243297101449301</v>
      </c>
      <c r="AM39" s="1">
        <v>56.330499075785603</v>
      </c>
      <c r="AN39" s="1">
        <v>47.191049464975301</v>
      </c>
      <c r="AO39" s="1">
        <v>51.498321564319603</v>
      </c>
      <c r="AP39" s="1">
        <v>48.715250918257503</v>
      </c>
      <c r="AQ39" s="1">
        <v>46.105341460179801</v>
      </c>
      <c r="AR39" s="1">
        <v>41.3209025698728</v>
      </c>
      <c r="AS39" s="1">
        <v>50.665357643758803</v>
      </c>
      <c r="AT39" s="1">
        <v>47.747826086956501</v>
      </c>
      <c r="AU39" s="1">
        <v>52.5806522672952</v>
      </c>
      <c r="AV39" s="1">
        <v>46.261497326203198</v>
      </c>
      <c r="AW39" s="1">
        <v>53.060027261590498</v>
      </c>
      <c r="AX39" s="1">
        <v>55.280668924304997</v>
      </c>
      <c r="AY39" s="1">
        <v>56.8437682855471</v>
      </c>
      <c r="AZ39" s="1">
        <v>55.536414565826298</v>
      </c>
      <c r="BA39" s="1">
        <v>53.346306840340098</v>
      </c>
      <c r="BB39" s="1">
        <v>50.840501643700499</v>
      </c>
      <c r="BC39" s="1">
        <v>42.687063492063501</v>
      </c>
      <c r="BD39" s="1">
        <v>51.202544910179597</v>
      </c>
      <c r="BE39" s="1">
        <v>51.185258648048197</v>
      </c>
      <c r="BF39" s="1">
        <v>47.6210315175828</v>
      </c>
      <c r="BG39" s="1">
        <v>52.993906250000002</v>
      </c>
      <c r="BH39" s="1">
        <v>51.211023436804602</v>
      </c>
      <c r="BI39" s="1">
        <v>46.0916049224384</v>
      </c>
      <c r="BJ39" s="1">
        <v>58</v>
      </c>
      <c r="BK39" s="1">
        <v>46.380271871732297</v>
      </c>
      <c r="BL39" s="1">
        <v>50.624426403106199</v>
      </c>
      <c r="BM39" s="1">
        <v>46.926564495530002</v>
      </c>
      <c r="BN39" s="1">
        <v>49.273976982097203</v>
      </c>
      <c r="BO39" s="1">
        <v>45.094720496894404</v>
      </c>
      <c r="BP39" s="1">
        <v>43.789311408016403</v>
      </c>
      <c r="BQ39" s="1">
        <v>39.277058823529401</v>
      </c>
      <c r="BR39" s="1">
        <v>49.897826915745298</v>
      </c>
      <c r="BS39" s="1">
        <v>42.760309278350498</v>
      </c>
      <c r="BT39" s="1">
        <v>45.177818912212999</v>
      </c>
      <c r="BU39" s="1">
        <v>49.827538247566103</v>
      </c>
      <c r="BV39" s="1">
        <v>49.563967753242203</v>
      </c>
      <c r="BW39" s="1">
        <v>45.891598023064297</v>
      </c>
      <c r="BX39" s="1">
        <v>45.799414348462697</v>
      </c>
      <c r="BY39" s="1">
        <v>41.7388657481576</v>
      </c>
      <c r="BZ39" s="1">
        <v>56.448158900801999</v>
      </c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</row>
    <row r="40" spans="2:113" x14ac:dyDescent="0.2">
      <c r="B40" s="7">
        <v>36</v>
      </c>
      <c r="C40" s="1">
        <v>58.830594769729203</v>
      </c>
      <c r="D40" s="1">
        <v>59.4048513302034</v>
      </c>
      <c r="E40" s="1">
        <v>57.914384944673301</v>
      </c>
      <c r="F40" s="1">
        <v>62.711208648297202</v>
      </c>
      <c r="G40" s="1">
        <v>55.284168284414598</v>
      </c>
      <c r="H40" s="1">
        <v>61.445228801594602</v>
      </c>
      <c r="I40" s="1">
        <v>64.920530835284893</v>
      </c>
      <c r="J40" s="1">
        <v>60.8848982785603</v>
      </c>
      <c r="K40" s="1">
        <v>54.777880184331799</v>
      </c>
      <c r="L40" s="1">
        <v>62.0671497584541</v>
      </c>
      <c r="M40" s="1">
        <v>63.034621710526302</v>
      </c>
      <c r="N40" s="1">
        <v>58.5091787439614</v>
      </c>
      <c r="O40" s="1">
        <v>56.830399999999997</v>
      </c>
      <c r="P40" s="1">
        <v>60.189903846153797</v>
      </c>
      <c r="Q40" s="1">
        <v>55.968965517241401</v>
      </c>
      <c r="R40" s="1">
        <v>64.5279318382767</v>
      </c>
      <c r="S40" s="1">
        <v>60.561648177495996</v>
      </c>
      <c r="T40" s="1">
        <v>54.631539611360203</v>
      </c>
      <c r="U40" s="1">
        <v>60.617065868263502</v>
      </c>
      <c r="V40" s="1">
        <v>53.370861486486497</v>
      </c>
      <c r="W40" s="1">
        <v>58.435549645390097</v>
      </c>
      <c r="X40" s="1">
        <v>61.035375816993501</v>
      </c>
      <c r="Y40" s="1">
        <v>56.9001703577513</v>
      </c>
      <c r="Z40" s="1">
        <v>59.984432234432198</v>
      </c>
      <c r="AA40" s="1">
        <v>49.045268138801298</v>
      </c>
      <c r="AB40" s="1">
        <v>57.248196860415803</v>
      </c>
      <c r="AC40" s="1">
        <v>55.356980519480501</v>
      </c>
      <c r="AD40" s="1">
        <v>61.145695970696003</v>
      </c>
      <c r="AE40" s="1">
        <v>60.178361669242697</v>
      </c>
      <c r="AF40" s="1">
        <v>50.060370781175699</v>
      </c>
      <c r="AG40" s="1">
        <v>53.622809143041799</v>
      </c>
      <c r="AH40" s="1">
        <v>64.505109489051094</v>
      </c>
      <c r="AI40" s="1">
        <v>65.623999999999995</v>
      </c>
      <c r="AJ40" s="1">
        <v>55.1747191011236</v>
      </c>
      <c r="AK40" s="1">
        <v>61.914256722475898</v>
      </c>
      <c r="AL40" s="1">
        <v>60.254438405797103</v>
      </c>
      <c r="AM40" s="1">
        <v>56.712661737523099</v>
      </c>
      <c r="AN40" s="1">
        <v>46.6648142582522</v>
      </c>
      <c r="AO40" s="1">
        <v>51.952331842364401</v>
      </c>
      <c r="AP40" s="1">
        <v>49.016017440130703</v>
      </c>
      <c r="AQ40" s="1">
        <v>46.902552806241602</v>
      </c>
      <c r="AR40" s="1">
        <v>41.635785902297201</v>
      </c>
      <c r="AS40" s="1">
        <v>51.125385694249601</v>
      </c>
      <c r="AT40" s="1">
        <v>47.747826086956501</v>
      </c>
      <c r="AU40" s="1">
        <v>53.183960965293899</v>
      </c>
      <c r="AV40" s="1">
        <v>46.242513368984</v>
      </c>
      <c r="AW40" s="1">
        <v>54.486947219490297</v>
      </c>
      <c r="AX40" s="1">
        <v>55.272753998450902</v>
      </c>
      <c r="AY40" s="1">
        <v>56.529842012872997</v>
      </c>
      <c r="AZ40" s="1">
        <v>56.156862745098003</v>
      </c>
      <c r="BA40" s="1">
        <v>54.138522736135997</v>
      </c>
      <c r="BB40" s="1">
        <v>51.275389141135001</v>
      </c>
      <c r="BC40" s="1">
        <v>43.345238095238102</v>
      </c>
      <c r="BD40" s="1">
        <v>51.208832335329298</v>
      </c>
      <c r="BE40" s="1">
        <v>51.202316724849297</v>
      </c>
      <c r="BF40" s="1">
        <v>48.207024645646896</v>
      </c>
      <c r="BG40" s="1">
        <v>53.452421874999999</v>
      </c>
      <c r="BH40" s="1">
        <v>52.005258338949901</v>
      </c>
      <c r="BI40" s="1">
        <v>46.940162993103698</v>
      </c>
      <c r="BJ40" s="1">
        <v>59.529835802963603</v>
      </c>
      <c r="BK40" s="1">
        <v>46.591146741024701</v>
      </c>
      <c r="BL40" s="1">
        <v>50.914578185668901</v>
      </c>
      <c r="BM40" s="1">
        <v>46.841315453384397</v>
      </c>
      <c r="BN40" s="1">
        <v>49.401214833759603</v>
      </c>
      <c r="BO40" s="1">
        <v>45.955279503105601</v>
      </c>
      <c r="BP40" s="1">
        <v>44.458033573141499</v>
      </c>
      <c r="BQ40" s="1">
        <v>39.695882352941197</v>
      </c>
      <c r="BR40" s="1">
        <v>50.528021349599697</v>
      </c>
      <c r="BS40" s="1">
        <v>43.164212076583198</v>
      </c>
      <c r="BT40" s="1">
        <v>45.959591981410703</v>
      </c>
      <c r="BU40" s="1">
        <v>49.720792767733002</v>
      </c>
      <c r="BV40" s="1">
        <v>49.875920084122001</v>
      </c>
      <c r="BW40" s="1">
        <v>46.257660626029697</v>
      </c>
      <c r="BX40" s="1">
        <v>46.516837481698403</v>
      </c>
      <c r="BY40" s="1">
        <v>41.750400512656199</v>
      </c>
      <c r="BZ40" s="1">
        <v>56.640748512460803</v>
      </c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</row>
    <row r="41" spans="2:113" x14ac:dyDescent="0.2">
      <c r="B41" s="7">
        <v>37</v>
      </c>
      <c r="C41" s="1">
        <v>60.138856746123601</v>
      </c>
      <c r="D41" s="1">
        <v>59.972691705790297</v>
      </c>
      <c r="E41" s="1">
        <v>58.796300783458499</v>
      </c>
      <c r="F41" s="1">
        <v>63.182963504836202</v>
      </c>
      <c r="G41" s="1">
        <v>55.431431634456601</v>
      </c>
      <c r="H41" s="1">
        <v>62.0251640229217</v>
      </c>
      <c r="I41" s="1">
        <v>66.091178766588598</v>
      </c>
      <c r="J41" s="1">
        <v>60.873865414710501</v>
      </c>
      <c r="K41" s="1">
        <v>55.152764976958501</v>
      </c>
      <c r="L41" s="1">
        <v>62.629951690821301</v>
      </c>
      <c r="M41" s="1">
        <v>63.349342105263197</v>
      </c>
      <c r="N41" s="1">
        <v>58.911513687600603</v>
      </c>
      <c r="O41" s="1">
        <v>56.822159999999997</v>
      </c>
      <c r="P41" s="1">
        <v>60.832371794871797</v>
      </c>
      <c r="Q41" s="1">
        <v>55.972241379310297</v>
      </c>
      <c r="R41" s="1">
        <v>64.9303914476328</v>
      </c>
      <c r="S41" s="1">
        <v>61.585419968304301</v>
      </c>
      <c r="T41" s="1">
        <v>54.856801195814597</v>
      </c>
      <c r="U41" s="1">
        <v>60.8482035928144</v>
      </c>
      <c r="V41" s="1">
        <v>53.620270270270296</v>
      </c>
      <c r="W41" s="1">
        <v>58.510726950354602</v>
      </c>
      <c r="X41" s="1">
        <v>61.616421568627501</v>
      </c>
      <c r="Y41" s="1">
        <v>56.567291311754701</v>
      </c>
      <c r="Z41" s="1">
        <v>59.820238095238103</v>
      </c>
      <c r="AA41" s="1">
        <v>49.524999999999999</v>
      </c>
      <c r="AB41" s="1">
        <v>57.293508697496797</v>
      </c>
      <c r="AC41" s="1">
        <v>55.3421266233766</v>
      </c>
      <c r="AD41" s="1">
        <v>61.5948717948718</v>
      </c>
      <c r="AE41" s="1">
        <v>60.258423493044802</v>
      </c>
      <c r="AF41" s="1">
        <v>50.577008398035197</v>
      </c>
      <c r="AG41" s="1">
        <v>54.444148291737299</v>
      </c>
      <c r="AH41" s="1">
        <v>65.050273722627693</v>
      </c>
      <c r="AI41" s="1">
        <v>65.547090909090898</v>
      </c>
      <c r="AJ41" s="1">
        <v>55.183547351524901</v>
      </c>
      <c r="AK41" s="1">
        <v>61.552173177744002</v>
      </c>
      <c r="AL41" s="1">
        <v>60.7826086956522</v>
      </c>
      <c r="AM41" s="1">
        <v>56.904713493530501</v>
      </c>
      <c r="AN41" s="1">
        <v>49.480002495080697</v>
      </c>
      <c r="AO41" s="1">
        <v>52.122366579701598</v>
      </c>
      <c r="AP41" s="1">
        <v>50.351615538161099</v>
      </c>
      <c r="AQ41" s="1">
        <v>47.513796225283599</v>
      </c>
      <c r="AR41" s="1">
        <v>41.793371088715602</v>
      </c>
      <c r="AS41" s="1">
        <v>52.346984572229999</v>
      </c>
      <c r="AT41" s="1">
        <v>47.741032608695697</v>
      </c>
      <c r="AU41" s="1">
        <v>53.639127226266901</v>
      </c>
      <c r="AV41" s="1">
        <v>46.832352941176502</v>
      </c>
      <c r="AW41" s="1">
        <v>55.750815259588997</v>
      </c>
      <c r="AX41" s="1">
        <v>55.740865327536604</v>
      </c>
      <c r="AY41" s="1">
        <v>56.529549444119397</v>
      </c>
      <c r="AZ41" s="1">
        <v>56.443977591036401</v>
      </c>
      <c r="BA41" s="1">
        <v>55.221979564776497</v>
      </c>
      <c r="BB41" s="1">
        <v>52.7140681316545</v>
      </c>
      <c r="BC41" s="1">
        <v>44.438412698412698</v>
      </c>
      <c r="BD41" s="1">
        <v>52.090943113772497</v>
      </c>
      <c r="BE41" s="1">
        <v>51.674309742938703</v>
      </c>
      <c r="BF41" s="1">
        <v>48.956029305716299</v>
      </c>
      <c r="BG41" s="1">
        <v>53.924218750000001</v>
      </c>
      <c r="BH41" s="1">
        <v>53.592853872858797</v>
      </c>
      <c r="BI41" s="1">
        <v>47.541841309074798</v>
      </c>
      <c r="BJ41" s="1">
        <v>60.630756908289897</v>
      </c>
      <c r="BK41" s="1">
        <v>47.737190658766103</v>
      </c>
      <c r="BL41" s="1">
        <v>51.607483233321602</v>
      </c>
      <c r="BM41" s="1">
        <v>47.3687739463602</v>
      </c>
      <c r="BN41" s="1">
        <v>49.649936061381098</v>
      </c>
      <c r="BO41" s="1">
        <v>46.500931677018599</v>
      </c>
      <c r="BP41" s="1">
        <v>44.818773552586499</v>
      </c>
      <c r="BQ41" s="1">
        <v>39.512352941176502</v>
      </c>
      <c r="BR41" s="1">
        <v>50.730080060998901</v>
      </c>
      <c r="BS41" s="1">
        <v>43.2768777614138</v>
      </c>
      <c r="BT41" s="1">
        <v>45.507463274388599</v>
      </c>
      <c r="BU41" s="1">
        <v>49.7739916550765</v>
      </c>
      <c r="BV41" s="1">
        <v>50.289870311952299</v>
      </c>
      <c r="BW41" s="1">
        <v>47.257990115321299</v>
      </c>
      <c r="BX41" s="1">
        <v>47.336017569546101</v>
      </c>
      <c r="BY41" s="1">
        <v>41.7388657481576</v>
      </c>
      <c r="BZ41" s="1">
        <v>57.238279341171101</v>
      </c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</row>
    <row r="42" spans="2:113" x14ac:dyDescent="0.2">
      <c r="B42" s="7">
        <v>38</v>
      </c>
      <c r="C42" s="1">
        <v>61.136388181748103</v>
      </c>
      <c r="D42" s="1">
        <v>60.988497652582197</v>
      </c>
      <c r="E42" s="1">
        <v>60.1052419029158</v>
      </c>
      <c r="F42" s="1">
        <v>63.354059985369403</v>
      </c>
      <c r="G42" s="1">
        <v>55.5707269724452</v>
      </c>
      <c r="H42" s="1">
        <v>61.519475126650597</v>
      </c>
      <c r="I42" s="1">
        <v>66.483996877439495</v>
      </c>
      <c r="J42" s="1">
        <v>60.950860719874797</v>
      </c>
      <c r="K42" s="1">
        <v>55.467665130568399</v>
      </c>
      <c r="L42" s="1">
        <v>63.912077294686</v>
      </c>
      <c r="M42" s="1">
        <v>63.183141447368399</v>
      </c>
      <c r="N42" s="1">
        <v>58.8510466988728</v>
      </c>
      <c r="O42" s="1">
        <v>57.065359999999998</v>
      </c>
      <c r="P42" s="1">
        <v>60.831570512820498</v>
      </c>
      <c r="Q42" s="1">
        <v>56.058793103448302</v>
      </c>
      <c r="R42" s="1">
        <v>65.425930391447594</v>
      </c>
      <c r="S42" s="1">
        <v>61.586291600633899</v>
      </c>
      <c r="T42" s="1">
        <v>55.001195814648703</v>
      </c>
      <c r="U42" s="1">
        <v>61.372080838323399</v>
      </c>
      <c r="V42" s="1">
        <v>54.077533783783799</v>
      </c>
      <c r="W42" s="1">
        <v>59.037411347517697</v>
      </c>
      <c r="X42" s="1">
        <v>60.788807189542503</v>
      </c>
      <c r="Y42" s="1">
        <v>57.201192504258898</v>
      </c>
      <c r="Z42" s="1">
        <v>59.264835164835198</v>
      </c>
      <c r="AA42" s="1">
        <v>49.854889589905397</v>
      </c>
      <c r="AB42" s="1">
        <v>57.239541790411501</v>
      </c>
      <c r="AC42" s="1">
        <v>56.006899350649398</v>
      </c>
      <c r="AD42" s="1">
        <v>61.603937728937701</v>
      </c>
      <c r="AE42" s="1">
        <v>60.023338485316799</v>
      </c>
      <c r="AF42" s="1">
        <v>50.7092378386943</v>
      </c>
      <c r="AG42" s="1">
        <v>54.928357967853998</v>
      </c>
      <c r="AH42" s="1">
        <v>63.948266423357701</v>
      </c>
      <c r="AI42" s="1">
        <v>65.455090909090899</v>
      </c>
      <c r="AJ42" s="1">
        <v>54.761075441412501</v>
      </c>
      <c r="AK42" s="1">
        <v>62.218501606629502</v>
      </c>
      <c r="AL42" s="1">
        <v>61.242028985507197</v>
      </c>
      <c r="AM42" s="1">
        <v>57.456654343807799</v>
      </c>
      <c r="AN42" s="1">
        <v>49.472347133775997</v>
      </c>
      <c r="AO42" s="1">
        <v>52.465649769342903</v>
      </c>
      <c r="AP42" s="1">
        <v>51.095688111608197</v>
      </c>
      <c r="AQ42" s="1">
        <v>48.142627308741403</v>
      </c>
      <c r="AR42" s="1">
        <v>41.944067305235897</v>
      </c>
      <c r="AS42" s="1">
        <v>52.211781206171104</v>
      </c>
      <c r="AT42" s="1">
        <v>48.025815217391298</v>
      </c>
      <c r="AU42" s="1">
        <v>53.9480785540417</v>
      </c>
      <c r="AV42" s="1">
        <v>47.567379679144402</v>
      </c>
      <c r="AW42" s="1">
        <v>56.0711677047926</v>
      </c>
      <c r="AX42" s="1">
        <v>56.826340873242501</v>
      </c>
      <c r="AY42" s="1">
        <v>56.851082504388501</v>
      </c>
      <c r="AZ42" s="1">
        <v>56.6002801120448</v>
      </c>
      <c r="BA42" s="1">
        <v>56.003821854769498</v>
      </c>
      <c r="BB42" s="1">
        <v>53.435063929686301</v>
      </c>
      <c r="BC42" s="1">
        <v>44.440952380952403</v>
      </c>
      <c r="BD42" s="1">
        <v>54.320434131736498</v>
      </c>
      <c r="BE42" s="1">
        <v>52.956601079022498</v>
      </c>
      <c r="BF42" s="1">
        <v>49.273947242438702</v>
      </c>
      <c r="BG42" s="1">
        <v>53.610703125000001</v>
      </c>
      <c r="BH42" s="1">
        <v>54.099294861197698</v>
      </c>
      <c r="BI42" s="1">
        <v>47.546723523822301</v>
      </c>
      <c r="BJ42" s="1">
        <v>61.511013215859002</v>
      </c>
      <c r="BK42" s="1">
        <v>47.714534681073502</v>
      </c>
      <c r="BL42" s="1">
        <v>52.668902223791001</v>
      </c>
      <c r="BM42" s="1">
        <v>47.809067688378001</v>
      </c>
      <c r="BN42" s="1">
        <v>50.012468030690499</v>
      </c>
      <c r="BO42" s="1">
        <v>47.384161490683198</v>
      </c>
      <c r="BP42" s="1">
        <v>45.377526550188399</v>
      </c>
      <c r="BQ42" s="1">
        <v>39.667352941176503</v>
      </c>
      <c r="BR42" s="1">
        <v>50.9336637438048</v>
      </c>
      <c r="BS42" s="1">
        <v>44.078424153166402</v>
      </c>
      <c r="BT42" s="1">
        <v>46.190776259304499</v>
      </c>
      <c r="BU42" s="1">
        <v>50.157858136300398</v>
      </c>
      <c r="BV42" s="1">
        <v>51.122327374693299</v>
      </c>
      <c r="BW42" s="1">
        <v>47.978583196046102</v>
      </c>
      <c r="BX42" s="1">
        <v>47.628111273792101</v>
      </c>
      <c r="BY42" s="1">
        <v>41.9154117270106</v>
      </c>
      <c r="BZ42" s="1">
        <v>57.812814395354899</v>
      </c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</row>
    <row r="43" spans="2:113" x14ac:dyDescent="0.2">
      <c r="B43" s="7">
        <v>39</v>
      </c>
      <c r="C43" s="1">
        <v>61.369513229962202</v>
      </c>
      <c r="D43" s="1">
        <v>61.221517996870098</v>
      </c>
      <c r="E43" s="1">
        <v>58.155076326629498</v>
      </c>
      <c r="F43" s="1">
        <v>63.184264000650202</v>
      </c>
      <c r="G43" s="1">
        <v>56.299075710601798</v>
      </c>
      <c r="H43" s="1">
        <v>62.189436093347702</v>
      </c>
      <c r="I43" s="1">
        <v>66.704605776736898</v>
      </c>
      <c r="J43" s="1">
        <v>60.876291079812198</v>
      </c>
      <c r="K43" s="1">
        <v>57.130107526881702</v>
      </c>
      <c r="L43" s="1">
        <v>64.3287439613527</v>
      </c>
      <c r="M43" s="1">
        <v>63.344161184210499</v>
      </c>
      <c r="N43" s="1">
        <v>59.001449275362297</v>
      </c>
      <c r="O43" s="1">
        <v>56.988720000000001</v>
      </c>
      <c r="P43" s="1">
        <v>60.991346153846202</v>
      </c>
      <c r="Q43" s="1">
        <v>56.573017241379297</v>
      </c>
      <c r="R43" s="1">
        <v>65.503898400450097</v>
      </c>
      <c r="S43" s="1">
        <v>61.9851822503962</v>
      </c>
      <c r="T43" s="1">
        <v>55.141853512705502</v>
      </c>
      <c r="U43" s="1">
        <v>61.899251497005999</v>
      </c>
      <c r="V43" s="1">
        <v>54.048902027026998</v>
      </c>
      <c r="W43" s="1">
        <v>59.044946808510602</v>
      </c>
      <c r="X43" s="1">
        <v>60.972058823529402</v>
      </c>
      <c r="Y43" s="1">
        <v>57.862521294718903</v>
      </c>
      <c r="Z43" s="1">
        <v>59.968681318681298</v>
      </c>
      <c r="AA43" s="1">
        <v>50.340457413249197</v>
      </c>
      <c r="AB43" s="1">
        <v>57.5236317352567</v>
      </c>
      <c r="AC43" s="1">
        <v>56.818019480519503</v>
      </c>
      <c r="AD43" s="1">
        <v>61.974816849816797</v>
      </c>
      <c r="AE43" s="1">
        <v>60.178438948995399</v>
      </c>
      <c r="AF43" s="1">
        <v>50.864363809221999</v>
      </c>
      <c r="AG43" s="1">
        <v>54.843712139568702</v>
      </c>
      <c r="AH43" s="1">
        <v>64.685218978102199</v>
      </c>
      <c r="AI43" s="1">
        <v>64.725090909090895</v>
      </c>
      <c r="AJ43" s="1">
        <v>55.187078651685397</v>
      </c>
      <c r="AK43" s="1">
        <v>61.215795704380199</v>
      </c>
      <c r="AL43" s="1">
        <v>61.968025362318798</v>
      </c>
      <c r="AM43" s="1">
        <v>57.845101663586</v>
      </c>
      <c r="AN43" s="1">
        <v>49.943577151865398</v>
      </c>
      <c r="AO43" s="1">
        <v>52.455132156724098</v>
      </c>
      <c r="AP43" s="1">
        <v>51.226326807709597</v>
      </c>
      <c r="AQ43" s="1">
        <v>48.311295893712803</v>
      </c>
      <c r="AR43" s="1">
        <v>42.085004147733997</v>
      </c>
      <c r="AS43" s="1">
        <v>52.667601683029503</v>
      </c>
      <c r="AT43" s="1">
        <v>48.6263586956522</v>
      </c>
      <c r="AU43" s="1">
        <v>54.099525283343098</v>
      </c>
      <c r="AV43" s="1">
        <v>48.433957219251297</v>
      </c>
      <c r="AW43" s="1">
        <v>56.219266007557302</v>
      </c>
      <c r="AX43" s="1">
        <v>56.8172952436949</v>
      </c>
      <c r="AY43" s="1">
        <v>57.011702750146299</v>
      </c>
      <c r="AZ43" s="1">
        <v>56.756022408963602</v>
      </c>
      <c r="BA43" s="1">
        <v>56.644333515326402</v>
      </c>
      <c r="BB43" s="1">
        <v>53.869375321808803</v>
      </c>
      <c r="BC43" s="1">
        <v>45.243888888888897</v>
      </c>
      <c r="BD43" s="1">
        <v>53.305913173652698</v>
      </c>
      <c r="BE43" s="1">
        <v>52.957553157727702</v>
      </c>
      <c r="BF43" s="1">
        <v>49.740484429065702</v>
      </c>
      <c r="BG43" s="1">
        <v>54.047031250000003</v>
      </c>
      <c r="BH43" s="1">
        <v>52.966319925734702</v>
      </c>
      <c r="BI43" s="1">
        <v>47.679854961787598</v>
      </c>
      <c r="BJ43" s="1">
        <v>62.273928714457298</v>
      </c>
      <c r="BK43" s="1">
        <v>47.927152317880797</v>
      </c>
      <c r="BL43" s="1">
        <v>53.074832333215703</v>
      </c>
      <c r="BM43" s="1">
        <v>48.334610472541499</v>
      </c>
      <c r="BN43" s="1">
        <v>50.324808184143201</v>
      </c>
      <c r="BO43" s="1">
        <v>48.2</v>
      </c>
      <c r="BP43" s="1">
        <v>46.6988694758479</v>
      </c>
      <c r="BQ43" s="1">
        <v>39.360882352941204</v>
      </c>
      <c r="BR43" s="1">
        <v>51.471216164696898</v>
      </c>
      <c r="BS43" s="1">
        <v>44.882547864506599</v>
      </c>
      <c r="BT43" s="1">
        <v>46.917805521641498</v>
      </c>
      <c r="BU43" s="1">
        <v>50.091446453407499</v>
      </c>
      <c r="BV43" s="1">
        <v>51.702769015071901</v>
      </c>
      <c r="BW43" s="1">
        <v>48.328171334431602</v>
      </c>
      <c r="BX43" s="1">
        <v>48.337115666178597</v>
      </c>
      <c r="BY43" s="1">
        <v>41.924703620634403</v>
      </c>
      <c r="BZ43" s="1">
        <v>58.006481933944599</v>
      </c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</row>
    <row r="44" spans="2:113" x14ac:dyDescent="0.2">
      <c r="B44" s="7">
        <v>40</v>
      </c>
      <c r="C44" s="1">
        <v>61.7584664043817</v>
      </c>
      <c r="D44" s="1">
        <v>61.920109546165897</v>
      </c>
      <c r="E44" s="1">
        <v>59.778531621032201</v>
      </c>
      <c r="F44" s="1">
        <v>63.178167926522001</v>
      </c>
      <c r="G44" s="1">
        <v>56.586358763364501</v>
      </c>
      <c r="H44" s="1">
        <v>62.541068017606499</v>
      </c>
      <c r="I44" s="1">
        <v>67.022482435597198</v>
      </c>
      <c r="J44" s="1">
        <v>61.499608763693303</v>
      </c>
      <c r="K44" s="1">
        <v>57.213287250383999</v>
      </c>
      <c r="L44" s="1">
        <v>64.882769726248</v>
      </c>
      <c r="M44" s="1">
        <v>63.345559210526297</v>
      </c>
      <c r="N44" s="1">
        <v>59.002979066022498</v>
      </c>
      <c r="O44" s="1">
        <v>57.141199999999998</v>
      </c>
      <c r="P44" s="1">
        <v>61.6372596153846</v>
      </c>
      <c r="Q44" s="1">
        <v>57.100948275862102</v>
      </c>
      <c r="R44" s="1">
        <v>65.182461216944006</v>
      </c>
      <c r="S44" s="1">
        <v>62.060538827258299</v>
      </c>
      <c r="T44" s="1">
        <v>55.305007473841599</v>
      </c>
      <c r="U44" s="1">
        <v>62.191017964071897</v>
      </c>
      <c r="V44" s="1">
        <v>54.46875</v>
      </c>
      <c r="W44" s="1">
        <v>59.565957446808497</v>
      </c>
      <c r="X44" s="1">
        <v>61.282679738562102</v>
      </c>
      <c r="Y44" s="1">
        <v>57.859199318568997</v>
      </c>
      <c r="Z44" s="1">
        <v>61.002380952381003</v>
      </c>
      <c r="AA44" s="1">
        <v>51.101735015772903</v>
      </c>
      <c r="AB44" s="1">
        <v>57.921849809079298</v>
      </c>
      <c r="AC44" s="1">
        <v>56.895292207792203</v>
      </c>
      <c r="AD44" s="1">
        <v>61.866666666666703</v>
      </c>
      <c r="AE44" s="1">
        <v>60.1870942812983</v>
      </c>
      <c r="AF44" s="1">
        <v>51.094755189351901</v>
      </c>
      <c r="AG44" s="1">
        <v>55.248606736127897</v>
      </c>
      <c r="AH44" s="1">
        <v>65.122718978102199</v>
      </c>
      <c r="AI44" s="1">
        <v>64.811909090909097</v>
      </c>
      <c r="AJ44" s="1">
        <v>54.8699839486356</v>
      </c>
      <c r="AK44" s="1">
        <v>62.5681549129038</v>
      </c>
      <c r="AL44" s="1">
        <v>62.609692028985499</v>
      </c>
      <c r="AM44" s="1">
        <v>58.295378927911301</v>
      </c>
      <c r="AN44" s="1">
        <v>50.5679143960487</v>
      </c>
      <c r="AO44" s="1">
        <v>53.394997706576099</v>
      </c>
      <c r="AP44" s="1">
        <v>51.531961852418803</v>
      </c>
      <c r="AQ44" s="1">
        <v>48.296014808236798</v>
      </c>
      <c r="AR44" s="1">
        <v>42.728835792791301</v>
      </c>
      <c r="AS44" s="1">
        <v>53.265077138849897</v>
      </c>
      <c r="AT44" s="1">
        <v>48.9133152173913</v>
      </c>
      <c r="AU44" s="1">
        <v>54.091539910343499</v>
      </c>
      <c r="AV44" s="1">
        <v>49.1860962566845</v>
      </c>
      <c r="AW44" s="1">
        <v>57.006631353129599</v>
      </c>
      <c r="AX44" s="1">
        <v>56.804009475297001</v>
      </c>
      <c r="AY44" s="1">
        <v>57.487419543592701</v>
      </c>
      <c r="AZ44" s="1">
        <v>57.357142857142897</v>
      </c>
      <c r="BA44" s="1">
        <v>57.0947663988768</v>
      </c>
      <c r="BB44" s="1">
        <v>54.5881387117565</v>
      </c>
      <c r="BC44" s="1">
        <v>45.711428571428598</v>
      </c>
      <c r="BD44" s="1">
        <v>54.350299401197603</v>
      </c>
      <c r="BE44" s="1">
        <v>54.859489051094897</v>
      </c>
      <c r="BF44" s="1">
        <v>50.034086983923103</v>
      </c>
      <c r="BG44" s="1">
        <v>54.386796875000002</v>
      </c>
      <c r="BH44" s="1">
        <v>53.136007858895901</v>
      </c>
      <c r="BI44" s="1">
        <v>48.140021918958098</v>
      </c>
      <c r="BJ44" s="1">
        <v>63.037244693632402</v>
      </c>
      <c r="BK44" s="1">
        <v>48.066225165562898</v>
      </c>
      <c r="BL44" s="1">
        <v>53.744440522414401</v>
      </c>
      <c r="BM44" s="1">
        <v>48.947318007662801</v>
      </c>
      <c r="BN44" s="1">
        <v>50.961636828644501</v>
      </c>
      <c r="BO44" s="1">
        <v>48.722360248447202</v>
      </c>
      <c r="BP44" s="1">
        <v>47.6440561836245</v>
      </c>
      <c r="BQ44" s="1">
        <v>40.240588235294098</v>
      </c>
      <c r="BR44" s="1">
        <v>51.479984750285901</v>
      </c>
      <c r="BS44" s="1">
        <v>45.385861561119299</v>
      </c>
      <c r="BT44" s="1">
        <v>45.9391122838801</v>
      </c>
      <c r="BU44" s="1">
        <v>50.579972183588303</v>
      </c>
      <c r="BV44" s="1">
        <v>52.261128636522997</v>
      </c>
      <c r="BW44" s="1">
        <v>48.955848434925898</v>
      </c>
      <c r="BX44" s="1">
        <v>48.9337481698389</v>
      </c>
      <c r="BY44" s="1">
        <v>42.621595642422299</v>
      </c>
      <c r="BZ44" s="1">
        <v>58.417531403604599</v>
      </c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</row>
    <row r="45" spans="2:113" x14ac:dyDescent="0.2">
      <c r="B45" s="7">
        <v>41</v>
      </c>
      <c r="C45" s="1">
        <v>61.599166859523301</v>
      </c>
      <c r="D45" s="1">
        <v>61.837402190923299</v>
      </c>
      <c r="E45" s="1">
        <v>59.8613197641548</v>
      </c>
      <c r="F45" s="1">
        <v>63.766154596439897</v>
      </c>
      <c r="G45" s="1">
        <v>57.091748036971602</v>
      </c>
      <c r="H45" s="1">
        <v>62.683414998754301</v>
      </c>
      <c r="I45" s="1">
        <v>67.109133489461399</v>
      </c>
      <c r="J45" s="1">
        <v>61.8075899843505</v>
      </c>
      <c r="K45" s="1">
        <v>58.2185867895545</v>
      </c>
      <c r="L45" s="1">
        <v>65.125281803542705</v>
      </c>
      <c r="M45" s="1">
        <v>63.845065789473701</v>
      </c>
      <c r="N45" s="1">
        <v>59.004428341384902</v>
      </c>
      <c r="O45" s="1">
        <v>57.457680000000003</v>
      </c>
      <c r="P45" s="1">
        <v>61.455528846153797</v>
      </c>
      <c r="Q45" s="1">
        <v>57.367672413793102</v>
      </c>
      <c r="R45" s="1">
        <v>65.665702113978</v>
      </c>
      <c r="S45" s="1">
        <v>63.089223454833601</v>
      </c>
      <c r="T45" s="1">
        <v>55.824588938714498</v>
      </c>
      <c r="U45" s="1">
        <v>62.197230538922199</v>
      </c>
      <c r="V45" s="1">
        <v>54.6277871621622</v>
      </c>
      <c r="W45" s="1">
        <v>60.022695035460998</v>
      </c>
      <c r="X45" s="1">
        <v>61.519199346405202</v>
      </c>
      <c r="Y45" s="1">
        <v>57.790374787052798</v>
      </c>
      <c r="Z45" s="1">
        <v>61.982234432234399</v>
      </c>
      <c r="AA45" s="1">
        <v>50.9223186119874</v>
      </c>
      <c r="AB45" s="1">
        <v>58.338905388205298</v>
      </c>
      <c r="AC45" s="1">
        <v>57.230925324675297</v>
      </c>
      <c r="AD45" s="1">
        <v>62.965293040292998</v>
      </c>
      <c r="AE45" s="1">
        <v>60.271483771251901</v>
      </c>
      <c r="AF45" s="1">
        <v>51.677071779432701</v>
      </c>
      <c r="AG45" s="1">
        <v>55.427429125272603</v>
      </c>
      <c r="AH45" s="1">
        <v>65.496624087591201</v>
      </c>
      <c r="AI45" s="1">
        <v>64.907272727272698</v>
      </c>
      <c r="AJ45" s="1">
        <v>54.725762439807397</v>
      </c>
      <c r="AK45" s="1">
        <v>63.6547437848808</v>
      </c>
      <c r="AL45" s="1">
        <v>62.573822463768103</v>
      </c>
      <c r="AM45" s="1">
        <v>58.565249537892797</v>
      </c>
      <c r="AN45" s="1">
        <v>51.214650660345796</v>
      </c>
      <c r="AO45" s="1">
        <v>53.719582918228497</v>
      </c>
      <c r="AP45" s="1">
        <v>51.975538377483602</v>
      </c>
      <c r="AQ45" s="1">
        <v>48.461511847166101</v>
      </c>
      <c r="AR45" s="1">
        <v>43.041135761503902</v>
      </c>
      <c r="AS45" s="1">
        <v>53.742215988779797</v>
      </c>
      <c r="AT45" s="1">
        <v>49.522554347826102</v>
      </c>
      <c r="AU45" s="1">
        <v>54.3949840843255</v>
      </c>
      <c r="AV45" s="1">
        <v>49.493048128342203</v>
      </c>
      <c r="AW45" s="1">
        <v>57.614840887784602</v>
      </c>
      <c r="AX45" s="1">
        <v>56.973332353390099</v>
      </c>
      <c r="AY45" s="1">
        <v>57.475716793446502</v>
      </c>
      <c r="AZ45" s="1">
        <v>57.191036414565801</v>
      </c>
      <c r="BA45" s="1">
        <v>58.030964823336703</v>
      </c>
      <c r="BB45" s="1">
        <v>55.024178419815101</v>
      </c>
      <c r="BC45" s="1">
        <v>46.325476190476202</v>
      </c>
      <c r="BD45" s="1">
        <v>54.1994011976048</v>
      </c>
      <c r="BE45" s="1">
        <v>55.975325293557603</v>
      </c>
      <c r="BF45" s="1">
        <v>50.645683224355999</v>
      </c>
      <c r="BG45" s="1">
        <v>54.850703125000003</v>
      </c>
      <c r="BH45" s="1">
        <v>53.5815678370233</v>
      </c>
      <c r="BI45" s="1">
        <v>48.703225467963897</v>
      </c>
      <c r="BJ45" s="1">
        <v>63.812174609531397</v>
      </c>
      <c r="BK45" s="1">
        <v>49.063088184036197</v>
      </c>
      <c r="BL45" s="1">
        <v>54.413342746205402</v>
      </c>
      <c r="BM45" s="1">
        <v>49.373243933588803</v>
      </c>
      <c r="BN45" s="1">
        <v>51.663682864450102</v>
      </c>
      <c r="BO45" s="1">
        <v>49.478881987577601</v>
      </c>
      <c r="BP45" s="1">
        <v>48.682425488180897</v>
      </c>
      <c r="BQ45" s="1">
        <v>40.916176470588198</v>
      </c>
      <c r="BR45" s="1">
        <v>51.789172703011801</v>
      </c>
      <c r="BS45" s="1">
        <v>45.789027982326999</v>
      </c>
      <c r="BT45" s="1">
        <v>46.605883974636697</v>
      </c>
      <c r="BU45" s="1">
        <v>51.241307371349102</v>
      </c>
      <c r="BV45" s="1">
        <v>52.368384157027698</v>
      </c>
      <c r="BW45" s="1">
        <v>48.942998352553502</v>
      </c>
      <c r="BX45" s="1">
        <v>49.045021961932697</v>
      </c>
      <c r="BY45" s="1">
        <v>42.7097084267863</v>
      </c>
      <c r="BZ45" s="1">
        <v>58.904754376383302</v>
      </c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</row>
    <row r="46" spans="2:113" x14ac:dyDescent="0.2">
      <c r="B46" s="7">
        <v>42</v>
      </c>
      <c r="C46" s="1">
        <v>62.065725526498497</v>
      </c>
      <c r="D46" s="1">
        <v>61.855007824726101</v>
      </c>
      <c r="E46" s="1">
        <v>60.014861481301999</v>
      </c>
      <c r="F46" s="1">
        <v>64.495326343168301</v>
      </c>
      <c r="G46" s="1">
        <v>57.450091269956197</v>
      </c>
      <c r="H46" s="1">
        <v>62.440245826758598</v>
      </c>
      <c r="I46" s="1">
        <v>67.417408274785302</v>
      </c>
      <c r="J46" s="1">
        <v>62.609467918622798</v>
      </c>
      <c r="K46" s="1">
        <v>58.382949308755798</v>
      </c>
      <c r="L46" s="1">
        <v>65.053784219001599</v>
      </c>
      <c r="M46" s="1">
        <v>64.102796052631604</v>
      </c>
      <c r="N46" s="1">
        <v>59.328341384863101</v>
      </c>
      <c r="O46" s="1">
        <v>58.088880000000003</v>
      </c>
      <c r="P46" s="1">
        <v>61.150961538461502</v>
      </c>
      <c r="Q46" s="1">
        <v>57.643448275862099</v>
      </c>
      <c r="R46" s="1">
        <v>65.990675990675996</v>
      </c>
      <c r="S46" s="1">
        <v>64.205942947702098</v>
      </c>
      <c r="T46" s="1">
        <v>56.355979073243603</v>
      </c>
      <c r="U46" s="1">
        <v>62.345284431137699</v>
      </c>
      <c r="V46" s="1">
        <v>54.892229729729699</v>
      </c>
      <c r="W46" s="1">
        <v>60.403900709219897</v>
      </c>
      <c r="X46" s="1">
        <v>61.765849673202602</v>
      </c>
      <c r="Y46" s="1">
        <v>58.012521294718901</v>
      </c>
      <c r="Z46" s="1">
        <v>61.713369963369999</v>
      </c>
      <c r="AA46" s="1">
        <v>50.8096214511041</v>
      </c>
      <c r="AB46" s="1">
        <v>58.675519728468402</v>
      </c>
      <c r="AC46" s="1">
        <v>57.329464285714302</v>
      </c>
      <c r="AD46" s="1">
        <v>63.163095238095202</v>
      </c>
      <c r="AE46" s="1">
        <v>60.488717156105103</v>
      </c>
      <c r="AF46" s="1">
        <v>51.997543970844603</v>
      </c>
      <c r="AG46" s="1">
        <v>55.835392940796403</v>
      </c>
      <c r="AH46" s="1">
        <v>65.5026459854015</v>
      </c>
      <c r="AI46" s="1">
        <v>65.176454545454504</v>
      </c>
      <c r="AJ46" s="1">
        <v>54.5355537720706</v>
      </c>
      <c r="AK46" s="1">
        <v>63.568746829020803</v>
      </c>
      <c r="AL46" s="1">
        <v>63.304981884058002</v>
      </c>
      <c r="AM46" s="1">
        <v>58.761737523105403</v>
      </c>
      <c r="AN46" s="1">
        <v>51.343657674924998</v>
      </c>
      <c r="AO46" s="1">
        <v>54.359404352538697</v>
      </c>
      <c r="AP46" s="1">
        <v>52.412894012257901</v>
      </c>
      <c r="AQ46" s="1">
        <v>48.287941781947602</v>
      </c>
      <c r="AR46" s="1">
        <v>43.679513638725197</v>
      </c>
      <c r="AS46" s="1">
        <v>54.6645161290323</v>
      </c>
      <c r="AT46" s="1">
        <v>49.662771739130399</v>
      </c>
      <c r="AU46" s="1">
        <v>54.394433368946302</v>
      </c>
      <c r="AV46" s="1">
        <v>49.9061497326203</v>
      </c>
      <c r="AW46" s="1">
        <v>58.741825836395897</v>
      </c>
      <c r="AX46" s="1">
        <v>57.432963404775002</v>
      </c>
      <c r="AY46" s="1">
        <v>57.950555880631903</v>
      </c>
      <c r="AZ46" s="1">
        <v>57.999719887955202</v>
      </c>
      <c r="BA46" s="1">
        <v>58.833398330863403</v>
      </c>
      <c r="BB46" s="1">
        <v>55.445887508236503</v>
      </c>
      <c r="BC46" s="1">
        <v>46.323650793650799</v>
      </c>
      <c r="BD46" s="1">
        <v>55.840793413173699</v>
      </c>
      <c r="BE46" s="1">
        <v>55.981751824817501</v>
      </c>
      <c r="BF46" s="1">
        <v>52.576975984583598</v>
      </c>
      <c r="BG46" s="1">
        <v>55.472109375000002</v>
      </c>
      <c r="BH46" s="1">
        <v>53.755150247339003</v>
      </c>
      <c r="BI46" s="1">
        <v>49.279035332661003</v>
      </c>
      <c r="BJ46" s="1">
        <v>63.8057669203044</v>
      </c>
      <c r="BK46" s="1">
        <v>49.864064133844501</v>
      </c>
      <c r="BL46" s="1">
        <v>54.431344864101703</v>
      </c>
      <c r="BM46" s="1">
        <v>49.555236270753497</v>
      </c>
      <c r="BN46" s="1">
        <v>52.083759590792802</v>
      </c>
      <c r="BO46" s="1">
        <v>49.913043478260903</v>
      </c>
      <c r="BP46" s="1">
        <v>49.805070229530699</v>
      </c>
      <c r="BQ46" s="1">
        <v>41.155882352941198</v>
      </c>
      <c r="BR46" s="1">
        <v>52.006862371330499</v>
      </c>
      <c r="BS46" s="1">
        <v>45.978645066273899</v>
      </c>
      <c r="BT46" s="1">
        <v>46.604702453625301</v>
      </c>
      <c r="BU46" s="1">
        <v>51.246870653685697</v>
      </c>
      <c r="BV46" s="1">
        <v>53.0325972660358</v>
      </c>
      <c r="BW46" s="1">
        <v>49.146293245469501</v>
      </c>
      <c r="BX46" s="1">
        <v>49.525622254758403</v>
      </c>
      <c r="BY46" s="1">
        <v>42.959628324255</v>
      </c>
      <c r="BZ46" s="1">
        <v>59.179985052746602</v>
      </c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</row>
    <row r="47" spans="2:113" x14ac:dyDescent="0.2">
      <c r="B47" s="7">
        <v>43</v>
      </c>
      <c r="C47" s="1">
        <v>62.464475815783402</v>
      </c>
      <c r="D47" s="1">
        <v>61.928090766823203</v>
      </c>
      <c r="E47" s="1">
        <v>59.526209514578802</v>
      </c>
      <c r="F47" s="1">
        <v>65.145980655124802</v>
      </c>
      <c r="G47" s="1">
        <v>57.375047083707599</v>
      </c>
      <c r="H47" s="1">
        <v>62.771862802092798</v>
      </c>
      <c r="I47" s="1">
        <v>67.965261514441806</v>
      </c>
      <c r="J47" s="1">
        <v>63.1537558685446</v>
      </c>
      <c r="K47" s="1">
        <v>58.682565284178203</v>
      </c>
      <c r="L47" s="1">
        <v>65.531078904991901</v>
      </c>
      <c r="M47" s="1">
        <v>64.251398026315798</v>
      </c>
      <c r="N47" s="1">
        <v>59.492592592592601</v>
      </c>
      <c r="O47" s="1">
        <v>58.096640000000001</v>
      </c>
      <c r="P47" s="1">
        <v>61.782612179487202</v>
      </c>
      <c r="Q47" s="1">
        <v>58.041379310344801</v>
      </c>
      <c r="R47" s="1">
        <v>66.544570372156599</v>
      </c>
      <c r="S47" s="1">
        <v>64.297068145800296</v>
      </c>
      <c r="T47" s="1">
        <v>56.806875934230199</v>
      </c>
      <c r="U47" s="1">
        <v>62.426272455089801</v>
      </c>
      <c r="V47" s="1">
        <v>55.148395270270299</v>
      </c>
      <c r="W47" s="1">
        <v>60.572695035461003</v>
      </c>
      <c r="X47" s="1">
        <v>62.358660130719002</v>
      </c>
      <c r="Y47" s="1">
        <v>58.551533219761502</v>
      </c>
      <c r="Z47" s="1">
        <v>61.901098901098898</v>
      </c>
      <c r="AA47" s="1">
        <v>51.615851735015802</v>
      </c>
      <c r="AB47" s="1">
        <v>58.935171828595699</v>
      </c>
      <c r="AC47" s="1">
        <v>57.572970779220803</v>
      </c>
      <c r="AD47" s="1">
        <v>64.0686813186813</v>
      </c>
      <c r="AE47" s="1">
        <v>60.961823802163799</v>
      </c>
      <c r="AF47" s="1">
        <v>52.155284424021502</v>
      </c>
      <c r="AG47" s="1">
        <v>55.9052580566998</v>
      </c>
      <c r="AH47" s="1">
        <v>66.693065693430697</v>
      </c>
      <c r="AI47" s="1">
        <v>65.077090909090899</v>
      </c>
      <c r="AJ47" s="1">
        <v>54.788603531300197</v>
      </c>
      <c r="AK47" s="1">
        <v>63.657449687130097</v>
      </c>
      <c r="AL47" s="1">
        <v>63.880163043478298</v>
      </c>
      <c r="AM47" s="1">
        <v>59.681700554528703</v>
      </c>
      <c r="AN47" s="1">
        <v>52.452834468406003</v>
      </c>
      <c r="AO47" s="1">
        <v>55.171597771434698</v>
      </c>
      <c r="AP47" s="1">
        <v>52.562736326212701</v>
      </c>
      <c r="AQ47" s="1">
        <v>48.303222867423599</v>
      </c>
      <c r="AR47" s="1">
        <v>43.840256269680197</v>
      </c>
      <c r="AS47" s="1">
        <v>55.269565217391303</v>
      </c>
      <c r="AT47" s="1">
        <v>50.113858695652198</v>
      </c>
      <c r="AU47" s="1">
        <v>54.400766595808001</v>
      </c>
      <c r="AV47" s="1">
        <v>50.943850267379702</v>
      </c>
      <c r="AW47" s="1">
        <v>60.150341345020202</v>
      </c>
      <c r="AX47" s="1">
        <v>57.739101429774799</v>
      </c>
      <c r="AY47" s="1">
        <v>58.7919836161498</v>
      </c>
      <c r="AZ47" s="1">
        <v>58.301400560224103</v>
      </c>
      <c r="BA47" s="1">
        <v>58.495749161531897</v>
      </c>
      <c r="BB47" s="1">
        <v>55.450856416552902</v>
      </c>
      <c r="BC47" s="1">
        <v>46.334603174603203</v>
      </c>
      <c r="BD47" s="1">
        <v>55.384505988024003</v>
      </c>
      <c r="BE47" s="1">
        <v>55.976832751507501</v>
      </c>
      <c r="BF47" s="1">
        <v>54.1461892266951</v>
      </c>
      <c r="BG47" s="1">
        <v>55.637734375000001</v>
      </c>
      <c r="BH47" s="1">
        <v>54.407038035530299</v>
      </c>
      <c r="BI47" s="1">
        <v>49.723171136929402</v>
      </c>
      <c r="BJ47" s="1">
        <v>63.789347216659998</v>
      </c>
      <c r="BK47" s="1">
        <v>50.6291390728477</v>
      </c>
      <c r="BL47" s="1">
        <v>56.067066713731002</v>
      </c>
      <c r="BM47" s="1">
        <v>49.983397190293701</v>
      </c>
      <c r="BN47" s="1">
        <v>52.447890025575397</v>
      </c>
      <c r="BO47" s="1">
        <v>50.327950310558997</v>
      </c>
      <c r="BP47" s="1">
        <v>50.6553614251456</v>
      </c>
      <c r="BQ47" s="1">
        <v>41.804705882352899</v>
      </c>
      <c r="BR47" s="1">
        <v>52.404117422798301</v>
      </c>
      <c r="BS47" s="1">
        <v>46.789027982326999</v>
      </c>
      <c r="BT47" s="1">
        <v>47.2431176401087</v>
      </c>
      <c r="BU47" s="1">
        <v>50.571279554937398</v>
      </c>
      <c r="BV47" s="1">
        <v>53.234490010515202</v>
      </c>
      <c r="BW47" s="1">
        <v>50.119934102141698</v>
      </c>
      <c r="BX47" s="1">
        <v>50.109443631039497</v>
      </c>
      <c r="BY47" s="1">
        <v>43.0512656199936</v>
      </c>
      <c r="BZ47" s="1">
        <v>59.976932363678202</v>
      </c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</row>
    <row r="48" spans="2:113" x14ac:dyDescent="0.2">
      <c r="B48" s="7">
        <v>44</v>
      </c>
      <c r="C48" s="1">
        <v>62.784694900871699</v>
      </c>
      <c r="D48" s="1">
        <v>62.225508607198698</v>
      </c>
      <c r="E48" s="1">
        <v>59.444390598497698</v>
      </c>
      <c r="F48" s="1">
        <v>65.458587336421999</v>
      </c>
      <c r="G48" s="1">
        <v>57.165705676122002</v>
      </c>
      <c r="H48" s="1">
        <v>63.098413753010497</v>
      </c>
      <c r="I48" s="1">
        <v>68.356128024980507</v>
      </c>
      <c r="J48" s="1">
        <v>63.437949921752697</v>
      </c>
      <c r="K48" s="1">
        <v>58.147311827956997</v>
      </c>
      <c r="L48" s="1">
        <v>66.007809983896905</v>
      </c>
      <c r="M48" s="1">
        <v>64.167187499999997</v>
      </c>
      <c r="N48" s="1">
        <v>59.887278582930797</v>
      </c>
      <c r="O48" s="1">
        <v>58.099119999999999</v>
      </c>
      <c r="P48" s="1">
        <v>62.169310897435899</v>
      </c>
      <c r="Q48" s="1">
        <v>58.382672413793102</v>
      </c>
      <c r="R48" s="1">
        <v>66.301503094606502</v>
      </c>
      <c r="S48" s="1">
        <v>64.836846275752805</v>
      </c>
      <c r="T48" s="1">
        <v>56.801793721973098</v>
      </c>
      <c r="U48" s="1">
        <v>63.002395209580797</v>
      </c>
      <c r="V48" s="1">
        <v>55.734121621621597</v>
      </c>
      <c r="W48" s="1">
        <v>60.671010638297901</v>
      </c>
      <c r="X48" s="1">
        <v>62.757679738562103</v>
      </c>
      <c r="Y48" s="1">
        <v>58.713032367972701</v>
      </c>
      <c r="Z48" s="1">
        <v>62.825915750915797</v>
      </c>
      <c r="AA48" s="1">
        <v>51.583596214510997</v>
      </c>
      <c r="AB48" s="1">
        <v>59.202800169707302</v>
      </c>
      <c r="AC48" s="1">
        <v>57.890990259740299</v>
      </c>
      <c r="AD48" s="1">
        <v>63.8139194139194</v>
      </c>
      <c r="AE48" s="1">
        <v>60.962828438949003</v>
      </c>
      <c r="AF48" s="1">
        <v>52.776976707336402</v>
      </c>
      <c r="AG48" s="1">
        <v>56.478313544947902</v>
      </c>
      <c r="AH48" s="1">
        <v>66.590328467153299</v>
      </c>
      <c r="AI48" s="1">
        <v>65.527363636363603</v>
      </c>
      <c r="AJ48" s="1">
        <v>54.780497592295298</v>
      </c>
      <c r="AK48" s="1">
        <v>63.654320987654302</v>
      </c>
      <c r="AL48" s="1">
        <v>64.222101449275399</v>
      </c>
      <c r="AM48" s="1">
        <v>59.853881700554503</v>
      </c>
      <c r="AN48" s="1">
        <v>52.916409125190697</v>
      </c>
      <c r="AO48" s="1">
        <v>55.814925076617897</v>
      </c>
      <c r="AP48" s="1">
        <v>53.154802797777798</v>
      </c>
      <c r="AQ48" s="1">
        <v>48.312160860815297</v>
      </c>
      <c r="AR48" s="1">
        <v>44.471458136591103</v>
      </c>
      <c r="AS48" s="1">
        <v>56.033660589060297</v>
      </c>
      <c r="AT48" s="1">
        <v>50.559510869565202</v>
      </c>
      <c r="AU48" s="1">
        <v>54.397737661221903</v>
      </c>
      <c r="AV48" s="1">
        <v>51.664438502673796</v>
      </c>
      <c r="AW48" s="1">
        <v>60.9463337761904</v>
      </c>
      <c r="AX48" s="1">
        <v>58.062482686099699</v>
      </c>
      <c r="AY48" s="1">
        <v>58.775307197191303</v>
      </c>
      <c r="AZ48" s="1">
        <v>58.592997198879601</v>
      </c>
      <c r="BA48" s="1">
        <v>59.748225567428399</v>
      </c>
      <c r="BB48" s="1">
        <v>55.588329546641098</v>
      </c>
      <c r="BC48" s="1">
        <v>46.642936507936497</v>
      </c>
      <c r="BD48" s="1">
        <v>55.833308383233501</v>
      </c>
      <c r="BE48" s="1">
        <v>57.093621072675298</v>
      </c>
      <c r="BF48" s="1">
        <v>54.923902702113097</v>
      </c>
      <c r="BG48" s="1">
        <v>55.481718749999999</v>
      </c>
      <c r="BH48" s="1">
        <v>54.387724608009002</v>
      </c>
      <c r="BI48" s="1">
        <v>50.181807847686599</v>
      </c>
      <c r="BJ48" s="1">
        <v>64.140168201842201</v>
      </c>
      <c r="BK48" s="1">
        <v>50.784942488672002</v>
      </c>
      <c r="BL48" s="1">
        <v>56.950229438757503</v>
      </c>
      <c r="BM48" s="1">
        <v>49.718390804597703</v>
      </c>
      <c r="BN48" s="1">
        <v>52.8609335038363</v>
      </c>
      <c r="BO48" s="1">
        <v>50.581677018633499</v>
      </c>
      <c r="BP48" s="1">
        <v>50.830421377184003</v>
      </c>
      <c r="BQ48" s="1">
        <v>41.861470588235299</v>
      </c>
      <c r="BR48" s="1">
        <v>53.128860083873398</v>
      </c>
      <c r="BS48" s="1">
        <v>46.794918998527201</v>
      </c>
      <c r="BT48" s="1">
        <v>47.694458666456597</v>
      </c>
      <c r="BU48" s="1">
        <v>51.139777468706498</v>
      </c>
      <c r="BV48" s="1">
        <v>53.5811426568524</v>
      </c>
      <c r="BW48" s="1">
        <v>50.845469522240499</v>
      </c>
      <c r="BX48" s="1">
        <v>50.323938506588597</v>
      </c>
      <c r="BY48" s="1">
        <v>43.134572252483203</v>
      </c>
      <c r="BZ48" s="1">
        <v>60.587398315559497</v>
      </c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</row>
    <row r="49" spans="2:113" x14ac:dyDescent="0.2">
      <c r="B49" s="7">
        <v>45</v>
      </c>
      <c r="C49" s="1">
        <v>62.306564838386201</v>
      </c>
      <c r="D49" s="1">
        <v>62.393427230046903</v>
      </c>
      <c r="E49" s="1">
        <v>58.963734754866302</v>
      </c>
      <c r="F49" s="1">
        <v>65.753718605218197</v>
      </c>
      <c r="G49" s="1">
        <v>57.382145858082502</v>
      </c>
      <c r="H49" s="1">
        <v>62.845859978407098</v>
      </c>
      <c r="I49" s="1">
        <v>69.137704918032796</v>
      </c>
      <c r="J49" s="1">
        <v>63.839671361502297</v>
      </c>
      <c r="K49" s="1">
        <v>58.669892473118303</v>
      </c>
      <c r="L49" s="1">
        <v>66.585426731078897</v>
      </c>
      <c r="M49" s="1">
        <v>64.660526315789497</v>
      </c>
      <c r="N49" s="1">
        <v>60.455797101449299</v>
      </c>
      <c r="O49" s="1">
        <v>58.027520000000003</v>
      </c>
      <c r="P49" s="1">
        <v>62.503205128205103</v>
      </c>
      <c r="Q49" s="1">
        <v>58.646293103448301</v>
      </c>
      <c r="R49" s="1">
        <v>66.208423760147895</v>
      </c>
      <c r="S49" s="1">
        <v>65.172900158478598</v>
      </c>
      <c r="T49" s="1">
        <v>57.023094170403603</v>
      </c>
      <c r="U49" s="1">
        <v>63.326796407185597</v>
      </c>
      <c r="V49" s="1">
        <v>56.159543918918899</v>
      </c>
      <c r="W49" s="1">
        <v>60.468262411347503</v>
      </c>
      <c r="X49" s="1">
        <v>62.764460784313698</v>
      </c>
      <c r="Y49" s="1">
        <v>59.190119250425901</v>
      </c>
      <c r="Z49" s="1">
        <v>63.001007326007297</v>
      </c>
      <c r="AA49" s="1">
        <v>52.383911671924302</v>
      </c>
      <c r="AB49" s="1">
        <v>59.978277471361899</v>
      </c>
      <c r="AC49" s="1">
        <v>58.124269480519501</v>
      </c>
      <c r="AD49" s="1">
        <v>64.155219780219795</v>
      </c>
      <c r="AE49" s="1">
        <v>61.114374034003099</v>
      </c>
      <c r="AF49" s="1">
        <v>53.277214387577203</v>
      </c>
      <c r="AG49" s="1">
        <v>56.714401098457301</v>
      </c>
      <c r="AH49" s="1">
        <v>67.056113138686101</v>
      </c>
      <c r="AI49" s="1">
        <v>66.739363636363606</v>
      </c>
      <c r="AJ49" s="1">
        <v>54.866292134831497</v>
      </c>
      <c r="AK49" s="1">
        <v>63.742262810756003</v>
      </c>
      <c r="AL49" s="1">
        <v>64.507880434782606</v>
      </c>
      <c r="AM49" s="1">
        <v>60.240757855822601</v>
      </c>
      <c r="AN49" s="1">
        <v>53.228577747282301</v>
      </c>
      <c r="AO49" s="1">
        <v>56.777286631237899</v>
      </c>
      <c r="AP49" s="1">
        <v>53.442045645106298</v>
      </c>
      <c r="AQ49" s="1">
        <v>47.980878460589203</v>
      </c>
      <c r="AR49" s="1">
        <v>44.464856207105399</v>
      </c>
      <c r="AS49" s="1">
        <v>55.901262272089802</v>
      </c>
      <c r="AT49" s="1">
        <v>51.289402173912997</v>
      </c>
      <c r="AU49" s="1">
        <v>54.391404434360197</v>
      </c>
      <c r="AV49" s="1">
        <v>52.0997326203209</v>
      </c>
      <c r="AW49" s="1">
        <v>62.365201787532101</v>
      </c>
      <c r="AX49" s="1">
        <v>57.9078589560213</v>
      </c>
      <c r="AY49" s="1">
        <v>58.925102399063803</v>
      </c>
      <c r="AZ49" s="1">
        <v>59.368067226890801</v>
      </c>
      <c r="BA49" s="1">
        <v>60.0660634895874</v>
      </c>
      <c r="BB49" s="1">
        <v>55.734876335394098</v>
      </c>
      <c r="BC49" s="1">
        <v>46.658492063492098</v>
      </c>
      <c r="BD49" s="1">
        <v>56.289595808383197</v>
      </c>
      <c r="BE49" s="1">
        <v>57.428276737543598</v>
      </c>
      <c r="BF49" s="1">
        <v>55.331810276392403</v>
      </c>
      <c r="BG49" s="1">
        <v>56.258125</v>
      </c>
      <c r="BH49" s="1">
        <v>54.860228009715499</v>
      </c>
      <c r="BI49" s="1">
        <v>50.320914533551701</v>
      </c>
      <c r="BJ49" s="1">
        <v>64.464557468962795</v>
      </c>
      <c r="BK49" s="1">
        <v>50.965144649703703</v>
      </c>
      <c r="BL49" s="1">
        <v>57.237204376985503</v>
      </c>
      <c r="BM49" s="1">
        <v>50.337803320561903</v>
      </c>
      <c r="BN49" s="1">
        <v>53.117966751918203</v>
      </c>
      <c r="BO49" s="1">
        <v>51.186335403726702</v>
      </c>
      <c r="BP49" s="1">
        <v>50.822199383350501</v>
      </c>
      <c r="BQ49" s="1">
        <v>42.087058823529397</v>
      </c>
      <c r="BR49" s="1">
        <v>53.626382005337398</v>
      </c>
      <c r="BS49" s="1">
        <v>47.007731958762903</v>
      </c>
      <c r="BT49" s="1">
        <v>48.338387617659798</v>
      </c>
      <c r="BU49" s="1">
        <v>51.625173852572999</v>
      </c>
      <c r="BV49" s="1">
        <v>53.859446196985601</v>
      </c>
      <c r="BW49" s="1">
        <v>51.486985172981903</v>
      </c>
      <c r="BX49" s="1">
        <v>50.7346266471449</v>
      </c>
      <c r="BY49" s="1">
        <v>43.665812239666799</v>
      </c>
      <c r="BZ49" s="1">
        <v>60.571588720572599</v>
      </c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</row>
    <row r="50" spans="2:113" x14ac:dyDescent="0.2">
      <c r="B50" s="7">
        <v>46</v>
      </c>
      <c r="C50" s="1">
        <v>62.383861760395</v>
      </c>
      <c r="D50" s="1">
        <v>62.702738654147097</v>
      </c>
      <c r="E50" s="1">
        <v>58.882885065826699</v>
      </c>
      <c r="F50" s="1">
        <v>66.020482809070998</v>
      </c>
      <c r="G50" s="1">
        <v>57.2933387419233</v>
      </c>
      <c r="H50" s="1">
        <v>63.6766049331451</v>
      </c>
      <c r="I50" s="1">
        <v>69.121233411397299</v>
      </c>
      <c r="J50" s="1">
        <v>63.379655712050102</v>
      </c>
      <c r="K50" s="1">
        <v>59.671966205837201</v>
      </c>
      <c r="L50" s="1">
        <v>67.064412238325303</v>
      </c>
      <c r="M50" s="1">
        <v>64.571052631578894</v>
      </c>
      <c r="N50" s="1">
        <v>60.292028985507201</v>
      </c>
      <c r="O50" s="1">
        <v>58.657440000000001</v>
      </c>
      <c r="P50" s="1">
        <v>62.908814102564101</v>
      </c>
      <c r="Q50" s="1">
        <v>59.1656896551724</v>
      </c>
      <c r="R50" s="1">
        <v>65.903946628084597</v>
      </c>
      <c r="S50" s="1">
        <v>66.347781299524598</v>
      </c>
      <c r="T50" s="1">
        <v>57.024140508221201</v>
      </c>
      <c r="U50" s="1">
        <v>63.478742514970101</v>
      </c>
      <c r="V50" s="1">
        <v>56.342229729729702</v>
      </c>
      <c r="W50" s="1">
        <v>60.461702127659599</v>
      </c>
      <c r="X50" s="1">
        <v>63.247222222222199</v>
      </c>
      <c r="Y50" s="1">
        <v>59.546592844974398</v>
      </c>
      <c r="Z50" s="1">
        <v>62.927472527472503</v>
      </c>
      <c r="AA50" s="1">
        <v>52.523817034700301</v>
      </c>
      <c r="AB50" s="1">
        <v>60.263809927874398</v>
      </c>
      <c r="AC50" s="1">
        <v>58.951948051948101</v>
      </c>
      <c r="AD50" s="1">
        <v>64.258333333333297</v>
      </c>
      <c r="AE50" s="1">
        <v>61.434621329211701</v>
      </c>
      <c r="AF50" s="1">
        <v>53.740453176992602</v>
      </c>
      <c r="AG50" s="1">
        <v>57.192230029884499</v>
      </c>
      <c r="AH50" s="1">
        <v>67.426916058394198</v>
      </c>
      <c r="AI50" s="1">
        <v>66.265181818181802</v>
      </c>
      <c r="AJ50" s="1">
        <v>55.022150882825002</v>
      </c>
      <c r="AK50" s="1">
        <v>64.088702858109301</v>
      </c>
      <c r="AL50" s="1">
        <v>65.505163043478305</v>
      </c>
      <c r="AM50" s="1">
        <v>60.507855822550802</v>
      </c>
      <c r="AN50" s="1">
        <v>53.362404804164498</v>
      </c>
      <c r="AO50" s="1">
        <v>57.094275789332201</v>
      </c>
      <c r="AP50" s="1">
        <v>54.053045261034001</v>
      </c>
      <c r="AQ50" s="1">
        <v>48.3075477029357</v>
      </c>
      <c r="AR50" s="1">
        <v>44.928139432750697</v>
      </c>
      <c r="AS50" s="1">
        <v>56.052734922861198</v>
      </c>
      <c r="AT50" s="1">
        <v>52.203532608695703</v>
      </c>
      <c r="AU50" s="1">
        <v>54.390578361291297</v>
      </c>
      <c r="AV50" s="1">
        <v>52.405347593582903</v>
      </c>
      <c r="AW50" s="1">
        <v>62.376129429289499</v>
      </c>
      <c r="AX50" s="1">
        <v>57.901074733860597</v>
      </c>
      <c r="AY50" s="1">
        <v>59.254534815681701</v>
      </c>
      <c r="AZ50" s="1">
        <v>59.369747899159698</v>
      </c>
      <c r="BA50" s="1">
        <v>60.380391545121299</v>
      </c>
      <c r="BB50" s="1">
        <v>55.5896977967572</v>
      </c>
      <c r="BC50" s="1">
        <v>46.814761904761902</v>
      </c>
      <c r="BD50" s="1">
        <v>56.7258233532934</v>
      </c>
      <c r="BE50" s="1">
        <v>58.031497937162797</v>
      </c>
      <c r="BF50" s="1">
        <v>56.544776662081297</v>
      </c>
      <c r="BG50" s="1">
        <v>56.26140625</v>
      </c>
      <c r="BH50" s="1">
        <v>55.829237509060597</v>
      </c>
      <c r="BI50" s="1">
        <v>50.450621134306097</v>
      </c>
      <c r="BJ50" s="1">
        <v>64.478574289147005</v>
      </c>
      <c r="BK50" s="1">
        <v>49.979086789822198</v>
      </c>
      <c r="BL50" s="1">
        <v>57.553829862336698</v>
      </c>
      <c r="BM50" s="1">
        <v>50.518837803320601</v>
      </c>
      <c r="BN50" s="1">
        <v>53.472826086956502</v>
      </c>
      <c r="BO50" s="1">
        <v>51.738198757764003</v>
      </c>
      <c r="BP50" s="1">
        <v>51.004453579993097</v>
      </c>
      <c r="BQ50" s="1">
        <v>42.414705882352898</v>
      </c>
      <c r="BR50" s="1">
        <v>53.950819672131097</v>
      </c>
      <c r="BS50" s="1">
        <v>47.307437407952897</v>
      </c>
      <c r="BT50" s="1">
        <v>48.764522862431598</v>
      </c>
      <c r="BU50" s="1">
        <v>51.715229485396399</v>
      </c>
      <c r="BV50" s="1">
        <v>54.051875219067597</v>
      </c>
      <c r="BW50" s="1">
        <v>51.476441515650698</v>
      </c>
      <c r="BX50" s="1">
        <v>50.729502196193302</v>
      </c>
      <c r="BY50" s="1">
        <v>43.676065363665501</v>
      </c>
      <c r="BZ50" s="1">
        <v>61.572623530426299</v>
      </c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</row>
    <row r="51" spans="2:113" x14ac:dyDescent="0.2">
      <c r="B51" s="7">
        <v>47</v>
      </c>
      <c r="C51" s="1">
        <v>62.540384170330903</v>
      </c>
      <c r="D51" s="1">
        <v>63.189749608763698</v>
      </c>
      <c r="E51" s="1">
        <v>59.463371294725803</v>
      </c>
      <c r="F51" s="1">
        <v>66.360643745427893</v>
      </c>
      <c r="G51" s="1">
        <v>58.173007272621902</v>
      </c>
      <c r="H51" s="1">
        <v>64.102649281621098</v>
      </c>
      <c r="I51" s="1">
        <v>69.4398907103825</v>
      </c>
      <c r="J51" s="1">
        <v>63.6984350547731</v>
      </c>
      <c r="K51" s="1">
        <v>59.582642089093703</v>
      </c>
      <c r="L51" s="1">
        <v>67.223349436392894</v>
      </c>
      <c r="M51" s="1">
        <v>65.160361842105303</v>
      </c>
      <c r="N51" s="1">
        <v>60.5330112721417</v>
      </c>
      <c r="O51" s="1">
        <v>58.580399999999997</v>
      </c>
      <c r="P51" s="1">
        <v>63.568750000000001</v>
      </c>
      <c r="Q51" s="1">
        <v>59.523103448275897</v>
      </c>
      <c r="R51" s="1">
        <v>66.221364842054498</v>
      </c>
      <c r="S51" s="1">
        <v>66.835182250396201</v>
      </c>
      <c r="T51" s="1">
        <v>57.554932735426</v>
      </c>
      <c r="U51" s="1">
        <v>63.544835329341304</v>
      </c>
      <c r="V51" s="1">
        <v>56.621452702702697</v>
      </c>
      <c r="W51" s="1">
        <v>60.556382978723398</v>
      </c>
      <c r="X51" s="1">
        <v>63.490196078431403</v>
      </c>
      <c r="Y51" s="1">
        <v>60.155536626916501</v>
      </c>
      <c r="Z51" s="1">
        <v>63.010073260073298</v>
      </c>
      <c r="AA51" s="1">
        <v>52.710015772870698</v>
      </c>
      <c r="AB51" s="1">
        <v>60.427492575307603</v>
      </c>
      <c r="AC51" s="1">
        <v>59.273133116883102</v>
      </c>
      <c r="AD51" s="1">
        <v>64.615659340659306</v>
      </c>
      <c r="AE51" s="1">
        <v>61.575656877897998</v>
      </c>
      <c r="AF51" s="1">
        <v>54.043099350340697</v>
      </c>
      <c r="AG51" s="1">
        <v>58.333656409013798</v>
      </c>
      <c r="AH51" s="1">
        <v>67.974726277372298</v>
      </c>
      <c r="AI51" s="1">
        <v>66.988636363636402</v>
      </c>
      <c r="AJ51" s="1">
        <v>55.200401284109098</v>
      </c>
      <c r="AK51" s="1">
        <v>64.262810755961397</v>
      </c>
      <c r="AL51" s="1">
        <v>65.248007246376801</v>
      </c>
      <c r="AM51" s="1">
        <v>60.802125693160797</v>
      </c>
      <c r="AN51" s="1">
        <v>53.393876845083803</v>
      </c>
      <c r="AO51" s="1">
        <v>57.4144786623934</v>
      </c>
      <c r="AP51" s="1">
        <v>54.050881473106799</v>
      </c>
      <c r="AQ51" s="1">
        <v>48.1550251705427</v>
      </c>
      <c r="AR51" s="1">
        <v>45.4006079515935</v>
      </c>
      <c r="AS51" s="1">
        <v>56.223842917251098</v>
      </c>
      <c r="AT51" s="1">
        <v>52.9410326086957</v>
      </c>
      <c r="AU51" s="1">
        <v>54.837483891575197</v>
      </c>
      <c r="AV51" s="1">
        <v>53.270320855614997</v>
      </c>
      <c r="AW51" s="1">
        <v>62.986351950584101</v>
      </c>
      <c r="AX51" s="1">
        <v>57.903053465324099</v>
      </c>
      <c r="AY51" s="1">
        <v>60.8698069046226</v>
      </c>
      <c r="AZ51" s="1">
        <v>59.974509803921599</v>
      </c>
      <c r="BA51" s="1">
        <v>61.013103502066897</v>
      </c>
      <c r="BB51" s="1">
        <v>55.743013822926798</v>
      </c>
      <c r="BC51" s="1">
        <v>47.288571428571402</v>
      </c>
      <c r="BD51" s="1">
        <v>57.0398203592814</v>
      </c>
      <c r="BE51" s="1">
        <v>58.507933989209803</v>
      </c>
      <c r="BF51" s="1">
        <v>57.455959616771402</v>
      </c>
      <c r="BG51" s="1">
        <v>56.416249999999998</v>
      </c>
      <c r="BH51" s="1">
        <v>56.628082200490901</v>
      </c>
      <c r="BI51" s="1">
        <v>51.912735147865497</v>
      </c>
      <c r="BJ51" s="1">
        <v>65.113336003203798</v>
      </c>
      <c r="BK51" s="1">
        <v>50.5625653537818</v>
      </c>
      <c r="BL51" s="1">
        <v>57.999647017296198</v>
      </c>
      <c r="BM51" s="1">
        <v>50.581098339718999</v>
      </c>
      <c r="BN51" s="1">
        <v>53.2145140664962</v>
      </c>
      <c r="BO51" s="1">
        <v>52.240062111801201</v>
      </c>
      <c r="BP51" s="1">
        <v>51.397396368619397</v>
      </c>
      <c r="BQ51" s="1">
        <v>42.570294117647101</v>
      </c>
      <c r="BR51" s="1">
        <v>54.462447579107902</v>
      </c>
      <c r="BS51" s="1">
        <v>47.3917525773196</v>
      </c>
      <c r="BT51" s="1">
        <v>48.6621243747785</v>
      </c>
      <c r="BU51" s="1">
        <v>51.713490959666203</v>
      </c>
      <c r="BV51" s="1">
        <v>54.362776025236599</v>
      </c>
      <c r="BW51" s="1">
        <v>52.2158154859967</v>
      </c>
      <c r="BX51" s="1">
        <v>50.705344070278201</v>
      </c>
      <c r="BY51" s="1">
        <v>43.7427106696572</v>
      </c>
      <c r="BZ51" s="1">
        <v>61.650952887406902</v>
      </c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</row>
    <row r="52" spans="2:113" x14ac:dyDescent="0.2">
      <c r="B52" s="7">
        <v>48</v>
      </c>
      <c r="C52" s="1">
        <v>62.684563758389302</v>
      </c>
      <c r="D52" s="1">
        <v>63.572065727699503</v>
      </c>
      <c r="E52" s="1">
        <v>59.539536386398503</v>
      </c>
      <c r="F52" s="1">
        <v>66.682191335446603</v>
      </c>
      <c r="G52" s="1">
        <v>58.9120041723409</v>
      </c>
      <c r="H52" s="1">
        <v>64.520720870359597</v>
      </c>
      <c r="I52" s="1">
        <v>70.095394223263099</v>
      </c>
      <c r="J52" s="1">
        <v>63.860876369327102</v>
      </c>
      <c r="K52" s="1">
        <v>60.684178187404001</v>
      </c>
      <c r="L52" s="1">
        <v>67.134380032206096</v>
      </c>
      <c r="M52" s="1">
        <v>65.154194078947398</v>
      </c>
      <c r="N52" s="1">
        <v>61.1019323671498</v>
      </c>
      <c r="O52" s="1">
        <v>58.972799999999999</v>
      </c>
      <c r="P52" s="1">
        <v>63.250961538461503</v>
      </c>
      <c r="Q52" s="1">
        <v>59.792844827586201</v>
      </c>
      <c r="R52" s="1">
        <v>66.455188489671201</v>
      </c>
      <c r="S52" s="1">
        <v>67.531378763866897</v>
      </c>
      <c r="T52" s="1">
        <v>57.916292974588899</v>
      </c>
      <c r="U52" s="1">
        <v>63.556212574850299</v>
      </c>
      <c r="V52" s="1">
        <v>56.605405405405399</v>
      </c>
      <c r="W52" s="1">
        <v>60.735195035460997</v>
      </c>
      <c r="X52" s="1">
        <v>63.5767973856209</v>
      </c>
      <c r="Y52" s="1">
        <v>60.764821124361198</v>
      </c>
      <c r="Z52" s="1">
        <v>63.461355311355298</v>
      </c>
      <c r="AA52" s="1">
        <v>53.157807570977901</v>
      </c>
      <c r="AB52" s="1">
        <v>60.945948239287198</v>
      </c>
      <c r="AC52" s="1">
        <v>59.770454545454498</v>
      </c>
      <c r="AD52" s="1">
        <v>65.707967032967005</v>
      </c>
      <c r="AE52" s="1">
        <v>61.577202472952102</v>
      </c>
      <c r="AF52" s="1">
        <v>54.9979401045793</v>
      </c>
      <c r="AG52" s="1">
        <v>58.314918019546099</v>
      </c>
      <c r="AH52" s="1">
        <v>68.056751824817496</v>
      </c>
      <c r="AI52" s="1">
        <v>67.372909090909104</v>
      </c>
      <c r="AJ52" s="1">
        <v>55.175200642054598</v>
      </c>
      <c r="AK52" s="1">
        <v>64.342550312869903</v>
      </c>
      <c r="AL52" s="1">
        <v>65.234148550724598</v>
      </c>
      <c r="AM52" s="1">
        <v>60.980868761552699</v>
      </c>
      <c r="AN52" s="1">
        <v>53.998650388155198</v>
      </c>
      <c r="AO52" s="1">
        <v>57.254085069956702</v>
      </c>
      <c r="AP52" s="1">
        <v>54.363007881597497</v>
      </c>
      <c r="AQ52" s="1">
        <v>48.456610366919001</v>
      </c>
      <c r="AR52" s="1">
        <v>46.016883717058498</v>
      </c>
      <c r="AS52" s="1">
        <v>56.681626928471204</v>
      </c>
      <c r="AT52" s="1">
        <v>52.947826086956503</v>
      </c>
      <c r="AU52" s="1">
        <v>55.141478780936403</v>
      </c>
      <c r="AV52" s="1">
        <v>54.016042780748698</v>
      </c>
      <c r="AW52" s="1">
        <v>63.144802756066298</v>
      </c>
      <c r="AX52" s="1">
        <v>58.859911465900801</v>
      </c>
      <c r="AY52" s="1">
        <v>61.190169689877102</v>
      </c>
      <c r="AZ52" s="1">
        <v>60.748739495798297</v>
      </c>
      <c r="BA52" s="1">
        <v>60.851181655097101</v>
      </c>
      <c r="BB52" s="1">
        <v>55.737468809298299</v>
      </c>
      <c r="BC52" s="1">
        <v>48.412063492063503</v>
      </c>
      <c r="BD52" s="1">
        <v>57.787649700598799</v>
      </c>
      <c r="BE52" s="1">
        <v>59.766185337987899</v>
      </c>
      <c r="BF52" s="1">
        <v>58.094901193195902</v>
      </c>
      <c r="BG52" s="1">
        <v>57.024765625000001</v>
      </c>
      <c r="BH52" s="1">
        <v>58.370344112822202</v>
      </c>
      <c r="BI52" s="1">
        <v>51.915795640692302</v>
      </c>
      <c r="BJ52" s="1">
        <v>65.124949939927902</v>
      </c>
      <c r="BK52" s="1">
        <v>51.7249912861624</v>
      </c>
      <c r="BL52" s="1">
        <v>58.127073773385099</v>
      </c>
      <c r="BM52" s="1">
        <v>50.755747126436802</v>
      </c>
      <c r="BN52" s="1">
        <v>53.933823529411796</v>
      </c>
      <c r="BO52" s="1">
        <v>52.682298136645997</v>
      </c>
      <c r="BP52" s="1">
        <v>52.052757793764997</v>
      </c>
      <c r="BQ52" s="1">
        <v>42.927941176470597</v>
      </c>
      <c r="BR52" s="1">
        <v>54.991612657262699</v>
      </c>
      <c r="BS52" s="1">
        <v>48.027982326951403</v>
      </c>
      <c r="BT52" s="1">
        <v>49.638848410854202</v>
      </c>
      <c r="BU52" s="1">
        <v>51.894297635605</v>
      </c>
      <c r="BV52" s="1">
        <v>54.355064844023801</v>
      </c>
      <c r="BW52" s="1">
        <v>52.195716639209202</v>
      </c>
      <c r="BX52" s="1">
        <v>50.584919472913597</v>
      </c>
      <c r="BY52" s="1">
        <v>43.747837231656497</v>
      </c>
      <c r="BZ52" s="1">
        <v>61.962114461467699</v>
      </c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</row>
    <row r="53" spans="2:113" x14ac:dyDescent="0.2">
      <c r="B53" s="7">
        <v>49</v>
      </c>
      <c r="C53" s="1">
        <v>63.139551029854204</v>
      </c>
      <c r="D53" s="1">
        <v>63.960798122065697</v>
      </c>
      <c r="E53" s="1">
        <v>59.612389952346298</v>
      </c>
      <c r="F53" s="1">
        <v>67.246443956758498</v>
      </c>
      <c r="G53" s="1">
        <v>58.833845217743999</v>
      </c>
      <c r="H53" s="1">
        <v>64.843534590150298</v>
      </c>
      <c r="I53" s="1">
        <v>70.380874316939895</v>
      </c>
      <c r="J53" s="1">
        <v>64.320422535211307</v>
      </c>
      <c r="K53" s="1">
        <v>60.915898617511502</v>
      </c>
      <c r="L53" s="1">
        <v>67.456843800322105</v>
      </c>
      <c r="M53" s="1">
        <v>64.313815789473693</v>
      </c>
      <c r="N53" s="1">
        <v>61.423349436392897</v>
      </c>
      <c r="O53" s="1">
        <v>59.053199999999997</v>
      </c>
      <c r="P53" s="1">
        <v>63.785737179487199</v>
      </c>
      <c r="Q53" s="1">
        <v>60.108706896551702</v>
      </c>
      <c r="R53" s="1">
        <v>66.461538461538495</v>
      </c>
      <c r="S53" s="1">
        <v>69.439064976228195</v>
      </c>
      <c r="T53" s="1">
        <v>58.222795216741403</v>
      </c>
      <c r="U53" s="1">
        <v>63.095359281437098</v>
      </c>
      <c r="V53" s="1">
        <v>56.698310810810803</v>
      </c>
      <c r="W53" s="1">
        <v>61.010904255319097</v>
      </c>
      <c r="X53" s="1">
        <v>64.058088235294093</v>
      </c>
      <c r="Y53" s="1">
        <v>61.275979557069803</v>
      </c>
      <c r="Z53" s="1">
        <v>63.568040293040298</v>
      </c>
      <c r="AA53" s="1">
        <v>54.126261829652996</v>
      </c>
      <c r="AB53" s="1">
        <v>61.370980059397503</v>
      </c>
      <c r="AC53" s="1">
        <v>60.407954545454501</v>
      </c>
      <c r="AD53" s="1">
        <v>66.641758241758197</v>
      </c>
      <c r="AE53" s="1">
        <v>61.724806800618197</v>
      </c>
      <c r="AF53" s="1">
        <v>55.007368087466297</v>
      </c>
      <c r="AG53" s="1">
        <v>59.302560374767801</v>
      </c>
      <c r="AH53" s="1">
        <v>68.433302919707998</v>
      </c>
      <c r="AI53" s="1">
        <v>67.449636363636401</v>
      </c>
      <c r="AJ53" s="1">
        <v>55.657383627608297</v>
      </c>
      <c r="AK53" s="1">
        <v>64.757483510908202</v>
      </c>
      <c r="AL53" s="1">
        <v>65.939945652173904</v>
      </c>
      <c r="AM53" s="1">
        <v>61.610813308687597</v>
      </c>
      <c r="AN53" s="1">
        <v>54.002619834757603</v>
      </c>
      <c r="AO53" s="1">
        <v>58.040860925023999</v>
      </c>
      <c r="AP53" s="1">
        <v>54.492835157226203</v>
      </c>
      <c r="AQ53" s="1">
        <v>47.517544416060701</v>
      </c>
      <c r="AR53" s="1">
        <v>46.825189518432303</v>
      </c>
      <c r="AS53" s="1">
        <v>57.130434782608702</v>
      </c>
      <c r="AT53" s="1">
        <v>53.831249999999997</v>
      </c>
      <c r="AU53" s="1">
        <v>55.1412034232468</v>
      </c>
      <c r="AV53" s="1">
        <v>54.880213903743297</v>
      </c>
      <c r="AW53" s="1">
        <v>64.090618907120799</v>
      </c>
      <c r="AX53" s="1">
        <v>60.079375399279698</v>
      </c>
      <c r="AY53" s="1">
        <v>61.351667641895801</v>
      </c>
      <c r="AZ53" s="1">
        <v>61.068627450980401</v>
      </c>
      <c r="BA53" s="1">
        <v>62.088916621168401</v>
      </c>
      <c r="BB53" s="1">
        <v>55.882071242623198</v>
      </c>
      <c r="BC53" s="1">
        <v>48.0961904761905</v>
      </c>
      <c r="BD53" s="1">
        <v>57.793188622754499</v>
      </c>
      <c r="BE53" s="1">
        <v>59.775944144716</v>
      </c>
      <c r="BF53" s="1">
        <v>59.4161126900539</v>
      </c>
      <c r="BG53" s="1">
        <v>57.347031250000001</v>
      </c>
      <c r="BH53" s="1">
        <v>58.350076935793602</v>
      </c>
      <c r="BI53" s="1">
        <v>52.360660133728999</v>
      </c>
      <c r="BJ53" s="1">
        <v>65.219863836603906</v>
      </c>
      <c r="BK53" s="1">
        <v>52.484837922621097</v>
      </c>
      <c r="BL53" s="1">
        <v>58.457818566890197</v>
      </c>
      <c r="BM53" s="1">
        <v>51.117177522349898</v>
      </c>
      <c r="BN53" s="1">
        <v>54.277493606138101</v>
      </c>
      <c r="BO53" s="1">
        <v>53.114596273291902</v>
      </c>
      <c r="BP53" s="1">
        <v>52.327852004111001</v>
      </c>
      <c r="BQ53" s="1">
        <v>42.923823529411798</v>
      </c>
      <c r="BR53" s="1">
        <v>55.648875333587497</v>
      </c>
      <c r="BS53" s="1">
        <v>48.4429307805596</v>
      </c>
      <c r="BT53" s="1">
        <v>49.947225394824898</v>
      </c>
      <c r="BU53" s="1">
        <v>51.793115438108501</v>
      </c>
      <c r="BV53" s="1">
        <v>54.245355765860502</v>
      </c>
      <c r="BW53" s="1">
        <v>52.5449752883031</v>
      </c>
      <c r="BX53" s="1">
        <v>50.693265007320598</v>
      </c>
      <c r="BY53" s="1">
        <v>43.8417173982698</v>
      </c>
      <c r="BZ53" s="1">
        <v>62.481315933197301</v>
      </c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</row>
    <row r="54" spans="2:113" x14ac:dyDescent="0.2">
      <c r="B54" s="7">
        <v>50</v>
      </c>
      <c r="C54" s="1">
        <v>63.303633418190202</v>
      </c>
      <c r="D54" s="1">
        <v>64.201564945226906</v>
      </c>
      <c r="E54" s="1">
        <v>59.612309183426198</v>
      </c>
      <c r="F54" s="1">
        <v>67.668211005445798</v>
      </c>
      <c r="G54" s="1">
        <v>59.344956972734899</v>
      </c>
      <c r="H54" s="1">
        <v>65.014118428701906</v>
      </c>
      <c r="I54" s="1">
        <v>70.845277127244302</v>
      </c>
      <c r="J54" s="1">
        <v>64.487089201877893</v>
      </c>
      <c r="K54" s="1">
        <v>61.602841781873998</v>
      </c>
      <c r="L54" s="1">
        <v>67.759903381642502</v>
      </c>
      <c r="M54" s="1">
        <v>65.475822368421106</v>
      </c>
      <c r="N54" s="1">
        <v>61.887439613526602</v>
      </c>
      <c r="O54" s="1">
        <v>59.387920000000001</v>
      </c>
      <c r="P54" s="1">
        <v>63.474198717948703</v>
      </c>
      <c r="Q54" s="1">
        <v>60.372413793103398</v>
      </c>
      <c r="R54" s="1">
        <v>66.716984165260001</v>
      </c>
      <c r="S54" s="1">
        <v>70.555388272583201</v>
      </c>
      <c r="T54" s="1">
        <v>59.1182361733931</v>
      </c>
      <c r="U54" s="1">
        <v>63.249101796407203</v>
      </c>
      <c r="V54" s="1">
        <v>56.938597972973</v>
      </c>
      <c r="W54" s="1">
        <v>61.199911347517698</v>
      </c>
      <c r="X54" s="1">
        <v>65.363071895424795</v>
      </c>
      <c r="Y54" s="1">
        <v>61.586115843270903</v>
      </c>
      <c r="Z54" s="1">
        <v>63.642948717948698</v>
      </c>
      <c r="AA54" s="1">
        <v>55.041482649842301</v>
      </c>
      <c r="AB54" s="1">
        <v>61.700551548578701</v>
      </c>
      <c r="AC54" s="1">
        <v>60.5690746753247</v>
      </c>
      <c r="AD54" s="1">
        <v>67.382600732600693</v>
      </c>
      <c r="AE54" s="1">
        <v>61.810278207109697</v>
      </c>
      <c r="AF54" s="1">
        <v>55.324354302012402</v>
      </c>
      <c r="AG54" s="1">
        <v>59.794523867215901</v>
      </c>
      <c r="AH54" s="1">
        <v>68.797536496350403</v>
      </c>
      <c r="AI54" s="1">
        <v>68.437727272727301</v>
      </c>
      <c r="AJ54" s="1">
        <v>55.648635634028899</v>
      </c>
      <c r="AK54" s="1">
        <v>65.692034500253698</v>
      </c>
      <c r="AL54" s="1">
        <v>66.213405797101402</v>
      </c>
      <c r="AM54" s="1">
        <v>61.889556377079501</v>
      </c>
      <c r="AN54" s="1">
        <v>54.608243973529497</v>
      </c>
      <c r="AO54" s="1">
        <v>58.528761288173797</v>
      </c>
      <c r="AP54" s="1">
        <v>55.2287935259465</v>
      </c>
      <c r="AQ54" s="1">
        <v>47.839888822895098</v>
      </c>
      <c r="AR54" s="1">
        <v>47.289907946139699</v>
      </c>
      <c r="AS54" s="1">
        <v>57.762973352033697</v>
      </c>
      <c r="AT54" s="1">
        <v>54.132880434782599</v>
      </c>
      <c r="AU54" s="1">
        <v>55.905596369684197</v>
      </c>
      <c r="AV54" s="1">
        <v>55.464973262032103</v>
      </c>
      <c r="AW54" s="1">
        <v>64.561657780768499</v>
      </c>
      <c r="AX54" s="1">
        <v>60.862953058836197</v>
      </c>
      <c r="AY54" s="1">
        <v>62.301345816266803</v>
      </c>
      <c r="AZ54" s="1">
        <v>61.375910364145703</v>
      </c>
      <c r="BA54" s="1">
        <v>62.402074721160602</v>
      </c>
      <c r="BB54" s="1">
        <v>56.3288409121187</v>
      </c>
      <c r="BC54" s="1">
        <v>48.2334126984127</v>
      </c>
      <c r="BD54" s="1">
        <v>58.238697604790403</v>
      </c>
      <c r="BE54" s="1">
        <v>60.391066328149797</v>
      </c>
      <c r="BF54" s="1">
        <v>59.727667723110699</v>
      </c>
      <c r="BG54" s="1">
        <v>57.377499999999998</v>
      </c>
      <c r="BH54" s="1">
        <v>58.214326589264601</v>
      </c>
      <c r="BI54" s="1">
        <v>52.340548323724398</v>
      </c>
      <c r="BJ54" s="1">
        <v>65.674809771726103</v>
      </c>
      <c r="BK54" s="1">
        <v>52.8570930637853</v>
      </c>
      <c r="BL54" s="1">
        <v>58.7342040240028</v>
      </c>
      <c r="BM54" s="1">
        <v>51.653575989782901</v>
      </c>
      <c r="BN54" s="1">
        <v>54.5450767263427</v>
      </c>
      <c r="BO54" s="1">
        <v>53.290993788819897</v>
      </c>
      <c r="BP54" s="1">
        <v>52.154162384378203</v>
      </c>
      <c r="BQ54" s="1">
        <v>43.388235294117599</v>
      </c>
      <c r="BR54" s="1">
        <v>56.043461685093398</v>
      </c>
      <c r="BS54" s="1">
        <v>48.817010309278402</v>
      </c>
      <c r="BT54" s="1">
        <v>50.482848253318103</v>
      </c>
      <c r="BU54" s="1">
        <v>52.160639777468703</v>
      </c>
      <c r="BV54" s="1">
        <v>54.850683491062</v>
      </c>
      <c r="BW54" s="1">
        <v>52.737067545304797</v>
      </c>
      <c r="BX54" s="1">
        <v>51.008418740849201</v>
      </c>
      <c r="BY54" s="1">
        <v>43.991028516501103</v>
      </c>
      <c r="BZ54" s="1">
        <v>62.551021874730502</v>
      </c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</row>
    <row r="55" spans="2:113" x14ac:dyDescent="0.2">
      <c r="B55" s="7">
        <v>51</v>
      </c>
      <c r="C55" s="1">
        <v>63.5396898866003</v>
      </c>
      <c r="D55" s="1">
        <v>64.436306729264501</v>
      </c>
      <c r="E55" s="1">
        <v>59.854454405944601</v>
      </c>
      <c r="F55" s="1">
        <v>67.685361293993296</v>
      </c>
      <c r="G55" s="1">
        <v>60.270188045084502</v>
      </c>
      <c r="H55" s="1">
        <v>64.839548210281507</v>
      </c>
      <c r="I55" s="1">
        <v>71.700624512099907</v>
      </c>
      <c r="J55" s="1">
        <v>64.924960876369298</v>
      </c>
      <c r="K55" s="1">
        <v>60.378187403993898</v>
      </c>
      <c r="L55" s="1">
        <v>67.788164251207704</v>
      </c>
      <c r="M55" s="1">
        <v>65.983552631578902</v>
      </c>
      <c r="N55" s="1">
        <v>62.224315619967797</v>
      </c>
      <c r="O55" s="1">
        <v>59.523200000000003</v>
      </c>
      <c r="P55" s="1">
        <v>64.015464743589703</v>
      </c>
      <c r="Q55" s="1">
        <v>60.803103448275898</v>
      </c>
      <c r="R55" s="1">
        <v>66.962703962703998</v>
      </c>
      <c r="S55" s="1">
        <v>70.472266244057096</v>
      </c>
      <c r="T55" s="1">
        <v>59.6363976083707</v>
      </c>
      <c r="U55" s="1">
        <v>63.462499999999999</v>
      </c>
      <c r="V55" s="1">
        <v>57.1076858108108</v>
      </c>
      <c r="W55" s="1">
        <v>61.681028368794301</v>
      </c>
      <c r="X55" s="1">
        <v>66.032026143790802</v>
      </c>
      <c r="Y55" s="1">
        <v>62.266269165247003</v>
      </c>
      <c r="Z55" s="1">
        <v>63.763919413919403</v>
      </c>
      <c r="AA55" s="1">
        <v>56.489195583596199</v>
      </c>
      <c r="AB55" s="1">
        <v>62.140602460755197</v>
      </c>
      <c r="AC55" s="1">
        <v>60.563149350649397</v>
      </c>
      <c r="AD55" s="1">
        <v>67.925732600732601</v>
      </c>
      <c r="AE55" s="1">
        <v>62.0401081916538</v>
      </c>
      <c r="AF55" s="1">
        <v>55.942481381714501</v>
      </c>
      <c r="AG55" s="1">
        <v>60.102818835312199</v>
      </c>
      <c r="AH55" s="1">
        <v>69.528558394160598</v>
      </c>
      <c r="AI55" s="1">
        <v>68.444363636363605</v>
      </c>
      <c r="AJ55" s="1">
        <v>56.056500802568202</v>
      </c>
      <c r="AK55" s="1">
        <v>65.948587857263703</v>
      </c>
      <c r="AL55" s="1">
        <v>66.684329710144894</v>
      </c>
      <c r="AM55" s="1">
        <v>62.360905730129403</v>
      </c>
      <c r="AN55" s="1">
        <v>55.563179413315801</v>
      </c>
      <c r="AO55" s="1">
        <v>58.527884820455597</v>
      </c>
      <c r="AP55" s="1">
        <v>55.683729937628797</v>
      </c>
      <c r="AQ55" s="1">
        <v>47.980878460589203</v>
      </c>
      <c r="AR55" s="1">
        <v>48.072667150808201</v>
      </c>
      <c r="AS55" s="1">
        <v>57.723702664796598</v>
      </c>
      <c r="AT55" s="1">
        <v>54.857065217391302</v>
      </c>
      <c r="AU55" s="1">
        <v>56.507252921545103</v>
      </c>
      <c r="AV55" s="1">
        <v>56.789037433155102</v>
      </c>
      <c r="AW55" s="1">
        <v>65.055989785530699</v>
      </c>
      <c r="AX55" s="1">
        <v>62.082416992215101</v>
      </c>
      <c r="AY55" s="1">
        <v>62.797834991222899</v>
      </c>
      <c r="AZ55" s="1">
        <v>61.988515406162499</v>
      </c>
      <c r="BA55" s="1">
        <v>62.412214335855197</v>
      </c>
      <c r="BB55" s="1">
        <v>56.3250962275904</v>
      </c>
      <c r="BC55" s="1">
        <v>48.5571428571429</v>
      </c>
      <c r="BD55" s="1">
        <v>58.535404191616799</v>
      </c>
      <c r="BE55" s="1">
        <v>61.1958901935893</v>
      </c>
      <c r="BF55" s="1">
        <v>59.748271411170798</v>
      </c>
      <c r="BG55" s="1">
        <v>57.832109375000002</v>
      </c>
      <c r="BH55" s="1">
        <v>59.323378307921203</v>
      </c>
      <c r="BI55" s="1">
        <v>52.501661410391698</v>
      </c>
      <c r="BJ55" s="1">
        <v>65.669203043652402</v>
      </c>
      <c r="BK55" s="1">
        <v>53.437086092715198</v>
      </c>
      <c r="BL55" s="1">
        <v>59.322979174020503</v>
      </c>
      <c r="BM55" s="1">
        <v>51.901021711366496</v>
      </c>
      <c r="BN55" s="1">
        <v>54.6205242966752</v>
      </c>
      <c r="BO55" s="1">
        <v>53.707763975155302</v>
      </c>
      <c r="BP55" s="1">
        <v>52.336073997944503</v>
      </c>
      <c r="BQ55" s="1">
        <v>43.788529411764699</v>
      </c>
      <c r="BR55" s="1">
        <v>56.147159740754901</v>
      </c>
      <c r="BS55" s="1">
        <v>49.029455081001501</v>
      </c>
      <c r="BT55" s="1">
        <v>50.669134732779298</v>
      </c>
      <c r="BU55" s="1">
        <v>52.087621696801101</v>
      </c>
      <c r="BV55" s="1">
        <v>54.838766211006003</v>
      </c>
      <c r="BW55" s="1">
        <v>52.9930807248764</v>
      </c>
      <c r="BX55" s="1">
        <v>51.329062957540302</v>
      </c>
      <c r="BY55" s="1">
        <v>44.430631207946199</v>
      </c>
      <c r="BZ55" s="1">
        <v>62.834875966541098</v>
      </c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</row>
    <row r="56" spans="2:113" x14ac:dyDescent="0.2">
      <c r="B56" s="7">
        <v>52</v>
      </c>
      <c r="C56" s="1">
        <v>63.839620458227301</v>
      </c>
      <c r="D56" s="1">
        <v>64.586306729264507</v>
      </c>
      <c r="E56" s="1">
        <v>60.265487440432899</v>
      </c>
      <c r="F56" s="1">
        <v>67.997886694302196</v>
      </c>
      <c r="G56" s="1">
        <v>60.788036392084102</v>
      </c>
      <c r="H56" s="1">
        <v>65.433767959471794</v>
      </c>
      <c r="I56" s="1">
        <v>72.338953942232607</v>
      </c>
      <c r="J56" s="1">
        <v>65.427230046948395</v>
      </c>
      <c r="K56" s="1">
        <v>61.138172043010798</v>
      </c>
      <c r="L56" s="1">
        <v>68.108695652173907</v>
      </c>
      <c r="M56" s="1">
        <v>66.537993421052605</v>
      </c>
      <c r="N56" s="1">
        <v>62.864975845410598</v>
      </c>
      <c r="O56" s="1">
        <v>60.243760000000002</v>
      </c>
      <c r="P56" s="1">
        <v>64.412820512820502</v>
      </c>
      <c r="Q56" s="1">
        <v>61.569224137931002</v>
      </c>
      <c r="R56" s="1">
        <v>67.348203520617304</v>
      </c>
      <c r="S56" s="1">
        <v>72.061410459588004</v>
      </c>
      <c r="T56" s="1">
        <v>60.084454409566497</v>
      </c>
      <c r="U56" s="1">
        <v>63.851122754491001</v>
      </c>
      <c r="V56" s="1">
        <v>57.099070945945897</v>
      </c>
      <c r="W56" s="1">
        <v>62.183244680851097</v>
      </c>
      <c r="X56" s="1">
        <v>65.447303921568604</v>
      </c>
      <c r="Y56" s="1">
        <v>63.591396933560503</v>
      </c>
      <c r="Z56" s="1">
        <v>63.391391941391902</v>
      </c>
      <c r="AA56" s="1">
        <v>57.288012618296499</v>
      </c>
      <c r="AB56" s="1">
        <v>62.819346627068299</v>
      </c>
      <c r="AC56" s="1">
        <v>60.476948051948099</v>
      </c>
      <c r="AD56" s="1">
        <v>67.937454212454199</v>
      </c>
      <c r="AE56" s="1">
        <v>61.884775888717201</v>
      </c>
      <c r="AF56" s="1">
        <v>56.187767390270999</v>
      </c>
      <c r="AG56" s="1">
        <v>60.582424682982001</v>
      </c>
      <c r="AH56" s="1">
        <v>69.887864963503603</v>
      </c>
      <c r="AI56" s="1">
        <v>68.717545454545501</v>
      </c>
      <c r="AJ56" s="1">
        <v>56.379775280898897</v>
      </c>
      <c r="AK56" s="1">
        <v>66.034500253678303</v>
      </c>
      <c r="AL56" s="1">
        <v>66.685416666666697</v>
      </c>
      <c r="AM56" s="1">
        <v>62.816358595194103</v>
      </c>
      <c r="AN56" s="1">
        <v>55.535960350899103</v>
      </c>
      <c r="AO56" s="1">
        <v>59.470964085274503</v>
      </c>
      <c r="AP56" s="1">
        <v>55.981250777611301</v>
      </c>
      <c r="AQ56" s="1">
        <v>48.473909708967398</v>
      </c>
      <c r="AR56" s="1">
        <v>48.250919246920802</v>
      </c>
      <c r="AS56" s="1">
        <v>58.962692847124799</v>
      </c>
      <c r="AT56" s="1">
        <v>55.167119565217398</v>
      </c>
      <c r="AU56" s="1">
        <v>56.509455783062201</v>
      </c>
      <c r="AV56" s="1">
        <v>57.235828877005297</v>
      </c>
      <c r="AW56" s="1">
        <v>65.343559305462094</v>
      </c>
      <c r="AX56" s="1">
        <v>62.3891203690617</v>
      </c>
      <c r="AY56" s="1">
        <v>64.047981275599795</v>
      </c>
      <c r="AZ56" s="1">
        <v>62.135854341736703</v>
      </c>
      <c r="BA56" s="1">
        <v>62.714686841899997</v>
      </c>
      <c r="BB56" s="1">
        <v>56.178333399345398</v>
      </c>
      <c r="BC56" s="1">
        <v>48.260238095238101</v>
      </c>
      <c r="BD56" s="1">
        <v>58.542290419161702</v>
      </c>
      <c r="BE56" s="1">
        <v>62.140748968581399</v>
      </c>
      <c r="BF56" s="1">
        <v>60.636653961058997</v>
      </c>
      <c r="BG56" s="1">
        <v>58.911250000000003</v>
      </c>
      <c r="BH56" s="1">
        <v>59.640658977326197</v>
      </c>
      <c r="BI56" s="1">
        <v>54.091514565031098</v>
      </c>
      <c r="BJ56" s="1">
        <v>65.663195835002</v>
      </c>
      <c r="BK56" s="1">
        <v>53.816660857441597</v>
      </c>
      <c r="BL56" s="1">
        <v>60.036004235792397</v>
      </c>
      <c r="BM56" s="1">
        <v>52.274904214559399</v>
      </c>
      <c r="BN56" s="1">
        <v>54.771099744245497</v>
      </c>
      <c r="BO56" s="1">
        <v>53.928881987577597</v>
      </c>
      <c r="BP56" s="1">
        <v>52.412470023980802</v>
      </c>
      <c r="BQ56" s="1">
        <v>44.191176470588204</v>
      </c>
      <c r="BR56" s="1">
        <v>56.246282882195999</v>
      </c>
      <c r="BS56" s="1">
        <v>49.3379970544919</v>
      </c>
      <c r="BT56" s="1">
        <v>50.937733842700197</v>
      </c>
      <c r="BU56" s="1">
        <v>52.262517385257297</v>
      </c>
      <c r="BV56" s="1">
        <v>55.004556607080303</v>
      </c>
      <c r="BW56" s="1">
        <v>53.358154859967101</v>
      </c>
      <c r="BX56" s="1">
        <v>51.724377745241597</v>
      </c>
      <c r="BY56" s="1">
        <v>44.538289009932697</v>
      </c>
      <c r="BZ56" s="1">
        <v>63.523311966426199</v>
      </c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</row>
    <row r="57" spans="2:113" x14ac:dyDescent="0.2">
      <c r="B57" s="7">
        <v>53</v>
      </c>
      <c r="C57" s="1">
        <v>63.907274550644097</v>
      </c>
      <c r="D57" s="1">
        <v>64.655868544600906</v>
      </c>
      <c r="E57" s="1">
        <v>60.3439948307891</v>
      </c>
      <c r="F57" s="1">
        <v>68.316589449727701</v>
      </c>
      <c r="G57" s="1">
        <v>61.067930924579102</v>
      </c>
      <c r="H57" s="1">
        <v>65.830744954737995</v>
      </c>
      <c r="I57" s="1">
        <v>72.4244340359094</v>
      </c>
      <c r="J57" s="1">
        <v>65.570735524256705</v>
      </c>
      <c r="K57" s="1">
        <v>61.591551459293399</v>
      </c>
      <c r="L57" s="1">
        <v>67.866425120772902</v>
      </c>
      <c r="M57" s="1">
        <v>66.796217105263196</v>
      </c>
      <c r="N57" s="1">
        <v>63.518518518518498</v>
      </c>
      <c r="O57" s="1">
        <v>60.572159999999997</v>
      </c>
      <c r="P57" s="1">
        <v>64.350641025640996</v>
      </c>
      <c r="Q57" s="1">
        <v>62.243793103448297</v>
      </c>
      <c r="R57" s="1">
        <v>67.427136082308493</v>
      </c>
      <c r="S57" s="1">
        <v>71.164659270998399</v>
      </c>
      <c r="T57" s="1">
        <v>60.078849028400597</v>
      </c>
      <c r="U57" s="1">
        <v>63.989895209580801</v>
      </c>
      <c r="V57" s="1">
        <v>57.598564189189197</v>
      </c>
      <c r="W57" s="1">
        <v>62.854787234042597</v>
      </c>
      <c r="X57" s="1">
        <v>66.188970588235307</v>
      </c>
      <c r="Y57" s="1">
        <v>63.577001703577501</v>
      </c>
      <c r="Z57" s="1">
        <v>63.839560439560401</v>
      </c>
      <c r="AA57" s="1">
        <v>57.109148264984199</v>
      </c>
      <c r="AB57" s="1">
        <v>63.3846414934238</v>
      </c>
      <c r="AC57" s="1">
        <v>60.871022727272702</v>
      </c>
      <c r="AD57" s="1">
        <v>68.198992673992706</v>
      </c>
      <c r="AE57" s="1">
        <v>61.879057187016997</v>
      </c>
      <c r="AF57" s="1">
        <v>57.376089367770597</v>
      </c>
      <c r="AG57" s="1">
        <v>60.583151603263097</v>
      </c>
      <c r="AH57" s="1">
        <v>69.986131386861302</v>
      </c>
      <c r="AI57" s="1">
        <v>68.7142727272727</v>
      </c>
      <c r="AJ57" s="1">
        <v>56.704333868378797</v>
      </c>
      <c r="AK57" s="1">
        <v>66.131743615761906</v>
      </c>
      <c r="AL57" s="1">
        <v>67.3044384057971</v>
      </c>
      <c r="AM57" s="1">
        <v>63.187800369685803</v>
      </c>
      <c r="AN57" s="1">
        <v>55.856351398095804</v>
      </c>
      <c r="AO57" s="1">
        <v>59.979023205943598</v>
      </c>
      <c r="AP57" s="1">
        <v>55.8368179334743</v>
      </c>
      <c r="AQ57" s="1">
        <v>48.474486353702297</v>
      </c>
      <c r="AR57" s="1">
        <v>49.184087627697103</v>
      </c>
      <c r="AS57" s="1">
        <v>59.1158485273492</v>
      </c>
      <c r="AT57" s="1">
        <v>55.916032608695701</v>
      </c>
      <c r="AU57" s="1">
        <v>56.498166117787001</v>
      </c>
      <c r="AV57" s="1">
        <v>57.382887700534802</v>
      </c>
      <c r="AW57" s="1">
        <v>65.653271678428297</v>
      </c>
      <c r="AX57" s="1">
        <v>62.857231698147302</v>
      </c>
      <c r="AY57" s="1">
        <v>64.898478642480995</v>
      </c>
      <c r="AZ57" s="1">
        <v>62.145378151260502</v>
      </c>
      <c r="BA57" s="1">
        <v>62.8671710475002</v>
      </c>
      <c r="BB57" s="1">
        <v>56.323367911654302</v>
      </c>
      <c r="BC57" s="1">
        <v>49.523809523809497</v>
      </c>
      <c r="BD57" s="1">
        <v>58.694461077844302</v>
      </c>
      <c r="BE57" s="1">
        <v>62.628530625198302</v>
      </c>
      <c r="BF57" s="1">
        <v>60.031117628879102</v>
      </c>
      <c r="BG57" s="1">
        <v>59.224296875</v>
      </c>
      <c r="BH57" s="1">
        <v>60.272676984116899</v>
      </c>
      <c r="BI57" s="1">
        <v>54.249129945610697</v>
      </c>
      <c r="BJ57" s="1">
        <v>65.790148177813407</v>
      </c>
      <c r="BK57" s="1">
        <v>53.820146392471202</v>
      </c>
      <c r="BL57" s="1">
        <v>60.534415813625102</v>
      </c>
      <c r="BM57" s="1">
        <v>52.351532567049802</v>
      </c>
      <c r="BN57" s="1">
        <v>56.215473145780102</v>
      </c>
      <c r="BO57" s="1">
        <v>54.4540372670807</v>
      </c>
      <c r="BP57" s="1">
        <v>52.903734155532703</v>
      </c>
      <c r="BQ57" s="1">
        <v>44.757647058823501</v>
      </c>
      <c r="BR57" s="1">
        <v>56.574532977506699</v>
      </c>
      <c r="BS57" s="1">
        <v>49.740427098674502</v>
      </c>
      <c r="BT57" s="1">
        <v>51.33945098657</v>
      </c>
      <c r="BU57" s="1">
        <v>52.7548678720445</v>
      </c>
      <c r="BV57" s="1">
        <v>55.202593760953398</v>
      </c>
      <c r="BW57" s="1">
        <v>53.706754530477802</v>
      </c>
      <c r="BX57" s="1">
        <v>51.928989751098101</v>
      </c>
      <c r="BY57" s="1">
        <v>44.530278756808698</v>
      </c>
      <c r="BZ57" s="1">
        <v>63.328566500905502</v>
      </c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</row>
    <row r="58" spans="2:113" x14ac:dyDescent="0.2">
      <c r="B58" s="7">
        <v>54</v>
      </c>
      <c r="C58" s="1">
        <v>63.842629021059899</v>
      </c>
      <c r="D58" s="1">
        <v>65.297887323943698</v>
      </c>
      <c r="E58" s="1">
        <v>60.815200710766497</v>
      </c>
      <c r="F58" s="1">
        <v>69.029830122734296</v>
      </c>
      <c r="G58" s="1">
        <v>61.503274128589197</v>
      </c>
      <c r="H58" s="1">
        <v>66.505771945851706</v>
      </c>
      <c r="I58" s="1">
        <v>72.732162373145997</v>
      </c>
      <c r="J58" s="1">
        <v>65.949061032863796</v>
      </c>
      <c r="K58" s="1">
        <v>62.458602150537601</v>
      </c>
      <c r="L58" s="1">
        <v>68.178985507246395</v>
      </c>
      <c r="M58" s="1">
        <v>67.378042763157893</v>
      </c>
      <c r="N58" s="1">
        <v>64.475603864734296</v>
      </c>
      <c r="O58" s="1">
        <v>60.67024</v>
      </c>
      <c r="P58" s="1">
        <v>64.843189102564097</v>
      </c>
      <c r="Q58" s="1">
        <v>62.176293103448302</v>
      </c>
      <c r="R58" s="1">
        <v>67.684510891407399</v>
      </c>
      <c r="S58" s="1">
        <v>71.509746434231403</v>
      </c>
      <c r="T58" s="1">
        <v>60.9101644245142</v>
      </c>
      <c r="U58" s="1">
        <v>64.452994011976003</v>
      </c>
      <c r="V58" s="1">
        <v>58.291385135135101</v>
      </c>
      <c r="W58" s="1">
        <v>62.517907801418403</v>
      </c>
      <c r="X58" s="1">
        <v>66.025245098039207</v>
      </c>
      <c r="Y58" s="1">
        <v>63.992333901192502</v>
      </c>
      <c r="Z58" s="1">
        <v>64.015384615384605</v>
      </c>
      <c r="AA58" s="1">
        <v>57.749921135646701</v>
      </c>
      <c r="AB58" s="1">
        <v>63.714637250742499</v>
      </c>
      <c r="AC58" s="1">
        <v>60.883116883116898</v>
      </c>
      <c r="AD58" s="1">
        <v>68.909065934065893</v>
      </c>
      <c r="AE58" s="1">
        <v>62.108732612055597</v>
      </c>
      <c r="AF58" s="1">
        <v>58.097052765013501</v>
      </c>
      <c r="AG58" s="1">
        <v>60.911638801389202</v>
      </c>
      <c r="AH58" s="1">
        <v>70.253284671532796</v>
      </c>
      <c r="AI58" s="1">
        <v>69.096636363636406</v>
      </c>
      <c r="AJ58" s="1">
        <v>56.708346709470298</v>
      </c>
      <c r="AK58" s="1">
        <v>67.476830711990502</v>
      </c>
      <c r="AL58" s="1">
        <v>67.496014492753602</v>
      </c>
      <c r="AM58" s="1">
        <v>63.5618299445471</v>
      </c>
      <c r="AN58" s="1">
        <v>55.993297305879899</v>
      </c>
      <c r="AO58" s="1">
        <v>60.7637539696684</v>
      </c>
      <c r="AP58" s="1">
        <v>56.571423934740203</v>
      </c>
      <c r="AQ58" s="1">
        <v>48.460070235328701</v>
      </c>
      <c r="AR58" s="1">
        <v>49.177485698211498</v>
      </c>
      <c r="AS58" s="1">
        <v>60.214305750350597</v>
      </c>
      <c r="AT58" s="1">
        <v>55.905978260869603</v>
      </c>
      <c r="AU58" s="1">
        <v>56.642728904847402</v>
      </c>
      <c r="AV58" s="1">
        <v>57.960695187165797</v>
      </c>
      <c r="AW58" s="1">
        <v>66.472557240712902</v>
      </c>
      <c r="AX58" s="1">
        <v>63.016378242999501</v>
      </c>
      <c r="AY58" s="1">
        <v>65.051199531890006</v>
      </c>
      <c r="AZ58" s="1">
        <v>62.750700280112</v>
      </c>
      <c r="BA58" s="1">
        <v>62.868341003041898</v>
      </c>
      <c r="BB58" s="1">
        <v>55.884303650707302</v>
      </c>
      <c r="BC58" s="1">
        <v>50.148809523809497</v>
      </c>
      <c r="BD58" s="1">
        <v>58.820583832335302</v>
      </c>
      <c r="BE58" s="1">
        <v>62.6278165661695</v>
      </c>
      <c r="BF58" s="1">
        <v>60.490913167574597</v>
      </c>
      <c r="BG58" s="1">
        <v>60.017343750000002</v>
      </c>
      <c r="BH58" s="1">
        <v>60.908033114182899</v>
      </c>
      <c r="BI58" s="1">
        <v>54.249057076733799</v>
      </c>
      <c r="BJ58" s="1">
        <v>65.887464957949504</v>
      </c>
      <c r="BK58" s="1">
        <v>54.585221331474401</v>
      </c>
      <c r="BL58" s="1">
        <v>61.0705965407695</v>
      </c>
      <c r="BM58" s="1">
        <v>52.692848020434198</v>
      </c>
      <c r="BN58" s="1">
        <v>56.652813299232697</v>
      </c>
      <c r="BO58" s="1">
        <v>55.003105590062098</v>
      </c>
      <c r="BP58" s="1">
        <v>53.087358684481003</v>
      </c>
      <c r="BQ58" s="1">
        <v>44.768235294117602</v>
      </c>
      <c r="BR58" s="1">
        <v>56.9004956157072</v>
      </c>
      <c r="BS58" s="1">
        <v>50.019145802651003</v>
      </c>
      <c r="BT58" s="1">
        <v>51.798668819660499</v>
      </c>
      <c r="BU58" s="1">
        <v>52.874826147427001</v>
      </c>
      <c r="BV58" s="1">
        <v>55.810375043813501</v>
      </c>
      <c r="BW58" s="1">
        <v>53.735420098846802</v>
      </c>
      <c r="BX58" s="1">
        <v>52.026354319180101</v>
      </c>
      <c r="BY58" s="1">
        <v>44.817366228772798</v>
      </c>
      <c r="BZ58" s="1">
        <v>63.547385667883503</v>
      </c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</row>
    <row r="59" spans="2:113" x14ac:dyDescent="0.2">
      <c r="B59" s="7">
        <v>55</v>
      </c>
      <c r="C59" s="1">
        <v>63.761474967214397</v>
      </c>
      <c r="D59" s="1">
        <v>65.531377151799703</v>
      </c>
      <c r="E59" s="1">
        <v>60.824973750101002</v>
      </c>
      <c r="F59" s="1">
        <v>69.685767698935194</v>
      </c>
      <c r="G59" s="1">
        <v>62.083200533132398</v>
      </c>
      <c r="H59" s="1">
        <v>67.027406361597897</v>
      </c>
      <c r="I59" s="1">
        <v>72.339890710382505</v>
      </c>
      <c r="J59" s="1">
        <v>66.337715179968697</v>
      </c>
      <c r="K59" s="1">
        <v>63.147158218126002</v>
      </c>
      <c r="L59" s="1">
        <v>68.193317230273806</v>
      </c>
      <c r="M59" s="1">
        <v>68.5060855263158</v>
      </c>
      <c r="N59" s="1">
        <v>64.958212560386499</v>
      </c>
      <c r="O59" s="1">
        <v>60.890720000000002</v>
      </c>
      <c r="P59" s="1">
        <v>64.993830128205104</v>
      </c>
      <c r="Q59" s="1">
        <v>62.594913793103402</v>
      </c>
      <c r="R59" s="1">
        <v>68.011172735310694</v>
      </c>
      <c r="S59" s="1">
        <v>71.512836767036504</v>
      </c>
      <c r="T59" s="1">
        <v>60.681763826606897</v>
      </c>
      <c r="U59" s="1">
        <v>64.744610778443104</v>
      </c>
      <c r="V59" s="1">
        <v>58.3705236486486</v>
      </c>
      <c r="W59" s="1">
        <v>62.933067375886502</v>
      </c>
      <c r="X59" s="1">
        <v>66.349019607843104</v>
      </c>
      <c r="Y59" s="1">
        <v>64.271550255536596</v>
      </c>
      <c r="Z59" s="1">
        <v>64.290659340659303</v>
      </c>
      <c r="AA59" s="1">
        <v>58.5354100946372</v>
      </c>
      <c r="AB59" s="1">
        <v>63.710903691132799</v>
      </c>
      <c r="AC59" s="1">
        <v>61.141152597402602</v>
      </c>
      <c r="AD59" s="1">
        <v>69.015567765567795</v>
      </c>
      <c r="AE59" s="1">
        <v>62.355023183925802</v>
      </c>
      <c r="AF59" s="1">
        <v>58.406750118840101</v>
      </c>
      <c r="AG59" s="1">
        <v>60.9827962200145</v>
      </c>
      <c r="AH59" s="1">
        <v>70.443704379562007</v>
      </c>
      <c r="AI59" s="1">
        <v>67.808181818181794</v>
      </c>
      <c r="AJ59" s="1">
        <v>57.102166934189398</v>
      </c>
      <c r="AK59" s="1">
        <v>67.137831895822799</v>
      </c>
      <c r="AL59" s="1">
        <v>67.842119565217402</v>
      </c>
      <c r="AM59" s="1">
        <v>63.940850277264303</v>
      </c>
      <c r="AN59" s="1">
        <v>56.3247460971834</v>
      </c>
      <c r="AO59" s="1">
        <v>61.381371555116701</v>
      </c>
      <c r="AP59" s="1">
        <v>56.560604995104399</v>
      </c>
      <c r="AQ59" s="1">
        <v>48.464395070840801</v>
      </c>
      <c r="AR59" s="1">
        <v>49.636463317670497</v>
      </c>
      <c r="AS59" s="1">
        <v>60.785413744740502</v>
      </c>
      <c r="AT59" s="1">
        <v>56.357336956521699</v>
      </c>
      <c r="AU59" s="1">
        <v>56.6650328777081</v>
      </c>
      <c r="AV59" s="1">
        <v>58.700267379679097</v>
      </c>
      <c r="AW59" s="1">
        <v>66.6200804044378</v>
      </c>
      <c r="AX59" s="1">
        <v>63.477705349924499</v>
      </c>
      <c r="AY59" s="1">
        <v>65.358689291983595</v>
      </c>
      <c r="AZ59" s="1">
        <v>62.756582633053199</v>
      </c>
      <c r="BA59" s="1">
        <v>62.890102176117303</v>
      </c>
      <c r="BB59" s="1">
        <v>56.460192923266398</v>
      </c>
      <c r="BC59" s="1">
        <v>50.785952380952402</v>
      </c>
      <c r="BD59" s="1">
        <v>59.144461077844298</v>
      </c>
      <c r="BE59" s="1">
        <v>63.097826086956502</v>
      </c>
      <c r="BF59" s="1">
        <v>60.493943121701101</v>
      </c>
      <c r="BG59" s="1">
        <v>60.158906250000001</v>
      </c>
      <c r="BH59" s="1">
        <v>63.307110520492898</v>
      </c>
      <c r="BI59" s="1">
        <v>54.982190846503201</v>
      </c>
      <c r="BJ59" s="1">
        <v>66.019623548257897</v>
      </c>
      <c r="BK59" s="1">
        <v>55.150923666782901</v>
      </c>
      <c r="BL59" s="1">
        <v>61.683021531944902</v>
      </c>
      <c r="BM59" s="1">
        <v>52.877713920817399</v>
      </c>
      <c r="BN59" s="1">
        <v>56.290281329923303</v>
      </c>
      <c r="BO59" s="1">
        <v>55.4192546583851</v>
      </c>
      <c r="BP59" s="1">
        <v>53.183281945871897</v>
      </c>
      <c r="BQ59" s="1">
        <v>45.0014705882353</v>
      </c>
      <c r="BR59" s="1">
        <v>57.218452154022103</v>
      </c>
      <c r="BS59" s="1">
        <v>50.443298969072202</v>
      </c>
      <c r="BT59" s="1">
        <v>52.503249182781303</v>
      </c>
      <c r="BU59" s="1">
        <v>53.079972183588303</v>
      </c>
      <c r="BV59" s="1">
        <v>56.276200490711503</v>
      </c>
      <c r="BW59" s="1">
        <v>53.755189456342698</v>
      </c>
      <c r="BX59" s="1">
        <v>52.131039531478798</v>
      </c>
      <c r="BY59" s="1">
        <v>44.817366228772798</v>
      </c>
      <c r="BZ59" s="1">
        <v>64.127310356722006</v>
      </c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</row>
    <row r="60" spans="2:113" x14ac:dyDescent="0.2">
      <c r="B60" s="7">
        <v>56</v>
      </c>
      <c r="C60" s="1">
        <v>63.753837846177603</v>
      </c>
      <c r="D60" s="1">
        <v>65.301251956181503</v>
      </c>
      <c r="E60" s="1">
        <v>61.302075761247103</v>
      </c>
      <c r="F60" s="1">
        <v>69.928391449239996</v>
      </c>
      <c r="G60" s="1">
        <v>62.819299973922902</v>
      </c>
      <c r="H60" s="1">
        <v>67.424715555186395</v>
      </c>
      <c r="I60" s="1">
        <v>72.568696330991401</v>
      </c>
      <c r="J60" s="1">
        <v>66.037949921752698</v>
      </c>
      <c r="K60" s="1">
        <v>63.362519201228899</v>
      </c>
      <c r="L60" s="1">
        <v>68.497745571658598</v>
      </c>
      <c r="M60" s="1">
        <v>69.424506578947401</v>
      </c>
      <c r="N60" s="1">
        <v>65.771900161030601</v>
      </c>
      <c r="O60" s="1">
        <v>61.207599999999999</v>
      </c>
      <c r="P60" s="1">
        <v>65.317467948717905</v>
      </c>
      <c r="Q60" s="1">
        <v>62.764827586206899</v>
      </c>
      <c r="R60" s="1">
        <v>68.013584117032394</v>
      </c>
      <c r="S60" s="1">
        <v>72.500554675118906</v>
      </c>
      <c r="T60" s="1">
        <v>60.683034379671199</v>
      </c>
      <c r="U60" s="1">
        <v>64.684730538922196</v>
      </c>
      <c r="V60" s="1">
        <v>58.625337837837797</v>
      </c>
      <c r="W60" s="1">
        <v>63.126418439716304</v>
      </c>
      <c r="X60" s="1">
        <v>66.847385620915006</v>
      </c>
      <c r="Y60" s="1">
        <v>64.944122657580905</v>
      </c>
      <c r="Z60" s="1">
        <v>64.554578754578799</v>
      </c>
      <c r="AA60" s="1">
        <v>59.639353312302802</v>
      </c>
      <c r="AB60" s="1">
        <v>63.976750106067001</v>
      </c>
      <c r="AC60" s="1">
        <v>61.467370129870098</v>
      </c>
      <c r="AD60" s="1">
        <v>70.304212454212504</v>
      </c>
      <c r="AE60" s="1">
        <v>62.432302936630599</v>
      </c>
      <c r="AF60" s="1">
        <v>58.637062272223098</v>
      </c>
      <c r="AG60" s="1">
        <v>61.390275422017602</v>
      </c>
      <c r="AH60" s="1">
        <v>70.714142335766397</v>
      </c>
      <c r="AI60" s="1">
        <v>69.269090909090906</v>
      </c>
      <c r="AJ60" s="1">
        <v>57.284510433386799</v>
      </c>
      <c r="AK60" s="1">
        <v>67.639438525283296</v>
      </c>
      <c r="AL60" s="1">
        <v>67.840489130434804</v>
      </c>
      <c r="AM60" s="1">
        <v>63.934380776340099</v>
      </c>
      <c r="AN60" s="1">
        <v>56.946531554265199</v>
      </c>
      <c r="AO60" s="1">
        <v>61.559878813730201</v>
      </c>
      <c r="AP60" s="1">
        <v>57.147261996851697</v>
      </c>
      <c r="AQ60" s="1">
        <v>48.792217602657203</v>
      </c>
      <c r="AR60" s="1">
        <v>50.743865228785602</v>
      </c>
      <c r="AS60" s="1">
        <v>61.126227208976204</v>
      </c>
      <c r="AT60" s="1">
        <v>56.504347826086999</v>
      </c>
      <c r="AU60" s="1">
        <v>56.801885649458598</v>
      </c>
      <c r="AV60" s="1">
        <v>59.713101604278101</v>
      </c>
      <c r="AW60" s="1">
        <v>67.089681430485797</v>
      </c>
      <c r="AX60" s="1">
        <v>64.102419140552101</v>
      </c>
      <c r="AY60" s="1">
        <v>66.309830310122905</v>
      </c>
      <c r="AZ60" s="1">
        <v>63.523529411764699</v>
      </c>
      <c r="BA60" s="1">
        <v>64.119647453396794</v>
      </c>
      <c r="BB60" s="1">
        <v>55.734948348558099</v>
      </c>
      <c r="BC60" s="1">
        <v>51.578095238095202</v>
      </c>
      <c r="BD60" s="1">
        <v>59.426796407185599</v>
      </c>
      <c r="BE60" s="1">
        <v>63.746985084100302</v>
      </c>
      <c r="BF60" s="1">
        <v>61.702288827347203</v>
      </c>
      <c r="BG60" s="1">
        <v>60.791015625</v>
      </c>
      <c r="BH60" s="1">
        <v>63.935075091877899</v>
      </c>
      <c r="BI60" s="1">
        <v>55.2883129980588</v>
      </c>
      <c r="BJ60" s="1">
        <v>66.571485782939504</v>
      </c>
      <c r="BK60" s="1">
        <v>55.7298710352039</v>
      </c>
      <c r="BL60" s="1">
        <v>62.224849982350896</v>
      </c>
      <c r="BM60" s="1">
        <v>53.228607918263101</v>
      </c>
      <c r="BN60" s="1">
        <v>57.005434782608702</v>
      </c>
      <c r="BO60" s="1">
        <v>55.508074534161501</v>
      </c>
      <c r="BP60" s="1">
        <v>53.555327166837998</v>
      </c>
      <c r="BQ60" s="1">
        <v>45.335000000000001</v>
      </c>
      <c r="BR60" s="1">
        <v>57.212352268395001</v>
      </c>
      <c r="BS60" s="1">
        <v>50.645066273932301</v>
      </c>
      <c r="BT60" s="1">
        <v>53.282265369619203</v>
      </c>
      <c r="BU60" s="1">
        <v>53.150556328233698</v>
      </c>
      <c r="BV60" s="1">
        <v>56.279004556607099</v>
      </c>
      <c r="BW60" s="1">
        <v>54.017133443163097</v>
      </c>
      <c r="BX60" s="1">
        <v>52.116032210834597</v>
      </c>
      <c r="BY60" s="1">
        <v>44.814802947773103</v>
      </c>
      <c r="BZ60" s="1">
        <v>64.716936387938702</v>
      </c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</row>
    <row r="61" spans="2:113" x14ac:dyDescent="0.2">
      <c r="B61" s="7">
        <v>57</v>
      </c>
      <c r="C61" s="1">
        <v>64.143176733780805</v>
      </c>
      <c r="D61" s="1">
        <v>65.365258215962399</v>
      </c>
      <c r="E61" s="1">
        <v>61.551490186576203</v>
      </c>
      <c r="F61" s="1">
        <v>70.267658294724896</v>
      </c>
      <c r="G61" s="1">
        <v>63.535189638686902</v>
      </c>
      <c r="H61" s="1">
        <v>68.017108213603507</v>
      </c>
      <c r="I61" s="1">
        <v>72.633645589383306</v>
      </c>
      <c r="J61" s="1">
        <v>66.026369327073596</v>
      </c>
      <c r="K61" s="1">
        <v>63.374731182795699</v>
      </c>
      <c r="L61" s="1">
        <v>68.6651368760064</v>
      </c>
      <c r="M61" s="1">
        <v>69.939967105263193</v>
      </c>
      <c r="N61" s="1">
        <v>66.889049919484705</v>
      </c>
      <c r="O61" s="1">
        <v>61.839039999999997</v>
      </c>
      <c r="P61" s="1">
        <v>65.373076923076894</v>
      </c>
      <c r="Q61" s="1">
        <v>63.304224137931001</v>
      </c>
      <c r="R61" s="1">
        <v>68.616027650510404</v>
      </c>
      <c r="S61" s="1">
        <v>73.009270998415204</v>
      </c>
      <c r="T61" s="1">
        <v>60.905904334828101</v>
      </c>
      <c r="U61" s="1">
        <v>64.820508982035904</v>
      </c>
      <c r="V61" s="1">
        <v>58.9631756756757</v>
      </c>
      <c r="W61" s="1">
        <v>63.124024822694999</v>
      </c>
      <c r="X61" s="1">
        <v>66.844117647058795</v>
      </c>
      <c r="Y61" s="1">
        <v>64.659114139693401</v>
      </c>
      <c r="Z61" s="1">
        <v>64.643772893772905</v>
      </c>
      <c r="AA61" s="1">
        <v>59.620820189274397</v>
      </c>
      <c r="AB61" s="1">
        <v>64.415358506576197</v>
      </c>
      <c r="AC61" s="1">
        <v>62.020292207792203</v>
      </c>
      <c r="AD61" s="1">
        <v>70.751465201465194</v>
      </c>
      <c r="AE61" s="1">
        <v>62.815224111282802</v>
      </c>
      <c r="AF61" s="1">
        <v>58.482173981936299</v>
      </c>
      <c r="AG61" s="1">
        <v>61.9626847589048</v>
      </c>
      <c r="AH61" s="1">
        <v>70.992609489051105</v>
      </c>
      <c r="AI61" s="1">
        <v>70.334909090909093</v>
      </c>
      <c r="AJ61" s="1">
        <v>57.682263242375598</v>
      </c>
      <c r="AK61" s="1">
        <v>68.318789108743402</v>
      </c>
      <c r="AL61" s="1">
        <v>68.383242753623193</v>
      </c>
      <c r="AM61" s="1">
        <v>64.494639556377095</v>
      </c>
      <c r="AN61" s="1">
        <v>57.2604013677579</v>
      </c>
      <c r="AO61" s="1">
        <v>62.040475279227998</v>
      </c>
      <c r="AP61" s="1">
        <v>57.593002309843598</v>
      </c>
      <c r="AQ61" s="1">
        <v>48.1316710587774</v>
      </c>
      <c r="AR61" s="1">
        <v>51.050137348837303</v>
      </c>
      <c r="AS61" s="1">
        <v>62.012622720897603</v>
      </c>
      <c r="AT61" s="1">
        <v>57.096467391304301</v>
      </c>
      <c r="AU61" s="1">
        <v>57.554162857552001</v>
      </c>
      <c r="AV61" s="1">
        <v>60.028609625668402</v>
      </c>
      <c r="AW61" s="1">
        <v>67.553531066135207</v>
      </c>
      <c r="AX61" s="1">
        <v>64.564311599323801</v>
      </c>
      <c r="AY61" s="1">
        <v>66.640725570509105</v>
      </c>
      <c r="AZ61" s="1">
        <v>63.6725490196078</v>
      </c>
      <c r="BA61" s="1">
        <v>65.039856485453598</v>
      </c>
      <c r="BB61" s="1">
        <v>55.448912061124801</v>
      </c>
      <c r="BC61" s="1">
        <v>53.180714285714302</v>
      </c>
      <c r="BD61" s="1">
        <v>59.431062874251502</v>
      </c>
      <c r="BE61" s="1">
        <v>64.544271659790496</v>
      </c>
      <c r="BF61" s="1">
        <v>62.914573473357599</v>
      </c>
      <c r="BG61" s="1">
        <v>60.784999999999997</v>
      </c>
      <c r="BH61" s="1">
        <v>64.710950316009004</v>
      </c>
      <c r="BI61" s="1">
        <v>55.409129595840099</v>
      </c>
      <c r="BJ61" s="1">
        <v>66.668402082499</v>
      </c>
      <c r="BK61" s="1">
        <v>56.296270477518298</v>
      </c>
      <c r="BL61" s="1">
        <v>62.817154959406999</v>
      </c>
      <c r="BM61" s="1">
        <v>54.359195402298901</v>
      </c>
      <c r="BN61" s="1">
        <v>56.989769820971901</v>
      </c>
      <c r="BO61" s="1">
        <v>55.840372670807497</v>
      </c>
      <c r="BP61" s="1">
        <v>53.656046591298399</v>
      </c>
      <c r="BQ61" s="1">
        <v>45.67</v>
      </c>
      <c r="BR61" s="1">
        <v>57.541364849409099</v>
      </c>
      <c r="BS61" s="1">
        <v>51.010677466863001</v>
      </c>
      <c r="BT61" s="1">
        <v>53.510692765153003</v>
      </c>
      <c r="BU61" s="1">
        <v>53.525382475660599</v>
      </c>
      <c r="BV61" s="1">
        <v>56.272695408342102</v>
      </c>
      <c r="BW61" s="1">
        <v>54.556507413509102</v>
      </c>
      <c r="BX61" s="1">
        <v>52.124816983894597</v>
      </c>
      <c r="BY61" s="1">
        <v>45.256328099968002</v>
      </c>
      <c r="BZ61" s="1">
        <v>65.164635373250206</v>
      </c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</row>
    <row r="62" spans="2:113" x14ac:dyDescent="0.2">
      <c r="B62" s="7">
        <v>58</v>
      </c>
      <c r="C62" s="1">
        <v>64.368124662501003</v>
      </c>
      <c r="D62" s="1">
        <v>65.778403755868496</v>
      </c>
      <c r="E62" s="1">
        <v>62.113076488167401</v>
      </c>
      <c r="F62" s="1">
        <v>70.251402097049507</v>
      </c>
      <c r="G62" s="1">
        <v>63.6882479065859</v>
      </c>
      <c r="H62" s="1">
        <v>68.427788389668606</v>
      </c>
      <c r="I62" s="1">
        <v>72.726229508196695</v>
      </c>
      <c r="J62" s="1">
        <v>66.348513302034405</v>
      </c>
      <c r="K62" s="1">
        <v>64.283947772657498</v>
      </c>
      <c r="L62" s="1">
        <v>69.319806763285001</v>
      </c>
      <c r="M62" s="1">
        <v>69.410855263157899</v>
      </c>
      <c r="N62" s="1">
        <v>67.608695652173907</v>
      </c>
      <c r="O62" s="1">
        <v>62.235039999999998</v>
      </c>
      <c r="P62" s="1">
        <v>65.626682692307696</v>
      </c>
      <c r="Q62" s="1">
        <v>63.557586206896602</v>
      </c>
      <c r="R62" s="1">
        <v>69.123382364761696</v>
      </c>
      <c r="S62" s="1">
        <v>73.487876386687802</v>
      </c>
      <c r="T62" s="1">
        <v>61.135276532137503</v>
      </c>
      <c r="U62" s="1">
        <v>64.964071856287404</v>
      </c>
      <c r="V62" s="1">
        <v>58.962668918918901</v>
      </c>
      <c r="W62" s="1">
        <v>63.279875886524799</v>
      </c>
      <c r="X62" s="1">
        <v>66.678758169934596</v>
      </c>
      <c r="Y62" s="1">
        <v>64.927683134582594</v>
      </c>
      <c r="Z62" s="1">
        <v>64.656135531135504</v>
      </c>
      <c r="AA62" s="1">
        <v>60.130126182965299</v>
      </c>
      <c r="AB62" s="1">
        <v>64.413152312261303</v>
      </c>
      <c r="AC62" s="1">
        <v>62.093587662337697</v>
      </c>
      <c r="AD62" s="1">
        <v>71.039285714285697</v>
      </c>
      <c r="AE62" s="1">
        <v>62.964064914992299</v>
      </c>
      <c r="AF62" s="1">
        <v>58.972983679290103</v>
      </c>
      <c r="AG62" s="1">
        <v>62.281964300137297</v>
      </c>
      <c r="AH62" s="1">
        <v>71.256660583941596</v>
      </c>
      <c r="AI62" s="1">
        <v>71.021636363636404</v>
      </c>
      <c r="AJ62" s="1">
        <v>57.765329052969498</v>
      </c>
      <c r="AK62" s="1">
        <v>68.637409098596294</v>
      </c>
      <c r="AL62" s="1">
        <v>68.396467391304299</v>
      </c>
      <c r="AM62" s="1">
        <v>64.584380776340097</v>
      </c>
      <c r="AN62" s="1">
        <v>57.420313359456102</v>
      </c>
      <c r="AO62" s="1">
        <v>62.354542878261597</v>
      </c>
      <c r="AP62" s="1">
        <v>57.736353260016998</v>
      </c>
      <c r="AQ62" s="1">
        <v>48.293708229297003</v>
      </c>
      <c r="AR62" s="1">
        <v>51.050424389249798</v>
      </c>
      <c r="AS62" s="1">
        <v>62.787938288920103</v>
      </c>
      <c r="AT62" s="1">
        <v>58.292663043478299</v>
      </c>
      <c r="AU62" s="1">
        <v>57.849897016224098</v>
      </c>
      <c r="AV62" s="1">
        <v>61.031016042780699</v>
      </c>
      <c r="AW62" s="1">
        <v>68.193373247982706</v>
      </c>
      <c r="AX62" s="1">
        <v>65.344214471876597</v>
      </c>
      <c r="AY62" s="1">
        <v>66.957870099473396</v>
      </c>
      <c r="AZ62" s="1">
        <v>64.745938375350093</v>
      </c>
      <c r="BA62" s="1">
        <v>65.354262538023605</v>
      </c>
      <c r="BB62" s="1">
        <v>55.310430746740501</v>
      </c>
      <c r="BC62" s="1">
        <v>52.5256349206349</v>
      </c>
      <c r="BD62" s="1">
        <v>59.4263473053892</v>
      </c>
      <c r="BE62" s="1">
        <v>64.695414154236801</v>
      </c>
      <c r="BF62" s="1">
        <v>63.062056490464698</v>
      </c>
      <c r="BG62" s="1">
        <v>60.949921875000001</v>
      </c>
      <c r="BH62" s="1">
        <v>65.691563767692102</v>
      </c>
      <c r="BI62" s="1">
        <v>55.683262310468102</v>
      </c>
      <c r="BJ62" s="1">
        <v>66.907488986784102</v>
      </c>
      <c r="BK62" s="1">
        <v>56.683513419309897</v>
      </c>
      <c r="BL62" s="1">
        <v>63.099541122485</v>
      </c>
      <c r="BM62" s="1">
        <v>55.065134099616898</v>
      </c>
      <c r="BN62" s="1">
        <v>57.256713554987201</v>
      </c>
      <c r="BO62" s="1">
        <v>54.730434782608697</v>
      </c>
      <c r="BP62" s="1">
        <v>53.941075710859899</v>
      </c>
      <c r="BQ62" s="1">
        <v>45.734411764705897</v>
      </c>
      <c r="BR62" s="1">
        <v>57.7144491040793</v>
      </c>
      <c r="BS62" s="1">
        <v>51.025036818851298</v>
      </c>
      <c r="BT62" s="1">
        <v>53.946674018353001</v>
      </c>
      <c r="BU62" s="1">
        <v>53.543115438108501</v>
      </c>
      <c r="BV62" s="1">
        <v>56.186119873816999</v>
      </c>
      <c r="BW62" s="1">
        <v>54.751235584843499</v>
      </c>
      <c r="BX62" s="1">
        <v>52.112737920937001</v>
      </c>
      <c r="BY62" s="1">
        <v>45.425184235821902</v>
      </c>
      <c r="BZ62" s="1">
        <v>66.271666331311593</v>
      </c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</row>
    <row r="63" spans="2:113" x14ac:dyDescent="0.2">
      <c r="B63" s="7">
        <v>59</v>
      </c>
      <c r="C63" s="1">
        <v>64.982102908277398</v>
      </c>
      <c r="D63" s="1">
        <v>66.159233176838796</v>
      </c>
      <c r="E63" s="1">
        <v>62.275179710847297</v>
      </c>
      <c r="F63" s="1">
        <v>70.592294562301902</v>
      </c>
      <c r="G63" s="1">
        <v>63.983064352562799</v>
      </c>
      <c r="H63" s="1">
        <v>69.093513827755203</v>
      </c>
      <c r="I63" s="1">
        <v>73.347306791569096</v>
      </c>
      <c r="J63" s="1">
        <v>66.653208137715197</v>
      </c>
      <c r="K63" s="1">
        <v>64.907219662058395</v>
      </c>
      <c r="L63" s="1">
        <v>70.124637681159399</v>
      </c>
      <c r="M63" s="1">
        <v>70.252960526315803</v>
      </c>
      <c r="N63" s="1">
        <v>68.506038647343004</v>
      </c>
      <c r="O63" s="1">
        <v>62.74288</v>
      </c>
      <c r="P63" s="1">
        <v>66.030208333333306</v>
      </c>
      <c r="Q63" s="1">
        <v>64.511724137930997</v>
      </c>
      <c r="R63" s="1">
        <v>69.761433968330493</v>
      </c>
      <c r="S63" s="1">
        <v>73.647068145800304</v>
      </c>
      <c r="T63" s="1">
        <v>61.584603886397602</v>
      </c>
      <c r="U63" s="1">
        <v>65.355014970059898</v>
      </c>
      <c r="V63" s="1">
        <v>60.307939189189199</v>
      </c>
      <c r="W63" s="1">
        <v>63.824734042553203</v>
      </c>
      <c r="X63" s="1">
        <v>66.512581699346399</v>
      </c>
      <c r="Y63" s="1">
        <v>65.096252129471907</v>
      </c>
      <c r="Z63" s="1">
        <v>64.8299450549451</v>
      </c>
      <c r="AA63" s="1">
        <v>60.1257097791798</v>
      </c>
      <c r="AB63" s="1">
        <v>64.748578701739504</v>
      </c>
      <c r="AC63" s="1">
        <v>62.103652597402601</v>
      </c>
      <c r="AD63" s="1">
        <v>71.503021978022005</v>
      </c>
      <c r="AE63" s="1">
        <v>63.2817619783617</v>
      </c>
      <c r="AF63" s="1">
        <v>59.4287751544922</v>
      </c>
      <c r="AG63" s="1">
        <v>62.2772797027704</v>
      </c>
      <c r="AH63" s="1">
        <v>71.704014598540098</v>
      </c>
      <c r="AI63" s="1">
        <v>71.009090909090901</v>
      </c>
      <c r="AJ63" s="1">
        <v>58.234751203852298</v>
      </c>
      <c r="AK63" s="1">
        <v>68.154320987654302</v>
      </c>
      <c r="AL63" s="1">
        <v>68.757336956521698</v>
      </c>
      <c r="AM63" s="1">
        <v>65.063863216266199</v>
      </c>
      <c r="AN63" s="1">
        <v>57.574271181250602</v>
      </c>
      <c r="AO63" s="1">
        <v>62.679128089913902</v>
      </c>
      <c r="AP63" s="1">
        <v>58.035226467453903</v>
      </c>
      <c r="AQ63" s="1">
        <v>47.985779940836302</v>
      </c>
      <c r="AR63" s="1">
        <v>51.6922467514201</v>
      </c>
      <c r="AS63" s="1">
        <v>63.8748948106592</v>
      </c>
      <c r="AT63" s="1">
        <v>58.439402173913003</v>
      </c>
      <c r="AU63" s="1">
        <v>58.308642927162403</v>
      </c>
      <c r="AV63" s="1">
        <v>59.437700534759401</v>
      </c>
      <c r="AW63" s="1">
        <v>68.6477330894744</v>
      </c>
      <c r="AX63" s="1">
        <v>65.4996862297251</v>
      </c>
      <c r="AY63" s="1">
        <v>66.955529549444094</v>
      </c>
      <c r="AZ63" s="1">
        <v>64.738375350140103</v>
      </c>
      <c r="BA63" s="1">
        <v>65.827704547227199</v>
      </c>
      <c r="BB63" s="1">
        <v>55.7368927039863</v>
      </c>
      <c r="BC63" s="1">
        <v>53.017539682539699</v>
      </c>
      <c r="BD63" s="1">
        <v>59.724176646706603</v>
      </c>
      <c r="BE63" s="1">
        <v>65.512297683275193</v>
      </c>
      <c r="BF63" s="1">
        <v>63.223856040819499</v>
      </c>
      <c r="BG63" s="1">
        <v>61.25390625</v>
      </c>
      <c r="BH63" s="1">
        <v>65.833116090390007</v>
      </c>
      <c r="BI63" s="1">
        <v>57.150039932144502</v>
      </c>
      <c r="BJ63" s="1"/>
      <c r="BK63" s="1">
        <v>56.680376437783202</v>
      </c>
      <c r="BL63" s="1">
        <v>63.470172961524902</v>
      </c>
      <c r="BM63" s="1">
        <v>55.388250319284801</v>
      </c>
      <c r="BN63" s="1">
        <v>57.699168797954002</v>
      </c>
      <c r="BO63" s="1">
        <v>55.126086956521704</v>
      </c>
      <c r="BP63" s="1">
        <v>54.309352517985602</v>
      </c>
      <c r="BQ63" s="1">
        <v>46.000294117647101</v>
      </c>
      <c r="BR63" s="1">
        <v>57.632481890964499</v>
      </c>
      <c r="BS63" s="1">
        <v>51.2190721649485</v>
      </c>
      <c r="BT63" s="1">
        <v>54.796187625536596</v>
      </c>
      <c r="BU63" s="1">
        <v>53.620305980528499</v>
      </c>
      <c r="BV63" s="1">
        <v>56.560112162635797</v>
      </c>
      <c r="BW63" s="1">
        <v>55.287973640856698</v>
      </c>
      <c r="BX63" s="1">
        <v>52.116764275256202</v>
      </c>
      <c r="BY63" s="1">
        <v>45.427106696571599</v>
      </c>
      <c r="BZ63" s="1">
        <v>67.157722268533206</v>
      </c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</row>
    <row r="64" spans="2:113" x14ac:dyDescent="0.2">
      <c r="B64" s="3"/>
    </row>
    <row r="65" spans="1:60" x14ac:dyDescent="0.2">
      <c r="B65" s="3"/>
    </row>
    <row r="66" spans="1:60" x14ac:dyDescent="0.2">
      <c r="B66" s="3"/>
    </row>
    <row r="67" spans="1:60" x14ac:dyDescent="0.2">
      <c r="B67" s="3"/>
    </row>
    <row r="68" spans="1:60" x14ac:dyDescent="0.2">
      <c r="A68" s="32" t="s">
        <v>256</v>
      </c>
      <c r="B68" s="32"/>
      <c r="C68" s="32"/>
      <c r="D68" s="32"/>
      <c r="E68" s="32"/>
      <c r="F68" s="32"/>
      <c r="G68" s="32"/>
      <c r="H68" s="32"/>
      <c r="I68" s="32"/>
      <c r="J68" s="32"/>
    </row>
    <row r="69" spans="1:60" x14ac:dyDescent="0.2">
      <c r="B69" s="3"/>
      <c r="C69" s="55" t="s">
        <v>124</v>
      </c>
      <c r="D69" s="55"/>
      <c r="E69" s="55"/>
      <c r="F69" s="55"/>
      <c r="G69" s="55"/>
      <c r="H69" s="55"/>
      <c r="I69" s="55"/>
      <c r="J69" s="55"/>
      <c r="K69" s="55"/>
      <c r="L69" s="55"/>
      <c r="M69" s="55"/>
      <c r="N69" s="55"/>
      <c r="O69" s="55"/>
      <c r="P69" s="55"/>
      <c r="Q69" s="55"/>
      <c r="R69" s="55"/>
      <c r="S69" s="55"/>
      <c r="T69" s="55"/>
      <c r="U69" s="55"/>
      <c r="V69" s="55"/>
      <c r="W69" s="55"/>
      <c r="X69" s="55"/>
      <c r="Y69" s="55"/>
      <c r="Z69" s="55"/>
      <c r="AA69" s="55"/>
      <c r="AB69" s="55"/>
      <c r="AC69" s="55"/>
      <c r="AD69" s="55"/>
      <c r="AE69" s="55"/>
      <c r="AF69" s="55"/>
      <c r="AG69" s="55"/>
      <c r="AH69" s="55"/>
      <c r="AI69" s="55"/>
      <c r="AJ69" s="55"/>
      <c r="AK69" s="55"/>
      <c r="AL69" s="55"/>
      <c r="AM69" s="55"/>
      <c r="AN69" s="55"/>
      <c r="AO69" s="55"/>
      <c r="AP69" s="55"/>
      <c r="AQ69" s="55"/>
      <c r="AR69" s="55"/>
      <c r="AS69" s="55"/>
      <c r="AT69" s="55"/>
      <c r="AU69" s="55"/>
      <c r="AV69" s="55"/>
      <c r="AW69" s="55"/>
      <c r="AX69" s="55"/>
      <c r="AY69" s="55"/>
      <c r="AZ69" s="55"/>
      <c r="BA69" s="55"/>
      <c r="BB69" s="55"/>
      <c r="BC69" s="55"/>
      <c r="BD69" s="55"/>
      <c r="BE69" s="55"/>
    </row>
    <row r="70" spans="1:60" x14ac:dyDescent="0.2">
      <c r="B70" s="19" t="s">
        <v>14</v>
      </c>
      <c r="C70" s="38" t="s">
        <v>17</v>
      </c>
      <c r="D70" s="38"/>
      <c r="E70" s="38"/>
      <c r="F70" s="38"/>
      <c r="G70" s="38"/>
      <c r="H70" s="38"/>
      <c r="I70" s="38"/>
      <c r="J70" s="38"/>
      <c r="K70" s="38"/>
      <c r="L70" s="38"/>
      <c r="M70" s="38"/>
      <c r="N70" s="38"/>
      <c r="O70" s="38"/>
      <c r="P70" s="38"/>
      <c r="Q70" s="38"/>
      <c r="R70" s="38"/>
      <c r="S70" s="38"/>
      <c r="T70" s="38"/>
      <c r="U70" s="38"/>
      <c r="V70" s="38"/>
      <c r="W70" s="38"/>
      <c r="X70" s="38"/>
      <c r="Y70" s="38"/>
      <c r="Z70" s="38"/>
      <c r="AA70" s="38"/>
      <c r="AB70" s="38"/>
      <c r="AC70" s="38"/>
      <c r="AD70" s="38"/>
      <c r="AE70" s="38"/>
      <c r="AF70" s="31" t="s">
        <v>33</v>
      </c>
      <c r="AG70" s="31"/>
      <c r="AH70" s="31"/>
      <c r="AI70" s="31"/>
      <c r="AJ70" s="31"/>
      <c r="AK70" s="31"/>
      <c r="AL70" s="31"/>
      <c r="AM70" s="31"/>
      <c r="AN70" s="31"/>
      <c r="AO70" s="31"/>
      <c r="AP70" s="31"/>
      <c r="AQ70" s="31"/>
      <c r="AR70" s="31"/>
      <c r="AS70" s="31"/>
      <c r="AT70" s="31"/>
      <c r="AU70" s="31"/>
      <c r="AV70" s="31"/>
      <c r="AW70" s="31"/>
      <c r="AX70" s="31"/>
      <c r="AY70" s="31"/>
      <c r="AZ70" s="31"/>
      <c r="BA70" s="31"/>
      <c r="BB70" s="31"/>
      <c r="BC70" s="31"/>
      <c r="BD70" s="31"/>
      <c r="BE70" s="31"/>
    </row>
    <row r="71" spans="1:60" x14ac:dyDescent="0.2">
      <c r="B71" s="7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1"/>
      <c r="BG71" s="1"/>
      <c r="BH71" s="1"/>
    </row>
    <row r="72" spans="1:60" x14ac:dyDescent="0.2">
      <c r="B72" s="7">
        <v>1</v>
      </c>
      <c r="C72" s="1">
        <v>2.0907237803582901</v>
      </c>
      <c r="D72" s="1">
        <v>3.2162887748863702</v>
      </c>
      <c r="E72" s="1">
        <v>2.1114351012688202</v>
      </c>
      <c r="F72" s="1">
        <v>2.2534790990764302</v>
      </c>
      <c r="G72" s="1">
        <v>1.42418879056047</v>
      </c>
      <c r="H72" s="1">
        <v>0.28716886040651302</v>
      </c>
      <c r="I72" s="1">
        <v>0.69084520886054201</v>
      </c>
      <c r="J72" s="1">
        <v>2.0301469302349799</v>
      </c>
      <c r="K72" s="1">
        <v>1.2570510245078299</v>
      </c>
      <c r="L72" s="1">
        <v>1.4938998326880999</v>
      </c>
      <c r="M72" s="1">
        <v>1.99052332569215</v>
      </c>
      <c r="N72" s="1">
        <v>2.5496894409937898</v>
      </c>
      <c r="O72" s="1">
        <v>2.6075598629168502</v>
      </c>
      <c r="P72" s="1">
        <v>2.7334355746955601</v>
      </c>
      <c r="Q72" s="1">
        <v>1.32915204881932</v>
      </c>
      <c r="R72" s="1">
        <v>1.2120777003299401</v>
      </c>
      <c r="S72" s="1">
        <v>1.8277853434462801</v>
      </c>
      <c r="T72" s="1">
        <v>0.60763391988276605</v>
      </c>
      <c r="U72" s="1">
        <v>1.7495186501058799</v>
      </c>
      <c r="V72" s="1">
        <v>1.1539672308084401</v>
      </c>
      <c r="W72" s="1">
        <v>2.4153830197159398</v>
      </c>
      <c r="X72" s="1">
        <v>1.92979916023745</v>
      </c>
      <c r="Y72" s="1">
        <v>1.89860134834045</v>
      </c>
      <c r="Z72" s="1">
        <v>2.26322519254215</v>
      </c>
      <c r="AA72" s="1">
        <v>1.8062968515742099</v>
      </c>
      <c r="AB72" s="1">
        <v>0.52155199696183296</v>
      </c>
      <c r="AC72" s="1">
        <v>2.20762308784006</v>
      </c>
      <c r="AD72" s="1">
        <v>1.75510620023002</v>
      </c>
      <c r="AE72" s="1">
        <v>1.3238246106220399</v>
      </c>
      <c r="AF72" s="1">
        <v>3.4415854918140401</v>
      </c>
      <c r="AG72" s="1">
        <v>1.98030355304605</v>
      </c>
      <c r="AH72" s="1">
        <v>2.90328444189656</v>
      </c>
      <c r="AI72" s="1">
        <v>1.43403918848986</v>
      </c>
      <c r="AJ72" s="1">
        <v>0.60769599589665801</v>
      </c>
      <c r="AK72" s="1">
        <v>1.0754710625013999</v>
      </c>
      <c r="AL72" s="1">
        <v>0.94594787984601503</v>
      </c>
      <c r="AM72" s="1">
        <v>2.0072419250271101</v>
      </c>
      <c r="AN72" s="1">
        <v>2.31968155985559</v>
      </c>
      <c r="AO72" s="1">
        <v>1.2633218442191501</v>
      </c>
      <c r="AP72" s="1">
        <v>1.19103260869565</v>
      </c>
      <c r="AQ72" s="1">
        <v>4.8861673371708001</v>
      </c>
      <c r="AR72" s="1">
        <v>1.02882097009266</v>
      </c>
      <c r="AS72" s="1">
        <v>1.6434782608695699</v>
      </c>
      <c r="AT72" s="1">
        <v>0.88225222383105595</v>
      </c>
      <c r="AU72" s="1">
        <v>1.34805399892529</v>
      </c>
      <c r="AV72" s="1">
        <v>1.52349404297962</v>
      </c>
      <c r="AW72" s="1">
        <v>1.78527429325478</v>
      </c>
      <c r="AX72" s="1">
        <v>0.89676632260010103</v>
      </c>
      <c r="AY72" s="1">
        <v>2.7032299852508501</v>
      </c>
      <c r="AZ72" s="1">
        <v>2.5361641273857298</v>
      </c>
      <c r="BA72" s="1">
        <v>4.1856605648355902</v>
      </c>
      <c r="BB72" s="1">
        <v>1.6399791304722</v>
      </c>
      <c r="BC72" s="1">
        <v>1.95315177017229</v>
      </c>
      <c r="BD72" s="1">
        <v>2.15359941475218</v>
      </c>
      <c r="BE72" s="1">
        <v>2.79365541001577</v>
      </c>
      <c r="BF72" s="1"/>
      <c r="BG72" s="1"/>
      <c r="BH72" s="1"/>
    </row>
    <row r="73" spans="1:60" x14ac:dyDescent="0.2">
      <c r="B73" s="7">
        <v>2</v>
      </c>
      <c r="C73" s="1">
        <v>6.0829124939370596</v>
      </c>
      <c r="D73" s="1">
        <v>5.1690988189220599</v>
      </c>
      <c r="E73" s="1">
        <v>4.7048624793127898</v>
      </c>
      <c r="F73" s="1">
        <v>4.3197289857149999</v>
      </c>
      <c r="G73" s="1">
        <v>3.8761061946902702</v>
      </c>
      <c r="H73" s="1">
        <v>0.686902797497985</v>
      </c>
      <c r="I73" s="1">
        <v>2.9502897243796</v>
      </c>
      <c r="J73" s="1">
        <v>3.6997947456103502</v>
      </c>
      <c r="K73" s="1">
        <v>3.5146645239051799</v>
      </c>
      <c r="L73" s="1">
        <v>2.6730212620446201</v>
      </c>
      <c r="M73" s="1">
        <v>3.6623460341654299</v>
      </c>
      <c r="N73" s="1">
        <v>4.6136645962732903</v>
      </c>
      <c r="O73" s="1">
        <v>3.9894873331240901</v>
      </c>
      <c r="P73" s="1">
        <v>4.5213838495933398</v>
      </c>
      <c r="Q73" s="1">
        <v>3.97595357805552</v>
      </c>
      <c r="R73" s="1">
        <v>3.78450425928412</v>
      </c>
      <c r="S73" s="1">
        <v>3.31195906722823</v>
      </c>
      <c r="T73" s="1">
        <v>2.00378948332513</v>
      </c>
      <c r="U73" s="1">
        <v>2.9681908612398802</v>
      </c>
      <c r="V73" s="1">
        <v>3.1500996866989501</v>
      </c>
      <c r="W73" s="1">
        <v>4.1603676033805899</v>
      </c>
      <c r="X73" s="1">
        <v>3.7168800546052498</v>
      </c>
      <c r="Y73" s="1">
        <v>3.15321919875803</v>
      </c>
      <c r="Z73" s="1">
        <v>4.2145172321508202</v>
      </c>
      <c r="AA73" s="1">
        <v>4.6512743628185902</v>
      </c>
      <c r="AB73" s="1">
        <v>1.4143300208873999</v>
      </c>
      <c r="AC73" s="1">
        <v>3.0496045611691098</v>
      </c>
      <c r="AD73" s="1">
        <v>4.8038316518903503</v>
      </c>
      <c r="AE73" s="1">
        <v>2.8405243300764198</v>
      </c>
      <c r="AF73" s="1">
        <v>5.4665342760458602</v>
      </c>
      <c r="AG73" s="1">
        <v>4.6088339490226096</v>
      </c>
      <c r="AH73" s="1">
        <v>4.1300913044086203</v>
      </c>
      <c r="AI73" s="1">
        <v>2.4380505052893202</v>
      </c>
      <c r="AJ73" s="1">
        <v>1.5292753364628699</v>
      </c>
      <c r="AK73" s="1">
        <v>2.61498641273834</v>
      </c>
      <c r="AL73" s="1">
        <v>2.0229832419823399</v>
      </c>
      <c r="AM73" s="1">
        <v>2.6493328539356402</v>
      </c>
      <c r="AN73" s="1">
        <v>3.2661184697561598</v>
      </c>
      <c r="AO73" s="1">
        <v>3.3204020709248501</v>
      </c>
      <c r="AP73" s="1">
        <v>1.93315217391304</v>
      </c>
      <c r="AQ73" s="1">
        <v>8.4971333796277708</v>
      </c>
      <c r="AR73" s="1">
        <v>1.91781263949317</v>
      </c>
      <c r="AS73" s="1">
        <v>2.0921195652173901</v>
      </c>
      <c r="AT73" s="1">
        <v>2.0497803806735</v>
      </c>
      <c r="AU73" s="1">
        <v>2.1036441598034799</v>
      </c>
      <c r="AV73" s="1">
        <v>2.9122592138960002</v>
      </c>
      <c r="AW73" s="1">
        <v>2.4100244753138802</v>
      </c>
      <c r="AX73" s="1">
        <v>2.5277240887719201</v>
      </c>
      <c r="AY73" s="1">
        <v>5.2654716475604104</v>
      </c>
      <c r="AZ73" s="1">
        <v>3.2916231230405399</v>
      </c>
      <c r="BA73" s="1">
        <v>5.8016283881810997</v>
      </c>
      <c r="BB73" s="1">
        <v>3.97408521006686</v>
      </c>
      <c r="BC73" s="1">
        <v>2.7135788593593699</v>
      </c>
      <c r="BD73" s="1">
        <v>2.7613567620039099</v>
      </c>
      <c r="BE73" s="1">
        <v>4.77717871564559</v>
      </c>
      <c r="BF73" s="1"/>
      <c r="BG73" s="1"/>
      <c r="BH73" s="1"/>
    </row>
    <row r="74" spans="1:60" x14ac:dyDescent="0.2">
      <c r="B74" s="7">
        <v>3</v>
      </c>
      <c r="C74" s="1">
        <v>9.2112312603624797</v>
      </c>
      <c r="D74" s="1">
        <v>7.6207437335530699</v>
      </c>
      <c r="E74" s="1">
        <v>6.7573488848608996</v>
      </c>
      <c r="F74" s="1">
        <v>6.4032390653751801</v>
      </c>
      <c r="G74" s="1">
        <v>5.1764011799410001</v>
      </c>
      <c r="H74" s="1">
        <v>1.7428399657188201</v>
      </c>
      <c r="I74" s="1">
        <v>3.6124277249225401</v>
      </c>
      <c r="J74" s="1">
        <v>5.0666233045036302</v>
      </c>
      <c r="K74" s="1">
        <v>4.5836882282040996</v>
      </c>
      <c r="L74" s="1">
        <v>4.0078526678309299</v>
      </c>
      <c r="M74" s="1">
        <v>5.62515626270811</v>
      </c>
      <c r="N74" s="1">
        <v>5.6279503105590098</v>
      </c>
      <c r="O74" s="1">
        <v>5.0394859064956004</v>
      </c>
      <c r="P74" s="1">
        <v>7.2498152885178602</v>
      </c>
      <c r="Q74" s="1">
        <v>5.13377789751212</v>
      </c>
      <c r="R74" s="1">
        <v>4.8011761804725301</v>
      </c>
      <c r="S74" s="1">
        <v>4.7907215844013002</v>
      </c>
      <c r="T74" s="1">
        <v>3.4262768040115898</v>
      </c>
      <c r="U74" s="1">
        <v>4.5674578638636802</v>
      </c>
      <c r="V74" s="1">
        <v>4.4764574495195602</v>
      </c>
      <c r="W74" s="1">
        <v>6.9104783935581402</v>
      </c>
      <c r="X74" s="1">
        <v>5.1987270594423096</v>
      </c>
      <c r="Y74" s="1">
        <v>3.7733408081417901</v>
      </c>
      <c r="Z74" s="1">
        <v>5.6924083380415702</v>
      </c>
      <c r="AA74" s="1">
        <v>6.4449775112443799</v>
      </c>
      <c r="AB74" s="1">
        <v>3.1562124185074998</v>
      </c>
      <c r="AC74" s="1">
        <v>5.4108469379273396</v>
      </c>
      <c r="AD74" s="1">
        <v>6.2121675328645702</v>
      </c>
      <c r="AE74" s="1">
        <v>3.8299917771113501</v>
      </c>
      <c r="AF74" s="1">
        <v>6.8817443605590096</v>
      </c>
      <c r="AG74" s="1">
        <v>4.6074314677527504</v>
      </c>
      <c r="AH74" s="1">
        <v>4.8949230274472502</v>
      </c>
      <c r="AI74" s="1">
        <v>3.2999450972356899</v>
      </c>
      <c r="AJ74" s="1">
        <v>3.1931915747689099</v>
      </c>
      <c r="AK74" s="1">
        <v>3.8398050620971498</v>
      </c>
      <c r="AL74" s="1">
        <v>4.2176968101091896</v>
      </c>
      <c r="AM74" s="1">
        <v>3.5589616698893898</v>
      </c>
      <c r="AN74" s="1">
        <v>5.4457136999874702</v>
      </c>
      <c r="AO74" s="1">
        <v>5.69302432904054</v>
      </c>
      <c r="AP74" s="1">
        <v>3.5747282608695699</v>
      </c>
      <c r="AQ74" s="1">
        <v>8.8317158975477295</v>
      </c>
      <c r="AR74" s="1">
        <v>2.7882500363018399</v>
      </c>
      <c r="AS74" s="1">
        <v>2.8312499999999998</v>
      </c>
      <c r="AT74" s="1">
        <v>3.7083174921603002</v>
      </c>
      <c r="AU74" s="1">
        <v>3.3143430532861</v>
      </c>
      <c r="AV74" s="1">
        <v>3.8350406413539702</v>
      </c>
      <c r="AW74" s="1">
        <v>3.4440654208166102</v>
      </c>
      <c r="AX74" s="1">
        <v>4.8204959493358599</v>
      </c>
      <c r="AY74" s="1">
        <v>7.2551758582208903</v>
      </c>
      <c r="AZ74" s="1">
        <v>3.8809746438589698</v>
      </c>
      <c r="BA74" s="1">
        <v>6.4974326856248901</v>
      </c>
      <c r="BB74" s="1">
        <v>5.7442299520753899</v>
      </c>
      <c r="BC74" s="1">
        <v>3.46276675941282</v>
      </c>
      <c r="BD74" s="1">
        <v>3.7011296971061198</v>
      </c>
      <c r="BE74" s="1">
        <v>5.2503383706752897</v>
      </c>
      <c r="BF74" s="1"/>
      <c r="BG74" s="1"/>
      <c r="BH74" s="1"/>
    </row>
    <row r="75" spans="1:60" x14ac:dyDescent="0.2">
      <c r="B75" s="7">
        <v>4</v>
      </c>
      <c r="C75" s="1">
        <v>10.6187844953573</v>
      </c>
      <c r="D75" s="1">
        <v>8.4677883806030305</v>
      </c>
      <c r="E75" s="1">
        <v>10.0291591141934</v>
      </c>
      <c r="F75" s="1">
        <v>8.4928926035684693</v>
      </c>
      <c r="G75" s="1">
        <v>6.6132743362831903</v>
      </c>
      <c r="H75" s="1">
        <v>2.2477838750527601</v>
      </c>
      <c r="I75" s="1">
        <v>4.9813247128499096</v>
      </c>
      <c r="J75" s="1">
        <v>7.0624077659179498</v>
      </c>
      <c r="K75" s="1">
        <v>5.2737645640819597</v>
      </c>
      <c r="L75" s="1">
        <v>5.8464516444194796</v>
      </c>
      <c r="M75" s="1">
        <v>6.937311166872</v>
      </c>
      <c r="N75" s="1">
        <v>8.1636645962732892</v>
      </c>
      <c r="O75" s="1">
        <v>6.2613139565480704</v>
      </c>
      <c r="P75" s="1">
        <v>8.2162022141828999</v>
      </c>
      <c r="Q75" s="1">
        <v>6.6224524081232303</v>
      </c>
      <c r="R75" s="1">
        <v>5.4960216507106097</v>
      </c>
      <c r="S75" s="1">
        <v>6.43783275162862</v>
      </c>
      <c r="T75" s="1">
        <v>4.2044947164756703</v>
      </c>
      <c r="U75" s="1">
        <v>6.3454890867326803</v>
      </c>
      <c r="V75" s="1">
        <v>5.6292254418444303</v>
      </c>
      <c r="W75" s="1">
        <v>7.4183845692069301</v>
      </c>
      <c r="X75" s="1">
        <v>6.3194938967996199</v>
      </c>
      <c r="Y75" s="1">
        <v>6.3127632354420902</v>
      </c>
      <c r="Z75" s="1">
        <v>6.99247673139255</v>
      </c>
      <c r="AA75" s="1">
        <v>7.7409295352323797</v>
      </c>
      <c r="AB75" s="1">
        <v>6.2494461674789497</v>
      </c>
      <c r="AC75" s="1">
        <v>6.0832006994449399</v>
      </c>
      <c r="AD75" s="1">
        <v>6.9968409253031698</v>
      </c>
      <c r="AE75" s="1">
        <v>6.4604092096352899</v>
      </c>
      <c r="AF75" s="1">
        <v>7.8110466277483903</v>
      </c>
      <c r="AG75" s="1">
        <v>5.3532710070657004</v>
      </c>
      <c r="AH75" s="1">
        <v>5.5023140703868902</v>
      </c>
      <c r="AI75" s="1">
        <v>4.4529031478460501</v>
      </c>
      <c r="AJ75" s="1">
        <v>4.57110043151991</v>
      </c>
      <c r="AK75" s="1">
        <v>5.0750106676847802</v>
      </c>
      <c r="AL75" s="1">
        <v>5.2941597378250398</v>
      </c>
      <c r="AM75" s="1">
        <v>5.4339917502073796</v>
      </c>
      <c r="AN75" s="1">
        <v>5.4203728801977196</v>
      </c>
      <c r="AO75" s="1">
        <v>6.1617225018387396</v>
      </c>
      <c r="AP75" s="1">
        <v>8.1755434782608702</v>
      </c>
      <c r="AQ75" s="1">
        <v>9.2503744684269993</v>
      </c>
      <c r="AR75" s="1">
        <v>3.9805637272037901</v>
      </c>
      <c r="AS75" s="1">
        <v>4.7529891304347798</v>
      </c>
      <c r="AT75" s="1">
        <v>3.70804785517258</v>
      </c>
      <c r="AU75" s="1">
        <v>4.6670578042922797</v>
      </c>
      <c r="AV75" s="1">
        <v>4.28961140184835</v>
      </c>
      <c r="AW75" s="1">
        <v>4.2057021458334498</v>
      </c>
      <c r="AX75" s="1">
        <v>5.71177913942235</v>
      </c>
      <c r="AY75" s="1">
        <v>7.8154873851868603</v>
      </c>
      <c r="AZ75" s="1">
        <v>5.58412628568286</v>
      </c>
      <c r="BA75" s="1">
        <v>6.9284455261607096</v>
      </c>
      <c r="BB75" s="1">
        <v>5.7388512077970297</v>
      </c>
      <c r="BC75" s="1">
        <v>4.3429871571704703</v>
      </c>
      <c r="BD75" s="1">
        <v>5.4003179471307403</v>
      </c>
      <c r="BE75" s="1">
        <v>5.6997281848790298</v>
      </c>
      <c r="BF75" s="1"/>
      <c r="BG75" s="1"/>
      <c r="BH75" s="1"/>
    </row>
    <row r="76" spans="1:60" x14ac:dyDescent="0.2">
      <c r="B76" s="7">
        <v>5</v>
      </c>
      <c r="C76" s="1">
        <v>11.6494051185483</v>
      </c>
      <c r="D76" s="1">
        <v>9.8963640283647702</v>
      </c>
      <c r="E76" s="1">
        <v>10.885018519977899</v>
      </c>
      <c r="F76" s="1">
        <v>10.7405207897562</v>
      </c>
      <c r="G76" s="1">
        <v>9.5424778761061901</v>
      </c>
      <c r="H76" s="1">
        <v>2.9663456003683901</v>
      </c>
      <c r="I76" s="1">
        <v>5.1632410438190597</v>
      </c>
      <c r="J76" s="1">
        <v>9.2456517670592806</v>
      </c>
      <c r="K76" s="1">
        <v>7.2202490960225001</v>
      </c>
      <c r="L76" s="1">
        <v>7.0179402317941504</v>
      </c>
      <c r="M76" s="1">
        <v>8.2669373714127392</v>
      </c>
      <c r="N76" s="1">
        <v>10.878260869565199</v>
      </c>
      <c r="O76" s="1">
        <v>6.7885324431171501</v>
      </c>
      <c r="P76" s="1">
        <v>10.3144069068848</v>
      </c>
      <c r="Q76" s="1">
        <v>8.1211159912943707</v>
      </c>
      <c r="R76" s="1">
        <v>7.3707933911642902</v>
      </c>
      <c r="S76" s="1">
        <v>8.2412676653349095</v>
      </c>
      <c r="T76" s="1">
        <v>5.2969764273529698</v>
      </c>
      <c r="U76" s="1">
        <v>7.5641612978666801</v>
      </c>
      <c r="V76" s="1">
        <v>6.7637050472949696</v>
      </c>
      <c r="W76" s="1">
        <v>9.48552498829239</v>
      </c>
      <c r="X76" s="1">
        <v>8.4100357829854993</v>
      </c>
      <c r="Y76" s="1">
        <v>7.2422269179352297</v>
      </c>
      <c r="Z76" s="1">
        <v>7.3070861458859904</v>
      </c>
      <c r="AA76" s="1">
        <v>8.7130434782608699</v>
      </c>
      <c r="AB76" s="1">
        <v>7.9986075068042304</v>
      </c>
      <c r="AC76" s="1">
        <v>6.9214879213370697</v>
      </c>
      <c r="AD76" s="1">
        <v>7.9486395597676598</v>
      </c>
      <c r="AE76" s="1">
        <v>7.5919633355906004</v>
      </c>
      <c r="AF76" s="1">
        <v>9.8471230719189204</v>
      </c>
      <c r="AG76" s="1">
        <v>8.8830358670559999</v>
      </c>
      <c r="AH76" s="1">
        <v>7.3437827710118997</v>
      </c>
      <c r="AI76" s="1">
        <v>5.17031678106932</v>
      </c>
      <c r="AJ76" s="1">
        <v>5.6287144720850097</v>
      </c>
      <c r="AK76" s="1">
        <v>7.0631302355874004</v>
      </c>
      <c r="AL76" s="1">
        <v>5.4696108877026797</v>
      </c>
      <c r="AM76" s="1">
        <v>7.1371747432910304</v>
      </c>
      <c r="AN76" s="1">
        <v>7.0028928396524002</v>
      </c>
      <c r="AO76" s="1">
        <v>7.2664080414184999</v>
      </c>
      <c r="AP76" s="1">
        <v>8.6179347826086996</v>
      </c>
      <c r="AQ76" s="1">
        <v>10.519836783416601</v>
      </c>
      <c r="AR76" s="1">
        <v>5.2858164686647902</v>
      </c>
      <c r="AS76" s="1">
        <v>5.7937500000000002</v>
      </c>
      <c r="AT76" s="1">
        <v>5.0470651362071202</v>
      </c>
      <c r="AU76" s="1">
        <v>5.5665829559038</v>
      </c>
      <c r="AV76" s="1">
        <v>5.1842779200534501</v>
      </c>
      <c r="AW76" s="1">
        <v>5.2567170226629401</v>
      </c>
      <c r="AX76" s="1">
        <v>6.7681046181683602</v>
      </c>
      <c r="AY76" s="1">
        <v>8.3836026938654502</v>
      </c>
      <c r="AZ76" s="1">
        <v>7.5397392882679704</v>
      </c>
      <c r="BA76" s="1">
        <v>9.1329268969453796</v>
      </c>
      <c r="BB76" s="1">
        <v>6.7766799163067404</v>
      </c>
      <c r="BC76" s="1">
        <v>5.6979947641826199</v>
      </c>
      <c r="BD76" s="1">
        <v>8.0128304328864299</v>
      </c>
      <c r="BE76" s="1">
        <v>6.1133234152507301</v>
      </c>
      <c r="BF76" s="1"/>
      <c r="BG76" s="1"/>
      <c r="BH76" s="1"/>
    </row>
    <row r="77" spans="1:60" x14ac:dyDescent="0.2">
      <c r="B77" s="7">
        <v>6</v>
      </c>
      <c r="C77" s="1">
        <v>12.8657974074391</v>
      </c>
      <c r="D77" s="1">
        <v>11.016601248120899</v>
      </c>
      <c r="E77" s="1">
        <v>12.5002758294586</v>
      </c>
      <c r="F77" s="1">
        <v>13.136762163316501</v>
      </c>
      <c r="G77" s="1">
        <v>11.146902654867301</v>
      </c>
      <c r="H77" s="1">
        <v>3.8547143021604802</v>
      </c>
      <c r="I77" s="1">
        <v>7.0120476664471996</v>
      </c>
      <c r="J77" s="1">
        <v>9.25454919202177</v>
      </c>
      <c r="K77" s="1">
        <v>9.6935315387705892</v>
      </c>
      <c r="L77" s="1">
        <v>8.0160106493411298</v>
      </c>
      <c r="M77" s="1">
        <v>9.5857193205471507</v>
      </c>
      <c r="N77" s="1">
        <v>11.231987577639799</v>
      </c>
      <c r="O77" s="1">
        <v>7.8245817600791296</v>
      </c>
      <c r="P77" s="1">
        <v>11.4373938460904</v>
      </c>
      <c r="Q77" s="1">
        <v>10.2802691601006</v>
      </c>
      <c r="R77" s="1">
        <v>8.5644542528850405</v>
      </c>
      <c r="S77" s="1">
        <v>8.8966249101890007</v>
      </c>
      <c r="T77" s="1">
        <v>6.7369228479512699</v>
      </c>
      <c r="U77" s="1">
        <v>9.13587682568566</v>
      </c>
      <c r="V77" s="1">
        <v>6.7679023819874402</v>
      </c>
      <c r="W77" s="1">
        <v>12.2299784077016</v>
      </c>
      <c r="X77" s="1">
        <v>9.6998188689503593</v>
      </c>
      <c r="Y77" s="1">
        <v>8.3484985697241498</v>
      </c>
      <c r="Z77" s="1">
        <v>8.4415236849148094</v>
      </c>
      <c r="AA77" s="1">
        <v>10.1982008995502</v>
      </c>
      <c r="AB77" s="1">
        <v>8.5166782707766302</v>
      </c>
      <c r="AC77" s="1">
        <v>7.42113542817913</v>
      </c>
      <c r="AD77" s="1">
        <v>9.3878382903145994</v>
      </c>
      <c r="AE77" s="1">
        <v>10.2761923188546</v>
      </c>
      <c r="AF77" s="1">
        <v>12.6515787010882</v>
      </c>
      <c r="AG77" s="1">
        <v>9.6619739643377098</v>
      </c>
      <c r="AH77" s="1">
        <v>8.4025224066331994</v>
      </c>
      <c r="AI77" s="1">
        <v>7.62912000588432</v>
      </c>
      <c r="AJ77" s="1">
        <v>7.6198945173555703</v>
      </c>
      <c r="AK77" s="1">
        <v>8.1534799110651992</v>
      </c>
      <c r="AL77" s="1">
        <v>7.3391817049959203</v>
      </c>
      <c r="AM77" s="1">
        <v>8.2056276382208306</v>
      </c>
      <c r="AN77" s="1">
        <v>8.5503912167010192</v>
      </c>
      <c r="AO77" s="1">
        <v>7.73799051066469</v>
      </c>
      <c r="AP77" s="1">
        <v>10.405434782608699</v>
      </c>
      <c r="AQ77" s="1">
        <v>11.461890305141599</v>
      </c>
      <c r="AR77" s="1">
        <v>5.7448330384369202</v>
      </c>
      <c r="AS77" s="1">
        <v>6.54021739130435</v>
      </c>
      <c r="AT77" s="1">
        <v>5.7748153660726604</v>
      </c>
      <c r="AU77" s="1">
        <v>8.4175924199721504</v>
      </c>
      <c r="AV77" s="1">
        <v>6.2545930297294303</v>
      </c>
      <c r="AW77" s="1">
        <v>7.5126072506064103</v>
      </c>
      <c r="AX77" s="1">
        <v>8.0994091924716596</v>
      </c>
      <c r="AY77" s="1">
        <v>10.822284479058601</v>
      </c>
      <c r="AZ77" s="1">
        <v>8.8872999284967804</v>
      </c>
      <c r="BA77" s="1">
        <v>9.7103414012806208</v>
      </c>
      <c r="BB77" s="1">
        <v>9.2890913687290606</v>
      </c>
      <c r="BC77" s="1">
        <v>6.2923011554434698</v>
      </c>
      <c r="BD77" s="1">
        <v>8.6259337938408294</v>
      </c>
      <c r="BE77" s="1">
        <v>8.5565834069732301</v>
      </c>
      <c r="BF77" s="1"/>
      <c r="BG77" s="1"/>
      <c r="BH77" s="1"/>
    </row>
    <row r="78" spans="1:60" x14ac:dyDescent="0.2">
      <c r="B78" s="7">
        <v>7</v>
      </c>
      <c r="C78" s="1">
        <v>14.798646973602001</v>
      </c>
      <c r="D78" s="1">
        <v>12.3353091801565</v>
      </c>
      <c r="E78" s="1">
        <v>13.6742060052014</v>
      </c>
      <c r="F78" s="1">
        <v>15.7015098280709</v>
      </c>
      <c r="G78" s="1">
        <v>12.0952802359882</v>
      </c>
      <c r="H78" s="1">
        <v>6.2953298284661701</v>
      </c>
      <c r="I78" s="1">
        <v>8.3753280266602594</v>
      </c>
      <c r="J78" s="1">
        <v>10.5900833596677</v>
      </c>
      <c r="K78" s="1">
        <v>10.578063479309</v>
      </c>
      <c r="L78" s="1">
        <v>9.3548111329579999</v>
      </c>
      <c r="M78" s="1">
        <v>11.0647552662415</v>
      </c>
      <c r="N78" s="1">
        <v>13.104347826087</v>
      </c>
      <c r="O78" s="1">
        <v>9.5682388112697296</v>
      </c>
      <c r="P78" s="1">
        <v>13.056967670339301</v>
      </c>
      <c r="Q78" s="1">
        <v>11.2697927418793</v>
      </c>
      <c r="R78" s="1">
        <v>9.7000552505158293</v>
      </c>
      <c r="S78" s="1">
        <v>10.562675300547401</v>
      </c>
      <c r="T78" s="1">
        <v>6.88918909636278</v>
      </c>
      <c r="U78" s="1">
        <v>10.355510134777999</v>
      </c>
      <c r="V78" s="1">
        <v>7.4256846902217104</v>
      </c>
      <c r="W78" s="1">
        <v>13.6128912621908</v>
      </c>
      <c r="X78" s="1">
        <v>10.3460400852173</v>
      </c>
      <c r="Y78" s="1">
        <v>9.7632498167234498</v>
      </c>
      <c r="Z78" s="1">
        <v>9.0763923994171698</v>
      </c>
      <c r="AA78" s="1">
        <v>11.5151424287856</v>
      </c>
      <c r="AB78" s="1">
        <v>9.88227102981201</v>
      </c>
      <c r="AC78" s="1">
        <v>10.1391809228856</v>
      </c>
      <c r="AD78" s="1">
        <v>11.7776710194931</v>
      </c>
      <c r="AE78" s="1">
        <v>11.2626366450614</v>
      </c>
      <c r="AF78" s="1">
        <v>14.2125896632599</v>
      </c>
      <c r="AG78" s="1">
        <v>10.5738672860024</v>
      </c>
      <c r="AH78" s="1">
        <v>10.539017603713701</v>
      </c>
      <c r="AI78" s="1">
        <v>9.4947632219779194</v>
      </c>
      <c r="AJ78" s="1">
        <v>8.6970217321008398</v>
      </c>
      <c r="AK78" s="1">
        <v>10.1413187504211</v>
      </c>
      <c r="AL78" s="1">
        <v>9.8659072370021601</v>
      </c>
      <c r="AM78" s="1">
        <v>11.023693381763801</v>
      </c>
      <c r="AN78" s="1">
        <v>9.7972164960194998</v>
      </c>
      <c r="AO78" s="1">
        <v>9.1593718002336306</v>
      </c>
      <c r="AP78" s="1">
        <v>11.7570652173913</v>
      </c>
      <c r="AQ78" s="1">
        <v>14.2811640946473</v>
      </c>
      <c r="AR78" s="1">
        <v>7.5093712521713902</v>
      </c>
      <c r="AS78" s="1">
        <v>9.1046195652173907</v>
      </c>
      <c r="AT78" s="1">
        <v>6.6505963021983501</v>
      </c>
      <c r="AU78" s="1">
        <v>9.4684549332689993</v>
      </c>
      <c r="AV78" s="1">
        <v>7.0217681772631098</v>
      </c>
      <c r="AW78" s="1">
        <v>7.8112936873401804</v>
      </c>
      <c r="AX78" s="1">
        <v>8.5449137092020706</v>
      </c>
      <c r="AY78" s="1">
        <v>11.9494106844177</v>
      </c>
      <c r="AZ78" s="1">
        <v>9.7953907925856694</v>
      </c>
      <c r="BA78" s="1">
        <v>10.4397070909672</v>
      </c>
      <c r="BB78" s="1">
        <v>11.055739926956701</v>
      </c>
      <c r="BC78" s="1">
        <v>8.5702929042338791</v>
      </c>
      <c r="BD78" s="1">
        <v>11.8757473867841</v>
      </c>
      <c r="BE78" s="1">
        <v>9.9296412711551607</v>
      </c>
      <c r="BF78" s="1"/>
      <c r="BG78" s="1"/>
      <c r="BH78" s="1"/>
    </row>
    <row r="79" spans="1:60" x14ac:dyDescent="0.2">
      <c r="B79" s="7">
        <v>8</v>
      </c>
      <c r="C79" s="1">
        <v>15.493547129257101</v>
      </c>
      <c r="D79" s="1">
        <v>13.9452256275307</v>
      </c>
      <c r="E79" s="1">
        <v>16.454882181416998</v>
      </c>
      <c r="F79" s="1">
        <v>16.8225447375427</v>
      </c>
      <c r="G79" s="1">
        <v>13.741002949852501</v>
      </c>
      <c r="H79" s="1">
        <v>9.2878979751077697</v>
      </c>
      <c r="I79" s="1">
        <v>10.294030460844301</v>
      </c>
      <c r="J79" s="1">
        <v>11.606537459693101</v>
      </c>
      <c r="K79" s="1">
        <v>11.821615106468499</v>
      </c>
      <c r="L79" s="1">
        <v>11.540551762881201</v>
      </c>
      <c r="M79" s="1">
        <v>11.734990496215101</v>
      </c>
      <c r="N79" s="1">
        <v>14.4487577639752</v>
      </c>
      <c r="O79" s="1">
        <v>10.4118517954912</v>
      </c>
      <c r="P79" s="1">
        <v>14.518469676409</v>
      </c>
      <c r="Q79" s="1">
        <v>15.2563407908318</v>
      </c>
      <c r="R79" s="1">
        <v>11.778972964705201</v>
      </c>
      <c r="S79" s="1">
        <v>11.374656914469901</v>
      </c>
      <c r="T79" s="1">
        <v>8.2950759613953498</v>
      </c>
      <c r="U79" s="1">
        <v>11.742694854601901</v>
      </c>
      <c r="V79" s="1">
        <v>8.7334542565470894</v>
      </c>
      <c r="W79" s="1">
        <v>13.952962105044801</v>
      </c>
      <c r="X79" s="1">
        <v>11.475080445233701</v>
      </c>
      <c r="Y79" s="1">
        <v>11.1849008869148</v>
      </c>
      <c r="Z79" s="1">
        <v>12.0042225460168</v>
      </c>
      <c r="AA79" s="1">
        <v>13.164017991004499</v>
      </c>
      <c r="AB79" s="1">
        <v>13.1916576998544</v>
      </c>
      <c r="AC79" s="1">
        <v>11.8296088095583</v>
      </c>
      <c r="AD79" s="1">
        <v>12.5678764321381</v>
      </c>
      <c r="AE79" s="1">
        <v>12.087646319048099</v>
      </c>
      <c r="AF79" s="1">
        <v>15.772174002362499</v>
      </c>
      <c r="AG79" s="1">
        <v>12.1165966828513</v>
      </c>
      <c r="AH79" s="1">
        <v>12.3883163914484</v>
      </c>
      <c r="AI79" s="1">
        <v>10.7966680063992</v>
      </c>
      <c r="AJ79" s="1">
        <v>9.9165951183613394</v>
      </c>
      <c r="AK79" s="1">
        <v>11.216509084375801</v>
      </c>
      <c r="AL79" s="1">
        <v>10.9681297136397</v>
      </c>
      <c r="AM79" s="1">
        <v>12.116210531083899</v>
      </c>
      <c r="AN79" s="1">
        <v>10.574240060134599</v>
      </c>
      <c r="AO79" s="1">
        <v>11.2155867380049</v>
      </c>
      <c r="AP79" s="1">
        <v>13.093478260869601</v>
      </c>
      <c r="AQ79" s="1">
        <v>15.3844829466217</v>
      </c>
      <c r="AR79" s="1">
        <v>9.1338112627123706</v>
      </c>
      <c r="AS79" s="1">
        <v>9.2442934782608699</v>
      </c>
      <c r="AT79" s="1">
        <v>7.83699904818143</v>
      </c>
      <c r="AU79" s="1">
        <v>11.720968997773801</v>
      </c>
      <c r="AV79" s="1">
        <v>8.6824963812492992</v>
      </c>
      <c r="AW79" s="1">
        <v>8.3851220754190106</v>
      </c>
      <c r="AX79" s="1">
        <v>9.9058271990788302</v>
      </c>
      <c r="AY79" s="1">
        <v>13.086681806003201</v>
      </c>
      <c r="AZ79" s="1">
        <v>10.5326989714537</v>
      </c>
      <c r="BA79" s="1">
        <v>11.146874694446</v>
      </c>
      <c r="BB79" s="1">
        <v>12.6903403131505</v>
      </c>
      <c r="BC79" s="1">
        <v>9.3375731575268297</v>
      </c>
      <c r="BD79" s="1">
        <v>12.948045187884199</v>
      </c>
      <c r="BE79" s="1">
        <v>12.584872314008001</v>
      </c>
      <c r="BF79" s="1"/>
      <c r="BG79" s="1"/>
      <c r="BH79" s="1"/>
    </row>
    <row r="80" spans="1:60" x14ac:dyDescent="0.2">
      <c r="B80" s="7">
        <v>9</v>
      </c>
      <c r="C80" s="1">
        <v>16.6779207522167</v>
      </c>
      <c r="D80" s="1">
        <v>14.933149039100501</v>
      </c>
      <c r="E80" s="1">
        <v>17.9884939711561</v>
      </c>
      <c r="F80" s="1">
        <v>18.583084425747501</v>
      </c>
      <c r="G80" s="1">
        <v>15.987905604719799</v>
      </c>
      <c r="H80" s="1">
        <v>9.8040344346802808</v>
      </c>
      <c r="I80" s="1">
        <v>12.1746646405202</v>
      </c>
      <c r="J80" s="1">
        <v>13.134440091183301</v>
      </c>
      <c r="K80" s="1">
        <v>14.276898352752101</v>
      </c>
      <c r="L80" s="1">
        <v>11.704199894972099</v>
      </c>
      <c r="M80" s="1">
        <v>12.5600575950454</v>
      </c>
      <c r="N80" s="1">
        <v>15.8192546583851</v>
      </c>
      <c r="O80" s="1">
        <v>9.8969974225578508</v>
      </c>
      <c r="P80" s="1">
        <v>15.475731413315099</v>
      </c>
      <c r="Q80" s="1">
        <v>16.264934420225099</v>
      </c>
      <c r="R80" s="1">
        <v>12.7912747885965</v>
      </c>
      <c r="S80" s="1">
        <v>11.876095393560099</v>
      </c>
      <c r="T80" s="1">
        <v>9.84693235028106</v>
      </c>
      <c r="U80" s="1">
        <v>13.1513440954947</v>
      </c>
      <c r="V80" s="1">
        <v>8.7688317918122003</v>
      </c>
      <c r="W80" s="1">
        <v>17.0396864559401</v>
      </c>
      <c r="X80" s="1">
        <v>12.4652438177579</v>
      </c>
      <c r="Y80" s="1">
        <v>11.817097186884601</v>
      </c>
      <c r="Z80" s="1">
        <v>13.9596776591632</v>
      </c>
      <c r="AA80" s="1">
        <v>14.320239880060001</v>
      </c>
      <c r="AB80" s="1">
        <v>18.0277232736249</v>
      </c>
      <c r="AC80" s="1">
        <v>13.0093064350781</v>
      </c>
      <c r="AD80" s="1">
        <v>13.5185104307697</v>
      </c>
      <c r="AE80" s="1">
        <v>12.062554416174899</v>
      </c>
      <c r="AF80" s="1">
        <v>19.067102642676598</v>
      </c>
      <c r="AG80" s="1">
        <v>14.267441958312601</v>
      </c>
      <c r="AH80" s="1">
        <v>13.2949286203666</v>
      </c>
      <c r="AI80" s="1">
        <v>12.089378547992601</v>
      </c>
      <c r="AJ80" s="1">
        <v>10.9861958230657</v>
      </c>
      <c r="AK80" s="1">
        <v>13.3531340534956</v>
      </c>
      <c r="AL80" s="1">
        <v>11.881735048728499</v>
      </c>
      <c r="AM80" s="1">
        <v>12.701396576081301</v>
      </c>
      <c r="AN80" s="1">
        <v>12.2920059679054</v>
      </c>
      <c r="AO80" s="1">
        <v>13.434187565798</v>
      </c>
      <c r="AP80" s="1">
        <v>14.2869565217391</v>
      </c>
      <c r="AQ80" s="1">
        <v>17.136880405401499</v>
      </c>
      <c r="AR80" s="1">
        <v>10.887324473892299</v>
      </c>
      <c r="AS80" s="1">
        <v>10.1222826086957</v>
      </c>
      <c r="AT80" s="1">
        <v>9.6157942561928902</v>
      </c>
      <c r="AU80" s="1">
        <v>13.0676521872635</v>
      </c>
      <c r="AV80" s="1">
        <v>9.2979623649927596</v>
      </c>
      <c r="AW80" s="1">
        <v>10.058423176534401</v>
      </c>
      <c r="AX80" s="1">
        <v>10.9569437019369</v>
      </c>
      <c r="AY80" s="1">
        <v>13.6560977449672</v>
      </c>
      <c r="AZ80" s="1">
        <v>13.5399592981684</v>
      </c>
      <c r="BA80" s="1">
        <v>12.7345663841696</v>
      </c>
      <c r="BB80" s="1">
        <v>13.5775641818661</v>
      </c>
      <c r="BC80" s="1">
        <v>9.7471182444934801</v>
      </c>
      <c r="BD80" s="1">
        <v>14.9516748498192</v>
      </c>
      <c r="BE80" s="1">
        <v>13.523641204040301</v>
      </c>
      <c r="BF80" s="1"/>
      <c r="BG80" s="1"/>
      <c r="BH80" s="1"/>
    </row>
    <row r="81" spans="2:60" x14ac:dyDescent="0.2">
      <c r="B81" s="7">
        <v>10</v>
      </c>
      <c r="C81" s="1">
        <v>18.4246816361855</v>
      </c>
      <c r="D81" s="1">
        <v>16.8546526910207</v>
      </c>
      <c r="E81" s="1">
        <v>18.880920482307499</v>
      </c>
      <c r="F81" s="1">
        <v>18.902251723825199</v>
      </c>
      <c r="G81" s="1">
        <v>17.453982300884999</v>
      </c>
      <c r="H81" s="1">
        <v>10.8583726671527</v>
      </c>
      <c r="I81" s="1">
        <v>14.0403211462913</v>
      </c>
      <c r="J81" s="1">
        <v>14.442361560669699</v>
      </c>
      <c r="K81" s="1">
        <v>15.6763358778626</v>
      </c>
      <c r="L81" s="1">
        <v>12.8674450130064</v>
      </c>
      <c r="M81" s="1">
        <v>13.7116572733325</v>
      </c>
      <c r="N81" s="1">
        <v>16.682608695652199</v>
      </c>
      <c r="O81" s="1">
        <v>12.676386762155699</v>
      </c>
      <c r="P81" s="1">
        <v>16.7614999455432</v>
      </c>
      <c r="Q81" s="1">
        <v>17.4124669679532</v>
      </c>
      <c r="R81" s="1">
        <v>15.531325793875</v>
      </c>
      <c r="S81" s="1">
        <v>12.206780241880899</v>
      </c>
      <c r="T81" s="1">
        <v>10.177510389595501</v>
      </c>
      <c r="U81" s="1">
        <v>13.523929737331899</v>
      </c>
      <c r="V81" s="1">
        <v>9.3828418953964192</v>
      </c>
      <c r="W81" s="1">
        <v>17.047858213716601</v>
      </c>
      <c r="X81" s="1">
        <v>14.5658321243156</v>
      </c>
      <c r="Y81" s="1">
        <v>13.0521655382581</v>
      </c>
      <c r="Z81" s="1">
        <v>15.425971631627499</v>
      </c>
      <c r="AA81" s="1">
        <v>15.2977511244378</v>
      </c>
      <c r="AB81" s="1">
        <v>18.9008798025191</v>
      </c>
      <c r="AC81" s="1">
        <v>14.0110642830535</v>
      </c>
      <c r="AD81" s="1">
        <v>14.6819816278697</v>
      </c>
      <c r="AE81" s="1">
        <v>14.413635484183001</v>
      </c>
      <c r="AF81" s="1">
        <v>21.091766102294599</v>
      </c>
      <c r="AG81" s="1">
        <v>16.412677308694501</v>
      </c>
      <c r="AH81" s="1">
        <v>14.9974132747941</v>
      </c>
      <c r="AI81" s="1">
        <v>14.396870805126699</v>
      </c>
      <c r="AJ81" s="1">
        <v>11.751669770190601</v>
      </c>
      <c r="AK81" s="1">
        <v>14.2983470703169</v>
      </c>
      <c r="AL81" s="1">
        <v>13.448201840376701</v>
      </c>
      <c r="AM81" s="1">
        <v>15.060825941832499</v>
      </c>
      <c r="AN81" s="1">
        <v>13.6977096454563</v>
      </c>
      <c r="AO81" s="1">
        <v>15.003244833504001</v>
      </c>
      <c r="AP81" s="1">
        <v>14.4434782608696</v>
      </c>
      <c r="AQ81" s="1">
        <v>17.926277066463101</v>
      </c>
      <c r="AR81" s="1">
        <v>12.66261878768</v>
      </c>
      <c r="AS81" s="1">
        <v>10.856249999999999</v>
      </c>
      <c r="AT81" s="1">
        <v>12.517088244097</v>
      </c>
      <c r="AU81" s="1">
        <v>14.7213966903177</v>
      </c>
      <c r="AV81" s="1">
        <v>14.0368555840107</v>
      </c>
      <c r="AW81" s="1">
        <v>12.589455355822899</v>
      </c>
      <c r="AX81" s="1">
        <v>12.1508958067744</v>
      </c>
      <c r="AY81" s="1">
        <v>15.374490478085701</v>
      </c>
      <c r="AZ81" s="1">
        <v>14.728012760574201</v>
      </c>
      <c r="BA81" s="1">
        <v>14.1856341385425</v>
      </c>
      <c r="BB81" s="1">
        <v>14.1407187078105</v>
      </c>
      <c r="BC81" s="1">
        <v>10.811003440288401</v>
      </c>
      <c r="BD81" s="1">
        <v>16.494703225897201</v>
      </c>
      <c r="BE81" s="1">
        <v>15.512757413393899</v>
      </c>
      <c r="BF81" s="1"/>
      <c r="BG81" s="1"/>
      <c r="BH81" s="1"/>
    </row>
    <row r="82" spans="2:60" x14ac:dyDescent="0.2">
      <c r="B82" s="7">
        <v>11</v>
      </c>
      <c r="C82" s="1">
        <v>18.394565069220601</v>
      </c>
      <c r="D82" s="1">
        <v>19.441269503734599</v>
      </c>
      <c r="E82" s="1">
        <v>20.265426747576601</v>
      </c>
      <c r="F82" s="1">
        <v>19.700316241841598</v>
      </c>
      <c r="G82" s="1">
        <v>18.275221238938101</v>
      </c>
      <c r="H82" s="1">
        <v>11.198945981554701</v>
      </c>
      <c r="I82" s="1">
        <v>15.399857088028201</v>
      </c>
      <c r="J82" s="1">
        <v>15.144030901677301</v>
      </c>
      <c r="K82" s="1">
        <v>17.258015267175601</v>
      </c>
      <c r="L82" s="1">
        <v>13.706447003651601</v>
      </c>
      <c r="M82" s="1">
        <v>15.355766884656299</v>
      </c>
      <c r="N82" s="1">
        <v>16.8475155279503</v>
      </c>
      <c r="O82" s="1">
        <v>15.305187538241601</v>
      </c>
      <c r="P82" s="1">
        <v>17.918338391435299</v>
      </c>
      <c r="Q82" s="1">
        <v>20.214553170622398</v>
      </c>
      <c r="R82" s="1">
        <v>17.582462175247102</v>
      </c>
      <c r="S82" s="1">
        <v>12.8537200542323</v>
      </c>
      <c r="T82" s="1">
        <v>10.656347670784299</v>
      </c>
      <c r="U82" s="1">
        <v>14.7381168246605</v>
      </c>
      <c r="V82" s="1">
        <v>12.339264567000001</v>
      </c>
      <c r="W82" s="1">
        <v>17.726742705920401</v>
      </c>
      <c r="X82" s="1">
        <v>15.196392744120599</v>
      </c>
      <c r="Y82" s="1">
        <v>17.312231374071001</v>
      </c>
      <c r="Z82" s="1">
        <v>17.057004371227201</v>
      </c>
      <c r="AA82" s="1">
        <v>16.442878560719599</v>
      </c>
      <c r="AB82" s="1">
        <v>20.6370656370656</v>
      </c>
      <c r="AC82" s="1">
        <v>15.1901462000006</v>
      </c>
      <c r="AD82" s="1">
        <v>15.746167620212301</v>
      </c>
      <c r="AE82" s="1">
        <v>16.396500435329401</v>
      </c>
      <c r="AF82" s="1">
        <v>22.496133851482799</v>
      </c>
      <c r="AG82" s="1">
        <v>17.1848834958809</v>
      </c>
      <c r="AH82" s="1">
        <v>16.832170472182199</v>
      </c>
      <c r="AI82" s="1">
        <v>16.271708264048101</v>
      </c>
      <c r="AJ82" s="1">
        <v>13.8747031209928</v>
      </c>
      <c r="AK82" s="1">
        <v>15.212679946998501</v>
      </c>
      <c r="AL82" s="1">
        <v>14.5464172760708</v>
      </c>
      <c r="AM82" s="1">
        <v>16.292349548866</v>
      </c>
      <c r="AN82" s="1">
        <v>13.8460530961357</v>
      </c>
      <c r="AO82" s="1">
        <v>17.3937497295972</v>
      </c>
      <c r="AP82" s="1">
        <v>15.0301630434783</v>
      </c>
      <c r="AQ82" s="1">
        <v>19.667770463766999</v>
      </c>
      <c r="AR82" s="1">
        <v>14.8643924685787</v>
      </c>
      <c r="AS82" s="1">
        <v>14.155978260869601</v>
      </c>
      <c r="AT82" s="1">
        <v>13.728567229938299</v>
      </c>
      <c r="AU82" s="1">
        <v>17.874258392095399</v>
      </c>
      <c r="AV82" s="1">
        <v>14.017926734216701</v>
      </c>
      <c r="AW82" s="1">
        <v>13.5139870669594</v>
      </c>
      <c r="AX82" s="1">
        <v>13.6538224287535</v>
      </c>
      <c r="AY82" s="1">
        <v>15.944686795220999</v>
      </c>
      <c r="AZ82" s="1">
        <v>16.544744513503101</v>
      </c>
      <c r="BA82" s="1">
        <v>15.3412559360061</v>
      </c>
      <c r="BB82" s="1">
        <v>15.773167596293</v>
      </c>
      <c r="BC82" s="1">
        <v>11.700818267794199</v>
      </c>
      <c r="BD82" s="1">
        <v>18.347800396730499</v>
      </c>
      <c r="BE82" s="1">
        <v>18.690645309231599</v>
      </c>
      <c r="BF82" s="1"/>
      <c r="BG82" s="1"/>
      <c r="BH82" s="1"/>
    </row>
    <row r="83" spans="2:60" x14ac:dyDescent="0.2">
      <c r="B83" s="7">
        <v>12</v>
      </c>
      <c r="C83" s="1">
        <v>21.384981660595798</v>
      </c>
      <c r="D83" s="1">
        <v>20.899970170324501</v>
      </c>
      <c r="E83" s="1">
        <v>22.318228386791699</v>
      </c>
      <c r="F83" s="1">
        <v>22.108551986823699</v>
      </c>
      <c r="G83" s="1">
        <v>19.9946902654867</v>
      </c>
      <c r="H83" s="1">
        <v>11.911751538176199</v>
      </c>
      <c r="I83" s="1">
        <v>17.966343918596301</v>
      </c>
      <c r="J83" s="1">
        <v>17.3364791355385</v>
      </c>
      <c r="K83" s="1">
        <v>17.441864202491001</v>
      </c>
      <c r="L83" s="1">
        <v>14.0425973645323</v>
      </c>
      <c r="M83" s="1">
        <v>17.162239097758</v>
      </c>
      <c r="N83" s="1">
        <v>18.045031055900601</v>
      </c>
      <c r="O83" s="1">
        <v>18.0766511639703</v>
      </c>
      <c r="P83" s="1">
        <v>19.513185897756699</v>
      </c>
      <c r="Q83" s="1">
        <v>20.882912934638199</v>
      </c>
      <c r="R83" s="1">
        <v>21.1877924453504</v>
      </c>
      <c r="S83" s="1">
        <v>17.139095065881399</v>
      </c>
      <c r="T83" s="1">
        <v>11.888788395709099</v>
      </c>
      <c r="U83" s="1">
        <v>16.661914571206101</v>
      </c>
      <c r="V83" s="1">
        <v>14.643301503545199</v>
      </c>
      <c r="W83" s="1">
        <v>19.441868943863199</v>
      </c>
      <c r="X83" s="1">
        <v>15.6910312059546</v>
      </c>
      <c r="Y83" s="1">
        <v>18.893440855578099</v>
      </c>
      <c r="Z83" s="1">
        <v>18.032947753427099</v>
      </c>
      <c r="AA83" s="1">
        <v>17.277961019490299</v>
      </c>
      <c r="AB83" s="1">
        <v>24.7901765934553</v>
      </c>
      <c r="AC83" s="1">
        <v>17.052664632776001</v>
      </c>
      <c r="AD83" s="1">
        <v>17.1830370790933</v>
      </c>
      <c r="AE83" s="1">
        <v>19.399970978040098</v>
      </c>
      <c r="AF83" s="1">
        <v>24.838934255502501</v>
      </c>
      <c r="AG83" s="1">
        <v>17.465099253599501</v>
      </c>
      <c r="AH83" s="1">
        <v>18.220892350284501</v>
      </c>
      <c r="AI83" s="1">
        <v>17.554173792204899</v>
      </c>
      <c r="AJ83" s="1">
        <v>15.267664997825699</v>
      </c>
      <c r="AK83" s="1">
        <v>18.910436364452998</v>
      </c>
      <c r="AL83" s="1">
        <v>16.4411752078652</v>
      </c>
      <c r="AM83" s="1">
        <v>17.053346205350199</v>
      </c>
      <c r="AN83" s="1">
        <v>15.0812045146521</v>
      </c>
      <c r="AO83" s="1">
        <v>20.054801632511801</v>
      </c>
      <c r="AP83" s="1">
        <v>15.0296195652174</v>
      </c>
      <c r="AQ83" s="1">
        <v>21.552164456202998</v>
      </c>
      <c r="AR83" s="1">
        <v>16.3366336633663</v>
      </c>
      <c r="AS83" s="1">
        <v>15.2095108695652</v>
      </c>
      <c r="AT83" s="1">
        <v>17.1065794121374</v>
      </c>
      <c r="AU83" s="1">
        <v>19.5252612762784</v>
      </c>
      <c r="AV83" s="1">
        <v>16.313328137178502</v>
      </c>
      <c r="AW83" s="1">
        <v>14.047570811408701</v>
      </c>
      <c r="AX83" s="1">
        <v>16.8151224794725</v>
      </c>
      <c r="AY83" s="1">
        <v>17.7811767582571</v>
      </c>
      <c r="AZ83" s="1">
        <v>18.6532643968979</v>
      </c>
      <c r="BA83" s="1">
        <v>16.0759068843136</v>
      </c>
      <c r="BB83" s="1">
        <v>16.655819532372</v>
      </c>
      <c r="BC83" s="1">
        <v>13.6556147973519</v>
      </c>
      <c r="BD83" s="1">
        <v>20.0095665508364</v>
      </c>
      <c r="BE83" s="1">
        <v>19.644235394131901</v>
      </c>
      <c r="BF83" s="1"/>
      <c r="BG83" s="1"/>
      <c r="BH83" s="1"/>
    </row>
    <row r="84" spans="2:60" x14ac:dyDescent="0.2">
      <c r="B84" s="7">
        <v>13</v>
      </c>
      <c r="C84" s="1">
        <v>23.106698241509498</v>
      </c>
      <c r="D84" s="1">
        <v>21.8663335193996</v>
      </c>
      <c r="E84" s="1">
        <v>25.771613208290599</v>
      </c>
      <c r="F84" s="1">
        <v>23.064591152834598</v>
      </c>
      <c r="G84" s="1">
        <v>21.772271386430699</v>
      </c>
      <c r="H84" s="1">
        <v>12.8253834247925</v>
      </c>
      <c r="I84" s="1">
        <v>20.374317033671701</v>
      </c>
      <c r="J84" s="1">
        <v>17.6218103498529</v>
      </c>
      <c r="K84" s="1">
        <v>19.003937324226602</v>
      </c>
      <c r="L84" s="1">
        <v>17.055738065288299</v>
      </c>
      <c r="M84" s="1">
        <v>18.976844502414401</v>
      </c>
      <c r="N84" s="1">
        <v>19.390993788819902</v>
      </c>
      <c r="O84" s="1">
        <v>19.930317123663301</v>
      </c>
      <c r="P84" s="1">
        <v>21.126578142523702</v>
      </c>
      <c r="Q84" s="1">
        <v>22.877397755788401</v>
      </c>
      <c r="R84" s="1">
        <v>23.395628029804101</v>
      </c>
      <c r="S84" s="1">
        <v>20.920325995135901</v>
      </c>
      <c r="T84" s="1">
        <v>13.142981441835399</v>
      </c>
      <c r="U84" s="1">
        <v>18.4152776131453</v>
      </c>
      <c r="V84" s="1">
        <v>15.277099042108301</v>
      </c>
      <c r="W84" s="1">
        <v>22.5496512859518</v>
      </c>
      <c r="X84" s="1">
        <v>17.150716989383302</v>
      </c>
      <c r="Y84" s="1">
        <v>21.557060100334901</v>
      </c>
      <c r="Z84" s="1">
        <v>18.370454072377999</v>
      </c>
      <c r="AA84" s="1">
        <v>18.386506746626701</v>
      </c>
      <c r="AB84" s="1">
        <v>26.359263244509101</v>
      </c>
      <c r="AC84" s="1">
        <v>19.557674961287301</v>
      </c>
      <c r="AD84" s="1">
        <v>19.1204087871774</v>
      </c>
      <c r="AE84" s="1">
        <v>21.349279287994602</v>
      </c>
      <c r="AF84" s="1">
        <v>27.178881413384001</v>
      </c>
      <c r="AG84" s="1">
        <v>20.247902589260899</v>
      </c>
      <c r="AH84" s="1">
        <v>20.667794572071799</v>
      </c>
      <c r="AI84" s="1">
        <v>20.2827623708537</v>
      </c>
      <c r="AJ84" s="1">
        <v>17.539834751290702</v>
      </c>
      <c r="AK84" s="1">
        <v>20.4263705167651</v>
      </c>
      <c r="AL84" s="1">
        <v>18.149033301372398</v>
      </c>
      <c r="AM84" s="1">
        <v>20.629860625500701</v>
      </c>
      <c r="AN84" s="1">
        <v>17.648884434472599</v>
      </c>
      <c r="AO84" s="1">
        <v>22.595289943900401</v>
      </c>
      <c r="AP84" s="1">
        <v>15.0277173913043</v>
      </c>
      <c r="AQ84" s="1">
        <v>25.117218660866499</v>
      </c>
      <c r="AR84" s="1">
        <v>17.808068150649898</v>
      </c>
      <c r="AS84" s="1">
        <v>18.314402173912999</v>
      </c>
      <c r="AT84" s="1">
        <v>18.909911586031701</v>
      </c>
      <c r="AU84" s="1">
        <v>19.822452761906899</v>
      </c>
      <c r="AV84" s="1">
        <v>18.14302416212</v>
      </c>
      <c r="AW84" s="1">
        <v>15.557429380232501</v>
      </c>
      <c r="AX84" s="1">
        <v>20.7136296966457</v>
      </c>
      <c r="AY84" s="1">
        <v>19.9311186200833</v>
      </c>
      <c r="AZ84" s="1">
        <v>19.253341400362999</v>
      </c>
      <c r="BA84" s="1">
        <v>17.088033910219298</v>
      </c>
      <c r="BB84" s="1">
        <v>18.146000634691799</v>
      </c>
      <c r="BC84" s="1">
        <v>15.6276813004564</v>
      </c>
      <c r="BD84" s="1">
        <v>22.946216288459599</v>
      </c>
      <c r="BE84" s="1">
        <v>21.749684000939599</v>
      </c>
      <c r="BF84" s="1"/>
      <c r="BG84" s="1"/>
      <c r="BH84" s="1"/>
    </row>
    <row r="85" spans="2:60" x14ac:dyDescent="0.2">
      <c r="B85" s="7">
        <v>14</v>
      </c>
      <c r="C85" s="1">
        <v>24.481281761089999</v>
      </c>
      <c r="D85" s="1">
        <v>23.638393450466499</v>
      </c>
      <c r="E85" s="1">
        <v>28.359681613996401</v>
      </c>
      <c r="F85" s="1">
        <v>24.996270043033501</v>
      </c>
      <c r="G85" s="1">
        <v>24.8569321533923</v>
      </c>
      <c r="H85" s="1">
        <v>12.777735139491201</v>
      </c>
      <c r="I85" s="1">
        <v>22.2334208071094</v>
      </c>
      <c r="J85" s="1">
        <v>18.976673406210399</v>
      </c>
      <c r="K85" s="1">
        <v>20.6042587384492</v>
      </c>
      <c r="L85" s="1">
        <v>18.555438857882599</v>
      </c>
      <c r="M85" s="1">
        <v>21.121597238329599</v>
      </c>
      <c r="N85" s="1">
        <v>20.892546583850901</v>
      </c>
      <c r="O85" s="1">
        <v>21.538285953415802</v>
      </c>
      <c r="P85" s="1">
        <v>21.445076666303599</v>
      </c>
      <c r="Q85" s="1">
        <v>25.8547467770106</v>
      </c>
      <c r="R85" s="1">
        <v>25.772648809616701</v>
      </c>
      <c r="S85" s="1">
        <v>21.9033618624171</v>
      </c>
      <c r="T85" s="1">
        <v>15.0334298831099</v>
      </c>
      <c r="U85" s="1">
        <v>23.157655305420899</v>
      </c>
      <c r="V85" s="1">
        <v>16.9401430091892</v>
      </c>
      <c r="W85" s="1">
        <v>22.2102090398499</v>
      </c>
      <c r="X85" s="1">
        <v>19.432140862632899</v>
      </c>
      <c r="Y85" s="1">
        <v>23.766440984949799</v>
      </c>
      <c r="Z85" s="1">
        <v>19.493889202771399</v>
      </c>
      <c r="AA85" s="1">
        <v>21.0245877061469</v>
      </c>
      <c r="AB85" s="1">
        <v>28.956263054623701</v>
      </c>
      <c r="AC85" s="1">
        <v>22.9339129203365</v>
      </c>
      <c r="AD85" s="1">
        <v>22.6274184390968</v>
      </c>
      <c r="AE85" s="1">
        <v>23.821889813292099</v>
      </c>
      <c r="AF85" s="1">
        <v>29.214387208326901</v>
      </c>
      <c r="AG85" s="1">
        <v>21.940136489477201</v>
      </c>
      <c r="AH85" s="1">
        <v>23.558494945399101</v>
      </c>
      <c r="AI85" s="1">
        <v>24.026658050347699</v>
      </c>
      <c r="AJ85" s="1">
        <v>20.142055908031601</v>
      </c>
      <c r="AK85" s="1">
        <v>22.2668268690907</v>
      </c>
      <c r="AL85" s="1">
        <v>20.675472616168399</v>
      </c>
      <c r="AM85" s="1">
        <v>23.2661704711781</v>
      </c>
      <c r="AN85" s="1">
        <v>19.066261972825501</v>
      </c>
      <c r="AO85" s="1">
        <v>25.431707070852699</v>
      </c>
      <c r="AP85" s="1">
        <v>15.6209239130435</v>
      </c>
      <c r="AQ85" s="1">
        <v>26.857851211211699</v>
      </c>
      <c r="AR85" s="1">
        <v>19.578522219413699</v>
      </c>
      <c r="AS85" s="1">
        <v>18.766032608695699</v>
      </c>
      <c r="AT85" s="1">
        <v>19.484508006870399</v>
      </c>
      <c r="AU85" s="1">
        <v>21.621777227016999</v>
      </c>
      <c r="AV85" s="1">
        <v>20.269736109564601</v>
      </c>
      <c r="AW85" s="1">
        <v>19.7729873571589</v>
      </c>
      <c r="AX85" s="1">
        <v>21.915806500253598</v>
      </c>
      <c r="AY85" s="1">
        <v>20.922719149699901</v>
      </c>
      <c r="AZ85" s="1">
        <v>21.5265936967164</v>
      </c>
      <c r="BA85" s="1">
        <v>18.524567203384699</v>
      </c>
      <c r="BB85" s="1">
        <v>20.041201181172202</v>
      </c>
      <c r="BC85" s="1">
        <v>17.400183664798</v>
      </c>
      <c r="BD85" s="1">
        <v>25.572234493043101</v>
      </c>
      <c r="BE85" s="1">
        <v>25.452745556438</v>
      </c>
      <c r="BF85" s="1"/>
      <c r="BG85" s="1"/>
      <c r="BH85" s="1"/>
    </row>
    <row r="86" spans="2:60" x14ac:dyDescent="0.2">
      <c r="B86" s="7">
        <v>15</v>
      </c>
      <c r="C86" s="1">
        <v>25.561673973896902</v>
      </c>
      <c r="D86" s="1">
        <v>25.416064904648401</v>
      </c>
      <c r="E86" s="1">
        <v>31.466624635511099</v>
      </c>
      <c r="F86" s="1">
        <v>25.944703022289101</v>
      </c>
      <c r="G86" s="1">
        <v>26.014749262536899</v>
      </c>
      <c r="H86" s="1">
        <v>14.751781214423699</v>
      </c>
      <c r="I86" s="1">
        <v>25.309148550442</v>
      </c>
      <c r="J86" s="1">
        <v>20.478804186085</v>
      </c>
      <c r="K86" s="1">
        <v>21.662354359180402</v>
      </c>
      <c r="L86" s="1">
        <v>20.055444964156202</v>
      </c>
      <c r="M86" s="1">
        <v>24.760447385781401</v>
      </c>
      <c r="N86" s="1">
        <v>22.4304347826087</v>
      </c>
      <c r="O86" s="1">
        <v>25.3423115820042</v>
      </c>
      <c r="P86" s="1">
        <v>21.782414289456899</v>
      </c>
      <c r="Q86" s="1">
        <v>29.169908070262501</v>
      </c>
      <c r="R86" s="1">
        <v>27.6555364450507</v>
      </c>
      <c r="S86" s="1">
        <v>24.046199679536301</v>
      </c>
      <c r="T86" s="1">
        <v>16.906133009719898</v>
      </c>
      <c r="U86" s="1">
        <v>24.567906376244199</v>
      </c>
      <c r="V86" s="1">
        <v>19.394084756179801</v>
      </c>
      <c r="W86" s="1">
        <v>23.586207330066699</v>
      </c>
      <c r="X86" s="1">
        <v>20.5700457112127</v>
      </c>
      <c r="Y86" s="1">
        <v>23.762416088087701</v>
      </c>
      <c r="Z86" s="1">
        <v>20.997650837075099</v>
      </c>
      <c r="AA86" s="1">
        <v>24.165217391304299</v>
      </c>
      <c r="AB86" s="1">
        <v>31.207987847332099</v>
      </c>
      <c r="AC86" s="1">
        <v>24.2909346148281</v>
      </c>
      <c r="AD86" s="1">
        <v>24.9980346770319</v>
      </c>
      <c r="AE86" s="1">
        <v>26.989818129050999</v>
      </c>
      <c r="AF86" s="1">
        <v>31.554905015436098</v>
      </c>
      <c r="AG86" s="1">
        <v>22.704769277806299</v>
      </c>
      <c r="AH86" s="1">
        <v>23.868901970105799</v>
      </c>
      <c r="AI86" s="1">
        <v>24.599590724847801</v>
      </c>
      <c r="AJ86" s="1">
        <v>20.9058572973696</v>
      </c>
      <c r="AK86" s="1">
        <v>23.967480405147398</v>
      </c>
      <c r="AL86" s="1">
        <v>21.936831861699801</v>
      </c>
      <c r="AM86" s="1">
        <v>24.499958949213099</v>
      </c>
      <c r="AN86" s="1">
        <v>20.312517795519501</v>
      </c>
      <c r="AO86" s="1">
        <v>26.063367992962299</v>
      </c>
      <c r="AP86" s="1">
        <v>17.261413043478299</v>
      </c>
      <c r="AQ86" s="1">
        <v>28.246971253450599</v>
      </c>
      <c r="AR86" s="1">
        <v>23.6884280497577</v>
      </c>
      <c r="AS86" s="1">
        <v>20.399456521739101</v>
      </c>
      <c r="AT86" s="1">
        <v>22.011006581838899</v>
      </c>
      <c r="AU86" s="1">
        <v>25.081700242359101</v>
      </c>
      <c r="AV86" s="1">
        <v>23.627936755372499</v>
      </c>
      <c r="AW86" s="1">
        <v>22.1909512519643</v>
      </c>
      <c r="AX86" s="1">
        <v>22.971857822373899</v>
      </c>
      <c r="AY86" s="1">
        <v>22.352892211565699</v>
      </c>
      <c r="AZ86" s="1">
        <v>23.312524063582899</v>
      </c>
      <c r="BA86" s="1">
        <v>21.5667620655848</v>
      </c>
      <c r="BB86" s="1">
        <v>22.115782849336</v>
      </c>
      <c r="BC86" s="1">
        <v>20.720678737372999</v>
      </c>
      <c r="BD86" s="1">
        <v>27.725833907795302</v>
      </c>
      <c r="BE86" s="1">
        <v>27.125023769840801</v>
      </c>
      <c r="BF86" s="1"/>
      <c r="BG86" s="1"/>
      <c r="BH86" s="1"/>
    </row>
    <row r="87" spans="2:60" x14ac:dyDescent="0.2">
      <c r="B87" s="7">
        <v>16</v>
      </c>
      <c r="C87" s="1">
        <v>27.589311471875899</v>
      </c>
      <c r="D87" s="1">
        <v>27.995002790994398</v>
      </c>
      <c r="E87" s="1">
        <v>33.555047679092098</v>
      </c>
      <c r="F87" s="1">
        <v>27.707290530004901</v>
      </c>
      <c r="G87" s="1">
        <v>27.6094395280236</v>
      </c>
      <c r="H87" s="1">
        <v>15.791729025160899</v>
      </c>
      <c r="I87" s="1">
        <v>28.385500363520599</v>
      </c>
      <c r="J87" s="1">
        <v>22.024194859742799</v>
      </c>
      <c r="K87" s="1">
        <v>23.946002410606699</v>
      </c>
      <c r="L87" s="1">
        <v>22.076926834629901</v>
      </c>
      <c r="M87" s="1">
        <v>25.742153729369601</v>
      </c>
      <c r="N87" s="1">
        <v>24.4854037267081</v>
      </c>
      <c r="O87" s="1">
        <v>27.963820701330601</v>
      </c>
      <c r="P87" s="1">
        <v>23.382854653404699</v>
      </c>
      <c r="Q87" s="1">
        <v>30.331667478909399</v>
      </c>
      <c r="R87" s="1">
        <v>31.117589953770601</v>
      </c>
      <c r="S87" s="1">
        <v>24.704563150284201</v>
      </c>
      <c r="T87" s="1">
        <v>17.717265618739098</v>
      </c>
      <c r="U87" s="1">
        <v>27.204518441868</v>
      </c>
      <c r="V87" s="1">
        <v>21.095804164355599</v>
      </c>
      <c r="W87" s="1">
        <v>25.994047188758199</v>
      </c>
      <c r="X87" s="1">
        <v>22.508118394109299</v>
      </c>
      <c r="Y87" s="1">
        <v>25.821725818275901</v>
      </c>
      <c r="Z87" s="1">
        <v>23.396473281988801</v>
      </c>
      <c r="AA87" s="1">
        <v>26.128035982008999</v>
      </c>
      <c r="AB87" s="1">
        <v>34.331919741755797</v>
      </c>
      <c r="AC87" s="1">
        <v>27.830951054246999</v>
      </c>
      <c r="AD87" s="1">
        <v>27.104569739849499</v>
      </c>
      <c r="AE87" s="1">
        <v>27.9877503144046</v>
      </c>
      <c r="AF87" s="1">
        <v>32.1849017627355</v>
      </c>
      <c r="AG87" s="1">
        <v>24.860943982093101</v>
      </c>
      <c r="AH87" s="1">
        <v>25.101022106013801</v>
      </c>
      <c r="AI87" s="1">
        <v>26.901566436285201</v>
      </c>
      <c r="AJ87" s="1">
        <v>23.6600024530848</v>
      </c>
      <c r="AK87" s="1">
        <v>24.7372380802659</v>
      </c>
      <c r="AL87" s="1">
        <v>23.0072842280006</v>
      </c>
      <c r="AM87" s="1">
        <v>27.44995342859</v>
      </c>
      <c r="AN87" s="1">
        <v>22.106021434347301</v>
      </c>
      <c r="AO87" s="1">
        <v>28.590588540690199</v>
      </c>
      <c r="AP87" s="1">
        <v>19.783967391304301</v>
      </c>
      <c r="AQ87" s="1">
        <v>28.277387845988699</v>
      </c>
      <c r="AR87" s="1">
        <v>25.318246110325301</v>
      </c>
      <c r="AS87" s="1">
        <v>21.8809782608696</v>
      </c>
      <c r="AT87" s="1">
        <v>25.531656730543698</v>
      </c>
      <c r="AU87" s="1">
        <v>26.730235669558201</v>
      </c>
      <c r="AV87" s="1">
        <v>24.538191738113799</v>
      </c>
      <c r="AW87" s="1">
        <v>22.170144497434698</v>
      </c>
      <c r="AX87" s="1">
        <v>26.571260160929899</v>
      </c>
      <c r="AY87" s="1">
        <v>23.6350535469489</v>
      </c>
      <c r="AZ87" s="1">
        <v>26.316759254166399</v>
      </c>
      <c r="BA87" s="1">
        <v>22.1505188802651</v>
      </c>
      <c r="BB87" s="1">
        <v>23.8832382192053</v>
      </c>
      <c r="BC87" s="1">
        <v>23.420825395084901</v>
      </c>
      <c r="BD87" s="1">
        <v>30.813860243947001</v>
      </c>
      <c r="BE87" s="1">
        <v>28.6292352263448</v>
      </c>
      <c r="BF87" s="1"/>
      <c r="BG87" s="1"/>
      <c r="BH87" s="1"/>
    </row>
    <row r="88" spans="2:60" x14ac:dyDescent="0.2">
      <c r="B88" s="7">
        <v>17</v>
      </c>
      <c r="C88" s="1">
        <v>30.5936767890033</v>
      </c>
      <c r="D88" s="1">
        <v>29.097224068117999</v>
      </c>
      <c r="E88" s="1">
        <v>35.087083300496502</v>
      </c>
      <c r="F88" s="1">
        <v>30.442299759819999</v>
      </c>
      <c r="G88" s="1">
        <v>30.1648967551622</v>
      </c>
      <c r="H88" s="1">
        <v>17.196873760824801</v>
      </c>
      <c r="I88" s="1">
        <v>30.092019084052801</v>
      </c>
      <c r="J88" s="1">
        <v>23.885904331205101</v>
      </c>
      <c r="K88" s="1">
        <v>25.694495781438299</v>
      </c>
      <c r="L88" s="1">
        <v>23.064616587081598</v>
      </c>
      <c r="M88" s="1">
        <v>27.889617529136402</v>
      </c>
      <c r="N88" s="1">
        <v>25.8537267080745</v>
      </c>
      <c r="O88" s="1">
        <v>29.171699494973499</v>
      </c>
      <c r="P88" s="1">
        <v>26.276422572773399</v>
      </c>
      <c r="Q88" s="1">
        <v>31.6577925360439</v>
      </c>
      <c r="R88" s="1">
        <v>32.1130356880874</v>
      </c>
      <c r="S88" s="1">
        <v>26.519722344976401</v>
      </c>
      <c r="T88" s="1">
        <v>19.099110444548799</v>
      </c>
      <c r="U88" s="1">
        <v>28.773671041798199</v>
      </c>
      <c r="V88" s="1">
        <v>24.002158629270401</v>
      </c>
      <c r="W88" s="1">
        <v>28.0577303257074</v>
      </c>
      <c r="X88" s="1">
        <v>24.750538517680202</v>
      </c>
      <c r="Y88" s="1">
        <v>27.3922980723619</v>
      </c>
      <c r="Z88" s="1">
        <v>24.725980552499301</v>
      </c>
      <c r="AA88" s="1">
        <v>28.7469265367316</v>
      </c>
      <c r="AB88" s="1">
        <v>34.327805557313802</v>
      </c>
      <c r="AC88" s="1">
        <v>29.175658577282199</v>
      </c>
      <c r="AD88" s="1">
        <v>29.651337147515701</v>
      </c>
      <c r="AE88" s="1">
        <v>29.145303279481499</v>
      </c>
      <c r="AF88" s="1">
        <v>33.744200777224201</v>
      </c>
      <c r="AG88" s="1">
        <v>25.792752537789902</v>
      </c>
      <c r="AH88" s="1">
        <v>25.564395475328201</v>
      </c>
      <c r="AI88" s="1">
        <v>28.773514276032198</v>
      </c>
      <c r="AJ88" s="1">
        <v>26.691792201420601</v>
      </c>
      <c r="AK88" s="1">
        <v>28.268803198059601</v>
      </c>
      <c r="AL88" s="1">
        <v>24.582623753166299</v>
      </c>
      <c r="AM88" s="1">
        <v>29.931968937294201</v>
      </c>
      <c r="AN88" s="1">
        <v>24.7434597906677</v>
      </c>
      <c r="AO88" s="1">
        <v>30.168298697740202</v>
      </c>
      <c r="AP88" s="1">
        <v>22.603532608695701</v>
      </c>
      <c r="AQ88" s="1">
        <v>33.454808404161902</v>
      </c>
      <c r="AR88" s="1">
        <v>27.2683270499782</v>
      </c>
      <c r="AS88" s="1">
        <v>23.960054347826102</v>
      </c>
      <c r="AT88" s="1">
        <v>26.577848242910601</v>
      </c>
      <c r="AU88" s="1">
        <v>27.9318872207661</v>
      </c>
      <c r="AV88" s="1">
        <v>25.765504954904799</v>
      </c>
      <c r="AW88" s="1">
        <v>22.782027344455798</v>
      </c>
      <c r="AX88" s="1">
        <v>28.073912626283398</v>
      </c>
      <c r="AY88" s="1">
        <v>26.761508627080701</v>
      </c>
      <c r="AZ88" s="1">
        <v>27.8458280622628</v>
      </c>
      <c r="BA88" s="1">
        <v>24.029692582932299</v>
      </c>
      <c r="BB88" s="1">
        <v>26.076152261493</v>
      </c>
      <c r="BC88" s="1">
        <v>25.210049479844798</v>
      </c>
      <c r="BD88" s="1">
        <v>31.7356255539455</v>
      </c>
      <c r="BE88" s="1">
        <v>31.8720008053781</v>
      </c>
      <c r="BF88" s="1"/>
      <c r="BG88" s="1"/>
      <c r="BH88" s="1"/>
    </row>
    <row r="89" spans="2:60" x14ac:dyDescent="0.2">
      <c r="B89" s="7">
        <v>18</v>
      </c>
      <c r="C89" s="1">
        <v>32.322684749287497</v>
      </c>
      <c r="D89" s="1">
        <v>31.207452102696799</v>
      </c>
      <c r="E89" s="1">
        <v>36.308928993616497</v>
      </c>
      <c r="F89" s="1">
        <v>31.884549786880498</v>
      </c>
      <c r="G89" s="1">
        <v>32.429203539823</v>
      </c>
      <c r="H89" s="1">
        <v>18.776622280210301</v>
      </c>
      <c r="I89" s="1">
        <v>31.632223217266802</v>
      </c>
      <c r="J89" s="1">
        <v>26.7198875856377</v>
      </c>
      <c r="K89" s="1">
        <v>28.518441141020499</v>
      </c>
      <c r="L89" s="1">
        <v>24.903215563670098</v>
      </c>
      <c r="M89" s="1">
        <v>30.0382862461706</v>
      </c>
      <c r="N89" s="1">
        <v>26.512422360248401</v>
      </c>
      <c r="O89" s="1">
        <v>29.1726505806378</v>
      </c>
      <c r="P89" s="1">
        <v>28.2292129671876</v>
      </c>
      <c r="Q89" s="1">
        <v>32.650645808676003</v>
      </c>
      <c r="R89" s="1">
        <v>33.131892657924404</v>
      </c>
      <c r="S89" s="1">
        <v>28.002392955811501</v>
      </c>
      <c r="T89" s="1">
        <v>21.304395113741698</v>
      </c>
      <c r="U89" s="1">
        <v>28.775593237714801</v>
      </c>
      <c r="V89" s="1">
        <v>25.0161147671229</v>
      </c>
      <c r="W89" s="1">
        <v>29.955778218493901</v>
      </c>
      <c r="X89" s="1">
        <v>26.212883647677899</v>
      </c>
      <c r="Y89" s="1">
        <v>29.277387266951301</v>
      </c>
      <c r="Z89" s="1">
        <v>26.526509857563401</v>
      </c>
      <c r="AA89" s="1">
        <v>30.876461769115402</v>
      </c>
      <c r="AB89" s="1">
        <v>35.536109880372202</v>
      </c>
      <c r="AC89" s="1">
        <v>31.369736076520301</v>
      </c>
      <c r="AD89" s="1">
        <v>29.472565547160499</v>
      </c>
      <c r="AE89" s="1">
        <v>30.132049917771099</v>
      </c>
      <c r="AF89" s="1">
        <v>34.837279372742401</v>
      </c>
      <c r="AG89" s="1">
        <v>29.163476021777701</v>
      </c>
      <c r="AH89" s="1">
        <v>26.484430710720201</v>
      </c>
      <c r="AI89" s="1">
        <v>30.354924042419601</v>
      </c>
      <c r="AJ89" s="1">
        <v>29.1574211389003</v>
      </c>
      <c r="AK89" s="1">
        <v>29.809441462483399</v>
      </c>
      <c r="AL89" s="1">
        <v>26.621348941711901</v>
      </c>
      <c r="AM89" s="1">
        <v>31.783784089847401</v>
      </c>
      <c r="AN89" s="1">
        <v>27.8891381843445</v>
      </c>
      <c r="AO89" s="1">
        <v>31.596025439494699</v>
      </c>
      <c r="AP89" s="1">
        <v>23.7986413043478</v>
      </c>
      <c r="AQ89" s="1">
        <v>35.6757935574214</v>
      </c>
      <c r="AR89" s="1">
        <v>28.7346523897365</v>
      </c>
      <c r="AS89" s="1">
        <v>26.490489130434799</v>
      </c>
      <c r="AT89" s="1">
        <v>28.1913559774476</v>
      </c>
      <c r="AU89" s="1">
        <v>30.3297070854398</v>
      </c>
      <c r="AV89" s="1">
        <v>29.116468099320802</v>
      </c>
      <c r="AW89" s="1">
        <v>28.0450411480948</v>
      </c>
      <c r="AX89" s="1">
        <v>29.1203684665049</v>
      </c>
      <c r="AY89" s="1">
        <v>28.476259595399899</v>
      </c>
      <c r="AZ89" s="1">
        <v>29.946647599142</v>
      </c>
      <c r="BA89" s="1">
        <v>27.20771859169</v>
      </c>
      <c r="BB89" s="1">
        <v>28.421553704072199</v>
      </c>
      <c r="BC89" s="1">
        <v>26.5628640743431</v>
      </c>
      <c r="BD89" s="1">
        <v>33.431156005120897</v>
      </c>
      <c r="BE89" s="1">
        <v>33.677669772592502</v>
      </c>
      <c r="BF89" s="1"/>
      <c r="BG89" s="1"/>
      <c r="BH89" s="1"/>
    </row>
    <row r="90" spans="2:60" x14ac:dyDescent="0.2">
      <c r="B90" s="7">
        <v>19</v>
      </c>
      <c r="C90" s="1">
        <v>34.1727930104203</v>
      </c>
      <c r="D90" s="1">
        <v>34.014395033506702</v>
      </c>
      <c r="E90" s="1">
        <v>37.847899755693902</v>
      </c>
      <c r="F90" s="1">
        <v>33.3203638097634</v>
      </c>
      <c r="G90" s="1">
        <v>33.9091445427729</v>
      </c>
      <c r="H90" s="1">
        <v>20.528736073269599</v>
      </c>
      <c r="I90" s="1">
        <v>32.656633705382902</v>
      </c>
      <c r="J90" s="1">
        <v>28.9123358194989</v>
      </c>
      <c r="K90" s="1">
        <v>29.397830453997599</v>
      </c>
      <c r="L90" s="1">
        <v>26.752195205353999</v>
      </c>
      <c r="M90" s="1">
        <v>30.030153054615901</v>
      </c>
      <c r="N90" s="1">
        <v>29.230745341614899</v>
      </c>
      <c r="O90" s="1">
        <v>31.062140767018899</v>
      </c>
      <c r="P90" s="1">
        <v>29.663045046052801</v>
      </c>
      <c r="Q90" s="1">
        <v>33.6431963821395</v>
      </c>
      <c r="R90" s="1">
        <v>34.509409755930101</v>
      </c>
      <c r="S90" s="1">
        <v>30.143126414805099</v>
      </c>
      <c r="T90" s="1">
        <v>23.342244152632599</v>
      </c>
      <c r="U90" s="1">
        <v>30.6961873243994</v>
      </c>
      <c r="V90" s="1">
        <v>27.5815856930849</v>
      </c>
      <c r="W90" s="1">
        <v>31.328004928198499</v>
      </c>
      <c r="X90" s="1">
        <v>27.141586566163099</v>
      </c>
      <c r="Y90" s="1">
        <v>30.0694294708698</v>
      </c>
      <c r="Z90" s="1">
        <v>29.269380594130102</v>
      </c>
      <c r="AA90" s="1">
        <v>32.505547226386803</v>
      </c>
      <c r="AB90" s="1">
        <v>37.615671877967003</v>
      </c>
      <c r="AC90" s="1">
        <v>32.711672910977803</v>
      </c>
      <c r="AD90" s="1">
        <v>32.201307303722501</v>
      </c>
      <c r="AE90" s="1">
        <v>31.936248427977201</v>
      </c>
      <c r="AF90" s="1">
        <v>37.493366202728801</v>
      </c>
      <c r="AG90" s="1">
        <v>31.004372936599399</v>
      </c>
      <c r="AH90" s="1">
        <v>30.008249556062001</v>
      </c>
      <c r="AI90" s="1">
        <v>32.512156102481697</v>
      </c>
      <c r="AJ90" s="1">
        <v>30.358038870243</v>
      </c>
      <c r="AK90" s="1">
        <v>31.515709569474701</v>
      </c>
      <c r="AL90" s="1">
        <v>30.073700931636999</v>
      </c>
      <c r="AM90" s="1">
        <v>33.960325122232298</v>
      </c>
      <c r="AN90" s="1">
        <v>29.272348325228101</v>
      </c>
      <c r="AO90" s="1">
        <v>31.907817885522299</v>
      </c>
      <c r="AP90" s="1">
        <v>23.798913043478301</v>
      </c>
      <c r="AQ90" s="1">
        <v>36.760460725292297</v>
      </c>
      <c r="AR90" s="1">
        <v>30.7750845698367</v>
      </c>
      <c r="AS90" s="1">
        <v>28.132880434782599</v>
      </c>
      <c r="AT90" s="1">
        <v>32.485864280918598</v>
      </c>
      <c r="AU90" s="1">
        <v>31.984822397929499</v>
      </c>
      <c r="AV90" s="1">
        <v>30.485190958690598</v>
      </c>
      <c r="AW90" s="1">
        <v>29.680014017182</v>
      </c>
      <c r="AX90" s="1">
        <v>31.0668805088347</v>
      </c>
      <c r="AY90" s="1">
        <v>29.764143704039</v>
      </c>
      <c r="AZ90" s="1">
        <v>32.0639678785545</v>
      </c>
      <c r="BA90" s="1">
        <v>29.659550065933601</v>
      </c>
      <c r="BB90" s="1">
        <v>30.939074963559001</v>
      </c>
      <c r="BC90" s="1">
        <v>27.761893666305699</v>
      </c>
      <c r="BD90" s="1">
        <v>35.585599527299799</v>
      </c>
      <c r="BE90" s="1">
        <v>35.670141724180397</v>
      </c>
      <c r="BF90" s="1"/>
      <c r="BG90" s="1"/>
      <c r="BH90" s="1"/>
    </row>
    <row r="91" spans="2:60" x14ac:dyDescent="0.2">
      <c r="B91" s="7">
        <v>20</v>
      </c>
      <c r="C91" s="1">
        <v>36.2511531474983</v>
      </c>
      <c r="D91" s="1">
        <v>34.940591690810997</v>
      </c>
      <c r="E91" s="1">
        <v>38.032311450862998</v>
      </c>
      <c r="F91" s="1">
        <v>34.606687008340501</v>
      </c>
      <c r="G91" s="1">
        <v>34.051622418879099</v>
      </c>
      <c r="H91" s="1">
        <v>22.573774895429601</v>
      </c>
      <c r="I91" s="1">
        <v>34.023346449199202</v>
      </c>
      <c r="J91" s="1">
        <v>30.4163074459175</v>
      </c>
      <c r="K91" s="1">
        <v>31.6843712334271</v>
      </c>
      <c r="L91" s="1">
        <v>27.915135009709001</v>
      </c>
      <c r="M91" s="1">
        <v>30.855220153446201</v>
      </c>
      <c r="N91" s="1">
        <v>31.993167701863399</v>
      </c>
      <c r="O91" s="1">
        <v>32.650136797821403</v>
      </c>
      <c r="P91" s="1">
        <v>31.267017741133099</v>
      </c>
      <c r="Q91" s="1">
        <v>35.305317516292803</v>
      </c>
      <c r="R91" s="1">
        <v>35.009785896447397</v>
      </c>
      <c r="S91" s="1">
        <v>31.627300138587</v>
      </c>
      <c r="T91" s="1">
        <v>24.277880179055899</v>
      </c>
      <c r="U91" s="1">
        <v>32.973669119602199</v>
      </c>
      <c r="V91" s="1">
        <v>28.254058672742801</v>
      </c>
      <c r="W91" s="1">
        <v>32.707460500551598</v>
      </c>
      <c r="X91" s="1">
        <v>30.243271114473099</v>
      </c>
      <c r="Y91" s="1">
        <v>31.483318239970099</v>
      </c>
      <c r="Z91" s="1">
        <v>32.193642391983097</v>
      </c>
      <c r="AA91" s="1">
        <v>33.6677661169415</v>
      </c>
      <c r="AB91" s="1">
        <v>39.521488701816601</v>
      </c>
      <c r="AC91" s="1">
        <v>33.558272198602999</v>
      </c>
      <c r="AD91" s="1">
        <v>33.635265173021203</v>
      </c>
      <c r="AE91" s="1">
        <v>32.291767437360903</v>
      </c>
      <c r="AF91" s="1">
        <v>39.371658135460699</v>
      </c>
      <c r="AG91" s="1">
        <v>31.934218018518401</v>
      </c>
      <c r="AH91" s="1">
        <v>32.4540331939764</v>
      </c>
      <c r="AI91" s="1">
        <v>33.528776666587902</v>
      </c>
      <c r="AJ91" s="1">
        <v>31.7306512940022</v>
      </c>
      <c r="AK91" s="1">
        <v>33.497933837896099</v>
      </c>
      <c r="AL91" s="1">
        <v>33.051504786982797</v>
      </c>
      <c r="AM91" s="1">
        <v>35.341330215360898</v>
      </c>
      <c r="AN91" s="1">
        <v>31.7993120963976</v>
      </c>
      <c r="AO91" s="1">
        <v>33.647337073304399</v>
      </c>
      <c r="AP91" s="1">
        <v>24.546739130434801</v>
      </c>
      <c r="AQ91" s="1">
        <v>38.321750159256702</v>
      </c>
      <c r="AR91" s="1">
        <v>31.963364723218699</v>
      </c>
      <c r="AS91" s="1">
        <v>30.8100543478261</v>
      </c>
      <c r="AT91" s="1">
        <v>34.258727475200097</v>
      </c>
      <c r="AU91" s="1">
        <v>33.7868884819108</v>
      </c>
      <c r="AV91" s="1">
        <v>30.947555951453101</v>
      </c>
      <c r="AW91" s="1">
        <v>30.419201349153798</v>
      </c>
      <c r="AX91" s="1">
        <v>33.019698153555098</v>
      </c>
      <c r="AY91" s="1">
        <v>30.901674951681599</v>
      </c>
      <c r="AZ91" s="1">
        <v>34.764589406523299</v>
      </c>
      <c r="BA91" s="1">
        <v>29.956845863360201</v>
      </c>
      <c r="BB91" s="1">
        <v>32.422263698317003</v>
      </c>
      <c r="BC91" s="1">
        <v>28.358667196644699</v>
      </c>
      <c r="BD91" s="1">
        <v>37.128346534235597</v>
      </c>
      <c r="BE91" s="1">
        <v>38.771686484188898</v>
      </c>
      <c r="BF91" s="1"/>
      <c r="BG91" s="1"/>
      <c r="BH91" s="1"/>
    </row>
    <row r="92" spans="2:60" x14ac:dyDescent="0.2">
      <c r="B92" s="7">
        <v>21</v>
      </c>
      <c r="C92" s="1">
        <v>37.838771751294203</v>
      </c>
      <c r="D92" s="1">
        <v>37.067949638056803</v>
      </c>
      <c r="E92" s="1">
        <v>39.215383402947403</v>
      </c>
      <c r="F92" s="1">
        <v>35.885404020162198</v>
      </c>
      <c r="G92" s="1">
        <v>35.660471976401197</v>
      </c>
      <c r="H92" s="1">
        <v>25.769088094964001</v>
      </c>
      <c r="I92" s="1">
        <v>36.416029855496703</v>
      </c>
      <c r="J92" s="1">
        <v>31.121044864498401</v>
      </c>
      <c r="K92" s="1">
        <v>32.036962635596602</v>
      </c>
      <c r="L92" s="1">
        <v>28.416460071077001</v>
      </c>
      <c r="M92" s="1">
        <v>32.835501682365702</v>
      </c>
      <c r="N92" s="1">
        <v>32.473291925465801</v>
      </c>
      <c r="O92" s="1">
        <v>34.582425839095301</v>
      </c>
      <c r="P92" s="1">
        <v>33.709624719253299</v>
      </c>
      <c r="Q92" s="1">
        <v>36.794294726072401</v>
      </c>
      <c r="R92" s="1">
        <v>36.755327616829902</v>
      </c>
      <c r="S92" s="1">
        <v>32.279350534957899</v>
      </c>
      <c r="T92" s="1">
        <v>25.386676130834498</v>
      </c>
      <c r="U92" s="1">
        <v>33.853073751453699</v>
      </c>
      <c r="V92" s="1">
        <v>29.116610952045502</v>
      </c>
      <c r="W92" s="1">
        <v>33.045331254773401</v>
      </c>
      <c r="X92" s="1">
        <v>32.6845512648148</v>
      </c>
      <c r="Y92" s="1">
        <v>33.213161412738799</v>
      </c>
      <c r="Z92" s="1">
        <v>32.694400666091802</v>
      </c>
      <c r="AA92" s="1">
        <v>33.985307346326799</v>
      </c>
      <c r="AB92" s="1">
        <v>41.259256914994602</v>
      </c>
      <c r="AC92" s="1">
        <v>34.910368224511998</v>
      </c>
      <c r="AD92" s="1">
        <v>34.910832569041098</v>
      </c>
      <c r="AE92" s="1">
        <v>32.768815904034099</v>
      </c>
      <c r="AF92" s="1">
        <v>40.146885111190997</v>
      </c>
      <c r="AG92" s="1">
        <v>34.845488638499198</v>
      </c>
      <c r="AH92" s="1">
        <v>34.441756735972298</v>
      </c>
      <c r="AI92" s="1">
        <v>34.384629327533098</v>
      </c>
      <c r="AJ92" s="1">
        <v>33.725455214477698</v>
      </c>
      <c r="AK92" s="1">
        <v>35.341197475688901</v>
      </c>
      <c r="AL92" s="1">
        <v>34.783977560570698</v>
      </c>
      <c r="AM92" s="1">
        <v>37.363293801897399</v>
      </c>
      <c r="AN92" s="1">
        <v>35.060020728221097</v>
      </c>
      <c r="AO92" s="1">
        <v>36.015056027458499</v>
      </c>
      <c r="AP92" s="1">
        <v>25.741576086956499</v>
      </c>
      <c r="AQ92" s="1">
        <v>38.961933347489499</v>
      </c>
      <c r="AR92" s="1">
        <v>33.143039996558002</v>
      </c>
      <c r="AS92" s="1">
        <v>33.9375</v>
      </c>
      <c r="AT92" s="1">
        <v>34.846536108437199</v>
      </c>
      <c r="AU92" s="1">
        <v>36.488205555616503</v>
      </c>
      <c r="AV92" s="1">
        <v>33.842834873622103</v>
      </c>
      <c r="AW92" s="1">
        <v>31.323473851932601</v>
      </c>
      <c r="AX92" s="1">
        <v>34.074652849172701</v>
      </c>
      <c r="AY92" s="1">
        <v>32.037905569038799</v>
      </c>
      <c r="AZ92" s="1">
        <v>35.979594081733701</v>
      </c>
      <c r="BA92" s="1">
        <v>30.963951893575999</v>
      </c>
      <c r="BB92" s="1">
        <v>35.074791439190598</v>
      </c>
      <c r="BC92" s="1">
        <v>29.554955522964999</v>
      </c>
      <c r="BD92" s="1">
        <v>37.749328231172903</v>
      </c>
      <c r="BE92" s="1">
        <v>38.898645398718102</v>
      </c>
      <c r="BF92" s="1"/>
      <c r="BG92" s="1"/>
      <c r="BH92" s="1"/>
    </row>
    <row r="93" spans="2:60" x14ac:dyDescent="0.2">
      <c r="B93" s="7">
        <v>22</v>
      </c>
      <c r="C93" s="1">
        <v>39.9510526532695</v>
      </c>
      <c r="D93" s="1">
        <v>38.830558582824601</v>
      </c>
      <c r="E93" s="1">
        <v>40.447001339743103</v>
      </c>
      <c r="F93" s="1">
        <v>37.482118147484002</v>
      </c>
      <c r="G93" s="1">
        <v>36.9749262536873</v>
      </c>
      <c r="H93" s="1">
        <v>28.9017230131624</v>
      </c>
      <c r="I93" s="1">
        <v>37.7833666690589</v>
      </c>
      <c r="J93" s="1">
        <v>33.617539585870901</v>
      </c>
      <c r="K93" s="1">
        <v>33.799598232221797</v>
      </c>
      <c r="L93" s="1">
        <v>30.588766899112098</v>
      </c>
      <c r="M93" s="1">
        <v>33.496700032833999</v>
      </c>
      <c r="N93" s="1">
        <v>34.158695652173897</v>
      </c>
      <c r="O93" s="1">
        <v>35.581699843704897</v>
      </c>
      <c r="P93" s="1">
        <v>35.133448526576402</v>
      </c>
      <c r="Q93" s="1">
        <v>39.612121285502802</v>
      </c>
      <c r="R93" s="1">
        <v>37.7336051117652</v>
      </c>
      <c r="S93" s="1">
        <v>33.5966787216325</v>
      </c>
      <c r="T93" s="1">
        <v>26.164607828545901</v>
      </c>
      <c r="U93" s="1">
        <v>35.441448310550001</v>
      </c>
      <c r="V93" s="1">
        <v>31.056679008829398</v>
      </c>
      <c r="W93" s="1">
        <v>35.113728867362902</v>
      </c>
      <c r="X93" s="1">
        <v>34.301729461718701</v>
      </c>
      <c r="Y93" s="1">
        <v>34.632225049233099</v>
      </c>
      <c r="Z93" s="1">
        <v>33.5252311992625</v>
      </c>
      <c r="AA93" s="1">
        <v>35.121139430284899</v>
      </c>
      <c r="AB93" s="1">
        <v>42.297613773023599</v>
      </c>
      <c r="AC93" s="1">
        <v>37.774336650976402</v>
      </c>
      <c r="AD93" s="1">
        <v>36.337511464384001</v>
      </c>
      <c r="AE93" s="1">
        <v>35.275285382606199</v>
      </c>
      <c r="AF93" s="1">
        <v>41.555818054200302</v>
      </c>
      <c r="AG93" s="1">
        <v>37.454664792951696</v>
      </c>
      <c r="AH93" s="1">
        <v>35.663809617024803</v>
      </c>
      <c r="AI93" s="1">
        <v>37.115582140051998</v>
      </c>
      <c r="AJ93" s="1">
        <v>34.9430772833201</v>
      </c>
      <c r="AK93" s="1">
        <v>37.324263929750501</v>
      </c>
      <c r="AL93" s="1">
        <v>36.036177855374397</v>
      </c>
      <c r="AM93" s="1">
        <v>39.389787130436801</v>
      </c>
      <c r="AN93" s="1">
        <v>35.828787171281199</v>
      </c>
      <c r="AO93" s="1">
        <v>39.488037380481998</v>
      </c>
      <c r="AP93" s="1">
        <v>29.4652173913043</v>
      </c>
      <c r="AQ93" s="1">
        <v>41.001279792478499</v>
      </c>
      <c r="AR93" s="1">
        <v>34.291522579743003</v>
      </c>
      <c r="AS93" s="1">
        <v>34.235869565217399</v>
      </c>
      <c r="AT93" s="1">
        <v>37.798791487020999</v>
      </c>
      <c r="AU93" s="1">
        <v>37.389101516663601</v>
      </c>
      <c r="AV93" s="1">
        <v>34.150150317336603</v>
      </c>
      <c r="AW93" s="1">
        <v>33.550617905854899</v>
      </c>
      <c r="AX93" s="1">
        <v>35.276555496154998</v>
      </c>
      <c r="AY93" s="1">
        <v>34.4693038246334</v>
      </c>
      <c r="AZ93" s="1">
        <v>37.048567185523297</v>
      </c>
      <c r="BA93" s="1">
        <v>32.7043875574442</v>
      </c>
      <c r="BB93" s="1">
        <v>36.5375409456908</v>
      </c>
      <c r="BC93" s="1">
        <v>30.472731260022801</v>
      </c>
      <c r="BD93" s="1">
        <v>38.658713298912502</v>
      </c>
      <c r="BE93" s="1">
        <v>39.823152384254897</v>
      </c>
      <c r="BF93" s="1"/>
      <c r="BG93" s="1"/>
      <c r="BH93" s="1"/>
    </row>
    <row r="94" spans="2:60" x14ac:dyDescent="0.2">
      <c r="B94" s="7">
        <v>23</v>
      </c>
      <c r="C94" s="1">
        <v>40.780367802536801</v>
      </c>
      <c r="D94" s="1">
        <v>39.758822643381798</v>
      </c>
      <c r="E94" s="1">
        <v>41.658129088186598</v>
      </c>
      <c r="F94" s="1">
        <v>38.929341450499798</v>
      </c>
      <c r="G94" s="1">
        <v>38.766666666666701</v>
      </c>
      <c r="H94" s="1">
        <v>31.554996994000799</v>
      </c>
      <c r="I94" s="1">
        <v>41.539954505315499</v>
      </c>
      <c r="J94" s="1">
        <v>35.131329060524003</v>
      </c>
      <c r="K94" s="1">
        <v>34.676094817195697</v>
      </c>
      <c r="L94" s="1">
        <v>32.428587130417803</v>
      </c>
      <c r="M94" s="1">
        <v>34.648299711121098</v>
      </c>
      <c r="N94" s="1">
        <v>36.578571428571401</v>
      </c>
      <c r="O94" s="1">
        <v>38.008553430407503</v>
      </c>
      <c r="P94" s="1">
        <v>36.919041914052499</v>
      </c>
      <c r="Q94" s="1">
        <v>40.440911608815803</v>
      </c>
      <c r="R94" s="1">
        <v>39.977337924016503</v>
      </c>
      <c r="S94" s="1">
        <v>35.574775359770101</v>
      </c>
      <c r="T94" s="1">
        <v>27.413649009124502</v>
      </c>
      <c r="U94" s="1">
        <v>36.648907712170399</v>
      </c>
      <c r="V94" s="1">
        <v>32.5215488165015</v>
      </c>
      <c r="W94" s="1">
        <v>37.347761724115202</v>
      </c>
      <c r="X94" s="1">
        <v>35.267367749217698</v>
      </c>
      <c r="Y94" s="1">
        <v>35.4159299667946</v>
      </c>
      <c r="Z94" s="1">
        <v>35.166374260311002</v>
      </c>
      <c r="AA94" s="1">
        <v>37.107946026986497</v>
      </c>
      <c r="AB94" s="1">
        <v>42.296664345844697</v>
      </c>
      <c r="AC94" s="1">
        <v>39.627003746586702</v>
      </c>
      <c r="AD94" s="1">
        <v>39.024326330960399</v>
      </c>
      <c r="AE94" s="1">
        <v>37.084925510302803</v>
      </c>
      <c r="AF94" s="1">
        <v>43.272045606286298</v>
      </c>
      <c r="AG94" s="1">
        <v>38.8439627388776</v>
      </c>
      <c r="AH94" s="1">
        <v>36.5760147653071</v>
      </c>
      <c r="AI94" s="1">
        <v>39.707045154239999</v>
      </c>
      <c r="AJ94" s="1">
        <v>35.862426546837199</v>
      </c>
      <c r="AK94" s="1">
        <v>40.254508500460403</v>
      </c>
      <c r="AL94" s="1">
        <v>37.450090873964299</v>
      </c>
      <c r="AM94" s="1">
        <v>40.4689981626234</v>
      </c>
      <c r="AN94" s="1">
        <v>36.156509458674499</v>
      </c>
      <c r="AO94" s="1">
        <v>41.073823567586302</v>
      </c>
      <c r="AP94" s="1">
        <v>30.802989130434799</v>
      </c>
      <c r="AQ94" s="1">
        <v>43.516674605588598</v>
      </c>
      <c r="AR94" s="1">
        <v>36.362878547496202</v>
      </c>
      <c r="AS94" s="1">
        <v>35.5695652173913</v>
      </c>
      <c r="AT94" s="1">
        <v>39.5767777840693</v>
      </c>
      <c r="AU94" s="1">
        <v>39.188425981773698</v>
      </c>
      <c r="AV94" s="1">
        <v>35.0645807816502</v>
      </c>
      <c r="AW94" s="1">
        <v>36.096981377954698</v>
      </c>
      <c r="AX94" s="1">
        <v>37.677345067236899</v>
      </c>
      <c r="AY94" s="1">
        <v>35.460384102135897</v>
      </c>
      <c r="AZ94" s="1">
        <v>40.478246521093403</v>
      </c>
      <c r="BA94" s="1">
        <v>37.482789876615598</v>
      </c>
      <c r="BB94" s="1">
        <v>39.0443047166209</v>
      </c>
      <c r="BC94" s="1">
        <v>31.521265368220501</v>
      </c>
      <c r="BD94" s="1">
        <v>39.897863001364598</v>
      </c>
      <c r="BE94" s="1">
        <v>42.4484613921856</v>
      </c>
      <c r="BF94" s="1"/>
      <c r="BG94" s="1"/>
      <c r="BH94" s="1"/>
    </row>
    <row r="95" spans="2:60" x14ac:dyDescent="0.2">
      <c r="B95" s="7">
        <v>24</v>
      </c>
      <c r="C95" s="1">
        <v>43.939754185410301</v>
      </c>
      <c r="D95" s="1">
        <v>41.696274834681603</v>
      </c>
      <c r="E95" s="1">
        <v>43.326030420048902</v>
      </c>
      <c r="F95" s="1">
        <v>40.854291790876701</v>
      </c>
      <c r="G95" s="1">
        <v>40.050442477876103</v>
      </c>
      <c r="H95" s="1">
        <v>33.298156746869303</v>
      </c>
      <c r="I95" s="1">
        <v>42.566549237542802</v>
      </c>
      <c r="J95" s="1">
        <v>36.648800228265003</v>
      </c>
      <c r="K95" s="1">
        <v>37.314905584572102</v>
      </c>
      <c r="L95" s="1">
        <v>33.259040338043299</v>
      </c>
      <c r="M95" s="1">
        <v>36.294819156979599</v>
      </c>
      <c r="N95" s="1">
        <v>37.429813664596303</v>
      </c>
      <c r="O95" s="1">
        <v>41.010179786893403</v>
      </c>
      <c r="P95" s="1">
        <v>38.024661558523398</v>
      </c>
      <c r="Q95" s="1">
        <v>41.428618995583598</v>
      </c>
      <c r="R95" s="1">
        <v>42.199532399589202</v>
      </c>
      <c r="S95" s="1">
        <v>37.386026460800302</v>
      </c>
      <c r="T95" s="1">
        <v>28.672707706046001</v>
      </c>
      <c r="U95" s="1">
        <v>36.310601230846103</v>
      </c>
      <c r="V95" s="1">
        <v>33.854202581360802</v>
      </c>
      <c r="W95" s="1">
        <v>38.205796290650603</v>
      </c>
      <c r="X95" s="1">
        <v>37.5322445771491</v>
      </c>
      <c r="Y95" s="1">
        <v>36.993977029338602</v>
      </c>
      <c r="Z95" s="1">
        <v>35.967171191531101</v>
      </c>
      <c r="AA95" s="1">
        <v>40.059970014992501</v>
      </c>
      <c r="AB95" s="1">
        <v>43.516361795050301</v>
      </c>
      <c r="AC95" s="1">
        <v>40.303359613827602</v>
      </c>
      <c r="AD95" s="1">
        <v>40.011646358329301</v>
      </c>
      <c r="AE95" s="1">
        <v>38.917843668375703</v>
      </c>
      <c r="AF95" s="1">
        <v>44.6766986800883</v>
      </c>
      <c r="AG95" s="1">
        <v>40.370423352996099</v>
      </c>
      <c r="AH95" s="1">
        <v>38.272067562465899</v>
      </c>
      <c r="AI95" s="1">
        <v>40.5705159020997</v>
      </c>
      <c r="AJ95" s="1">
        <v>36.329348929005498</v>
      </c>
      <c r="AK95" s="1">
        <v>42.258348866979603</v>
      </c>
      <c r="AL95" s="1">
        <v>38.543154399874098</v>
      </c>
      <c r="AM95" s="1">
        <v>40.933579826794002</v>
      </c>
      <c r="AN95" s="1">
        <v>37.253567645752398</v>
      </c>
      <c r="AO95" s="1">
        <v>43.125423631040803</v>
      </c>
      <c r="AP95" s="1">
        <v>32.283967391304301</v>
      </c>
      <c r="AQ95" s="1">
        <v>43.512370370795502</v>
      </c>
      <c r="AR95" s="1">
        <v>38.130912493747999</v>
      </c>
      <c r="AS95" s="1">
        <v>36.022282608695697</v>
      </c>
      <c r="AT95" s="1">
        <v>40.294281808401301</v>
      </c>
      <c r="AU95" s="1">
        <v>41.143200236875899</v>
      </c>
      <c r="AV95" s="1">
        <v>35.662509742790299</v>
      </c>
      <c r="AW95" s="1">
        <v>37.155661901189802</v>
      </c>
      <c r="AX95" s="1">
        <v>39.1830132554729</v>
      </c>
      <c r="AY95" s="1">
        <v>37.029984730600397</v>
      </c>
      <c r="AZ95" s="1">
        <v>40.497222375006899</v>
      </c>
      <c r="BA95" s="1">
        <v>38.204491941301903</v>
      </c>
      <c r="BB95" s="1">
        <v>40.9443461329518</v>
      </c>
      <c r="BC95" s="1">
        <v>33.624912622157701</v>
      </c>
      <c r="BD95" s="1">
        <v>41.285294241780498</v>
      </c>
      <c r="BE95" s="1">
        <v>42.416022550587797</v>
      </c>
      <c r="BF95" s="1"/>
      <c r="BG95" s="1"/>
      <c r="BH95" s="1"/>
    </row>
    <row r="96" spans="2:60" x14ac:dyDescent="0.2">
      <c r="B96" s="7">
        <v>25</v>
      </c>
      <c r="C96" s="1">
        <v>44.950402769456097</v>
      </c>
      <c r="D96" s="1">
        <v>42.994308734188103</v>
      </c>
      <c r="E96" s="1">
        <v>44.716526124990096</v>
      </c>
      <c r="F96" s="1">
        <v>41.9762043372817</v>
      </c>
      <c r="G96" s="1">
        <v>41.180825958702101</v>
      </c>
      <c r="H96" s="1">
        <v>33.608989856351599</v>
      </c>
      <c r="I96" s="1">
        <v>44.960168748459303</v>
      </c>
      <c r="J96" s="1">
        <v>37.532406569367701</v>
      </c>
      <c r="K96" s="1">
        <v>38.197509039774999</v>
      </c>
      <c r="L96" s="1">
        <v>34.603336467887097</v>
      </c>
      <c r="M96" s="1">
        <v>36.960535947200498</v>
      </c>
      <c r="N96" s="1">
        <v>38.257453416149097</v>
      </c>
      <c r="O96" s="1">
        <v>42.5255762786554</v>
      </c>
      <c r="P96" s="1">
        <v>40.636526070075597</v>
      </c>
      <c r="Q96" s="1">
        <v>42.595826989263301</v>
      </c>
      <c r="R96" s="1">
        <v>42.707712285280003</v>
      </c>
      <c r="S96" s="1">
        <v>39.362319363401603</v>
      </c>
      <c r="T96" s="1">
        <v>31.019954892554999</v>
      </c>
      <c r="U96" s="1">
        <v>39.1202109289652</v>
      </c>
      <c r="V96" s="1">
        <v>34.840276424470503</v>
      </c>
      <c r="W96" s="1">
        <v>39.761887550327003</v>
      </c>
      <c r="X96" s="1">
        <v>38.307887326440699</v>
      </c>
      <c r="Y96" s="1">
        <v>38.409878246869901</v>
      </c>
      <c r="Z96" s="1">
        <v>38.088257158999703</v>
      </c>
      <c r="AA96" s="1">
        <v>41.360419790104899</v>
      </c>
      <c r="AB96" s="1">
        <v>44.2018482182417</v>
      </c>
      <c r="AC96" s="1">
        <v>41.483980802206702</v>
      </c>
      <c r="AD96" s="1">
        <v>42.0651904907484</v>
      </c>
      <c r="AE96" s="1">
        <v>40.897383186611201</v>
      </c>
      <c r="AF96" s="1">
        <v>45.773486495585999</v>
      </c>
      <c r="AG96" s="1">
        <v>42.523793094743198</v>
      </c>
      <c r="AH96" s="1">
        <v>39.949943371691397</v>
      </c>
      <c r="AI96" s="1">
        <v>41.004746856225701</v>
      </c>
      <c r="AJ96" s="1">
        <v>36.943177636787397</v>
      </c>
      <c r="AK96" s="1">
        <v>44.7079861656972</v>
      </c>
      <c r="AL96" s="1">
        <v>39.7907752193139</v>
      </c>
      <c r="AM96" s="1">
        <v>41.556985569940601</v>
      </c>
      <c r="AN96" s="1">
        <v>39.7047936858649</v>
      </c>
      <c r="AO96" s="1">
        <v>45.334217850910697</v>
      </c>
      <c r="AP96" s="1">
        <v>33.774728260869601</v>
      </c>
      <c r="AQ96" s="1">
        <v>44.931907005572498</v>
      </c>
      <c r="AR96" s="1">
        <v>40.505321580501302</v>
      </c>
      <c r="AS96" s="1">
        <v>38.846739130434798</v>
      </c>
      <c r="AT96" s="1">
        <v>42.371834798810397</v>
      </c>
      <c r="AU96" s="1">
        <v>42.492899207123799</v>
      </c>
      <c r="AV96" s="1">
        <v>37.957632780314</v>
      </c>
      <c r="AW96" s="1">
        <v>38.504541895495301</v>
      </c>
      <c r="AX96" s="1">
        <v>41.137475839947399</v>
      </c>
      <c r="AY96" s="1">
        <v>39.444995044598599</v>
      </c>
      <c r="AZ96" s="1">
        <v>43.222870029151302</v>
      </c>
      <c r="BA96" s="1">
        <v>39.358263898248197</v>
      </c>
      <c r="BB96" s="1">
        <v>42.285267081547097</v>
      </c>
      <c r="BC96" s="1">
        <v>34.2299099494236</v>
      </c>
      <c r="BD96" s="1">
        <v>43.599274067613003</v>
      </c>
      <c r="BE96" s="1">
        <v>42.717759706484401</v>
      </c>
      <c r="BF96" s="1"/>
      <c r="BG96" s="1"/>
      <c r="BH96" s="1"/>
    </row>
    <row r="97" spans="2:60" x14ac:dyDescent="0.2">
      <c r="B97" s="7">
        <v>26</v>
      </c>
      <c r="C97" s="1">
        <v>47.9173601402481</v>
      </c>
      <c r="D97" s="1">
        <v>44.304451709890202</v>
      </c>
      <c r="E97" s="1">
        <v>48.224131137205497</v>
      </c>
      <c r="F97" s="1">
        <v>43.5755513754033</v>
      </c>
      <c r="G97" s="1">
        <v>43.431858407079602</v>
      </c>
      <c r="H97" s="1">
        <v>34.6694040446679</v>
      </c>
      <c r="I97" s="1">
        <v>44.273692027820999</v>
      </c>
      <c r="J97" s="1">
        <v>38.809033647606697</v>
      </c>
      <c r="K97" s="1">
        <v>40.133708316593001</v>
      </c>
      <c r="L97" s="1">
        <v>36.768010453940398</v>
      </c>
      <c r="M97" s="1">
        <v>39.595690010934597</v>
      </c>
      <c r="N97" s="1">
        <v>40.508695652173898</v>
      </c>
      <c r="O97" s="1">
        <v>44.087575967967403</v>
      </c>
      <c r="P97" s="1">
        <v>41.908165277773698</v>
      </c>
      <c r="Q97" s="1">
        <v>43.9225574447347</v>
      </c>
      <c r="R97" s="1">
        <v>43.562378456668903</v>
      </c>
      <c r="S97" s="1">
        <v>40.840781257985299</v>
      </c>
      <c r="T97" s="1">
        <v>31.963891146805299</v>
      </c>
      <c r="U97" s="1">
        <v>41.937829776736898</v>
      </c>
      <c r="V97" s="1">
        <v>36.328831192193</v>
      </c>
      <c r="W97" s="1">
        <v>40.285822943152901</v>
      </c>
      <c r="X97" s="1">
        <v>40.130721658013897</v>
      </c>
      <c r="Y97" s="1">
        <v>39.978150559891901</v>
      </c>
      <c r="Z97" s="1">
        <v>41.013411044039401</v>
      </c>
      <c r="AA97" s="1">
        <v>41.872863568215898</v>
      </c>
      <c r="AB97" s="1">
        <v>46.279827837204898</v>
      </c>
      <c r="AC97" s="1">
        <v>41.4833650936339</v>
      </c>
      <c r="AD97" s="1">
        <v>43.679084596235299</v>
      </c>
      <c r="AE97" s="1">
        <v>42.888410563993403</v>
      </c>
      <c r="AF97" s="1">
        <v>48.584504590873003</v>
      </c>
      <c r="AG97" s="1">
        <v>43.451113710376397</v>
      </c>
      <c r="AH97" s="1">
        <v>40.736028188313597</v>
      </c>
      <c r="AI97" s="1">
        <v>42.006131246502903</v>
      </c>
      <c r="AJ97" s="1">
        <v>36.944013915680799</v>
      </c>
      <c r="AK97" s="1">
        <v>47.188784333101303</v>
      </c>
      <c r="AL97" s="1">
        <v>39.963364197089199</v>
      </c>
      <c r="AM97" s="1">
        <v>43.106157334926301</v>
      </c>
      <c r="AN97" s="1">
        <v>41.152921881940301</v>
      </c>
      <c r="AO97" s="1">
        <v>46.2811323747855</v>
      </c>
      <c r="AP97" s="1">
        <v>35.560869565217402</v>
      </c>
      <c r="AQ97" s="1">
        <v>48.385911952573103</v>
      </c>
      <c r="AR97" s="1">
        <v>41.966537772734398</v>
      </c>
      <c r="AS97" s="1">
        <v>40.631793478260903</v>
      </c>
      <c r="AT97" s="1">
        <v>45.027489490898397</v>
      </c>
      <c r="AU97" s="1">
        <v>43.090846282913098</v>
      </c>
      <c r="AV97" s="1">
        <v>38.117414541810497</v>
      </c>
      <c r="AW97" s="1">
        <v>40.746195922971197</v>
      </c>
      <c r="AX97" s="1">
        <v>42.182560897040503</v>
      </c>
      <c r="AY97" s="1">
        <v>39.585723241482803</v>
      </c>
      <c r="AZ97" s="1">
        <v>46.976513943127401</v>
      </c>
      <c r="BA97" s="1">
        <v>41.386746156956299</v>
      </c>
      <c r="BB97" s="1">
        <v>43.455412899304498</v>
      </c>
      <c r="BC97" s="1">
        <v>34.517194588741603</v>
      </c>
      <c r="BD97" s="1">
        <v>44.832515018077999</v>
      </c>
      <c r="BE97" s="1">
        <v>44.565655096813202</v>
      </c>
      <c r="BF97" s="1"/>
      <c r="BG97" s="1"/>
      <c r="BH97" s="1"/>
    </row>
    <row r="98" spans="2:60" x14ac:dyDescent="0.2">
      <c r="B98" s="7">
        <v>27</v>
      </c>
      <c r="C98" s="1">
        <v>50.171030398711601</v>
      </c>
      <c r="D98" s="1">
        <v>46.741034115107098</v>
      </c>
      <c r="E98" s="1">
        <v>50.089999211915803</v>
      </c>
      <c r="F98" s="1">
        <v>47.736428076190599</v>
      </c>
      <c r="G98" s="1">
        <v>45.847197640117997</v>
      </c>
      <c r="H98" s="1">
        <v>35.202169436023397</v>
      </c>
      <c r="I98" s="1">
        <v>44.961104853078403</v>
      </c>
      <c r="J98" s="1">
        <v>38.819465111355903</v>
      </c>
      <c r="K98" s="1">
        <v>42.071193250301299</v>
      </c>
      <c r="L98" s="1">
        <v>37.109961774727402</v>
      </c>
      <c r="M98" s="1">
        <v>40.259298195937603</v>
      </c>
      <c r="N98" s="1">
        <v>42.027018633540401</v>
      </c>
      <c r="O98" s="1">
        <v>46.020182037796097</v>
      </c>
      <c r="P98" s="1">
        <v>44.179159835040103</v>
      </c>
      <c r="Q98" s="1">
        <v>46.409231113842097</v>
      </c>
      <c r="R98" s="1">
        <v>45.946266532234098</v>
      </c>
      <c r="S98" s="1">
        <v>41.9918651527313</v>
      </c>
      <c r="T98" s="1">
        <v>33.513744032422402</v>
      </c>
      <c r="U98" s="1">
        <v>42.462268895986803</v>
      </c>
      <c r="V98" s="1">
        <v>38.782173319941798</v>
      </c>
      <c r="W98" s="1">
        <v>42.007235148615997</v>
      </c>
      <c r="X98" s="1">
        <v>41.889436188979097</v>
      </c>
      <c r="Y98" s="1">
        <v>40.611784323026697</v>
      </c>
      <c r="Z98" s="1">
        <v>41.809450176930604</v>
      </c>
      <c r="AA98" s="1">
        <v>43.6668665667166</v>
      </c>
      <c r="AB98" s="1">
        <v>46.628900563326802</v>
      </c>
      <c r="AC98" s="1">
        <v>42.661831302008103</v>
      </c>
      <c r="AD98" s="1">
        <v>44.780830094189902</v>
      </c>
      <c r="AE98" s="1">
        <v>44.214653671277901</v>
      </c>
      <c r="AF98" s="1">
        <v>49.838791593195602</v>
      </c>
      <c r="AG98" s="1">
        <v>45.293413106468002</v>
      </c>
      <c r="AH98" s="1">
        <v>42.252268627917097</v>
      </c>
      <c r="AI98" s="1">
        <v>42.586419315265303</v>
      </c>
      <c r="AJ98" s="1">
        <v>36.9445714349431</v>
      </c>
      <c r="AK98" s="1">
        <v>48.2738001661913</v>
      </c>
      <c r="AL98" s="1">
        <v>41.5149476938048</v>
      </c>
      <c r="AM98" s="1">
        <v>44.191596762366899</v>
      </c>
      <c r="AN98" s="1">
        <v>44.112103231096903</v>
      </c>
      <c r="AO98" s="1">
        <v>47.069122164376097</v>
      </c>
      <c r="AP98" s="1">
        <v>37.1910326086957</v>
      </c>
      <c r="AQ98" s="1">
        <v>49.010312946564397</v>
      </c>
      <c r="AR98" s="1">
        <v>43.2863112492672</v>
      </c>
      <c r="AS98" s="1">
        <v>42.566576086956502</v>
      </c>
      <c r="AT98" s="1">
        <v>46.202567483397097</v>
      </c>
      <c r="AU98" s="1">
        <v>44.1425312818713</v>
      </c>
      <c r="AV98" s="1">
        <v>42.072709052443997</v>
      </c>
      <c r="AW98" s="1">
        <v>41.9527139126007</v>
      </c>
      <c r="AX98" s="1">
        <v>44.133185288755499</v>
      </c>
      <c r="AY98" s="1">
        <v>40.724815245468001</v>
      </c>
      <c r="AZ98" s="1">
        <v>47.4181838182718</v>
      </c>
      <c r="BA98" s="1">
        <v>44.135080639833397</v>
      </c>
      <c r="BB98" s="1">
        <v>45.3715905484706</v>
      </c>
      <c r="BC98" s="1">
        <v>35.261448210638903</v>
      </c>
      <c r="BD98" s="1">
        <v>46.520729871554998</v>
      </c>
      <c r="BE98" s="1">
        <v>45.489882437163701</v>
      </c>
      <c r="BF98" s="1"/>
      <c r="BG98" s="1"/>
      <c r="BH98" s="1"/>
    </row>
    <row r="99" spans="2:60" x14ac:dyDescent="0.2">
      <c r="B99" s="7">
        <v>28</v>
      </c>
      <c r="C99" s="1">
        <v>51.543711819325999</v>
      </c>
      <c r="D99" s="1">
        <v>47.3875406466247</v>
      </c>
      <c r="E99" s="1">
        <v>52.132713373788299</v>
      </c>
      <c r="F99" s="1">
        <v>47.740231169568197</v>
      </c>
      <c r="G99" s="1">
        <v>48.116224188790603</v>
      </c>
      <c r="H99" s="1">
        <v>36.607953745986698</v>
      </c>
      <c r="I99" s="1">
        <v>46.158694695719198</v>
      </c>
      <c r="J99" s="1">
        <v>41.1677716859393</v>
      </c>
      <c r="K99" s="1">
        <v>43.479630373644</v>
      </c>
      <c r="L99" s="1">
        <v>38.448456944664898</v>
      </c>
      <c r="M99" s="1">
        <v>41.740743976166698</v>
      </c>
      <c r="N99" s="1">
        <v>43.726708074534201</v>
      </c>
      <c r="O99" s="1">
        <v>46.141921002824702</v>
      </c>
      <c r="P99" s="1">
        <v>45.444911824184103</v>
      </c>
      <c r="Q99" s="1">
        <v>47.0730503903306</v>
      </c>
      <c r="R99" s="1">
        <v>45.975920763893001</v>
      </c>
      <c r="S99" s="1">
        <v>44.134702969850601</v>
      </c>
      <c r="T99" s="1">
        <v>36.187562251708698</v>
      </c>
      <c r="U99" s="1">
        <v>43.157142719843101</v>
      </c>
      <c r="V99" s="1">
        <v>40.454811194891199</v>
      </c>
      <c r="W99" s="1">
        <v>43.2072263482615</v>
      </c>
      <c r="X99" s="1">
        <v>42.6833988813015</v>
      </c>
      <c r="Y99" s="1">
        <v>40.762430462719401</v>
      </c>
      <c r="Z99" s="1">
        <v>43.095839900086197</v>
      </c>
      <c r="AA99" s="1">
        <v>45.309445277361299</v>
      </c>
      <c r="AB99" s="1">
        <v>47.6707386543452</v>
      </c>
      <c r="AC99" s="1">
        <v>43.501657795332299</v>
      </c>
      <c r="AD99" s="1">
        <v>45.593745905577101</v>
      </c>
      <c r="AE99" s="1">
        <v>45.531827416078201</v>
      </c>
      <c r="AF99" s="1">
        <v>51.5578723914197</v>
      </c>
      <c r="AG99" s="1">
        <v>46.205867420640601</v>
      </c>
      <c r="AH99" s="1">
        <v>42.550930521959202</v>
      </c>
      <c r="AI99" s="1">
        <v>43.022489117956901</v>
      </c>
      <c r="AJ99" s="1">
        <v>37.245631836580003</v>
      </c>
      <c r="AK99" s="1">
        <v>48.263693938509199</v>
      </c>
      <c r="AL99" s="1">
        <v>42.625184252329099</v>
      </c>
      <c r="AM99" s="1">
        <v>44.9661826448597</v>
      </c>
      <c r="AN99" s="1">
        <v>44.879730760907897</v>
      </c>
      <c r="AO99" s="1">
        <v>47.226893180080999</v>
      </c>
      <c r="AP99" s="1">
        <v>37.797010869565199</v>
      </c>
      <c r="AQ99" s="1">
        <v>50.581358646059897</v>
      </c>
      <c r="AR99" s="1">
        <v>44.762048176572101</v>
      </c>
      <c r="AS99" s="1">
        <v>44.058152173913001</v>
      </c>
      <c r="AT99" s="1">
        <v>46.2209027985623</v>
      </c>
      <c r="AU99" s="1">
        <v>44.5940759099433</v>
      </c>
      <c r="AV99" s="1">
        <v>43.140797238614901</v>
      </c>
      <c r="AW99" s="1">
        <v>42.419223251000602</v>
      </c>
      <c r="AX99" s="1">
        <v>45.787446368110103</v>
      </c>
      <c r="AY99" s="1">
        <v>43.151791358092098</v>
      </c>
      <c r="AZ99" s="1">
        <v>47.4272592266652</v>
      </c>
      <c r="BA99" s="1">
        <v>44.567414795024497</v>
      </c>
      <c r="BB99" s="1">
        <v>46.113588321670399</v>
      </c>
      <c r="BC99" s="1">
        <v>37.371400375553399</v>
      </c>
      <c r="BD99" s="1">
        <v>47.604001069202702</v>
      </c>
      <c r="BE99" s="1">
        <v>46.264499602903797</v>
      </c>
      <c r="BF99" s="1"/>
      <c r="BG99" s="1"/>
      <c r="BH99" s="1"/>
    </row>
    <row r="100" spans="2:60" x14ac:dyDescent="0.2">
      <c r="B100" s="7">
        <v>29</v>
      </c>
      <c r="C100" s="1">
        <v>53.460393544276101</v>
      </c>
      <c r="D100" s="1">
        <v>48.832064833765997</v>
      </c>
      <c r="E100" s="1">
        <v>53.157853258727997</v>
      </c>
      <c r="F100" s="1">
        <v>48.6997808833123</v>
      </c>
      <c r="G100" s="1">
        <v>49.575221238938099</v>
      </c>
      <c r="H100" s="1">
        <v>39.764252913260897</v>
      </c>
      <c r="I100" s="1">
        <v>47.011486003675799</v>
      </c>
      <c r="J100" s="1">
        <v>42.009958979802803</v>
      </c>
      <c r="K100" s="1">
        <v>44.359019686621103</v>
      </c>
      <c r="L100" s="1">
        <v>40.955387565184502</v>
      </c>
      <c r="M100" s="1">
        <v>44.382525084871403</v>
      </c>
      <c r="N100" s="1">
        <v>44.516459627329198</v>
      </c>
      <c r="O100" s="1">
        <v>47.744183318591503</v>
      </c>
      <c r="P100" s="1">
        <v>47.239041678563801</v>
      </c>
      <c r="Q100" s="1">
        <v>47.071839593656598</v>
      </c>
      <c r="R100" s="1">
        <v>46.971366498209797</v>
      </c>
      <c r="S100" s="1">
        <v>46.270626467413997</v>
      </c>
      <c r="T100" s="1">
        <v>37.439465579813799</v>
      </c>
      <c r="U100" s="1">
        <v>43.8600256933521</v>
      </c>
      <c r="V100" s="1">
        <v>42.240777106537301</v>
      </c>
      <c r="W100" s="1">
        <v>44.586681920614502</v>
      </c>
      <c r="X100" s="1">
        <v>44.823877386394201</v>
      </c>
      <c r="Y100" s="1">
        <v>42.657869392096799</v>
      </c>
      <c r="Z100" s="1">
        <v>45.546998126616899</v>
      </c>
      <c r="AA100" s="1">
        <v>46.307646176911497</v>
      </c>
      <c r="AB100" s="1">
        <v>49.058168238496101</v>
      </c>
      <c r="AC100" s="1">
        <v>44.010540930766602</v>
      </c>
      <c r="AD100" s="1">
        <v>46.387445225721002</v>
      </c>
      <c r="AE100" s="1">
        <v>46.507086195221099</v>
      </c>
      <c r="AF100" s="1">
        <v>52.338235210198597</v>
      </c>
      <c r="AG100" s="1">
        <v>46.5222671951216</v>
      </c>
      <c r="AH100" s="1">
        <v>42.574141137320197</v>
      </c>
      <c r="AI100" s="1">
        <v>43.432289655425997</v>
      </c>
      <c r="AJ100" s="1">
        <v>37.855279149894599</v>
      </c>
      <c r="AK100" s="1">
        <v>48.420059739034699</v>
      </c>
      <c r="AL100" s="1">
        <v>43.410564277230002</v>
      </c>
      <c r="AM100" s="1">
        <v>45.741617853978099</v>
      </c>
      <c r="AN100" s="1">
        <v>46.8964613965354</v>
      </c>
      <c r="AO100" s="1">
        <v>48.651447195742797</v>
      </c>
      <c r="AP100" s="1">
        <v>38.837228260869601</v>
      </c>
      <c r="AQ100" s="1">
        <v>52.305922053177397</v>
      </c>
      <c r="AR100" s="1">
        <v>45.496420907707297</v>
      </c>
      <c r="AS100" s="1">
        <v>44.9524456521739</v>
      </c>
      <c r="AT100" s="1">
        <v>46.206072764237497</v>
      </c>
      <c r="AU100" s="1">
        <v>44.592979262394898</v>
      </c>
      <c r="AV100" s="1">
        <v>43.294454960472102</v>
      </c>
      <c r="AW100" s="1">
        <v>45.083309150044101</v>
      </c>
      <c r="AX100" s="1">
        <v>46.985784978958499</v>
      </c>
      <c r="AY100" s="1">
        <v>43.1478894672358</v>
      </c>
      <c r="AZ100" s="1">
        <v>47.421483966778503</v>
      </c>
      <c r="BA100" s="1">
        <v>45.871023833873799</v>
      </c>
      <c r="BB100" s="1">
        <v>46.707401690001497</v>
      </c>
      <c r="BC100" s="1">
        <v>38.573171233158298</v>
      </c>
      <c r="BD100" s="1">
        <v>48.841743925943597</v>
      </c>
      <c r="BE100" s="1">
        <v>46.417745164934701</v>
      </c>
      <c r="BF100" s="1"/>
      <c r="BG100" s="1"/>
      <c r="BH100" s="1"/>
    </row>
    <row r="101" spans="2:60" x14ac:dyDescent="0.2">
      <c r="B101" s="7">
        <v>30</v>
      </c>
      <c r="C101" s="1">
        <v>55.185280290133498</v>
      </c>
      <c r="D101" s="1">
        <v>50.621845364143503</v>
      </c>
      <c r="E101" s="1">
        <v>54.203168098352897</v>
      </c>
      <c r="F101" s="1">
        <v>49.658745505767499</v>
      </c>
      <c r="G101" s="1">
        <v>49.574926253687302</v>
      </c>
      <c r="H101" s="1">
        <v>42.039858270335301</v>
      </c>
      <c r="I101" s="1">
        <v>48.546385544048398</v>
      </c>
      <c r="J101" s="1">
        <v>44.186453210282998</v>
      </c>
      <c r="K101" s="1">
        <v>47.347207713941302</v>
      </c>
      <c r="L101" s="1">
        <v>41.122088834068101</v>
      </c>
      <c r="M101" s="1">
        <v>45.041614830121702</v>
      </c>
      <c r="N101" s="1">
        <v>46.429192546583899</v>
      </c>
      <c r="O101" s="1">
        <v>49.104552847074899</v>
      </c>
      <c r="P101" s="1">
        <v>48.6652203733085</v>
      </c>
      <c r="Q101" s="1">
        <v>47.898813721958703</v>
      </c>
      <c r="R101" s="1">
        <v>48.351380794671002</v>
      </c>
      <c r="S101" s="1">
        <v>46.931996164055803</v>
      </c>
      <c r="T101" s="1">
        <v>38.388267484859199</v>
      </c>
      <c r="U101" s="1">
        <v>46.664189169707498</v>
      </c>
      <c r="V101" s="1">
        <v>43.547047624758299</v>
      </c>
      <c r="W101" s="1">
        <v>45.960794420575198</v>
      </c>
      <c r="X101" s="1">
        <v>45.285421757591699</v>
      </c>
      <c r="Y101" s="1">
        <v>43.913924705679399</v>
      </c>
      <c r="Z101" s="1">
        <v>48.509024948704997</v>
      </c>
      <c r="AA101" s="1">
        <v>49.2659670164918</v>
      </c>
      <c r="AB101" s="1">
        <v>50.617760617760602</v>
      </c>
      <c r="AC101" s="1">
        <v>45.192393536291398</v>
      </c>
      <c r="AD101" s="1">
        <v>46.3842424771804</v>
      </c>
      <c r="AE101" s="1">
        <v>48.182802070233102</v>
      </c>
      <c r="AF101" s="1">
        <v>52.963666763676997</v>
      </c>
      <c r="AG101" s="1">
        <v>47.1357125025595</v>
      </c>
      <c r="AH101" s="1">
        <v>42.563514590528399</v>
      </c>
      <c r="AI101" s="1">
        <v>43.587541012890298</v>
      </c>
      <c r="AJ101" s="1">
        <v>38.009433225918002</v>
      </c>
      <c r="AK101" s="1">
        <v>49.628876861230303</v>
      </c>
      <c r="AL101" s="1">
        <v>44.9773172860884</v>
      </c>
      <c r="AM101" s="1">
        <v>48.224765798183</v>
      </c>
      <c r="AN101" s="1">
        <v>48.961880573556698</v>
      </c>
      <c r="AO101" s="1">
        <v>50.544122524913099</v>
      </c>
      <c r="AP101" s="1">
        <v>38.825000000000003</v>
      </c>
      <c r="AQ101" s="1">
        <v>53.105648877742503</v>
      </c>
      <c r="AR101" s="1">
        <v>46.227835711327799</v>
      </c>
      <c r="AS101" s="1">
        <v>44.945108695652202</v>
      </c>
      <c r="AT101" s="1">
        <v>46.212274414955097</v>
      </c>
      <c r="AU101" s="1">
        <v>45.346376128176203</v>
      </c>
      <c r="AV101" s="1">
        <v>43.605389154882502</v>
      </c>
      <c r="AW101" s="1">
        <v>46.467779645518597</v>
      </c>
      <c r="AX101" s="1">
        <v>48.038546421570601</v>
      </c>
      <c r="AY101" s="1">
        <v>44.574420764302403</v>
      </c>
      <c r="AZ101" s="1">
        <v>47.8738793245696</v>
      </c>
      <c r="BA101" s="1">
        <v>46.0142543425006</v>
      </c>
      <c r="BB101" s="1">
        <v>47.446441153848198</v>
      </c>
      <c r="BC101" s="1">
        <v>39.927356460477803</v>
      </c>
      <c r="BD101" s="1">
        <v>49.450908118906597</v>
      </c>
      <c r="BE101" s="1">
        <v>46.558686338773398</v>
      </c>
      <c r="BF101" s="1"/>
      <c r="BG101" s="1"/>
      <c r="BH101" s="1"/>
    </row>
    <row r="102" spans="2:60" x14ac:dyDescent="0.2">
      <c r="B102" s="7">
        <v>31</v>
      </c>
      <c r="C102" s="1">
        <v>56.233019804020401</v>
      </c>
      <c r="D102" s="1">
        <v>51.9092469040636</v>
      </c>
      <c r="E102" s="1">
        <v>54.722357947828797</v>
      </c>
      <c r="F102" s="1">
        <v>50.620050493378201</v>
      </c>
      <c r="G102" s="1">
        <v>50.383775811209397</v>
      </c>
      <c r="H102" s="1">
        <v>43.7747035573123</v>
      </c>
      <c r="I102" s="1">
        <v>48.550129962524601</v>
      </c>
      <c r="J102" s="1">
        <v>44.1775557853205</v>
      </c>
      <c r="K102" s="1">
        <v>48.049497790277201</v>
      </c>
      <c r="L102" s="1">
        <v>44.802645237717201</v>
      </c>
      <c r="M102" s="1">
        <v>46.029345760046802</v>
      </c>
      <c r="N102" s="1">
        <v>48.286645962732898</v>
      </c>
      <c r="O102" s="1">
        <v>48.953964283563003</v>
      </c>
      <c r="P102" s="1">
        <v>50.129960349583001</v>
      </c>
      <c r="Q102" s="1">
        <v>48.894088587938597</v>
      </c>
      <c r="R102" s="1">
        <v>48.378537827874403</v>
      </c>
      <c r="S102" s="1">
        <v>46.925983712268099</v>
      </c>
      <c r="T102" s="1">
        <v>39.644464034254199</v>
      </c>
      <c r="U102" s="1">
        <v>47.889909432535703</v>
      </c>
      <c r="V102" s="1">
        <v>44.852118904495597</v>
      </c>
      <c r="W102" s="1">
        <v>48.202370438351899</v>
      </c>
      <c r="X102" s="1">
        <v>45.924551383008001</v>
      </c>
      <c r="Y102" s="1">
        <v>45.649230238475099</v>
      </c>
      <c r="Z102" s="1">
        <v>51.078236046269602</v>
      </c>
      <c r="AA102" s="1">
        <v>50.090254872563698</v>
      </c>
      <c r="AB102" s="1">
        <v>50.621241850750003</v>
      </c>
      <c r="AC102" s="1">
        <v>47.045060631901698</v>
      </c>
      <c r="AD102" s="1">
        <v>48.436913132724797</v>
      </c>
      <c r="AE102" s="1">
        <v>49.658387346425499</v>
      </c>
      <c r="AF102" s="1">
        <v>53.432455104172</v>
      </c>
      <c r="AG102" s="1">
        <v>47.750840787521298</v>
      </c>
      <c r="AH102" s="1">
        <v>42.560158838909899</v>
      </c>
      <c r="AI102" s="1">
        <v>44.017306191928498</v>
      </c>
      <c r="AJ102" s="1">
        <v>38.161914744154402</v>
      </c>
      <c r="AK102" s="1">
        <v>49.800963460372401</v>
      </c>
      <c r="AL102" s="1">
        <v>45.288149176410002</v>
      </c>
      <c r="AM102" s="1">
        <v>48.994821938672999</v>
      </c>
      <c r="AN102" s="1">
        <v>48.934261927268999</v>
      </c>
      <c r="AO102" s="1">
        <v>50.544410954557897</v>
      </c>
      <c r="AP102" s="1">
        <v>39.137228260869598</v>
      </c>
      <c r="AQ102" s="1">
        <v>53.879837242534997</v>
      </c>
      <c r="AR102" s="1">
        <v>46.959519417449599</v>
      </c>
      <c r="AS102" s="1">
        <v>45.240217391304299</v>
      </c>
      <c r="AT102" s="1">
        <v>46.211195867004299</v>
      </c>
      <c r="AU102" s="1">
        <v>46.095386403763698</v>
      </c>
      <c r="AV102" s="1">
        <v>43.5989867498051</v>
      </c>
      <c r="AW102" s="1">
        <v>46.456281175910199</v>
      </c>
      <c r="AX102" s="1">
        <v>48.335732203808</v>
      </c>
      <c r="AY102" s="1">
        <v>46.708755062703403</v>
      </c>
      <c r="AZ102" s="1">
        <v>49.676860458720597</v>
      </c>
      <c r="BA102" s="1">
        <v>46.740184614083603</v>
      </c>
      <c r="BB102" s="1">
        <v>47.733666098312703</v>
      </c>
      <c r="BC102" s="1">
        <v>40.677640866788202</v>
      </c>
      <c r="BD102" s="1">
        <v>49.763509235942102</v>
      </c>
      <c r="BE102" s="1">
        <v>47.475922549469203</v>
      </c>
      <c r="BF102" s="1"/>
      <c r="BG102" s="1"/>
      <c r="BH102" s="1"/>
    </row>
    <row r="103" spans="2:60" x14ac:dyDescent="0.2">
      <c r="B103" s="7">
        <v>32</v>
      </c>
      <c r="C103" s="1">
        <v>58.331351980243497</v>
      </c>
      <c r="D103" s="1">
        <v>52.885356582759599</v>
      </c>
      <c r="E103" s="1">
        <v>55.787532508471898</v>
      </c>
      <c r="F103" s="1">
        <v>51.421625559127897</v>
      </c>
      <c r="G103" s="1">
        <v>51.3533923303835</v>
      </c>
      <c r="H103" s="1">
        <v>45.718050065876199</v>
      </c>
      <c r="I103" s="1">
        <v>50.084093398278199</v>
      </c>
      <c r="J103" s="1">
        <v>46.551941019276697</v>
      </c>
      <c r="K103" s="1">
        <v>49.987946966653297</v>
      </c>
      <c r="L103" s="1">
        <v>46.643686723739997</v>
      </c>
      <c r="M103" s="1">
        <v>47.184560190135898</v>
      </c>
      <c r="N103" s="1">
        <v>49.4742236024845</v>
      </c>
      <c r="O103" s="1">
        <v>49.793138868017799</v>
      </c>
      <c r="P103" s="1">
        <v>51.2467657093068</v>
      </c>
      <c r="Q103" s="1">
        <v>50.386092789403101</v>
      </c>
      <c r="R103" s="1">
        <v>48.3766649290327</v>
      </c>
      <c r="S103" s="1">
        <v>47.258171673535898</v>
      </c>
      <c r="T103" s="1">
        <v>40.733797382852302</v>
      </c>
      <c r="U103" s="1">
        <v>48.589588746183601</v>
      </c>
      <c r="V103" s="1">
        <v>47.151059077485797</v>
      </c>
      <c r="W103" s="1">
        <v>50.257253220772597</v>
      </c>
      <c r="X103" s="1">
        <v>49.172499992612899</v>
      </c>
      <c r="Y103" s="1">
        <v>46.124743053459298</v>
      </c>
      <c r="Z103" s="1">
        <v>52.402390793660203</v>
      </c>
      <c r="AA103" s="1">
        <v>50.911844077961</v>
      </c>
      <c r="AB103" s="1">
        <v>50.616178239129098</v>
      </c>
      <c r="AC103" s="1">
        <v>48.052667711318897</v>
      </c>
      <c r="AD103" s="1">
        <v>49.753533941855601</v>
      </c>
      <c r="AE103" s="1">
        <v>50.660854213021203</v>
      </c>
      <c r="AF103" s="1">
        <v>53.740891011704001</v>
      </c>
      <c r="AG103" s="1">
        <v>47.905674719714099</v>
      </c>
      <c r="AH103" s="1">
        <v>42.558480963100699</v>
      </c>
      <c r="AI103" s="1">
        <v>44.016780806624098</v>
      </c>
      <c r="AJ103" s="1">
        <v>38.318856416489197</v>
      </c>
      <c r="AK103" s="1">
        <v>50.5667909358367</v>
      </c>
      <c r="AL103" s="1">
        <v>45.601270804413502</v>
      </c>
      <c r="AM103" s="1">
        <v>49.617095246318897</v>
      </c>
      <c r="AN103" s="1">
        <v>48.935685568830202</v>
      </c>
      <c r="AO103" s="1">
        <v>51.492479197011903</v>
      </c>
      <c r="AP103" s="1">
        <v>40.025815217391298</v>
      </c>
      <c r="AQ103" s="1">
        <v>53.883854528341999</v>
      </c>
      <c r="AR103" s="1">
        <v>47.702765931128702</v>
      </c>
      <c r="AS103" s="1">
        <v>45.543750000000003</v>
      </c>
      <c r="AT103" s="1">
        <v>47.1001890155284</v>
      </c>
      <c r="AU103" s="1">
        <v>46.8454933268997</v>
      </c>
      <c r="AV103" s="1">
        <v>43.7490257209665</v>
      </c>
      <c r="AW103" s="1">
        <v>46.607677692421397</v>
      </c>
      <c r="AX103" s="1">
        <v>48.337377143562101</v>
      </c>
      <c r="AY103" s="1">
        <v>47.279731758009902</v>
      </c>
      <c r="AZ103" s="1">
        <v>50.290138056212498</v>
      </c>
      <c r="BA103" s="1">
        <v>47.027966945992603</v>
      </c>
      <c r="BB103" s="1">
        <v>48.901122543930903</v>
      </c>
      <c r="BC103" s="1">
        <v>42.9306870982333</v>
      </c>
      <c r="BD103" s="1">
        <v>50.387867362586299</v>
      </c>
      <c r="BE103" s="1">
        <v>47.941811429658003</v>
      </c>
      <c r="BF103" s="1"/>
      <c r="BG103" s="1"/>
      <c r="BH103" s="1"/>
    </row>
    <row r="104" spans="2:60" x14ac:dyDescent="0.2">
      <c r="B104" s="7">
        <v>33</v>
      </c>
      <c r="C104" s="1">
        <v>59.718616159598803</v>
      </c>
      <c r="D104" s="1">
        <v>52.8874239860125</v>
      </c>
      <c r="E104" s="1">
        <v>57.341319252896199</v>
      </c>
      <c r="F104" s="1">
        <v>52.063178157372</v>
      </c>
      <c r="G104" s="1">
        <v>52.334513274336302</v>
      </c>
      <c r="H104" s="1">
        <v>48.339984906046503</v>
      </c>
      <c r="I104" s="1">
        <v>49.062803258892203</v>
      </c>
      <c r="J104" s="1">
        <v>46.879304896344998</v>
      </c>
      <c r="K104" s="1">
        <v>50.870871836078699</v>
      </c>
      <c r="L104" s="1">
        <v>47.142263961994601</v>
      </c>
      <c r="M104" s="1">
        <v>48.175905871863101</v>
      </c>
      <c r="N104" s="1">
        <v>50.502795031055904</v>
      </c>
      <c r="O104" s="1">
        <v>50.884985210617899</v>
      </c>
      <c r="P104" s="1">
        <v>53.042367368325003</v>
      </c>
      <c r="Q104" s="1">
        <v>51.212461519368198</v>
      </c>
      <c r="R104" s="1">
        <v>48.366988285017698</v>
      </c>
      <c r="S104" s="1">
        <v>48.4074518327456</v>
      </c>
      <c r="T104" s="1">
        <v>41.209486301761899</v>
      </c>
      <c r="U104" s="1">
        <v>50.172196717530099</v>
      </c>
      <c r="V104" s="1">
        <v>47.141764979238197</v>
      </c>
      <c r="W104" s="1">
        <v>50.259453309404797</v>
      </c>
      <c r="X104" s="1">
        <v>50.139911177824601</v>
      </c>
      <c r="Y104" s="1">
        <v>45.021921313266297</v>
      </c>
      <c r="Z104" s="1">
        <v>53.067293110113297</v>
      </c>
      <c r="AA104" s="1">
        <v>53.692353823088503</v>
      </c>
      <c r="AB104" s="1">
        <v>50.611114627508101</v>
      </c>
      <c r="AC104" s="1">
        <v>48.7287157242734</v>
      </c>
      <c r="AD104" s="1">
        <v>49.732279337904501</v>
      </c>
      <c r="AE104" s="1">
        <v>50.817754183999199</v>
      </c>
      <c r="AF104" s="1">
        <v>53.900958120053197</v>
      </c>
      <c r="AG104" s="1">
        <v>48.059667163145001</v>
      </c>
      <c r="AH104" s="1">
        <v>42.552049105831998</v>
      </c>
      <c r="AI104" s="1">
        <v>44.023348122929697</v>
      </c>
      <c r="AJ104" s="1">
        <v>38.459630030217497</v>
      </c>
      <c r="AK104" s="1">
        <v>52.264356457879501</v>
      </c>
      <c r="AL104" s="1">
        <v>46.079253545515698</v>
      </c>
      <c r="AM104" s="1">
        <v>50.545692356909697</v>
      </c>
      <c r="AN104" s="1">
        <v>50.191622154140497</v>
      </c>
      <c r="AO104" s="1">
        <v>52.280757416247198</v>
      </c>
      <c r="AP104" s="1">
        <v>40.927717391304299</v>
      </c>
      <c r="AQ104" s="1">
        <v>54.521455175698897</v>
      </c>
      <c r="AR104" s="1">
        <v>47.999634292598202</v>
      </c>
      <c r="AS104" s="1">
        <v>45.840489130434797</v>
      </c>
      <c r="AT104" s="1">
        <v>47.115019049853203</v>
      </c>
      <c r="AU104" s="1">
        <v>47.599164354568103</v>
      </c>
      <c r="AV104" s="1">
        <v>43.752922837100499</v>
      </c>
      <c r="AW104" s="1">
        <v>46.615069565741102</v>
      </c>
      <c r="AX104" s="1">
        <v>48.338199613439201</v>
      </c>
      <c r="AY104" s="1">
        <v>47.709720130375203</v>
      </c>
      <c r="AZ104" s="1">
        <v>50.875639403773199</v>
      </c>
      <c r="BA104" s="1">
        <v>47.607495553776197</v>
      </c>
      <c r="BB104" s="1">
        <v>49.642044568275097</v>
      </c>
      <c r="BC104" s="1">
        <v>43.0778930632273</v>
      </c>
      <c r="BD104" s="1">
        <v>50.999845246971802</v>
      </c>
      <c r="BE104" s="1">
        <v>48.4060224387297</v>
      </c>
      <c r="BF104" s="1"/>
      <c r="BG104" s="1"/>
      <c r="BH104" s="1"/>
    </row>
    <row r="105" spans="2:60" x14ac:dyDescent="0.2">
      <c r="B105" s="7">
        <v>34</v>
      </c>
      <c r="C105" s="1">
        <v>59.708471631778998</v>
      </c>
      <c r="D105" s="1">
        <v>53.2185038498002</v>
      </c>
      <c r="E105" s="1">
        <v>58.208527070691098</v>
      </c>
      <c r="F105" s="1">
        <v>53.669253745315601</v>
      </c>
      <c r="G105" s="1">
        <v>52.320943952802402</v>
      </c>
      <c r="H105" s="1">
        <v>50.790513833992101</v>
      </c>
      <c r="I105" s="1">
        <v>50.939068950345899</v>
      </c>
      <c r="J105" s="1">
        <v>47.215873006133101</v>
      </c>
      <c r="K105" s="1">
        <v>52.100924065889899</v>
      </c>
      <c r="L105" s="1">
        <v>48.142166261617199</v>
      </c>
      <c r="M105" s="1">
        <v>49.1690589294913</v>
      </c>
      <c r="N105" s="1">
        <v>51.351242236024802</v>
      </c>
      <c r="O105" s="1">
        <v>50.519134258422703</v>
      </c>
      <c r="P105" s="1">
        <v>53.030298570288998</v>
      </c>
      <c r="Q105" s="1">
        <v>52.201379702810002</v>
      </c>
      <c r="R105" s="1">
        <v>48.3697976332802</v>
      </c>
      <c r="S105" s="1">
        <v>49.566652537404998</v>
      </c>
      <c r="T105" s="1">
        <v>41.521746596906603</v>
      </c>
      <c r="U105" s="1">
        <v>51.227161909765698</v>
      </c>
      <c r="V105" s="1">
        <v>47.819334722451202</v>
      </c>
      <c r="W105" s="1">
        <v>50.436717593480203</v>
      </c>
      <c r="X105" s="1">
        <v>50.9708092391609</v>
      </c>
      <c r="Y105" s="1">
        <v>46.273664237353898</v>
      </c>
      <c r="Z105" s="1">
        <v>54.672752683695599</v>
      </c>
      <c r="AA105" s="1">
        <v>54.029685157421298</v>
      </c>
      <c r="AB105" s="1">
        <v>50.961453256535201</v>
      </c>
      <c r="AC105" s="1">
        <v>51.596686256461098</v>
      </c>
      <c r="AD105" s="1">
        <v>49.732861655820997</v>
      </c>
      <c r="AE105" s="1">
        <v>51.991934313630601</v>
      </c>
      <c r="AF105" s="1">
        <v>53.899531496984103</v>
      </c>
      <c r="AG105" s="1">
        <v>49.450087094086904</v>
      </c>
      <c r="AH105" s="1">
        <v>42.570505739733498</v>
      </c>
      <c r="AI105" s="1">
        <v>44.0270258200608</v>
      </c>
      <c r="AJ105" s="1">
        <v>38.4668777806273</v>
      </c>
      <c r="AK105" s="1">
        <v>53.197217418644897</v>
      </c>
      <c r="AL105" s="1">
        <v>46.544642729367297</v>
      </c>
      <c r="AM105" s="1">
        <v>51.633962873102099</v>
      </c>
      <c r="AN105" s="1">
        <v>51.091933077457497</v>
      </c>
      <c r="AO105" s="1">
        <v>52.438240002307403</v>
      </c>
      <c r="AP105" s="1">
        <v>41.517391304347797</v>
      </c>
      <c r="AQ105" s="1">
        <v>54.9963557478751</v>
      </c>
      <c r="AR105" s="1">
        <v>48.595522235547797</v>
      </c>
      <c r="AS105" s="1">
        <v>47.330163043478301</v>
      </c>
      <c r="AT105" s="1">
        <v>47.102615748417897</v>
      </c>
      <c r="AU105" s="1">
        <v>47.595600250035602</v>
      </c>
      <c r="AV105" s="1">
        <v>44.809041309431002</v>
      </c>
      <c r="AW105" s="1">
        <v>48.725860058149401</v>
      </c>
      <c r="AX105" s="1">
        <v>48.340392866444603</v>
      </c>
      <c r="AY105" s="1">
        <v>47.987534759344399</v>
      </c>
      <c r="AZ105" s="1">
        <v>53.163467356030999</v>
      </c>
      <c r="BA105" s="1">
        <v>48.045114967588198</v>
      </c>
      <c r="BB105" s="1">
        <v>50.232630690039102</v>
      </c>
      <c r="BC105" s="1">
        <v>43.0789895694842</v>
      </c>
      <c r="BD105" s="1">
        <v>51.459602425401997</v>
      </c>
      <c r="BE105" s="1">
        <v>48.713352498350098</v>
      </c>
      <c r="BF105" s="1"/>
      <c r="BG105" s="1"/>
      <c r="BH105" s="1"/>
    </row>
    <row r="106" spans="2:60" x14ac:dyDescent="0.2">
      <c r="B106" s="7">
        <v>35</v>
      </c>
      <c r="C106" s="1">
        <v>60.756211145665901</v>
      </c>
      <c r="D106" s="1">
        <v>53.537474637392201</v>
      </c>
      <c r="E106" s="1">
        <v>59.219166206950902</v>
      </c>
      <c r="F106" s="1">
        <v>53.348331173371299</v>
      </c>
      <c r="G106" s="1">
        <v>52.325073746312697</v>
      </c>
      <c r="H106" s="1">
        <v>52.0181767015874</v>
      </c>
      <c r="I106" s="1">
        <v>51.795604676778702</v>
      </c>
      <c r="J106" s="1">
        <v>47.381856002847201</v>
      </c>
      <c r="K106" s="1">
        <v>52.808035355564499</v>
      </c>
      <c r="L106" s="1">
        <v>48.481064445611402</v>
      </c>
      <c r="M106" s="1">
        <v>49.494386591680602</v>
      </c>
      <c r="N106" s="1">
        <v>52.197204968944099</v>
      </c>
      <c r="O106" s="1">
        <v>52.087157490275096</v>
      </c>
      <c r="P106" s="1">
        <v>53.183954974552499</v>
      </c>
      <c r="Q106" s="1">
        <v>52.5370730806602</v>
      </c>
      <c r="R106" s="1">
        <v>50.074135579147097</v>
      </c>
      <c r="S106" s="1">
        <v>49.564247556689899</v>
      </c>
      <c r="T106" s="1">
        <v>42.148843119969797</v>
      </c>
      <c r="U106" s="1">
        <v>51.2233175179325</v>
      </c>
      <c r="V106" s="1">
        <v>48.4741189344766</v>
      </c>
      <c r="W106" s="1">
        <v>51.640480373637899</v>
      </c>
      <c r="X106" s="1">
        <v>51.787524118796</v>
      </c>
      <c r="Y106" s="1">
        <v>46.2693518478589</v>
      </c>
      <c r="Z106" s="1">
        <v>54.837194088435602</v>
      </c>
      <c r="AA106" s="1">
        <v>54.3565217391304</v>
      </c>
      <c r="AB106" s="1">
        <v>50.958604974998401</v>
      </c>
      <c r="AC106" s="1">
        <v>50.924332494943499</v>
      </c>
      <c r="AD106" s="1">
        <v>51.002897031634397</v>
      </c>
      <c r="AE106" s="1">
        <v>51.993445874044703</v>
      </c>
      <c r="AF106" s="1">
        <v>53.897819549301197</v>
      </c>
      <c r="AG106" s="1">
        <v>50.512045911626899</v>
      </c>
      <c r="AH106" s="1">
        <v>42.852388875683403</v>
      </c>
      <c r="AI106" s="1">
        <v>44.743125990022897</v>
      </c>
      <c r="AJ106" s="1">
        <v>38.469107857676498</v>
      </c>
      <c r="AK106" s="1">
        <v>53.660980977833702</v>
      </c>
      <c r="AL106" s="1">
        <v>46.994003749445497</v>
      </c>
      <c r="AM106" s="1">
        <v>51.641323703856798</v>
      </c>
      <c r="AN106" s="1">
        <v>51.738266346252402</v>
      </c>
      <c r="AO106" s="1">
        <v>52.7537820337174</v>
      </c>
      <c r="AP106" s="1">
        <v>42.714402173913001</v>
      </c>
      <c r="AQ106" s="1">
        <v>56.058066996849298</v>
      </c>
      <c r="AR106" s="1">
        <v>50.073141480362104</v>
      </c>
      <c r="AS106" s="1">
        <v>47.774728260869601</v>
      </c>
      <c r="AT106" s="1">
        <v>47.107469214196897</v>
      </c>
      <c r="AU106" s="1">
        <v>47.593681116825898</v>
      </c>
      <c r="AV106" s="1">
        <v>45.119697138403303</v>
      </c>
      <c r="AW106" s="1">
        <v>48.733525704554999</v>
      </c>
      <c r="AX106" s="1">
        <v>48.340118709818903</v>
      </c>
      <c r="AY106" s="1">
        <v>47.990656272029398</v>
      </c>
      <c r="AZ106" s="1">
        <v>53.737693196193803</v>
      </c>
      <c r="BA106" s="1">
        <v>48.768666872791798</v>
      </c>
      <c r="BB106" s="1">
        <v>50.666426416088903</v>
      </c>
      <c r="BC106" s="1">
        <v>43.0798119491769</v>
      </c>
      <c r="BD106" s="1">
        <v>51.453130935130297</v>
      </c>
      <c r="BE106" s="1">
        <v>49.321301133122297</v>
      </c>
      <c r="BF106" s="1"/>
      <c r="BG106" s="1"/>
      <c r="BH106" s="1"/>
    </row>
    <row r="107" spans="2:60" x14ac:dyDescent="0.2">
      <c r="B107" s="7">
        <v>36</v>
      </c>
      <c r="C107" s="1">
        <v>61.620715125807997</v>
      </c>
      <c r="D107" s="1">
        <v>54.182799795622401</v>
      </c>
      <c r="E107" s="1">
        <v>60.092363464418</v>
      </c>
      <c r="F107" s="1">
        <v>53.827813484598899</v>
      </c>
      <c r="G107" s="1">
        <v>52.485545722713901</v>
      </c>
      <c r="H107" s="1">
        <v>53.251915525026497</v>
      </c>
      <c r="I107" s="1">
        <v>51.625545670984202</v>
      </c>
      <c r="J107" s="1">
        <v>47.379094733031202</v>
      </c>
      <c r="K107" s="1">
        <v>52.983527521092803</v>
      </c>
      <c r="L107" s="1">
        <v>49.6537742877032</v>
      </c>
      <c r="M107" s="1">
        <v>50.486334732041499</v>
      </c>
      <c r="N107" s="1">
        <v>53.389130434782601</v>
      </c>
      <c r="O107" s="1">
        <v>52.086523433165603</v>
      </c>
      <c r="P107" s="1">
        <v>55.1426325875209</v>
      </c>
      <c r="Q107" s="1">
        <v>52.870647564331101</v>
      </c>
      <c r="R107" s="1">
        <v>49.917436376065602</v>
      </c>
      <c r="S107" s="1">
        <v>51.2122605916854</v>
      </c>
      <c r="T107" s="1">
        <v>42.776798287290902</v>
      </c>
      <c r="U107" s="1">
        <v>53.332286804445403</v>
      </c>
      <c r="V107" s="1">
        <v>49.611896445756898</v>
      </c>
      <c r="W107" s="1">
        <v>52.333822591138698</v>
      </c>
      <c r="X107" s="1">
        <v>51.761817101962301</v>
      </c>
      <c r="Y107" s="1">
        <v>46.5853062515273</v>
      </c>
      <c r="Z107" s="1">
        <v>55.502988492075303</v>
      </c>
      <c r="AA107" s="1">
        <v>55.176911544227899</v>
      </c>
      <c r="AB107" s="1">
        <v>52.517247927084</v>
      </c>
      <c r="AC107" s="1">
        <v>51.936249534370397</v>
      </c>
      <c r="AD107" s="1">
        <v>52.440057649473701</v>
      </c>
      <c r="AE107" s="1">
        <v>51.986492696140097</v>
      </c>
      <c r="AF107" s="1">
        <v>54.3648959421133</v>
      </c>
      <c r="AG107" s="1">
        <v>50.510082437849</v>
      </c>
      <c r="AH107" s="1">
        <v>43.785287825612798</v>
      </c>
      <c r="AI107" s="1">
        <v>44.747066379806299</v>
      </c>
      <c r="AJ107" s="1">
        <v>38.461581347635601</v>
      </c>
      <c r="AK107" s="1">
        <v>53.812012935971403</v>
      </c>
      <c r="AL107" s="1">
        <v>47.157719993703203</v>
      </c>
      <c r="AM107" s="1">
        <v>51.9507617044287</v>
      </c>
      <c r="AN107" s="1">
        <v>51.907679692037902</v>
      </c>
      <c r="AO107" s="1">
        <v>52.914725775515201</v>
      </c>
      <c r="AP107" s="1">
        <v>42.708423913043497</v>
      </c>
      <c r="AQ107" s="1">
        <v>56.243436041940498</v>
      </c>
      <c r="AR107" s="1">
        <v>50.2132396835555</v>
      </c>
      <c r="AS107" s="1">
        <v>47.775815217391298</v>
      </c>
      <c r="AT107" s="1">
        <v>47.248758995764</v>
      </c>
      <c r="AU107" s="1">
        <v>47.749130906817904</v>
      </c>
      <c r="AV107" s="1">
        <v>45.275581783765702</v>
      </c>
      <c r="AW107" s="1">
        <v>49.012226706017003</v>
      </c>
      <c r="AX107" s="1">
        <v>49.240723225178499</v>
      </c>
      <c r="AY107" s="1">
        <v>47.987794885401499</v>
      </c>
      <c r="AZ107" s="1">
        <v>54.185138331224898</v>
      </c>
      <c r="BA107" s="1">
        <v>48.908726226246102</v>
      </c>
      <c r="BB107" s="1">
        <v>50.669384725442001</v>
      </c>
      <c r="BC107" s="1">
        <v>43.974012801710501</v>
      </c>
      <c r="BD107" s="1">
        <v>53.1571024605731</v>
      </c>
      <c r="BE107" s="1">
        <v>50.0973165247933</v>
      </c>
      <c r="BF107" s="1"/>
      <c r="BG107" s="1"/>
      <c r="BH107" s="1"/>
    </row>
    <row r="108" spans="2:60" x14ac:dyDescent="0.2">
      <c r="B108" s="7">
        <v>37</v>
      </c>
      <c r="C108" s="1">
        <v>62.325125776294101</v>
      </c>
      <c r="D108" s="1">
        <v>54.182209108978697</v>
      </c>
      <c r="E108" s="1">
        <v>60.783986129718699</v>
      </c>
      <c r="F108" s="1">
        <v>54.629096004704103</v>
      </c>
      <c r="G108" s="1">
        <v>52.975221238938097</v>
      </c>
      <c r="H108" s="1">
        <v>54.124294869335003</v>
      </c>
      <c r="I108" s="1">
        <v>51.6289780545874</v>
      </c>
      <c r="J108" s="1">
        <v>48.3921739477261</v>
      </c>
      <c r="K108" s="1">
        <v>53.684531940538399</v>
      </c>
      <c r="L108" s="1">
        <v>51.157444158128101</v>
      </c>
      <c r="M108" s="1">
        <v>51.965973136369499</v>
      </c>
      <c r="N108" s="1">
        <v>53.395652173913</v>
      </c>
      <c r="O108" s="1">
        <v>52.263742395277497</v>
      </c>
      <c r="P108" s="1">
        <v>55.279510418904998</v>
      </c>
      <c r="Q108" s="1">
        <v>54.032406972978002</v>
      </c>
      <c r="R108" s="1">
        <v>52.104045773647698</v>
      </c>
      <c r="S108" s="1">
        <v>52.530190023538701</v>
      </c>
      <c r="T108" s="1">
        <v>44.819799191729501</v>
      </c>
      <c r="U108" s="1">
        <v>53.329403510570501</v>
      </c>
      <c r="V108" s="1">
        <v>51.091157115231802</v>
      </c>
      <c r="W108" s="1">
        <v>52.673893433992603</v>
      </c>
      <c r="X108" s="1">
        <v>52.439064028200903</v>
      </c>
      <c r="Y108" s="1">
        <v>46.742277229145998</v>
      </c>
      <c r="Z108" s="1">
        <v>55.817003181777601</v>
      </c>
      <c r="AA108" s="1">
        <v>55.501349325337301</v>
      </c>
      <c r="AB108" s="1">
        <v>52.523893917336501</v>
      </c>
      <c r="AC108" s="1">
        <v>51.435370610382698</v>
      </c>
      <c r="AD108" s="1">
        <v>53.403502642267497</v>
      </c>
      <c r="AE108" s="1">
        <v>51.980446454483896</v>
      </c>
      <c r="AF108" s="1">
        <v>55.302757947717097</v>
      </c>
      <c r="AG108" s="1">
        <v>50.5089604528332</v>
      </c>
      <c r="AH108" s="1">
        <v>44.856052237866898</v>
      </c>
      <c r="AI108" s="1">
        <v>45.161069999711003</v>
      </c>
      <c r="AJ108" s="1">
        <v>38.469107857676498</v>
      </c>
      <c r="AK108" s="1">
        <v>53.169144563972402</v>
      </c>
      <c r="AL108" s="1">
        <v>47.475421097070601</v>
      </c>
      <c r="AM108" s="1">
        <v>52.248592241118203</v>
      </c>
      <c r="AN108" s="1">
        <v>51.906540778788901</v>
      </c>
      <c r="AO108" s="1">
        <v>53.230267806925198</v>
      </c>
      <c r="AP108" s="1">
        <v>43.304619565217401</v>
      </c>
      <c r="AQ108" s="1">
        <v>58.278478252136303</v>
      </c>
      <c r="AR108" s="1">
        <v>50.510914752528997</v>
      </c>
      <c r="AS108" s="1">
        <v>48.670380434782601</v>
      </c>
      <c r="AT108" s="1">
        <v>47.242018071070902</v>
      </c>
      <c r="AU108" s="1">
        <v>48.797525963130703</v>
      </c>
      <c r="AV108" s="1">
        <v>45.4297962364993</v>
      </c>
      <c r="AW108" s="1">
        <v>49.139257417881801</v>
      </c>
      <c r="AX108" s="1">
        <v>49.694726597304999</v>
      </c>
      <c r="AY108" s="1">
        <v>49.275418867983397</v>
      </c>
      <c r="AZ108" s="1">
        <v>54.941147351630804</v>
      </c>
      <c r="BA108" s="1">
        <v>49.054070838321302</v>
      </c>
      <c r="BB108" s="1">
        <v>50.672880909222897</v>
      </c>
      <c r="BC108" s="1">
        <v>44.429062898340199</v>
      </c>
      <c r="BD108" s="1">
        <v>53.9297421251811</v>
      </c>
      <c r="BE108" s="1">
        <v>50.2463674090314</v>
      </c>
      <c r="BF108" s="1"/>
      <c r="BG108" s="1"/>
      <c r="BH108" s="1"/>
    </row>
    <row r="109" spans="2:60" x14ac:dyDescent="0.2">
      <c r="B109" s="7">
        <v>38</v>
      </c>
      <c r="C109" s="1">
        <v>62.311811083530699</v>
      </c>
      <c r="D109" s="1">
        <v>54.356166325545097</v>
      </c>
      <c r="E109" s="1">
        <v>60.958625581212097</v>
      </c>
      <c r="F109" s="1">
        <v>54.6279258221264</v>
      </c>
      <c r="G109" s="1">
        <v>54.105014749262502</v>
      </c>
      <c r="H109" s="1">
        <v>54.820471494173503</v>
      </c>
      <c r="I109" s="1">
        <v>52.309214077765297</v>
      </c>
      <c r="J109" s="1">
        <v>49.5595774643566</v>
      </c>
      <c r="K109" s="1">
        <v>54.220008035355598</v>
      </c>
      <c r="L109" s="1">
        <v>51.823027978945603</v>
      </c>
      <c r="M109" s="1">
        <v>53.1266096941619</v>
      </c>
      <c r="N109" s="1">
        <v>53.739440993788797</v>
      </c>
      <c r="O109" s="1">
        <v>52.257401824182303</v>
      </c>
      <c r="P109" s="1">
        <v>54.975729941510501</v>
      </c>
      <c r="Q109" s="1">
        <v>54.033920468820497</v>
      </c>
      <c r="R109" s="1">
        <v>52.121214013029103</v>
      </c>
      <c r="S109" s="1">
        <v>52.5313925138963</v>
      </c>
      <c r="T109" s="1">
        <v>45.602882754988698</v>
      </c>
      <c r="U109" s="1">
        <v>53.328122046626099</v>
      </c>
      <c r="V109" s="1">
        <v>51.413452457689402</v>
      </c>
      <c r="W109" s="1">
        <v>54.567855447890899</v>
      </c>
      <c r="X109" s="1">
        <v>52.741638571162603</v>
      </c>
      <c r="Y109" s="1">
        <v>49.109204076645497</v>
      </c>
      <c r="Z109" s="1">
        <v>56.9734455380773</v>
      </c>
      <c r="AA109" s="1">
        <v>55.662368815592203</v>
      </c>
      <c r="AB109" s="1">
        <v>53.039432875498399</v>
      </c>
      <c r="AC109" s="1">
        <v>51.427674253222499</v>
      </c>
      <c r="AD109" s="1">
        <v>54.201278187826603</v>
      </c>
      <c r="AE109" s="1">
        <v>51.9822603269807</v>
      </c>
      <c r="AF109" s="1">
        <v>55.607769959883399</v>
      </c>
      <c r="AG109" s="1">
        <v>50.518216829214197</v>
      </c>
      <c r="AH109" s="1">
        <v>43.629525021322998</v>
      </c>
      <c r="AI109" s="1">
        <v>45.317109435131997</v>
      </c>
      <c r="AJ109" s="1">
        <v>38.4671565402585</v>
      </c>
      <c r="AK109" s="1">
        <v>53.639645608282599</v>
      </c>
      <c r="AL109" s="1">
        <v>47.479428138013901</v>
      </c>
      <c r="AM109" s="1">
        <v>52.250290894369201</v>
      </c>
      <c r="AN109" s="1">
        <v>52.358974066945301</v>
      </c>
      <c r="AO109" s="1">
        <v>53.231998384793997</v>
      </c>
      <c r="AP109" s="1">
        <v>43.301630434782602</v>
      </c>
      <c r="AQ109" s="1">
        <v>58.606460943373499</v>
      </c>
      <c r="AR109" s="1">
        <v>51.388343614372303</v>
      </c>
      <c r="AS109" s="1">
        <v>49.563043478260902</v>
      </c>
      <c r="AT109" s="1">
        <v>47.241209160107701</v>
      </c>
      <c r="AU109" s="1">
        <v>49.402601247984897</v>
      </c>
      <c r="AV109" s="1">
        <v>45.577608284155403</v>
      </c>
      <c r="AW109" s="1">
        <v>49.281619422557803</v>
      </c>
      <c r="AX109" s="1">
        <v>49.690340091294203</v>
      </c>
      <c r="AY109" s="1">
        <v>50.271181414513499</v>
      </c>
      <c r="AZ109" s="1">
        <v>55.394367746548603</v>
      </c>
      <c r="BA109" s="1">
        <v>49.924817196117402</v>
      </c>
      <c r="BB109" s="1">
        <v>51.115013688904199</v>
      </c>
      <c r="BC109" s="1">
        <v>45.027755314628799</v>
      </c>
      <c r="BD109" s="1">
        <v>55.455606983582101</v>
      </c>
      <c r="BE109" s="1">
        <v>50.242172731238597</v>
      </c>
      <c r="BF109" s="1"/>
      <c r="BG109" s="1"/>
      <c r="BH109" s="1"/>
    </row>
    <row r="110" spans="2:60" x14ac:dyDescent="0.2">
      <c r="B110" s="7">
        <v>39</v>
      </c>
      <c r="C110" s="1">
        <v>62.316249314451802</v>
      </c>
      <c r="D110" s="1">
        <v>54.974615241487498</v>
      </c>
      <c r="E110" s="1">
        <v>61.631334226495397</v>
      </c>
      <c r="F110" s="1">
        <v>55.111211226731697</v>
      </c>
      <c r="G110" s="1">
        <v>54.088495575221202</v>
      </c>
      <c r="H110" s="1">
        <v>56.401499162157698</v>
      </c>
      <c r="I110" s="1">
        <v>52.3129584962415</v>
      </c>
      <c r="J110" s="1">
        <v>50.071639611335897</v>
      </c>
      <c r="K110" s="1">
        <v>54.922298111691397</v>
      </c>
      <c r="L110" s="1">
        <v>51.824249233662698</v>
      </c>
      <c r="M110" s="1">
        <v>53.452539814985002</v>
      </c>
      <c r="N110" s="1">
        <v>53.744099378881998</v>
      </c>
      <c r="O110" s="1">
        <v>52.264376452387097</v>
      </c>
      <c r="P110" s="1">
        <v>54.968665279245499</v>
      </c>
      <c r="Q110" s="1">
        <v>54.0354339646629</v>
      </c>
      <c r="R110" s="1">
        <v>53.129145739623397</v>
      </c>
      <c r="S110" s="1">
        <v>53.0271191637882</v>
      </c>
      <c r="T110" s="1">
        <v>45.6040276139993</v>
      </c>
      <c r="U110" s="1">
        <v>53.166337223644298</v>
      </c>
      <c r="V110" s="1">
        <v>51.5771485106957</v>
      </c>
      <c r="W110" s="1">
        <v>55.5978112261094</v>
      </c>
      <c r="X110" s="1">
        <v>52.562575902183298</v>
      </c>
      <c r="Y110" s="1">
        <v>49.580979487400597</v>
      </c>
      <c r="Z110" s="1">
        <v>56.804543697404</v>
      </c>
      <c r="AA110" s="1">
        <v>57.638080959520202</v>
      </c>
      <c r="AB110" s="1">
        <v>54.597126400405102</v>
      </c>
      <c r="AC110" s="1">
        <v>51.9316317200743</v>
      </c>
      <c r="AD110" s="1">
        <v>54.195163849703697</v>
      </c>
      <c r="AE110" s="1">
        <v>51.978027957821404</v>
      </c>
      <c r="AF110" s="1">
        <v>56.870046051392698</v>
      </c>
      <c r="AG110" s="1">
        <v>51.581578128024098</v>
      </c>
      <c r="AH110" s="1">
        <v>44.699450495672501</v>
      </c>
      <c r="AI110" s="1">
        <v>46.036361916920796</v>
      </c>
      <c r="AJ110" s="1">
        <v>38.616014183289998</v>
      </c>
      <c r="AK110" s="1">
        <v>53.801906708289401</v>
      </c>
      <c r="AL110" s="1">
        <v>47.791118679966203</v>
      </c>
      <c r="AM110" s="1">
        <v>53.336862757310598</v>
      </c>
      <c r="AN110" s="1">
        <v>52.983383255697397</v>
      </c>
      <c r="AO110" s="1">
        <v>53.232863673728403</v>
      </c>
      <c r="AP110" s="1">
        <v>43.895652173913</v>
      </c>
      <c r="AQ110" s="1">
        <v>58.902592297141403</v>
      </c>
      <c r="AR110" s="1">
        <v>51.829881521557901</v>
      </c>
      <c r="AS110" s="1">
        <v>49.558695652173903</v>
      </c>
      <c r="AT110" s="1">
        <v>47.232580776500598</v>
      </c>
      <c r="AU110" s="1">
        <v>49.401230438549398</v>
      </c>
      <c r="AV110" s="1">
        <v>45.737668411090098</v>
      </c>
      <c r="AW110" s="1">
        <v>49.589340371126802</v>
      </c>
      <c r="AX110" s="1">
        <v>49.689243464791403</v>
      </c>
      <c r="AY110" s="1">
        <v>50.273002296913099</v>
      </c>
      <c r="AZ110" s="1">
        <v>56.016445740058302</v>
      </c>
      <c r="BA110" s="1">
        <v>50.7897497694306</v>
      </c>
      <c r="BB110" s="1">
        <v>51.993362629560501</v>
      </c>
      <c r="BC110" s="1">
        <v>45.629463123123898</v>
      </c>
      <c r="BD110" s="1">
        <v>56.686034242624601</v>
      </c>
      <c r="BE110" s="1">
        <v>50.699951901028001</v>
      </c>
      <c r="BF110" s="1"/>
      <c r="BG110" s="1"/>
      <c r="BH110" s="1"/>
    </row>
    <row r="111" spans="2:60" x14ac:dyDescent="0.2">
      <c r="B111" s="7">
        <v>40</v>
      </c>
      <c r="C111" s="1">
        <v>62.6614802768188</v>
      </c>
      <c r="D111" s="1">
        <v>54.8307830437492</v>
      </c>
      <c r="E111" s="1">
        <v>61.993852943494403</v>
      </c>
      <c r="F111" s="1">
        <v>56.234293955714399</v>
      </c>
      <c r="G111" s="1">
        <v>54.107669616519203</v>
      </c>
      <c r="H111" s="1">
        <v>57.106629827187</v>
      </c>
      <c r="I111" s="1">
        <v>52.307965938273298</v>
      </c>
      <c r="J111" s="1">
        <v>50.233327299447403</v>
      </c>
      <c r="K111" s="1">
        <v>56.679791080755301</v>
      </c>
      <c r="L111" s="1">
        <v>52.828731238474397</v>
      </c>
      <c r="M111" s="1">
        <v>54.1176541465722</v>
      </c>
      <c r="N111" s="1">
        <v>53.731055900621101</v>
      </c>
      <c r="O111" s="1">
        <v>53.129547378332397</v>
      </c>
      <c r="P111" s="1">
        <v>54.965721669968403</v>
      </c>
      <c r="Q111" s="1">
        <v>54.368705749165301</v>
      </c>
      <c r="R111" s="1">
        <v>53.1319550878858</v>
      </c>
      <c r="S111" s="1">
        <v>53.029824767092599</v>
      </c>
      <c r="T111" s="1">
        <v>45.122328185283997</v>
      </c>
      <c r="U111" s="1">
        <v>53.852881531862003</v>
      </c>
      <c r="V111" s="1">
        <v>51.748339804224301</v>
      </c>
      <c r="W111" s="1">
        <v>56.460874566661097</v>
      </c>
      <c r="X111" s="1">
        <v>53.047167943645498</v>
      </c>
      <c r="Y111" s="1">
        <v>49.825635718084698</v>
      </c>
      <c r="Z111" s="1">
        <v>56.479823961461797</v>
      </c>
      <c r="AA111" s="1">
        <v>57.640779610194897</v>
      </c>
      <c r="AB111" s="1">
        <v>54.596809924678801</v>
      </c>
      <c r="AC111" s="1">
        <v>50.7562440545641</v>
      </c>
      <c r="AD111" s="1">
        <v>54.187302557831401</v>
      </c>
      <c r="AE111" s="1">
        <v>52.820571732611</v>
      </c>
      <c r="AF111" s="1">
        <v>57.648696922488703</v>
      </c>
      <c r="AG111" s="1">
        <v>52.039348014507297</v>
      </c>
      <c r="AH111" s="1">
        <v>44.866678784658603</v>
      </c>
      <c r="AI111" s="1">
        <v>46.325061141714798</v>
      </c>
      <c r="AJ111" s="1">
        <v>38.615177904396603</v>
      </c>
      <c r="AK111" s="1">
        <v>53.8007837941025</v>
      </c>
      <c r="AL111" s="1">
        <v>48.271963593170902</v>
      </c>
      <c r="AM111" s="1">
        <v>53.9554556495792</v>
      </c>
      <c r="AN111" s="1">
        <v>53.298862225664301</v>
      </c>
      <c r="AO111" s="1">
        <v>54.333511198281002</v>
      </c>
      <c r="AP111" s="1">
        <v>43.897554347826102</v>
      </c>
      <c r="AQ111" s="1">
        <v>59.689406417327099</v>
      </c>
      <c r="AR111" s="1">
        <v>53.157184268128098</v>
      </c>
      <c r="AS111" s="1">
        <v>50.154619565217402</v>
      </c>
      <c r="AT111" s="1">
        <v>47.678829991182901</v>
      </c>
      <c r="AU111" s="1">
        <v>49.397666334016897</v>
      </c>
      <c r="AV111" s="1">
        <v>45.886593920498797</v>
      </c>
      <c r="AW111" s="1">
        <v>50.983940470780198</v>
      </c>
      <c r="AX111" s="1">
        <v>50.740634124275203</v>
      </c>
      <c r="AY111" s="1">
        <v>51.699273467922602</v>
      </c>
      <c r="AZ111" s="1">
        <v>56.024421098949503</v>
      </c>
      <c r="BA111" s="1">
        <v>51.080703256512102</v>
      </c>
      <c r="BB111" s="1">
        <v>51.996589876127501</v>
      </c>
      <c r="BC111" s="1">
        <v>45.782425745966897</v>
      </c>
      <c r="BD111" s="1">
        <v>56.843038223998001</v>
      </c>
      <c r="BE111" s="1">
        <v>51.607680175393497</v>
      </c>
      <c r="BF111" s="1"/>
      <c r="BG111" s="1"/>
      <c r="BH111" s="1"/>
    </row>
    <row r="112" spans="2:60" x14ac:dyDescent="0.2">
      <c r="B112" s="7">
        <v>41</v>
      </c>
      <c r="C112" s="1">
        <v>62.663382375784998</v>
      </c>
      <c r="D112" s="1">
        <v>54.832259760358397</v>
      </c>
      <c r="E112" s="1">
        <v>61.965481913468402</v>
      </c>
      <c r="F112" s="1">
        <v>56.232538681847799</v>
      </c>
      <c r="G112" s="1">
        <v>54.095575221238903</v>
      </c>
      <c r="H112" s="1">
        <v>58.329815674686898</v>
      </c>
      <c r="I112" s="1">
        <v>52.994130624038498</v>
      </c>
      <c r="J112" s="1">
        <v>50.400537527190799</v>
      </c>
      <c r="K112" s="1">
        <v>57.032061068702298</v>
      </c>
      <c r="L112" s="1">
        <v>53.502863842311598</v>
      </c>
      <c r="M112" s="1">
        <v>54.2794142897163</v>
      </c>
      <c r="N112" s="1">
        <v>55.777950310559</v>
      </c>
      <c r="O112" s="1">
        <v>53.991548018730001</v>
      </c>
      <c r="P112" s="1">
        <v>55.772859333743497</v>
      </c>
      <c r="Q112" s="1">
        <v>54.532465999315903</v>
      </c>
      <c r="R112" s="1">
        <v>53.128833589816402</v>
      </c>
      <c r="S112" s="1">
        <v>53.361110860592298</v>
      </c>
      <c r="T112" s="1">
        <v>46.059681500223199</v>
      </c>
      <c r="U112" s="1">
        <v>55.4374116991251</v>
      </c>
      <c r="V112" s="1">
        <v>51.742043802185599</v>
      </c>
      <c r="W112" s="1">
        <v>57.319852028324597</v>
      </c>
      <c r="X112" s="1">
        <v>54.8274527301147</v>
      </c>
      <c r="Y112" s="1">
        <v>50.141015136487098</v>
      </c>
      <c r="Z112" s="1">
        <v>56.642778554224002</v>
      </c>
      <c r="AA112" s="1">
        <v>58.2821589205397</v>
      </c>
      <c r="AB112" s="1">
        <v>54.601240584847098</v>
      </c>
      <c r="AC112" s="1">
        <v>51.9282453229238</v>
      </c>
      <c r="AD112" s="1">
        <v>54.201860505743099</v>
      </c>
      <c r="AE112" s="1">
        <v>52.823897165521899</v>
      </c>
      <c r="AF112" s="1">
        <v>57.339405041115299</v>
      </c>
      <c r="AG112" s="1">
        <v>52.041872480793003</v>
      </c>
      <c r="AH112" s="1">
        <v>45.320264545085898</v>
      </c>
      <c r="AI112" s="1">
        <v>47.324081298122003</v>
      </c>
      <c r="AJ112" s="1">
        <v>38.765986864846198</v>
      </c>
      <c r="AK112" s="1">
        <v>53.794607766074499</v>
      </c>
      <c r="AL112" s="1">
        <v>49.686735263391398</v>
      </c>
      <c r="AM112" s="1">
        <v>55.200285373746198</v>
      </c>
      <c r="AN112" s="1">
        <v>53.287473093174498</v>
      </c>
      <c r="AO112" s="1">
        <v>54.808843252909497</v>
      </c>
      <c r="AP112" s="1">
        <v>44.631250000000001</v>
      </c>
      <c r="AQ112" s="1">
        <v>59.696867090968603</v>
      </c>
      <c r="AR112" s="1">
        <v>53.7423161110245</v>
      </c>
      <c r="AS112" s="1">
        <v>50.150815217391298</v>
      </c>
      <c r="AT112" s="1">
        <v>49.596488247871903</v>
      </c>
      <c r="AU112" s="1">
        <v>49.395198877032897</v>
      </c>
      <c r="AV112" s="1">
        <v>46.495657499164899</v>
      </c>
      <c r="AW112" s="1">
        <v>51.304254981301298</v>
      </c>
      <c r="AX112" s="1">
        <v>50.894161834656103</v>
      </c>
      <c r="AY112" s="1">
        <v>52.4065562171428</v>
      </c>
      <c r="AZ112" s="1">
        <v>56.462515813211603</v>
      </c>
      <c r="BA112" s="1">
        <v>51.515415778082598</v>
      </c>
      <c r="BB112" s="1">
        <v>52.290269313726</v>
      </c>
      <c r="BC112" s="1">
        <v>46.989405008292302</v>
      </c>
      <c r="BD112" s="1">
        <v>56.840505901717798</v>
      </c>
      <c r="BE112" s="1">
        <v>51.616069530979097</v>
      </c>
      <c r="BF112" s="1"/>
      <c r="BG112" s="1"/>
      <c r="BH112" s="1"/>
    </row>
    <row r="113" spans="2:60" x14ac:dyDescent="0.2">
      <c r="B113" s="7">
        <v>42</v>
      </c>
      <c r="C113" s="1">
        <v>62.665601491245603</v>
      </c>
      <c r="D113" s="1">
        <v>55.142665591617003</v>
      </c>
      <c r="E113" s="1">
        <v>61.840334147687003</v>
      </c>
      <c r="F113" s="1">
        <v>56.231075953625698</v>
      </c>
      <c r="G113" s="1">
        <v>54.105604719764003</v>
      </c>
      <c r="H113" s="1">
        <v>59.731762538854099</v>
      </c>
      <c r="I113" s="1">
        <v>52.991010275308398</v>
      </c>
      <c r="J113" s="1">
        <v>50.398389872889503</v>
      </c>
      <c r="K113" s="1">
        <v>57.379188429088003</v>
      </c>
      <c r="L113" s="1">
        <v>53.167018795110103</v>
      </c>
      <c r="M113" s="1">
        <v>55.104180159229799</v>
      </c>
      <c r="N113" s="1">
        <v>54.908385093167702</v>
      </c>
      <c r="O113" s="1">
        <v>54.351692456939602</v>
      </c>
      <c r="P113" s="1">
        <v>55.947709724802003</v>
      </c>
      <c r="Q113" s="1">
        <v>54.532768698484396</v>
      </c>
      <c r="R113" s="1">
        <v>53.128833589816402</v>
      </c>
      <c r="S113" s="1">
        <v>53.352994050679001</v>
      </c>
      <c r="T113" s="1">
        <v>47.008483405268599</v>
      </c>
      <c r="U113" s="1">
        <v>55.438372797083403</v>
      </c>
      <c r="V113" s="1">
        <v>52.409420018288401</v>
      </c>
      <c r="W113" s="1">
        <v>57.491773240007703</v>
      </c>
      <c r="X113" s="1">
        <v>54.980512899308302</v>
      </c>
      <c r="Y113" s="1">
        <v>50.136990239625099</v>
      </c>
      <c r="Z113" s="1">
        <v>57.6136667756995</v>
      </c>
      <c r="AA113" s="1">
        <v>58.277061469265398</v>
      </c>
      <c r="AB113" s="1">
        <v>55.465219317678297</v>
      </c>
      <c r="AC113" s="1">
        <v>51.932863137219897</v>
      </c>
      <c r="AD113" s="1">
        <v>54.201860505743099</v>
      </c>
      <c r="AE113" s="1">
        <v>52.811804682209498</v>
      </c>
      <c r="AF113" s="1">
        <v>57.491197735663903</v>
      </c>
      <c r="AG113" s="1">
        <v>52.1916574804143</v>
      </c>
      <c r="AH113" s="1">
        <v>46.840420028244203</v>
      </c>
      <c r="AI113" s="1">
        <v>47.326970917296499</v>
      </c>
      <c r="AJ113" s="1">
        <v>39.993923040040997</v>
      </c>
      <c r="AK113" s="1">
        <v>53.793484851887598</v>
      </c>
      <c r="AL113" s="1">
        <v>49.836713081557598</v>
      </c>
      <c r="AM113" s="1">
        <v>55.6702461065452</v>
      </c>
      <c r="AN113" s="1">
        <v>53.756990080065599</v>
      </c>
      <c r="AO113" s="1">
        <v>55.124962143609103</v>
      </c>
      <c r="AP113" s="1">
        <v>44.639402173912998</v>
      </c>
      <c r="AQ113" s="1">
        <v>59.865593094859598</v>
      </c>
      <c r="AR113" s="1">
        <v>55.073921297615897</v>
      </c>
      <c r="AS113" s="1">
        <v>50.148913043478302</v>
      </c>
      <c r="AT113" s="1">
        <v>49.929759564698003</v>
      </c>
      <c r="AU113" s="1">
        <v>49.395473038920002</v>
      </c>
      <c r="AV113" s="1">
        <v>46.652377240841801</v>
      </c>
      <c r="AW113" s="1">
        <v>51.2886499154041</v>
      </c>
      <c r="AX113" s="1">
        <v>50.893339364779102</v>
      </c>
      <c r="AY113" s="1">
        <v>52.402394200229402</v>
      </c>
      <c r="AZ113" s="1">
        <v>56.484241790880603</v>
      </c>
      <c r="BA113" s="1">
        <v>51.661288916019899</v>
      </c>
      <c r="BB113" s="1">
        <v>52.582335128041002</v>
      </c>
      <c r="BC113" s="1">
        <v>47.582614893296203</v>
      </c>
      <c r="BD113" s="1">
        <v>56.844445069709202</v>
      </c>
      <c r="BE113" s="1">
        <v>51.615230595420499</v>
      </c>
      <c r="BF113" s="1"/>
      <c r="BG113" s="1"/>
      <c r="BH113" s="1"/>
    </row>
    <row r="114" spans="2:60" x14ac:dyDescent="0.2">
      <c r="B114" s="7">
        <v>43</v>
      </c>
      <c r="C114" s="1">
        <v>62.664967458256903</v>
      </c>
      <c r="D114" s="1">
        <v>55.150049174663103</v>
      </c>
      <c r="E114" s="1">
        <v>62.526282606982399</v>
      </c>
      <c r="F114" s="1">
        <v>56.232538681847799</v>
      </c>
      <c r="G114" s="1">
        <v>54.120943952802399</v>
      </c>
      <c r="H114" s="1">
        <v>60.953989024904999</v>
      </c>
      <c r="I114" s="1">
        <v>53.3367449146117</v>
      </c>
      <c r="J114" s="1">
        <v>50.411889414211899</v>
      </c>
      <c r="K114" s="1">
        <v>57.382723985536401</v>
      </c>
      <c r="L114" s="1">
        <v>53.6640694649683</v>
      </c>
      <c r="M114" s="1">
        <v>56.091911089154799</v>
      </c>
      <c r="N114" s="1">
        <v>55.090372670807497</v>
      </c>
      <c r="O114" s="1">
        <v>54.525107076394399</v>
      </c>
      <c r="P114" s="1">
        <v>56.593537600193102</v>
      </c>
      <c r="Q114" s="1">
        <v>54.533374096821397</v>
      </c>
      <c r="R114" s="1">
        <v>53.667604156586798</v>
      </c>
      <c r="S114" s="1">
        <v>53.856236265305398</v>
      </c>
      <c r="T114" s="1">
        <v>47.005048828236802</v>
      </c>
      <c r="U114" s="1">
        <v>55.431645111375197</v>
      </c>
      <c r="V114" s="1">
        <v>52.413317543360002</v>
      </c>
      <c r="W114" s="1">
        <v>57.144473534505202</v>
      </c>
      <c r="X114" s="1">
        <v>55.6441676097498</v>
      </c>
      <c r="Y114" s="1">
        <v>49.769574654649503</v>
      </c>
      <c r="Z114" s="1">
        <v>57.6127746885129</v>
      </c>
      <c r="AA114" s="1">
        <v>58.275862068965502</v>
      </c>
      <c r="AB114" s="1">
        <v>55.646243433128703</v>
      </c>
      <c r="AC114" s="1">
        <v>51.934094554365501</v>
      </c>
      <c r="AD114" s="1">
        <v>54.829890378652202</v>
      </c>
      <c r="AE114" s="1">
        <v>52.974146270678098</v>
      </c>
      <c r="AF114" s="1">
        <v>58.112064095321202</v>
      </c>
      <c r="AG114" s="1">
        <v>52.3470524051151</v>
      </c>
      <c r="AH114" s="1">
        <v>47.937191515541301</v>
      </c>
      <c r="AI114" s="1">
        <v>47.321454371599799</v>
      </c>
      <c r="AJ114" s="1">
        <v>40.599110199257403</v>
      </c>
      <c r="AK114" s="1">
        <v>53.152581579715701</v>
      </c>
      <c r="AL114" s="1">
        <v>49.992129026718402</v>
      </c>
      <c r="AM114" s="1">
        <v>55.8211431370162</v>
      </c>
      <c r="AN114" s="1">
        <v>53.768948669179899</v>
      </c>
      <c r="AO114" s="1">
        <v>55.283021588958903</v>
      </c>
      <c r="AP114" s="1">
        <v>44.938315217391299</v>
      </c>
      <c r="AQ114" s="1">
        <v>60.1608636016689</v>
      </c>
      <c r="AR114" s="1">
        <v>55.508736642268197</v>
      </c>
      <c r="AS114" s="1">
        <v>50.150815217391298</v>
      </c>
      <c r="AT114" s="1">
        <v>49.892819297379901</v>
      </c>
      <c r="AU114" s="1">
        <v>50.597672913902201</v>
      </c>
      <c r="AV114" s="1">
        <v>47.873009687117197</v>
      </c>
      <c r="AW114" s="1">
        <v>52.306538248837803</v>
      </c>
      <c r="AX114" s="1">
        <v>51.497032254526999</v>
      </c>
      <c r="AY114" s="1">
        <v>52.407856847428299</v>
      </c>
      <c r="AZ114" s="1">
        <v>56.4713162092294</v>
      </c>
      <c r="BA114" s="1">
        <v>51.662081704812998</v>
      </c>
      <c r="BB114" s="1">
        <v>52.878435000564799</v>
      </c>
      <c r="BC114" s="1">
        <v>47.576858235447297</v>
      </c>
      <c r="BD114" s="1">
        <v>56.8424754857135</v>
      </c>
      <c r="BE114" s="1">
        <v>51.629772145102301</v>
      </c>
      <c r="BF114" s="1"/>
      <c r="BG114" s="1"/>
      <c r="BH114" s="1"/>
    </row>
    <row r="115" spans="2:60" x14ac:dyDescent="0.2">
      <c r="B115" s="7">
        <v>44</v>
      </c>
      <c r="C115" s="1">
        <v>62.663382375784998</v>
      </c>
      <c r="D115" s="1">
        <v>56.273535170959498</v>
      </c>
      <c r="E115" s="1">
        <v>63.177870596579702</v>
      </c>
      <c r="F115" s="1">
        <v>56.231661044914503</v>
      </c>
      <c r="G115" s="1">
        <v>55.554867256637202</v>
      </c>
      <c r="H115" s="1">
        <v>60.951110940558003</v>
      </c>
      <c r="I115" s="1">
        <v>53.672494437978401</v>
      </c>
      <c r="J115" s="1">
        <v>50.403605604764103</v>
      </c>
      <c r="K115" s="1">
        <v>59.668300522298097</v>
      </c>
      <c r="L115" s="1">
        <v>53.661626955534103</v>
      </c>
      <c r="M115" s="1">
        <v>56.089501254620103</v>
      </c>
      <c r="N115" s="1">
        <v>54.908695652173897</v>
      </c>
      <c r="O115" s="1">
        <v>55.205133326358698</v>
      </c>
      <c r="P115" s="1">
        <v>57.232006452391502</v>
      </c>
      <c r="Q115" s="1">
        <v>54.529136308462597</v>
      </c>
      <c r="R115" s="1">
        <v>53.666043407552202</v>
      </c>
      <c r="S115" s="1">
        <v>53.854432529769198</v>
      </c>
      <c r="T115" s="1">
        <v>46.996176170904597</v>
      </c>
      <c r="U115" s="1">
        <v>55.433246941305697</v>
      </c>
      <c r="V115" s="1">
        <v>52.418714116536002</v>
      </c>
      <c r="W115" s="1">
        <v>57.673123402971399</v>
      </c>
      <c r="X115" s="1">
        <v>56.625466493710597</v>
      </c>
      <c r="Y115" s="1">
        <v>48.640591084853497</v>
      </c>
      <c r="Z115" s="1">
        <v>57.599393380713103</v>
      </c>
      <c r="AA115" s="1">
        <v>58.275862068965502</v>
      </c>
      <c r="AB115" s="1">
        <v>56.161149439837999</v>
      </c>
      <c r="AC115" s="1">
        <v>52.261343660818497</v>
      </c>
      <c r="AD115" s="1">
        <v>55.311758454528203</v>
      </c>
      <c r="AE115" s="1">
        <v>52.969913901518801</v>
      </c>
      <c r="AF115" s="1">
        <v>58.748052659510698</v>
      </c>
      <c r="AG115" s="1">
        <v>52.356028285242303</v>
      </c>
      <c r="AH115" s="1">
        <v>48.678253331282598</v>
      </c>
      <c r="AI115" s="1">
        <v>47.321454371599799</v>
      </c>
      <c r="AJ115" s="1">
        <v>40.749919159706998</v>
      </c>
      <c r="AK115" s="1">
        <v>53.182058077121702</v>
      </c>
      <c r="AL115" s="1">
        <v>51.077750905161899</v>
      </c>
      <c r="AM115" s="1">
        <v>55.971757058611999</v>
      </c>
      <c r="AN115" s="1">
        <v>54.226222338644497</v>
      </c>
      <c r="AO115" s="1">
        <v>55.755469347139503</v>
      </c>
      <c r="AP115" s="1">
        <v>45.094293478260902</v>
      </c>
      <c r="AQ115" s="1">
        <v>60.500037303368202</v>
      </c>
      <c r="AR115" s="1">
        <v>55.504972007249599</v>
      </c>
      <c r="AS115" s="1">
        <v>50.152989130434797</v>
      </c>
      <c r="AT115" s="1">
        <v>50.639444116386102</v>
      </c>
      <c r="AU115" s="1">
        <v>51.502955465143103</v>
      </c>
      <c r="AV115" s="1">
        <v>48.027780870727099</v>
      </c>
      <c r="AW115" s="1">
        <v>52.326797457195603</v>
      </c>
      <c r="AX115" s="1">
        <v>52.252059601650402</v>
      </c>
      <c r="AY115" s="1">
        <v>52.403434704457801</v>
      </c>
      <c r="AZ115" s="1">
        <v>56.442439909795901</v>
      </c>
      <c r="BA115" s="1">
        <v>52.823253023828599</v>
      </c>
      <c r="BB115" s="1">
        <v>53.325408650096499</v>
      </c>
      <c r="BC115" s="1">
        <v>47.584259652681602</v>
      </c>
      <c r="BD115" s="1">
        <v>56.837410841153101</v>
      </c>
      <c r="BE115" s="1">
        <v>51.777145158223199</v>
      </c>
      <c r="BF115" s="1"/>
      <c r="BG115" s="1"/>
      <c r="BH115" s="1"/>
    </row>
    <row r="116" spans="2:60" x14ac:dyDescent="0.2">
      <c r="B116" s="7">
        <v>45</v>
      </c>
      <c r="C116" s="1">
        <v>62.670990771649798</v>
      </c>
      <c r="D116" s="1">
        <v>56.275011887568702</v>
      </c>
      <c r="E116" s="1">
        <v>63.1930018125936</v>
      </c>
      <c r="F116" s="1">
        <v>56.227857951536897</v>
      </c>
      <c r="G116" s="1">
        <v>55.554277286135701</v>
      </c>
      <c r="H116" s="1">
        <v>63.405797101449302</v>
      </c>
      <c r="I116" s="1">
        <v>54.189224187695203</v>
      </c>
      <c r="J116" s="1">
        <v>50.402378373734798</v>
      </c>
      <c r="K116" s="1">
        <v>57.024989955805502</v>
      </c>
      <c r="L116" s="1">
        <v>54.163867957939999</v>
      </c>
      <c r="M116" s="1">
        <v>56.092513547788499</v>
      </c>
      <c r="N116" s="1">
        <v>55.238198757764003</v>
      </c>
      <c r="O116" s="1">
        <v>55.200694926592</v>
      </c>
      <c r="P116" s="1">
        <v>57.712697847338497</v>
      </c>
      <c r="Q116" s="1">
        <v>54.5345848934953</v>
      </c>
      <c r="R116" s="1">
        <v>53.667604156586798</v>
      </c>
      <c r="S116" s="1">
        <v>54.348355444124799</v>
      </c>
      <c r="T116" s="1">
        <v>47.153021855358503</v>
      </c>
      <c r="U116" s="1">
        <v>55.433887673278001</v>
      </c>
      <c r="V116" s="1">
        <v>52.739810220510002</v>
      </c>
      <c r="W116" s="1">
        <v>58.018537318217703</v>
      </c>
      <c r="X116" s="1">
        <v>57.443363305154101</v>
      </c>
      <c r="Y116" s="1">
        <v>48.966895223309898</v>
      </c>
      <c r="Z116" s="1">
        <v>58.087365071812997</v>
      </c>
      <c r="AA116" s="1">
        <v>58.771514242878602</v>
      </c>
      <c r="AB116" s="1">
        <v>56.159883536932703</v>
      </c>
      <c r="AC116" s="1">
        <v>52.272118560842799</v>
      </c>
      <c r="AD116" s="1">
        <v>55.620386950255501</v>
      </c>
      <c r="AE116" s="1">
        <v>52.972030086098499</v>
      </c>
      <c r="AF116" s="1">
        <v>58.906407820177002</v>
      </c>
      <c r="AG116" s="1">
        <v>52.505813284863599</v>
      </c>
      <c r="AH116" s="1">
        <v>48.6676267844908</v>
      </c>
      <c r="AI116" s="1">
        <v>47.4717145686718</v>
      </c>
      <c r="AJ116" s="1">
        <v>41.2151689840884</v>
      </c>
      <c r="AK116" s="1">
        <v>54.208401643946402</v>
      </c>
      <c r="AL116" s="1">
        <v>51.866565536585703</v>
      </c>
      <c r="AM116" s="1">
        <v>56.122087871332702</v>
      </c>
      <c r="AN116" s="1">
        <v>54.231916904889403</v>
      </c>
      <c r="AO116" s="1">
        <v>56.068127082101498</v>
      </c>
      <c r="AP116" s="1">
        <v>45.091304347826103</v>
      </c>
      <c r="AQ116" s="1">
        <v>60.968624997847897</v>
      </c>
      <c r="AR116" s="1">
        <v>56.095750802673997</v>
      </c>
      <c r="AS116" s="1">
        <v>50.157065217391299</v>
      </c>
      <c r="AT116" s="1">
        <v>50.627310451938598</v>
      </c>
      <c r="AU116" s="1">
        <v>51.502681303255898</v>
      </c>
      <c r="AV116" s="1">
        <v>48.935808929963301</v>
      </c>
      <c r="AW116" s="1">
        <v>52.336653288288502</v>
      </c>
      <c r="AX116" s="1">
        <v>52.993379117489802</v>
      </c>
      <c r="AY116" s="1">
        <v>52.551186304883302</v>
      </c>
      <c r="AZ116" s="1">
        <v>57.665419943897497</v>
      </c>
      <c r="BA116" s="1">
        <v>52.967276321248598</v>
      </c>
      <c r="BB116" s="1">
        <v>53.471710494467999</v>
      </c>
      <c r="BC116" s="1">
        <v>48.031360078948502</v>
      </c>
      <c r="BD116" s="1">
        <v>56.834597149730598</v>
      </c>
      <c r="BE116" s="1">
        <v>51.7712726093133</v>
      </c>
      <c r="BF116" s="1"/>
      <c r="BG116" s="1"/>
      <c r="BH116" s="1"/>
    </row>
    <row r="117" spans="2:60" x14ac:dyDescent="0.2">
      <c r="B117" s="7">
        <v>46</v>
      </c>
      <c r="C117" s="1">
        <v>62.4934615348037</v>
      </c>
      <c r="D117" s="1">
        <v>56.1447654826353</v>
      </c>
      <c r="E117" s="1">
        <v>63.383718181101699</v>
      </c>
      <c r="F117" s="1">
        <v>56.2307834079812</v>
      </c>
      <c r="G117" s="1">
        <v>56.051917404129803</v>
      </c>
      <c r="H117" s="1">
        <v>63.4073960371976</v>
      </c>
      <c r="I117" s="1">
        <v>55.044199739762902</v>
      </c>
      <c r="J117" s="1">
        <v>51.242418013296998</v>
      </c>
      <c r="K117" s="1">
        <v>57.0259541984733</v>
      </c>
      <c r="L117" s="1">
        <v>54.163257330581402</v>
      </c>
      <c r="M117" s="1">
        <v>57.575766703918703</v>
      </c>
      <c r="N117" s="1">
        <v>55.561490683229799</v>
      </c>
      <c r="O117" s="1">
        <v>55.380767145696801</v>
      </c>
      <c r="P117" s="1">
        <v>58.192800520430097</v>
      </c>
      <c r="Q117" s="1">
        <v>55.0304061314744</v>
      </c>
      <c r="R117" s="1">
        <v>53.838037951173497</v>
      </c>
      <c r="S117" s="1">
        <v>54.349858557071698</v>
      </c>
      <c r="T117" s="1">
        <v>47.154166714369097</v>
      </c>
      <c r="U117" s="1">
        <v>55.434208039264099</v>
      </c>
      <c r="V117" s="1">
        <v>53.226401235215597</v>
      </c>
      <c r="W117" s="1">
        <v>58.012879947449299</v>
      </c>
      <c r="X117" s="1">
        <v>57.913772164914903</v>
      </c>
      <c r="Y117" s="1">
        <v>49.594204148518699</v>
      </c>
      <c r="Z117" s="1">
        <v>58.099259567635102</v>
      </c>
      <c r="AA117" s="1">
        <v>58.769415292353798</v>
      </c>
      <c r="AB117" s="1">
        <v>57.027027027027003</v>
      </c>
      <c r="AC117" s="1">
        <v>52.273349977988403</v>
      </c>
      <c r="AD117" s="1">
        <v>55.613690294216099</v>
      </c>
      <c r="AE117" s="1">
        <v>52.974750894843801</v>
      </c>
      <c r="AF117" s="1">
        <v>59.063051033160399</v>
      </c>
      <c r="AG117" s="1">
        <v>52.507215766133399</v>
      </c>
      <c r="AH117" s="1">
        <v>48.675736517568801</v>
      </c>
      <c r="AI117" s="1">
        <v>47.756998788986898</v>
      </c>
      <c r="AJ117" s="1">
        <v>41.212660147408101</v>
      </c>
      <c r="AK117" s="1">
        <v>54.227491185123597</v>
      </c>
      <c r="AL117" s="1">
        <v>52.186270160424698</v>
      </c>
      <c r="AM117" s="1">
        <v>56.124635851209298</v>
      </c>
      <c r="AN117" s="1">
        <v>54.244729678940402</v>
      </c>
      <c r="AO117" s="1">
        <v>56.224455949582499</v>
      </c>
      <c r="AP117" s="1">
        <v>45.387500000000003</v>
      </c>
      <c r="AQ117" s="1">
        <v>60.964320763054701</v>
      </c>
      <c r="AR117" s="1">
        <v>56.242302665899402</v>
      </c>
      <c r="AS117" s="1">
        <v>50.898913043478302</v>
      </c>
      <c r="AT117" s="1">
        <v>50.782621356867203</v>
      </c>
      <c r="AU117" s="1">
        <v>52.561494511279001</v>
      </c>
      <c r="AV117" s="1">
        <v>48.926066139628098</v>
      </c>
      <c r="AW117" s="1">
        <v>53.8311805643011</v>
      </c>
      <c r="AX117" s="1">
        <v>53.282340200956803</v>
      </c>
      <c r="AY117" s="1">
        <v>52.553267313340001</v>
      </c>
      <c r="AZ117" s="1">
        <v>57.821626973213803</v>
      </c>
      <c r="BA117" s="1">
        <v>53.107335674702902</v>
      </c>
      <c r="BB117" s="1">
        <v>54.058800432451001</v>
      </c>
      <c r="BC117" s="1">
        <v>48.632245507750902</v>
      </c>
      <c r="BD117" s="1">
        <v>56.852042036549904</v>
      </c>
      <c r="BE117" s="1">
        <v>52.077484088188903</v>
      </c>
      <c r="BF117" s="1"/>
      <c r="BG117" s="1"/>
      <c r="BH117" s="1"/>
    </row>
    <row r="118" spans="2:60" x14ac:dyDescent="0.2">
      <c r="B118" s="7">
        <v>47</v>
      </c>
      <c r="C118" s="1">
        <v>62.491242419343102</v>
      </c>
      <c r="D118" s="1">
        <v>56.933922838603699</v>
      </c>
      <c r="E118" s="1">
        <v>64.235479549215896</v>
      </c>
      <c r="F118" s="1">
        <v>56.712020993075399</v>
      </c>
      <c r="G118" s="1">
        <v>56.041887905604703</v>
      </c>
      <c r="H118" s="1">
        <v>63.407715824347299</v>
      </c>
      <c r="I118" s="1">
        <v>55.040767356159698</v>
      </c>
      <c r="J118" s="1">
        <v>51.247633745171598</v>
      </c>
      <c r="K118" s="1">
        <v>58.438569706709501</v>
      </c>
      <c r="L118" s="1">
        <v>55.664484691572099</v>
      </c>
      <c r="M118" s="1">
        <v>56.087392649402197</v>
      </c>
      <c r="N118" s="1">
        <v>55.569254658385098</v>
      </c>
      <c r="O118" s="1">
        <v>55.722523927730201</v>
      </c>
      <c r="P118" s="1">
        <v>58.357053918091097</v>
      </c>
      <c r="Q118" s="1">
        <v>55.0343412206647</v>
      </c>
      <c r="R118" s="1">
        <v>54.177344791312201</v>
      </c>
      <c r="S118" s="1">
        <v>54.835364038924602</v>
      </c>
      <c r="T118" s="1">
        <v>47.784125384958799</v>
      </c>
      <c r="U118" s="1">
        <v>55.436450601166797</v>
      </c>
      <c r="V118" s="1">
        <v>53.8814852568619</v>
      </c>
      <c r="W118" s="1">
        <v>59.052578975324401</v>
      </c>
      <c r="X118" s="1">
        <v>57.904907676351598</v>
      </c>
      <c r="Y118" s="1">
        <v>50.047580030761701</v>
      </c>
      <c r="Z118" s="1">
        <v>58.424574028368397</v>
      </c>
      <c r="AA118" s="1">
        <v>58.777211394302803</v>
      </c>
      <c r="AB118" s="1">
        <v>57.021330463953397</v>
      </c>
      <c r="AC118" s="1">
        <v>52.270887143697102</v>
      </c>
      <c r="AD118" s="1">
        <v>55.618057678589601</v>
      </c>
      <c r="AE118" s="1">
        <v>53.133162426235899</v>
      </c>
      <c r="AF118" s="1">
        <v>59.984078886549199</v>
      </c>
      <c r="AG118" s="1">
        <v>53.135527375031899</v>
      </c>
      <c r="AH118" s="1">
        <v>49.613669094925797</v>
      </c>
      <c r="AI118" s="1">
        <v>47.756473403682399</v>
      </c>
      <c r="AJ118" s="1">
        <v>42.598095514199997</v>
      </c>
      <c r="AK118" s="1">
        <v>54.555662856244503</v>
      </c>
      <c r="AL118" s="1">
        <v>52.342830974426498</v>
      </c>
      <c r="AM118" s="1">
        <v>56.438037376033698</v>
      </c>
      <c r="AN118" s="1">
        <v>54.559069735658198</v>
      </c>
      <c r="AO118" s="1">
        <v>56.544901284954101</v>
      </c>
      <c r="AP118" s="1">
        <v>45.379891304347801</v>
      </c>
      <c r="AQ118" s="1">
        <v>61.915556652338303</v>
      </c>
      <c r="AR118" s="1">
        <v>56.702394845676899</v>
      </c>
      <c r="AS118" s="1">
        <v>51.048097826087002</v>
      </c>
      <c r="AT118" s="1">
        <v>51.988707602954101</v>
      </c>
      <c r="AU118" s="1">
        <v>52.705429502012301</v>
      </c>
      <c r="AV118" s="1">
        <v>49.3953902683443</v>
      </c>
      <c r="AW118" s="1">
        <v>53.841583941565901</v>
      </c>
      <c r="AX118" s="1">
        <v>54.336746583323098</v>
      </c>
      <c r="AY118" s="1">
        <v>52.5553483217967</v>
      </c>
      <c r="AZ118" s="1">
        <v>57.8183268247071</v>
      </c>
      <c r="BA118" s="1">
        <v>53.2508304462608</v>
      </c>
      <c r="BB118" s="1">
        <v>54.510614951833297</v>
      </c>
      <c r="BC118" s="1">
        <v>48.631423128058202</v>
      </c>
      <c r="BD118" s="1">
        <v>57.303358140712703</v>
      </c>
      <c r="BE118" s="1">
        <v>52.066018635555203</v>
      </c>
      <c r="BF118" s="1"/>
      <c r="BG118" s="1"/>
      <c r="BH118" s="1"/>
    </row>
    <row r="119" spans="2:60" x14ac:dyDescent="0.2">
      <c r="B119" s="7">
        <v>48</v>
      </c>
      <c r="C119" s="1">
        <v>62.838058464181898</v>
      </c>
      <c r="D119" s="1">
        <v>58.227821931604403</v>
      </c>
      <c r="E119" s="1">
        <v>64.907242493498302</v>
      </c>
      <c r="F119" s="1">
        <v>57.512718421891798</v>
      </c>
      <c r="G119" s="1">
        <v>56.011504424778799</v>
      </c>
      <c r="H119" s="1">
        <v>63.403238804251899</v>
      </c>
      <c r="I119" s="1">
        <v>55.215818919922498</v>
      </c>
      <c r="J119" s="1">
        <v>51.249781399472901</v>
      </c>
      <c r="K119" s="1">
        <v>58.440176777822401</v>
      </c>
      <c r="L119" s="1">
        <v>56.3370907270129</v>
      </c>
      <c r="M119" s="1">
        <v>56.751302063722001</v>
      </c>
      <c r="N119" s="1">
        <v>56.464285714285701</v>
      </c>
      <c r="O119" s="1">
        <v>55.730449641599201</v>
      </c>
      <c r="P119" s="1">
        <v>58.0388497552389</v>
      </c>
      <c r="Q119" s="1">
        <v>55.522897678600103</v>
      </c>
      <c r="R119" s="1">
        <v>54.691143373527801</v>
      </c>
      <c r="S119" s="1">
        <v>54.834762793745803</v>
      </c>
      <c r="T119" s="1">
        <v>47.7867013177327</v>
      </c>
      <c r="U119" s="1">
        <v>55.433567307291902</v>
      </c>
      <c r="V119" s="1">
        <v>54.528774228365002</v>
      </c>
      <c r="W119" s="1">
        <v>59.222614396751403</v>
      </c>
      <c r="X119" s="1">
        <v>58.250327247369498</v>
      </c>
      <c r="Y119" s="1">
        <v>50.376184110282203</v>
      </c>
      <c r="Z119" s="1">
        <v>58.421897766808399</v>
      </c>
      <c r="AA119" s="1">
        <v>58.9418290854573</v>
      </c>
      <c r="AB119" s="1">
        <v>57.231153870498098</v>
      </c>
      <c r="AC119" s="1">
        <v>52.272734269415601</v>
      </c>
      <c r="AD119" s="1">
        <v>56.279279672737303</v>
      </c>
      <c r="AE119" s="1">
        <v>53.793412015091398</v>
      </c>
      <c r="AF119" s="1">
        <v>61.555361534818203</v>
      </c>
      <c r="AG119" s="1">
        <v>53.2903613072247</v>
      </c>
      <c r="AH119" s="1">
        <v>49.917084970427403</v>
      </c>
      <c r="AI119" s="1">
        <v>48.909168761640601</v>
      </c>
      <c r="AJ119" s="1">
        <v>42.742771762764399</v>
      </c>
      <c r="AK119" s="1">
        <v>54.561838884272497</v>
      </c>
      <c r="AL119" s="1">
        <v>52.496243399115599</v>
      </c>
      <c r="AM119" s="1">
        <v>57.209225952024397</v>
      </c>
      <c r="AN119" s="1">
        <v>54.548534788105201</v>
      </c>
      <c r="AO119" s="1">
        <v>57.809953707041998</v>
      </c>
      <c r="AP119" s="1">
        <v>45.823369565217398</v>
      </c>
      <c r="AQ119" s="1">
        <v>61.907809029710698</v>
      </c>
      <c r="AR119" s="1">
        <v>57.1353278728199</v>
      </c>
      <c r="AS119" s="1">
        <v>52.089673913043498</v>
      </c>
      <c r="AT119" s="1">
        <v>52.008660740045698</v>
      </c>
      <c r="AU119" s="1">
        <v>52.705155340125202</v>
      </c>
      <c r="AV119" s="1">
        <v>49.843836989199403</v>
      </c>
      <c r="AW119" s="1">
        <v>53.845142991682799</v>
      </c>
      <c r="AX119" s="1">
        <v>55.842414771559</v>
      </c>
      <c r="AY119" s="1">
        <v>52.548585044312503</v>
      </c>
      <c r="AZ119" s="1">
        <v>58.131015895715301</v>
      </c>
      <c r="BA119" s="1">
        <v>53.251887497985003</v>
      </c>
      <c r="BB119" s="1">
        <v>55.227332626924898</v>
      </c>
      <c r="BC119" s="1">
        <v>48.7895941556217</v>
      </c>
      <c r="BD119" s="1">
        <v>57.464301290077501</v>
      </c>
      <c r="BE119" s="1">
        <v>52.0713318940928</v>
      </c>
      <c r="BF119" s="1"/>
      <c r="BG119" s="1"/>
      <c r="BH119" s="1"/>
    </row>
    <row r="120" spans="2:60" x14ac:dyDescent="0.2">
      <c r="B120" s="7">
        <v>49</v>
      </c>
      <c r="C120" s="1">
        <v>63.715877137087404</v>
      </c>
      <c r="D120" s="1">
        <v>58.695350410084203</v>
      </c>
      <c r="E120" s="1">
        <v>65.267869808495504</v>
      </c>
      <c r="F120" s="1">
        <v>57.675081254552701</v>
      </c>
      <c r="G120" s="1">
        <v>57.174631268436599</v>
      </c>
      <c r="H120" s="1">
        <v>63.404198165700898</v>
      </c>
      <c r="I120" s="1">
        <v>55.892622559497198</v>
      </c>
      <c r="J120" s="1">
        <v>52.237088762552297</v>
      </c>
      <c r="K120" s="1">
        <v>58.9698674166332</v>
      </c>
      <c r="L120" s="1">
        <v>56.336174785975103</v>
      </c>
      <c r="M120" s="1">
        <v>57.083859229515703</v>
      </c>
      <c r="N120" s="1">
        <v>56.272981366459597</v>
      </c>
      <c r="O120" s="1">
        <v>55.907034546601601</v>
      </c>
      <c r="P120" s="1">
        <v>58.198393378056601</v>
      </c>
      <c r="Q120" s="1">
        <v>56.027799891633698</v>
      </c>
      <c r="R120" s="1">
        <v>54.858767819852098</v>
      </c>
      <c r="S120" s="1">
        <v>54.835063416335203</v>
      </c>
      <c r="T120" s="1">
        <v>47.937822707133598</v>
      </c>
      <c r="U120" s="1">
        <v>55.434528405250198</v>
      </c>
      <c r="V120" s="1">
        <v>54.537168897749901</v>
      </c>
      <c r="W120" s="1">
        <v>59.566456820117601</v>
      </c>
      <c r="X120" s="1">
        <v>58.389795200765903</v>
      </c>
      <c r="Y120" s="1">
        <v>50.362671956531102</v>
      </c>
      <c r="Z120" s="1">
        <v>58.423979303577298</v>
      </c>
      <c r="AA120" s="1">
        <v>59.275862068965502</v>
      </c>
      <c r="AB120" s="1">
        <v>57.287486549781597</v>
      </c>
      <c r="AC120" s="1">
        <v>52.272426415129203</v>
      </c>
      <c r="AD120" s="1">
        <v>56.377109082703697</v>
      </c>
      <c r="AE120" s="1">
        <v>54.1292807390926</v>
      </c>
      <c r="AF120" s="1">
        <v>61.714002020098299</v>
      </c>
      <c r="AG120" s="1">
        <v>53.270726569446701</v>
      </c>
      <c r="AH120" s="1">
        <v>50.666815811183</v>
      </c>
      <c r="AI120" s="1">
        <v>48.907592605727203</v>
      </c>
      <c r="AJ120" s="1">
        <v>42.7430505223955</v>
      </c>
      <c r="AK120" s="1">
        <v>54.724942169919402</v>
      </c>
      <c r="AL120" s="1">
        <v>52.496243399115599</v>
      </c>
      <c r="AM120" s="1">
        <v>58.452357022940298</v>
      </c>
      <c r="AN120" s="1">
        <v>54.862874844823097</v>
      </c>
      <c r="AO120" s="1">
        <v>57.805338832725198</v>
      </c>
      <c r="AP120" s="1">
        <v>45.826358695652203</v>
      </c>
      <c r="AQ120" s="1">
        <v>62.208531567257999</v>
      </c>
      <c r="AR120" s="1">
        <v>59.633163207684198</v>
      </c>
      <c r="AS120" s="1">
        <v>52.3877717391304</v>
      </c>
      <c r="AT120" s="1">
        <v>52.281803008609501</v>
      </c>
      <c r="AU120" s="1">
        <v>53.159715748955399</v>
      </c>
      <c r="AV120" s="1">
        <v>51.0692016479234</v>
      </c>
      <c r="AW120" s="1">
        <v>53.832275656644697</v>
      </c>
      <c r="AX120" s="1">
        <v>56.596071335554001</v>
      </c>
      <c r="AY120" s="1">
        <v>52.979093668791897</v>
      </c>
      <c r="AZ120" s="1">
        <v>59.001430064352903</v>
      </c>
      <c r="BA120" s="1">
        <v>53.541519670411297</v>
      </c>
      <c r="BB120" s="1">
        <v>55.381971524927799</v>
      </c>
      <c r="BC120" s="1">
        <v>48.930769336202502</v>
      </c>
      <c r="BD120" s="1">
        <v>57.769305440272397</v>
      </c>
      <c r="BE120" s="1">
        <v>52.244432264342997</v>
      </c>
      <c r="BF120" s="1"/>
      <c r="BG120" s="1"/>
      <c r="BH120" s="1"/>
    </row>
    <row r="121" spans="2:60" x14ac:dyDescent="0.2">
      <c r="B121" s="7">
        <v>50</v>
      </c>
      <c r="C121" s="1">
        <v>63.885797978068801</v>
      </c>
      <c r="D121" s="1">
        <v>59.384977066591098</v>
      </c>
      <c r="E121" s="1">
        <v>64.739222949010994</v>
      </c>
      <c r="F121" s="1">
        <v>57.6736185263306</v>
      </c>
      <c r="G121" s="1">
        <v>58.466666666666697</v>
      </c>
      <c r="H121" s="1">
        <v>63.402919017102199</v>
      </c>
      <c r="I121" s="1">
        <v>56.065801914021897</v>
      </c>
      <c r="J121" s="1">
        <v>52.419639378162003</v>
      </c>
      <c r="K121" s="1">
        <v>59.319566090799498</v>
      </c>
      <c r="L121" s="1">
        <v>56.331595080786002</v>
      </c>
      <c r="M121" s="1">
        <v>57.085365376099901</v>
      </c>
      <c r="N121" s="1">
        <v>56.106211180124198</v>
      </c>
      <c r="O121" s="1">
        <v>56.746843188165997</v>
      </c>
      <c r="P121" s="1">
        <v>58.360291888295897</v>
      </c>
      <c r="Q121" s="1">
        <v>56.022048607432502</v>
      </c>
      <c r="R121" s="1">
        <v>54.683339628354403</v>
      </c>
      <c r="S121" s="1">
        <v>54.835364038924602</v>
      </c>
      <c r="T121" s="1">
        <v>47.938108921886297</v>
      </c>
      <c r="U121" s="1">
        <v>55.422354497778301</v>
      </c>
      <c r="V121" s="1">
        <v>55.357448020507</v>
      </c>
      <c r="W121" s="1">
        <v>59.913127928868001</v>
      </c>
      <c r="X121" s="1">
        <v>58.874387242228103</v>
      </c>
      <c r="Y121" s="1">
        <v>50.371871720787198</v>
      </c>
      <c r="Z121" s="1">
        <v>58.7585119985727</v>
      </c>
      <c r="AA121" s="1">
        <v>59.926536731634201</v>
      </c>
      <c r="AB121" s="1">
        <v>57.368820811443797</v>
      </c>
      <c r="AC121" s="1">
        <v>52.339846503852797</v>
      </c>
      <c r="AD121" s="1">
        <v>56.574223697427598</v>
      </c>
      <c r="AE121" s="1">
        <v>54.125350682016098</v>
      </c>
      <c r="AF121" s="1">
        <v>61.7105781247325</v>
      </c>
      <c r="AG121" s="1">
        <v>54.824956312708402</v>
      </c>
      <c r="AH121" s="1">
        <v>50.679120233783998</v>
      </c>
      <c r="AI121" s="1">
        <v>49.197867986434602</v>
      </c>
      <c r="AJ121" s="1">
        <v>42.895532040631998</v>
      </c>
      <c r="AK121" s="1">
        <v>54.737294225975297</v>
      </c>
      <c r="AL121" s="1">
        <v>52.492808792592697</v>
      </c>
      <c r="AM121" s="1">
        <v>59.700584053609496</v>
      </c>
      <c r="AN121" s="1">
        <v>54.856895550265897</v>
      </c>
      <c r="AO121" s="1">
        <v>57.964551996654201</v>
      </c>
      <c r="AP121" s="1">
        <v>45.972554347826097</v>
      </c>
      <c r="AQ121" s="1">
        <v>62.218861730761503</v>
      </c>
      <c r="AR121" s="1">
        <v>59.7853620234375</v>
      </c>
      <c r="AS121" s="1">
        <v>52.388858695652203</v>
      </c>
      <c r="AT121" s="1">
        <v>52.399364735256903</v>
      </c>
      <c r="AU121" s="1">
        <v>53.154780834987399</v>
      </c>
      <c r="AV121" s="1">
        <v>51.533236833314803</v>
      </c>
      <c r="AW121" s="1">
        <v>53.830359245043297</v>
      </c>
      <c r="AX121" s="1">
        <v>56.891338021411599</v>
      </c>
      <c r="AY121" s="1">
        <v>52.976492408220999</v>
      </c>
      <c r="AZ121" s="1">
        <v>59.011880534624098</v>
      </c>
      <c r="BA121" s="1">
        <v>53.683957390244998</v>
      </c>
      <c r="BB121" s="1">
        <v>55.8278694256039</v>
      </c>
      <c r="BC121" s="1">
        <v>48.932962348716401</v>
      </c>
      <c r="BD121" s="1">
        <v>57.780278836820003</v>
      </c>
      <c r="BE121" s="1">
        <v>52.3862123737402</v>
      </c>
      <c r="BF121" s="1"/>
      <c r="BG121" s="1"/>
      <c r="BH121" s="1"/>
    </row>
    <row r="122" spans="2:60" x14ac:dyDescent="0.2">
      <c r="B122" s="7">
        <v>51</v>
      </c>
      <c r="C122" s="1">
        <v>62.847568959012897</v>
      </c>
      <c r="D122" s="1">
        <v>61.308843465085999</v>
      </c>
      <c r="E122" s="1">
        <v>64.569942469855803</v>
      </c>
      <c r="F122" s="1">
        <v>58.961696998774201</v>
      </c>
      <c r="G122" s="1">
        <v>58.7725663716814</v>
      </c>
      <c r="H122" s="1">
        <v>63.406436675748601</v>
      </c>
      <c r="I122" s="1">
        <v>56.0682981930061</v>
      </c>
      <c r="J122" s="1">
        <v>53.7637641630131</v>
      </c>
      <c r="K122" s="1">
        <v>59.316351948573697</v>
      </c>
      <c r="L122" s="1">
        <v>56.502570741179497</v>
      </c>
      <c r="M122" s="1">
        <v>57.085365376099901</v>
      </c>
      <c r="N122" s="1">
        <v>56.798447204968902</v>
      </c>
      <c r="O122" s="1">
        <v>57.273427617625501</v>
      </c>
      <c r="P122" s="1">
        <v>59.165663386504697</v>
      </c>
      <c r="Q122" s="1">
        <v>56.355623091103404</v>
      </c>
      <c r="R122" s="1">
        <v>55.227104592035801</v>
      </c>
      <c r="S122" s="1">
        <v>55.164545774298603</v>
      </c>
      <c r="T122" s="1">
        <v>48.108692914467603</v>
      </c>
      <c r="U122" s="1">
        <v>55.441256090958298</v>
      </c>
      <c r="V122" s="1">
        <v>55.683041268794298</v>
      </c>
      <c r="W122" s="1">
        <v>60.424177088276998</v>
      </c>
      <c r="X122" s="1">
        <v>59.362525079115599</v>
      </c>
      <c r="Y122" s="1">
        <v>50.695588425546603</v>
      </c>
      <c r="Z122" s="1">
        <v>58.911058907490599</v>
      </c>
      <c r="AA122" s="1">
        <v>60.251874062968497</v>
      </c>
      <c r="AB122" s="1">
        <v>57.720108867649898</v>
      </c>
      <c r="AC122" s="1">
        <v>52.105569391895401</v>
      </c>
      <c r="AD122" s="1">
        <v>56.898574776899402</v>
      </c>
      <c r="AE122" s="1">
        <v>54.1268622424301</v>
      </c>
      <c r="AF122" s="1">
        <v>62.022723252244099</v>
      </c>
      <c r="AG122" s="1">
        <v>54.830005245279899</v>
      </c>
      <c r="AH122" s="1">
        <v>50.670730854737897</v>
      </c>
      <c r="AI122" s="1">
        <v>49.198918757043401</v>
      </c>
      <c r="AJ122" s="1">
        <v>43.048013558868497</v>
      </c>
      <c r="AK122" s="1">
        <v>55.193197385855797</v>
      </c>
      <c r="AL122" s="1">
        <v>52.812799633642001</v>
      </c>
      <c r="AM122" s="1">
        <v>59.8520473018309</v>
      </c>
      <c r="AN122" s="1">
        <v>55.4852909353895</v>
      </c>
      <c r="AO122" s="1">
        <v>57.966571004167797</v>
      </c>
      <c r="AP122" s="1">
        <v>46.421739130434801</v>
      </c>
      <c r="AQ122" s="1">
        <v>62.546270524026198</v>
      </c>
      <c r="AR122" s="1">
        <v>59.914435224076499</v>
      </c>
      <c r="AS122" s="1">
        <v>52.535326086956502</v>
      </c>
      <c r="AT122" s="1">
        <v>52.858556525349897</v>
      </c>
      <c r="AU122" s="1">
        <v>53.303102415914502</v>
      </c>
      <c r="AV122" s="1">
        <v>51.978621534350303</v>
      </c>
      <c r="AW122" s="1">
        <v>54.127950589433503</v>
      </c>
      <c r="AX122" s="1">
        <v>56.89270880454</v>
      </c>
      <c r="AY122" s="1">
        <v>53.116960479048103</v>
      </c>
      <c r="AZ122" s="1">
        <v>59.038556735053099</v>
      </c>
      <c r="BA122" s="1">
        <v>54.699255571323199</v>
      </c>
      <c r="BB122" s="1">
        <v>56.275918823991397</v>
      </c>
      <c r="BC122" s="1">
        <v>48.932414095587902</v>
      </c>
      <c r="BD122" s="1">
        <v>58.079655604169901</v>
      </c>
      <c r="BE122" s="1">
        <v>52.378382308526902</v>
      </c>
      <c r="BF122" s="1"/>
      <c r="BG122" s="1"/>
      <c r="BH122" s="1"/>
    </row>
    <row r="123" spans="2:60" x14ac:dyDescent="0.2">
      <c r="B123" s="7">
        <v>52</v>
      </c>
      <c r="C123" s="1">
        <v>63.371914240697897</v>
      </c>
      <c r="D123" s="1">
        <v>60.825957133870297</v>
      </c>
      <c r="E123" s="1">
        <v>65.441248325321098</v>
      </c>
      <c r="F123" s="1">
        <v>58.954675903307802</v>
      </c>
      <c r="G123" s="1">
        <v>58.940412979351002</v>
      </c>
      <c r="H123" s="1">
        <v>66.036685981810507</v>
      </c>
      <c r="I123" s="1">
        <v>57.435947041441402</v>
      </c>
      <c r="J123" s="1">
        <v>55.098684715144302</v>
      </c>
      <c r="K123" s="1">
        <v>59.319566090799498</v>
      </c>
      <c r="L123" s="1">
        <v>57.172123639827603</v>
      </c>
      <c r="M123" s="1">
        <v>57.250740271046098</v>
      </c>
      <c r="N123" s="1">
        <v>57.135403726708098</v>
      </c>
      <c r="O123" s="1">
        <v>57.821569988808903</v>
      </c>
      <c r="P123" s="1">
        <v>59.1792039891793</v>
      </c>
      <c r="Q123" s="1">
        <v>56.353504196924</v>
      </c>
      <c r="R123" s="1">
        <v>55.727480732553197</v>
      </c>
      <c r="S123" s="1">
        <v>55.166349509834902</v>
      </c>
      <c r="T123" s="1">
        <v>48.110410202983502</v>
      </c>
      <c r="U123" s="1">
        <v>55.439974627013903</v>
      </c>
      <c r="V123" s="1">
        <v>55.515147881095501</v>
      </c>
      <c r="W123" s="1">
        <v>60.766448019763097</v>
      </c>
      <c r="X123" s="1">
        <v>59.209760392874102</v>
      </c>
      <c r="Y123" s="1">
        <v>50.052754898155698</v>
      </c>
      <c r="Z123" s="1">
        <v>59.085907996074802</v>
      </c>
      <c r="AA123" s="1">
        <v>60.258170914542703</v>
      </c>
      <c r="AB123" s="1">
        <v>58.407810620925403</v>
      </c>
      <c r="AC123" s="1">
        <v>52.612913255897702</v>
      </c>
      <c r="AD123" s="1">
        <v>57.219140789914299</v>
      </c>
      <c r="AE123" s="1">
        <v>54.296157008803299</v>
      </c>
      <c r="AF123" s="1">
        <v>62.806795291002601</v>
      </c>
      <c r="AG123" s="1">
        <v>54.832810207819698</v>
      </c>
      <c r="AH123" s="1">
        <v>51.2851130468826</v>
      </c>
      <c r="AI123" s="1">
        <v>49.338145862722101</v>
      </c>
      <c r="AJ123" s="1">
        <v>43.054425030384799</v>
      </c>
      <c r="AK123" s="1">
        <v>55.177757315785897</v>
      </c>
      <c r="AL123" s="1">
        <v>52.799061207550402</v>
      </c>
      <c r="AM123" s="1">
        <v>59.8551614994578</v>
      </c>
      <c r="AN123" s="1">
        <v>55.487568761887403</v>
      </c>
      <c r="AO123" s="1">
        <v>57.966859433812601</v>
      </c>
      <c r="AP123" s="1">
        <v>46.4282608695652</v>
      </c>
      <c r="AQ123" s="1">
        <v>62.538522901398601</v>
      </c>
      <c r="AR123" s="1">
        <v>60.5229615845887</v>
      </c>
      <c r="AS123" s="1">
        <v>52.539945652173898</v>
      </c>
      <c r="AT123" s="1">
        <v>53.284043691977502</v>
      </c>
      <c r="AU123" s="1">
        <v>53.605777139285202</v>
      </c>
      <c r="AV123" s="1">
        <v>52.741899565749897</v>
      </c>
      <c r="AW123" s="1">
        <v>54.124665312402499</v>
      </c>
      <c r="AX123" s="1">
        <v>56.89270880454</v>
      </c>
      <c r="AY123" s="1">
        <v>53.119041487504802</v>
      </c>
      <c r="AZ123" s="1">
        <v>59.486551894835301</v>
      </c>
      <c r="BA123" s="1">
        <v>55.713232437746299</v>
      </c>
      <c r="BB123" s="1">
        <v>56.562068019600098</v>
      </c>
      <c r="BC123" s="1">
        <v>48.931043462766802</v>
      </c>
      <c r="BD123" s="1">
        <v>58.081062449881102</v>
      </c>
      <c r="BE123" s="1">
        <v>53.137059698654298</v>
      </c>
      <c r="BF123" s="1"/>
      <c r="BG123" s="1"/>
      <c r="BH123" s="1"/>
    </row>
    <row r="124" spans="2:60" x14ac:dyDescent="0.2">
      <c r="B124" s="7">
        <v>53</v>
      </c>
      <c r="C124" s="1">
        <v>63.370963191214798</v>
      </c>
      <c r="D124" s="1">
        <v>60.657611440418897</v>
      </c>
      <c r="E124" s="1">
        <v>65.428954212309904</v>
      </c>
      <c r="F124" s="1">
        <v>59.1097250948579</v>
      </c>
      <c r="G124" s="1">
        <v>59.285545722713898</v>
      </c>
      <c r="H124" s="1">
        <v>66.051396190695499</v>
      </c>
      <c r="I124" s="1">
        <v>57.436883146060403</v>
      </c>
      <c r="J124" s="1">
        <v>54.620064613713701</v>
      </c>
      <c r="K124" s="1">
        <v>59.3134592205705</v>
      </c>
      <c r="L124" s="1">
        <v>57.8407605974378</v>
      </c>
      <c r="M124" s="1">
        <v>57.579682685037596</v>
      </c>
      <c r="N124" s="1">
        <v>57.294409937888197</v>
      </c>
      <c r="O124" s="1">
        <v>58.330083790647002</v>
      </c>
      <c r="P124" s="1">
        <v>59.334332198081398</v>
      </c>
      <c r="Q124" s="1">
        <v>56.352596099418498</v>
      </c>
      <c r="R124" s="1">
        <v>56.228793322491299</v>
      </c>
      <c r="S124" s="1">
        <v>55.165147019477303</v>
      </c>
      <c r="T124" s="1">
        <v>48.874603592567603</v>
      </c>
      <c r="U124" s="1">
        <v>55.433887673278001</v>
      </c>
      <c r="V124" s="1">
        <v>55.697132320976202</v>
      </c>
      <c r="W124" s="1">
        <v>60.940569320078303</v>
      </c>
      <c r="X124" s="1">
        <v>60.661763619547997</v>
      </c>
      <c r="Y124" s="1">
        <v>50.5374674773959</v>
      </c>
      <c r="Z124" s="1">
        <v>59.084421184097103</v>
      </c>
      <c r="AA124" s="1">
        <v>60.244377811094502</v>
      </c>
      <c r="AB124" s="1">
        <v>59.109120830432303</v>
      </c>
      <c r="AC124" s="1">
        <v>52.608295441601598</v>
      </c>
      <c r="AD124" s="1">
        <v>57.553100115007801</v>
      </c>
      <c r="AE124" s="1">
        <v>55.135677662764799</v>
      </c>
      <c r="AF124" s="1">
        <v>63.277580903794203</v>
      </c>
      <c r="AG124" s="1">
        <v>55.143319560967299</v>
      </c>
      <c r="AH124" s="1">
        <v>51.282036941232398</v>
      </c>
      <c r="AI124" s="1">
        <v>49.629734706690499</v>
      </c>
      <c r="AJ124" s="1">
        <v>43.2077428275147</v>
      </c>
      <c r="AK124" s="1">
        <v>55.481505603341802</v>
      </c>
      <c r="AL124" s="1">
        <v>53.125635044435199</v>
      </c>
      <c r="AM124" s="1">
        <v>60.156106233774302</v>
      </c>
      <c r="AN124" s="1">
        <v>55.4773185426466</v>
      </c>
      <c r="AO124" s="1">
        <v>58.126361027386402</v>
      </c>
      <c r="AP124" s="1">
        <v>46.5788043478261</v>
      </c>
      <c r="AQ124" s="1">
        <v>62.538809850384801</v>
      </c>
      <c r="AR124" s="1">
        <v>61.251418460694502</v>
      </c>
      <c r="AS124" s="1">
        <v>53.134782608695701</v>
      </c>
      <c r="AT124" s="1">
        <v>53.294829171486398</v>
      </c>
      <c r="AU124" s="1">
        <v>53.753002072663897</v>
      </c>
      <c r="AV124" s="1">
        <v>52.901681327246401</v>
      </c>
      <c r="AW124" s="1">
        <v>54.254433755126399</v>
      </c>
      <c r="AX124" s="1">
        <v>56.895998684048202</v>
      </c>
      <c r="AY124" s="1">
        <v>53.124504134703699</v>
      </c>
      <c r="AZ124" s="1">
        <v>60.510147956658002</v>
      </c>
      <c r="BA124" s="1">
        <v>56.432291873122097</v>
      </c>
      <c r="BB124" s="1">
        <v>57.435038215978103</v>
      </c>
      <c r="BC124" s="1">
        <v>48.932688222152201</v>
      </c>
      <c r="BD124" s="1">
        <v>58.5309717083327</v>
      </c>
      <c r="BE124" s="1">
        <v>53.147406570543303</v>
      </c>
      <c r="BF124" s="1"/>
      <c r="BG124" s="1"/>
      <c r="BH124" s="1"/>
    </row>
    <row r="125" spans="2:60" x14ac:dyDescent="0.2">
      <c r="B125" s="7">
        <v>54</v>
      </c>
      <c r="C125" s="1">
        <v>63.888334110023699</v>
      </c>
      <c r="D125" s="1">
        <v>62.126353779951501</v>
      </c>
      <c r="E125" s="1">
        <v>65.439672156986404</v>
      </c>
      <c r="F125" s="1">
        <v>61.034967980879202</v>
      </c>
      <c r="G125" s="1">
        <v>60.559882005899702</v>
      </c>
      <c r="H125" s="1">
        <v>66.040523427606601</v>
      </c>
      <c r="I125" s="1">
        <v>57.9420676054756</v>
      </c>
      <c r="J125" s="1">
        <v>55.596020089771898</v>
      </c>
      <c r="K125" s="1">
        <v>60.551546805946202</v>
      </c>
      <c r="L125" s="1">
        <v>58.515503828633499</v>
      </c>
      <c r="M125" s="1">
        <v>58.733089739225797</v>
      </c>
      <c r="N125" s="1">
        <v>57.458074534161497</v>
      </c>
      <c r="O125" s="1">
        <v>58.845889249244699</v>
      </c>
      <c r="P125" s="1">
        <v>59.640761923825302</v>
      </c>
      <c r="Q125" s="1">
        <v>56.353504196924</v>
      </c>
      <c r="R125" s="1">
        <v>56.2138101317584</v>
      </c>
      <c r="S125" s="1">
        <v>55.986447933670597</v>
      </c>
      <c r="T125" s="1">
        <v>48.888628115447602</v>
      </c>
      <c r="U125" s="1">
        <v>56.313292305129401</v>
      </c>
      <c r="V125" s="1">
        <v>55.513948642611901</v>
      </c>
      <c r="W125" s="1">
        <v>60.584783558423403</v>
      </c>
      <c r="X125" s="1">
        <v>61.3047345233417</v>
      </c>
      <c r="Y125" s="1">
        <v>50.649589604266403</v>
      </c>
      <c r="Z125" s="1">
        <v>59.084718546492603</v>
      </c>
      <c r="AA125" s="1">
        <v>60.913043478260903</v>
      </c>
      <c r="AB125" s="1">
        <v>59.622760934236297</v>
      </c>
      <c r="AC125" s="1">
        <v>53.286806288847401</v>
      </c>
      <c r="AD125" s="1">
        <v>58.028853852760903</v>
      </c>
      <c r="AE125" s="1">
        <v>55.804996614104702</v>
      </c>
      <c r="AF125" s="1">
        <v>63.279007526863303</v>
      </c>
      <c r="AG125" s="1">
        <v>55.132380207062297</v>
      </c>
      <c r="AH125" s="1">
        <v>51.2901466743103</v>
      </c>
      <c r="AI125" s="1">
        <v>49.629472014038299</v>
      </c>
      <c r="AJ125" s="1">
        <v>43.205791510096702</v>
      </c>
      <c r="AK125" s="1">
        <v>55.487400902822998</v>
      </c>
      <c r="AL125" s="1">
        <v>53.280192337965303</v>
      </c>
      <c r="AM125" s="1">
        <v>60.3098343529971</v>
      </c>
      <c r="AN125" s="1">
        <v>56.263738141065801</v>
      </c>
      <c r="AO125" s="1">
        <v>58.122899871648798</v>
      </c>
      <c r="AP125" s="1">
        <v>46.730434782608697</v>
      </c>
      <c r="AQ125" s="1">
        <v>62.537088156467497</v>
      </c>
      <c r="AR125" s="1">
        <v>61.3985081289226</v>
      </c>
      <c r="AS125" s="1">
        <v>53.135597826087</v>
      </c>
      <c r="AT125" s="1">
        <v>53.580644378473302</v>
      </c>
      <c r="AU125" s="1">
        <v>53.901871977365197</v>
      </c>
      <c r="AV125" s="1">
        <v>53.048936644026298</v>
      </c>
      <c r="AW125" s="1">
        <v>55.318589740079801</v>
      </c>
      <c r="AX125" s="1">
        <v>56.894627900919801</v>
      </c>
      <c r="AY125" s="1">
        <v>53.979798610406597</v>
      </c>
      <c r="AZ125" s="1">
        <v>60.517573290798097</v>
      </c>
      <c r="BA125" s="1">
        <v>56.435463028294599</v>
      </c>
      <c r="BB125" s="1">
        <v>58.185641980023298</v>
      </c>
      <c r="BC125" s="1">
        <v>48.933236475280601</v>
      </c>
      <c r="BD125" s="1">
        <v>58.9952307930389</v>
      </c>
      <c r="BE125" s="1">
        <v>53.135661472723399</v>
      </c>
      <c r="BF125" s="1"/>
      <c r="BG125" s="1"/>
      <c r="BH125" s="1"/>
    </row>
    <row r="126" spans="2:60" x14ac:dyDescent="0.2">
      <c r="B126" s="7">
        <v>55</v>
      </c>
      <c r="C126" s="1">
        <v>64.246245732165406</v>
      </c>
      <c r="D126" s="1">
        <v>63.247772372995001</v>
      </c>
      <c r="E126" s="1">
        <v>65.069903065647395</v>
      </c>
      <c r="F126" s="1">
        <v>60.715215591512703</v>
      </c>
      <c r="G126" s="1">
        <v>60.8840707964602</v>
      </c>
      <c r="H126" s="1">
        <v>66.039883853307202</v>
      </c>
      <c r="I126" s="1">
        <v>58.458485320319397</v>
      </c>
      <c r="J126" s="1">
        <v>56.4547750025312</v>
      </c>
      <c r="K126" s="1">
        <v>60.5518682201687</v>
      </c>
      <c r="L126" s="1">
        <v>58.003798102170201</v>
      </c>
      <c r="M126" s="1">
        <v>58.893946194419399</v>
      </c>
      <c r="N126" s="1">
        <v>57.451552795031098</v>
      </c>
      <c r="O126" s="1">
        <v>59.550326697925698</v>
      </c>
      <c r="P126" s="1">
        <v>59.475331082453401</v>
      </c>
      <c r="Q126" s="1">
        <v>56.351990701081498</v>
      </c>
      <c r="R126" s="1">
        <v>56.7463377023901</v>
      </c>
      <c r="S126" s="1">
        <v>55.988251669206903</v>
      </c>
      <c r="T126" s="1">
        <v>48.716899263855701</v>
      </c>
      <c r="U126" s="1">
        <v>57.367296399406698</v>
      </c>
      <c r="V126" s="1">
        <v>56.020626901917304</v>
      </c>
      <c r="W126" s="1">
        <v>60.934911949309999</v>
      </c>
      <c r="X126" s="1">
        <v>60.662354585452199</v>
      </c>
      <c r="Y126" s="1">
        <v>50.060229706613796</v>
      </c>
      <c r="Z126" s="1">
        <v>59.250349400814798</v>
      </c>
      <c r="AA126" s="1">
        <v>61.2530734632684</v>
      </c>
      <c r="AB126" s="1">
        <v>60.313627444775001</v>
      </c>
      <c r="AC126" s="1">
        <v>53.276031388823</v>
      </c>
      <c r="AD126" s="1">
        <v>58.670568196707002</v>
      </c>
      <c r="AE126" s="1">
        <v>56.784185450324102</v>
      </c>
      <c r="AF126" s="1">
        <v>63.275012982269899</v>
      </c>
      <c r="AG126" s="1">
        <v>55.746386507008197</v>
      </c>
      <c r="AH126" s="1">
        <v>51.913197891469402</v>
      </c>
      <c r="AI126" s="1">
        <v>50.2084466195396</v>
      </c>
      <c r="AJ126" s="1">
        <v>43.195198644113198</v>
      </c>
      <c r="AK126" s="1">
        <v>55.633660475666403</v>
      </c>
      <c r="AL126" s="1">
        <v>53.274181776550201</v>
      </c>
      <c r="AM126" s="1">
        <v>60.312665441748898</v>
      </c>
      <c r="AN126" s="1">
        <v>56.2665854241882</v>
      </c>
      <c r="AO126" s="1">
        <v>58.1234767309384</v>
      </c>
      <c r="AP126" s="1">
        <v>46.729891304347802</v>
      </c>
      <c r="AQ126" s="1">
        <v>62.849288653463198</v>
      </c>
      <c r="AR126" s="1">
        <v>61.696721002898798</v>
      </c>
      <c r="AS126" s="1">
        <v>53.130163043478298</v>
      </c>
      <c r="AT126" s="1">
        <v>54.013681380757099</v>
      </c>
      <c r="AU126" s="1">
        <v>54.2064658339456</v>
      </c>
      <c r="AV126" s="1">
        <v>53.356252087740799</v>
      </c>
      <c r="AW126" s="1">
        <v>55.627953327164299</v>
      </c>
      <c r="AX126" s="1">
        <v>56.8932571177914</v>
      </c>
      <c r="AY126" s="1">
        <v>53.976677097721598</v>
      </c>
      <c r="AZ126" s="1">
        <v>60.553049887244903</v>
      </c>
      <c r="BA126" s="1">
        <v>56.578957799852503</v>
      </c>
      <c r="BB126" s="1">
        <v>58.473942673343501</v>
      </c>
      <c r="BC126" s="1">
        <v>48.934332981537601</v>
      </c>
      <c r="BD126" s="1">
        <v>58.999732699314897</v>
      </c>
      <c r="BE126" s="1">
        <v>53.294779583664202</v>
      </c>
      <c r="BF126" s="1"/>
      <c r="BG126" s="1"/>
      <c r="BH126" s="1"/>
    </row>
    <row r="127" spans="2:60" x14ac:dyDescent="0.2">
      <c r="B127" s="7">
        <v>56</v>
      </c>
      <c r="C127" s="1">
        <v>64.430749331887696</v>
      </c>
      <c r="D127" s="1">
        <v>64.046676058584296</v>
      </c>
      <c r="E127" s="1">
        <v>65.424856174639501</v>
      </c>
      <c r="F127" s="1">
        <v>61.517375748551203</v>
      </c>
      <c r="G127" s="1">
        <v>60.895870206489697</v>
      </c>
      <c r="H127" s="1">
        <v>66.041482789055607</v>
      </c>
      <c r="I127" s="1">
        <v>58.627608221494803</v>
      </c>
      <c r="J127" s="1">
        <v>56.803308614854998</v>
      </c>
      <c r="K127" s="1">
        <v>62.135154680594603</v>
      </c>
      <c r="L127" s="1">
        <v>58.684036979592797</v>
      </c>
      <c r="M127" s="1">
        <v>59.229214424064601</v>
      </c>
      <c r="N127" s="1">
        <v>57.796273291925502</v>
      </c>
      <c r="O127" s="1">
        <v>60.9487396529805</v>
      </c>
      <c r="P127" s="1">
        <v>59.626632599295299</v>
      </c>
      <c r="Q127" s="1">
        <v>57.018231570917898</v>
      </c>
      <c r="R127" s="1">
        <v>57.088766040598202</v>
      </c>
      <c r="S127" s="1">
        <v>56.477965867311198</v>
      </c>
      <c r="T127" s="1">
        <v>49.185432813948999</v>
      </c>
      <c r="U127" s="1">
        <v>57.8875707608372</v>
      </c>
      <c r="V127" s="1">
        <v>56.182823906819202</v>
      </c>
      <c r="W127" s="1">
        <v>62.486917330098201</v>
      </c>
      <c r="X127" s="1">
        <v>60.6452165742297</v>
      </c>
      <c r="Y127" s="1">
        <v>50.689263587620601</v>
      </c>
      <c r="Z127" s="1">
        <v>59.895625799161401</v>
      </c>
      <c r="AA127" s="1">
        <v>61.250374812593698</v>
      </c>
      <c r="AB127" s="1">
        <v>61.178872080511397</v>
      </c>
      <c r="AC127" s="1">
        <v>53.263409363080299</v>
      </c>
      <c r="AD127" s="1">
        <v>58.834781849150502</v>
      </c>
      <c r="AE127" s="1">
        <v>57.288442004449998</v>
      </c>
      <c r="AF127" s="1">
        <v>63.5917233036025</v>
      </c>
      <c r="AG127" s="1">
        <v>56.045956506250903</v>
      </c>
      <c r="AH127" s="1">
        <v>51.898097009186401</v>
      </c>
      <c r="AI127" s="1">
        <v>50.647931426710102</v>
      </c>
      <c r="AJ127" s="1">
        <v>43.488175016446803</v>
      </c>
      <c r="AK127" s="1">
        <v>56.254912749567701</v>
      </c>
      <c r="AL127" s="1">
        <v>53.2724644732888</v>
      </c>
      <c r="AM127" s="1">
        <v>60.309268135246803</v>
      </c>
      <c r="AN127" s="1">
        <v>56.569821076728601</v>
      </c>
      <c r="AO127" s="1">
        <v>58.282401465222598</v>
      </c>
      <c r="AP127" s="1">
        <v>46.722826086956502</v>
      </c>
      <c r="AQ127" s="1">
        <v>63.011127881685198</v>
      </c>
      <c r="AR127" s="1">
        <v>61.6899984403655</v>
      </c>
      <c r="AS127" s="1">
        <v>53.129619565217403</v>
      </c>
      <c r="AT127" s="1">
        <v>54.759766925787801</v>
      </c>
      <c r="AU127" s="1">
        <v>54.499819053154503</v>
      </c>
      <c r="AV127" s="1">
        <v>53.506569424340299</v>
      </c>
      <c r="AW127" s="1">
        <v>55.7621021392629</v>
      </c>
      <c r="AX127" s="1">
        <v>56.895724527422502</v>
      </c>
      <c r="AY127" s="1">
        <v>53.969393568123103</v>
      </c>
      <c r="AZ127" s="1">
        <v>60.536824157087104</v>
      </c>
      <c r="BA127" s="1">
        <v>57.159279196429303</v>
      </c>
      <c r="BB127" s="1">
        <v>58.622396015426197</v>
      </c>
      <c r="BC127" s="1">
        <v>48.931865842459501</v>
      </c>
      <c r="BD127" s="1">
        <v>58.993823947327698</v>
      </c>
      <c r="BE127" s="1">
        <v>53.586449512858103</v>
      </c>
      <c r="BF127" s="1"/>
      <c r="BG127" s="1"/>
      <c r="BH127" s="1"/>
    </row>
    <row r="128" spans="2:60" x14ac:dyDescent="0.2">
      <c r="B128" s="7">
        <v>57</v>
      </c>
      <c r="C128" s="1">
        <v>64.427579166944099</v>
      </c>
      <c r="D128" s="1">
        <v>64.044608655331402</v>
      </c>
      <c r="E128" s="1">
        <v>65.956340137126602</v>
      </c>
      <c r="F128" s="1">
        <v>61.997735696712098</v>
      </c>
      <c r="G128" s="1">
        <v>61.7</v>
      </c>
      <c r="H128" s="1">
        <v>66.034447471762803</v>
      </c>
      <c r="I128" s="1">
        <v>59.828630447738803</v>
      </c>
      <c r="J128" s="1">
        <v>57.619417249345702</v>
      </c>
      <c r="K128" s="1">
        <v>62.136440337484899</v>
      </c>
      <c r="L128" s="1">
        <v>58.3484972460706</v>
      </c>
      <c r="M128" s="1">
        <v>60.053076605627602</v>
      </c>
      <c r="N128" s="1">
        <v>58.322670807453399</v>
      </c>
      <c r="O128" s="1">
        <v>60.280760488097201</v>
      </c>
      <c r="P128" s="1">
        <v>59.646943503307099</v>
      </c>
      <c r="Q128" s="1">
        <v>57.018534270086398</v>
      </c>
      <c r="R128" s="1">
        <v>57.595073027447299</v>
      </c>
      <c r="S128" s="1">
        <v>56.806546357506399</v>
      </c>
      <c r="T128" s="1">
        <v>49.199457336828999</v>
      </c>
      <c r="U128" s="1">
        <v>58.415854271920203</v>
      </c>
      <c r="V128" s="1">
        <v>56.355514248452202</v>
      </c>
      <c r="W128" s="1">
        <v>61.619453812282202</v>
      </c>
      <c r="X128" s="1">
        <v>60.8396443567188</v>
      </c>
      <c r="Y128" s="1">
        <v>50.999755631261898</v>
      </c>
      <c r="Z128" s="1">
        <v>59.895031074370301</v>
      </c>
      <c r="AA128" s="1">
        <v>62.066866566716598</v>
      </c>
      <c r="AB128" s="1">
        <v>61.689663902778697</v>
      </c>
      <c r="AC128" s="1">
        <v>53.119641411327201</v>
      </c>
      <c r="AD128" s="1">
        <v>59.464267516850803</v>
      </c>
      <c r="AE128" s="1">
        <v>58.110730869691402</v>
      </c>
      <c r="AF128" s="1">
        <v>63.588870057464398</v>
      </c>
      <c r="AG128" s="1">
        <v>56.0521274238383</v>
      </c>
      <c r="AH128" s="1">
        <v>52.348886309931601</v>
      </c>
      <c r="AI128" s="1">
        <v>51.354574661192203</v>
      </c>
      <c r="AJ128" s="1">
        <v>43.9339116666481</v>
      </c>
      <c r="AK128" s="1">
        <v>56.562871965324398</v>
      </c>
      <c r="AL128" s="1">
        <v>53.430456373341698</v>
      </c>
      <c r="AM128" s="1">
        <v>60.9323907695182</v>
      </c>
      <c r="AN128" s="1">
        <v>56.588613145336701</v>
      </c>
      <c r="AO128" s="1">
        <v>58.284420472736201</v>
      </c>
      <c r="AP128" s="1">
        <v>46.723641304347801</v>
      </c>
      <c r="AQ128" s="1">
        <v>62.997641279333401</v>
      </c>
      <c r="AR128" s="1">
        <v>61.842735061121502</v>
      </c>
      <c r="AS128" s="1">
        <v>53.576086956521699</v>
      </c>
      <c r="AT128" s="1">
        <v>55.819979561516298</v>
      </c>
      <c r="AU128" s="1">
        <v>54.652527224275403</v>
      </c>
      <c r="AV128" s="1">
        <v>53.663010800579002</v>
      </c>
      <c r="AW128" s="1">
        <v>55.769220239496697</v>
      </c>
      <c r="AX128" s="1">
        <v>56.895998684048202</v>
      </c>
      <c r="AY128" s="1">
        <v>53.969393568123103</v>
      </c>
      <c r="AZ128" s="1">
        <v>61.573620812936603</v>
      </c>
      <c r="BA128" s="1">
        <v>57.158750670567201</v>
      </c>
      <c r="BB128" s="1">
        <v>58.919840574019602</v>
      </c>
      <c r="BC128" s="1">
        <v>48.935155361230301</v>
      </c>
      <c r="BD128" s="1">
        <v>59.000014068457098</v>
      </c>
      <c r="BE128" s="1">
        <v>53.935167060034203</v>
      </c>
      <c r="BF128" s="1"/>
      <c r="BG128" s="1"/>
      <c r="BH128" s="1"/>
    </row>
    <row r="129" spans="2:60" x14ac:dyDescent="0.2">
      <c r="B129" s="7">
        <v>58</v>
      </c>
      <c r="C129" s="1">
        <v>63.888651126518099</v>
      </c>
      <c r="D129" s="1">
        <v>64.530448419765605</v>
      </c>
      <c r="E129" s="1">
        <v>67.329182756718396</v>
      </c>
      <c r="F129" s="1">
        <v>61.998320788000903</v>
      </c>
      <c r="G129" s="1">
        <v>62.4914454277286</v>
      </c>
      <c r="H129" s="1">
        <v>65.856006242245201</v>
      </c>
      <c r="I129" s="1">
        <v>60.168124389581799</v>
      </c>
      <c r="J129" s="1">
        <v>58.464979428539898</v>
      </c>
      <c r="K129" s="1">
        <v>62.3106468461229</v>
      </c>
      <c r="L129" s="1">
        <v>58.678846647045198</v>
      </c>
      <c r="M129" s="1">
        <v>60.051570459043397</v>
      </c>
      <c r="N129" s="1">
        <v>59.185093167701901</v>
      </c>
      <c r="O129" s="1">
        <v>60.280443459542397</v>
      </c>
      <c r="P129" s="1">
        <v>60.117332265784398</v>
      </c>
      <c r="Q129" s="1">
        <v>57.353924948768203</v>
      </c>
      <c r="R129" s="1">
        <v>57.586332832853103</v>
      </c>
      <c r="S129" s="1">
        <v>56.808350093042698</v>
      </c>
      <c r="T129" s="1">
        <v>49.215199148224897</v>
      </c>
      <c r="U129" s="1">
        <v>58.418096833823</v>
      </c>
      <c r="V129" s="1">
        <v>56.830112878322304</v>
      </c>
      <c r="W129" s="1">
        <v>63.339923122617201</v>
      </c>
      <c r="X129" s="1">
        <v>59.847708086482001</v>
      </c>
      <c r="Y129" s="1">
        <v>51.019305130306002</v>
      </c>
      <c r="Z129" s="1">
        <v>61.199559903654603</v>
      </c>
      <c r="AA129" s="1">
        <v>61.572413793103401</v>
      </c>
      <c r="AB129" s="1">
        <v>61.683650863978698</v>
      </c>
      <c r="AC129" s="1">
        <v>53.453971166367502</v>
      </c>
      <c r="AD129" s="1">
        <v>59.787745119447997</v>
      </c>
      <c r="AE129" s="1">
        <v>58.084732030569803</v>
      </c>
      <c r="AF129" s="1">
        <v>63.585731486712397</v>
      </c>
      <c r="AG129" s="1">
        <v>56.058017845171698</v>
      </c>
      <c r="AH129" s="1">
        <v>52.360631440596201</v>
      </c>
      <c r="AI129" s="1">
        <v>51.356413509757701</v>
      </c>
      <c r="AJ129" s="1">
        <v>44.0983798490238</v>
      </c>
      <c r="AK129" s="1">
        <v>56.5611875940441</v>
      </c>
      <c r="AL129" s="1">
        <v>53.437039369177299</v>
      </c>
      <c r="AM129" s="1">
        <v>61.242961205590802</v>
      </c>
      <c r="AN129" s="1">
        <v>56.749199913442602</v>
      </c>
      <c r="AO129" s="1">
        <v>58.2806708873538</v>
      </c>
      <c r="AP129" s="1">
        <v>47.172282608695703</v>
      </c>
      <c r="AQ129" s="1">
        <v>63.157184915665702</v>
      </c>
      <c r="AR129" s="1">
        <v>61.843003963622898</v>
      </c>
      <c r="AS129" s="1">
        <v>53.879076086956502</v>
      </c>
      <c r="AT129" s="1">
        <v>55.503965011904498</v>
      </c>
      <c r="AU129" s="1">
        <v>54.647866472194501</v>
      </c>
      <c r="AV129" s="1">
        <v>54.1178599265115</v>
      </c>
      <c r="AW129" s="1">
        <v>56.050932744903697</v>
      </c>
      <c r="AX129" s="1">
        <v>56.898740250305003</v>
      </c>
      <c r="AY129" s="1">
        <v>53.971214450522702</v>
      </c>
      <c r="AZ129" s="1">
        <v>62.154996974863899</v>
      </c>
      <c r="BA129" s="1">
        <v>57.300924127469898</v>
      </c>
      <c r="BB129" s="1">
        <v>59.213251074404198</v>
      </c>
      <c r="BC129" s="1">
        <v>48.932139969023702</v>
      </c>
      <c r="BD129" s="1">
        <v>59.3095201249279</v>
      </c>
      <c r="BE129" s="1">
        <v>54.0685578138458</v>
      </c>
      <c r="BF129" s="1"/>
      <c r="BG129" s="1"/>
      <c r="BH129" s="1"/>
    </row>
    <row r="130" spans="2:60" x14ac:dyDescent="0.2">
      <c r="B130" s="7">
        <v>59</v>
      </c>
      <c r="C130" s="1">
        <v>64.445015074134304</v>
      </c>
      <c r="D130" s="1">
        <v>64.685208320412102</v>
      </c>
      <c r="E130" s="1">
        <v>67.679407360706094</v>
      </c>
      <c r="F130" s="1">
        <v>61.9974431510676</v>
      </c>
      <c r="G130" s="1">
        <v>62.969321533923299</v>
      </c>
      <c r="H130" s="1">
        <v>65.900456656049698</v>
      </c>
      <c r="I130" s="1">
        <v>60.680485651076403</v>
      </c>
      <c r="J130" s="1">
        <v>59.311155223248697</v>
      </c>
      <c r="K130" s="1">
        <v>62.663881076737603</v>
      </c>
      <c r="L130" s="1">
        <v>59.683633965536202</v>
      </c>
      <c r="M130" s="1">
        <v>60.383525166203299</v>
      </c>
      <c r="N130" s="1">
        <v>60.034161490683204</v>
      </c>
      <c r="O130" s="1">
        <v>60.273468831337603</v>
      </c>
      <c r="P130" s="1">
        <v>60.111150686302501</v>
      </c>
      <c r="Q130" s="1">
        <v>57.350897957083298</v>
      </c>
      <c r="R130" s="1">
        <v>58.443496202697602</v>
      </c>
      <c r="S130" s="1">
        <v>57.140538054310497</v>
      </c>
      <c r="T130" s="1">
        <v>50.1313725714678</v>
      </c>
      <c r="U130" s="1">
        <v>58.942856319058897</v>
      </c>
      <c r="V130" s="1">
        <v>55.349353160742901</v>
      </c>
      <c r="W130" s="1">
        <v>63.346209090137599</v>
      </c>
      <c r="X130" s="1">
        <v>60.506930552641798</v>
      </c>
      <c r="Y130" s="1">
        <v>51.007230439719997</v>
      </c>
      <c r="Z130" s="1">
        <v>61.981623003954901</v>
      </c>
      <c r="AA130" s="1">
        <v>62.4122938530735</v>
      </c>
      <c r="AB130" s="1">
        <v>62.221026647256203</v>
      </c>
      <c r="AC130" s="1">
        <v>54.631205957596201</v>
      </c>
      <c r="AD130" s="1">
        <v>61.215297491665602</v>
      </c>
      <c r="AE130" s="1">
        <v>58.2739793944084</v>
      </c>
      <c r="AF130" s="1">
        <v>63.742089375082003</v>
      </c>
      <c r="AG130" s="1">
        <v>56.056895860155798</v>
      </c>
      <c r="AH130" s="1">
        <v>52.810861449405103</v>
      </c>
      <c r="AI130" s="1">
        <v>51.348007344886597</v>
      </c>
      <c r="AJ130" s="1">
        <v>44.563908433036403</v>
      </c>
      <c r="AK130" s="1">
        <v>57.010633997349899</v>
      </c>
      <c r="AL130" s="1">
        <v>53.432746111023697</v>
      </c>
      <c r="AM130" s="1">
        <v>61.396123107063303</v>
      </c>
      <c r="AN130" s="1">
        <v>56.895550265936201</v>
      </c>
      <c r="AO130" s="1">
        <v>58.596789778053399</v>
      </c>
      <c r="AP130" s="1">
        <v>49.248913043478296</v>
      </c>
      <c r="AQ130" s="1">
        <v>63.148863395065597</v>
      </c>
      <c r="AR130" s="1">
        <v>62.135569885071099</v>
      </c>
      <c r="AS130" s="1">
        <v>54.323913043478299</v>
      </c>
      <c r="AT130" s="1">
        <v>55.500999005039503</v>
      </c>
      <c r="AU130" s="1">
        <v>54.645399015210501</v>
      </c>
      <c r="AV130" s="1">
        <v>54.269569090301701</v>
      </c>
      <c r="AW130" s="1">
        <v>56.0657164915431</v>
      </c>
      <c r="AX130" s="1">
        <v>56.899562720181997</v>
      </c>
      <c r="AY130" s="1">
        <v>54.102838235408903</v>
      </c>
      <c r="AZ130" s="1">
        <v>62.316979264066902</v>
      </c>
      <c r="BA130" s="1">
        <v>57.451553998165998</v>
      </c>
      <c r="BB130" s="1">
        <v>59.5071994492166</v>
      </c>
      <c r="BC130" s="1">
        <v>49.0883921106375</v>
      </c>
      <c r="BD130" s="1">
        <v>59.312615185492596</v>
      </c>
      <c r="BE130" s="1">
        <v>54.374769292721403</v>
      </c>
      <c r="BF130" s="1"/>
      <c r="BG130" s="1"/>
      <c r="BH130" s="1"/>
    </row>
  </sheetData>
  <mergeCells count="9">
    <mergeCell ref="C2:BZ2"/>
    <mergeCell ref="A1:J1"/>
    <mergeCell ref="A68:J68"/>
    <mergeCell ref="C70:AE70"/>
    <mergeCell ref="AF70:BE70"/>
    <mergeCell ref="C3:AM3"/>
    <mergeCell ref="AN3:BI3"/>
    <mergeCell ref="BJ3:BZ3"/>
    <mergeCell ref="C69:BE6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08512-10AE-CE41-AA62-87B91F81EF69}">
  <dimension ref="A2:Z168"/>
  <sheetViews>
    <sheetView topLeftCell="A14" workbookViewId="0">
      <selection activeCell="Q139" sqref="Q139"/>
    </sheetView>
  </sheetViews>
  <sheetFormatPr baseColWidth="10" defaultRowHeight="16" x14ac:dyDescent="0.2"/>
  <cols>
    <col min="1" max="16384" width="10.83203125" style="3"/>
  </cols>
  <sheetData>
    <row r="2" spans="2:12" x14ac:dyDescent="0.2">
      <c r="C2" s="32" t="s">
        <v>281</v>
      </c>
      <c r="D2" s="32"/>
      <c r="E2" s="32"/>
      <c r="F2" s="32"/>
      <c r="G2" s="32"/>
      <c r="H2" s="32"/>
      <c r="I2" s="32"/>
      <c r="J2" s="32"/>
      <c r="K2" s="32"/>
      <c r="L2" s="32"/>
    </row>
    <row r="3" spans="2:12" x14ac:dyDescent="0.2">
      <c r="B3" s="19" t="s">
        <v>14</v>
      </c>
      <c r="C3" s="34" t="s">
        <v>17</v>
      </c>
      <c r="D3" s="34"/>
      <c r="E3" s="34"/>
      <c r="F3" s="34"/>
      <c r="G3" s="34"/>
      <c r="H3" s="31" t="s">
        <v>12</v>
      </c>
      <c r="I3" s="31"/>
      <c r="J3" s="31"/>
      <c r="K3" s="31"/>
      <c r="L3" s="31"/>
    </row>
    <row r="4" spans="2:12" x14ac:dyDescent="0.2">
      <c r="B4" s="19">
        <v>0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23">
        <v>0</v>
      </c>
      <c r="I4" s="23">
        <v>0</v>
      </c>
      <c r="J4" s="23">
        <v>0</v>
      </c>
      <c r="K4" s="23">
        <v>0</v>
      </c>
      <c r="L4" s="23">
        <v>0</v>
      </c>
    </row>
    <row r="5" spans="2:12" x14ac:dyDescent="0.2">
      <c r="B5" s="19">
        <v>1</v>
      </c>
      <c r="C5" s="9">
        <v>9.73240411012E-3</v>
      </c>
      <c r="D5" s="9">
        <v>6.2814483981949998E-2</v>
      </c>
      <c r="E5" s="9">
        <v>1.9319566953000002E-2</v>
      </c>
      <c r="F5" s="9">
        <v>1.308004671714E-2</v>
      </c>
      <c r="G5" s="9">
        <v>4.5046703728700002E-3</v>
      </c>
      <c r="H5" s="23">
        <v>6.4280004096620005E-2</v>
      </c>
      <c r="I5" s="23">
        <v>-3.5715417581094998E-2</v>
      </c>
      <c r="J5" s="23">
        <v>-2.5993691685734999E-2</v>
      </c>
      <c r="K5" s="23">
        <v>1.8688990209769999E-2</v>
      </c>
      <c r="L5" s="23">
        <v>3.1456323712707201E-3</v>
      </c>
    </row>
    <row r="6" spans="2:12" x14ac:dyDescent="0.2">
      <c r="B6" s="19">
        <v>2</v>
      </c>
      <c r="C6" s="9">
        <v>1.481479447877E-2</v>
      </c>
      <c r="D6" s="9">
        <v>8.6012357322790001E-2</v>
      </c>
      <c r="E6" s="9">
        <v>2.0492139450089999E-2</v>
      </c>
      <c r="F6" s="9">
        <v>5.7787693535820001E-2</v>
      </c>
      <c r="G6" s="9">
        <v>3.3043562549800003E-2</v>
      </c>
      <c r="H6" s="23">
        <v>9.3320689166990003E-2</v>
      </c>
      <c r="I6" s="23">
        <v>-1.7526047521177E-2</v>
      </c>
      <c r="J6" s="23">
        <v>-1.063011849178E-2</v>
      </c>
      <c r="K6" s="23">
        <v>2.6945358556300002E-2</v>
      </c>
      <c r="L6" s="23">
        <v>2.04281657443399E-2</v>
      </c>
    </row>
    <row r="7" spans="2:12" x14ac:dyDescent="0.2">
      <c r="B7" s="19">
        <v>3</v>
      </c>
      <c r="C7" s="9">
        <v>0.12026475148026999</v>
      </c>
      <c r="D7" s="9">
        <v>0.10442977766812001</v>
      </c>
      <c r="E7" s="9">
        <v>8.701816456316E-2</v>
      </c>
      <c r="F7" s="9">
        <v>0.10251919246068</v>
      </c>
      <c r="G7" s="9">
        <v>4.3866307250170003E-2</v>
      </c>
      <c r="H7" s="23">
        <v>0.1450349866523</v>
      </c>
      <c r="I7" s="23">
        <v>-3.1436571059004E-2</v>
      </c>
      <c r="J7" s="23">
        <v>2.920869735774E-2</v>
      </c>
      <c r="K7" s="23">
        <v>8.2721461555389994E-2</v>
      </c>
      <c r="L7" s="23">
        <v>5.2313443810984801E-2</v>
      </c>
    </row>
    <row r="8" spans="2:12" x14ac:dyDescent="0.2">
      <c r="B8" s="19">
        <v>4</v>
      </c>
      <c r="C8" s="9">
        <v>9.2609844864969995E-2</v>
      </c>
      <c r="D8" s="9">
        <v>0.12598850294587999</v>
      </c>
      <c r="E8" s="9">
        <v>0.12539619215334</v>
      </c>
      <c r="F8" s="9">
        <v>0.16504755151886</v>
      </c>
      <c r="G8" s="9">
        <v>9.1763233239340006E-2</v>
      </c>
      <c r="H8" s="23">
        <v>0.16869555270910999</v>
      </c>
      <c r="I8" s="23">
        <v>6.3536094242199999E-3</v>
      </c>
      <c r="J8" s="23">
        <v>4.3842292602459997E-2</v>
      </c>
      <c r="K8" s="23">
        <v>0.10734846490175</v>
      </c>
      <c r="L8" s="23">
        <v>9.4738786298904906E-2</v>
      </c>
    </row>
    <row r="9" spans="2:12" x14ac:dyDescent="0.2">
      <c r="B9" s="19">
        <v>5</v>
      </c>
      <c r="C9" s="9">
        <v>0.12387828038338</v>
      </c>
      <c r="D9" s="9">
        <v>0.16440685138285999</v>
      </c>
      <c r="E9" s="9">
        <v>0.20962951627210999</v>
      </c>
      <c r="F9" s="9">
        <v>0.19704537469642999</v>
      </c>
      <c r="G9" s="9">
        <v>0.14408288368009001</v>
      </c>
      <c r="H9" s="23">
        <v>0.21064881312857001</v>
      </c>
      <c r="I9" s="23">
        <v>5.8105107018539999E-2</v>
      </c>
      <c r="J9" s="23">
        <v>7.3349068151639996E-2</v>
      </c>
      <c r="K9" s="23">
        <v>0.23129978612029001</v>
      </c>
      <c r="L9" s="23">
        <v>0.13039440035488301</v>
      </c>
    </row>
    <row r="10" spans="2:12" x14ac:dyDescent="0.2">
      <c r="B10" s="19">
        <v>6</v>
      </c>
      <c r="C10" s="9">
        <v>0.18366157386442999</v>
      </c>
      <c r="D10" s="9">
        <v>0.26350464226602999</v>
      </c>
      <c r="E10" s="9">
        <v>0.19952382659005999</v>
      </c>
      <c r="F10" s="9">
        <v>0.27907048684551</v>
      </c>
      <c r="G10" s="9">
        <v>0.21774130417748</v>
      </c>
      <c r="H10" s="23">
        <v>0.22126127725210001</v>
      </c>
      <c r="I10" s="23">
        <v>8.0493227001330006E-2</v>
      </c>
      <c r="J10" s="23">
        <v>0.11433188445846</v>
      </c>
      <c r="K10" s="23">
        <v>0.26171946729251999</v>
      </c>
      <c r="L10" s="23">
        <v>0.179233499699605</v>
      </c>
    </row>
    <row r="11" spans="2:12" x14ac:dyDescent="0.2">
      <c r="B11" s="19">
        <v>7</v>
      </c>
      <c r="C11" s="9">
        <v>0.23132600132211001</v>
      </c>
      <c r="D11" s="9">
        <v>0.29931998301744001</v>
      </c>
      <c r="E11" s="9">
        <v>0.27676693672974001</v>
      </c>
      <c r="F11" s="9">
        <v>0.32995119712061</v>
      </c>
      <c r="G11" s="9">
        <v>0.27702103751432999</v>
      </c>
      <c r="H11" s="23">
        <v>0.25418642425002003</v>
      </c>
      <c r="I11" s="23">
        <v>7.7977426937680006E-2</v>
      </c>
      <c r="J11" s="23">
        <v>0.15430989593248001</v>
      </c>
      <c r="K11" s="23">
        <v>0.26162411160764998</v>
      </c>
      <c r="L11" s="23">
        <v>0.196606194561044</v>
      </c>
    </row>
    <row r="12" spans="2:12" x14ac:dyDescent="0.2">
      <c r="B12" s="19">
        <v>8</v>
      </c>
      <c r="C12" s="9">
        <v>0.27445458893315999</v>
      </c>
      <c r="D12" s="9">
        <v>0.35909632457260998</v>
      </c>
      <c r="E12" s="9">
        <v>0.28459349073889001</v>
      </c>
      <c r="F12" s="9">
        <v>0.43141117938616003</v>
      </c>
      <c r="G12" s="9">
        <v>0.34435954852537998</v>
      </c>
      <c r="H12" s="23">
        <v>0.26531632196250998</v>
      </c>
      <c r="I12" s="23">
        <v>6.7112079450690004E-2</v>
      </c>
      <c r="J12" s="23">
        <v>0.19762047425495999</v>
      </c>
      <c r="K12" s="23">
        <v>0.26587486472756</v>
      </c>
      <c r="L12" s="23">
        <v>0.22565032554839001</v>
      </c>
    </row>
    <row r="13" spans="2:12" x14ac:dyDescent="0.2">
      <c r="B13" s="19">
        <v>9</v>
      </c>
      <c r="C13" s="9">
        <v>0.3243058118762</v>
      </c>
      <c r="D13" s="9">
        <v>0.43532125318308001</v>
      </c>
      <c r="E13" s="9">
        <v>0.37061421951332002</v>
      </c>
      <c r="F13" s="9">
        <v>0.50028330131558996</v>
      </c>
      <c r="G13" s="9">
        <v>0.41016774056274002</v>
      </c>
      <c r="H13" s="23">
        <v>0.30198098745923002</v>
      </c>
      <c r="I13" s="23">
        <v>0.13556310582605999</v>
      </c>
      <c r="J13" s="23">
        <v>0.22393836347512</v>
      </c>
      <c r="K13" s="23">
        <v>0.28163016776966998</v>
      </c>
      <c r="L13" s="23">
        <v>0.26753340003145898</v>
      </c>
    </row>
    <row r="14" spans="2:12" x14ac:dyDescent="0.2">
      <c r="B14" s="19">
        <v>10</v>
      </c>
      <c r="C14" s="9">
        <v>0.36177057034850002</v>
      </c>
      <c r="D14" s="9">
        <v>0.4320352065118</v>
      </c>
      <c r="E14" s="9">
        <v>0.35979095073770001</v>
      </c>
      <c r="F14" s="9">
        <v>0.54213461983111</v>
      </c>
      <c r="G14" s="9">
        <v>0.44286815387933998</v>
      </c>
      <c r="H14" s="23">
        <v>0.34508933100535</v>
      </c>
      <c r="I14" s="23">
        <v>0.16888252566668999</v>
      </c>
      <c r="J14" s="23">
        <v>0.29366026287944003</v>
      </c>
      <c r="K14" s="23">
        <v>0.33690789147449002</v>
      </c>
      <c r="L14" s="23">
        <v>0.29409767398574999</v>
      </c>
    </row>
    <row r="15" spans="2:12" x14ac:dyDescent="0.2">
      <c r="B15" s="19">
        <v>11</v>
      </c>
      <c r="C15" s="9">
        <v>0.46444386487311001</v>
      </c>
      <c r="D15" s="9">
        <v>0.44805135829383003</v>
      </c>
      <c r="E15" s="9">
        <v>0.39132107180442</v>
      </c>
      <c r="F15" s="9">
        <v>0.61378856228967005</v>
      </c>
      <c r="G15" s="9">
        <v>0.53512376134204998</v>
      </c>
      <c r="H15" s="23">
        <v>0.38319593961337001</v>
      </c>
      <c r="I15" s="23">
        <v>0.22597928273810999</v>
      </c>
      <c r="J15" s="23">
        <v>0.32775361819469001</v>
      </c>
      <c r="K15" s="23">
        <v>0.33473198598412002</v>
      </c>
      <c r="L15" s="23">
        <v>0.31320539013526699</v>
      </c>
    </row>
    <row r="16" spans="2:12" x14ac:dyDescent="0.2">
      <c r="B16" s="19">
        <v>12</v>
      </c>
      <c r="C16" s="9">
        <v>0.42093272668180998</v>
      </c>
      <c r="D16" s="9">
        <v>0.47180610915963</v>
      </c>
      <c r="E16" s="9">
        <v>0.42626715022537998</v>
      </c>
      <c r="F16" s="9">
        <v>0.63605897319110005</v>
      </c>
      <c r="G16" s="9">
        <v>0.57517465146039004</v>
      </c>
      <c r="H16" s="23">
        <v>0.38416163556043997</v>
      </c>
      <c r="I16" s="23">
        <v>0.31030993359291997</v>
      </c>
      <c r="J16" s="23">
        <v>0.38192373474767999</v>
      </c>
      <c r="K16" s="23">
        <v>0.36652894575995998</v>
      </c>
      <c r="L16" s="23">
        <v>0.373956855583919</v>
      </c>
    </row>
    <row r="17" spans="1:20" x14ac:dyDescent="0.2">
      <c r="B17" s="19">
        <v>13</v>
      </c>
      <c r="C17" s="9">
        <v>0.46204940008675999</v>
      </c>
      <c r="D17" s="9">
        <v>0.52017622500589</v>
      </c>
      <c r="E17" s="9">
        <v>0.47824311846918999</v>
      </c>
      <c r="F17" s="9">
        <v>0.68403795497376996</v>
      </c>
      <c r="G17" s="9">
        <v>0.61106841676949997</v>
      </c>
      <c r="H17" s="23">
        <v>0.4251944333803</v>
      </c>
      <c r="I17" s="23">
        <v>0.31713132001889</v>
      </c>
      <c r="J17" s="23">
        <v>0.44230030728913</v>
      </c>
      <c r="K17" s="23">
        <v>0.40975975374965001</v>
      </c>
      <c r="L17" s="23">
        <v>0.40849976158421297</v>
      </c>
    </row>
    <row r="18" spans="1:20" x14ac:dyDescent="0.2">
      <c r="B18" s="19">
        <v>14</v>
      </c>
      <c r="C18" s="9">
        <v>0.48699243897071998</v>
      </c>
      <c r="D18" s="9">
        <v>0.54059654764187004</v>
      </c>
      <c r="E18" s="9">
        <v>0.51725691158904996</v>
      </c>
      <c r="F18" s="9">
        <v>0.75791892359728996</v>
      </c>
      <c r="G18" s="9">
        <v>0.69340209243040996</v>
      </c>
      <c r="H18" s="23">
        <v>0.48741727506468002</v>
      </c>
      <c r="I18" s="23">
        <v>0.35905391204520998</v>
      </c>
      <c r="J18" s="23">
        <v>0.47543799242656998</v>
      </c>
      <c r="K18" s="23">
        <v>0.42670790238674</v>
      </c>
      <c r="L18" s="23">
        <v>0.45778832092140997</v>
      </c>
    </row>
    <row r="19" spans="1:20" x14ac:dyDescent="0.2">
      <c r="B19" s="19">
        <v>15</v>
      </c>
      <c r="C19" s="9">
        <v>0.54577828397848005</v>
      </c>
      <c r="D19" s="9">
        <v>0.65304811807355001</v>
      </c>
      <c r="E19" s="9">
        <v>0.59796093716286003</v>
      </c>
      <c r="F19" s="9">
        <v>0.78399922800428001</v>
      </c>
      <c r="G19" s="9">
        <v>0.69738133574284</v>
      </c>
      <c r="H19" s="23">
        <v>0.58593775133075998</v>
      </c>
      <c r="I19" s="23">
        <v>0.40328623725191998</v>
      </c>
      <c r="J19" s="23">
        <v>0.49040446810639998</v>
      </c>
      <c r="K19" s="23">
        <v>0.42861082014267998</v>
      </c>
      <c r="L19" s="23">
        <v>0.50184406963280004</v>
      </c>
    </row>
    <row r="21" spans="1:20" x14ac:dyDescent="0.2">
      <c r="C21" s="1"/>
      <c r="D21" s="1"/>
      <c r="E21" s="1"/>
      <c r="F21" s="1"/>
      <c r="G21" s="1"/>
      <c r="H21" s="1"/>
      <c r="I21" s="1"/>
      <c r="J21" s="1"/>
      <c r="K21" s="1"/>
      <c r="L21" s="1"/>
    </row>
    <row r="24" spans="1:20" x14ac:dyDescent="0.2">
      <c r="B24" s="32" t="s">
        <v>282</v>
      </c>
      <c r="C24" s="32"/>
      <c r="D24" s="32"/>
      <c r="E24" s="32"/>
      <c r="F24" s="32"/>
      <c r="G24" s="32"/>
      <c r="H24" s="32"/>
      <c r="I24" s="32"/>
      <c r="J24" s="32"/>
      <c r="K24" s="32"/>
    </row>
    <row r="25" spans="1:20" x14ac:dyDescent="0.2">
      <c r="A25" s="28" t="s">
        <v>55</v>
      </c>
      <c r="B25" s="28"/>
      <c r="C25" s="30" t="s">
        <v>17</v>
      </c>
      <c r="D25" s="30"/>
      <c r="E25" s="30"/>
      <c r="F25" s="30"/>
      <c r="G25" s="30"/>
      <c r="H25" s="30"/>
      <c r="I25" s="30"/>
      <c r="J25" s="30"/>
      <c r="K25" s="31" t="s">
        <v>82</v>
      </c>
      <c r="L25" s="31"/>
      <c r="M25" s="31"/>
      <c r="N25" s="31"/>
      <c r="O25" s="31"/>
      <c r="P25" s="31"/>
      <c r="Q25" s="31"/>
      <c r="R25" s="31"/>
      <c r="T25" s="5" t="s">
        <v>31</v>
      </c>
    </row>
    <row r="26" spans="1:20" x14ac:dyDescent="0.2">
      <c r="B26" s="6" t="s">
        <v>34</v>
      </c>
      <c r="C26" s="1">
        <v>19.391999999999999</v>
      </c>
      <c r="D26" s="1">
        <v>23.689</v>
      </c>
      <c r="E26" s="1">
        <v>21.913</v>
      </c>
      <c r="F26" s="1">
        <v>18.105</v>
      </c>
      <c r="G26" s="1">
        <v>20.931000000000001</v>
      </c>
      <c r="H26" s="1">
        <v>25.26</v>
      </c>
      <c r="I26" s="1">
        <v>22.076000000000001</v>
      </c>
      <c r="J26" s="1">
        <v>13.55</v>
      </c>
      <c r="K26" s="1">
        <v>13.635999999999999</v>
      </c>
      <c r="L26" s="1">
        <v>14.712</v>
      </c>
      <c r="M26" s="1">
        <v>17.02</v>
      </c>
      <c r="N26" s="1">
        <v>11.688000000000001</v>
      </c>
      <c r="O26" s="1">
        <v>13.701000000000001</v>
      </c>
      <c r="P26" s="1">
        <v>10.172000000000001</v>
      </c>
      <c r="Q26" s="1">
        <v>10.247</v>
      </c>
      <c r="R26" s="1">
        <v>17.445</v>
      </c>
      <c r="T26" s="1">
        <v>2.9529999999999999E-3</v>
      </c>
    </row>
    <row r="27" spans="1:20" x14ac:dyDescent="0.2">
      <c r="B27" s="6" t="s">
        <v>35</v>
      </c>
      <c r="C27" s="1">
        <v>24.396999999999998</v>
      </c>
      <c r="D27" s="1">
        <v>25.245999999999999</v>
      </c>
      <c r="E27" s="1">
        <v>31.933</v>
      </c>
      <c r="F27" s="1">
        <v>19.920999999999999</v>
      </c>
      <c r="G27" s="1">
        <v>22.986000000000001</v>
      </c>
      <c r="H27" s="1">
        <v>23.872</v>
      </c>
      <c r="I27" s="1">
        <v>26.719000000000001</v>
      </c>
      <c r="J27" s="1">
        <v>14.874000000000001</v>
      </c>
      <c r="K27" s="1">
        <v>20.416</v>
      </c>
      <c r="L27" s="1">
        <v>13.981</v>
      </c>
      <c r="M27" s="1">
        <v>17.890999999999998</v>
      </c>
      <c r="N27" s="1">
        <v>14.092000000000001</v>
      </c>
      <c r="O27" s="1">
        <v>14.042999999999999</v>
      </c>
      <c r="P27" s="1">
        <v>10.837</v>
      </c>
      <c r="Q27" s="1">
        <v>10.238</v>
      </c>
      <c r="R27" s="1">
        <v>16.827000000000002</v>
      </c>
      <c r="T27" s="1">
        <v>1.8649999999999999E-3</v>
      </c>
    </row>
    <row r="28" spans="1:20" x14ac:dyDescent="0.2">
      <c r="B28" s="6" t="s">
        <v>36</v>
      </c>
      <c r="C28" s="1">
        <v>27.495999999999999</v>
      </c>
      <c r="D28" s="1">
        <v>27.503</v>
      </c>
      <c r="E28" s="1">
        <v>22.751000000000001</v>
      </c>
      <c r="F28" s="1">
        <v>23.213000000000001</v>
      </c>
      <c r="G28" s="1">
        <v>25.481000000000002</v>
      </c>
      <c r="H28" s="1">
        <v>23.716999999999999</v>
      </c>
      <c r="I28" s="1">
        <v>33.616999999999997</v>
      </c>
      <c r="J28" s="1">
        <v>16.085999999999999</v>
      </c>
      <c r="K28" s="1">
        <v>21.103000000000002</v>
      </c>
      <c r="L28" s="1">
        <v>15.855</v>
      </c>
      <c r="M28" s="1">
        <v>21.486000000000001</v>
      </c>
      <c r="N28" s="1">
        <v>15.098000000000001</v>
      </c>
      <c r="O28" s="1">
        <v>17.155000000000001</v>
      </c>
      <c r="P28" s="1">
        <v>13.797000000000001</v>
      </c>
      <c r="Q28" s="1">
        <v>11.845000000000001</v>
      </c>
      <c r="R28" s="1">
        <v>22.501999999999999</v>
      </c>
      <c r="T28" s="1">
        <v>1.8649999999999999E-3</v>
      </c>
    </row>
    <row r="29" spans="1:20" x14ac:dyDescent="0.2">
      <c r="B29" s="6" t="s">
        <v>37</v>
      </c>
      <c r="C29" s="1">
        <v>41.27</v>
      </c>
      <c r="D29" s="1">
        <v>38.665999999999997</v>
      </c>
      <c r="E29" s="1">
        <v>37.85</v>
      </c>
      <c r="F29" s="1">
        <v>27.492000000000001</v>
      </c>
      <c r="G29" s="1">
        <v>31.105</v>
      </c>
      <c r="H29" s="1">
        <v>33.53</v>
      </c>
      <c r="I29" s="1">
        <v>37.256</v>
      </c>
      <c r="J29" s="1">
        <v>23.952000000000002</v>
      </c>
      <c r="K29" s="1">
        <v>28.143000000000001</v>
      </c>
      <c r="L29" s="1">
        <v>21.568999999999999</v>
      </c>
      <c r="M29" s="1">
        <v>27.155000000000001</v>
      </c>
      <c r="N29" s="1">
        <v>18.648</v>
      </c>
      <c r="O29" s="1">
        <v>23.751999999999999</v>
      </c>
      <c r="P29" s="1">
        <v>16.358000000000001</v>
      </c>
      <c r="Q29" s="1">
        <v>16.824999999999999</v>
      </c>
      <c r="R29" s="1">
        <v>26.280999999999999</v>
      </c>
      <c r="T29" s="1">
        <v>1.8649999999999999E-3</v>
      </c>
    </row>
    <row r="30" spans="1:20" x14ac:dyDescent="0.2">
      <c r="B30" s="6" t="s">
        <v>38</v>
      </c>
      <c r="C30" s="1">
        <v>45.869</v>
      </c>
      <c r="D30" s="1">
        <v>55.390999999999998</v>
      </c>
      <c r="E30" s="1">
        <v>53.883000000000003</v>
      </c>
      <c r="F30" s="1">
        <v>36.098999999999997</v>
      </c>
      <c r="G30" s="1">
        <v>35.195</v>
      </c>
      <c r="H30" s="1">
        <v>47.350999999999999</v>
      </c>
      <c r="I30" s="1">
        <v>42.976999999999997</v>
      </c>
      <c r="J30" s="1">
        <v>23.026</v>
      </c>
      <c r="K30" s="1">
        <v>30.492000000000001</v>
      </c>
      <c r="L30" s="1">
        <v>24.629000000000001</v>
      </c>
      <c r="M30" s="1">
        <v>32.752000000000002</v>
      </c>
      <c r="N30" s="1">
        <v>24.64</v>
      </c>
      <c r="O30" s="1">
        <v>29.22</v>
      </c>
      <c r="P30" s="1">
        <v>24.895</v>
      </c>
      <c r="Q30" s="1">
        <v>22.141999999999999</v>
      </c>
      <c r="R30" s="1">
        <v>31.209</v>
      </c>
      <c r="T30" s="1">
        <v>6.9930000000000001E-3</v>
      </c>
    </row>
    <row r="31" spans="1:20" x14ac:dyDescent="0.2">
      <c r="B31" s="6" t="s">
        <v>39</v>
      </c>
      <c r="C31" s="1">
        <v>51.116999999999997</v>
      </c>
      <c r="D31" s="1">
        <v>51.411000000000001</v>
      </c>
      <c r="E31" s="1">
        <v>52.341999999999999</v>
      </c>
      <c r="F31" s="1">
        <v>36.668999999999997</v>
      </c>
      <c r="G31" s="1">
        <v>50.872999999999998</v>
      </c>
      <c r="H31" s="1">
        <v>51.287999999999997</v>
      </c>
      <c r="I31" s="1">
        <v>60.536999999999999</v>
      </c>
      <c r="J31" s="1">
        <v>35.396999999999998</v>
      </c>
      <c r="K31" s="1">
        <v>38.667000000000002</v>
      </c>
      <c r="L31" s="1">
        <v>28.087</v>
      </c>
      <c r="M31" s="1">
        <v>35.652000000000001</v>
      </c>
      <c r="N31" s="1">
        <v>29.885999999999999</v>
      </c>
      <c r="O31" s="1">
        <v>29.059000000000001</v>
      </c>
      <c r="P31" s="1">
        <v>29.375</v>
      </c>
      <c r="Q31" s="1">
        <v>26.341999999999999</v>
      </c>
      <c r="R31" s="1">
        <v>38.072000000000003</v>
      </c>
      <c r="T31" s="1">
        <v>2.9529999999999999E-3</v>
      </c>
    </row>
    <row r="35" spans="1:26" x14ac:dyDescent="0.2">
      <c r="B35" s="32" t="s">
        <v>283</v>
      </c>
      <c r="C35" s="32"/>
      <c r="D35" s="32"/>
      <c r="E35" s="32"/>
      <c r="F35" s="32"/>
      <c r="G35" s="32"/>
      <c r="H35" s="32"/>
      <c r="I35" s="32"/>
      <c r="J35" s="32"/>
    </row>
    <row r="36" spans="1:26" x14ac:dyDescent="0.2">
      <c r="A36" s="28" t="s">
        <v>55</v>
      </c>
      <c r="B36" s="28"/>
      <c r="C36" s="30" t="s">
        <v>17</v>
      </c>
      <c r="D36" s="30"/>
      <c r="E36" s="30"/>
      <c r="F36" s="30"/>
      <c r="G36" s="30"/>
      <c r="H36" s="30"/>
      <c r="I36" s="30"/>
      <c r="J36" s="30"/>
      <c r="K36" s="31" t="s">
        <v>18</v>
      </c>
      <c r="L36" s="31"/>
      <c r="M36" s="31"/>
      <c r="N36" s="31"/>
      <c r="O36" s="31"/>
      <c r="P36" s="31"/>
      <c r="Q36" s="31"/>
      <c r="R36" s="31"/>
      <c r="S36" s="31"/>
      <c r="T36" s="31"/>
      <c r="U36" s="31"/>
      <c r="W36" s="5" t="s">
        <v>31</v>
      </c>
    </row>
    <row r="37" spans="1:26" x14ac:dyDescent="0.2">
      <c r="B37" s="6" t="s">
        <v>34</v>
      </c>
      <c r="C37" s="1">
        <v>10.85</v>
      </c>
      <c r="D37" s="1">
        <v>12.606999999999999</v>
      </c>
      <c r="E37" s="1">
        <v>10.183999999999999</v>
      </c>
      <c r="F37" s="1">
        <v>19.7</v>
      </c>
      <c r="G37" s="1">
        <v>16.259</v>
      </c>
      <c r="H37" s="1">
        <v>15.077</v>
      </c>
      <c r="I37" s="1">
        <v>15.353</v>
      </c>
      <c r="J37" s="1">
        <v>16.864000000000001</v>
      </c>
      <c r="K37" s="1">
        <v>13.257</v>
      </c>
      <c r="L37" s="1">
        <v>11.141</v>
      </c>
      <c r="M37" s="1">
        <v>12.725</v>
      </c>
      <c r="N37" s="1">
        <v>11.558</v>
      </c>
      <c r="O37" s="1">
        <v>16.39</v>
      </c>
      <c r="P37" s="1">
        <v>23.263000000000002</v>
      </c>
      <c r="Q37" s="1">
        <v>22.384</v>
      </c>
      <c r="R37" s="1">
        <v>15.752000000000001</v>
      </c>
      <c r="S37" s="1">
        <v>16.617999999999999</v>
      </c>
      <c r="T37" s="1">
        <v>14.726000000000001</v>
      </c>
      <c r="U37" s="1">
        <v>15.319000000000001</v>
      </c>
      <c r="W37" s="1">
        <v>0.65740500000000002</v>
      </c>
      <c r="Z37" s="1"/>
    </row>
    <row r="38" spans="1:26" x14ac:dyDescent="0.2">
      <c r="B38" s="6" t="s">
        <v>35</v>
      </c>
      <c r="C38" s="1">
        <v>10.487</v>
      </c>
      <c r="D38" s="1">
        <v>12.875</v>
      </c>
      <c r="E38" s="1">
        <v>11.124000000000001</v>
      </c>
      <c r="F38" s="1">
        <v>20.5</v>
      </c>
      <c r="G38" s="1">
        <v>16.134</v>
      </c>
      <c r="H38" s="1">
        <v>17.087</v>
      </c>
      <c r="I38" s="1">
        <v>14.817</v>
      </c>
      <c r="J38" s="1">
        <v>17.603999999999999</v>
      </c>
      <c r="K38" s="1">
        <v>17.367000000000001</v>
      </c>
      <c r="L38" s="1">
        <v>14.563000000000001</v>
      </c>
      <c r="M38" s="1">
        <v>11.683</v>
      </c>
      <c r="N38" s="1">
        <v>13.75</v>
      </c>
      <c r="O38" s="1">
        <v>16.004000000000001</v>
      </c>
      <c r="P38" s="1">
        <v>24.364000000000001</v>
      </c>
      <c r="Q38" s="1">
        <v>20.606000000000002</v>
      </c>
      <c r="R38" s="1">
        <v>15.412000000000001</v>
      </c>
      <c r="S38" s="1">
        <v>15.67</v>
      </c>
      <c r="T38" s="1">
        <v>14.366</v>
      </c>
      <c r="U38" s="1">
        <v>16.812999999999999</v>
      </c>
      <c r="W38" s="1">
        <v>0.65740500000000002</v>
      </c>
      <c r="Z38" s="1"/>
    </row>
    <row r="39" spans="1:26" x14ac:dyDescent="0.2">
      <c r="B39" s="6" t="s">
        <v>36</v>
      </c>
      <c r="C39" s="1">
        <v>14.231</v>
      </c>
      <c r="D39" s="1">
        <v>17.673999999999999</v>
      </c>
      <c r="E39" s="1">
        <v>12.82</v>
      </c>
      <c r="F39" s="1">
        <v>19.760999999999999</v>
      </c>
      <c r="G39" s="1">
        <v>19.033999999999999</v>
      </c>
      <c r="H39" s="1">
        <v>20.285</v>
      </c>
      <c r="I39" s="1">
        <v>18.832999999999998</v>
      </c>
      <c r="J39" s="1">
        <v>21.491</v>
      </c>
      <c r="K39" s="1">
        <v>20.422999999999998</v>
      </c>
      <c r="L39" s="1">
        <v>15.16</v>
      </c>
      <c r="M39" s="1">
        <v>19.585999999999999</v>
      </c>
      <c r="N39" s="1">
        <v>16.527000000000001</v>
      </c>
      <c r="O39" s="1">
        <v>18.103000000000002</v>
      </c>
      <c r="P39" s="1">
        <v>26.568000000000001</v>
      </c>
      <c r="Q39" s="1">
        <v>20.553999999999998</v>
      </c>
      <c r="R39" s="1">
        <v>20.178999999999998</v>
      </c>
      <c r="S39" s="1">
        <v>18.298999999999999</v>
      </c>
      <c r="T39" s="1">
        <v>15.448</v>
      </c>
      <c r="U39" s="1">
        <v>18.192</v>
      </c>
      <c r="W39" s="1">
        <v>0.77798900000000004</v>
      </c>
      <c r="Z39" s="1"/>
    </row>
    <row r="40" spans="1:26" x14ac:dyDescent="0.2">
      <c r="B40" s="6" t="s">
        <v>37</v>
      </c>
      <c r="C40" s="1">
        <v>15.180999999999999</v>
      </c>
      <c r="D40" s="1">
        <v>24.687000000000001</v>
      </c>
      <c r="E40" s="1">
        <v>19.18</v>
      </c>
      <c r="F40" s="1">
        <v>26.896999999999998</v>
      </c>
      <c r="G40" s="1">
        <v>21.175999999999998</v>
      </c>
      <c r="H40" s="1">
        <v>22.478000000000002</v>
      </c>
      <c r="I40" s="1">
        <v>19.675999999999998</v>
      </c>
      <c r="J40" s="1">
        <v>29.437000000000001</v>
      </c>
      <c r="K40" s="1">
        <v>29.312000000000001</v>
      </c>
      <c r="L40" s="1">
        <v>21.808</v>
      </c>
      <c r="M40" s="1">
        <v>20.266999999999999</v>
      </c>
      <c r="N40" s="1">
        <v>27.62</v>
      </c>
      <c r="O40" s="1">
        <v>34.417000000000002</v>
      </c>
      <c r="P40" s="1">
        <v>28.858000000000001</v>
      </c>
      <c r="Q40" s="1">
        <v>28.757000000000001</v>
      </c>
      <c r="R40" s="1">
        <v>27.521999999999998</v>
      </c>
      <c r="S40" s="1">
        <v>24.341000000000001</v>
      </c>
      <c r="T40" s="1">
        <v>27.324000000000002</v>
      </c>
      <c r="U40" s="1">
        <v>29.087</v>
      </c>
      <c r="W40" s="1">
        <v>4.0883000000000003E-2</v>
      </c>
      <c r="Z40" s="1"/>
    </row>
    <row r="41" spans="1:26" x14ac:dyDescent="0.2">
      <c r="B41" s="6" t="s">
        <v>38</v>
      </c>
      <c r="C41" s="1">
        <v>23.015000000000001</v>
      </c>
      <c r="D41" s="1">
        <v>25.167000000000002</v>
      </c>
      <c r="E41" s="1">
        <v>19.678999999999998</v>
      </c>
      <c r="F41" s="1">
        <v>30.603999999999999</v>
      </c>
      <c r="G41" s="1">
        <v>28.82</v>
      </c>
      <c r="H41" s="1">
        <v>29.050999999999998</v>
      </c>
      <c r="I41" s="1">
        <v>24.704000000000001</v>
      </c>
      <c r="J41" s="1">
        <v>32.356000000000002</v>
      </c>
      <c r="K41" s="1">
        <v>36.646999999999998</v>
      </c>
      <c r="L41" s="1">
        <v>30.713000000000001</v>
      </c>
      <c r="M41" s="1">
        <v>27.7</v>
      </c>
      <c r="N41" s="1">
        <v>37.031999999999996</v>
      </c>
      <c r="O41" s="1">
        <v>39.290999999999997</v>
      </c>
      <c r="P41" s="1">
        <v>38.716000000000001</v>
      </c>
      <c r="Q41" s="1">
        <v>30.161000000000001</v>
      </c>
      <c r="R41" s="1">
        <v>27.53</v>
      </c>
      <c r="S41" s="1">
        <v>27.449000000000002</v>
      </c>
      <c r="T41" s="1">
        <v>26.852</v>
      </c>
      <c r="U41" s="1">
        <v>27.457999999999998</v>
      </c>
      <c r="W41" s="1">
        <v>9.0842000000000006E-2</v>
      </c>
      <c r="Z41" s="1"/>
    </row>
    <row r="42" spans="1:26" x14ac:dyDescent="0.2">
      <c r="B42" s="6" t="s">
        <v>39</v>
      </c>
      <c r="C42" s="1">
        <v>25.657</v>
      </c>
      <c r="D42" s="1">
        <v>33.24</v>
      </c>
      <c r="E42" s="1">
        <v>25.282</v>
      </c>
      <c r="F42" s="1">
        <v>32.799999999999997</v>
      </c>
      <c r="G42" s="1">
        <v>25.030999999999999</v>
      </c>
      <c r="H42" s="1">
        <v>24.407</v>
      </c>
      <c r="I42" s="1">
        <v>20.794</v>
      </c>
      <c r="J42" s="1">
        <v>33</v>
      </c>
      <c r="K42" s="1">
        <v>45.953000000000003</v>
      </c>
      <c r="L42" s="1">
        <v>36.229999999999997</v>
      </c>
      <c r="M42" s="1">
        <v>38.805999999999997</v>
      </c>
      <c r="N42" s="1">
        <v>45.460999999999999</v>
      </c>
      <c r="O42" s="1">
        <v>55.027999999999999</v>
      </c>
      <c r="P42" s="1">
        <v>47.338000000000001</v>
      </c>
      <c r="Q42" s="1">
        <v>35.978000000000002</v>
      </c>
      <c r="R42" s="1">
        <v>34.280999999999999</v>
      </c>
      <c r="S42" s="1">
        <v>37.520000000000003</v>
      </c>
      <c r="T42" s="1">
        <v>45.792000000000002</v>
      </c>
      <c r="U42" s="1">
        <v>52.183</v>
      </c>
      <c r="W42" s="1">
        <v>2.5999999999999998E-5</v>
      </c>
      <c r="Z42" s="1"/>
    </row>
    <row r="46" spans="1:26" x14ac:dyDescent="0.2">
      <c r="B46" s="32" t="s">
        <v>284</v>
      </c>
      <c r="C46" s="32"/>
      <c r="D46" s="32"/>
      <c r="E46" s="32"/>
      <c r="F46" s="32"/>
      <c r="G46" s="32"/>
      <c r="H46" s="32"/>
      <c r="I46" s="32"/>
    </row>
    <row r="47" spans="1:26" x14ac:dyDescent="0.2">
      <c r="A47" s="28" t="s">
        <v>55</v>
      </c>
      <c r="B47" s="28"/>
      <c r="C47" s="34" t="s">
        <v>17</v>
      </c>
      <c r="D47" s="34"/>
      <c r="E47" s="34"/>
      <c r="F47" s="34"/>
      <c r="G47" s="34"/>
      <c r="H47" s="34"/>
      <c r="I47" s="34"/>
      <c r="J47" s="34"/>
      <c r="K47" s="34"/>
      <c r="L47" s="31" t="s">
        <v>18</v>
      </c>
      <c r="M47" s="31"/>
      <c r="N47" s="31"/>
      <c r="O47" s="31"/>
      <c r="P47" s="31"/>
      <c r="Q47" s="31"/>
      <c r="R47" s="31"/>
      <c r="S47" s="31"/>
      <c r="U47" s="5" t="s">
        <v>31</v>
      </c>
    </row>
    <row r="48" spans="1:26" x14ac:dyDescent="0.2">
      <c r="A48" s="3" t="s">
        <v>136</v>
      </c>
      <c r="B48" s="6" t="s">
        <v>34</v>
      </c>
      <c r="C48" s="1">
        <v>87.343000000000004</v>
      </c>
      <c r="D48" s="1">
        <v>90.772999999999996</v>
      </c>
      <c r="E48" s="1">
        <v>82.234999999999999</v>
      </c>
      <c r="F48" s="1">
        <v>80.09</v>
      </c>
      <c r="G48" s="1">
        <v>78.426000000000002</v>
      </c>
      <c r="H48" s="1">
        <v>83.111000000000004</v>
      </c>
      <c r="I48" s="1">
        <v>69.346999999999994</v>
      </c>
      <c r="J48" s="1">
        <v>84.245000000000005</v>
      </c>
      <c r="K48" s="1">
        <v>68.122</v>
      </c>
      <c r="L48" s="1">
        <v>19.792999999999999</v>
      </c>
      <c r="M48" s="1">
        <v>32.209000000000003</v>
      </c>
      <c r="N48" s="1">
        <v>35.241999999999997</v>
      </c>
      <c r="O48" s="1">
        <v>38.828000000000003</v>
      </c>
      <c r="P48" s="1">
        <v>47.353000000000002</v>
      </c>
      <c r="Q48" s="1">
        <v>38.488</v>
      </c>
      <c r="R48" s="1">
        <v>20.048999999999999</v>
      </c>
      <c r="S48" s="1">
        <v>36.844999999999999</v>
      </c>
      <c r="T48" s="1"/>
      <c r="U48" s="1">
        <v>8.2000000000000001E-5</v>
      </c>
    </row>
    <row r="49" spans="1:21" x14ac:dyDescent="0.2">
      <c r="B49" s="6" t="s">
        <v>35</v>
      </c>
      <c r="C49" s="1">
        <v>78.150999999999996</v>
      </c>
      <c r="D49" s="1">
        <v>87.206000000000003</v>
      </c>
      <c r="E49" s="1">
        <v>90.691000000000003</v>
      </c>
      <c r="F49" s="1">
        <v>80.087000000000003</v>
      </c>
      <c r="G49" s="1">
        <v>81.680999999999997</v>
      </c>
      <c r="H49" s="1">
        <v>71.188000000000002</v>
      </c>
      <c r="I49" s="1">
        <v>70.572999999999993</v>
      </c>
      <c r="J49" s="1">
        <v>74.376000000000005</v>
      </c>
      <c r="K49" s="1">
        <v>63.548999999999999</v>
      </c>
      <c r="L49" s="1">
        <v>22.239000000000001</v>
      </c>
      <c r="M49" s="1">
        <v>32.549999999999997</v>
      </c>
      <c r="N49" s="1">
        <v>33.009</v>
      </c>
      <c r="O49" s="1">
        <v>40.423999999999999</v>
      </c>
      <c r="P49" s="1">
        <v>44.356999999999999</v>
      </c>
      <c r="Q49" s="1">
        <v>39.43</v>
      </c>
      <c r="R49" s="1">
        <v>21.164000000000001</v>
      </c>
      <c r="S49" s="1">
        <v>42.387999999999998</v>
      </c>
      <c r="T49" s="1"/>
      <c r="U49" s="1">
        <v>8.2000000000000001E-5</v>
      </c>
    </row>
    <row r="50" spans="1:21" x14ac:dyDescent="0.2">
      <c r="B50" s="6" t="s">
        <v>36</v>
      </c>
      <c r="C50" s="1">
        <v>75.712999999999994</v>
      </c>
      <c r="D50" s="1">
        <v>95.183999999999997</v>
      </c>
      <c r="E50" s="1">
        <v>81.94</v>
      </c>
      <c r="F50" s="1">
        <v>76.33</v>
      </c>
      <c r="G50" s="1">
        <v>76.325000000000003</v>
      </c>
      <c r="H50" s="1">
        <v>76.308000000000007</v>
      </c>
      <c r="I50" s="1">
        <v>74.242000000000004</v>
      </c>
      <c r="J50" s="1">
        <v>74.451999999999998</v>
      </c>
      <c r="K50" s="1">
        <v>63.423999999999999</v>
      </c>
      <c r="L50" s="1">
        <v>19.718</v>
      </c>
      <c r="M50" s="1">
        <v>32.048999999999999</v>
      </c>
      <c r="N50" s="1">
        <v>31.347999999999999</v>
      </c>
      <c r="O50" s="1">
        <v>43.134999999999998</v>
      </c>
      <c r="P50" s="1">
        <v>44.835000000000001</v>
      </c>
      <c r="Q50" s="1">
        <v>40.546999999999997</v>
      </c>
      <c r="R50" s="1">
        <v>23.327999999999999</v>
      </c>
      <c r="S50" s="1">
        <v>37.805999999999997</v>
      </c>
      <c r="T50" s="1"/>
      <c r="U50" s="1">
        <v>8.2000000000000001E-5</v>
      </c>
    </row>
    <row r="51" spans="1:21" x14ac:dyDescent="0.2">
      <c r="B51" s="6" t="s">
        <v>37</v>
      </c>
      <c r="C51" s="1">
        <v>78.53</v>
      </c>
      <c r="D51" s="1">
        <v>85.852999999999994</v>
      </c>
      <c r="E51" s="1">
        <v>80.218000000000004</v>
      </c>
      <c r="F51" s="1">
        <v>74.980999999999995</v>
      </c>
      <c r="G51" s="1">
        <v>75.864999999999995</v>
      </c>
      <c r="H51" s="1">
        <v>77.584999999999994</v>
      </c>
      <c r="I51" s="1">
        <v>64.19</v>
      </c>
      <c r="J51" s="1">
        <v>82.936999999999998</v>
      </c>
      <c r="K51" s="1">
        <v>65.23</v>
      </c>
      <c r="L51" s="1">
        <v>21.120999999999999</v>
      </c>
      <c r="M51" s="1">
        <v>32.572000000000003</v>
      </c>
      <c r="N51" s="1">
        <v>34.026000000000003</v>
      </c>
      <c r="O51" s="1">
        <v>37.113</v>
      </c>
      <c r="P51" s="1">
        <v>44.781999999999996</v>
      </c>
      <c r="Q51" s="1">
        <v>33.225999999999999</v>
      </c>
      <c r="R51" s="1">
        <v>19.727</v>
      </c>
      <c r="S51" s="1">
        <v>39.735999999999997</v>
      </c>
      <c r="T51" s="1"/>
      <c r="U51" s="1">
        <v>8.2000000000000001E-5</v>
      </c>
    </row>
    <row r="52" spans="1:21" x14ac:dyDescent="0.2">
      <c r="B52" s="6" t="s">
        <v>38</v>
      </c>
      <c r="C52" s="1">
        <v>73.085999999999999</v>
      </c>
      <c r="D52" s="1">
        <v>85.811999999999998</v>
      </c>
      <c r="E52" s="1">
        <v>73.813000000000002</v>
      </c>
      <c r="F52" s="1">
        <v>71.819999999999993</v>
      </c>
      <c r="G52" s="1">
        <v>72.926000000000002</v>
      </c>
      <c r="H52" s="1">
        <v>70.165999999999997</v>
      </c>
      <c r="I52" s="1">
        <v>68.382999999999996</v>
      </c>
      <c r="J52" s="1">
        <v>72.614999999999995</v>
      </c>
      <c r="K52" s="1">
        <v>64.174999999999997</v>
      </c>
      <c r="L52" s="1">
        <v>19.181000000000001</v>
      </c>
      <c r="M52" s="1">
        <v>28.486999999999998</v>
      </c>
      <c r="N52" s="1">
        <v>31.481999999999999</v>
      </c>
      <c r="O52" s="1">
        <v>36.283999999999999</v>
      </c>
      <c r="P52" s="1">
        <v>44.6</v>
      </c>
      <c r="Q52" s="1">
        <v>36.482999999999997</v>
      </c>
      <c r="R52" s="1">
        <v>20.966999999999999</v>
      </c>
      <c r="S52" s="1">
        <v>41.607999999999997</v>
      </c>
      <c r="T52" s="1"/>
      <c r="U52" s="1">
        <v>8.2000000000000001E-5</v>
      </c>
    </row>
    <row r="53" spans="1:21" x14ac:dyDescent="0.2">
      <c r="A53" s="3" t="s">
        <v>137</v>
      </c>
      <c r="B53" s="6" t="s">
        <v>39</v>
      </c>
      <c r="C53" s="1">
        <v>74.450999999999993</v>
      </c>
      <c r="D53" s="1">
        <v>82.183000000000007</v>
      </c>
      <c r="E53" s="1">
        <v>75.664000000000001</v>
      </c>
      <c r="F53" s="1">
        <v>75.415999999999997</v>
      </c>
      <c r="G53" s="1">
        <v>76.712999999999994</v>
      </c>
      <c r="H53" s="1">
        <v>71.656000000000006</v>
      </c>
      <c r="I53" s="1">
        <v>61.683</v>
      </c>
      <c r="J53" s="1">
        <v>75.191999999999993</v>
      </c>
      <c r="K53" s="1">
        <v>61.039000000000001</v>
      </c>
      <c r="L53" s="1">
        <v>21.244</v>
      </c>
      <c r="M53" s="1">
        <v>30.588999999999999</v>
      </c>
      <c r="N53" s="1">
        <v>32.265999999999998</v>
      </c>
      <c r="O53" s="1">
        <v>38.296999999999997</v>
      </c>
      <c r="P53" s="1">
        <v>45.482999999999997</v>
      </c>
      <c r="Q53" s="1">
        <v>31.571000000000002</v>
      </c>
      <c r="R53" s="1">
        <v>21.518000000000001</v>
      </c>
      <c r="S53" s="1">
        <v>41.067999999999998</v>
      </c>
      <c r="T53" s="1"/>
      <c r="U53" s="1">
        <v>8.2000000000000001E-5</v>
      </c>
    </row>
    <row r="55" spans="1:21" x14ac:dyDescent="0.2">
      <c r="B55" s="46" t="s">
        <v>248</v>
      </c>
      <c r="C55" s="46"/>
      <c r="D55" s="46"/>
      <c r="E55" s="46"/>
      <c r="F55" s="46"/>
    </row>
    <row r="56" spans="1:21" x14ac:dyDescent="0.2">
      <c r="B56" s="13" t="s">
        <v>17</v>
      </c>
      <c r="C56" s="13"/>
      <c r="D56" s="13"/>
      <c r="E56" s="13"/>
      <c r="F56" s="13"/>
      <c r="G56" s="13"/>
      <c r="H56" s="13"/>
      <c r="I56" s="13"/>
      <c r="J56" s="13"/>
      <c r="K56" s="15" t="s">
        <v>18</v>
      </c>
      <c r="L56" s="15"/>
      <c r="M56" s="15"/>
      <c r="N56" s="15"/>
      <c r="O56" s="15"/>
      <c r="P56" s="15"/>
      <c r="Q56" s="15"/>
      <c r="R56" s="15"/>
    </row>
    <row r="57" spans="1:21" x14ac:dyDescent="0.2">
      <c r="B57" s="1">
        <v>1.1731608709083801</v>
      </c>
      <c r="C57" s="1">
        <v>1.10452283318935</v>
      </c>
      <c r="D57" s="1">
        <v>1.0868444702897</v>
      </c>
      <c r="E57" s="1">
        <v>1.0619762384639899</v>
      </c>
      <c r="F57" s="1">
        <v>1.02232998318408</v>
      </c>
      <c r="G57" s="1">
        <v>1.15986100256782</v>
      </c>
      <c r="H57" s="1">
        <v>1.12424817210577</v>
      </c>
      <c r="I57" s="1">
        <v>1.1203984466432599</v>
      </c>
      <c r="J57" s="1">
        <v>1.11604056422943</v>
      </c>
      <c r="K57" s="1">
        <v>0.93169836189041599</v>
      </c>
      <c r="L57" s="1">
        <v>1.05296021445618</v>
      </c>
      <c r="M57" s="1">
        <v>1.0922333106055899</v>
      </c>
      <c r="N57" s="1">
        <v>1.01386531582108</v>
      </c>
      <c r="O57" s="1">
        <v>1.04111426247169</v>
      </c>
      <c r="P57" s="1">
        <v>1.2190934718570801</v>
      </c>
      <c r="Q57" s="1">
        <v>0.93173157356631697</v>
      </c>
      <c r="R57" s="1">
        <v>0.89717054641083105</v>
      </c>
      <c r="T57" s="1"/>
    </row>
    <row r="60" spans="1:21" x14ac:dyDescent="0.2">
      <c r="C60" s="29" t="s">
        <v>134</v>
      </c>
      <c r="D60" s="29"/>
      <c r="E60" s="29"/>
      <c r="F60" s="29"/>
    </row>
    <row r="61" spans="1:21" x14ac:dyDescent="0.2">
      <c r="C61" s="3" t="s">
        <v>135</v>
      </c>
    </row>
    <row r="66" spans="2:13" x14ac:dyDescent="0.2">
      <c r="B66" s="32" t="s">
        <v>285</v>
      </c>
      <c r="C66" s="32"/>
      <c r="D66" s="32"/>
      <c r="E66" s="32"/>
      <c r="F66" s="32"/>
      <c r="G66" s="32"/>
      <c r="H66" s="32"/>
      <c r="I66" s="32"/>
      <c r="J66" s="32"/>
      <c r="K66" s="32"/>
      <c r="L66" s="32"/>
      <c r="M66" s="32"/>
    </row>
    <row r="67" spans="2:13" x14ac:dyDescent="0.2">
      <c r="B67" s="19" t="s">
        <v>14</v>
      </c>
      <c r="C67" s="34" t="s">
        <v>17</v>
      </c>
      <c r="D67" s="34"/>
      <c r="E67" s="34"/>
      <c r="F67" s="34"/>
      <c r="G67" s="34"/>
      <c r="H67" s="31" t="s">
        <v>18</v>
      </c>
      <c r="I67" s="31"/>
      <c r="J67" s="31"/>
      <c r="K67" s="31"/>
      <c r="L67" s="31"/>
      <c r="M67" s="31"/>
    </row>
    <row r="68" spans="2:13" x14ac:dyDescent="0.2">
      <c r="B68" s="19">
        <v>0</v>
      </c>
      <c r="C68" s="9">
        <v>0</v>
      </c>
      <c r="D68" s="9">
        <v>0</v>
      </c>
      <c r="E68" s="9">
        <v>0</v>
      </c>
      <c r="F68" s="9">
        <v>0</v>
      </c>
      <c r="G68" s="9">
        <v>0</v>
      </c>
      <c r="H68" s="23">
        <v>0</v>
      </c>
      <c r="I68" s="23">
        <v>0</v>
      </c>
      <c r="J68" s="23">
        <v>0</v>
      </c>
      <c r="K68" s="23">
        <v>0</v>
      </c>
      <c r="L68" s="23">
        <v>0</v>
      </c>
      <c r="M68" s="23">
        <v>0</v>
      </c>
    </row>
    <row r="69" spans="2:13" x14ac:dyDescent="0.2">
      <c r="B69" s="19">
        <v>1</v>
      </c>
      <c r="C69" s="9">
        <v>2.262175294398E-2</v>
      </c>
      <c r="D69" s="9">
        <v>5.49552019137E-3</v>
      </c>
      <c r="E69" s="9">
        <v>2.8354595435720002E-2</v>
      </c>
      <c r="F69" s="9">
        <v>5.693244061095E-2</v>
      </c>
      <c r="G69" s="9">
        <v>5.6353358950229998E-2</v>
      </c>
      <c r="H69" s="23">
        <v>5.0964918234099998E-3</v>
      </c>
      <c r="I69" s="23">
        <v>9.1381204708150005E-2</v>
      </c>
      <c r="J69" s="23">
        <v>2.21663896893E-3</v>
      </c>
      <c r="K69" s="23">
        <v>1.972093181838E-2</v>
      </c>
      <c r="L69" s="23">
        <v>1.2694800538040001E-2</v>
      </c>
      <c r="M69" s="23">
        <v>1.229316654045E-2</v>
      </c>
    </row>
    <row r="70" spans="2:13" x14ac:dyDescent="0.2">
      <c r="B70" s="19">
        <v>2</v>
      </c>
      <c r="C70" s="9">
        <v>6.9186199068919998E-2</v>
      </c>
      <c r="D70" s="9">
        <v>4.6507573626069998E-2</v>
      </c>
      <c r="E70" s="9">
        <v>5.2545988988610001E-2</v>
      </c>
      <c r="F70" s="9">
        <v>8.1654503149399996E-2</v>
      </c>
      <c r="G70" s="9">
        <v>8.3083003690540003E-2</v>
      </c>
      <c r="H70" s="23">
        <v>5.8714009739360001E-2</v>
      </c>
      <c r="I70" s="23">
        <v>9.7368572081390006E-2</v>
      </c>
      <c r="J70" s="23">
        <v>5.3826929958699999E-3</v>
      </c>
      <c r="K70" s="23">
        <v>4.0523874203929999E-2</v>
      </c>
      <c r="L70" s="23">
        <v>6.2246640195299997E-2</v>
      </c>
      <c r="M70" s="23">
        <v>5.9450761470709997E-2</v>
      </c>
    </row>
    <row r="71" spans="2:13" x14ac:dyDescent="0.2">
      <c r="B71" s="19">
        <v>3</v>
      </c>
      <c r="C71" s="9">
        <v>0.14553898761994999</v>
      </c>
      <c r="D71" s="9">
        <v>5.74867869529E-2</v>
      </c>
      <c r="E71" s="9">
        <v>6.7334837492169994E-2</v>
      </c>
      <c r="F71" s="9">
        <v>8.790994609319E-2</v>
      </c>
      <c r="G71" s="9">
        <v>7.7986850878889999E-2</v>
      </c>
      <c r="H71" s="23">
        <v>6.7258043146809998E-2</v>
      </c>
      <c r="I71" s="23">
        <v>0.18379615059314</v>
      </c>
      <c r="J71" s="23">
        <v>7.7202067693160001E-2</v>
      </c>
      <c r="K71" s="23">
        <v>9.5949185402980003E-2</v>
      </c>
      <c r="L71" s="23">
        <v>7.2279800788529996E-2</v>
      </c>
      <c r="M71" s="23">
        <v>7.2790981832070001E-2</v>
      </c>
    </row>
    <row r="72" spans="2:13" x14ac:dyDescent="0.2">
      <c r="B72" s="19">
        <v>4</v>
      </c>
      <c r="C72" s="9">
        <v>0.16940815447308999</v>
      </c>
      <c r="D72" s="9">
        <v>7.4144508479590004E-2</v>
      </c>
      <c r="E72" s="9">
        <v>0.12938757253263</v>
      </c>
      <c r="F72" s="9">
        <v>0.19536828481721999</v>
      </c>
      <c r="G72" s="9">
        <v>0.15386521234462</v>
      </c>
      <c r="H72" s="23">
        <v>9.3152496165570003E-2</v>
      </c>
      <c r="I72" s="23">
        <v>0.20998923395776001</v>
      </c>
      <c r="J72" s="23">
        <v>0.11391882424862999</v>
      </c>
      <c r="K72" s="23">
        <v>8.0877737438190003E-2</v>
      </c>
      <c r="L72" s="23">
        <v>0.11895178913010999</v>
      </c>
      <c r="M72" s="23">
        <v>0.11522104449249999</v>
      </c>
    </row>
    <row r="73" spans="2:13" x14ac:dyDescent="0.2">
      <c r="B73" s="19">
        <v>5</v>
      </c>
      <c r="C73" s="9">
        <v>0.26783233805742002</v>
      </c>
      <c r="D73" s="9">
        <v>0.13714093373739999</v>
      </c>
      <c r="E73" s="9">
        <v>0.15136054077676001</v>
      </c>
      <c r="F73" s="9">
        <v>0.17820936796101</v>
      </c>
      <c r="G73" s="9">
        <v>0.23954848304729001</v>
      </c>
      <c r="H73" s="23">
        <v>0.16005198393795</v>
      </c>
      <c r="I73" s="23">
        <v>0.26617884223853</v>
      </c>
      <c r="J73" s="23">
        <v>0.19331764888629999</v>
      </c>
      <c r="K73" s="23">
        <v>0.16586652195832</v>
      </c>
      <c r="L73" s="23">
        <v>0.10100722249855</v>
      </c>
      <c r="M73" s="23">
        <v>9.9702951768630005E-2</v>
      </c>
    </row>
    <row r="74" spans="2:13" x14ac:dyDescent="0.2">
      <c r="B74" s="19">
        <v>6</v>
      </c>
      <c r="C74" s="9">
        <v>0.33381069125085999</v>
      </c>
      <c r="D74" s="9">
        <v>0.19273454981699001</v>
      </c>
      <c r="E74" s="9">
        <v>0.28317408649426001</v>
      </c>
      <c r="F74" s="9">
        <v>0.16027371741935001</v>
      </c>
      <c r="G74" s="9">
        <v>0.27765900749080002</v>
      </c>
      <c r="H74" s="23">
        <v>0.24779211332946</v>
      </c>
      <c r="I74" s="23">
        <v>0.28101441349414003</v>
      </c>
      <c r="J74" s="23">
        <v>0.25099041917873</v>
      </c>
      <c r="K74" s="23">
        <v>0.14755863335972999</v>
      </c>
      <c r="L74" s="23">
        <v>0.17601139801212001</v>
      </c>
      <c r="M74" s="23">
        <v>0.17795192531098</v>
      </c>
    </row>
    <row r="75" spans="2:13" x14ac:dyDescent="0.2">
      <c r="B75" s="19">
        <v>7</v>
      </c>
      <c r="C75" s="9">
        <v>0.33410006810272003</v>
      </c>
      <c r="D75" s="9">
        <v>0.28614018362298999</v>
      </c>
      <c r="E75" s="9">
        <v>0.28816214044292998</v>
      </c>
      <c r="F75" s="9">
        <v>0.20128414672038999</v>
      </c>
      <c r="G75" s="9">
        <v>0.28154783810152001</v>
      </c>
      <c r="H75" s="23">
        <v>0.26488752323369003</v>
      </c>
      <c r="I75" s="23">
        <v>0.39350749939065999</v>
      </c>
      <c r="J75" s="23">
        <v>0.33263636339982</v>
      </c>
      <c r="K75" s="23">
        <v>0.17782387466444999</v>
      </c>
      <c r="L75" s="23">
        <v>0.21162546020285999</v>
      </c>
      <c r="M75" s="23">
        <v>0.21418861356873001</v>
      </c>
    </row>
    <row r="76" spans="2:13" x14ac:dyDescent="0.2">
      <c r="B76" s="19">
        <v>8</v>
      </c>
      <c r="C76" s="9">
        <v>0.40542924633498001</v>
      </c>
      <c r="D76" s="9">
        <v>0.29869216164727003</v>
      </c>
      <c r="E76" s="9">
        <v>0.37080091060572001</v>
      </c>
      <c r="F76" s="9">
        <v>0.12306454795839</v>
      </c>
      <c r="G76" s="9">
        <v>0.28643596190157999</v>
      </c>
      <c r="H76" s="23">
        <v>0.27114495585671</v>
      </c>
      <c r="I76" s="23">
        <v>0.43653448175580001</v>
      </c>
      <c r="J76" s="23">
        <v>0.39709619749421998</v>
      </c>
      <c r="K76" s="23">
        <v>0.24127256797103</v>
      </c>
      <c r="L76" s="23">
        <v>0.30254342195065997</v>
      </c>
      <c r="M76" s="23">
        <v>0.30315564511249998</v>
      </c>
    </row>
    <row r="77" spans="2:13" x14ac:dyDescent="0.2">
      <c r="B77" s="19">
        <v>9</v>
      </c>
      <c r="C77" s="9">
        <v>0.48270672508984003</v>
      </c>
      <c r="D77" s="9">
        <v>0.39138504744628</v>
      </c>
      <c r="E77" s="9">
        <v>0.46214458360295002</v>
      </c>
      <c r="F77" s="9">
        <v>0.15348262550809</v>
      </c>
      <c r="G77" s="9">
        <v>0.37000085163654001</v>
      </c>
      <c r="H77" s="23">
        <v>0.30686401451487</v>
      </c>
      <c r="I77" s="23">
        <v>0.51660976940003001</v>
      </c>
      <c r="J77" s="23">
        <v>0.49656036336332998</v>
      </c>
      <c r="K77" s="23">
        <v>0.31275103309146002</v>
      </c>
      <c r="L77" s="23">
        <v>0.37044320938829001</v>
      </c>
      <c r="M77" s="23">
        <v>0.37012743264984999</v>
      </c>
    </row>
    <row r="78" spans="2:13" x14ac:dyDescent="0.2">
      <c r="B78" s="19">
        <v>10</v>
      </c>
      <c r="C78" s="9">
        <v>0.52182478000667998</v>
      </c>
      <c r="D78" s="9">
        <v>0.44817972764559</v>
      </c>
      <c r="E78" s="9">
        <v>0.50614541254867995</v>
      </c>
      <c r="F78" s="9">
        <v>0.24528709976067001</v>
      </c>
      <c r="G78" s="9">
        <v>0.38472260484074</v>
      </c>
      <c r="H78" s="23">
        <v>0.38426491398555002</v>
      </c>
      <c r="I78" s="23">
        <v>0.55536949386359002</v>
      </c>
      <c r="J78" s="23">
        <v>0.55374687677770995</v>
      </c>
      <c r="K78" s="23">
        <v>0.30362032155625002</v>
      </c>
      <c r="L78" s="23">
        <v>0.40211855343052</v>
      </c>
      <c r="M78" s="23">
        <v>0.39859806574896001</v>
      </c>
    </row>
    <row r="79" spans="2:13" x14ac:dyDescent="0.2">
      <c r="B79" s="19">
        <v>11</v>
      </c>
      <c r="C79" s="9">
        <v>0.62483782573947999</v>
      </c>
      <c r="D79" s="9">
        <v>0.49896272037282002</v>
      </c>
      <c r="E79" s="9">
        <v>0.57080158991482</v>
      </c>
      <c r="F79" s="9">
        <v>0.23428287950667001</v>
      </c>
      <c r="G79" s="9">
        <v>0.38613170498032001</v>
      </c>
      <c r="H79" s="23">
        <v>0.45704382085687001</v>
      </c>
      <c r="I79" s="23">
        <v>0.54420939545286995</v>
      </c>
      <c r="J79" s="23">
        <v>0.67120458066316002</v>
      </c>
      <c r="K79" s="23">
        <v>0.35079890608464998</v>
      </c>
      <c r="L79" s="23">
        <v>0.48947968230361</v>
      </c>
      <c r="M79" s="23">
        <v>0.48414950916350002</v>
      </c>
    </row>
    <row r="80" spans="2:13" x14ac:dyDescent="0.2">
      <c r="B80" s="19">
        <v>12</v>
      </c>
      <c r="C80" s="9">
        <v>0.67148277654703004</v>
      </c>
      <c r="D80" s="9">
        <v>0.54645312285090997</v>
      </c>
      <c r="E80" s="9">
        <v>0.59000760912822003</v>
      </c>
      <c r="F80" s="9">
        <v>0.26773424180487998</v>
      </c>
      <c r="G80" s="9">
        <v>0.40286786176464001</v>
      </c>
      <c r="H80" s="23">
        <v>0.41590844521768999</v>
      </c>
      <c r="I80" s="23">
        <v>0.55433888388012997</v>
      </c>
      <c r="J80" s="23">
        <v>0.76574880859584005</v>
      </c>
      <c r="K80" s="23">
        <v>0.40193856564302999</v>
      </c>
      <c r="L80" s="23">
        <v>0.55979765263809</v>
      </c>
      <c r="M80" s="23">
        <v>0.56467330126494997</v>
      </c>
    </row>
    <row r="81" spans="2:14" x14ac:dyDescent="0.2">
      <c r="B81" s="19">
        <v>13</v>
      </c>
      <c r="C81" s="9">
        <v>0.77595226765759995</v>
      </c>
      <c r="D81" s="9">
        <v>0.55747338347797004</v>
      </c>
      <c r="E81" s="9">
        <v>0.66613693857931</v>
      </c>
      <c r="F81" s="9">
        <v>0.26731736501191</v>
      </c>
      <c r="G81" s="9">
        <v>0.38462354355486</v>
      </c>
      <c r="H81" s="23">
        <v>0.49033237292213999</v>
      </c>
      <c r="I81" s="23">
        <v>0.63135451653664998</v>
      </c>
      <c r="J81" s="23">
        <v>0.86046624361499002</v>
      </c>
      <c r="K81" s="23">
        <v>0.40049164688651001</v>
      </c>
      <c r="L81" s="23">
        <v>0.61291758689659004</v>
      </c>
      <c r="M81" s="23">
        <v>0.60589118169343004</v>
      </c>
    </row>
    <row r="82" spans="2:14" x14ac:dyDescent="0.2">
      <c r="B82" s="19">
        <v>14</v>
      </c>
      <c r="C82" s="9">
        <v>0.82087985324427004</v>
      </c>
      <c r="D82" s="9">
        <v>0.60732103234482004</v>
      </c>
      <c r="E82" s="9">
        <v>0.66690127592312998</v>
      </c>
      <c r="F82" s="9">
        <v>0.27428091080303002</v>
      </c>
      <c r="G82" s="9">
        <v>0.34889607174500997</v>
      </c>
      <c r="H82" s="23">
        <v>0.48203453670881002</v>
      </c>
      <c r="I82" s="23">
        <v>0.68217992346888001</v>
      </c>
      <c r="J82" s="23">
        <v>0.89411139950540997</v>
      </c>
      <c r="K82" s="23">
        <v>0.45219898065841002</v>
      </c>
      <c r="L82" s="23">
        <v>0.66965071276239996</v>
      </c>
      <c r="M82" s="23">
        <v>0.67271897540537995</v>
      </c>
    </row>
    <row r="83" spans="2:14" x14ac:dyDescent="0.2">
      <c r="B83" s="19">
        <v>15</v>
      </c>
      <c r="C83" s="9">
        <v>0.85837858860101002</v>
      </c>
      <c r="D83" s="9">
        <v>0.61257961822231999</v>
      </c>
      <c r="E83" s="9">
        <v>0.73780906580434003</v>
      </c>
      <c r="F83" s="9">
        <v>0.36523012862354998</v>
      </c>
      <c r="G83" s="9">
        <v>0.28872746609179001</v>
      </c>
      <c r="H83" s="23">
        <v>0.53943075458746004</v>
      </c>
      <c r="I83" s="23">
        <v>0.64887211043469994</v>
      </c>
      <c r="J83" s="23">
        <v>0.91161356273964</v>
      </c>
      <c r="K83" s="23">
        <v>0.44490125495047</v>
      </c>
      <c r="L83" s="23">
        <v>0.72828110554494996</v>
      </c>
      <c r="M83" s="23">
        <v>0.72549960647722</v>
      </c>
    </row>
    <row r="84" spans="2:14" x14ac:dyDescent="0.2">
      <c r="B84" s="19">
        <v>16</v>
      </c>
      <c r="C84" s="9">
        <v>0.91262680350337999</v>
      </c>
      <c r="D84" s="9">
        <v>0.66203846094661001</v>
      </c>
      <c r="E84" s="9">
        <v>0.73033430053676995</v>
      </c>
      <c r="F84" s="9">
        <v>0.33384493471792998</v>
      </c>
      <c r="G84" s="9">
        <v>0.32628333451775998</v>
      </c>
      <c r="H84" s="23">
        <v>0.61600658850099999</v>
      </c>
      <c r="I84" s="23">
        <v>0.75128716790494998</v>
      </c>
      <c r="J84" s="23">
        <v>0.99918093770783001</v>
      </c>
      <c r="K84" s="23">
        <v>0.44045239628775001</v>
      </c>
      <c r="L84" s="23">
        <v>0.77107695255069997</v>
      </c>
      <c r="M84" s="23">
        <v>0.77874539479881999</v>
      </c>
    </row>
    <row r="85" spans="2:14" x14ac:dyDescent="0.2">
      <c r="B85" s="19">
        <v>17</v>
      </c>
      <c r="C85" s="9">
        <v>0.97402655904704005</v>
      </c>
      <c r="D85" s="9">
        <v>0.66189651604857003</v>
      </c>
      <c r="E85" s="9">
        <v>0.78272153230735997</v>
      </c>
      <c r="F85" s="9">
        <v>0.41633094735817999</v>
      </c>
      <c r="G85" s="9">
        <v>0.41767333256134997</v>
      </c>
      <c r="H85" s="23">
        <v>0.73662087732008996</v>
      </c>
      <c r="I85" s="23">
        <v>0.70677573733586996</v>
      </c>
      <c r="J85" s="23">
        <v>1.03030459011983</v>
      </c>
      <c r="K85" s="23">
        <v>0.45578190166964999</v>
      </c>
      <c r="L85" s="23">
        <v>0.87530216764887003</v>
      </c>
      <c r="M85" s="23">
        <v>0.88431416165360999</v>
      </c>
    </row>
    <row r="86" spans="2:14" x14ac:dyDescent="0.2">
      <c r="B86" s="19">
        <v>18</v>
      </c>
      <c r="C86" s="9">
        <v>1.0586111413232699</v>
      </c>
      <c r="D86" s="9">
        <v>0.71960339070866997</v>
      </c>
      <c r="E86" s="9">
        <v>0.79353666889277996</v>
      </c>
      <c r="F86" s="9">
        <v>0.44938600724779998</v>
      </c>
      <c r="G86" s="9">
        <v>0.45991730936629999</v>
      </c>
      <c r="H86" s="23">
        <v>0.71879592433234996</v>
      </c>
      <c r="I86" s="23">
        <v>0.77558721647995998</v>
      </c>
      <c r="J86" s="23">
        <v>1.10783723738281</v>
      </c>
      <c r="K86" s="23">
        <v>0.48765762516382</v>
      </c>
      <c r="L86" s="23">
        <v>0.87751454814658003</v>
      </c>
      <c r="M86" s="23">
        <v>0.87536658806408996</v>
      </c>
    </row>
    <row r="87" spans="2:14" x14ac:dyDescent="0.2">
      <c r="B87" s="19">
        <v>19</v>
      </c>
      <c r="C87" s="9">
        <v>1.14682219508165</v>
      </c>
      <c r="D87" s="9">
        <v>0.65412333408736001</v>
      </c>
      <c r="E87" s="9">
        <v>0.77647063179709996</v>
      </c>
      <c r="F87" s="9">
        <v>0.4662792625612</v>
      </c>
      <c r="G87" s="9">
        <v>0.41816735024585999</v>
      </c>
      <c r="H87" s="23">
        <v>0.79577382533287999</v>
      </c>
      <c r="I87" s="23">
        <v>0.71094405805434002</v>
      </c>
      <c r="J87" s="23">
        <v>1.0820989927490301</v>
      </c>
      <c r="K87" s="23">
        <v>0.49849595515164002</v>
      </c>
      <c r="L87" s="23">
        <v>0.92355203929606</v>
      </c>
      <c r="M87" s="23">
        <v>0.92160552338520996</v>
      </c>
    </row>
    <row r="88" spans="2:14" x14ac:dyDescent="0.2">
      <c r="B88" s="19">
        <v>20</v>
      </c>
      <c r="C88" s="9">
        <v>1.1260513502515701</v>
      </c>
      <c r="D88" s="9">
        <v>0.67229008089129005</v>
      </c>
      <c r="E88" s="9">
        <v>0.80322091370566995</v>
      </c>
      <c r="F88" s="9">
        <v>0.53495721814833996</v>
      </c>
      <c r="G88" s="9">
        <v>0.41130397743222002</v>
      </c>
      <c r="H88" s="23">
        <v>0.81617174607397003</v>
      </c>
      <c r="I88" s="23">
        <v>0.77261967069129001</v>
      </c>
      <c r="J88" s="23">
        <v>1.1835454890221599</v>
      </c>
      <c r="K88" s="23">
        <v>0.51722523129362996</v>
      </c>
      <c r="L88" s="23">
        <v>1.0227538709448301</v>
      </c>
      <c r="M88" s="23">
        <v>1.02130850303468</v>
      </c>
    </row>
    <row r="90" spans="2:14" x14ac:dyDescent="0.2">
      <c r="H90" s="29" t="s">
        <v>20</v>
      </c>
      <c r="I90" s="29"/>
      <c r="J90" s="29"/>
      <c r="K90" s="29"/>
      <c r="L90" s="1"/>
      <c r="M90" s="1"/>
    </row>
    <row r="91" spans="2:14" x14ac:dyDescent="0.2">
      <c r="H91" s="29" t="s">
        <v>21</v>
      </c>
      <c r="I91" s="29"/>
      <c r="J91" s="29"/>
      <c r="K91" s="29"/>
    </row>
    <row r="95" spans="2:14" x14ac:dyDescent="0.2">
      <c r="C95" s="32" t="s">
        <v>286</v>
      </c>
      <c r="D95" s="32"/>
      <c r="E95" s="32"/>
      <c r="F95" s="32"/>
      <c r="G95" s="32"/>
      <c r="H95" s="32"/>
      <c r="I95" s="32"/>
      <c r="J95" s="32"/>
      <c r="K95" s="32"/>
      <c r="L95" s="32"/>
      <c r="M95" s="32"/>
      <c r="N95" s="32"/>
    </row>
    <row r="96" spans="2:14" x14ac:dyDescent="0.2">
      <c r="B96" s="3" t="s">
        <v>22</v>
      </c>
      <c r="C96" s="34" t="s">
        <v>17</v>
      </c>
      <c r="D96" s="34"/>
      <c r="E96" s="34"/>
      <c r="F96" s="34"/>
      <c r="G96" s="34"/>
      <c r="H96" s="34"/>
      <c r="I96" s="22"/>
      <c r="J96" s="22"/>
      <c r="K96" s="22" t="s">
        <v>18</v>
      </c>
      <c r="L96" s="22"/>
      <c r="M96" s="22"/>
      <c r="N96" s="22"/>
    </row>
    <row r="97" spans="2:14" x14ac:dyDescent="0.2">
      <c r="B97" s="23">
        <v>0</v>
      </c>
      <c r="C97" s="3">
        <v>0</v>
      </c>
      <c r="D97" s="9">
        <v>1</v>
      </c>
      <c r="E97" s="3">
        <v>0</v>
      </c>
      <c r="F97" s="3">
        <v>0</v>
      </c>
      <c r="G97" s="3">
        <v>0</v>
      </c>
      <c r="H97" s="3">
        <v>0</v>
      </c>
      <c r="I97" s="19">
        <v>0</v>
      </c>
      <c r="J97" s="19">
        <v>0</v>
      </c>
      <c r="K97" s="19">
        <v>0</v>
      </c>
      <c r="L97" s="19">
        <v>0</v>
      </c>
      <c r="M97" s="19">
        <v>0</v>
      </c>
      <c r="N97" s="19">
        <v>0</v>
      </c>
    </row>
    <row r="98" spans="2:14" x14ac:dyDescent="0.2">
      <c r="B98" s="23">
        <v>1</v>
      </c>
      <c r="C98" s="9">
        <v>1</v>
      </c>
      <c r="D98" s="9">
        <v>1</v>
      </c>
      <c r="E98" s="9">
        <v>0</v>
      </c>
      <c r="F98" s="9">
        <v>0</v>
      </c>
      <c r="G98" s="9">
        <v>0</v>
      </c>
      <c r="H98" s="9">
        <v>0</v>
      </c>
      <c r="I98" s="23">
        <v>0</v>
      </c>
      <c r="J98" s="23">
        <v>0.69930069930069905</v>
      </c>
      <c r="K98" s="23">
        <v>0</v>
      </c>
      <c r="L98" s="23">
        <v>0</v>
      </c>
      <c r="M98" s="23">
        <v>0.86206896551724099</v>
      </c>
      <c r="N98" s="23">
        <v>0</v>
      </c>
    </row>
    <row r="99" spans="2:14" x14ac:dyDescent="0.2">
      <c r="B99" s="23">
        <v>2</v>
      </c>
      <c r="C99" s="9">
        <v>1</v>
      </c>
      <c r="D99" s="9">
        <v>1</v>
      </c>
      <c r="E99" s="9">
        <v>0</v>
      </c>
      <c r="F99" s="9">
        <v>0</v>
      </c>
      <c r="G99" s="9">
        <v>0</v>
      </c>
      <c r="H99" s="9">
        <v>0.7</v>
      </c>
      <c r="I99" s="23">
        <v>0</v>
      </c>
      <c r="J99" s="23">
        <v>1.3986013986014001</v>
      </c>
      <c r="K99" s="23">
        <v>0</v>
      </c>
      <c r="L99" s="23">
        <v>0</v>
      </c>
      <c r="M99" s="23">
        <v>0.86206896551724099</v>
      </c>
      <c r="N99" s="23">
        <v>0</v>
      </c>
    </row>
    <row r="100" spans="2:14" x14ac:dyDescent="0.2">
      <c r="B100" s="23">
        <v>3</v>
      </c>
      <c r="C100" s="9">
        <v>1</v>
      </c>
      <c r="D100" s="9">
        <v>1</v>
      </c>
      <c r="E100" s="9">
        <v>0</v>
      </c>
      <c r="F100" s="9">
        <v>0</v>
      </c>
      <c r="G100" s="9">
        <v>0</v>
      </c>
      <c r="H100" s="9">
        <v>0.7</v>
      </c>
      <c r="I100" s="23">
        <v>0</v>
      </c>
      <c r="J100" s="23">
        <v>1.3986013986014001</v>
      </c>
      <c r="K100" s="23">
        <v>0</v>
      </c>
      <c r="L100" s="23">
        <v>0</v>
      </c>
      <c r="M100" s="23">
        <v>0.86206896551724099</v>
      </c>
      <c r="N100" s="23">
        <v>0</v>
      </c>
    </row>
    <row r="101" spans="2:14" x14ac:dyDescent="0.2">
      <c r="B101" s="23">
        <v>4</v>
      </c>
      <c r="C101" s="9">
        <v>1</v>
      </c>
      <c r="D101" s="9">
        <v>1</v>
      </c>
      <c r="E101" s="9">
        <v>0</v>
      </c>
      <c r="F101" s="9">
        <v>0</v>
      </c>
      <c r="G101" s="9">
        <v>0</v>
      </c>
      <c r="H101" s="9">
        <v>0.7</v>
      </c>
      <c r="I101" s="23">
        <v>0</v>
      </c>
      <c r="J101" s="23">
        <v>1.3986013986014001</v>
      </c>
      <c r="K101" s="23">
        <v>0</v>
      </c>
      <c r="L101" s="23">
        <v>0</v>
      </c>
      <c r="M101" s="23">
        <v>0.86206896551724099</v>
      </c>
      <c r="N101" s="23">
        <v>0</v>
      </c>
    </row>
    <row r="102" spans="2:14" x14ac:dyDescent="0.2">
      <c r="B102" s="23">
        <v>5</v>
      </c>
      <c r="C102" s="9">
        <v>1</v>
      </c>
      <c r="D102" s="9">
        <v>1</v>
      </c>
      <c r="E102" s="9">
        <v>0</v>
      </c>
      <c r="F102" s="9">
        <v>0</v>
      </c>
      <c r="G102" s="9">
        <v>0</v>
      </c>
      <c r="H102" s="9">
        <v>0.7</v>
      </c>
      <c r="I102" s="23">
        <v>0</v>
      </c>
      <c r="J102" s="23">
        <v>1.3986013986014001</v>
      </c>
      <c r="K102" s="23">
        <v>0</v>
      </c>
      <c r="L102" s="23">
        <v>0</v>
      </c>
      <c r="M102" s="23">
        <v>0.86206896551724099</v>
      </c>
      <c r="N102" s="23">
        <v>0</v>
      </c>
    </row>
    <row r="103" spans="2:14" x14ac:dyDescent="0.2">
      <c r="B103" s="23">
        <v>6</v>
      </c>
      <c r="C103" s="9">
        <v>1</v>
      </c>
      <c r="D103" s="9">
        <v>1</v>
      </c>
      <c r="E103" s="9">
        <v>0</v>
      </c>
      <c r="F103" s="9">
        <v>0</v>
      </c>
      <c r="G103" s="9">
        <v>0</v>
      </c>
      <c r="H103" s="9">
        <v>0.7</v>
      </c>
      <c r="I103" s="23">
        <v>0</v>
      </c>
      <c r="J103" s="23">
        <v>1.3986013986014001</v>
      </c>
      <c r="K103" s="23">
        <v>0</v>
      </c>
      <c r="L103" s="23">
        <v>1.31578947368421</v>
      </c>
      <c r="M103" s="23">
        <v>1.5287356321839101</v>
      </c>
      <c r="N103" s="23">
        <v>0</v>
      </c>
    </row>
    <row r="104" spans="2:14" x14ac:dyDescent="0.2">
      <c r="B104" s="23">
        <v>7</v>
      </c>
      <c r="C104" s="9">
        <v>1</v>
      </c>
      <c r="D104" s="9">
        <v>1</v>
      </c>
      <c r="E104" s="9">
        <v>0</v>
      </c>
      <c r="F104" s="9">
        <v>0</v>
      </c>
      <c r="G104" s="9">
        <v>0</v>
      </c>
      <c r="H104" s="9">
        <v>1.4</v>
      </c>
      <c r="I104" s="23">
        <v>0</v>
      </c>
      <c r="J104" s="23">
        <v>1.3986013986014001</v>
      </c>
      <c r="K104" s="23">
        <v>0</v>
      </c>
      <c r="L104" s="23">
        <v>2.6315789473684199</v>
      </c>
      <c r="M104" s="23">
        <v>2.1738969225064899</v>
      </c>
      <c r="N104" s="23">
        <v>0</v>
      </c>
    </row>
    <row r="105" spans="2:14" x14ac:dyDescent="0.2">
      <c r="B105" s="23">
        <v>8</v>
      </c>
      <c r="C105" s="9">
        <v>1</v>
      </c>
      <c r="D105" s="9">
        <v>1</v>
      </c>
      <c r="E105" s="9">
        <v>0</v>
      </c>
      <c r="F105" s="9">
        <v>0</v>
      </c>
      <c r="G105" s="9">
        <v>0</v>
      </c>
      <c r="H105" s="9">
        <v>1.4</v>
      </c>
      <c r="I105" s="23">
        <v>1.1111111111111101</v>
      </c>
      <c r="J105" s="23">
        <v>2.7972027972028002</v>
      </c>
      <c r="K105" s="23">
        <v>1.1111111111111101</v>
      </c>
      <c r="L105" s="23">
        <v>3.2894736842105301</v>
      </c>
      <c r="M105" s="23">
        <v>2.7911808731237699</v>
      </c>
      <c r="N105" s="23">
        <v>0</v>
      </c>
    </row>
    <row r="106" spans="2:14" x14ac:dyDescent="0.2">
      <c r="B106" s="23">
        <v>9</v>
      </c>
      <c r="C106" s="9">
        <v>1</v>
      </c>
      <c r="D106" s="9">
        <v>1</v>
      </c>
      <c r="E106" s="9">
        <v>0</v>
      </c>
      <c r="F106" s="9">
        <v>0</v>
      </c>
      <c r="G106" s="9">
        <v>0</v>
      </c>
      <c r="H106" s="9">
        <v>1.4</v>
      </c>
      <c r="I106" s="23">
        <v>1.1111111111111101</v>
      </c>
      <c r="J106" s="23">
        <v>3.4965034965034998</v>
      </c>
      <c r="K106" s="23">
        <v>1.64021164021164</v>
      </c>
      <c r="L106" s="23">
        <v>5.0541795665634703</v>
      </c>
      <c r="M106" s="23">
        <v>3.3593626913055901</v>
      </c>
      <c r="N106" s="23">
        <v>0.62111801242235998</v>
      </c>
    </row>
    <row r="107" spans="2:14" x14ac:dyDescent="0.2">
      <c r="B107" s="23">
        <v>10</v>
      </c>
      <c r="C107" s="9">
        <v>2.4388489208633102</v>
      </c>
      <c r="D107" s="9">
        <v>1</v>
      </c>
      <c r="E107" s="9">
        <v>0</v>
      </c>
      <c r="F107" s="9">
        <v>0</v>
      </c>
      <c r="G107" s="9">
        <v>0</v>
      </c>
      <c r="H107" s="9">
        <v>1.4</v>
      </c>
      <c r="I107" s="23">
        <v>1.64021164021164</v>
      </c>
      <c r="J107" s="23">
        <v>4.8951048951049003</v>
      </c>
      <c r="K107" s="23">
        <v>1.64021164021164</v>
      </c>
      <c r="L107" s="23">
        <v>7.3530301412761103</v>
      </c>
      <c r="M107" s="23">
        <v>5.0934667375483604</v>
      </c>
      <c r="N107" s="23">
        <v>1.20251336125957</v>
      </c>
    </row>
    <row r="108" spans="2:14" x14ac:dyDescent="0.2">
      <c r="B108" s="23">
        <v>11</v>
      </c>
      <c r="C108" s="9">
        <v>2.4388489208633102</v>
      </c>
      <c r="D108" s="9">
        <v>1</v>
      </c>
      <c r="E108" s="9">
        <v>1.5</v>
      </c>
      <c r="F108" s="9">
        <v>0</v>
      </c>
      <c r="G108" s="9">
        <v>0.6</v>
      </c>
      <c r="H108" s="9">
        <v>2</v>
      </c>
      <c r="I108" s="23">
        <v>2.15567555773741</v>
      </c>
      <c r="J108" s="23">
        <v>8.3916083916084006</v>
      </c>
      <c r="K108" s="23">
        <v>2.15567555773741</v>
      </c>
      <c r="L108" s="23">
        <v>8.4829736441009693</v>
      </c>
      <c r="M108" s="23">
        <v>6.1984391132389698</v>
      </c>
      <c r="N108" s="23">
        <v>2.2954095361229601</v>
      </c>
    </row>
    <row r="109" spans="2:14" x14ac:dyDescent="0.2">
      <c r="B109" s="23">
        <v>12</v>
      </c>
      <c r="C109" s="9">
        <v>2.4388489208633102</v>
      </c>
      <c r="D109" s="9">
        <v>1</v>
      </c>
      <c r="E109" s="9">
        <v>2.6</v>
      </c>
      <c r="F109" s="9">
        <v>0</v>
      </c>
      <c r="G109" s="9">
        <v>1.3</v>
      </c>
      <c r="H109" s="9">
        <v>3.8</v>
      </c>
      <c r="I109" s="23">
        <v>2.15567555773741</v>
      </c>
      <c r="J109" s="23">
        <v>10.314685314685301</v>
      </c>
      <c r="K109" s="23">
        <v>2.15567555773741</v>
      </c>
      <c r="L109" s="23">
        <v>10.029365396678299</v>
      </c>
      <c r="M109" s="23">
        <v>8.3374765463940506</v>
      </c>
      <c r="N109" s="23">
        <v>3.9083127619294098</v>
      </c>
    </row>
    <row r="110" spans="2:14" x14ac:dyDescent="0.2">
      <c r="B110" s="23">
        <v>13</v>
      </c>
      <c r="C110" s="9">
        <v>3.0717603132683702</v>
      </c>
      <c r="D110" s="9">
        <v>2.0309278350515498</v>
      </c>
      <c r="E110" s="9">
        <v>3.6</v>
      </c>
      <c r="F110" s="9">
        <v>0</v>
      </c>
      <c r="G110" s="9">
        <v>1.8</v>
      </c>
      <c r="H110" s="9">
        <v>4.9000000000000004</v>
      </c>
      <c r="I110" s="23">
        <v>3.62626379303153</v>
      </c>
      <c r="J110" s="23">
        <v>12.6815492200107</v>
      </c>
      <c r="K110" s="23">
        <v>3.62626379303153</v>
      </c>
      <c r="L110" s="23">
        <v>10.536979609876299</v>
      </c>
      <c r="M110" s="23">
        <v>10.431717384090399</v>
      </c>
      <c r="N110" s="23">
        <v>4.4159269751273804</v>
      </c>
    </row>
    <row r="111" spans="2:14" x14ac:dyDescent="0.2">
      <c r="B111" s="23">
        <v>14</v>
      </c>
      <c r="C111" s="9">
        <v>4.3538115953196499</v>
      </c>
      <c r="D111" s="9">
        <v>3.5537704746454599</v>
      </c>
      <c r="E111" s="9">
        <v>4.5999999999999996</v>
      </c>
      <c r="F111" s="9">
        <v>1.1428571428571399</v>
      </c>
      <c r="G111" s="9">
        <v>3</v>
      </c>
      <c r="H111" s="9">
        <v>5.5</v>
      </c>
      <c r="I111" s="23">
        <v>4.1213132979820299</v>
      </c>
      <c r="J111" s="23">
        <v>13.837618584172599</v>
      </c>
      <c r="K111" s="23">
        <v>4.1213132979820299</v>
      </c>
      <c r="L111" s="23">
        <v>11.0271756883077</v>
      </c>
      <c r="M111" s="23">
        <v>11.9242546975232</v>
      </c>
      <c r="N111" s="23">
        <v>5.8652023374462203</v>
      </c>
    </row>
    <row r="112" spans="2:14" x14ac:dyDescent="0.2">
      <c r="B112" s="23">
        <v>15</v>
      </c>
      <c r="C112" s="9">
        <v>5.5733237904416004</v>
      </c>
      <c r="D112" s="9">
        <v>5.6156261447485498</v>
      </c>
      <c r="E112" s="9">
        <v>6</v>
      </c>
      <c r="F112" s="9">
        <v>2.26645264847512</v>
      </c>
      <c r="G112" s="9">
        <v>4.0999999999999996</v>
      </c>
      <c r="H112" s="9">
        <v>6.1</v>
      </c>
      <c r="I112" s="23">
        <v>4.6139241354204499</v>
      </c>
      <c r="J112" s="23">
        <v>16.059840806394799</v>
      </c>
      <c r="K112" s="23">
        <v>4.6139241354204499</v>
      </c>
      <c r="L112" s="23">
        <v>11.9574082464472</v>
      </c>
      <c r="M112" s="23">
        <v>14.387308884715299</v>
      </c>
      <c r="N112" s="23">
        <v>7.7085203097964499</v>
      </c>
    </row>
    <row r="113" spans="2:14" x14ac:dyDescent="0.2">
      <c r="B113" s="23">
        <v>16</v>
      </c>
      <c r="C113" s="9">
        <v>6.1685618856796998</v>
      </c>
      <c r="D113" s="9">
        <v>6.6308545711444902</v>
      </c>
      <c r="E113" s="9">
        <v>7</v>
      </c>
      <c r="F113" s="9">
        <v>2.8546879425927698</v>
      </c>
      <c r="G113" s="9">
        <v>4.5999999999999996</v>
      </c>
      <c r="H113" s="9">
        <v>7.3</v>
      </c>
      <c r="I113" s="23">
        <v>4.6139241354204499</v>
      </c>
      <c r="J113" s="23">
        <v>18.269785557776</v>
      </c>
      <c r="K113" s="23">
        <v>4.6139241354204499</v>
      </c>
      <c r="L113" s="23">
        <v>12.8623856220128</v>
      </c>
      <c r="M113" s="23">
        <v>17.752693500099902</v>
      </c>
      <c r="N113" s="23">
        <v>11.518044119320299</v>
      </c>
    </row>
    <row r="114" spans="2:14" x14ac:dyDescent="0.2">
      <c r="B114" s="23">
        <v>17</v>
      </c>
      <c r="C114" s="9">
        <v>7.3450324739149897</v>
      </c>
      <c r="D114" s="9">
        <v>7.6358796967726299</v>
      </c>
      <c r="E114" s="9">
        <v>7.5</v>
      </c>
      <c r="F114" s="9">
        <v>5.7448613529973898</v>
      </c>
      <c r="G114" s="9">
        <v>6.3</v>
      </c>
      <c r="H114" s="9">
        <v>9.1</v>
      </c>
      <c r="I114" s="23">
        <v>5.57086193446351</v>
      </c>
      <c r="J114" s="23">
        <v>19.3060549878278</v>
      </c>
      <c r="K114" s="23">
        <v>5.57086193446351</v>
      </c>
      <c r="L114" s="23">
        <v>13.3068300664572</v>
      </c>
      <c r="M114" s="23">
        <v>21.0545802925527</v>
      </c>
      <c r="N114" s="23">
        <v>15.518044119320299</v>
      </c>
    </row>
    <row r="115" spans="2:14" x14ac:dyDescent="0.2">
      <c r="B115" s="23">
        <v>18</v>
      </c>
      <c r="C115" s="9">
        <v>8.5355086643911804</v>
      </c>
      <c r="D115" s="9">
        <v>9.1664919416705892</v>
      </c>
      <c r="E115" s="9">
        <v>8</v>
      </c>
      <c r="F115" s="9">
        <v>7.4397766072346796</v>
      </c>
      <c r="G115" s="9">
        <v>7.9</v>
      </c>
      <c r="H115" s="9">
        <v>11.5</v>
      </c>
      <c r="I115" s="23">
        <v>6.0516311652327399</v>
      </c>
      <c r="J115" s="23">
        <v>21.910221654494499</v>
      </c>
      <c r="K115" s="23">
        <v>6.0516311652327399</v>
      </c>
      <c r="L115" s="23">
        <v>15.108631868259</v>
      </c>
      <c r="M115" s="23">
        <v>24.3256083299359</v>
      </c>
      <c r="N115" s="23">
        <v>21.194900014516801</v>
      </c>
    </row>
    <row r="116" spans="2:14" x14ac:dyDescent="0.2">
      <c r="B116" s="23">
        <v>19</v>
      </c>
      <c r="C116" s="9">
        <v>10.300214546744099</v>
      </c>
      <c r="D116" s="9">
        <v>9.66154144662109</v>
      </c>
      <c r="E116" s="9">
        <v>9.4</v>
      </c>
      <c r="F116" s="9">
        <v>9.6619988294569001</v>
      </c>
      <c r="G116" s="9">
        <v>8.4</v>
      </c>
      <c r="H116" s="9">
        <v>13.4</v>
      </c>
      <c r="I116" s="23">
        <v>8.0416809164765208</v>
      </c>
      <c r="J116" s="23">
        <v>25.035221654494499</v>
      </c>
      <c r="K116" s="23">
        <v>8.0416809164765208</v>
      </c>
      <c r="L116" s="23">
        <v>16.8864096460368</v>
      </c>
      <c r="M116" s="23">
        <v>27.116306004354499</v>
      </c>
      <c r="N116" s="23">
        <v>24.6137034333202</v>
      </c>
    </row>
    <row r="117" spans="2:14" x14ac:dyDescent="0.2">
      <c r="B117" s="23">
        <v>20</v>
      </c>
      <c r="C117" s="9">
        <v>12.6811669276965</v>
      </c>
      <c r="D117" s="9">
        <v>11.124956080767401</v>
      </c>
      <c r="E117" s="9">
        <v>10.4</v>
      </c>
      <c r="F117" s="9">
        <v>14.1064432739013</v>
      </c>
      <c r="G117" s="9">
        <v>10.6</v>
      </c>
      <c r="H117" s="9">
        <v>14</v>
      </c>
      <c r="I117" s="23">
        <v>10.5292431055313</v>
      </c>
      <c r="J117" s="23">
        <v>27.0656785072864</v>
      </c>
      <c r="K117" s="23">
        <v>10.5292431055313</v>
      </c>
      <c r="L117" s="23">
        <v>17.3250061372649</v>
      </c>
      <c r="M117" s="23">
        <v>28.985464882859201</v>
      </c>
      <c r="N117" s="23">
        <v>29.7419085615253</v>
      </c>
    </row>
    <row r="118" spans="2:14" x14ac:dyDescent="0.2">
      <c r="B118" s="23">
        <v>21</v>
      </c>
      <c r="C118" s="9">
        <v>13.272882904027901</v>
      </c>
      <c r="D118" s="9">
        <v>13.6125182698221</v>
      </c>
      <c r="E118" s="9">
        <v>12.3</v>
      </c>
      <c r="F118" s="9">
        <v>16.838683711059801</v>
      </c>
      <c r="G118" s="9">
        <v>12.3</v>
      </c>
      <c r="H118" s="9">
        <v>15.2</v>
      </c>
      <c r="I118" s="23">
        <v>13.4995401352343</v>
      </c>
      <c r="J118" s="23">
        <v>30.0656785072864</v>
      </c>
      <c r="K118" s="23">
        <v>13.4995401352343</v>
      </c>
      <c r="L118" s="23">
        <v>17.771434708693501</v>
      </c>
      <c r="M118" s="23">
        <v>32.3030004278829</v>
      </c>
      <c r="N118" s="23">
        <v>31.851613202875502</v>
      </c>
    </row>
    <row r="119" spans="2:14" x14ac:dyDescent="0.2">
      <c r="B119" s="23">
        <v>22</v>
      </c>
      <c r="C119" s="9">
        <v>14.449353492263199</v>
      </c>
      <c r="D119" s="9">
        <v>14.1279821873479</v>
      </c>
      <c r="E119" s="9">
        <v>13.8</v>
      </c>
      <c r="F119" s="9">
        <v>18.4691184936685</v>
      </c>
      <c r="G119" s="9">
        <v>13.3</v>
      </c>
      <c r="H119" s="9">
        <v>16.5</v>
      </c>
      <c r="I119" s="23">
        <v>14.5466605540825</v>
      </c>
      <c r="J119" s="23">
        <v>32.540926032038897</v>
      </c>
      <c r="K119" s="23">
        <v>14.5466605540825</v>
      </c>
      <c r="L119" s="23">
        <v>18.225980163239001</v>
      </c>
      <c r="M119" s="23">
        <v>36.094469622195703</v>
      </c>
      <c r="N119" s="23">
        <v>33.961317844225697</v>
      </c>
    </row>
    <row r="120" spans="2:14" x14ac:dyDescent="0.2">
      <c r="B120" s="23">
        <v>23</v>
      </c>
      <c r="C120" s="9">
        <v>16.183457538506001</v>
      </c>
      <c r="D120" s="9">
        <v>14.6330326923984</v>
      </c>
      <c r="E120" s="9">
        <v>14.3</v>
      </c>
      <c r="F120" s="9">
        <v>21.0732851603352</v>
      </c>
      <c r="G120" s="9">
        <v>16</v>
      </c>
      <c r="H120" s="9">
        <v>17.100000000000001</v>
      </c>
      <c r="I120" s="23">
        <v>16.159563779889002</v>
      </c>
      <c r="J120" s="23">
        <v>34.968110498058302</v>
      </c>
      <c r="K120" s="23">
        <v>16.159563779889002</v>
      </c>
      <c r="L120" s="23">
        <v>19.182917962282101</v>
      </c>
      <c r="M120" s="23">
        <v>38.045689134390798</v>
      </c>
      <c r="N120" s="23">
        <v>36.254895825877099</v>
      </c>
    </row>
    <row r="121" spans="2:14" x14ac:dyDescent="0.2">
      <c r="B121" s="23">
        <v>24</v>
      </c>
      <c r="C121" s="9">
        <v>17.878372792743299</v>
      </c>
      <c r="D121" s="9">
        <v>16.118181207249901</v>
      </c>
      <c r="E121" s="9">
        <v>14.8</v>
      </c>
      <c r="F121" s="9">
        <v>22.6357851603352</v>
      </c>
      <c r="G121" s="9">
        <v>17.100000000000001</v>
      </c>
      <c r="H121" s="9">
        <v>19</v>
      </c>
      <c r="I121" s="23">
        <v>18.8622664825917</v>
      </c>
      <c r="J121" s="23">
        <v>38.450697562734902</v>
      </c>
      <c r="K121" s="23">
        <v>18.8622664825917</v>
      </c>
      <c r="L121" s="23">
        <v>21.5752624598898</v>
      </c>
      <c r="M121" s="23">
        <v>40.9583104936141</v>
      </c>
      <c r="N121" s="23">
        <v>39.688372220726897</v>
      </c>
    </row>
    <row r="122" spans="2:14" x14ac:dyDescent="0.2">
      <c r="B122" s="23">
        <v>25</v>
      </c>
      <c r="C122" s="9">
        <v>20.687361556788201</v>
      </c>
      <c r="D122" s="9">
        <v>18.581235394442</v>
      </c>
      <c r="E122" s="9">
        <v>16.7</v>
      </c>
      <c r="F122" s="9">
        <v>23.2007569117476</v>
      </c>
      <c r="G122" s="9">
        <v>22.5</v>
      </c>
      <c r="H122" s="9">
        <v>21</v>
      </c>
      <c r="I122" s="23">
        <v>20.566811937137199</v>
      </c>
      <c r="J122" s="23">
        <v>43.450697562734902</v>
      </c>
      <c r="K122" s="23">
        <v>20.566811937137199</v>
      </c>
      <c r="L122" s="23">
        <v>24.087825273960199</v>
      </c>
      <c r="M122" s="23">
        <v>43.973385870498497</v>
      </c>
      <c r="N122" s="23">
        <v>42.944186174215297</v>
      </c>
    </row>
    <row r="123" spans="2:14" x14ac:dyDescent="0.2">
      <c r="B123" s="23">
        <v>26</v>
      </c>
      <c r="C123" s="9">
        <v>22.973075842502499</v>
      </c>
      <c r="D123" s="9">
        <v>20.591285645698299</v>
      </c>
      <c r="E123" s="9">
        <v>17.7</v>
      </c>
      <c r="F123" s="9">
        <v>24.9654627941005</v>
      </c>
      <c r="G123" s="9">
        <v>24.1</v>
      </c>
      <c r="H123" s="9">
        <v>23</v>
      </c>
      <c r="I123" s="23">
        <v>22.892393332486002</v>
      </c>
      <c r="J123" s="23">
        <v>46.435772189600598</v>
      </c>
      <c r="K123" s="23">
        <v>22.892393332486002</v>
      </c>
      <c r="L123" s="23">
        <v>26.775997316971001</v>
      </c>
      <c r="M123" s="23">
        <v>47.199192322111401</v>
      </c>
      <c r="N123" s="23">
        <v>46.261721719238999</v>
      </c>
    </row>
    <row r="124" spans="2:14" x14ac:dyDescent="0.2">
      <c r="B124" s="23">
        <v>27</v>
      </c>
      <c r="C124" s="9">
        <v>23.554471191339701</v>
      </c>
      <c r="D124" s="9">
        <v>22.091285645698299</v>
      </c>
      <c r="E124" s="9">
        <v>17.7</v>
      </c>
      <c r="F124" s="9">
        <v>29.4852368053999</v>
      </c>
      <c r="G124" s="9">
        <v>27.4</v>
      </c>
      <c r="H124" s="9">
        <v>23.7</v>
      </c>
      <c r="I124" s="23">
        <v>25.685689421871501</v>
      </c>
      <c r="J124" s="23">
        <v>50.3573408170516</v>
      </c>
      <c r="K124" s="23">
        <v>25.685689421871501</v>
      </c>
      <c r="L124" s="23">
        <v>29.868780822125601</v>
      </c>
      <c r="M124" s="23">
        <v>48.224833347752401</v>
      </c>
      <c r="N124" s="23">
        <v>47.683522667106303</v>
      </c>
    </row>
    <row r="125" spans="2:14" x14ac:dyDescent="0.2">
      <c r="B125" s="23">
        <v>28</v>
      </c>
      <c r="C125" s="9">
        <v>23.554471191339701</v>
      </c>
      <c r="D125" s="9">
        <v>24.6165381709508</v>
      </c>
      <c r="E125" s="9">
        <v>19.399999999999999</v>
      </c>
      <c r="F125" s="9">
        <v>30.621600441763501</v>
      </c>
      <c r="G125" s="9">
        <v>30.3</v>
      </c>
      <c r="H125" s="9">
        <v>25.8</v>
      </c>
      <c r="I125" s="23">
        <v>25.685689421871501</v>
      </c>
      <c r="J125" s="23">
        <v>52.4191964871547</v>
      </c>
      <c r="K125" s="23">
        <v>25.685689421871501</v>
      </c>
      <c r="L125" s="23">
        <v>30.979891933236701</v>
      </c>
      <c r="M125" s="23">
        <v>48.737653860572898</v>
      </c>
      <c r="N125" s="23">
        <v>49.552681545611001</v>
      </c>
    </row>
    <row r="126" spans="2:14" x14ac:dyDescent="0.2">
      <c r="B126" s="23">
        <v>29</v>
      </c>
      <c r="C126" s="9">
        <v>24.796707216184402</v>
      </c>
      <c r="D126" s="9">
        <v>27.276112639035901</v>
      </c>
      <c r="E126" s="9">
        <v>20.5</v>
      </c>
      <c r="F126" s="9">
        <v>31.732711552874601</v>
      </c>
      <c r="G126" s="9">
        <v>33.700000000000003</v>
      </c>
      <c r="H126" s="9">
        <v>28.8</v>
      </c>
      <c r="I126" s="23">
        <v>28.2830920192741</v>
      </c>
      <c r="J126" s="23">
        <v>54.983299051257298</v>
      </c>
      <c r="K126" s="23">
        <v>34.1654449604506</v>
      </c>
      <c r="L126" s="23">
        <v>32.060973014317803</v>
      </c>
      <c r="M126" s="23">
        <v>50.831894698269203</v>
      </c>
      <c r="N126" s="23">
        <v>52.661489835766403</v>
      </c>
    </row>
    <row r="127" spans="2:14" x14ac:dyDescent="0.2">
      <c r="B127" s="23">
        <v>30</v>
      </c>
      <c r="C127" s="9">
        <v>28.988323982651501</v>
      </c>
      <c r="D127" s="9">
        <v>29.964284682046699</v>
      </c>
      <c r="E127" s="9">
        <v>20.5</v>
      </c>
      <c r="F127" s="9">
        <v>31.732711552874601</v>
      </c>
      <c r="G127" s="9">
        <v>37.1</v>
      </c>
      <c r="H127" s="9">
        <v>31.6</v>
      </c>
      <c r="I127" s="23">
        <v>34.1654449604506</v>
      </c>
      <c r="J127" s="23">
        <v>60.483299051257298</v>
      </c>
      <c r="K127" s="23">
        <v>34.1654449604506</v>
      </c>
      <c r="L127" s="23">
        <v>36.227639680984502</v>
      </c>
      <c r="M127" s="23">
        <v>54.595335558484301</v>
      </c>
      <c r="N127" s="23">
        <v>55.5186326929093</v>
      </c>
    </row>
    <row r="129" spans="2:14" x14ac:dyDescent="0.2">
      <c r="C129" s="1"/>
      <c r="D129" s="29" t="s">
        <v>24</v>
      </c>
      <c r="E129" s="29"/>
      <c r="F129" s="29"/>
      <c r="G129" s="29"/>
      <c r="H129" s="1"/>
      <c r="I129" s="1"/>
      <c r="J129" s="1"/>
      <c r="K129" s="1"/>
      <c r="L129" s="1"/>
      <c r="M129" s="1"/>
      <c r="N129" s="1"/>
    </row>
    <row r="130" spans="2:14" x14ac:dyDescent="0.2">
      <c r="D130" s="1" t="s">
        <v>23</v>
      </c>
      <c r="E130" s="1"/>
      <c r="F130" s="1"/>
      <c r="G130" s="1"/>
    </row>
    <row r="132" spans="2:14" x14ac:dyDescent="0.2">
      <c r="B132" s="32" t="s">
        <v>287</v>
      </c>
      <c r="C132" s="32"/>
      <c r="D132" s="32"/>
      <c r="E132" s="32"/>
      <c r="F132" s="32"/>
      <c r="G132" s="32"/>
      <c r="H132" s="32"/>
      <c r="I132" s="32"/>
      <c r="J132" s="32"/>
      <c r="K132" s="32"/>
      <c r="L132" s="32"/>
      <c r="M132" s="32"/>
    </row>
    <row r="133" spans="2:14" x14ac:dyDescent="0.2">
      <c r="B133" s="19" t="s">
        <v>257</v>
      </c>
      <c r="C133" s="34" t="s">
        <v>17</v>
      </c>
      <c r="D133" s="34"/>
      <c r="E133" s="34"/>
      <c r="F133" s="34"/>
      <c r="G133" s="34"/>
      <c r="H133" s="31" t="s">
        <v>12</v>
      </c>
      <c r="I133" s="31"/>
      <c r="J133" s="31"/>
      <c r="K133" s="31"/>
      <c r="L133" s="31"/>
    </row>
    <row r="134" spans="2:14" x14ac:dyDescent="0.2">
      <c r="B134" s="19">
        <v>0</v>
      </c>
      <c r="C134" s="24">
        <v>0</v>
      </c>
      <c r="D134" s="24">
        <v>0</v>
      </c>
      <c r="E134" s="24">
        <v>0</v>
      </c>
      <c r="F134" s="24">
        <v>0</v>
      </c>
      <c r="G134" s="24">
        <v>0.74</v>
      </c>
      <c r="H134" s="25">
        <v>0</v>
      </c>
      <c r="I134" s="25">
        <v>0</v>
      </c>
      <c r="J134" s="25">
        <v>0</v>
      </c>
      <c r="K134" s="25">
        <v>0</v>
      </c>
      <c r="L134" s="25">
        <v>0</v>
      </c>
    </row>
    <row r="135" spans="2:14" x14ac:dyDescent="0.2">
      <c r="B135" s="19">
        <v>1</v>
      </c>
      <c r="C135" s="24">
        <v>0</v>
      </c>
      <c r="D135" s="24">
        <v>0</v>
      </c>
      <c r="E135" s="24">
        <v>0</v>
      </c>
      <c r="F135" s="24">
        <v>0</v>
      </c>
      <c r="G135" s="24">
        <v>1.45428571428571</v>
      </c>
      <c r="H135" s="25">
        <v>0.78740157480314998</v>
      </c>
      <c r="I135" s="25">
        <v>0.970873786407767</v>
      </c>
      <c r="J135" s="25">
        <v>0</v>
      </c>
      <c r="K135" s="25">
        <v>0</v>
      </c>
      <c r="L135" s="25">
        <v>0</v>
      </c>
    </row>
    <row r="136" spans="2:14" x14ac:dyDescent="0.2">
      <c r="B136" s="19">
        <v>2</v>
      </c>
      <c r="C136" s="24">
        <v>0</v>
      </c>
      <c r="D136" s="24">
        <v>0</v>
      </c>
      <c r="E136" s="24">
        <v>0</v>
      </c>
      <c r="F136" s="24">
        <v>0</v>
      </c>
      <c r="G136" s="24">
        <v>2.1299613899613901</v>
      </c>
      <c r="H136" s="25">
        <v>0.78740157480314998</v>
      </c>
      <c r="I136" s="25">
        <v>0.970873786407767</v>
      </c>
      <c r="J136" s="25">
        <v>0</v>
      </c>
      <c r="K136" s="25">
        <v>0</v>
      </c>
      <c r="L136" s="25">
        <v>0</v>
      </c>
    </row>
    <row r="137" spans="2:14" x14ac:dyDescent="0.2">
      <c r="B137" s="19">
        <v>3</v>
      </c>
      <c r="C137" s="24">
        <v>0</v>
      </c>
      <c r="D137" s="24">
        <v>0</v>
      </c>
      <c r="E137" s="24">
        <v>0</v>
      </c>
      <c r="F137" s="24">
        <v>0</v>
      </c>
      <c r="G137" s="24">
        <v>2.1299613899613901</v>
      </c>
      <c r="H137" s="25">
        <v>0.78740157480314998</v>
      </c>
      <c r="I137" s="25">
        <v>0.970873786407767</v>
      </c>
      <c r="J137" s="25">
        <v>0</v>
      </c>
      <c r="K137" s="25">
        <v>0</v>
      </c>
      <c r="L137" s="25">
        <v>0</v>
      </c>
    </row>
    <row r="138" spans="2:14" x14ac:dyDescent="0.2">
      <c r="B138" s="19">
        <v>4</v>
      </c>
      <c r="C138" s="24">
        <v>0</v>
      </c>
      <c r="D138" s="24">
        <v>0</v>
      </c>
      <c r="E138" s="24">
        <v>0</v>
      </c>
      <c r="F138" s="24">
        <v>0</v>
      </c>
      <c r="G138" s="24">
        <v>2.1299613899613901</v>
      </c>
      <c r="H138" s="25">
        <v>0.78740157480314998</v>
      </c>
      <c r="I138" s="25">
        <v>1.87177468730867</v>
      </c>
      <c r="J138" s="25">
        <v>0</v>
      </c>
      <c r="K138" s="25">
        <v>0</v>
      </c>
      <c r="L138" s="25">
        <v>0</v>
      </c>
    </row>
    <row r="139" spans="2:14" x14ac:dyDescent="0.2">
      <c r="B139" s="19">
        <v>5</v>
      </c>
      <c r="C139" s="24">
        <v>0</v>
      </c>
      <c r="D139" s="24">
        <v>0</v>
      </c>
      <c r="E139" s="24">
        <v>0</v>
      </c>
      <c r="F139" s="24">
        <v>0</v>
      </c>
      <c r="G139" s="24">
        <v>2.6675957985635401</v>
      </c>
      <c r="H139" s="25">
        <v>1.99222085191158</v>
      </c>
      <c r="I139" s="25">
        <v>2.6782263002118998</v>
      </c>
      <c r="J139" s="25">
        <v>0</v>
      </c>
      <c r="K139" s="25">
        <v>0</v>
      </c>
      <c r="L139" s="25">
        <v>0</v>
      </c>
    </row>
    <row r="140" spans="2:14" x14ac:dyDescent="0.2">
      <c r="B140" s="19">
        <v>6</v>
      </c>
      <c r="C140" s="24">
        <v>0.71428571428571397</v>
      </c>
      <c r="D140" s="24">
        <v>0</v>
      </c>
      <c r="E140" s="24">
        <v>0</v>
      </c>
      <c r="F140" s="24">
        <v>0</v>
      </c>
      <c r="G140" s="24">
        <v>2.6675957985635401</v>
      </c>
      <c r="H140" s="25">
        <v>3.6405725002632301</v>
      </c>
      <c r="I140" s="25">
        <v>2.6782263002118998</v>
      </c>
      <c r="J140" s="25">
        <v>0</v>
      </c>
      <c r="K140" s="25">
        <v>0</v>
      </c>
      <c r="L140" s="25">
        <v>0</v>
      </c>
    </row>
    <row r="141" spans="2:14" x14ac:dyDescent="0.2">
      <c r="B141" s="19">
        <v>7</v>
      </c>
      <c r="C141" s="24">
        <v>1.4285714285714299</v>
      </c>
      <c r="D141" s="24">
        <v>0</v>
      </c>
      <c r="E141" s="24">
        <v>0</v>
      </c>
      <c r="F141" s="24">
        <v>0</v>
      </c>
      <c r="G141" s="24">
        <v>3.23902436999211</v>
      </c>
      <c r="H141" s="25">
        <v>5.2112531285354802</v>
      </c>
      <c r="I141" s="25">
        <v>2.6782263002118998</v>
      </c>
      <c r="J141" s="25">
        <v>0</v>
      </c>
      <c r="K141" s="25">
        <v>2.2058823529411802</v>
      </c>
      <c r="L141" s="25">
        <v>2.2058823529411802</v>
      </c>
    </row>
    <row r="142" spans="2:14" x14ac:dyDescent="0.2">
      <c r="B142" s="19">
        <v>8</v>
      </c>
      <c r="C142" s="24">
        <v>1.4285714285714299</v>
      </c>
      <c r="D142" s="24">
        <v>0.49751243781094501</v>
      </c>
      <c r="E142" s="24">
        <v>0</v>
      </c>
      <c r="F142" s="24">
        <v>0</v>
      </c>
      <c r="G142" s="24">
        <v>3.7795649105326499</v>
      </c>
      <c r="H142" s="25">
        <v>9.2112531285354802</v>
      </c>
      <c r="I142" s="25">
        <v>3.4358020577876598</v>
      </c>
      <c r="J142" s="25">
        <v>0</v>
      </c>
      <c r="K142" s="25">
        <v>2.8861544617847201</v>
      </c>
      <c r="L142" s="25">
        <v>2.8861544617847201</v>
      </c>
    </row>
    <row r="143" spans="2:14" x14ac:dyDescent="0.2">
      <c r="B143" s="19">
        <v>9</v>
      </c>
      <c r="C143" s="24">
        <v>2.1327967806841102</v>
      </c>
      <c r="D143" s="24">
        <v>1.47312219390851</v>
      </c>
      <c r="E143" s="24">
        <v>0</v>
      </c>
      <c r="F143" s="24">
        <v>0</v>
      </c>
      <c r="G143" s="24">
        <v>4.3201054510731902</v>
      </c>
      <c r="H143" s="25">
        <v>11.686500653288</v>
      </c>
      <c r="I143" s="25">
        <v>4.1552265182193198</v>
      </c>
      <c r="J143" s="25">
        <v>0</v>
      </c>
      <c r="K143" s="25">
        <v>2.8861544617847201</v>
      </c>
      <c r="L143" s="25">
        <v>2.8861544617847201</v>
      </c>
    </row>
    <row r="144" spans="2:14" x14ac:dyDescent="0.2">
      <c r="B144" s="19">
        <v>10</v>
      </c>
      <c r="C144" s="24">
        <v>2.80847245635979</v>
      </c>
      <c r="D144" s="24">
        <v>3.4243417061036299</v>
      </c>
      <c r="E144" s="24">
        <v>0</v>
      </c>
      <c r="F144" s="24">
        <v>0</v>
      </c>
      <c r="G144" s="24">
        <v>4.8725916389184896</v>
      </c>
      <c r="H144" s="25">
        <v>14.067453034240399</v>
      </c>
      <c r="I144" s="25">
        <v>5.5940754390826299</v>
      </c>
      <c r="J144" s="25">
        <v>0</v>
      </c>
      <c r="K144" s="25">
        <v>3.5313157521073002</v>
      </c>
      <c r="L144" s="25">
        <v>3.5313157521073002</v>
      </c>
    </row>
    <row r="145" spans="2:12" x14ac:dyDescent="0.2">
      <c r="B145" s="19">
        <v>11</v>
      </c>
      <c r="C145" s="24">
        <v>2.80847245635979</v>
      </c>
      <c r="D145" s="24">
        <v>4.9094902209551199</v>
      </c>
      <c r="E145" s="24">
        <v>1.24223602484472</v>
      </c>
      <c r="F145" s="24">
        <v>1.02564102564103</v>
      </c>
      <c r="G145" s="24">
        <v>6.9238736902005398</v>
      </c>
      <c r="H145" s="25">
        <v>16.3822678490552</v>
      </c>
      <c r="I145" s="25">
        <v>6.9733857839102198</v>
      </c>
      <c r="J145" s="25">
        <v>0</v>
      </c>
      <c r="K145" s="25">
        <v>6.0157878017967397</v>
      </c>
      <c r="L145" s="25">
        <v>6.0157878017967397</v>
      </c>
    </row>
    <row r="146" spans="2:12" x14ac:dyDescent="0.2">
      <c r="B146" s="19">
        <v>12</v>
      </c>
      <c r="C146" s="24">
        <v>4.2269121726718497</v>
      </c>
      <c r="D146" s="24">
        <v>5.4196943025877697</v>
      </c>
      <c r="E146" s="24">
        <v>3.0279503105590102</v>
      </c>
      <c r="F146" s="24">
        <v>2.0673076923077001</v>
      </c>
      <c r="G146" s="24">
        <v>8.5111752775021294</v>
      </c>
      <c r="H146" s="25">
        <v>18.7861140029014</v>
      </c>
      <c r="I146" s="25">
        <v>8.9601407507976401</v>
      </c>
      <c r="J146" s="25">
        <v>0.581395348837209</v>
      </c>
      <c r="K146" s="25">
        <v>8.4548121920406398</v>
      </c>
      <c r="L146" s="25">
        <v>8.4548121920406398</v>
      </c>
    </row>
    <row r="147" spans="2:12" x14ac:dyDescent="0.2">
      <c r="B147" s="19">
        <v>13</v>
      </c>
      <c r="C147" s="24">
        <v>4.2269121726718497</v>
      </c>
      <c r="D147" s="24">
        <v>7.35206145234622</v>
      </c>
      <c r="E147" s="24">
        <v>4.9029503105590102</v>
      </c>
      <c r="F147" s="24">
        <v>2.5827716098334701</v>
      </c>
      <c r="G147" s="24">
        <v>10.583714137605799</v>
      </c>
      <c r="H147" s="25">
        <v>20.155977016600001</v>
      </c>
      <c r="I147" s="25">
        <v>8.9601407507976401</v>
      </c>
      <c r="J147" s="25">
        <v>1.8083892138678801</v>
      </c>
      <c r="K147" s="25">
        <v>10.284080484723599</v>
      </c>
      <c r="L147" s="25">
        <v>10.284080484723599</v>
      </c>
    </row>
    <row r="148" spans="2:12" x14ac:dyDescent="0.2">
      <c r="B148" s="19">
        <v>14</v>
      </c>
      <c r="C148" s="24">
        <v>4.2269121726718497</v>
      </c>
      <c r="D148" s="24">
        <v>10.766695598687701</v>
      </c>
      <c r="E148" s="24">
        <v>6.7322186032419404</v>
      </c>
      <c r="F148" s="24">
        <v>3.6580404270377702</v>
      </c>
      <c r="G148" s="24">
        <v>11.6199835676576</v>
      </c>
      <c r="H148" s="25">
        <v>24.722187062262101</v>
      </c>
      <c r="I148" s="25">
        <v>12.8562446469015</v>
      </c>
      <c r="J148" s="25">
        <v>2.4001051901992398</v>
      </c>
      <c r="K148" s="25">
        <v>12.650944390049</v>
      </c>
      <c r="L148" s="25">
        <v>12.650944390049</v>
      </c>
    </row>
    <row r="149" spans="2:12" x14ac:dyDescent="0.2">
      <c r="B149" s="19">
        <v>15</v>
      </c>
      <c r="C149" s="24">
        <v>4.2269121726718497</v>
      </c>
      <c r="D149" s="24">
        <v>13.7969986289907</v>
      </c>
      <c r="E149" s="24">
        <v>7.3691612784011804</v>
      </c>
      <c r="F149" s="24">
        <v>4.1656546402357399</v>
      </c>
      <c r="G149" s="24">
        <v>12.1381182826835</v>
      </c>
      <c r="H149" s="25">
        <v>27.3422743985066</v>
      </c>
      <c r="I149" s="25">
        <v>14.7793215699784</v>
      </c>
      <c r="J149" s="25">
        <v>2.4001051901992398</v>
      </c>
      <c r="K149" s="25">
        <v>15.574920998236101</v>
      </c>
      <c r="L149" s="25">
        <v>15.574920998236101</v>
      </c>
    </row>
    <row r="150" spans="2:12" x14ac:dyDescent="0.2">
      <c r="B150" s="19">
        <v>16</v>
      </c>
      <c r="C150" s="24">
        <v>5.5874563903589198</v>
      </c>
      <c r="D150" s="24">
        <v>16.3350696949806</v>
      </c>
      <c r="E150" s="24">
        <v>10.293137886588299</v>
      </c>
      <c r="F150" s="24">
        <v>5.7281546402357399</v>
      </c>
      <c r="G150" s="24">
        <v>13.1282172925845</v>
      </c>
      <c r="H150" s="25">
        <v>30.0089410651733</v>
      </c>
      <c r="I150" s="25">
        <v>18.1126549033117</v>
      </c>
      <c r="J150" s="25">
        <v>3.5905813806754301</v>
      </c>
      <c r="K150" s="25">
        <v>16.686032109347199</v>
      </c>
      <c r="L150" s="25">
        <v>16.686032109347199</v>
      </c>
    </row>
    <row r="151" spans="2:12" x14ac:dyDescent="0.2">
      <c r="B151" s="19">
        <v>17</v>
      </c>
      <c r="C151" s="24">
        <v>6.2916817424716003</v>
      </c>
      <c r="D151" s="24">
        <v>17.8975696949806</v>
      </c>
      <c r="E151" s="24">
        <v>13.251717768245101</v>
      </c>
      <c r="F151" s="24">
        <v>8.3054742278646092</v>
      </c>
      <c r="G151" s="24">
        <v>14.643368807736</v>
      </c>
      <c r="H151" s="25">
        <v>33.079116503769797</v>
      </c>
      <c r="I151" s="25">
        <v>19.236250408929699</v>
      </c>
      <c r="J151" s="25">
        <v>4.7954006577838602</v>
      </c>
      <c r="K151" s="25">
        <v>16.686032109347199</v>
      </c>
      <c r="L151" s="25">
        <v>16.686032109347199</v>
      </c>
    </row>
    <row r="152" spans="2:12" x14ac:dyDescent="0.2">
      <c r="B152" s="19">
        <v>18</v>
      </c>
      <c r="C152" s="24">
        <v>8.2916817424715994</v>
      </c>
      <c r="D152" s="24">
        <v>19.436031233442101</v>
      </c>
      <c r="E152" s="24">
        <v>16.300498256049998</v>
      </c>
      <c r="F152" s="24">
        <v>9.8518659804419304</v>
      </c>
      <c r="G152" s="24">
        <v>15.638393683357901</v>
      </c>
      <c r="H152" s="25">
        <v>38.229331096044497</v>
      </c>
      <c r="I152" s="25">
        <v>22.5511675360015</v>
      </c>
      <c r="J152" s="25">
        <v>6.6358914553298698</v>
      </c>
      <c r="K152" s="25">
        <v>21.180414131819099</v>
      </c>
      <c r="L152" s="25">
        <v>21.180414131819099</v>
      </c>
    </row>
    <row r="153" spans="2:12" x14ac:dyDescent="0.2">
      <c r="B153" s="19">
        <v>19</v>
      </c>
      <c r="C153" s="24">
        <v>9.6902831410729995</v>
      </c>
      <c r="D153" s="24">
        <v>20.4942322916432</v>
      </c>
      <c r="E153" s="24">
        <v>18.8321438256703</v>
      </c>
      <c r="F153" s="24">
        <v>11.8823228332338</v>
      </c>
      <c r="G153" s="24">
        <v>18.202496247460498</v>
      </c>
      <c r="H153" s="25">
        <v>41.286099654996498</v>
      </c>
      <c r="I153" s="25">
        <v>23.674763041619499</v>
      </c>
      <c r="J153" s="25">
        <v>10.385891455329901</v>
      </c>
      <c r="K153" s="25">
        <v>25.831576922516799</v>
      </c>
      <c r="L153" s="25">
        <v>25.831576922516799</v>
      </c>
    </row>
    <row r="154" spans="2:12" x14ac:dyDescent="0.2">
      <c r="B154" s="19">
        <v>20</v>
      </c>
      <c r="C154" s="24">
        <v>10.3752146479223</v>
      </c>
      <c r="D154" s="24">
        <v>24.065660863071798</v>
      </c>
      <c r="E154" s="24">
        <v>21.213096206622701</v>
      </c>
      <c r="F154" s="24">
        <v>13.9987249496359</v>
      </c>
      <c r="G154" s="24">
        <v>19.2229044107258</v>
      </c>
      <c r="H154" s="25">
        <v>46.153356292164602</v>
      </c>
      <c r="I154" s="25">
        <v>26.041626946944898</v>
      </c>
      <c r="J154" s="25">
        <v>13.5910196604581</v>
      </c>
      <c r="K154" s="25">
        <v>29.2023634393707</v>
      </c>
      <c r="L154" s="25">
        <v>29.2023634393707</v>
      </c>
    </row>
    <row r="155" spans="2:12" x14ac:dyDescent="0.2">
      <c r="B155" s="19">
        <v>21</v>
      </c>
      <c r="C155" s="24">
        <v>11.793654364234399</v>
      </c>
      <c r="D155" s="24">
        <v>27.9330641779889</v>
      </c>
      <c r="E155" s="24">
        <v>22.440090071653401</v>
      </c>
      <c r="F155" s="24">
        <v>16.644227595138599</v>
      </c>
      <c r="G155" s="24">
        <v>19.7331084923585</v>
      </c>
      <c r="H155" s="25">
        <v>50.977917695673398</v>
      </c>
      <c r="I155" s="25">
        <v>28.251571698326099</v>
      </c>
      <c r="J155" s="25">
        <v>16.969398038836498</v>
      </c>
      <c r="K155" s="25">
        <v>33.225351945117801</v>
      </c>
      <c r="L155" s="25">
        <v>33.225351945117801</v>
      </c>
    </row>
    <row r="156" spans="2:12" x14ac:dyDescent="0.2">
      <c r="B156" s="19">
        <v>22</v>
      </c>
      <c r="C156" s="24">
        <v>11.793654364234399</v>
      </c>
      <c r="D156" s="24">
        <v>30.192951183638598</v>
      </c>
      <c r="E156" s="24">
        <v>27.288574920138299</v>
      </c>
      <c r="F156" s="24">
        <v>18.3683655261731</v>
      </c>
      <c r="G156" s="24">
        <v>20.7693779224103</v>
      </c>
      <c r="H156" s="25">
        <v>54.089028806784498</v>
      </c>
      <c r="I156" s="25">
        <v>30.498762709562101</v>
      </c>
      <c r="J156" s="25">
        <v>20.969398038836498</v>
      </c>
      <c r="K156" s="25">
        <v>36.066261036026901</v>
      </c>
      <c r="L156" s="25">
        <v>36.066261036026901</v>
      </c>
    </row>
    <row r="157" spans="2:12" x14ac:dyDescent="0.2">
      <c r="B157" s="19">
        <v>23</v>
      </c>
      <c r="C157" s="24">
        <v>13.2429297265532</v>
      </c>
      <c r="D157" s="24">
        <v>30.192951183638598</v>
      </c>
      <c r="E157" s="24">
        <v>29.199402945616001</v>
      </c>
      <c r="F157" s="24">
        <v>23.019528316870801</v>
      </c>
      <c r="G157" s="24">
        <v>21.337559740592098</v>
      </c>
      <c r="H157" s="25">
        <v>59.944884662640398</v>
      </c>
      <c r="I157" s="25">
        <v>30.498762709562101</v>
      </c>
      <c r="J157" s="25">
        <v>23.690486474210701</v>
      </c>
      <c r="K157" s="25">
        <v>38.956434446431501</v>
      </c>
      <c r="L157" s="25">
        <v>38.956434446431501</v>
      </c>
    </row>
    <row r="158" spans="2:12" x14ac:dyDescent="0.2">
      <c r="B158" s="19">
        <v>24</v>
      </c>
      <c r="C158" s="24">
        <v>14.7244112080347</v>
      </c>
      <c r="D158" s="24">
        <v>31.9072368979243</v>
      </c>
      <c r="E158" s="24">
        <v>31.173087156142302</v>
      </c>
      <c r="F158" s="24">
        <v>29.981553633326499</v>
      </c>
      <c r="G158" s="24">
        <v>23.102265622945001</v>
      </c>
      <c r="H158" s="25">
        <v>62.647587365343099</v>
      </c>
      <c r="I158" s="25">
        <v>31.609873820673201</v>
      </c>
      <c r="J158" s="25">
        <v>26.3750502326</v>
      </c>
      <c r="K158" s="25">
        <v>38.956434446431501</v>
      </c>
      <c r="L158" s="25">
        <v>38.956434446431501</v>
      </c>
    </row>
    <row r="159" spans="2:12" x14ac:dyDescent="0.2">
      <c r="B159" s="19">
        <v>25</v>
      </c>
      <c r="C159" s="24">
        <v>16.946633430256899</v>
      </c>
      <c r="D159" s="24">
        <v>34.316875452141197</v>
      </c>
      <c r="E159" s="24">
        <v>33.857650914531597</v>
      </c>
      <c r="F159" s="24">
        <v>35.461005688120999</v>
      </c>
      <c r="G159" s="24">
        <v>28.657821178500601</v>
      </c>
      <c r="H159" s="25">
        <v>64.125419877658402</v>
      </c>
      <c r="I159" s="25">
        <v>32.708774919574303</v>
      </c>
      <c r="J159" s="25">
        <v>30.9205047780546</v>
      </c>
      <c r="K159" s="25">
        <v>38.956434446431501</v>
      </c>
      <c r="L159" s="25">
        <v>38.956434446431501</v>
      </c>
    </row>
    <row r="160" spans="2:12" x14ac:dyDescent="0.2">
      <c r="B160" s="19">
        <v>26</v>
      </c>
      <c r="C160" s="24">
        <v>19.346633430256901</v>
      </c>
      <c r="D160" s="24">
        <v>34.316875452141197</v>
      </c>
      <c r="E160" s="24">
        <v>33.857650914531597</v>
      </c>
      <c r="F160" s="24">
        <v>38.318148545263902</v>
      </c>
      <c r="G160" s="24">
        <v>33.345321178500598</v>
      </c>
      <c r="H160" s="25">
        <v>66.067167450473903</v>
      </c>
      <c r="I160" s="25">
        <v>33.267434137451403</v>
      </c>
      <c r="J160" s="25">
        <v>35.465959323509203</v>
      </c>
      <c r="K160" s="25">
        <v>40.8672624719092</v>
      </c>
      <c r="L160" s="25">
        <v>40.8672624719092</v>
      </c>
    </row>
    <row r="161" spans="2:12" x14ac:dyDescent="0.2">
      <c r="B161" s="19">
        <v>27</v>
      </c>
      <c r="C161" s="24">
        <v>19.346633430256901</v>
      </c>
      <c r="D161" s="24">
        <v>36.801347501830598</v>
      </c>
      <c r="E161" s="24">
        <v>34.645052489334802</v>
      </c>
      <c r="F161" s="24">
        <v>41.175291402406799</v>
      </c>
      <c r="G161" s="24">
        <v>41.939071178500598</v>
      </c>
      <c r="H161" s="25">
        <v>67.057266460374905</v>
      </c>
      <c r="I161" s="25">
        <v>34.9067783997465</v>
      </c>
      <c r="J161" s="25">
        <v>37.738686596236498</v>
      </c>
      <c r="K161" s="25">
        <v>43.551826230298502</v>
      </c>
      <c r="L161" s="25">
        <v>43.551826230298502</v>
      </c>
    </row>
    <row r="162" spans="2:12" x14ac:dyDescent="0.2">
      <c r="B162" s="19">
        <v>28</v>
      </c>
      <c r="C162" s="24">
        <v>20.146633430256902</v>
      </c>
      <c r="D162" s="24">
        <v>38.828374528857601</v>
      </c>
      <c r="E162" s="24">
        <v>34.645052489334802</v>
      </c>
      <c r="F162" s="24">
        <v>45.461005688121098</v>
      </c>
      <c r="G162" s="24">
        <v>48.970321178500598</v>
      </c>
      <c r="H162" s="25">
        <v>73.307266460374905</v>
      </c>
      <c r="I162" s="25">
        <v>38.374986492232097</v>
      </c>
      <c r="J162" s="25">
        <v>40.768989626539501</v>
      </c>
      <c r="K162" s="25">
        <v>46.930204608676902</v>
      </c>
      <c r="L162" s="25">
        <v>46.930204608676902</v>
      </c>
    </row>
    <row r="163" spans="2:12" x14ac:dyDescent="0.2">
      <c r="B163" s="19">
        <v>29</v>
      </c>
      <c r="C163" s="24">
        <v>21.998485282108799</v>
      </c>
      <c r="D163" s="24">
        <v>41.084013626602001</v>
      </c>
      <c r="E163" s="24">
        <v>35.514617706726099</v>
      </c>
      <c r="F163" s="24">
        <v>49.734509961625399</v>
      </c>
      <c r="G163" s="24">
        <v>49.751571178500598</v>
      </c>
      <c r="H163" s="25">
        <v>74.365467518575997</v>
      </c>
      <c r="I163" s="25">
        <v>41.368998468279997</v>
      </c>
      <c r="J163" s="25">
        <v>45.314444171994097</v>
      </c>
      <c r="K163" s="25">
        <v>50.308582987055303</v>
      </c>
      <c r="L163" s="25">
        <v>50.308582987055303</v>
      </c>
    </row>
    <row r="164" spans="2:12" x14ac:dyDescent="0.2">
      <c r="B164" s="19">
        <v>30</v>
      </c>
      <c r="C164" s="24">
        <v>23.8002870839106</v>
      </c>
      <c r="D164" s="24">
        <v>43.226870769459097</v>
      </c>
      <c r="E164" s="24">
        <v>35.514617706726099</v>
      </c>
      <c r="F164" s="24">
        <v>54.862715089830502</v>
      </c>
      <c r="G164" s="24">
        <v>55.220321178500598</v>
      </c>
      <c r="H164" s="25">
        <v>76.516005152984604</v>
      </c>
      <c r="I164" s="25">
        <v>44.381046661051101</v>
      </c>
      <c r="J164" s="25">
        <v>50.783194171994097</v>
      </c>
      <c r="K164" s="25">
        <v>53.385506063978397</v>
      </c>
      <c r="L164" s="25">
        <v>53.385506063978397</v>
      </c>
    </row>
    <row r="167" spans="2:12" x14ac:dyDescent="0.2">
      <c r="C167" s="29" t="s">
        <v>24</v>
      </c>
      <c r="D167" s="29"/>
      <c r="E167" s="29"/>
      <c r="F167" s="29"/>
    </row>
    <row r="168" spans="2:12" x14ac:dyDescent="0.2">
      <c r="D168" s="36" t="s">
        <v>258</v>
      </c>
      <c r="E168" s="36"/>
      <c r="F168" s="36"/>
      <c r="G168" s="36"/>
    </row>
  </sheetData>
  <mergeCells count="30">
    <mergeCell ref="B35:J35"/>
    <mergeCell ref="B46:I46"/>
    <mergeCell ref="C2:L2"/>
    <mergeCell ref="B66:M66"/>
    <mergeCell ref="C96:H96"/>
    <mergeCell ref="C95:N95"/>
    <mergeCell ref="H67:M67"/>
    <mergeCell ref="C67:G67"/>
    <mergeCell ref="H91:K91"/>
    <mergeCell ref="H90:K90"/>
    <mergeCell ref="C3:G3"/>
    <mergeCell ref="H3:L3"/>
    <mergeCell ref="A25:B25"/>
    <mergeCell ref="C25:J25"/>
    <mergeCell ref="K25:R25"/>
    <mergeCell ref="B24:K24"/>
    <mergeCell ref="D129:G129"/>
    <mergeCell ref="K36:U36"/>
    <mergeCell ref="A36:B36"/>
    <mergeCell ref="C47:K47"/>
    <mergeCell ref="L47:S47"/>
    <mergeCell ref="A47:B47"/>
    <mergeCell ref="C60:F60"/>
    <mergeCell ref="B55:F55"/>
    <mergeCell ref="C36:J36"/>
    <mergeCell ref="C133:G133"/>
    <mergeCell ref="H133:L133"/>
    <mergeCell ref="B132:M132"/>
    <mergeCell ref="C167:F167"/>
    <mergeCell ref="D168:G16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CA5D4-CB1E-F646-8265-B2FD571DB622}">
  <dimension ref="A2:N28"/>
  <sheetViews>
    <sheetView topLeftCell="A12" workbookViewId="0">
      <selection activeCell="L21" sqref="L21"/>
    </sheetView>
  </sheetViews>
  <sheetFormatPr baseColWidth="10" defaultRowHeight="16" x14ac:dyDescent="0.2"/>
  <cols>
    <col min="1" max="16384" width="10.83203125" style="3"/>
  </cols>
  <sheetData>
    <row r="2" spans="1:14" x14ac:dyDescent="0.2">
      <c r="B2" s="32" t="s">
        <v>288</v>
      </c>
      <c r="C2" s="32"/>
      <c r="D2" s="32"/>
      <c r="E2" s="32"/>
      <c r="F2" s="32"/>
      <c r="G2" s="32"/>
      <c r="H2" s="32"/>
      <c r="I2" s="32"/>
      <c r="J2" s="32"/>
    </row>
    <row r="3" spans="1:14" x14ac:dyDescent="0.2">
      <c r="A3" s="28" t="s">
        <v>55</v>
      </c>
      <c r="B3" s="28"/>
      <c r="C3" s="30" t="s">
        <v>17</v>
      </c>
      <c r="D3" s="30"/>
      <c r="E3" s="30"/>
      <c r="F3" s="30"/>
      <c r="G3" s="30"/>
      <c r="H3" s="34" t="s">
        <v>138</v>
      </c>
      <c r="I3" s="34"/>
      <c r="J3" s="34"/>
      <c r="K3" s="34"/>
      <c r="L3" s="34"/>
      <c r="N3" s="5" t="s">
        <v>31</v>
      </c>
    </row>
    <row r="4" spans="1:14" x14ac:dyDescent="0.2">
      <c r="B4" s="6" t="s">
        <v>34</v>
      </c>
      <c r="C4" s="1">
        <v>18.262</v>
      </c>
      <c r="D4" s="1">
        <v>18.512923099999998</v>
      </c>
      <c r="E4" s="1">
        <v>20.109466699999999</v>
      </c>
      <c r="F4" s="1">
        <v>16.515999999999998</v>
      </c>
      <c r="G4" s="1">
        <v>17.163</v>
      </c>
      <c r="H4" s="1">
        <v>26.995833300000001</v>
      </c>
      <c r="I4" s="1">
        <v>17.62</v>
      </c>
      <c r="J4" s="1">
        <v>22.098062500000001</v>
      </c>
      <c r="K4" s="1">
        <v>24.125111100000002</v>
      </c>
      <c r="L4" s="1">
        <v>19.937000000000001</v>
      </c>
      <c r="N4" s="1">
        <v>9.5238000000000003E-2</v>
      </c>
    </row>
    <row r="5" spans="1:14" x14ac:dyDescent="0.2">
      <c r="B5" s="6" t="s">
        <v>35</v>
      </c>
      <c r="C5" s="1">
        <v>17.677</v>
      </c>
      <c r="D5" s="1">
        <v>19.61</v>
      </c>
      <c r="E5" s="1">
        <v>28.354125</v>
      </c>
      <c r="F5" s="1">
        <v>19.984999999999999</v>
      </c>
      <c r="G5" s="1">
        <v>19.256</v>
      </c>
      <c r="H5" s="1">
        <v>31.77</v>
      </c>
      <c r="I5" s="1">
        <v>19.213999999999999</v>
      </c>
      <c r="J5" s="1">
        <v>23.937999999999999</v>
      </c>
      <c r="K5" s="1">
        <v>24.882000000000001</v>
      </c>
      <c r="L5" s="1">
        <v>20.831</v>
      </c>
      <c r="N5" s="1">
        <v>0.30952400000000002</v>
      </c>
    </row>
    <row r="6" spans="1:14" x14ac:dyDescent="0.2">
      <c r="B6" s="6" t="s">
        <v>36</v>
      </c>
      <c r="C6" s="1">
        <v>15.523</v>
      </c>
      <c r="D6" s="1">
        <v>20.77</v>
      </c>
      <c r="E6" s="1">
        <v>30.096958300000001</v>
      </c>
      <c r="F6" s="1">
        <v>22.620999999999999</v>
      </c>
      <c r="G6" s="1">
        <v>22.294</v>
      </c>
      <c r="H6" s="1">
        <v>36.85</v>
      </c>
      <c r="I6" s="1">
        <v>20.716000000000001</v>
      </c>
      <c r="J6" s="1">
        <v>27.818000000000001</v>
      </c>
      <c r="K6" s="1">
        <v>27.588000000000001</v>
      </c>
      <c r="L6" s="1">
        <v>24.510999999999999</v>
      </c>
      <c r="N6" s="1">
        <v>0.30952400000000002</v>
      </c>
    </row>
    <row r="7" spans="1:14" x14ac:dyDescent="0.2">
      <c r="B7" s="6" t="s">
        <v>37</v>
      </c>
      <c r="C7" s="1">
        <v>18.652000000000001</v>
      </c>
      <c r="D7" s="1">
        <v>27.440999999999999</v>
      </c>
      <c r="E7" s="1">
        <v>33.196062499999996</v>
      </c>
      <c r="F7" s="1">
        <v>22.012</v>
      </c>
      <c r="G7" s="1">
        <v>28.724</v>
      </c>
      <c r="H7" s="1">
        <v>47.889000000000003</v>
      </c>
      <c r="I7" s="1">
        <v>20.643999999999998</v>
      </c>
      <c r="J7" s="1">
        <v>34.247999999999998</v>
      </c>
      <c r="K7" s="1">
        <v>38.682000000000002</v>
      </c>
      <c r="L7" s="1">
        <v>25.626000000000001</v>
      </c>
      <c r="N7" s="1">
        <v>0.30952400000000002</v>
      </c>
    </row>
    <row r="8" spans="1:14" x14ac:dyDescent="0.2">
      <c r="B8" s="6" t="s">
        <v>38</v>
      </c>
      <c r="C8" s="1">
        <v>24.518000000000001</v>
      </c>
      <c r="D8" s="1">
        <v>33.399000000000001</v>
      </c>
      <c r="E8" s="1">
        <v>40.825884600000002</v>
      </c>
      <c r="F8" s="1">
        <v>26.759</v>
      </c>
      <c r="G8" s="1">
        <v>29.896000000000001</v>
      </c>
      <c r="H8" s="1">
        <v>55.360999999999997</v>
      </c>
      <c r="I8" s="1">
        <v>25.736000000000001</v>
      </c>
      <c r="J8" s="1">
        <v>40.015999999999998</v>
      </c>
      <c r="K8" s="1">
        <v>43.58</v>
      </c>
      <c r="L8" s="1">
        <v>36.933</v>
      </c>
      <c r="N8" s="1">
        <v>0.222222</v>
      </c>
    </row>
    <row r="9" spans="1:14" x14ac:dyDescent="0.2">
      <c r="B9" s="6" t="s">
        <v>39</v>
      </c>
      <c r="C9" s="1">
        <v>28.221</v>
      </c>
      <c r="D9" s="1">
        <v>35.078730800000002</v>
      </c>
      <c r="E9" s="1">
        <v>38.926565199999999</v>
      </c>
      <c r="F9" s="1">
        <v>37.116818199999997</v>
      </c>
      <c r="G9" s="1">
        <v>37.057692299999999</v>
      </c>
      <c r="H9" s="1">
        <v>73.714666699999995</v>
      </c>
      <c r="I9" s="1">
        <v>37.639761900000003</v>
      </c>
      <c r="J9" s="1">
        <v>53.816653799999997</v>
      </c>
      <c r="K9" s="1">
        <v>65.199250000000006</v>
      </c>
      <c r="L9" s="1">
        <v>55.155633299999998</v>
      </c>
      <c r="N9" s="1">
        <v>1.5873000000000002E-2</v>
      </c>
    </row>
    <row r="11" spans="1:14" x14ac:dyDescent="0.2">
      <c r="B11" s="46" t="s">
        <v>140</v>
      </c>
      <c r="C11" s="46"/>
      <c r="D11" s="46"/>
      <c r="E11" s="46"/>
      <c r="F11" s="46"/>
    </row>
    <row r="12" spans="1:14" x14ac:dyDescent="0.2">
      <c r="C12" s="30" t="s">
        <v>17</v>
      </c>
      <c r="D12" s="30"/>
      <c r="E12" s="30"/>
      <c r="F12" s="30"/>
      <c r="G12" s="30"/>
      <c r="H12" s="34" t="s">
        <v>138</v>
      </c>
      <c r="I12" s="34"/>
      <c r="J12" s="34"/>
      <c r="K12" s="34"/>
      <c r="L12" s="34"/>
    </row>
    <row r="13" spans="1:14" x14ac:dyDescent="0.2">
      <c r="C13" s="1">
        <v>1.5453400503778301</v>
      </c>
      <c r="D13" s="1">
        <v>1.8948239891948799</v>
      </c>
      <c r="E13" s="1">
        <v>1.9357333429434</v>
      </c>
      <c r="F13" s="1">
        <v>2.24732490917898</v>
      </c>
      <c r="G13" s="1">
        <v>2.15916170249956</v>
      </c>
      <c r="H13" s="1">
        <v>2.7305942321106298</v>
      </c>
      <c r="I13" s="1">
        <v>2.1361953405221299</v>
      </c>
      <c r="J13" s="1">
        <v>2.43535621279015</v>
      </c>
      <c r="K13" s="1">
        <v>2.70254713977255</v>
      </c>
      <c r="L13" s="1">
        <v>2.7664961278025801</v>
      </c>
      <c r="N13" s="1"/>
    </row>
    <row r="16" spans="1:14" x14ac:dyDescent="0.2">
      <c r="D16" s="1" t="s">
        <v>61</v>
      </c>
    </row>
    <row r="17" spans="1:9" x14ac:dyDescent="0.2">
      <c r="E17" s="3" t="s">
        <v>139</v>
      </c>
    </row>
    <row r="21" spans="1:9" x14ac:dyDescent="0.2">
      <c r="B21" s="32" t="s">
        <v>142</v>
      </c>
      <c r="C21" s="32"/>
      <c r="D21" s="32"/>
      <c r="E21" s="32"/>
      <c r="F21" s="32"/>
      <c r="G21" s="32"/>
    </row>
    <row r="22" spans="1:9" x14ac:dyDescent="0.2">
      <c r="A22" s="28" t="s">
        <v>55</v>
      </c>
      <c r="B22" s="28"/>
      <c r="C22" s="31" t="s">
        <v>141</v>
      </c>
      <c r="D22" s="31"/>
      <c r="E22" s="31"/>
      <c r="F22" s="31"/>
      <c r="G22" s="31"/>
      <c r="H22" s="31"/>
      <c r="I22" s="31"/>
    </row>
    <row r="23" spans="1:9" x14ac:dyDescent="0.2">
      <c r="B23" s="6" t="s">
        <v>34</v>
      </c>
      <c r="C23" s="1">
        <v>32.427333300000001</v>
      </c>
      <c r="D23" s="1">
        <v>27.349444399999999</v>
      </c>
      <c r="E23" s="1">
        <v>31.873000000000001</v>
      </c>
      <c r="F23" s="1">
        <v>28.405000000000001</v>
      </c>
      <c r="G23" s="1">
        <v>27.734000000000002</v>
      </c>
      <c r="H23" s="1">
        <v>27.37</v>
      </c>
      <c r="I23" s="1">
        <v>33.231999999999999</v>
      </c>
    </row>
    <row r="24" spans="1:9" x14ac:dyDescent="0.2">
      <c r="B24" s="6" t="s">
        <v>35</v>
      </c>
      <c r="C24" s="1">
        <v>32.664928600000003</v>
      </c>
      <c r="D24" s="1">
        <v>27.181777799999999</v>
      </c>
      <c r="E24" s="1">
        <v>30.091999999999999</v>
      </c>
      <c r="F24" s="1">
        <v>25.103000000000002</v>
      </c>
      <c r="G24" s="1">
        <v>29.463999999999999</v>
      </c>
      <c r="H24" s="1">
        <v>24.012</v>
      </c>
      <c r="I24" s="1">
        <v>30.1342</v>
      </c>
    </row>
    <row r="25" spans="1:9" x14ac:dyDescent="0.2">
      <c r="B25" s="6" t="s">
        <v>36</v>
      </c>
      <c r="C25" s="1">
        <v>33.041428600000003</v>
      </c>
      <c r="D25" s="1">
        <v>27.817625</v>
      </c>
      <c r="E25" s="1">
        <v>29.67</v>
      </c>
      <c r="F25" s="1">
        <v>25.59</v>
      </c>
      <c r="G25" s="1">
        <v>27.167000000000002</v>
      </c>
      <c r="H25" s="1">
        <v>27.177</v>
      </c>
      <c r="I25" s="1">
        <v>31.6281818</v>
      </c>
    </row>
    <row r="26" spans="1:9" x14ac:dyDescent="0.2">
      <c r="B26" s="6" t="s">
        <v>37</v>
      </c>
      <c r="C26" s="1">
        <v>34.060214299999998</v>
      </c>
      <c r="D26" s="1">
        <v>29.437433299999999</v>
      </c>
      <c r="E26" s="1">
        <v>29.462</v>
      </c>
      <c r="F26" s="1">
        <v>25.593</v>
      </c>
      <c r="G26" s="1">
        <v>28.76</v>
      </c>
      <c r="H26" s="1">
        <v>24.151</v>
      </c>
      <c r="I26" s="1">
        <v>31.128333300000001</v>
      </c>
    </row>
    <row r="27" spans="1:9" x14ac:dyDescent="0.2">
      <c r="B27" s="6" t="s">
        <v>38</v>
      </c>
      <c r="C27" s="1">
        <v>31.513153800000001</v>
      </c>
      <c r="D27" s="1">
        <v>30.878769200000001</v>
      </c>
      <c r="E27" s="1">
        <v>29.221</v>
      </c>
      <c r="F27" s="1">
        <v>24.994</v>
      </c>
      <c r="G27" s="1">
        <v>27.806000000000001</v>
      </c>
      <c r="H27" s="1">
        <v>27.376000000000001</v>
      </c>
      <c r="I27" s="1">
        <v>32.095818199999997</v>
      </c>
    </row>
    <row r="28" spans="1:9" x14ac:dyDescent="0.2">
      <c r="B28" s="6" t="s">
        <v>39</v>
      </c>
      <c r="C28" s="1">
        <v>30.000583299999999</v>
      </c>
      <c r="D28" s="1">
        <v>32.3846129</v>
      </c>
      <c r="E28" s="1">
        <v>29.218</v>
      </c>
      <c r="F28" s="1">
        <v>25.837</v>
      </c>
      <c r="G28" s="1">
        <v>26.748999999999999</v>
      </c>
      <c r="H28" s="1">
        <v>28.443999999999999</v>
      </c>
      <c r="I28" s="1">
        <v>31.533833300000001</v>
      </c>
    </row>
  </sheetData>
  <mergeCells count="10">
    <mergeCell ref="B2:J2"/>
    <mergeCell ref="B11:F11"/>
    <mergeCell ref="A3:B3"/>
    <mergeCell ref="A22:B22"/>
    <mergeCell ref="C22:I22"/>
    <mergeCell ref="B21:G21"/>
    <mergeCell ref="C3:G3"/>
    <mergeCell ref="H3:L3"/>
    <mergeCell ref="H12:L12"/>
    <mergeCell ref="C12:G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FD06A-D443-354B-8FBC-72F29583934F}">
  <dimension ref="A3:Z29"/>
  <sheetViews>
    <sheetView topLeftCell="A3" workbookViewId="0">
      <selection activeCell="B3" sqref="B3:O3"/>
    </sheetView>
  </sheetViews>
  <sheetFormatPr baseColWidth="10" defaultRowHeight="16" x14ac:dyDescent="0.2"/>
  <cols>
    <col min="1" max="16384" width="10.83203125" style="3"/>
  </cols>
  <sheetData>
    <row r="3" spans="1:26" x14ac:dyDescent="0.2">
      <c r="B3" s="32" t="s">
        <v>143</v>
      </c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</row>
    <row r="5" spans="1:26" x14ac:dyDescent="0.2">
      <c r="B5" s="33" t="s">
        <v>148</v>
      </c>
      <c r="C5" s="33"/>
      <c r="D5" s="33"/>
      <c r="E5" s="33"/>
      <c r="F5" s="33"/>
      <c r="G5" s="33"/>
    </row>
    <row r="6" spans="1:26" x14ac:dyDescent="0.2">
      <c r="A6" s="28" t="s">
        <v>55</v>
      </c>
      <c r="B6" s="28"/>
      <c r="C6" s="34" t="s">
        <v>144</v>
      </c>
      <c r="D6" s="34"/>
      <c r="E6" s="34"/>
      <c r="F6" s="34"/>
      <c r="G6" s="34"/>
      <c r="H6" s="34"/>
      <c r="I6" s="34"/>
      <c r="J6" s="34"/>
      <c r="K6" s="34"/>
      <c r="L6" s="34"/>
      <c r="M6" s="31" t="s">
        <v>145</v>
      </c>
      <c r="N6" s="31"/>
      <c r="O6" s="31"/>
      <c r="P6" s="31"/>
      <c r="Q6" s="31"/>
      <c r="R6" s="31"/>
      <c r="S6" s="31"/>
      <c r="U6" s="5" t="s">
        <v>31</v>
      </c>
    </row>
    <row r="7" spans="1:26" x14ac:dyDescent="0.2">
      <c r="B7" s="6" t="s">
        <v>34</v>
      </c>
      <c r="C7" s="1">
        <v>42.387999999999998</v>
      </c>
      <c r="D7" s="1">
        <v>42.261000000000003</v>
      </c>
      <c r="E7" s="1">
        <v>41.146999999999998</v>
      </c>
      <c r="F7" s="1">
        <v>44.720999999999997</v>
      </c>
      <c r="G7" s="1">
        <v>41.673999999999999</v>
      </c>
      <c r="H7" s="1">
        <v>48.866642900000002</v>
      </c>
      <c r="I7" s="1">
        <v>41.1</v>
      </c>
      <c r="J7" s="1">
        <v>50.790799999999997</v>
      </c>
      <c r="K7" s="1">
        <v>41.320999999999998</v>
      </c>
      <c r="L7" s="1">
        <v>48.008000000000003</v>
      </c>
      <c r="M7" s="1">
        <v>33.564999999999998</v>
      </c>
      <c r="N7" s="1">
        <v>30.587</v>
      </c>
      <c r="O7" s="1">
        <v>41.973821399999999</v>
      </c>
      <c r="P7" s="1">
        <v>37.790277799999998</v>
      </c>
      <c r="Q7" s="1">
        <v>31.457999999999998</v>
      </c>
      <c r="R7" s="1">
        <v>35.748043500000001</v>
      </c>
      <c r="S7" s="1">
        <v>32.970576899999998</v>
      </c>
      <c r="U7" s="1">
        <v>1.2340000000000001E-3</v>
      </c>
      <c r="V7" s="1"/>
      <c r="W7" s="1"/>
      <c r="X7" s="1"/>
      <c r="Y7" s="1"/>
      <c r="Z7" s="1"/>
    </row>
    <row r="8" spans="1:26" x14ac:dyDescent="0.2">
      <c r="B8" s="6" t="s">
        <v>35</v>
      </c>
      <c r="C8" s="1">
        <v>42.137</v>
      </c>
      <c r="D8" s="1">
        <v>40.978000000000002</v>
      </c>
      <c r="E8" s="1">
        <v>47.691000000000003</v>
      </c>
      <c r="F8" s="1">
        <v>47.725000000000001</v>
      </c>
      <c r="G8" s="1">
        <v>36.072000000000003</v>
      </c>
      <c r="H8" s="1">
        <v>48.609000000000002</v>
      </c>
      <c r="I8" s="1">
        <v>49.798999999999999</v>
      </c>
      <c r="J8" s="1">
        <v>51.539000000000001</v>
      </c>
      <c r="K8" s="1">
        <v>42.311999999999998</v>
      </c>
      <c r="L8" s="1">
        <v>45.38</v>
      </c>
      <c r="M8" s="1">
        <v>35.917999999999999</v>
      </c>
      <c r="N8" s="1">
        <v>30.289000000000001</v>
      </c>
      <c r="O8" s="1">
        <v>44.117719999999998</v>
      </c>
      <c r="P8" s="1">
        <v>37.709000000000003</v>
      </c>
      <c r="Q8" s="1">
        <v>33.802999999999997</v>
      </c>
      <c r="R8" s="1">
        <v>36.305999999999997</v>
      </c>
      <c r="S8" s="1">
        <v>33.159750000000003</v>
      </c>
      <c r="U8" s="1">
        <v>3.0850000000000001E-3</v>
      </c>
      <c r="V8" s="1"/>
      <c r="W8" s="1"/>
      <c r="X8" s="1"/>
      <c r="Y8" s="1"/>
      <c r="Z8" s="1"/>
    </row>
    <row r="9" spans="1:26" x14ac:dyDescent="0.2">
      <c r="B9" s="6" t="s">
        <v>36</v>
      </c>
      <c r="C9" s="1">
        <v>40.432000000000002</v>
      </c>
      <c r="D9" s="1">
        <v>43.597999999999999</v>
      </c>
      <c r="E9" s="1">
        <v>42.292000000000002</v>
      </c>
      <c r="F9" s="1">
        <v>45.335000000000001</v>
      </c>
      <c r="G9" s="1">
        <v>33.845999999999997</v>
      </c>
      <c r="H9" s="1">
        <v>49.215000000000003</v>
      </c>
      <c r="I9" s="1">
        <v>47.125999999999998</v>
      </c>
      <c r="J9" s="1">
        <v>50.954999999999998</v>
      </c>
      <c r="K9" s="1">
        <v>43.615000000000002</v>
      </c>
      <c r="L9" s="1">
        <v>44.28</v>
      </c>
      <c r="M9" s="1">
        <v>37.155999999999999</v>
      </c>
      <c r="N9" s="1">
        <v>31.922000000000001</v>
      </c>
      <c r="O9" s="1">
        <v>44.751630400000003</v>
      </c>
      <c r="P9" s="1">
        <v>39.838363600000001</v>
      </c>
      <c r="Q9" s="1">
        <v>31.25</v>
      </c>
      <c r="R9" s="1">
        <v>39.317</v>
      </c>
      <c r="S9" s="1">
        <v>32.892178600000001</v>
      </c>
      <c r="U9" s="1">
        <v>9.6670000000000002E-3</v>
      </c>
      <c r="V9" s="1"/>
      <c r="W9" s="1"/>
      <c r="X9" s="1"/>
      <c r="Y9" s="1"/>
      <c r="Z9" s="1"/>
    </row>
    <row r="10" spans="1:26" x14ac:dyDescent="0.2">
      <c r="B10" s="6" t="s">
        <v>37</v>
      </c>
      <c r="C10" s="1">
        <v>40.468000000000004</v>
      </c>
      <c r="D10" s="1">
        <v>45.591000000000001</v>
      </c>
      <c r="E10" s="1">
        <v>41.68</v>
      </c>
      <c r="F10" s="1">
        <v>44.271999999999998</v>
      </c>
      <c r="G10" s="1">
        <v>36.548999999999999</v>
      </c>
      <c r="H10" s="1">
        <v>50.823</v>
      </c>
      <c r="I10" s="1">
        <v>42.768000000000001</v>
      </c>
      <c r="J10" s="1">
        <v>44.944000000000003</v>
      </c>
      <c r="K10" s="1">
        <v>43.881</v>
      </c>
      <c r="L10" s="1">
        <v>46.598999999999997</v>
      </c>
      <c r="M10" s="1">
        <v>36.4</v>
      </c>
      <c r="N10" s="1">
        <v>31.393000000000001</v>
      </c>
      <c r="O10" s="1">
        <v>42.154436400000002</v>
      </c>
      <c r="P10" s="1">
        <v>39.738793700000002</v>
      </c>
      <c r="Q10" s="1">
        <v>32.069000000000003</v>
      </c>
      <c r="R10" s="1">
        <v>38.436999999999998</v>
      </c>
      <c r="S10" s="1">
        <v>32.164000000000001</v>
      </c>
      <c r="U10" s="1">
        <v>1.954E-3</v>
      </c>
      <c r="V10" s="1"/>
      <c r="W10" s="1"/>
      <c r="X10" s="1"/>
      <c r="Y10" s="1"/>
      <c r="Z10" s="1"/>
    </row>
    <row r="11" spans="1:26" x14ac:dyDescent="0.2">
      <c r="B11" s="6" t="s">
        <v>38</v>
      </c>
      <c r="C11" s="1">
        <v>43.220999999999997</v>
      </c>
      <c r="D11" s="1">
        <v>38.542000000000002</v>
      </c>
      <c r="E11" s="1">
        <v>44.548999999999999</v>
      </c>
      <c r="F11" s="1">
        <v>44.261000000000003</v>
      </c>
      <c r="G11" s="1">
        <v>43.338000000000001</v>
      </c>
      <c r="H11" s="1">
        <v>52.06</v>
      </c>
      <c r="I11" s="1">
        <v>46.104999999999997</v>
      </c>
      <c r="J11" s="1">
        <v>50.661000000000001</v>
      </c>
      <c r="K11" s="1">
        <v>43.759</v>
      </c>
      <c r="L11" s="1">
        <v>41.787999999999997</v>
      </c>
      <c r="M11" s="1">
        <v>38.143999999999998</v>
      </c>
      <c r="N11" s="1">
        <v>30.527999999999999</v>
      </c>
      <c r="O11" s="1">
        <v>43.983717400000003</v>
      </c>
      <c r="P11" s="1">
        <v>37.606000000000002</v>
      </c>
      <c r="Q11" s="1">
        <v>32.795000000000002</v>
      </c>
      <c r="R11" s="1">
        <v>38.316000000000003</v>
      </c>
      <c r="S11" s="1">
        <v>32.279000000000003</v>
      </c>
      <c r="U11" s="1">
        <v>1.954E-3</v>
      </c>
      <c r="V11" s="1"/>
      <c r="W11" s="1"/>
      <c r="X11" s="1"/>
      <c r="Y11" s="1"/>
      <c r="Z11" s="1"/>
    </row>
    <row r="12" spans="1:26" x14ac:dyDescent="0.2">
      <c r="B12" s="6" t="s">
        <v>39</v>
      </c>
      <c r="C12" s="1">
        <v>44.972999999999999</v>
      </c>
      <c r="D12" s="1">
        <v>43.421999999999997</v>
      </c>
      <c r="E12" s="1">
        <v>40.975000000000001</v>
      </c>
      <c r="F12" s="1">
        <v>44.494</v>
      </c>
      <c r="G12" s="1">
        <v>35.825000000000003</v>
      </c>
      <c r="H12" s="1">
        <v>47.37</v>
      </c>
      <c r="I12" s="1">
        <v>45.654294100000001</v>
      </c>
      <c r="J12" s="1">
        <v>49.264000000000003</v>
      </c>
      <c r="K12" s="1">
        <v>44.673000000000002</v>
      </c>
      <c r="L12" s="1">
        <v>47.225999999999999</v>
      </c>
      <c r="M12" s="1">
        <v>32.506999999999998</v>
      </c>
      <c r="N12" s="1">
        <v>29.992999999999999</v>
      </c>
      <c r="O12" s="1">
        <v>42.166772700000003</v>
      </c>
      <c r="P12" s="1">
        <v>37.956285700000002</v>
      </c>
      <c r="Q12" s="1">
        <v>34.213000000000001</v>
      </c>
      <c r="R12" s="1">
        <v>38.360551700000002</v>
      </c>
      <c r="S12" s="1">
        <v>32.078000000000003</v>
      </c>
      <c r="U12" s="1">
        <v>1.2340000000000001E-3</v>
      </c>
      <c r="V12" s="1"/>
      <c r="W12" s="1"/>
      <c r="X12" s="1"/>
      <c r="Y12" s="1"/>
      <c r="Z12" s="1"/>
    </row>
    <row r="15" spans="1:26" x14ac:dyDescent="0.2">
      <c r="B15" s="36" t="s">
        <v>149</v>
      </c>
      <c r="C15" s="36"/>
      <c r="D15" s="36"/>
      <c r="E15" s="36"/>
      <c r="F15" s="36"/>
    </row>
    <row r="16" spans="1:26" x14ac:dyDescent="0.2">
      <c r="A16" s="28" t="s">
        <v>55</v>
      </c>
      <c r="B16" s="28"/>
      <c r="C16" s="34" t="s">
        <v>144</v>
      </c>
      <c r="D16" s="34"/>
      <c r="E16" s="34"/>
      <c r="F16" s="34"/>
      <c r="G16" s="34"/>
      <c r="H16" s="34"/>
      <c r="I16" s="34"/>
      <c r="J16" s="34"/>
      <c r="K16" s="34"/>
      <c r="L16" s="34"/>
      <c r="M16" s="31" t="s">
        <v>145</v>
      </c>
      <c r="N16" s="31"/>
      <c r="O16" s="31"/>
      <c r="P16" s="31"/>
      <c r="Q16" s="31"/>
      <c r="R16" s="31"/>
      <c r="S16" s="31"/>
      <c r="U16" s="5" t="s">
        <v>31</v>
      </c>
    </row>
    <row r="17" spans="2:26" x14ac:dyDescent="0.2">
      <c r="B17" s="6" t="s">
        <v>34</v>
      </c>
      <c r="C17" s="1">
        <v>52.981999999999999</v>
      </c>
      <c r="D17" s="1">
        <v>40.121000000000002</v>
      </c>
      <c r="E17" s="1">
        <v>65.180000000000007</v>
      </c>
      <c r="F17" s="1">
        <v>61.24</v>
      </c>
      <c r="G17" s="1">
        <v>63.945999999999998</v>
      </c>
      <c r="H17" s="1">
        <v>90.302000000000007</v>
      </c>
      <c r="I17" s="1">
        <v>48.838000000000001</v>
      </c>
      <c r="J17" s="1">
        <v>75.515000000000001</v>
      </c>
      <c r="K17" s="1">
        <v>60.988999999999997</v>
      </c>
      <c r="L17" s="1">
        <v>42.176000000000002</v>
      </c>
      <c r="M17" s="1">
        <v>58.739714300000003</v>
      </c>
      <c r="N17" s="1">
        <v>43.0754783</v>
      </c>
      <c r="O17" s="1">
        <v>35.427239999999998</v>
      </c>
      <c r="P17" s="1">
        <v>42.15</v>
      </c>
      <c r="Q17" s="1">
        <v>44.158999999999999</v>
      </c>
      <c r="R17" s="1">
        <v>43.791919999999998</v>
      </c>
      <c r="S17" s="1">
        <v>37.634</v>
      </c>
      <c r="U17" s="1">
        <v>1.8511E-2</v>
      </c>
      <c r="V17" s="1"/>
      <c r="W17" s="1"/>
      <c r="X17" s="1"/>
      <c r="Y17" s="1"/>
      <c r="Z17" s="1"/>
    </row>
    <row r="18" spans="2:26" x14ac:dyDescent="0.2">
      <c r="B18" s="6" t="s">
        <v>35</v>
      </c>
      <c r="C18" s="1">
        <v>58.991</v>
      </c>
      <c r="D18" s="1">
        <v>64.698999999999998</v>
      </c>
      <c r="E18" s="1">
        <v>84.588999999999999</v>
      </c>
      <c r="F18" s="1">
        <v>57.426000000000002</v>
      </c>
      <c r="G18" s="1">
        <v>67.697000000000003</v>
      </c>
      <c r="H18" s="1">
        <v>106.282</v>
      </c>
      <c r="I18" s="1">
        <v>44.71</v>
      </c>
      <c r="J18" s="1">
        <v>74.790000000000006</v>
      </c>
      <c r="K18" s="1">
        <v>58.470999999999997</v>
      </c>
      <c r="L18" s="1">
        <v>40.020000000000003</v>
      </c>
      <c r="M18" s="1">
        <v>61.247608700000001</v>
      </c>
      <c r="N18" s="1">
        <v>39.332137899999999</v>
      </c>
      <c r="O18" s="1">
        <v>37.3145484</v>
      </c>
      <c r="P18" s="1">
        <v>45.929576900000001</v>
      </c>
      <c r="Q18" s="1">
        <v>50.415999999999997</v>
      </c>
      <c r="R18" s="1">
        <v>50.64</v>
      </c>
      <c r="S18" s="1">
        <v>46.072000000000003</v>
      </c>
      <c r="U18" s="1">
        <v>3.3010999999999999E-2</v>
      </c>
      <c r="V18" s="1"/>
      <c r="W18" s="1"/>
      <c r="X18" s="1"/>
      <c r="Y18" s="1"/>
      <c r="Z18" s="1"/>
    </row>
    <row r="19" spans="2:26" x14ac:dyDescent="0.2">
      <c r="B19" s="6" t="s">
        <v>36</v>
      </c>
      <c r="C19" s="1">
        <v>58.142000000000003</v>
      </c>
      <c r="D19" s="1">
        <v>49.341999999999999</v>
      </c>
      <c r="E19" s="1">
        <v>74.757000000000005</v>
      </c>
      <c r="F19" s="1">
        <v>70.176000000000002</v>
      </c>
      <c r="G19" s="1">
        <v>69.162999999999997</v>
      </c>
      <c r="H19" s="1">
        <v>146.203</v>
      </c>
      <c r="I19" s="1">
        <v>71.308000000000007</v>
      </c>
      <c r="J19" s="1">
        <v>96.453999999999994</v>
      </c>
      <c r="K19" s="1">
        <v>84.757000000000005</v>
      </c>
      <c r="L19" s="1">
        <v>45.664000000000001</v>
      </c>
      <c r="M19" s="1">
        <v>56.669611099999997</v>
      </c>
      <c r="N19" s="1">
        <v>48.694800000000001</v>
      </c>
      <c r="O19" s="1">
        <v>40.347666699999998</v>
      </c>
      <c r="P19" s="1">
        <v>48.834147100000003</v>
      </c>
      <c r="Q19" s="1">
        <v>52.506999999999998</v>
      </c>
      <c r="R19" s="1">
        <v>48.965829300000003</v>
      </c>
      <c r="S19" s="1">
        <v>47.328000000000003</v>
      </c>
      <c r="U19" s="1">
        <v>6.7869999999999996E-3</v>
      </c>
      <c r="V19" s="1"/>
      <c r="W19" s="1"/>
      <c r="X19" s="1"/>
      <c r="Y19" s="1"/>
      <c r="Z19" s="1"/>
    </row>
    <row r="20" spans="2:26" x14ac:dyDescent="0.2">
      <c r="B20" s="6" t="s">
        <v>37</v>
      </c>
      <c r="C20" s="1">
        <v>98.932000000000002</v>
      </c>
      <c r="D20" s="1">
        <v>52.837000000000003</v>
      </c>
      <c r="E20" s="1">
        <v>103.59699999999999</v>
      </c>
      <c r="F20" s="1">
        <v>87.888000000000005</v>
      </c>
      <c r="G20" s="1">
        <v>95.055000000000007</v>
      </c>
      <c r="H20" s="1">
        <v>178.46</v>
      </c>
      <c r="I20" s="1">
        <v>75.343000000000004</v>
      </c>
      <c r="J20" s="1">
        <v>125.822</v>
      </c>
      <c r="K20" s="1">
        <v>116.015</v>
      </c>
      <c r="L20" s="1">
        <v>60.831000000000003</v>
      </c>
      <c r="M20" s="1">
        <v>60.861261900000002</v>
      </c>
      <c r="N20" s="1">
        <v>54.610529399999997</v>
      </c>
      <c r="O20" s="1">
        <v>44.301720899999999</v>
      </c>
      <c r="P20" s="1">
        <v>55.243759300000001</v>
      </c>
      <c r="Q20" s="1">
        <v>61.981000000000002</v>
      </c>
      <c r="R20" s="1">
        <v>54.420961499999997</v>
      </c>
      <c r="S20" s="1">
        <v>53.244</v>
      </c>
      <c r="U20" s="1">
        <v>6.7869999999999996E-3</v>
      </c>
      <c r="V20" s="1"/>
      <c r="W20" s="1"/>
      <c r="X20" s="1"/>
      <c r="Y20" s="1"/>
      <c r="Z20" s="1"/>
    </row>
    <row r="21" spans="2:26" x14ac:dyDescent="0.2">
      <c r="B21" s="6" t="s">
        <v>38</v>
      </c>
      <c r="C21" s="1">
        <v>144.96600000000001</v>
      </c>
      <c r="D21" s="1">
        <v>81.168999999999997</v>
      </c>
      <c r="E21" s="1">
        <v>175.13499999999999</v>
      </c>
      <c r="F21" s="1">
        <v>157.125</v>
      </c>
      <c r="G21" s="1">
        <v>104.3</v>
      </c>
      <c r="H21" s="1">
        <v>245.982</v>
      </c>
      <c r="I21" s="1">
        <v>88.106999999999999</v>
      </c>
      <c r="J21" s="1">
        <v>170.292</v>
      </c>
      <c r="K21" s="1">
        <v>148.17400000000001</v>
      </c>
      <c r="L21" s="1">
        <v>75.447000000000003</v>
      </c>
      <c r="M21" s="1">
        <v>73.858941200000004</v>
      </c>
      <c r="N21" s="1">
        <v>63.346489800000001</v>
      </c>
      <c r="O21" s="1">
        <v>50.799174999999998</v>
      </c>
      <c r="P21" s="1">
        <v>59.284058799999997</v>
      </c>
      <c r="Q21" s="1">
        <v>70.114000000000004</v>
      </c>
      <c r="R21" s="1">
        <v>70.525031299999995</v>
      </c>
      <c r="S21" s="1">
        <v>68.542814000000007</v>
      </c>
      <c r="U21" s="1">
        <v>1.03E-4</v>
      </c>
      <c r="V21" s="1"/>
      <c r="W21" s="1"/>
      <c r="X21" s="1"/>
      <c r="Y21" s="1"/>
      <c r="Z21" s="1"/>
    </row>
    <row r="22" spans="2:26" x14ac:dyDescent="0.2">
      <c r="B22" s="6" t="s">
        <v>39</v>
      </c>
      <c r="C22" s="1">
        <v>180.48400000000001</v>
      </c>
      <c r="D22" s="1">
        <v>109.70699999999999</v>
      </c>
      <c r="E22" s="1">
        <v>238.18700000000001</v>
      </c>
      <c r="F22" s="1">
        <v>209.36</v>
      </c>
      <c r="G22" s="1">
        <v>166.28200000000001</v>
      </c>
      <c r="H22" s="1">
        <v>239.63200000000001</v>
      </c>
      <c r="I22" s="1">
        <v>122.28400000000001</v>
      </c>
      <c r="J22" s="1">
        <v>231.298</v>
      </c>
      <c r="K22" s="1">
        <v>141.80199999999999</v>
      </c>
      <c r="L22" s="1">
        <v>96.348100000000002</v>
      </c>
      <c r="M22" s="1">
        <v>76.626000000000005</v>
      </c>
      <c r="N22" s="1">
        <v>73.494472200000004</v>
      </c>
      <c r="O22" s="1">
        <v>55.508666699999999</v>
      </c>
      <c r="P22" s="1">
        <v>55.918750000000003</v>
      </c>
      <c r="Q22" s="1">
        <v>85.327508800000004</v>
      </c>
      <c r="R22" s="1">
        <v>80.924857099999997</v>
      </c>
      <c r="S22" s="1">
        <v>85.173078899999993</v>
      </c>
      <c r="U22" s="1">
        <v>1.03E-4</v>
      </c>
      <c r="V22" s="1"/>
      <c r="W22" s="1"/>
      <c r="X22" s="1"/>
      <c r="Y22" s="1"/>
      <c r="Z22" s="1"/>
    </row>
    <row r="24" spans="2:26" x14ac:dyDescent="0.2">
      <c r="B24" s="6" t="s">
        <v>249</v>
      </c>
      <c r="C24" s="6"/>
      <c r="D24" s="6"/>
      <c r="E24" s="6"/>
      <c r="F24" s="12"/>
    </row>
    <row r="25" spans="2:26" x14ac:dyDescent="0.2">
      <c r="B25" s="52" t="s">
        <v>144</v>
      </c>
      <c r="C25" s="52"/>
      <c r="D25" s="52"/>
      <c r="E25" s="52"/>
      <c r="F25" s="52"/>
      <c r="G25" s="52"/>
      <c r="H25" s="52"/>
      <c r="I25" s="52"/>
      <c r="J25" s="52"/>
      <c r="K25" s="52"/>
      <c r="L25" s="31" t="s">
        <v>145</v>
      </c>
      <c r="M25" s="31"/>
      <c r="N25" s="31"/>
      <c r="O25" s="31"/>
      <c r="P25" s="31"/>
      <c r="Q25" s="31"/>
      <c r="R25" s="31"/>
    </row>
    <row r="26" spans="2:26" x14ac:dyDescent="0.2">
      <c r="B26" s="1">
        <v>3.4065154203314298</v>
      </c>
      <c r="C26" s="1">
        <v>2.7344034296253801</v>
      </c>
      <c r="D26" s="1">
        <v>3.6542957962565201</v>
      </c>
      <c r="E26" s="1">
        <v>3.4186806009144401</v>
      </c>
      <c r="F26" s="1">
        <v>2.60035029556188</v>
      </c>
      <c r="G26" s="1">
        <v>2.6536732298287999</v>
      </c>
      <c r="H26" s="1">
        <v>2.50386993734387</v>
      </c>
      <c r="I26" s="1">
        <v>3.0629411375223499</v>
      </c>
      <c r="J26" s="1">
        <v>2.3250422207283301</v>
      </c>
      <c r="K26" s="1">
        <v>2.28442953338392</v>
      </c>
      <c r="L26" s="1">
        <v>1.3045007268617199</v>
      </c>
      <c r="M26" s="1">
        <v>1.7061789003977199</v>
      </c>
      <c r="N26" s="1">
        <v>1.5668357653602101</v>
      </c>
      <c r="O26" s="1">
        <v>1.32666073546856</v>
      </c>
      <c r="P26" s="1">
        <v>1.93227900994135</v>
      </c>
      <c r="Q26" s="1">
        <v>1.84794037575882</v>
      </c>
      <c r="R26" s="1">
        <v>2.2631949540309302</v>
      </c>
      <c r="U26" s="1"/>
      <c r="V26" s="1"/>
      <c r="W26" s="1"/>
      <c r="X26" s="1"/>
      <c r="Y26" s="1"/>
    </row>
    <row r="29" spans="2:26" x14ac:dyDescent="0.2">
      <c r="B29" s="36" t="s">
        <v>147</v>
      </c>
      <c r="C29" s="36"/>
      <c r="D29" s="36"/>
      <c r="E29" s="36"/>
      <c r="F29" s="3" t="s">
        <v>146</v>
      </c>
    </row>
  </sheetData>
  <mergeCells count="12">
    <mergeCell ref="M16:S16"/>
    <mergeCell ref="B25:K25"/>
    <mergeCell ref="L25:R25"/>
    <mergeCell ref="B3:O3"/>
    <mergeCell ref="A6:B6"/>
    <mergeCell ref="C6:L6"/>
    <mergeCell ref="M6:S6"/>
    <mergeCell ref="B29:E29"/>
    <mergeCell ref="B5:G5"/>
    <mergeCell ref="B15:F15"/>
    <mergeCell ref="A16:B16"/>
    <mergeCell ref="C16:L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1</vt:lpstr>
      <vt:lpstr>Fig2</vt:lpstr>
      <vt:lpstr>Fig3</vt:lpstr>
      <vt:lpstr>Fig4</vt:lpstr>
      <vt:lpstr>Fig5</vt:lpstr>
      <vt:lpstr>Supplementary Fig1</vt:lpstr>
      <vt:lpstr>Supplementary Fig2</vt:lpstr>
      <vt:lpstr>Supplementary Fig3</vt:lpstr>
      <vt:lpstr>Supplementary Fig4</vt:lpstr>
      <vt:lpstr>Supplementary Fig5</vt:lpstr>
      <vt:lpstr>Supplementary Fig6</vt:lpstr>
      <vt:lpstr>Supplementary Fig7</vt:lpstr>
      <vt:lpstr>Supplementary Fig8</vt:lpstr>
      <vt:lpstr>Supplementary Fig10</vt:lpstr>
      <vt:lpstr>Supplementary Fig11</vt:lpstr>
      <vt:lpstr>Supplementary Fig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14T14:23:10Z</dcterms:created>
  <dcterms:modified xsi:type="dcterms:W3CDTF">2023-09-06T07:58:28Z</dcterms:modified>
</cp:coreProperties>
</file>